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MG\Manuskripte - Projekte\Manuskripte\EGFR-AT1R-SRF\EGFR-AT1R-Tables\"/>
    </mc:Choice>
  </mc:AlternateContent>
  <bookViews>
    <workbookView xWindow="480" yWindow="48" windowWidth="27792" windowHeight="12588" tabRatio="798" activeTab="1"/>
  </bookViews>
  <sheets>
    <sheet name="Legend ST01" sheetId="9" r:id="rId1"/>
    <sheet name="DEA - 6h.CON.vs.6h.AII" sheetId="1" r:id="rId2"/>
    <sheet name="gprofiler - all" sheetId="2" r:id="rId3"/>
    <sheet name="gprofiler - down" sheetId="3" r:id="rId4"/>
    <sheet name="gprofiler - up" sheetId="4" r:id="rId5"/>
    <sheet name="IPA - canonical pathways" sheetId="7" r:id="rId6"/>
    <sheet name="IPA - upstream regulators" sheetId="8" r:id="rId7"/>
  </sheets>
  <definedNames>
    <definedName name="_6hconvsangii_CP" localSheetId="5">'IPA - canonical pathways'!$A$1:$G$278</definedName>
    <definedName name="_6hconvsangii_URA" localSheetId="6">'IPA - upstream regulators'!$A$1:$J$451</definedName>
    <definedName name="_xlnm._FilterDatabase" localSheetId="1" hidden="1">'DEA - 6h.CON.vs.6h.AII'!$A$3:$BR$189</definedName>
    <definedName name="_xlnm._FilterDatabase" localSheetId="2" hidden="1">'gprofiler - all'!$A$1:$K$722</definedName>
    <definedName name="_xlnm._FilterDatabase" localSheetId="4" hidden="1">'gprofiler - up'!$A$1:$K$722</definedName>
    <definedName name="_xlnm._FilterDatabase" localSheetId="5" hidden="1">'IPA - canonical pathways'!$A$1:$F$278</definedName>
    <definedName name="_xlnm._FilterDatabase" localSheetId="6" hidden="1">'IPA - upstream regulators'!$A$1:$J$451</definedName>
    <definedName name="_xlnm.Print_Area" localSheetId="0">'Legend ST01'!$A$1:$J$12</definedName>
  </definedNames>
  <calcPr calcId="162913"/>
</workbook>
</file>

<file path=xl/calcChain.xml><?xml version="1.0" encoding="utf-8"?>
<calcChain xmlns="http://schemas.openxmlformats.org/spreadsheetml/2006/main">
  <c r="C3" i="7" l="1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C199" i="7"/>
  <c r="C200" i="7"/>
  <c r="C201" i="7"/>
  <c r="C202" i="7"/>
  <c r="C203" i="7"/>
  <c r="C204" i="7"/>
  <c r="C205" i="7"/>
  <c r="C206" i="7"/>
  <c r="C207" i="7"/>
  <c r="C208" i="7"/>
  <c r="C209" i="7"/>
  <c r="C210" i="7"/>
  <c r="C211" i="7"/>
  <c r="C212" i="7"/>
  <c r="C213" i="7"/>
  <c r="C214" i="7"/>
  <c r="C215" i="7"/>
  <c r="C216" i="7"/>
  <c r="C217" i="7"/>
  <c r="C218" i="7"/>
  <c r="C219" i="7"/>
  <c r="C220" i="7"/>
  <c r="C221" i="7"/>
  <c r="C222" i="7"/>
  <c r="C223" i="7"/>
  <c r="C224" i="7"/>
  <c r="C225" i="7"/>
  <c r="C226" i="7"/>
  <c r="C227" i="7"/>
  <c r="C228" i="7"/>
  <c r="C229" i="7"/>
  <c r="C230" i="7"/>
  <c r="C231" i="7"/>
  <c r="C232" i="7"/>
  <c r="C233" i="7"/>
  <c r="C234" i="7"/>
  <c r="C235" i="7"/>
  <c r="C236" i="7"/>
  <c r="C237" i="7"/>
  <c r="C238" i="7"/>
  <c r="C239" i="7"/>
  <c r="C240" i="7"/>
  <c r="C241" i="7"/>
  <c r="C242" i="7"/>
  <c r="C243" i="7"/>
  <c r="C244" i="7"/>
  <c r="C245" i="7"/>
  <c r="C246" i="7"/>
  <c r="C247" i="7"/>
  <c r="C248" i="7"/>
  <c r="C249" i="7"/>
  <c r="C250" i="7"/>
  <c r="C251" i="7"/>
  <c r="C252" i="7"/>
  <c r="C253" i="7"/>
  <c r="C254" i="7"/>
  <c r="C255" i="7"/>
  <c r="C256" i="7"/>
  <c r="C257" i="7"/>
  <c r="C258" i="7"/>
  <c r="C259" i="7"/>
  <c r="C260" i="7"/>
  <c r="C261" i="7"/>
  <c r="C262" i="7"/>
  <c r="C263" i="7"/>
  <c r="C264" i="7"/>
  <c r="C265" i="7"/>
  <c r="C266" i="7"/>
  <c r="C267" i="7"/>
  <c r="C268" i="7"/>
  <c r="C269" i="7"/>
  <c r="C270" i="7"/>
  <c r="C271" i="7"/>
  <c r="C272" i="7"/>
  <c r="C273" i="7"/>
  <c r="C274" i="7"/>
  <c r="C275" i="7"/>
  <c r="C276" i="7"/>
  <c r="C277" i="7"/>
  <c r="C278" i="7"/>
  <c r="C2" i="7"/>
  <c r="J14" i="2" l="1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13" i="2"/>
  <c r="J12" i="2"/>
  <c r="J11" i="2"/>
  <c r="J10" i="2"/>
  <c r="J9" i="2"/>
  <c r="J8" i="2"/>
  <c r="J7" i="2"/>
  <c r="J6" i="2"/>
  <c r="J5" i="2"/>
  <c r="J4" i="2"/>
  <c r="J3" i="2"/>
  <c r="J2" i="2"/>
  <c r="J13" i="3"/>
  <c r="J12" i="3"/>
  <c r="J11" i="3"/>
  <c r="J10" i="3"/>
  <c r="J9" i="3"/>
  <c r="J8" i="3"/>
  <c r="J7" i="3"/>
  <c r="J6" i="3"/>
  <c r="J5" i="3"/>
  <c r="J4" i="3"/>
  <c r="J3" i="3"/>
  <c r="J2" i="3"/>
  <c r="J25" i="4"/>
  <c r="J2" i="4"/>
  <c r="J21" i="4"/>
  <c r="J22" i="4"/>
  <c r="J23" i="4"/>
  <c r="J24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</calcChain>
</file>

<file path=xl/connections.xml><?xml version="1.0" encoding="utf-8"?>
<connections xmlns="http://schemas.openxmlformats.org/spreadsheetml/2006/main">
  <connection id="1" name="6hconvsangii_CP" type="6" refreshedVersion="4" background="1" saveData="1">
    <textPr sourceFile="C:\Users\iph-labor\Desktop\6hconvsangii_CP.txt">
      <textFields>
        <textField/>
      </textFields>
    </textPr>
  </connection>
  <connection id="2" name="6hconvsangii_URA" type="6" refreshedVersion="4" background="1" saveData="1">
    <textPr sourceFile="C:\Users\iph-labor\Desktop\6hconvsangii_URA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9370" uniqueCount="3930">
  <si>
    <t>baseMean.x</t>
  </si>
  <si>
    <t>log2FC.deseq</t>
  </si>
  <si>
    <t>lfcSE</t>
  </si>
  <si>
    <t>stat</t>
  </si>
  <si>
    <t>pvalue</t>
  </si>
  <si>
    <t>padj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baseMean.y</t>
  </si>
  <si>
    <t>log2FC.edge</t>
  </si>
  <si>
    <t>FDR</t>
  </si>
  <si>
    <t>entrezgene_id.y</t>
  </si>
  <si>
    <t>external_gene_name.y</t>
  </si>
  <si>
    <t>gene_biotype.y</t>
  </si>
  <si>
    <t>chromosome_name.y</t>
  </si>
  <si>
    <t>start_position.y</t>
  </si>
  <si>
    <t>end_position.y</t>
  </si>
  <si>
    <t>strand.y</t>
  </si>
  <si>
    <t>description.y</t>
  </si>
  <si>
    <t>meanFPM_c1</t>
  </si>
  <si>
    <t>meanFPM_c2</t>
  </si>
  <si>
    <t>filterFPM_5</t>
  </si>
  <si>
    <t>ENSG00000272106</t>
  </si>
  <si>
    <t>NA</t>
  </si>
  <si>
    <t>AL691432.2</t>
  </si>
  <si>
    <t>lncRNA</t>
  </si>
  <si>
    <t>artifact</t>
  </si>
  <si>
    <t>yes</t>
  </si>
  <si>
    <t>ENSG00000134684</t>
  </si>
  <si>
    <t>YARS1</t>
  </si>
  <si>
    <t>protein_coding</t>
  </si>
  <si>
    <t>tyrosyl-tRNA synthetase 1 [Source:HGNC Symbol;Acc:HGNC:12840]</t>
  </si>
  <si>
    <t>ENSG00000142920</t>
  </si>
  <si>
    <t>AZIN2</t>
  </si>
  <si>
    <t>antizyme inhibitor 2 [Source:HGNC Symbol;Acc:HGNC:29957]</t>
  </si>
  <si>
    <t>ENSG00000185090</t>
  </si>
  <si>
    <t>MANEAL</t>
  </si>
  <si>
    <t>mannosidase endo-alpha like [Source:HGNC Symbol;Acc:HGNC:26452]</t>
  </si>
  <si>
    <t>ENSG00000168389</t>
  </si>
  <si>
    <t>MFSD2A</t>
  </si>
  <si>
    <t>major facilitator superfamily domain containing 2A [Source:HGNC Symbol;Acc:HGNC:25897]</t>
  </si>
  <si>
    <t>ENSG00000117394</t>
  </si>
  <si>
    <t>SLC2A1</t>
  </si>
  <si>
    <t>solute carrier family 2 member 1 [Source:HGNC Symbol;Acc:HGNC:11005]</t>
  </si>
  <si>
    <t>ENSG00000159214</t>
  </si>
  <si>
    <t>CCDC24</t>
  </si>
  <si>
    <t>coiled-coil domain containing 24 [Source:HGNC Symbol;Acc:HGNC:28688]</t>
  </si>
  <si>
    <t>ENSG00000196517</t>
  </si>
  <si>
    <t>SLC6A9</t>
  </si>
  <si>
    <t>solute carrier family 6 member 9 [Source:HGNC Symbol;Acc:HGNC:11056]</t>
  </si>
  <si>
    <t>ENSG00000134709</t>
  </si>
  <si>
    <t>HOOK1</t>
  </si>
  <si>
    <t>hook microtubule tethering protein 1 [Source:HGNC Symbol;Acc:HGNC:19884]</t>
  </si>
  <si>
    <t>ENSG00000116761</t>
  </si>
  <si>
    <t>CTH</t>
  </si>
  <si>
    <t>cystathionine gamma-lyase [Source:HGNC Symbol;Acc:HGNC:2501]</t>
  </si>
  <si>
    <t>ENSG00000174021</t>
  </si>
  <si>
    <t>GNG5</t>
  </si>
  <si>
    <t>G protein subunit gamma 5 [Source:HGNC Symbol;Acc:HGNC:4408]</t>
  </si>
  <si>
    <t>ENSG00000197147</t>
  </si>
  <si>
    <t>LRRC8B</t>
  </si>
  <si>
    <t>leucine rich repeat containing 8 VRAC subunit B [Source:HGNC Symbol;Acc:HGNC:30692]</t>
  </si>
  <si>
    <t>ENSG00000121851</t>
  </si>
  <si>
    <t>POLR3GL</t>
  </si>
  <si>
    <t>RNA polymerase III subunit G like [Source:HGNC Symbol;Acc:HGNC:28466]</t>
  </si>
  <si>
    <t>ENSG00000014914</t>
  </si>
  <si>
    <t>MTMR11</t>
  </si>
  <si>
    <t>myotubularin related protein 11 [Source:HGNC Symbol;Acc:HGNC:24307]</t>
  </si>
  <si>
    <t>ENSG00000143217</t>
  </si>
  <si>
    <t>NECTIN4</t>
  </si>
  <si>
    <t>nectin cell adhesion molecule 4 [Source:HGNC Symbol;Acc:HGNC:19688]</t>
  </si>
  <si>
    <t>ENSG00000185630</t>
  </si>
  <si>
    <t>PBX1</t>
  </si>
  <si>
    <t>PBX homeobox 1 [Source:HGNC Symbol;Acc:HGNC:8632]</t>
  </si>
  <si>
    <t>ENSG00000117266</t>
  </si>
  <si>
    <t>CDK18</t>
  </si>
  <si>
    <t>cyclin dependent kinase 18 [Source:HGNC Symbol;Acc:HGNC:8751]</t>
  </si>
  <si>
    <t>ENSG00000054392</t>
  </si>
  <si>
    <t>HHAT</t>
  </si>
  <si>
    <t>hedgehog acyltransferase [Source:HGNC Symbol;Acc:HGNC:18270]</t>
  </si>
  <si>
    <t>ENSG00000123685</t>
  </si>
  <si>
    <t>BATF3</t>
  </si>
  <si>
    <t>basic leucine zipper ATF-like transcription factor 3 [Source:HGNC Symbol;Acc:HGNC:28915]</t>
  </si>
  <si>
    <t>ENSG00000143801</t>
  </si>
  <si>
    <t>PSEN2</t>
  </si>
  <si>
    <t>presenilin 2 [Source:HGNC Symbol;Acc:HGNC:9509]</t>
  </si>
  <si>
    <t>ENSG00000177614</t>
  </si>
  <si>
    <t>PGBD5</t>
  </si>
  <si>
    <t>piggyBac transposable element derived 5 [Source:HGNC Symbol;Acc:HGNC:19405]</t>
  </si>
  <si>
    <t>ENSG00000143870</t>
  </si>
  <si>
    <t>PDIA6</t>
  </si>
  <si>
    <t>protein disulfide isomerase family A member 6 [Source:HGNC Symbol;Acc:HGNC:30168]</t>
  </si>
  <si>
    <t>ENSG00000213626</t>
  </si>
  <si>
    <t>LBH</t>
  </si>
  <si>
    <t>LBH regulator of WNT signaling pathway [Source:HGNC Symbol;Acc:HGNC:29532]</t>
  </si>
  <si>
    <t>ENSG00000231312</t>
  </si>
  <si>
    <t>MAP4K3-DT</t>
  </si>
  <si>
    <t>MAP4K3 divergent transcript [Source:HGNC Symbol;Acc:HGNC:54056]</t>
  </si>
  <si>
    <t>ENSG00000162878</t>
  </si>
  <si>
    <t>PKDCC</t>
  </si>
  <si>
    <t>protein kinase domain containing, cytoplasmic [Source:HGNC Symbol;Acc:HGNC:25123]</t>
  </si>
  <si>
    <t>ENSG00000138036</t>
  </si>
  <si>
    <t>DYNC2LI1</t>
  </si>
  <si>
    <t>dynein cytoplasmic 2 light intermediate chain 1 [Source:HGNC Symbol;Acc:HGNC:24595]</t>
  </si>
  <si>
    <t>ENSG00000116016</t>
  </si>
  <si>
    <t>EPAS1</t>
  </si>
  <si>
    <t>endothelial PAS domain protein 1 [Source:HGNC Symbol;Acc:HGNC:3374]</t>
  </si>
  <si>
    <t>ENSG00000115902</t>
  </si>
  <si>
    <t>SLC1A4</t>
  </si>
  <si>
    <t>solute carrier family 1 member 4 [Source:HGNC Symbol;Acc:HGNC:10942]</t>
  </si>
  <si>
    <t>ENSG00000198369</t>
  </si>
  <si>
    <t>SPRED2</t>
  </si>
  <si>
    <t>sprouty related EVH1 domain containing 2 [Source:HGNC Symbol;Acc:HGNC:17722]</t>
  </si>
  <si>
    <t>ENSG00000159399</t>
  </si>
  <si>
    <t>HK2</t>
  </si>
  <si>
    <t>hexokinase 2 [Source:HGNC Symbol;Acc:HGNC:4923]</t>
  </si>
  <si>
    <t>ENSG00000231584</t>
  </si>
  <si>
    <t>FAHD2CP</t>
  </si>
  <si>
    <t>transcribed_unprocessed_pseudogene</t>
  </si>
  <si>
    <t>fumarylacetoacetate hydrolase domain containing 2C, pseudogene [Source:HGNC Symbol;Acc:HGNC:44135]</t>
  </si>
  <si>
    <t>ENSG00000170500</t>
  </si>
  <si>
    <t>LONRF2</t>
  </si>
  <si>
    <t>LON peptidase N-terminal domain and ring finger 2 [Source:HGNC Symbol;Acc:HGNC:24788]</t>
  </si>
  <si>
    <t>ENSG00000177519</t>
  </si>
  <si>
    <t>RPRM</t>
  </si>
  <si>
    <t>reprimo, TP53 dependent G2 arrest mediator homolog [Source:HGNC Symbol;Acc:HGNC:24201]</t>
  </si>
  <si>
    <t>ENSG00000152056</t>
  </si>
  <si>
    <t>AP1S3</t>
  </si>
  <si>
    <t>adaptor related protein complex 1 subunit sigma 3 [Source:HGNC Symbol;Acc:HGNC:18971]</t>
  </si>
  <si>
    <t>ENSG00000176720</t>
  </si>
  <si>
    <t>BOK</t>
  </si>
  <si>
    <t>BCL2 family apoptosis regulator BOK [Source:HGNC Symbol;Acc:HGNC:1087]</t>
  </si>
  <si>
    <t>ENSG00000151090</t>
  </si>
  <si>
    <t>THRB</t>
  </si>
  <si>
    <t>thyroid hormone receptor beta [Source:HGNC Symbol;Acc:HGNC:11799]</t>
  </si>
  <si>
    <t>ENSG00000145050</t>
  </si>
  <si>
    <t>MANF</t>
  </si>
  <si>
    <t>mesencephalic astrocyte derived neurotrophic factor [Source:HGNC Symbol;Acc:HGNC:15461]</t>
  </si>
  <si>
    <t>ENSG00000010327</t>
  </si>
  <si>
    <t>STAB1</t>
  </si>
  <si>
    <t>stabilin 1 [Source:HGNC Symbol;Acc:HGNC:18628]</t>
  </si>
  <si>
    <t>ENSG00000168917</t>
  </si>
  <si>
    <t>SLC35G2</t>
  </si>
  <si>
    <t>solute carrier family 35 member G2 [Source:HGNC Symbol;Acc:HGNC:28480]</t>
  </si>
  <si>
    <t>ENSG00000114850</t>
  </si>
  <si>
    <t>SSR3</t>
  </si>
  <si>
    <t>signal sequence receptor subunit 3 [Source:HGNC Symbol;Acc:HGNC:11325]</t>
  </si>
  <si>
    <t>ENSG00000075651</t>
  </si>
  <si>
    <t>PLD1</t>
  </si>
  <si>
    <t>phospholipase D1 [Source:HGNC Symbol;Acc:HGNC:9067]</t>
  </si>
  <si>
    <t>ENSG00000244405</t>
  </si>
  <si>
    <t>ETV5</t>
  </si>
  <si>
    <t>ETS variant transcription factor 5 [Source:HGNC Symbol;Acc:HGNC:3494]</t>
  </si>
  <si>
    <t>ENSG00000090520</t>
  </si>
  <si>
    <t>DNAJB11</t>
  </si>
  <si>
    <t>DnaJ heat shock protein family (Hsp40) member B11 [Source:HGNC Symbol;Acc:HGNC:14889]</t>
  </si>
  <si>
    <t>ENSG00000145012</t>
  </si>
  <si>
    <t>LPP</t>
  </si>
  <si>
    <t>LIM domain containing preferred translocation partner in lipoma [Source:HGNC Symbol;Acc:HGNC:6679]</t>
  </si>
  <si>
    <t>ENSG00000188729</t>
  </si>
  <si>
    <t>OSTN</t>
  </si>
  <si>
    <t>osteocrin [Source:HGNC Symbol;Acc:HGNC:29961]</t>
  </si>
  <si>
    <t>ENSG00000168993</t>
  </si>
  <si>
    <t>CPLX1</t>
  </si>
  <si>
    <t>complexin 1 [Source:HGNC Symbol;Acc:HGNC:2309]</t>
  </si>
  <si>
    <t>ENSG00000047365</t>
  </si>
  <si>
    <t>ARAP2</t>
  </si>
  <si>
    <t>ArfGAP with RhoGAP domain, ankyrin repeat and PH domain 2 [Source:HGNC Symbol;Acc:HGNC:16924]</t>
  </si>
  <si>
    <t>ENSG00000184178</t>
  </si>
  <si>
    <t>SCFD2</t>
  </si>
  <si>
    <t>sec1 family domain containing 2 [Source:HGNC Symbol;Acc:HGNC:30676]</t>
  </si>
  <si>
    <t>ENSG00000138772</t>
  </si>
  <si>
    <t>ANXA3</t>
  </si>
  <si>
    <t>annexin A3 [Source:HGNC Symbol;Acc:HGNC:541]</t>
  </si>
  <si>
    <t>ENSG00000182168</t>
  </si>
  <si>
    <t>UNC5C</t>
  </si>
  <si>
    <t>unc-5 netrin receptor C [Source:HGNC Symbol;Acc:HGNC:12569]</t>
  </si>
  <si>
    <t>ENSG00000164023</t>
  </si>
  <si>
    <t>SGMS2</t>
  </si>
  <si>
    <t>sphingomyelin synthase 2 [Source:HGNC Symbol;Acc:HGNC:28395]</t>
  </si>
  <si>
    <t>ENSG00000150961</t>
  </si>
  <si>
    <t>SEC24D</t>
  </si>
  <si>
    <t>SEC24 homolog D, COPII coat complex component [Source:HGNC Symbol;Acc:HGNC:10706]</t>
  </si>
  <si>
    <t>ENSG00000151012</t>
  </si>
  <si>
    <t>SLC7A11</t>
  </si>
  <si>
    <t>solute carrier family 7 member 11 [Source:HGNC Symbol;Acc:HGNC:11059]</t>
  </si>
  <si>
    <t>ENSG00000196782</t>
  </si>
  <si>
    <t>MAML3</t>
  </si>
  <si>
    <t>mastermind like transcriptional coactivator 3 [Source:HGNC Symbol;Acc:HGNC:16272]</t>
  </si>
  <si>
    <t>ENSG00000256043</t>
  </si>
  <si>
    <t>CTSO</t>
  </si>
  <si>
    <t>cathepsin O [Source:HGNC Symbol;Acc:HGNC:2542]</t>
  </si>
  <si>
    <t>ENSG00000146021</t>
  </si>
  <si>
    <t>KLHL3</t>
  </si>
  <si>
    <t>kelch like family member 3 [Source:HGNC Symbol;Acc:HGNC:6354]</t>
  </si>
  <si>
    <t>ENSG00000146006</t>
  </si>
  <si>
    <t>LRRTM2</t>
  </si>
  <si>
    <t>leucine rich repeat transmembrane neuronal 2 [Source:HGNC Symbol;Acc:HGNC:19409]</t>
  </si>
  <si>
    <t>ENSG00000171604</t>
  </si>
  <si>
    <t>CXXC5</t>
  </si>
  <si>
    <t>CXXC finger protein 5 [Source:HGNC Symbol;Acc:HGNC:26943]</t>
  </si>
  <si>
    <t>ENSG00000145882</t>
  </si>
  <si>
    <t>PCYOX1L</t>
  </si>
  <si>
    <t>prenylcysteine oxidase 1 like [Source:HGNC Symbol;Acc:HGNC:28477]</t>
  </si>
  <si>
    <t>ENSG00000164574</t>
  </si>
  <si>
    <t>GALNT10</t>
  </si>
  <si>
    <t>polypeptide N-acetylgalactosaminyltransferase 10 [Source:HGNC Symbol;Acc:HGNC:19873]</t>
  </si>
  <si>
    <t>ENSG00000170271</t>
  </si>
  <si>
    <t>FAXDC2</t>
  </si>
  <si>
    <t>fatty acid hydroxylase domain containing 2 [Source:HGNC Symbol;Acc:HGNC:1334]</t>
  </si>
  <si>
    <t>ENSG00000169258</t>
  </si>
  <si>
    <t>GPRIN1</t>
  </si>
  <si>
    <t>G protein regulated inducer of neurite outgrowth 1 [Source:HGNC Symbol;Acc:HGNC:24835]</t>
  </si>
  <si>
    <t>ENSG00000184840</t>
  </si>
  <si>
    <t>TMED9</t>
  </si>
  <si>
    <t>transmembrane p24 trafficking protein 9 [Source:HGNC Symbol;Acc:HGNC:24878]</t>
  </si>
  <si>
    <t>ENSG00000261189</t>
  </si>
  <si>
    <t>AL031058.1</t>
  </si>
  <si>
    <t>novel transcript, antisense to DSP</t>
  </si>
  <si>
    <t>ENSG00000026950</t>
  </si>
  <si>
    <t>BTN3A1</t>
  </si>
  <si>
    <t>butyrophilin subfamily 3 member A1 [Source:HGNC Symbol;Acc:HGNC:1138]</t>
  </si>
  <si>
    <t>ENSG00000137404</t>
  </si>
  <si>
    <t>NRM</t>
  </si>
  <si>
    <t>nurim [Source:HGNC Symbol;Acc:HGNC:8003]</t>
  </si>
  <si>
    <t>ENSG00000285976</t>
  </si>
  <si>
    <t>AL135905.2</t>
  </si>
  <si>
    <t>novel protein</t>
  </si>
  <si>
    <t>ENSG00000154079</t>
  </si>
  <si>
    <t>SDHAF4</t>
  </si>
  <si>
    <t>succinate dehydrogenase complex assembly factor 4 [Source:HGNC Symbol;Acc:HGNC:20957]</t>
  </si>
  <si>
    <t>ENSG00000111799</t>
  </si>
  <si>
    <t>COL12A1</t>
  </si>
  <si>
    <t>collagen type XII alpha 1 chain [Source:HGNC Symbol;Acc:HGNC:2188]</t>
  </si>
  <si>
    <t>ENSG00000135346</t>
  </si>
  <si>
    <t>CGA</t>
  </si>
  <si>
    <t>glycoprotein hormones, alpha polypeptide [Source:HGNC Symbol;Acc:HGNC:1885]</t>
  </si>
  <si>
    <t>ENSG00000118513</t>
  </si>
  <si>
    <t>MYB</t>
  </si>
  <si>
    <t>MYB proto-oncogene, transcription factor [Source:HGNC Symbol;Acc:HGNC:7545]</t>
  </si>
  <si>
    <t>ENSG00000146386</t>
  </si>
  <si>
    <t>ABRACL</t>
  </si>
  <si>
    <t>ABRA C-terminal like [Source:HGNC Symbol;Acc:HGNC:21230]</t>
  </si>
  <si>
    <t>ENSG00000120254</t>
  </si>
  <si>
    <t>MTHFD1L</t>
  </si>
  <si>
    <t>methylenetetrahydrofolate dehydrogenase (NADP+ dependent) 1 like [Source:HGNC Symbol;Acc:HGNC:21055]</t>
  </si>
  <si>
    <t>ENSG00000131018</t>
  </si>
  <si>
    <t>SYNE1</t>
  </si>
  <si>
    <t>spectrin repeat containing nuclear envelope protein 1 [Source:HGNC Symbol;Acc:HGNC:17089]</t>
  </si>
  <si>
    <t>ENSG00000197461</t>
  </si>
  <si>
    <t>PDGFA</t>
  </si>
  <si>
    <t>platelet derived growth factor subunit A [Source:HGNC Symbol;Acc:HGNC:8799]</t>
  </si>
  <si>
    <t>ENSG00000058091</t>
  </si>
  <si>
    <t>CDK14</t>
  </si>
  <si>
    <t>cyclin dependent kinase 14 [Source:HGNC Symbol;Acc:HGNC:8883]</t>
  </si>
  <si>
    <t>ENSG00000158528</t>
  </si>
  <si>
    <t>PPP1R9A</t>
  </si>
  <si>
    <t>protein phosphatase 1 regulatory subunit 9A [Source:HGNC Symbol;Acc:HGNC:14946]</t>
  </si>
  <si>
    <t>ENSG00000087085</t>
  </si>
  <si>
    <t>ACHE</t>
  </si>
  <si>
    <t>acetylcholinesterase (Cartwright blood group) [Source:HGNC Symbol;Acc:HGNC:108]</t>
  </si>
  <si>
    <t>ENSG00000233297</t>
  </si>
  <si>
    <t>RASA4DP</t>
  </si>
  <si>
    <t>unprocessed_pseudogene</t>
  </si>
  <si>
    <t>RAS p21 protein activator 4CD, pseudogene [Source:HGNC Symbol;Acc:HGNC:44226]</t>
  </si>
  <si>
    <t>ENSG00000155660</t>
  </si>
  <si>
    <t>PDIA4</t>
  </si>
  <si>
    <t>protein disulfide isomerase family A member 4 [Source:HGNC Symbol;Acc:HGNC:30167]</t>
  </si>
  <si>
    <t>ENSG00000106479</t>
  </si>
  <si>
    <t>ZNF862</t>
  </si>
  <si>
    <t>zinc finger protein 862 [Source:HGNC Symbol;Acc:HGNC:34519]</t>
  </si>
  <si>
    <t>ENSG00000033100</t>
  </si>
  <si>
    <t>CHPF2</t>
  </si>
  <si>
    <t>chondroitin polymerizing factor 2 [Source:HGNC Symbol;Acc:HGNC:29270]</t>
  </si>
  <si>
    <t>ENSG00000186480</t>
  </si>
  <si>
    <t>INSIG1</t>
  </si>
  <si>
    <t>insulin induced gene 1 [Source:HGNC Symbol;Acc:HGNC:6083]</t>
  </si>
  <si>
    <t>ENSG00000164778</t>
  </si>
  <si>
    <t>EN2</t>
  </si>
  <si>
    <t>engrailed homeobox 2 [Source:HGNC Symbol;Acc:HGNC:3343]</t>
  </si>
  <si>
    <t>ENSG00000086717</t>
  </si>
  <si>
    <t>PPEF1</t>
  </si>
  <si>
    <t>X</t>
  </si>
  <si>
    <t>protein phosphatase with EF-hand domain 1 [Source:HGNC Symbol;Acc:HGNC:9243]</t>
  </si>
  <si>
    <t>ENSG00000158813</t>
  </si>
  <si>
    <t>EDA</t>
  </si>
  <si>
    <t>ectodysplasin A [Source:HGNC Symbol;Acc:HGNC:3157]</t>
  </si>
  <si>
    <t>ENSG00000147251</t>
  </si>
  <si>
    <t>DOCK11</t>
  </si>
  <si>
    <t>dedicator of cytokinesis 11 [Source:HGNC Symbol;Acc:HGNC:23483]</t>
  </si>
  <si>
    <t>ENSG00000174460</t>
  </si>
  <si>
    <t>ZCCHC12</t>
  </si>
  <si>
    <t>zinc finger CCHC-type containing 12 [Source:HGNC Symbol;Acc:HGNC:27273]</t>
  </si>
  <si>
    <t>ENSG00000102195</t>
  </si>
  <si>
    <t>GPR50</t>
  </si>
  <si>
    <t>G protein-coupled receptor 50 [Source:HGNC Symbol;Acc:HGNC:4506]</t>
  </si>
  <si>
    <t>ENSG00000250305</t>
  </si>
  <si>
    <t>TRMT9B</t>
  </si>
  <si>
    <t>tRNA methyltransferase 9B (putative) [Source:HGNC Symbol;Acc:HGNC:26725]</t>
  </si>
  <si>
    <t>ENSG00000104635</t>
  </si>
  <si>
    <t>SLC39A14</t>
  </si>
  <si>
    <t>solute carrier family 39 member 14 [Source:HGNC Symbol;Acc:HGNC:20858]</t>
  </si>
  <si>
    <t>ENSG00000179388</t>
  </si>
  <si>
    <t>EGR3</t>
  </si>
  <si>
    <t>early growth response 3 [Source:HGNC Symbol;Acc:HGNC:3240]</t>
  </si>
  <si>
    <t>ENSG00000168079</t>
  </si>
  <si>
    <t>SCARA5</t>
  </si>
  <si>
    <t>scavenger receptor class A member 5 [Source:HGNC Symbol;Acc:HGNC:28701]</t>
  </si>
  <si>
    <t>ENSG00000187840</t>
  </si>
  <si>
    <t>EIF4EBP1</t>
  </si>
  <si>
    <t>eukaryotic translation initiation factor 4E binding protein 1 [Source:HGNC Symbol;Acc:HGNC:3288]</t>
  </si>
  <si>
    <t>ENSG00000104450</t>
  </si>
  <si>
    <t>SPAG1</t>
  </si>
  <si>
    <t>sperm associated antigen 1 [Source:HGNC Symbol;Acc:HGNC:11212]</t>
  </si>
  <si>
    <t>ENSG00000155792</t>
  </si>
  <si>
    <t>DEPTOR</t>
  </si>
  <si>
    <t>DEP domain containing MTOR interacting protein [Source:HGNC Symbol;Acc:HGNC:22953]</t>
  </si>
  <si>
    <t>ENSG00000137103</t>
  </si>
  <si>
    <t>TMEM8B</t>
  </si>
  <si>
    <t>transmembrane protein 8B [Source:HGNC Symbol;Acc:HGNC:21427]</t>
  </si>
  <si>
    <t>ENSG00000135069</t>
  </si>
  <si>
    <t>PSAT1</t>
  </si>
  <si>
    <t>phosphoserine aminotransferase 1 [Source:HGNC Symbol;Acc:HGNC:19129]</t>
  </si>
  <si>
    <t>ENSG00000148225</t>
  </si>
  <si>
    <t>WDR31</t>
  </si>
  <si>
    <t>WD repeat domain 31 [Source:HGNC Symbol;Acc:HGNC:21421]</t>
  </si>
  <si>
    <t>ENSG00000041982</t>
  </si>
  <si>
    <t>TNC</t>
  </si>
  <si>
    <t>tenascin C [Source:HGNC Symbol;Acc:HGNC:5318]</t>
  </si>
  <si>
    <t>ENSG00000044574</t>
  </si>
  <si>
    <t>HSPA5</t>
  </si>
  <si>
    <t>heat shock protein family A (Hsp70) member 5 [Source:HGNC Symbol;Acc:HGNC:5238]</t>
  </si>
  <si>
    <t>ENSG00000136859</t>
  </si>
  <si>
    <t>ANGPTL2</t>
  </si>
  <si>
    <t>angiopoietin like 2 [Source:HGNC Symbol;Acc:HGNC:490]</t>
  </si>
  <si>
    <t>ENSG00000095370</t>
  </si>
  <si>
    <t>SH2D3C</t>
  </si>
  <si>
    <t>SH2 domain containing 3C [Source:HGNC Symbol;Acc:HGNC:16884]</t>
  </si>
  <si>
    <t>ENSG00000177685</t>
  </si>
  <si>
    <t>CRACR2B</t>
  </si>
  <si>
    <t>calcium release activated channel regulator 2B [Source:HGNC Symbol;Acc:HGNC:28703]</t>
  </si>
  <si>
    <t>ENSG00000110619</t>
  </si>
  <si>
    <t>CARS1</t>
  </si>
  <si>
    <t>cysteinyl-tRNA synthetase 1 [Source:HGNC Symbol;Acc:HGNC:1493]</t>
  </si>
  <si>
    <t>ENSG00000021762</t>
  </si>
  <si>
    <t>OSBPL5</t>
  </si>
  <si>
    <t>oxysterol binding protein like 5 [Source:HGNC Symbol;Acc:HGNC:16392]</t>
  </si>
  <si>
    <t>ENSG00000132256</t>
  </si>
  <si>
    <t>TRIM5</t>
  </si>
  <si>
    <t>tripartite motif containing 5 [Source:HGNC Symbol;Acc:HGNC:16276]</t>
  </si>
  <si>
    <t>ENSG00000184937</t>
  </si>
  <si>
    <t>WT1</t>
  </si>
  <si>
    <t>WT1 transcription factor [Source:HGNC Symbol;Acc:HGNC:12796]</t>
  </si>
  <si>
    <t>ENSG00000006534</t>
  </si>
  <si>
    <t>ALDH3B1</t>
  </si>
  <si>
    <t>aldehyde dehydrogenase 3 family member B1 [Source:HGNC Symbol;Acc:HGNC:410]</t>
  </si>
  <si>
    <t>ENSG00000166670</t>
  </si>
  <si>
    <t>MMP10</t>
  </si>
  <si>
    <t>matrix metallopeptidase 10 [Source:HGNC Symbol;Acc:HGNC:7156]</t>
  </si>
  <si>
    <t>ENSG00000179331</t>
  </si>
  <si>
    <t>RAB39A</t>
  </si>
  <si>
    <t>RAB39A, member RAS oncogene family [Source:HGNC Symbol;Acc:HGNC:16521]</t>
  </si>
  <si>
    <t>ENSG00000149428</t>
  </si>
  <si>
    <t>HYOU1</t>
  </si>
  <si>
    <t>hypoxia up-regulated 1 [Source:HGNC Symbol;Acc:HGNC:16931]</t>
  </si>
  <si>
    <t>ENSG00000043039</t>
  </si>
  <si>
    <t>BARX2</t>
  </si>
  <si>
    <t>BARX homeobox 2 [Source:HGNC Symbol;Acc:HGNC:956]</t>
  </si>
  <si>
    <t>ENSG00000107731</t>
  </si>
  <si>
    <t>UNC5B</t>
  </si>
  <si>
    <t>unc-5 netrin receptor B [Source:HGNC Symbol;Acc:HGNC:12568]</t>
  </si>
  <si>
    <t>ENSG00000035403</t>
  </si>
  <si>
    <t>VCL</t>
  </si>
  <si>
    <t>vinculin [Source:HGNC Symbol;Acc:HGNC:12665]</t>
  </si>
  <si>
    <t>ENSG00000122378</t>
  </si>
  <si>
    <t>PRXL2A</t>
  </si>
  <si>
    <t>peroxiredoxin like 2A [Source:HGNC Symbol;Acc:HGNC:28651]</t>
  </si>
  <si>
    <t>ENSG00000138134</t>
  </si>
  <si>
    <t>STAMBPL1</t>
  </si>
  <si>
    <t>STAM binding protein like 1 [Source:HGNC Symbol;Acc:HGNC:24105]</t>
  </si>
  <si>
    <t>ENSG00000171160</t>
  </si>
  <si>
    <t>MORN4</t>
  </si>
  <si>
    <t>MORN repeat containing 4 [Source:HGNC Symbol;Acc:HGNC:24001]</t>
  </si>
  <si>
    <t>ENSG00000138131</t>
  </si>
  <si>
    <t>LOXL4</t>
  </si>
  <si>
    <t>lysyl oxidase like 4 [Source:HGNC Symbol;Acc:HGNC:17171]</t>
  </si>
  <si>
    <t>ENSG00000148798</t>
  </si>
  <si>
    <t>INA</t>
  </si>
  <si>
    <t>internexin neuronal intermediate filament protein alpha [Source:HGNC Symbol;Acc:HGNC:6057]</t>
  </si>
  <si>
    <t>ENSG00000107960</t>
  </si>
  <si>
    <t>STN1</t>
  </si>
  <si>
    <t>STN1 subunit of CST complex [Source:HGNC Symbol;Acc:HGNC:26200]</t>
  </si>
  <si>
    <t>ENSG00000111262</t>
  </si>
  <si>
    <t>KCNA1</t>
  </si>
  <si>
    <t>potassium voltage-gated channel subfamily A member 1 [Source:HGNC Symbol;Acc:HGNC:6218]</t>
  </si>
  <si>
    <t>ENSG00000245648</t>
  </si>
  <si>
    <t>AC022075.1</t>
  </si>
  <si>
    <t>novel transcript, antisense to KLRK1</t>
  </si>
  <si>
    <t>ENSG00000060982</t>
  </si>
  <si>
    <t>BCAT1</t>
  </si>
  <si>
    <t>branched chain amino acid transaminase 1 [Source:HGNC Symbol;Acc:HGNC:976]</t>
  </si>
  <si>
    <t>ENSG00000111371</t>
  </si>
  <si>
    <t>SLC38A1</t>
  </si>
  <si>
    <t>solute carrier family 38 member 1 [Source:HGNC Symbol;Acc:HGNC:13447]</t>
  </si>
  <si>
    <t>ENSG00000186897</t>
  </si>
  <si>
    <t>C1QL4</t>
  </si>
  <si>
    <t>complement C1q like 4 [Source:HGNC Symbol;Acc:HGNC:31416]</t>
  </si>
  <si>
    <t>ENSG00000139629</t>
  </si>
  <si>
    <t>GALNT6</t>
  </si>
  <si>
    <t>polypeptide N-acetylgalactosaminyltransferase 6 [Source:HGNC Symbol;Acc:HGNC:4128]</t>
  </si>
  <si>
    <t>ENSG00000123358</t>
  </si>
  <si>
    <t>NR4A1</t>
  </si>
  <si>
    <t>nuclear receptor subfamily 4 group A member 1 [Source:HGNC Symbol;Acc:HGNC:7980]</t>
  </si>
  <si>
    <t>ENSG00000025423</t>
  </si>
  <si>
    <t>HSD17B6</t>
  </si>
  <si>
    <t>hydroxysteroid 17-beta dehydrogenase 6 [Source:HGNC Symbol;Acc:HGNC:23316]</t>
  </si>
  <si>
    <t>ENSG00000166886</t>
  </si>
  <si>
    <t>NAB2</t>
  </si>
  <si>
    <t>NGFI-A binding protein 2 [Source:HGNC Symbol;Acc:HGNC:7627]</t>
  </si>
  <si>
    <t>ENSG00000166986</t>
  </si>
  <si>
    <t>MARS1</t>
  </si>
  <si>
    <t>methionyl-tRNA synthetase 1 [Source:HGNC Symbol;Acc:HGNC:6898]</t>
  </si>
  <si>
    <t>ENSG00000175197</t>
  </si>
  <si>
    <t>DDIT3</t>
  </si>
  <si>
    <t>DNA damage inducible transcript 3 [Source:HGNC Symbol;Acc:HGNC:2726]</t>
  </si>
  <si>
    <t>ENSG00000173451</t>
  </si>
  <si>
    <t>THAP2</t>
  </si>
  <si>
    <t>THAP domain containing 2 [Source:HGNC Symbol;Acc:HGNC:20854]</t>
  </si>
  <si>
    <t>ENSG00000070961</t>
  </si>
  <si>
    <t>ATP2B1</t>
  </si>
  <si>
    <t>ATPase plasma membrane Ca2+ transporting 1 [Source:HGNC Symbol;Acc:HGNC:814]</t>
  </si>
  <si>
    <t>ENSG00000166598</t>
  </si>
  <si>
    <t>HSP90B1</t>
  </si>
  <si>
    <t>heat shock protein 90 beta family member 1 [Source:HGNC Symbol;Acc:HGNC:12028]</t>
  </si>
  <si>
    <t>ENSG00000008405</t>
  </si>
  <si>
    <t>CRY1</t>
  </si>
  <si>
    <t>cryptochrome circadian regulator 1 [Source:HGNC Symbol;Acc:HGNC:2384]</t>
  </si>
  <si>
    <t>ENSG00000121743</t>
  </si>
  <si>
    <t>GJA3</t>
  </si>
  <si>
    <t>gap junction protein alpha 3 [Source:HGNC Symbol;Acc:HGNC:4277]</t>
  </si>
  <si>
    <t>ENSG00000127863</t>
  </si>
  <si>
    <t>TNFRSF19</t>
  </si>
  <si>
    <t>TNF receptor superfamily member 19 [Source:HGNC Symbol;Acc:HGNC:11915]</t>
  </si>
  <si>
    <t>ENSG00000120694</t>
  </si>
  <si>
    <t>HSPH1</t>
  </si>
  <si>
    <t>heat shock protein family H (Hsp110) member 1 [Source:HGNC Symbol;Acc:HGNC:16969]</t>
  </si>
  <si>
    <t>ENSG00000178695</t>
  </si>
  <si>
    <t>KCTD12</t>
  </si>
  <si>
    <t>potassium channel tetramerization domain containing 12 [Source:HGNC Symbol;Acc:HGNC:14678]</t>
  </si>
  <si>
    <t>ENSG00000125246</t>
  </si>
  <si>
    <t>CLYBL</t>
  </si>
  <si>
    <t>citrate lyase beta like [Source:HGNC Symbol;Acc:HGNC:18355]</t>
  </si>
  <si>
    <t>ENSG00000100505</t>
  </si>
  <si>
    <t>TRIM9</t>
  </si>
  <si>
    <t>tripartite motif containing 9 [Source:HGNC Symbol;Acc:HGNC:16288]</t>
  </si>
  <si>
    <t>ENSG00000131979</t>
  </si>
  <si>
    <t>GCH1</t>
  </si>
  <si>
    <t>GTP cyclohydrolase 1 [Source:HGNC Symbol;Acc:HGNC:4193]</t>
  </si>
  <si>
    <t>ENSG00000140105</t>
  </si>
  <si>
    <t>WARS1</t>
  </si>
  <si>
    <t>tryptophanyl-tRNA synthetase 1 [Source:HGNC Symbol;Acc:HGNC:12729]</t>
  </si>
  <si>
    <t>ENSG00000099814</t>
  </si>
  <si>
    <t>CEP170B</t>
  </si>
  <si>
    <t>centrosomal protein 170B [Source:HGNC Symbol;Acc:HGNC:20362]</t>
  </si>
  <si>
    <t>ENSG00000185567</t>
  </si>
  <si>
    <t>AHNAK2</t>
  </si>
  <si>
    <t>AHNAK nucleoprotein 2 [Source:HGNC Symbol;Acc:HGNC:20125]</t>
  </si>
  <si>
    <t>ENSG00000166068</t>
  </si>
  <si>
    <t>SPRED1</t>
  </si>
  <si>
    <t>sprouty related EVH1 domain containing 1 [Source:HGNC Symbol;Acc:HGNC:20249]</t>
  </si>
  <si>
    <t>ENSG00000248508</t>
  </si>
  <si>
    <t>SRP14-AS1</t>
  </si>
  <si>
    <t>SRP14 antisense RNA1 (head to head) [Source:HGNC Symbol;Acc:HGNC:48619]</t>
  </si>
  <si>
    <t>ENSG00000167004</t>
  </si>
  <si>
    <t>PDIA3</t>
  </si>
  <si>
    <t>protein disulfide isomerase family A member 3 [Source:HGNC Symbol;Acc:HGNC:4606]</t>
  </si>
  <si>
    <t>ENSG00000140280</t>
  </si>
  <si>
    <t>LYSMD2</t>
  </si>
  <si>
    <t>LysM domain containing 2 [Source:HGNC Symbol;Acc:HGNC:28571]</t>
  </si>
  <si>
    <t>ENSG00000171914</t>
  </si>
  <si>
    <t>TLN2</t>
  </si>
  <si>
    <t>talin 2 [Source:HGNC Symbol;Acc:HGNC:15447]</t>
  </si>
  <si>
    <t>ENSG00000166831</t>
  </si>
  <si>
    <t>RBPMS2</t>
  </si>
  <si>
    <t>RNA binding protein, mRNA processing factor 2 [Source:HGNC Symbol;Acc:HGNC:19098]</t>
  </si>
  <si>
    <t>ENSG00000005513</t>
  </si>
  <si>
    <t>SOX8</t>
  </si>
  <si>
    <t>SRY-box transcription factor 8 [Source:HGNC Symbol;Acc:HGNC:11203]</t>
  </si>
  <si>
    <t>ENSG00000006327</t>
  </si>
  <si>
    <t>TNFRSF12A</t>
  </si>
  <si>
    <t>TNF receptor superfamily member 12A [Source:HGNC Symbol;Acc:HGNC:18152]</t>
  </si>
  <si>
    <t>ENSG00000077238</t>
  </si>
  <si>
    <t>IL4R</t>
  </si>
  <si>
    <t>interleukin 4 receptor [Source:HGNC Symbol;Acc:HGNC:6015]</t>
  </si>
  <si>
    <t>ENSG00000103485</t>
  </si>
  <si>
    <t>QPRT</t>
  </si>
  <si>
    <t>quinolinate phosphoribosyltransferase [Source:HGNC Symbol;Acc:HGNC:9755]</t>
  </si>
  <si>
    <t>ENSG00000013364</t>
  </si>
  <si>
    <t>MVP</t>
  </si>
  <si>
    <t>major vault protein [Source:HGNC Symbol;Acc:HGNC:7531]</t>
  </si>
  <si>
    <t>ENSG00000102879</t>
  </si>
  <si>
    <t>CORO1A</t>
  </si>
  <si>
    <t>coronin 1A [Source:HGNC Symbol;Acc:HGNC:2252]</t>
  </si>
  <si>
    <t>ENSG00000051108</t>
  </si>
  <si>
    <t>HERPUD1</t>
  </si>
  <si>
    <t>homocysteine inducible ER protein with ubiquitin like domain 1 [Source:HGNC Symbol;Acc:HGNC:13744]</t>
  </si>
  <si>
    <t>ENSG00000062038</t>
  </si>
  <si>
    <t>CDH3</t>
  </si>
  <si>
    <t>cadherin 3 [Source:HGNC Symbol;Acc:HGNC:1762]</t>
  </si>
  <si>
    <t>ENSG00000103257</t>
  </si>
  <si>
    <t>SLC7A5</t>
  </si>
  <si>
    <t>solute carrier family 7 member 5 [Source:HGNC Symbol;Acc:HGNC:11063]</t>
  </si>
  <si>
    <t>ENSG00000167695</t>
  </si>
  <si>
    <t>TLCD3A</t>
  </si>
  <si>
    <t>TLC domain containing 3A [Source:HGNC Symbol;Acc:HGNC:29646]</t>
  </si>
  <si>
    <t>ENSG00000074370</t>
  </si>
  <si>
    <t>ATP2A3</t>
  </si>
  <si>
    <t>ATPase sarcoplasmic/endoplasmic reticulum Ca2+ transporting 3 [Source:HGNC Symbol;Acc:HGNC:813]</t>
  </si>
  <si>
    <t>ENSG00000205309</t>
  </si>
  <si>
    <t>NT5M</t>
  </si>
  <si>
    <t>5',3'-nucleotidase, mitochondrial [Source:HGNC Symbol;Acc:HGNC:15769]</t>
  </si>
  <si>
    <t>ENSG00000277791</t>
  </si>
  <si>
    <t>PSMB3</t>
  </si>
  <si>
    <t>proteasome 20S subunit beta 3 [Source:HGNC Symbol;Acc:HGNC:9540]</t>
  </si>
  <si>
    <t>ENSG00000267221</t>
  </si>
  <si>
    <t>C17orf113</t>
  </si>
  <si>
    <t>chromosome 17 open reading frame 113 [Source:HGNC Symbol;Acc:HGNC:53437]</t>
  </si>
  <si>
    <t>ENSG00000108984</t>
  </si>
  <si>
    <t>MAP2K6</t>
  </si>
  <si>
    <t>mitogen-activated protein kinase kinase 6 [Source:HGNC Symbol;Acc:HGNC:6846]</t>
  </si>
  <si>
    <t>ENSG00000109066</t>
  </si>
  <si>
    <t>TMEM104</t>
  </si>
  <si>
    <t>transmembrane protein 104 [Source:HGNC Symbol;Acc:HGNC:25984]</t>
  </si>
  <si>
    <t>ENSG00000183287</t>
  </si>
  <si>
    <t>CCBE1</t>
  </si>
  <si>
    <t>collagen and calcium binding EGF domains 1 [Source:HGNC Symbol;Acc:HGNC:29426]</t>
  </si>
  <si>
    <t>ENSG00000130589</t>
  </si>
  <si>
    <t>HELZ2</t>
  </si>
  <si>
    <t>helicase with zinc finger 2 [Source:HGNC Symbol;Acc:HGNC:30021]</t>
  </si>
  <si>
    <t>ENSG00000161091</t>
  </si>
  <si>
    <t>MFSD12</t>
  </si>
  <si>
    <t>major facilitator superfamily domain containing 12 [Source:HGNC Symbol;Acc:HGNC:28299]</t>
  </si>
  <si>
    <t>ENSG00000167460</t>
  </si>
  <si>
    <t>TPM4</t>
  </si>
  <si>
    <t>tropomyosin 4 [Source:HGNC Symbol;Acc:HGNC:12013]</t>
  </si>
  <si>
    <t>ENSG00000099330</t>
  </si>
  <si>
    <t>OCEL1</t>
  </si>
  <si>
    <t>occludin/ELL domain containing 1 [Source:HGNC Symbol;Acc:HGNC:26221]</t>
  </si>
  <si>
    <t>ENSG00000197380</t>
  </si>
  <si>
    <t>DACT3</t>
  </si>
  <si>
    <t>dishevelled binding antagonist of beta catenin 3 [Source:HGNC Symbol;Acc:HGNC:30745]</t>
  </si>
  <si>
    <t>ENSG00000161558</t>
  </si>
  <si>
    <t>TMEM143</t>
  </si>
  <si>
    <t>transmembrane protein 143 [Source:HGNC Symbol;Acc:HGNC:25603]</t>
  </si>
  <si>
    <t>ENSG00000128228</t>
  </si>
  <si>
    <t>SDF2L1</t>
  </si>
  <si>
    <t>stromal cell derived factor 2 like 1 [Source:HGNC Symbol;Acc:HGNC:10676]</t>
  </si>
  <si>
    <t>ENSG00000133466</t>
  </si>
  <si>
    <t>C1QTNF6</t>
  </si>
  <si>
    <t>C1q and TNF related 6 [Source:HGNC Symbol;Acc:HGNC:14343]</t>
  </si>
  <si>
    <t>ENSG00000100065</t>
  </si>
  <si>
    <t>CARD10</t>
  </si>
  <si>
    <t>caspase recruitment domain family member 10 [Source:HGNC Symbol;Acc:HGNC:16422]</t>
  </si>
  <si>
    <t>ENSG00000100246</t>
  </si>
  <si>
    <t>DNAL4</t>
  </si>
  <si>
    <t>dynein axonemal light chain 4 [Source:HGNC Symbol;Acc:HGNC:2955]</t>
  </si>
  <si>
    <t>ENSG00000184164</t>
  </si>
  <si>
    <t>CRELD2</t>
  </si>
  <si>
    <t>cysteine rich with EGF like domains 2 [Source:HGNC Symbol;Acc:HGNC:28150]</t>
  </si>
  <si>
    <t>ENSG00000277117</t>
  </si>
  <si>
    <t>FP565260.3</t>
  </si>
  <si>
    <t>ICOS ligand [Source:NCBI gene;Acc:102723996]</t>
  </si>
  <si>
    <t>ENSG00000274276</t>
  </si>
  <si>
    <t>CBSL</t>
  </si>
  <si>
    <t>cystathionine beta-synthase like [Source:HGNC Symbol;Acc:HGNC:51829]</t>
  </si>
  <si>
    <t>ENSG00000281383</t>
  </si>
  <si>
    <t>FP671120.8</t>
  </si>
  <si>
    <t>novel transcript, similar to YY1 associated myogenesis RNA 1 YAM1</t>
  </si>
  <si>
    <t>ENSG00000142197</t>
  </si>
  <si>
    <t>DOP1B</t>
  </si>
  <si>
    <t>DOP1 leucine zipper like protein B [Source:HGNC Symbol;Acc:HGNC:1291]</t>
  </si>
  <si>
    <t>ENSG00000160200</t>
  </si>
  <si>
    <t>CBS</t>
  </si>
  <si>
    <t>cystathionine beta-synthase [Source:HGNC Symbol;Acc:HGNC:1550]</t>
  </si>
  <si>
    <t>ENSG00000160223</t>
  </si>
  <si>
    <t>ICOSLG</t>
  </si>
  <si>
    <t>inducible T cell costimulator ligand [Source:HGNC Symbol;Acc:HGNC:17087]</t>
  </si>
  <si>
    <t>DESeq2 results</t>
  </si>
  <si>
    <t>edgeR results</t>
  </si>
  <si>
    <t>Annotation</t>
  </si>
  <si>
    <t>FPM</t>
  </si>
  <si>
    <t>geneName</t>
  </si>
  <si>
    <t>geneID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protein disulfide isomerase activity</t>
  </si>
  <si>
    <t>GO:0003756</t>
  </si>
  <si>
    <t>ENSG00000184164,ENSG00000167004,ENSG00000155660,ENSG00000143870</t>
  </si>
  <si>
    <t>neutral amino acid transmembrane transporter activity</t>
  </si>
  <si>
    <t>GO:0015175</t>
  </si>
  <si>
    <t>ENSG00000115902,ENSG00000111371,ENSG00000196517,ENSG00000151012,ENSG00000103257</t>
  </si>
  <si>
    <t>intramolecular oxidoreductase activity, transposing S-S bonds</t>
  </si>
  <si>
    <t>GO:0016864</t>
  </si>
  <si>
    <t>cysteine synthase activity</t>
  </si>
  <si>
    <t>GO:0004124</t>
  </si>
  <si>
    <t>ENSG00000160200,ENSG00000274276</t>
  </si>
  <si>
    <t>cystathionine beta-synthase activity</t>
  </si>
  <si>
    <t>GO:0004122</t>
  </si>
  <si>
    <t>L-amino acid transmembrane transporter activity</t>
  </si>
  <si>
    <t>GO:0015179</t>
  </si>
  <si>
    <t>peptide disulfide oxidoreductase activity</t>
  </si>
  <si>
    <t>GO:0015037</t>
  </si>
  <si>
    <t>ENSG00000167004,ENSG00000155660,ENSG00000143870</t>
  </si>
  <si>
    <t>oxidoreductase activity, acting on a sulfur group of donors</t>
  </si>
  <si>
    <t>GO:0016667</t>
  </si>
  <si>
    <t>ENSG00000145882,ENSG00000167004,ENSG00000155660,ENSG00000143870,ENSG00000010327</t>
  </si>
  <si>
    <t>disulfide oxidoreductase activity</t>
  </si>
  <si>
    <t>GO:0015036</t>
  </si>
  <si>
    <t>ENSG00000167004,ENSG00000155660,ENSG00000143870,ENSG00000010327</t>
  </si>
  <si>
    <t>stem cell factor receptor binding</t>
  </si>
  <si>
    <t>GO:0005173</t>
  </si>
  <si>
    <t>ENSG00000166068,ENSG00000198369</t>
  </si>
  <si>
    <t>identical protein binding</t>
  </si>
  <si>
    <t>GO:0042802</t>
  </si>
  <si>
    <t>ENSG00000087085,ENSG00000060982,ENSG00000176720,ENSG00000186897,ENSG00000133466,ENSG00000110619,ENSG00000160200,ENSG00000102879,ENSG00000116761,ENSG00000197380,ENSG00000175197,ENSG00000131979,ENSG00000102195,ENSG00000134709,ENSG00000160223,ENSG00000178695,ENSG00000120254,ENSG00000013364,ENSG00000166886,ENSG00000143217,ENSG00000197461,ENSG00000167004,ENSG00000158528,ENSG00000103485,ENSG00000166831,ENSG00000117394,ENSG00000131018,ENSG00000167460,ENSG00000132256,ENSG00000100505,ENSG00000140105</t>
  </si>
  <si>
    <t>neutral amino acid:sodium symporter activity</t>
  </si>
  <si>
    <t>GO:0005295</t>
  </si>
  <si>
    <t>ENSG00000111371,ENSG00000196517</t>
  </si>
  <si>
    <t>aminoacyl-tRNA ligase activity</t>
  </si>
  <si>
    <t>GO:0004812</t>
  </si>
  <si>
    <t>ENSG00000110619,ENSG00000166986,ENSG00000140105,ENSG00000134684</t>
  </si>
  <si>
    <t>ligase activity, forming carbon-oxygen bonds</t>
  </si>
  <si>
    <t>GO:0016875</t>
  </si>
  <si>
    <t>amino acid transmembrane transporter activity</t>
  </si>
  <si>
    <t>GO:0015171</t>
  </si>
  <si>
    <t>protein homodimerization activity</t>
  </si>
  <si>
    <t>GO:0042803</t>
  </si>
  <si>
    <t>ENSG00000087085,ENSG00000176720,ENSG00000160200,ENSG00000102879,ENSG00000175197,ENSG00000131979,ENSG00000120254,ENSG00000143217,ENSG00000197461,ENSG00000166831,ENSG00000131018,ENSG00000167460,ENSG00000132256,ENSG00000100505,ENSG00000140105</t>
  </si>
  <si>
    <t>netrin receptor activity</t>
  </si>
  <si>
    <t>GO:0005042</t>
  </si>
  <si>
    <t>ENSG00000107731,ENSG00000182168</t>
  </si>
  <si>
    <t>intramolecular oxidoreductase activity</t>
  </si>
  <si>
    <t>GO:0016860</t>
  </si>
  <si>
    <t>GO:BP</t>
  </si>
  <si>
    <t>response to endoplasmic reticulum stress</t>
  </si>
  <si>
    <t>GO:0034976</t>
  </si>
  <si>
    <t>ENSG00000074370,ENSG00000176720,ENSG00000116761,ENSG00000175197,ENSG00000090520,ENSG00000051108,ENSG00000166598,ENSG00000044574,ENSG00000149428,ENSG00000145050,ENSG00000167004,ENSG00000155660,ENSG00000143870,ENSG00000128228</t>
  </si>
  <si>
    <t>response to unfolded protein</t>
  </si>
  <si>
    <t>GO:0006986</t>
  </si>
  <si>
    <t>ENSG00000176720,ENSG00000116761,ENSG00000175197,ENSG00000090520,ENSG00000051108,ENSG00000166598,ENSG00000044574,ENSG00000120694,ENSG00000149428,ENSG00000145050,ENSG00000143870</t>
  </si>
  <si>
    <t>cysteine biosynthetic process via cystathionine</t>
  </si>
  <si>
    <t>GO:0019343</t>
  </si>
  <si>
    <t>ENSG00000160200,ENSG00000274276,ENSG00000116761</t>
  </si>
  <si>
    <t>response to topologically incorrect protein</t>
  </si>
  <si>
    <t>GO:0035966</t>
  </si>
  <si>
    <t>ENSG00000176720,ENSG00000116761,ENSG00000175197,ENSG00000090520,ENSG00000051108,ENSG00000166598,ENSG00000044574,ENSG00000120694,ENSG00000149428,ENSG00000145050,ENSG00000143870,ENSG00000128228</t>
  </si>
  <si>
    <t>cellular response to topologically incorrect protein</t>
  </si>
  <si>
    <t>GO:0035967</t>
  </si>
  <si>
    <t>ENSG00000176720,ENSG00000116761,ENSG00000175197,ENSG00000090520,ENSG00000051108,ENSG00000166598,ENSG00000044574,ENSG00000149428,ENSG00000143870,ENSG00000128228</t>
  </si>
  <si>
    <t>endoplasmic reticulum unfolded protein response</t>
  </si>
  <si>
    <t>GO:0030968</t>
  </si>
  <si>
    <t>ENSG00000176720,ENSG00000116761,ENSG00000175197,ENSG00000090520,ENSG00000051108,ENSG00000166598,ENSG00000044574,ENSG00000149428,ENSG00000143870</t>
  </si>
  <si>
    <t>ER-nucleus signaling pathway</t>
  </si>
  <si>
    <t>GO:0006984</t>
  </si>
  <si>
    <t>ENSG00000176720,ENSG00000175197,ENSG00000051108,ENSG00000166598,ENSG00000044574,ENSG00000186480</t>
  </si>
  <si>
    <t>cysteine metabolic process</t>
  </si>
  <si>
    <t>GO:0006534</t>
  </si>
  <si>
    <t>ENSG00000160200,ENSG00000274276,ENSG00000116761,ENSG00000151012</t>
  </si>
  <si>
    <t>cysteine biosynthetic process</t>
  </si>
  <si>
    <t>GO:0019344</t>
  </si>
  <si>
    <t>cellular response to unfolded protein</t>
  </si>
  <si>
    <t>GO:0034620</t>
  </si>
  <si>
    <t>homoserine metabolic process</t>
  </si>
  <si>
    <t>GO:0009092</t>
  </si>
  <si>
    <t>hydrogen sulfide biosynthetic process</t>
  </si>
  <si>
    <t>GO:0070814</t>
  </si>
  <si>
    <t>transsulfuration</t>
  </si>
  <si>
    <t>GO:0019346</t>
  </si>
  <si>
    <t>tube development</t>
  </si>
  <si>
    <t>GO:0035295</t>
  </si>
  <si>
    <t>ENSG00000138772,ENSG00000100065,ENSG00000183287,ENSG00000158813,ENSG00000179388,ENSG00000187840,ENSG00000116016,ENSG00000244405,ENSG00000159399,ENSG00000146021,ENSG00000120254,ENSG00000123358,ENSG00000185630,ENSG00000197461,ENSG00000162878,ENSG00000166831,ENSG00000151012,ENSG00000005513,ENSG00000166068,ENSG00000010327,ENSG00000151090,ENSG00000041982,ENSG00000006327,ENSG00000107731,ENSG00000140105,ENSG00000184937</t>
  </si>
  <si>
    <t>respiratory system development</t>
  </si>
  <si>
    <t>GO:0060541</t>
  </si>
  <si>
    <t>ENSG00000183287,ENSG00000158813,ENSG00000187840,ENSG00000116016,ENSG00000197461,ENSG00000162878,ENSG00000151012,ENSG00000151090,ENSG00000041982,ENSG00000184937</t>
  </si>
  <si>
    <t>serine family amino acid biosynthetic process</t>
  </si>
  <si>
    <t>GO:0009070</t>
  </si>
  <si>
    <t>ENSG00000160200,ENSG00000274276,ENSG00000116761,ENSG00000135069</t>
  </si>
  <si>
    <t>cellular amino acid metabolic process</t>
  </si>
  <si>
    <t>GO:0006520</t>
  </si>
  <si>
    <t>ENSG00000142920,ENSG00000060982,ENSG00000110619,ENSG00000160200,ENSG00000274276,ENSG00000116761,ENSG00000166986,ENSG00000145882,ENSG00000135069,ENSG00000277791,ENSG00000151012,ENSG00000140105,ENSG00000134684</t>
  </si>
  <si>
    <t>integrated stress response signaling</t>
  </si>
  <si>
    <t>GO:0140467</t>
  </si>
  <si>
    <t>ENSG00000176720,ENSG00000175197,ENSG00000051108,ENSG00000044574</t>
  </si>
  <si>
    <t>PERK-mediated unfolded protein response</t>
  </si>
  <si>
    <t>GO:0036499</t>
  </si>
  <si>
    <t>cellular response to stress</t>
  </si>
  <si>
    <t>GO:0033554</t>
  </si>
  <si>
    <t>ENSG00000006534,ENSG00000074370,ENSG00000176720,ENSG00000160200,ENSG00000008405,ENSG00000116761,ENSG00000175197,ENSG00000090520,ENSG00000187840,ENSG00000116016,ENSG00000244405,ENSG00000131979,ENSG00000051108,ENSG00000159399,ENSG00000166598,ENSG00000044574,ENSG00000120694,ENSG00000149428,ENSG00000186480,ENSG00000145050,ENSG00000108984,ENSG00000166986,ENSG00000168389,ENSG00000118513,ENSG00000167004,ENSG00000155660,ENSG00000143870,ENSG00000277791,ENSG00000168079,ENSG00000128228,ENSG00000095370,ENSG00000117394,ENSG00000151012,ENSG00000166068,ENSG00000198369,ENSG00000107960,ENSG00000041982,ENSG00000127863</t>
  </si>
  <si>
    <t>hydrogen sulfide metabolic process</t>
  </si>
  <si>
    <t>GO:0070813</t>
  </si>
  <si>
    <t>serine family amino acid metabolic process</t>
  </si>
  <si>
    <t>GO:0009069</t>
  </si>
  <si>
    <t>ENSG00000160200,ENSG00000274276,ENSG00000116761,ENSG00000135069,ENSG00000151012</t>
  </si>
  <si>
    <t>sulfur amino acid metabolic process</t>
  </si>
  <si>
    <t>GO:0000096</t>
  </si>
  <si>
    <t>ENSG00000160200,ENSG00000274276,ENSG00000116761,ENSG00000145882,ENSG00000151012</t>
  </si>
  <si>
    <t>tube morphogenesis</t>
  </si>
  <si>
    <t>GO:0035239</t>
  </si>
  <si>
    <t>ENSG00000138772,ENSG00000100065,ENSG00000183287,ENSG00000158813,ENSG00000179388,ENSG00000116016,ENSG00000244405,ENSG00000159399,ENSG00000146021,ENSG00000120254,ENSG00000123358,ENSG00000185630,ENSG00000197461,ENSG00000166831,ENSG00000005513,ENSG00000166068,ENSG00000010327,ENSG00000041982,ENSG00000006327,ENSG00000107731,ENSG00000140105,ENSG00000184937</t>
  </si>
  <si>
    <t>protein folding in endoplasmic reticulum</t>
  </si>
  <si>
    <t>GO:0034975</t>
  </si>
  <si>
    <t>ENSG00000166598,ENSG00000044574,ENSG00000167004</t>
  </si>
  <si>
    <t>cysteine biosynthetic process from serine</t>
  </si>
  <si>
    <t>GO:0006535</t>
  </si>
  <si>
    <t>ATF6-mediated unfolded protein response</t>
  </si>
  <si>
    <t>GO:0036500</t>
  </si>
  <si>
    <t>ENSG00000175197,ENSG00000166598,ENSG00000044574</t>
  </si>
  <si>
    <t>cellular response to chemical stimulus</t>
  </si>
  <si>
    <t>GO:0070887</t>
  </si>
  <si>
    <t>ENSG00000006534,ENSG00000070961,ENSG00000176720,ENSG00000183287,ENSG00000135346,ENSG00000102879,ENSG00000008405,ENSG00000116761,ENSG00000175197,ENSG00000090520,ENSG00000158813,ENSG00000179388,ENSG00000187840,ENSG00000116016,ENSG00000244405,ENSG00000277117,ENSG00000131979,ENSG00000051108,ENSG00000159399,ENSG00000166598,ENSG00000044574,ENSG00000149428,ENSG00000077238,ENSG00000148798,ENSG00000186480,ENSG00000111262,ENSG00000213626,ENSG00000108984,ENSG00000166986,ENSG00000118513,ENSG00000123358,ENSG00000188729,ENSG00000167004,ENSG00000143870,ENSG00000158528,ENSG00000122378,ENSG00000277791,ENSG00000166831,ENSG00000128228,ENSG00000117394,ENSG00000104635,ENSG00000151012,ENSG00000166068,ENSG00000198369,ENSG00000151090,ENSG00000041982,ENSG00000006327,ENSG00000127863,ENSG00000132256,ENSG00000182168,ENSG00000184937,ENSG00000174460</t>
  </si>
  <si>
    <t>regulation of melanin biosynthetic process</t>
  </si>
  <si>
    <t>GO:0048021</t>
  </si>
  <si>
    <t>ENSG00000062038,ENSG00000161091,ENSG00000151012</t>
  </si>
  <si>
    <t>regulation of secondary metabolite biosynthetic process</t>
  </si>
  <si>
    <t>GO:1900376</t>
  </si>
  <si>
    <t>L-serine metabolic process</t>
  </si>
  <si>
    <t>GO:0006563</t>
  </si>
  <si>
    <t>ENSG00000160200,ENSG00000274276,ENSG00000135069</t>
  </si>
  <si>
    <t>regulation of response to endoplasmic reticulum stress</t>
  </si>
  <si>
    <t>GO:1905897</t>
  </si>
  <si>
    <t>ENSG00000176720,ENSG00000175197,ENSG00000051108,ENSG00000044574,ENSG00000149428,ENSG00000145050</t>
  </si>
  <si>
    <t>regulation of endoplasmic reticulum stress-induced intrinsic apoptotic signaling pathway</t>
  </si>
  <si>
    <t>GO:1902235</t>
  </si>
  <si>
    <t>ENSG00000176720,ENSG00000175197,ENSG00000051108,ENSG00000149428</t>
  </si>
  <si>
    <t>lung development</t>
  </si>
  <si>
    <t>GO:0030324</t>
  </si>
  <si>
    <t>ENSG00000183287,ENSG00000187840,ENSG00000116016,ENSG00000197461,ENSG00000162878,ENSG00000151012,ENSG00000151090,ENSG00000041982</t>
  </si>
  <si>
    <t>regulation of secondary metabolic process</t>
  </si>
  <si>
    <t>GO:0043455</t>
  </si>
  <si>
    <t>respiratory tube development</t>
  </si>
  <si>
    <t>GO:0030323</t>
  </si>
  <si>
    <t>intrinsic apoptotic signaling pathway in response to endoplasmic reticulum stress</t>
  </si>
  <si>
    <t>GO:0070059</t>
  </si>
  <si>
    <t>ENSG00000074370,ENSG00000176720,ENSG00000175197,ENSG00000051108,ENSG00000149428</t>
  </si>
  <si>
    <t>homocysteine metabolic process</t>
  </si>
  <si>
    <t>GO:0050667</t>
  </si>
  <si>
    <t>sulfur amino acid catabolic process</t>
  </si>
  <si>
    <t>GO:0000098</t>
  </si>
  <si>
    <t>ENSG00000160200,ENSG00000116761,ENSG00000145882</t>
  </si>
  <si>
    <t>alpha-amino acid biosynthetic process</t>
  </si>
  <si>
    <t>GO:1901607</t>
  </si>
  <si>
    <t>ENSG00000060982,ENSG00000160200,ENSG00000274276,ENSG00000116761,ENSG00000135069</t>
  </si>
  <si>
    <t>L-amino acid transport</t>
  </si>
  <si>
    <t>GO:0015807</t>
  </si>
  <si>
    <t>neutral amino acid transport</t>
  </si>
  <si>
    <t>GO:0015804</t>
  </si>
  <si>
    <t>ENSG00000115902,ENSG00000111371,ENSG00000196517,ENSG00000103257</t>
  </si>
  <si>
    <t>phenol-containing compound metabolic process</t>
  </si>
  <si>
    <t>GO:0018958</t>
  </si>
  <si>
    <t>ENSG00000062038,ENSG00000135346,ENSG00000116016,ENSG00000131979,ENSG00000161091,ENSG00000151012</t>
  </si>
  <si>
    <t>neuron apoptotic process</t>
  </si>
  <si>
    <t>GO:0051402</t>
  </si>
  <si>
    <t>ENSG00000176720,ENSG00000102879,ENSG00000175197,ENSG00000164778,ENSG00000044574,ENSG00000149428,ENSG00000118513,ENSG00000151090,ENSG00000107731</t>
  </si>
  <si>
    <t>maintenance of protein localization in organelle</t>
  </si>
  <si>
    <t>GO:0072595</t>
  </si>
  <si>
    <t>ENSG00000159399,ENSG00000044574,ENSG00000186480,ENSG00000131018</t>
  </si>
  <si>
    <t>GO:CC</t>
  </si>
  <si>
    <t>endoplasmic reticulum chaperone complex</t>
  </si>
  <si>
    <t>GO:0034663</t>
  </si>
  <si>
    <t>ENSG00000166598,ENSG00000044574,ENSG00000149428,ENSG00000143870,ENSG00000128228</t>
  </si>
  <si>
    <t>endoplasmic reticulum lumen</t>
  </si>
  <si>
    <t>GO:0005788</t>
  </si>
  <si>
    <t>ENSG00000111799,ENSG00000090520,ENSG00000166598,ENSG00000044574,ENSG00000149428,ENSG00000145050,ENSG00000197461,ENSG00000167004,ENSG00000155660,ENSG00000143870,ENSG00000128228,ENSG00000041982</t>
  </si>
  <si>
    <t>melanosome</t>
  </si>
  <si>
    <t>GO:0042470</t>
  </si>
  <si>
    <t>ENSG00000166598,ENSG00000044574,ENSG00000167004,ENSG00000155660,ENSG00000143870,ENSG00000115902,ENSG00000117394</t>
  </si>
  <si>
    <t>pigment granule</t>
  </si>
  <si>
    <t>GO:0048770</t>
  </si>
  <si>
    <t>endomembrane system</t>
  </si>
  <si>
    <t>GO:0012505</t>
  </si>
  <si>
    <t>ENSG00000087085,ENSG00000006534,ENSG00000138772,ENSG00000152056,ENSG00000074370,ENSG00000142920,ENSG00000176720,ENSG00000135346,ENSG00000033100,ENSG00000111799,ENSG00000102879,ENSG00000184164,ENSG00000175197,ENSG00000090520,ENSG00000142197,ENSG00000158813,ENSG00000170271,ENSG00000164574,ENSG00000139629,ENSG00000131979,ENSG00000051108,ENSG00000054392,ENSG00000159399,ENSG00000025423,ENSG00000166598,ENSG00000044574,ENSG00000149428,ENSG00000186480,ENSG00000111262,ENSG00000197147,ENSG00000185090,ENSG00000145050,ENSG00000161091,ENSG00000168389,ENSG00000013364,ENSG00000123358,ENSG00000137404,ENSG00000021762,ENSG00000145882,ENSG00000197461,ENSG00000167004,ENSG00000155660,ENSG00000143870,ENSG00000162878,ENSG00000075651,ENSG00000143801,ENSG00000179331,ENSG00000128228,ENSG00000150961,ENSG00000164023,ENSG00000117394,ENSG00000168917,ENSG00000104635,ENSG00000196517,ENSG00000151012,ENSG00000198369,ENSG00000114850,ENSG00000138134,ENSG00000131018,ENSG00000184840,ENSG00000137103,ENSG00000041982,ENSG00000132256,ENSG00000100505,ENSG00000035403</t>
  </si>
  <si>
    <t>cytoplasmic vesicle</t>
  </si>
  <si>
    <t>GO:0031410</t>
  </si>
  <si>
    <t>ENSG00000185567,ENSG00000006534,ENSG00000138772,ENSG00000152056,ENSG00000142920,ENSG00000176720,ENSG00000102879,ENSG00000175197,ENSG00000142197,ENSG00000131979,ENSG00000025423,ENSG00000166598,ENSG00000044574,ENSG00000120694,ENSG00000149428,ENSG00000111262,ENSG00000161091,ENSG00000013364,ENSG00000145882,ENSG00000197461,ENSG00000167004,ENSG00000155660,ENSG00000143870,ENSG00000075651,ENSG00000143801,ENSG00000179331,ENSG00000150961,ENSG00000115902,ENSG00000117394,ENSG00000104635,ENSG00000196517,ENSG00000166068,ENSG00000198369,ENSG00000010327,ENSG00000138134,ENSG00000184840,ENSG00000100505,ENSG00000035403</t>
  </si>
  <si>
    <t>intracellular vesicle</t>
  </si>
  <si>
    <t>GO:0097708</t>
  </si>
  <si>
    <t>nuclear outer membrane-endoplasmic reticulum membrane network</t>
  </si>
  <si>
    <t>GO:0042175</t>
  </si>
  <si>
    <t>ENSG00000074370,ENSG00000176720,ENSG00000158813,ENSG00000170271,ENSG00000051108,ENSG00000054392,ENSG00000166598,ENSG00000044574,ENSG00000186480,ENSG00000197147,ENSG00000168389,ENSG00000021762,ENSG00000167004,ENSG00000143870,ENSG00000075651,ENSG00000143801,ENSG00000128228,ENSG00000150961,ENSG00000164023,ENSG00000114850,ENSG00000131018,ENSG00000184840</t>
  </si>
  <si>
    <t>endoplasmic reticulum</t>
  </si>
  <si>
    <t>GO:0005783</t>
  </si>
  <si>
    <t>ENSG00000074370,ENSG00000176720,ENSG00000111799,ENSG00000184164,ENSG00000090520,ENSG00000051108,ENSG00000054392,ENSG00000159399,ENSG00000025423,ENSG00000166598,ENSG00000044574,ENSG00000149428,ENSG00000186480,ENSG00000111262,ENSG00000197147,ENSG00000145050,ENSG00000168389,ENSG00000021762,ENSG00000197461,ENSG00000167004,ENSG00000155660,ENSG00000143870,ENSG00000075651,ENSG00000143801,ENSG00000128228,ENSG00000150961,ENSG00000151012,ENSG00000114850,ENSG00000184840,ENSG00000137103,ENSG00000041982</t>
  </si>
  <si>
    <t>vesicle</t>
  </si>
  <si>
    <t>GO:0031982</t>
  </si>
  <si>
    <t>ENSG00000185567,ENSG00000006534,ENSG00000136859,ENSG00000138772,ENSG00000152056,ENSG00000070961,ENSG00000142920,ENSG00000176720,ENSG00000111799,ENSG00000102879,ENSG00000116761,ENSG00000175197,ENSG00000142197,ENSG00000131979,ENSG00000174021,ENSG00000025423,ENSG00000166598,ENSG00000044574,ENSG00000120694,ENSG00000149428,ENSG00000160223,ENSG00000111262,ENSG00000138131,ENSG00000166986,ENSG00000161091,ENSG00000014914,ENSG00000013364,ENSG00000143217,ENSG00000145882,ENSG00000197461,ENSG00000167004,ENSG00000155660,ENSG00000143870,ENSG00000075651,ENSG00000135069,ENSG00000143801,ENSG00000277791,ENSG00000103485,ENSG00000179331,ENSG00000150961,ENSG00000115902,ENSG00000117394,ENSG00000111371,ENSG00000104635,ENSG00000196517,ENSG00000103257,ENSG00000166068,ENSG00000198369,ENSG00000010327,ENSG00000138134,ENSG00000184840,ENSG00000167460,ENSG00000100505,ENSG00000035403,ENSG00000140105</t>
  </si>
  <si>
    <t>cell surface</t>
  </si>
  <si>
    <t>GO:0009986</t>
  </si>
  <si>
    <t>ENSG00000087085,ENSG00000026950,ENSG00000062038,ENSG00000277117,ENSG00000044574,ENSG00000160223,ENSG00000111262,ENSG00000197461,ENSG00000167004,ENSG00000155660,ENSG00000143801,ENSG00000168079,ENSG00000115902,ENSG00000111371,ENSG00000151012,ENSG00000103257,ENSG00000137103,ENSG00000006327,ENSG00000182168</t>
  </si>
  <si>
    <t>external side of apical plasma membrane</t>
  </si>
  <si>
    <t>GO:0098591</t>
  </si>
  <si>
    <t>ENSG00000111371,ENSG00000103257</t>
  </si>
  <si>
    <t>endocytic vesicle lumen</t>
  </si>
  <si>
    <t>GO:0071682</t>
  </si>
  <si>
    <t>ENSG00000166598,ENSG00000120694,ENSG00000149428</t>
  </si>
  <si>
    <t>endoplasmic reticulum membrane</t>
  </si>
  <si>
    <t>GO:0005789</t>
  </si>
  <si>
    <t>ENSG00000074370,ENSG00000176720,ENSG00000158813,ENSG00000170271,ENSG00000051108,ENSG00000054392,ENSG00000166598,ENSG00000044574,ENSG00000186480,ENSG00000197147,ENSG00000168389,ENSG00000021762,ENSG00000167004,ENSG00000143870,ENSG00000075651,ENSG00000143801,ENSG00000128228,ENSG00000150961,ENSG00000164023,ENSG00000114850,ENSG00000184840</t>
  </si>
  <si>
    <t>extracellular space</t>
  </si>
  <si>
    <t>GO:0005615</t>
  </si>
  <si>
    <t>ENSG00000087085,ENSG00000006534,ENSG00000136859,ENSG00000138772,ENSG00000070961,ENSG00000186897,ENSG00000133466,ENSG00000183287,ENSG00000135346,ENSG00000111799,ENSG00000102879,ENSG00000184164,ENSG00000116761,ENSG00000256043,ENSG00000142197,ENSG00000174021,ENSG00000166598,ENSG00000044574,ENSG00000120694,ENSG00000149428,ENSG00000160223,ENSG00000077238,ENSG00000148798,ENSG00000138131,ENSG00000146006,ENSG00000145050,ENSG00000166986,ENSG00000166670,ENSG00000014914,ENSG00000013364,ENSG00000143217,ENSG00000188729,ENSG00000197461,ENSG00000167004,ENSG00000155660,ENSG00000143870,ENSG00000135069,ENSG00000277791,ENSG00000103485,ENSG00000115902,ENSG00000117394,ENSG00000111371,ENSG00000103257,ENSG00000184840,ENSG00000041982,ENSG00000167460,ENSG00000035403,ENSG00000140105,ENSG00000134684</t>
  </si>
  <si>
    <t>cell junction</t>
  </si>
  <si>
    <t>GO:0030054</t>
  </si>
  <si>
    <t>ENSG00000087085,ENSG00000070961,ENSG00000062038,ENSG00000102879,ENSG00000168993,ENSG00000179388,ENSG00000187840,ENSG00000244405,ENSG00000121743,ENSG00000166598,ENSG00000044574,ENSG00000149428,ENSG00000148798,ENSG00000111262,ENSG00000178695,ENSG00000145012,ENSG00000146006,ENSG00000143217,ENSG00000167004,ENSG00000075651,ENSG00000158528,ENSG00000143801,ENSG00000115902,ENSG00000117394,ENSG00000196517,ENSG00000131018,ENSG00000171914,ENSG00000184840,ENSG00000041982,ENSG00000167460,ENSG00000100505,ENSG00000182168,ENSG00000035403</t>
  </si>
  <si>
    <t>apical part of cell</t>
  </si>
  <si>
    <t>GO:0045177</t>
  </si>
  <si>
    <t>ENSG00000070961,ENSG00000138036,ENSG00000158813,ENSG00000111262,ENSG00000075651,ENSG00000143801,ENSG00000117394,ENSG00000111371,ENSG00000104635,ENSG00000151012,ENSG00000103257</t>
  </si>
  <si>
    <t>endocytic vesicle</t>
  </si>
  <si>
    <t>GO:0030139</t>
  </si>
  <si>
    <t>ENSG00000138772,ENSG00000102879,ENSG00000166598,ENSG00000120694,ENSG00000149428,ENSG00000167004,ENSG00000075651,ENSG00000179331,ENSG00000010327</t>
  </si>
  <si>
    <t>collagen trimer</t>
  </si>
  <si>
    <t>GO:0005581</t>
  </si>
  <si>
    <t>ENSG00000186897,ENSG00000133466,ENSG00000183287,ENSG00000111799,ENSG00000158813</t>
  </si>
  <si>
    <t>organelle membrane</t>
  </si>
  <si>
    <t>GO:0031090</t>
  </si>
  <si>
    <t>ENSG00000185567,ENSG00000006534,ENSG00000138772,ENSG00000152056,ENSG00000074370,ENSG00000142920,ENSG00000176720,ENSG00000033100,ENSG00000102879,ENSG00000142197,ENSG00000158813,ENSG00000170271,ENSG00000164574,ENSG00000139629,ENSG00000131979,ENSG00000051108,ENSG00000054392,ENSG00000159399,ENSG00000025423,ENSG00000166598,ENSG00000044574,ENSG00000186480,ENSG00000197147,ENSG00000185090,ENSG00000161091,ENSG00000168389,ENSG00000123358,ENSG00000137404,ENSG00000021762,ENSG00000197461,ENSG00000167004,ENSG00000143870,ENSG00000075651,ENSG00000143801,ENSG00000179331,ENSG00000128228,ENSG00000154079,ENSG00000150961,ENSG00000164023,ENSG00000117394,ENSG00000104635,ENSG00000196517,ENSG00000103257,ENSG00000198369,ENSG00000114850,ENSG00000010327,ENSG00000131018,ENSG00000184840</t>
  </si>
  <si>
    <t>KEGG</t>
  </si>
  <si>
    <t>Protein processing in endoplasmic reticulum</t>
  </si>
  <si>
    <t>KEGG:04141</t>
  </si>
  <si>
    <t>ENSG00000175197,ENSG00000090520,ENSG00000051108,ENSG00000166598,ENSG00000044574,ENSG00000120694,ENSG00000149428,ENSG00000167004,ENSG00000155660,ENSG00000143870,ENSG00000150961,ENSG00000114850</t>
  </si>
  <si>
    <t>Cysteine and methionine metabolism</t>
  </si>
  <si>
    <t>KEGG:00270</t>
  </si>
  <si>
    <t>REAC</t>
  </si>
  <si>
    <t>Cysteine formation from homocysteine</t>
  </si>
  <si>
    <t>REAC:R-HSA-1614603</t>
  </si>
  <si>
    <t>Unfolded Protein Response (UPR)</t>
  </si>
  <si>
    <t>REAC:R-HSA-381119</t>
  </si>
  <si>
    <t>ENSG00000175197,ENSG00000090520,ENSG00000051108,ENSG00000166598,ENSG00000044574,ENSG00000149428,ENSG00000143870</t>
  </si>
  <si>
    <t>Cytosolic tRNA aminoacylation</t>
  </si>
  <si>
    <t>REAC:R-HSA-379716</t>
  </si>
  <si>
    <t>ATF6 (ATF6-alpha) activates chaperone genes</t>
  </si>
  <si>
    <t>REAC:R-HSA-381183</t>
  </si>
  <si>
    <t>ATF6 (ATF6-alpha) activates chaperones</t>
  </si>
  <si>
    <t>REAC:R-HSA-381033</t>
  </si>
  <si>
    <t>Amino acid transport across the plasma membrane</t>
  </si>
  <si>
    <t>REAC:R-HSA-352230</t>
  </si>
  <si>
    <t>ENSG00000115902,ENSG00000111371,ENSG00000151012,ENSG00000103257</t>
  </si>
  <si>
    <t>WP</t>
  </si>
  <si>
    <t>Photodynamic therapy-induced unfolded protein response</t>
  </si>
  <si>
    <t>WP:WP3613</t>
  </si>
  <si>
    <t>ENSG00000175197,ENSG00000090520,ENSG00000166598,ENSG00000044574,ENSG00000143870,ENSG00000140105</t>
  </si>
  <si>
    <t>TF</t>
  </si>
  <si>
    <t>Factor: Egr-1; motif: GCGGGGGCGG; match class: 1</t>
  </si>
  <si>
    <t>TF:M07354_1</t>
  </si>
  <si>
    <t>ENSG00000146386,ENSG00000087085,ENSG00000285976,ENSG00000152056,ENSG00000047365,ENSG00000123685,ENSG00000176720,ENSG00000267221,ENSG00000100065,ENSG00000160200,ENSG00000274276,ENSG00000058091,ENSG00000099814,ENSG00000033100,ENSG00000125246,ENSG00000111799,ENSG00000168993,ENSG00000184164,ENSG00000008405,ENSG00000197380,ENSG00000164778,ENSG00000116016,ENSG00000244405,ENSG00000277117,ENSG00000131979,ENSG00000121743,ENSG00000174021,ENSG00000169258,ENSG00000159399,ENSG00000134709,ENSG00000166598,ENSG00000149428,ENSG00000160223,ENSG00000148798,ENSG00000178695,ENSG00000170500,ENSG00000138131,ENSG00000185090,ENSG00000145050,ENSG00000118513,ENSG00000166886,ENSG00000123358,ENSG00000185630,ENSG00000197461,ENSG00000155660,ENSG00000143870,ENSG00000177614,ENSG00000162878,ENSG00000075651,ENSG00000143801,ENSG00000179331,ENSG00000166831,ENSG00000128228,ENSG00000095370,ENSG00000115902,ENSG00000104635,ENSG00000103257,ENSG00000005513,ENSG00000166068,ENSG00000167695,ENSG00000137103,ENSG00000006327,ENSG00000167460,ENSG00000035403,ENSG00000174460</t>
  </si>
  <si>
    <t>Factor: WT1; motif: GNGGGGGCGGGG; match class: 1</t>
  </si>
  <si>
    <t>TF:M03893_1</t>
  </si>
  <si>
    <t>ENSG00000087085,ENSG00000185567,ENSG00000285976,ENSG00000047365,ENSG00000043039,ENSG00000123685,ENSG00000176720,ENSG00000100065,ENSG00000160200,ENSG00000274276,ENSG00000159214,ENSG00000062038,ENSG00000058091,ENSG00000099814,ENSG00000033100,ENSG00000168993,ENSG00000177685,ENSG00000008405,ENSG00000197380,ENSG00000175197,ENSG00000179388,ENSG00000187840,ENSG00000164778,ENSG00000116016,ENSG00000244405,ENSG00000277117,ENSG00000164574,ENSG00000131979,ENSG00000121743,ENSG00000174021,ENSG00000169258,ENSG00000159399,ENSG00000134709,ENSG00000166598,ENSG00000149428,ENSG00000160223,ENSG00000148798,ENSG00000178695,ENSG00000213626,ENSG00000170500,ENSG00000138131,ENSG00000185090,ENSG00000145050,ENSG00000166886,ENSG00000123358,ENSG00000099330,ENSG00000197461,ENSG00000155660,ENSG00000143870,ENSG00000177614,ENSG00000162878,ENSG00000277791,ENSG00000179331,ENSG00000166831,ENSG00000095370,ENSG00000117394,ENSG00000104635,ENSG00000103257,ENSG00000005513,ENSG00000166068,ENSG00000173451,ENSG00000167695,ENSG00000109066,ENSG00000137103,ENSG00000006327,ENSG00000127863,ENSG00000167460,ENSG00000035403,ENSG00000174460</t>
  </si>
  <si>
    <t>Factor: Egr-1; motif: CCGCCCMCG; match class: 1</t>
  </si>
  <si>
    <t>TF:M04797_1</t>
  </si>
  <si>
    <t>ENSG00000146386,ENSG00000087085,ENSG00000285976,ENSG00000047365,ENSG00000176720,ENSG00000100065,ENSG00000058091,ENSG00000099814,ENSG00000168993,ENSG00000277117,ENSG00000164574,ENSG00000131979,ENSG00000121743,ENSG00000174021,ENSG00000169258,ENSG00000134709,ENSG00000149428,ENSG00000160223,ENSG00000111262,ENSG00000178695,ENSG00000185090,ENSG00000145050,ENSG00000166886,ENSG00000123358,ENSG00000197461,ENSG00000155660,ENSG00000143870,ENSG00000177614,ENSG00000162878,ENSG00000143801,ENSG00000179331,ENSG00000005513,ENSG00000167695,ENSG00000109066,ENSG00000137103,ENSG00000041982,ENSG00000006327,ENSG00000140105</t>
  </si>
  <si>
    <t>Factor: Egr-1; motif: NNCRCCCMCGCNN; match class: 1</t>
  </si>
  <si>
    <t>TF:M12140_1</t>
  </si>
  <si>
    <t>ENSG00000146386,ENSG00000087085,ENSG00000047365,ENSG00000176720,ENSG00000100065,ENSG00000160200,ENSG00000274276,ENSG00000058091,ENSG00000099814,ENSG00000125246,ENSG00000168993,ENSG00000197380,ENSG00000116016,ENSG00000121743,ENSG00000174021,ENSG00000169258,ENSG00000134709,ENSG00000077238,ENSG00000178695,ENSG00000213626,ENSG00000170500,ENSG00000185090,ENSG00000145050,ENSG00000118513,ENSG00000166886,ENSG00000123358,ENSG00000197461,ENSG00000155660,ENSG00000177614,ENSG00000162878,ENSG00000143801,ENSG00000179331,ENSG00000005513,ENSG00000167695,ENSG00000137103,ENSG00000006327,ENSG00000174460</t>
  </si>
  <si>
    <t>Factor: Egr-1; motif: NNNNGCGKGGGYGGNRN</t>
  </si>
  <si>
    <t>TF:M09897</t>
  </si>
  <si>
    <t>ENSG00000146386,ENSG00000087085,ENSG00000285976,ENSG00000138772,ENSG00000152056,ENSG00000047365,ENSG00000043039,ENSG00000176720,ENSG00000186897,ENSG00000100065,ENSG00000160200,ENSG00000274276,ENSG00000159214,ENSG00000058091,ENSG00000117266,ENSG00000099814,ENSG00000033100,ENSG00000125246,ENSG00000168993,ENSG00000179388,ENSG00000187840,ENSG00000116016,ENSG00000244405,ENSG00000277117,ENSG00000164574,ENSG00000131979,ENSG00000121743,ENSG00000174021,ENSG00000169258,ENSG00000159399,ENSG00000134709,ENSG00000120694,ENSG00000149428,ENSG00000160223,ENSG00000077238,ENSG00000148798,ENSG00000186480,ENSG00000178695,ENSG00000213626,ENSG00000170500,ENSG00000185090,ENSG00000145050,ENSG00000166886,ENSG00000123358,ENSG00000205309,ENSG00000185630,ENSG00000197461,ENSG00000155660,ENSG00000177614,ENSG00000162878,ENSG00000143801,ENSG00000277791,ENSG00000179331,ENSG00000166831,ENSG00000117394,ENSG00000104635,ENSG00000005513,ENSG00000166068,ENSG00000173451,ENSG00000167695,ENSG00000184840,ENSG00000161558,ENSG00000137103,ENSG00000006327,ENSG00000167460,ENSG00000132256,ENSG00000035403,ENSG00000140105,ENSG00000174460</t>
  </si>
  <si>
    <t>Factor: Egr-1; motif: NNNNGCGKGGGYGGNRN; match class: 0</t>
  </si>
  <si>
    <t>TF:M09897_0</t>
  </si>
  <si>
    <t>Factor: Egr-1; motif: NNNNGCGKGGGYGGNRN; match class: 1</t>
  </si>
  <si>
    <t>TF:M09897_1</t>
  </si>
  <si>
    <t>ENSG00000087085,ENSG00000176720,ENSG00000100065,ENSG00000160200,ENSG00000274276,ENSG00000168993,ENSG00000116016,ENSG00000174021,ENSG00000134709,ENSG00000149428,ENSG00000077238,ENSG00000178695,ENSG00000213626,ENSG00000170500,ENSG00000185090,ENSG00000145050,ENSG00000166886,ENSG00000123358,ENSG00000185630,ENSG00000197461,ENSG00000155660,ENSG00000162878,ENSG00000179331,ENSG00000166831,ENSG00000005513,ENSG00000167695,ENSG00000137103,ENSG00000006327</t>
  </si>
  <si>
    <t>Factor: KROX; motif: CCCGCCCCCRCCCC; match class: 1</t>
  </si>
  <si>
    <t>TF:M00982_1</t>
  </si>
  <si>
    <t>ENSG00000146386,ENSG00000087085,ENSG00000185567,ENSG00000285976,ENSG00000152056,ENSG00000047365,ENSG00000123685,ENSG00000100065,ENSG00000160200,ENSG00000274276,ENSG00000062038,ENSG00000058091,ENSG00000117266,ENSG00000099814,ENSG00000168993,ENSG00000008405,ENSG00000197380,ENSG00000164778,ENSG00000116016,ENSG00000244405,ENSG00000277117,ENSG00000164574,ENSG00000131979,ENSG00000121743,ENSG00000174021,ENSG00000169258,ENSG00000159399,ENSG00000134709,ENSG00000166598,ENSG00000149428,ENSG00000160223,ENSG00000178695,ENSG00000213626,ENSG00000170500,ENSG00000138131,ENSG00000185090,ENSG00000145050,ENSG00000118513,ENSG00000166886,ENSG00000123358,ENSG00000099330,ENSG00000185630,ENSG00000197461,ENSG00000155660,ENSG00000143870,ENSG00000177614,ENSG00000162878,ENSG00000179331,ENSG00000166831,ENSG00000115902,ENSG00000104635,ENSG00000103257,ENSG00000005513,ENSG00000166068,ENSG00000167695,ENSG00000137103,ENSG00000041982,ENSG00000006327,ENSG00000167460,ENSG00000035403,ENSG00000174460</t>
  </si>
  <si>
    <t>Factor: Egr-1; motif: NNNNNGYGKGGGNGGGNN; match class: 1</t>
  </si>
  <si>
    <t>TF:M09603_1</t>
  </si>
  <si>
    <t>ENSG00000087085,ENSG00000285976,ENSG00000176720,ENSG00000100065,ENSG00000160200,ENSG00000274276,ENSG00000099814,ENSG00000168993,ENSG00000090520,ENSG00000187840,ENSG00000116016,ENSG00000244405,ENSG00000174021,ENSG00000134709,ENSG00000149428,ENSG00000213626,ENSG00000140280,ENSG00000185090,ENSG00000145050,ENSG00000166886,ENSG00000123358,ENSG00000185630,ENSG00000197461,ENSG00000162878,ENSG00000179331,ENSG00000166831,ENSG00000005513,ENSG00000167695,ENSG00000137103,ENSG00000006327,ENSG00000182168,ENSG00000035403,ENSG00000174460</t>
  </si>
  <si>
    <t>TF:M01873_1</t>
  </si>
  <si>
    <t>ENSG00000087085,ENSG00000285976,ENSG00000152056,ENSG00000047365,ENSG00000123685,ENSG00000176720,ENSG00000160200,ENSG00000274276,ENSG00000058091,ENSG00000099814,ENSG00000033100,ENSG00000111799,ENSG00000168993,ENSG00000164778,ENSG00000116016,ENSG00000244405,ENSG00000277117,ENSG00000121743,ENSG00000174021,ENSG00000169258,ENSG00000159399,ENSG00000134709,ENSG00000166598,ENSG00000149428,ENSG00000160223,ENSG00000148798,ENSG00000178695,ENSG00000170500,ENSG00000138131,ENSG00000185090,ENSG00000145050,ENSG00000118513,ENSG00000166886,ENSG00000123358,ENSG00000197461,ENSG00000155660,ENSG00000143870,ENSG00000177614,ENSG00000162878,ENSG00000143801,ENSG00000179331,ENSG00000166831,ENSG00000115902,ENSG00000103257,ENSG00000005513,ENSG00000167695,ENSG00000137103,ENSG00000006327,ENSG00000167460,ENSG00000174460</t>
  </si>
  <si>
    <t>Factor: EGR1; motif: NGNGKGGGYGGNGS; match class: 1</t>
  </si>
  <si>
    <t>TF:M09761_1</t>
  </si>
  <si>
    <t>ENSG00000087085,ENSG00000285976,ENSG00000152056,ENSG00000123685,ENSG00000176720,ENSG00000100065,ENSG00000160200,ENSG00000274276,ENSG00000099814,ENSG00000168993,ENSG00000174021,ENSG00000169258,ENSG00000134709,ENSG00000149428,ENSG00000178695,ENSG00000213626,ENSG00000140280,ENSG00000185090,ENSG00000145050,ENSG00000166886,ENSG00000123358,ENSG00000185630,ENSG00000197461,ENSG00000155660,ENSG00000177614,ENSG00000162878,ENSG00000166831,ENSG00000005513,ENSG00000166068,ENSG00000167695,ENSG00000137103,ENSG00000006327,ENSG00000182168,ENSG00000174460</t>
  </si>
  <si>
    <t>Factor: EGR1; motif: NCNCCGCCCCCGCN; match class: 1</t>
  </si>
  <si>
    <t>TF:M07208_1</t>
  </si>
  <si>
    <t>ENSG00000087085,ENSG00000285976,ENSG00000152056,ENSG00000047365,ENSG00000123685,ENSG00000100065,ENSG00000160200,ENSG00000274276,ENSG00000058091,ENSG00000099814,ENSG00000168993,ENSG00000116016,ENSG00000244405,ENSG00000277117,ENSG00000174021,ENSG00000169258,ENSG00000134709,ENSG00000149428,ENSG00000160223,ENSG00000213626,ENSG00000138131,ENSG00000140280,ENSG00000185090,ENSG00000145050,ENSG00000166886,ENSG00000123358,ENSG00000185630,ENSG00000197461,ENSG00000155660,ENSG00000177614,ENSG00000162878,ENSG00000179331,ENSG00000166831,ENSG00000117394,ENSG00000005513,ENSG00000166068,ENSG00000137103,ENSG00000006327,ENSG00000167460,ENSG00000182168,ENSG00000035403,ENSG00000174460</t>
  </si>
  <si>
    <t>Factor: EGR; motif: CGCCCCCGCNN; match class: 1</t>
  </si>
  <si>
    <t>TF:M08878_1</t>
  </si>
  <si>
    <t>ENSG00000146386,ENSG00000087085,ENSG00000285976,ENSG00000152056,ENSG00000047365,ENSG00000176720,ENSG00000267221,ENSG00000160200,ENSG00000274276,ENSG00000183287,ENSG00000058091,ENSG00000099814,ENSG00000033100,ENSG00000102879,ENSG00000168993,ENSG00000197380,ENSG00000164778,ENSG00000116016,ENSG00000244405,ENSG00000277117,ENSG00000131979,ENSG00000121743,ENSG00000174021,ENSG00000169258,ENSG00000134709,ENSG00000166598,ENSG00000149428,ENSG00000160223,ENSG00000178695,ENSG00000170500,ENSG00000138131,ENSG00000185090,ENSG00000145050,ENSG00000118513,ENSG00000166886,ENSG00000123358,ENSG00000185630,ENSG00000197461,ENSG00000155660,ENSG00000143870,ENSG00000177614,ENSG00000162878,ENSG00000143801,ENSG00000179331,ENSG00000166831,ENSG00000115902,ENSG00000103257,ENSG00000005513,ENSG00000166068,ENSG00000137103,ENSG00000006327,ENSG00000167460,ENSG00000035403,ENSG00000174460</t>
  </si>
  <si>
    <t>Factor: EGR1; motif: NACGCCCACGCANW; match class: 1</t>
  </si>
  <si>
    <t>TF:M03896_1</t>
  </si>
  <si>
    <t>ENSG00000087085,ENSG00000152056,ENSG00000047365,ENSG00000176720,ENSG00000160200,ENSG00000274276,ENSG00000058091,ENSG00000099814,ENSG00000111799,ENSG00000168993,ENSG00000164778,ENSG00000116016,ENSG00000121743,ENSG00000174021,ENSG00000159399,ENSG00000134709,ENSG00000178695,ENSG00000170500,ENSG00000140280,ENSG00000185090,ENSG00000145050,ENSG00000118513,ENSG00000166886,ENSG00000123358,ENSG00000197461,ENSG00000155660,ENSG00000143870,ENSG00000177614,ENSG00000162878,ENSG00000143801,ENSG00000166831,ENSG00000115902,ENSG00000103257,ENSG00000005513,ENSG00000104450,ENSG00000167695,ENSG00000137103,ENSG00000006327,ENSG00000167460,ENSG00000174460</t>
  </si>
  <si>
    <t>Factor: Elk-1:ETV7; motif: ANSCGGACGGATDTCCGGNT; match class: 1</t>
  </si>
  <si>
    <t>TF:M08214_1</t>
  </si>
  <si>
    <t>ENSG00000285976,ENSG00000138772,ENSG00000152056,ENSG00000074370,ENSG00000142920,ENSG00000176720,ENSG00000133466,ENSG00000111799,ENSG00000184164,ENSG00000008405,ENSG00000197380,ENSG00000090520,ENSG00000100246,ENSG00000158813,ENSG00000187840,ENSG00000116016,ENSG00000169258,ENSG00000051108,ENSG00000166598,ENSG00000044574,ENSG00000148798,ENSG00000111262,ENSG00000185090,ENSG00000166986,ENSG00000118513,ENSG00000123358,ENSG00000099330,ENSG00000197461,ENSG00000155660,ENSG00000143870,ENSG00000162878,ENSG00000075651,ENSG00000121851,ENSG00000177519,ENSG00000111371,ENSG00000104450,ENSG00000166068,ENSG00000107960,ENSG00000137103,ENSG00000041982,ENSG00000182168,ENSG00000184937</t>
  </si>
  <si>
    <t>Factor: Egr-1; motif: NNNNNGYGKGGGNGGGNN; match class: 0</t>
  </si>
  <si>
    <t>TF:M09603_0</t>
  </si>
  <si>
    <t>ENSG00000146386,ENSG00000087085,ENSG00000285976,ENSG00000138772,ENSG00000152056,ENSG00000047365,ENSG00000074370,ENSG00000043039,ENSG00000123685,ENSG00000176720,ENSG00000186897,ENSG00000100065,ENSG00000160200,ENSG00000274276,ENSG00000117266,ENSG00000099814,ENSG00000168993,ENSG00000090520,ENSG00000187840,ENSG00000116016,ENSG00000244405,ENSG00000277117,ENSG00000164574,ENSG00000131979,ENSG00000121743,ENSG00000174021,ENSG00000169258,ENSG00000159399,ENSG00000134709,ENSG00000120694,ENSG00000149428,ENSG00000160223,ENSG00000077238,ENSG00000148798,ENSG00000111262,ENSG00000178695,ENSG00000146021,ENSG00000213626,ENSG00000170500,ENSG00000138131,ENSG00000140280,ENSG00000185090,ENSG00000145050,ENSG00000166886,ENSG00000123358,ENSG00000185630,ENSG00000197461,ENSG00000155660,ENSG00000177614,ENSG00000162878,ENSG00000277791,ENSG00000103485,ENSG00000179331,ENSG00000166831,ENSG00000117394,ENSG00000168917,ENSG00000104635,ENSG00000005513,ENSG00000166068,ENSG00000167695,ENSG00000184840,ENSG00000137103,ENSG00000006327,ENSG00000132256,ENSG00000182168,ENSG00000035403,ENSG00000140105,ENSG00000174460</t>
  </si>
  <si>
    <t>Factor: Egr; motif: GTGGGSGCRRS</t>
  </si>
  <si>
    <t>TF:M00807</t>
  </si>
  <si>
    <t>ENSG00000146386,ENSG00000087085,ENSG00000285976,ENSG00000047365,ENSG00000142920,ENSG00000043039,ENSG00000123685,ENSG00000267221,ENSG00000186897,ENSG00000183287,ENSG00000159214,ENSG00000058091,ENSG00000099814,ENSG00000033100,ENSG00000125246,ENSG00000111799,ENSG00000102879,ENSG00000184164,ENSG00000197380,ENSG00000090520,ENSG00000147251,ENSG00000179388,ENSG00000164778,ENSG00000277117,ENSG00000174021,ENSG00000169258,ENSG00000159399,ENSG00000134709,ENSG00000160223,ENSG00000148798,ENSG00000178695,ENSG00000213626,ENSG00000170500,ENSG00000145012,ENSG00000140280,ENSG00000185090,ENSG00000145050,ENSG00000161091,ENSG00000118513,ENSG00000166886,ENSG00000143217,ENSG00000123358,ENSG00000205309,ENSG00000197461,ENSG00000143870,ENSG00000177614,ENSG00000075651,ENSG00000122378,ENSG00000143801,ENSG00000103485,ENSG00000150961,ENSG00000117394,ENSG00000168917,ENSG00000104635,ENSG00000151012,ENSG00000103257,ENSG00000005513,ENSG00000173451,ENSG00000167695,ENSG00000167460,ENSG00000100505,ENSG00000107731,ENSG00000182168,ENSG00000035403,ENSG00000134684</t>
  </si>
  <si>
    <t>Factor: Egr; motif: GTGGGSGCRRS; match class: 0</t>
  </si>
  <si>
    <t>TF:M00807_0</t>
  </si>
  <si>
    <t>Factor: Egr-1; motif: NNNNNGYGKGGGNGGGNN</t>
  </si>
  <si>
    <t>TF:M09603</t>
  </si>
  <si>
    <t>Factor: EGR-1; motif: TGCGTGGGCGK; match class: 1</t>
  </si>
  <si>
    <t>TF:M01972_1</t>
  </si>
  <si>
    <t>ENSG00000146386,ENSG00000087085,ENSG00000047365,ENSG00000176720,ENSG00000100065,ENSG00000160200,ENSG00000274276,ENSG00000058091,ENSG00000099814,ENSG00000168993,ENSG00000116016,ENSG00000121743,ENSG00000174021,ENSG00000134709,ENSG00000077238,ENSG00000178695,ENSG00000213626,ENSG00000170500,ENSG00000185090,ENSG00000145050,ENSG00000166886,ENSG00000123358,ENSG00000197461,ENSG00000155660,ENSG00000177614,ENSG00000162878,ENSG00000143801,ENSG00000179331,ENSG00000137103,ENSG00000006327,ENSG00000174460</t>
  </si>
  <si>
    <t>Factor: KLF3; motif: NNNNNNGGGCGGGGCNNGN; match class: 1</t>
  </si>
  <si>
    <t>TF:M09970_1</t>
  </si>
  <si>
    <t>ENSG00000087085,ENSG00000185567,ENSG00000006534,ENSG00000043039,ENSG00000123685,ENSG00000176720,ENSG00000100065,ENSG00000160200,ENSG00000274276,ENSG00000159214,ENSG00000062038,ENSG00000058091,ENSG00000099814,ENSG00000125246,ENSG00000168993,ENSG00000177685,ENSG00000184164,ENSG00000008405,ENSG00000171604,ENSG00000175197,ENSG00000158813,ENSG00000187840,ENSG00000116016,ENSG00000277117,ENSG00000121743,ENSG00000169258,ENSG00000159399,ENSG00000134709,ENSG00000149428,ENSG00000160223,ENSG00000186480,ENSG00000111262,ENSG00000213626,ENSG00000138131,ENSG00000185090,ENSG00000145050,ENSG00000118513,ENSG00000166886,ENSG00000123358,ENSG00000137404,ENSG00000205309,ENSG00000145882,ENSG00000197461,ENSG00000167004,ENSG00000155660,ENSG00000177614,ENSG00000162878,ENSG00000179331,ENSG00000166831,ENSG00000095370,ENSG00000103257,ENSG00000005513,ENSG00000107960,ENSG00000167695,ENSG00000109066,ENSG00000137103,ENSG00000006327,ENSG00000127863</t>
  </si>
  <si>
    <t>Factor: Egr-1; motif: NMCRCCCMCNCNN; match class: 1</t>
  </si>
  <si>
    <t>TF:M12139_1</t>
  </si>
  <si>
    <t>ENSG00000146386,ENSG00000087085,ENSG00000100065,ENSG00000160200,ENSG00000274276,ENSG00000099814,ENSG00000125246,ENSG00000168993,ENSG00000116016,ENSG00000169258,ENSG00000134709,ENSG00000178695,ENSG00000213626,ENSG00000170500,ENSG00000145050,ENSG00000166886,ENSG00000197461,ENSG00000162878,ENSG00000137103</t>
  </si>
  <si>
    <t>Factor: AP-2; motif: SNNNCCNCAGGCN; match class: 1</t>
  </si>
  <si>
    <t>TF:M00915_1</t>
  </si>
  <si>
    <t>ENSG00000185567,ENSG00000136859,ENSG00000074370,ENSG00000142920,ENSG00000123685,ENSG00000100065,ENSG00000160200,ENSG00000274276,ENSG00000099814,ENSG00000102879,ENSG00000168993,ENSG00000177685,ENSG00000008405,ENSG00000171604,ENSG00000197380,ENSG00000147251,ENSG00000164778,ENSG00000244405,ENSG00000277117,ENSG00000164574,ENSG00000131979,ENSG00000102195,ENSG00000169258,ENSG00000054392,ENSG00000159399,ENSG00000134709,ENSG00000166598,ENSG00000160223,ENSG00000148798,ENSG00000186480,ENSG00000213626,ENSG00000170500,ENSG00000138131,ENSG00000145050,ENSG00000168389,ENSG00000120254,ENSG00000166886,ENSG00000143217,ENSG00000099330,ENSG00000021762,ENSG00000197461,ENSG00000143870,ENSG00000177614,ENSG00000162878,ENSG00000158528,ENSG00000179331,ENSG00000166831,ENSG00000150961,ENSG00000095370,ENSG00000115902,ENSG00000117394,ENSG00000104635,ENSG00000196517,ENSG00000103257,ENSG00000166068,ENSG00000114850,ENSG00000167695,ENSG00000137103,ENSG00000006327,ENSG00000167460,ENSG00000182168,ENSG00000035403,ENSG00000148225,ENSG00000174460,ENSG00000106479</t>
  </si>
  <si>
    <t>Factor: EGR4; motif: NNMCGCCCACGCANNN; match class: 1</t>
  </si>
  <si>
    <t>TF:M03899_1</t>
  </si>
  <si>
    <t>ENSG00000087085,ENSG00000047365,ENSG00000160200,ENSG00000274276,ENSG00000116016,ENSG00000121743,ENSG00000178695,ENSG00000166886,ENSG00000143801,ENSG00000137103</t>
  </si>
  <si>
    <t>Factor: Osx; motif: CCNCCCCCNNN; match class: 1</t>
  </si>
  <si>
    <t>TF:M07329_1</t>
  </si>
  <si>
    <t>ENSG00000087085,ENSG00000185567,ENSG00000285976,ENSG00000047365,ENSG00000043039,ENSG00000123685,ENSG00000176720,ENSG00000160200,ENSG00000274276,ENSG00000159214,ENSG00000062038,ENSG00000058091,ENSG00000099814,ENSG00000168993,ENSG00000171604,ENSG00000179388,ENSG00000244405,ENSG00000164574,ENSG00000131979,ENSG00000174021,ENSG00000169258,ENSG00000134709,ENSG00000166598,ENSG00000149428,ENSG00000213626,ENSG00000138131,ENSG00000140280,ENSG00000185090,ENSG00000145050,ENSG00000123358,ENSG00000185630,ENSG00000197461,ENSG00000143870,ENSG00000177614,ENSG00000162878,ENSG00000166831,ENSG00000005513,ENSG00000137103,ENSG00000006327,ENSG00000167460,ENSG00000134684,ENSG00000106479</t>
  </si>
  <si>
    <t>Factor: Egr-1; motif: NMCRCCCMCNCNN; match class: 0</t>
  </si>
  <si>
    <t>TF:M12139_0</t>
  </si>
  <si>
    <t>ENSG00000146386,ENSG00000087085,ENSG00000138772,ENSG00000047365,ENSG00000043039,ENSG00000123685,ENSG00000176720,ENSG00000186897,ENSG00000100065,ENSG00000160200,ENSG00000274276,ENSG00000183287,ENSG00000117266,ENSG00000099814,ENSG00000125246,ENSG00000168993,ENSG00000184164,ENSG00000197380,ENSG00000147251,ENSG00000179388,ENSG00000116016,ENSG00000277117,ENSG00000131979,ENSG00000121743,ENSG00000169258,ENSG00000134709,ENSG00000120694,ENSG00000160223,ENSG00000077238,ENSG00000186480,ENSG00000178695,ENSG00000213626,ENSG00000170500,ENSG00000197147,ENSG00000185090,ENSG00000145050,ENSG00000161091,ENSG00000166886,ENSG00000185630,ENSG00000197461,ENSG00000162878,ENSG00000135069,ENSG00000143801,ENSG00000277791,ENSG00000179331,ENSG00000166831,ENSG00000154079,ENSG00000166068,ENSG00000131018,ENSG00000167695,ENSG00000184840,ENSG00000137103,ENSG00000006327,ENSG00000127863,ENSG00000035403,ENSG00000140105</t>
  </si>
  <si>
    <t>Factor: Egr-1; motif: NMCRCCCMCNCNN</t>
  </si>
  <si>
    <t>TF:M12139</t>
  </si>
  <si>
    <t>Factor: RNF96; motif: BCCCGCRGCC; match class: 1</t>
  </si>
  <si>
    <t>TF:M01199_1</t>
  </si>
  <si>
    <t>ENSG00000185567,ENSG00000285976,ENSG00000152056,ENSG00000043039,ENSG00000176720,ENSG00000099814,ENSG00000168993,ENSG00000171604,ENSG00000197380,ENSG00000100246,ENSG00000147251,ENSG00000158813,ENSG00000179388,ENSG00000164778,ENSG00000116016,ENSG00000244405,ENSG00000277117,ENSG00000131979,ENSG00000121743,ENSG00000102195,ENSG00000169258,ENSG00000130589,ENSG00000159399,ENSG00000134709,ENSG00000149428,ENSG00000160223,ENSG00000077238,ENSG00000148798,ENSG00000186480,ENSG00000111262,ENSG00000178695,ENSG00000213626,ENSG00000170500,ENSG00000138131,ENSG00000197147,ENSG00000140280,ENSG00000185090,ENSG00000120254,ENSG00000118513,ENSG00000166886,ENSG00000123358,ENSG00000137404,ENSG00000205309,ENSG00000021762,ENSG00000197461,ENSG00000143870,ENSG00000177614,ENSG00000162878,ENSG00000179331,ENSG00000166831,ENSG00000128228,ENSG00000115902,ENSG00000117394,ENSG00000111371,ENSG00000103257,ENSG00000107960,ENSG00000131018,ENSG00000167695,ENSG00000167460,ENSG00000107731,ENSG00000106479</t>
  </si>
  <si>
    <t>Factor: SP2; motif: GNNGGGGGCGGGGSN; match class: 1</t>
  </si>
  <si>
    <t>TF:M03807_1</t>
  </si>
  <si>
    <t>ENSG00000087085,ENSG00000185567,ENSG00000123685,ENSG00000176720,ENSG00000100065,ENSG00000160200,ENSG00000274276,ENSG00000159214,ENSG00000058091,ENSG00000099814,ENSG00000125246,ENSG00000168993,ENSG00000177685,ENSG00000184164,ENSG00000008405,ENSG00000171604,ENSG00000197380,ENSG00000158813,ENSG00000187840,ENSG00000116016,ENSG00000277117,ENSG00000121743,ENSG00000174021,ENSG00000169258,ENSG00000159399,ENSG00000134709,ENSG00000149428,ENSG00000160223,ENSG00000186480,ENSG00000111262,ENSG00000213626,ENSG00000138131,ENSG00000185090,ENSG00000145050,ENSG00000120254,ENSG00000166886,ENSG00000123358,ENSG00000137404,ENSG00000205309,ENSG00000099330,ENSG00000145882,ENSG00000197461,ENSG00000167004,ENSG00000155660,ENSG00000177614,ENSG00000162878,ENSG00000179331,ENSG00000166831,ENSG00000095370,ENSG00000103257,ENSG00000005513,ENSG00000107960,ENSG00000167695,ENSG00000109066,ENSG00000137103,ENSG00000006327,ENSG00000127863,ENSG00000167460,ENSG00000035403,ENSG00000134684</t>
  </si>
  <si>
    <t>Factor: Sp2; motif: NTWAGTCCCGCCCMCTT</t>
  </si>
  <si>
    <t>TF:M12155</t>
  </si>
  <si>
    <t>ENSG00000285976,ENSG00000142920,ENSG00000123685,ENSG00000267221,ENSG00000186897,ENSG00000159214,ENSG00000062038,ENSG00000099814,ENSG00000033100,ENSG00000177685,ENSG00000184164,ENSG00000008405,ENSG00000197380,ENSG00000175197,ENSG00000155792,ENSG00000100246,ENSG00000142197,ENSG00000158813,ENSG00000244405,ENSG00000277117,ENSG00000174021,ENSG00000054392,ENSG00000134709,ENSG00000166598,ENSG00000149428,ENSG00000160223,ENSG00000213626,ENSG00000170500,ENSG00000140280,ENSG00000166986,ENSG00000120254,ENSG00000014914,ENSG00000118513,ENSG00000143217,ENSG00000123358,ENSG00000137404,ENSG00000099330,ENSG00000145882,ENSG00000197461,ENSG00000167004,ENSG00000143870,ENSG00000177614,ENSG00000075651,ENSG00000103485,ENSG00000179331,ENSG00000166831,ENSG00000184178,ENSG00000115902,ENSG00000168917,ENSG00000103257,ENSG00000166068,ENSG00000010327,ENSG00000107960,ENSG00000109066,ENSG00000161558,ENSG00000137103,ENSG00000006327,ENSG00000127863,ENSG00000167460,ENSG00000132256,ENSG00000100505,ENSG00000035403,ENSG00000140105,ENSG00000134684</t>
  </si>
  <si>
    <t>Factor: Sp2; motif: NTWAGTCCCGCCCMCTT; match class: 0</t>
  </si>
  <si>
    <t>TF:M12155_0</t>
  </si>
  <si>
    <t>Factor: SP1:SP3; motif: CCSCCCCCYCC; match class: 1</t>
  </si>
  <si>
    <t>TF:M01219_1</t>
  </si>
  <si>
    <t>ENSG00000087085,ENSG00000285976,ENSG00000152056,ENSG00000043039,ENSG00000100065,ENSG00000160200,ENSG00000274276,ENSG00000159214,ENSG00000058091,ENSG00000099814,ENSG00000168993,ENSG00000171604,ENSG00000244405,ENSG00000277117,ENSG00000164574,ENSG00000174021,ENSG00000169258,ENSG00000159399,ENSG00000134709,ENSG00000149428,ENSG00000160223,ENSG00000186480,ENSG00000178695,ENSG00000213626,ENSG00000138131,ENSG00000196782,ENSG00000185090,ENSG00000145050,ENSG00000118513,ENSG00000166886,ENSG00000123358,ENSG00000197461,ENSG00000155660,ENSG00000143870,ENSG00000177614,ENSG00000162878,ENSG00000179331,ENSG00000166831,ENSG00000104635,ENSG00000005513,ENSG00000166068,ENSG00000167695,ENSG00000137103,ENSG00000006327,ENSG00000107731,ENSG00000035403</t>
  </si>
  <si>
    <t>Factor: Sp1; motif: NGGGGGCGGGGCCNGGGGGGGG; match class: 1</t>
  </si>
  <si>
    <t>TF:M10071_1</t>
  </si>
  <si>
    <t>ENSG00000087085,ENSG00000185567,ENSG00000074370,ENSG00000043039,ENSG00000123685,ENSG00000100065,ENSG00000159214,ENSG00000062038,ENSG00000058091,ENSG00000099814,ENSG00000125246,ENSG00000168993,ENSG00000177685,ENSG00000184164,ENSG00000008405,ENSG00000171604,ENSG00000197380,ENSG00000175197,ENSG00000158813,ENSG00000179388,ENSG00000116016,ENSG00000277117,ENSG00000164574,ENSG00000121743,ENSG00000169258,ENSG00000159399,ENSG00000134709,ENSG00000166598,ENSG00000149428,ENSG00000160223,ENSG00000186480,ENSG00000213626,ENSG00000138131,ENSG00000185090,ENSG00000145050,ENSG00000166886,ENSG00000123358,ENSG00000137404,ENSG00000205309,ENSG00000099330,ENSG00000145882,ENSG00000197461,ENSG00000167004,ENSG00000155660,ENSG00000143870,ENSG00000177614,ENSG00000162878,ENSG00000179331,ENSG00000166831,ENSG00000095370,ENSG00000115902,ENSG00000117394,ENSG00000104635,ENSG00000103257,ENSG00000005513,ENSG00000166068,ENSG00000107960,ENSG00000167695,ENSG00000109066,ENSG00000137103,ENSG00000006327,ENSG00000127863,ENSG00000167460,ENSG00000035403</t>
  </si>
  <si>
    <t>Factor: SP1; motif: NRGKGGGCGGGGCN; match class: 1</t>
  </si>
  <si>
    <t>TF:M09765_1</t>
  </si>
  <si>
    <t>ENSG00000087085,ENSG00000185567,ENSG00000123685,ENSG00000160200,ENSG00000274276,ENSG00000159214,ENSG00000062038,ENSG00000099814,ENSG00000125246,ENSG00000168993,ENSG00000177685,ENSG00000184164,ENSG00000008405,ENSG00000171604,ENSG00000197380,ENSG00000175197,ENSG00000158813,ENSG00000116016,ENSG00000277117,ENSG00000121743,ENSG00000169258,ENSG00000159399,ENSG00000134709,ENSG00000149428,ENSG00000160223,ENSG00000186480,ENSG00000213626,ENSG00000138131,ENSG00000145050,ENSG00000166886,ENSG00000123358,ENSG00000137404,ENSG00000205309,ENSG00000099330,ENSG00000145882,ENSG00000197461,ENSG00000155660,ENSG00000177614,ENSG00000162878,ENSG00000179331,ENSG00000166831,ENSG00000095370,ENSG00000104635,ENSG00000103257,ENSG00000005513,ENSG00000107960,ENSG00000109066,ENSG00000137103,ENSG00000006327,ENSG00000127863</t>
  </si>
  <si>
    <t>Factor: Sp2; motif: NYSGCCCCGCCCCCY; match class: 1</t>
  </si>
  <si>
    <t>TF:M03567_1</t>
  </si>
  <si>
    <t>ENSG00000087085,ENSG00000185567,ENSG00000043039,ENSG00000123685,ENSG00000159214,ENSG00000062038,ENSG00000058091,ENSG00000099814,ENSG00000168993,ENSG00000177685,ENSG00000184164,ENSG00000008405,ENSG00000171604,ENSG00000197380,ENSG00000175197,ENSG00000158813,ENSG00000187840,ENSG00000116016,ENSG00000277117,ENSG00000121743,ENSG00000169258,ENSG00000159399,ENSG00000134709,ENSG00000149428,ENSG00000160223,ENSG00000186480,ENSG00000213626,ENSG00000138131,ENSG00000185090,ENSG00000145050,ENSG00000166886,ENSG00000123358,ENSG00000137404,ENSG00000205309,ENSG00000099330,ENSG00000145882,ENSG00000197461,ENSG00000167004,ENSG00000155660,ENSG00000177614,ENSG00000162878,ENSG00000179331,ENSG00000095370,ENSG00000103257,ENSG00000005513,ENSG00000107960,ENSG00000167695,ENSG00000109066,ENSG00000137103,ENSG00000006327,ENSG00000127863,ENSG00000167460,ENSG00000134684</t>
  </si>
  <si>
    <t>Factor: Egr-4; motif: NMCGCCCACGCAN</t>
  </si>
  <si>
    <t>TF:M12145</t>
  </si>
  <si>
    <t>ENSG00000146386,ENSG00000087085,ENSG00000176720,ENSG00000186897,ENSG00000116016,ENSG00000277117,ENSG00000121743,ENSG00000160223,ENSG00000077238,ENSG00000178695,ENSG00000185090,ENSG00000166886,ENSG00000184840,ENSG00000174460</t>
  </si>
  <si>
    <t>Factor: Egr-4; motif: NMCGCCCACGCAN; match class: 0</t>
  </si>
  <si>
    <t>TF:M12145_0</t>
  </si>
  <si>
    <t>Factor: AP-2alpha; motif: NGCCYSNNGSN; match class: 1</t>
  </si>
  <si>
    <t>TF:M01857_1</t>
  </si>
  <si>
    <t>ENSG00000146386,ENSG00000087085,ENSG00000185567,ENSG00000285976,ENSG00000074370,ENSG00000123685,ENSG00000100065,ENSG00000160200,ENSG00000274276,ENSG00000159214,ENSG00000058091,ENSG00000099814,ENSG00000033100,ENSG00000102879,ENSG00000168993,ENSG00000184164,ENSG00000008405,ENSG00000171604,ENSG00000197380,ENSG00000158813,ENSG00000187840,ENSG00000116016,ENSG00000277117,ENSG00000164574,ENSG00000121743,ENSG00000169258,ENSG00000051108,ENSG00000159399,ENSG00000166598,ENSG00000120694,ENSG00000160223,ENSG00000186480,ENSG00000178695,ENSG00000138131,ENSG00000197147,ENSG00000140280,ENSG00000145050,ENSG00000120254,ENSG00000118513,ENSG00000123358,ENSG00000137404,ENSG00000205309,ENSG00000099330,ENSG00000021762,ENSG00000197461,ENSG00000167004,ENSG00000155660,ENSG00000143870,ENSG00000177614,ENSG00000162878,ENSG00000158528,ENSG00000166831,ENSG00000115902,ENSG00000117394,ENSG00000104635,ENSG00000005513,ENSG00000131018,ENSG00000167695,ENSG00000137103,ENSG00000006327,ENSG00000100505,ENSG00000035403,ENSG00000106479</t>
  </si>
  <si>
    <t>Factor: Sp3; motif: GGGGCGGGGSNN; match class: 1</t>
  </si>
  <si>
    <t>TF:M07615_1</t>
  </si>
  <si>
    <t>ENSG00000087085,ENSG00000185567,ENSG00000123685,ENSG00000176720,ENSG00000099814,ENSG00000168993,ENSG00000177685,ENSG00000184164,ENSG00000008405,ENSG00000171604,ENSG00000197380,ENSG00000175197,ENSG00000158813,ENSG00000187840,ENSG00000277117,ENSG00000121743,ENSG00000174021,ENSG00000169258,ENSG00000159399,ENSG00000134709,ENSG00000149428,ENSG00000160223,ENSG00000186480,ENSG00000213626,ENSG00000138131,ENSG00000185090,ENSG00000145050,ENSG00000166886,ENSG00000123358,ENSG00000137404,ENSG00000205309,ENSG00000145882,ENSG00000197461,ENSG00000155660,ENSG00000177614,ENSG00000162878,ENSG00000179331,ENSG00000095370,ENSG00000103257,ENSG00000005513,ENSG00000107960,ENSG00000184840,ENSG00000109066,ENSG00000137103,ENSG00000006327</t>
  </si>
  <si>
    <t>Factor: ZSCAN18; motif: TRRCGRCGNMCC</t>
  </si>
  <si>
    <t>TF:M05432</t>
  </si>
  <si>
    <t>ENSG00000146386,ENSG00000285976,ENSG00000152056,ENSG00000074370,ENSG00000142920,ENSG00000176720,ENSG00000267221,ENSG00000110619,ENSG00000160200,ENSG00000274276,ENSG00000159214,ENSG00000062038,ENSG00000058091,ENSG00000099814,ENSG00000033100,ENSG00000168993,ENSG00000184164,ENSG00000008405,ENSG00000175197,ENSG00000155792,ENSG00000147251,ENSG00000158813,ENSG00000179388,ENSG00000187840,ENSG00000164778,ENSG00000164574,ENSG00000131979,ENSG00000121743,ENSG00000130589,ENSG00000166598,ENSG00000120694,ENSG00000149428,ENSG00000186480,ENSG00000111262,ENSG00000178695,ENSG00000170500,ENSG00000197147,ENSG00000145050,ENSG00000118513,ENSG00000123358,ENSG00000197461,ENSG00000155660,ENSG00000177614,ENSG00000158528,ENSG00000277791,ENSG00000166831,ENSG00000168917,ENSG00000005513,ENSG00000166068,ENSG00000010327,ENSG00000107960,ENSG00000167460,ENSG00000100505,ENSG00000107731,ENSG00000035403,ENSG00000140105,ENSG00000134684,ENSG00000106479</t>
  </si>
  <si>
    <t>Factor: ZSCAN18; motif: TRRCGRCGNMCC; match class: 0</t>
  </si>
  <si>
    <t>TF:M05432_0</t>
  </si>
  <si>
    <t>Factor: EKLF; motif: NGGGYGKGGCNNGG; match class: 0</t>
  </si>
  <si>
    <t>TF:M09969_0</t>
  </si>
  <si>
    <t>ENSG00000087085,ENSG00000185567,ENSG00000285976,ENSG00000006534,ENSG00000074370,ENSG00000142920,ENSG00000123685,ENSG00000267221,ENSG00000100065,ENSG00000058091,ENSG00000117266,ENSG00000099814,ENSG00000033100,ENSG00000168993,ENSG00000184164,ENSG00000008405,ENSG00000171604,ENSG00000197380,ENSG00000158813,ENSG00000277117,ENSG00000121743,ENSG00000174021,ENSG00000169258,ENSG00000134709,ENSG00000149428,ENSG00000160223,ENSG00000186480,ENSG00000111262,ENSG00000213626,ENSG00000140280,ENSG00000161091,ENSG00000120254,ENSG00000013364,ENSG00000118513,ENSG00000166886,ENSG00000123358,ENSG00000137404,ENSG00000205309,ENSG00000145882,ENSG00000167004,ENSG00000155660,ENSG00000143870,ENSG00000177614,ENSG00000162878,ENSG00000143801,ENSG00000179331,ENSG00000166831,ENSG00000095370,ENSG00000117394,ENSG00000151012,ENSG00000103257,ENSG00000005513,ENSG00000104450,ENSG00000107960,ENSG00000167695,ENSG00000109066,ENSG00000161558,ENSG00000137103,ENSG00000006327,ENSG00000127863,ENSG00000107731,ENSG00000140105,ENSG00000134684</t>
  </si>
  <si>
    <t>Factor: EKLF; motif: NGGGYGKGGCNNGG</t>
  </si>
  <si>
    <t>TF:M09969</t>
  </si>
  <si>
    <t>Factor: PATZ; motif: GGGGNGGGGGMKGGRRNGGNRN; match class: 1</t>
  </si>
  <si>
    <t>TF:M10026_1</t>
  </si>
  <si>
    <t>ENSG00000146386,ENSG00000087085,ENSG00000152056,ENSG00000074370,ENSG00000043039,ENSG00000176720,ENSG00000267221,ENSG00000100065,ENSG00000160200,ENSG00000274276,ENSG00000159214,ENSG00000058091,ENSG00000117266,ENSG00000099814,ENSG00000033100,ENSG00000102879,ENSG00000168993,ENSG00000171604,ENSG00000197380,ENSG00000090520,ENSG00000147251,ENSG00000158813,ENSG00000179388,ENSG00000164778,ENSG00000277117,ENSG00000164574,ENSG00000169258,ENSG00000159399,ENSG00000134709,ENSG00000149428,ENSG00000160223,ENSG00000178695,ENSG00000213626,ENSG00000138131,ENSG00000197147,ENSG00000140280,ENSG00000196782,ENSG00000185090,ENSG00000145050,ENSG00000120254,ENSG00000166886,ENSG00000123358,ENSG00000137404,ENSG00000185630,ENSG00000197461,ENSG00000155660,ENSG00000143870,ENSG00000177614,ENSG00000162878,ENSG00000122378,ENSG00000166831,ENSG00000095370,ENSG00000115902,ENSG00000117394,ENSG00000196517,ENSG00000005513,ENSG00000166068,ENSG00000167695,ENSG00000184840,ENSG00000137103,ENSG00000006327,ENSG00000127863,ENSG00000167460,ENSG00000107731,ENSG00000182168,ENSG00000035403</t>
  </si>
  <si>
    <t>Factor: SP4; motif: SCCCCGCCCCS</t>
  </si>
  <si>
    <t>TF:M01273</t>
  </si>
  <si>
    <t>ENSG00000006534,ENSG00000074370,ENSG00000123685,ENSG00000176720,ENSG00000186897,ENSG00000159214,ENSG00000099814,ENSG00000033100,ENSG00000125246,ENSG00000177685,ENSG00000184164,ENSG00000008405,ENSG00000175197,ENSG00000155792,ENSG00000158813,ENSG00000277117,ENSG00000121743,ENSG00000174021,ENSG00000169258,ENSG00000134709,ENSG00000149428,ENSG00000160223,ENSG00000186480,ENSG00000178695,ENSG00000213626,ENSG00000138131,ENSG00000197147,ENSG00000123358,ENSG00000137404,ENSG00000205309,ENSG00000099330,ENSG00000145882,ENSG00000167004,ENSG00000155660,ENSG00000143870,ENSG00000177614,ENSG00000179331,ENSG00000166831,ENSG00000150961,ENSG00000095370,ENSG00000117394,ENSG00000103257,ENSG00000005513,ENSG00000109066,ENSG00000137103,ENSG00000006327,ENSG00000127863,ENSG00000107731,ENSG00000140105</t>
  </si>
  <si>
    <t>Factor: SP4; motif: SCCCCGCCCCS; match class: 0</t>
  </si>
  <si>
    <t>TF:M01273_0</t>
  </si>
  <si>
    <t>Factor: WT1; motif: RGGNGGGGGAGGRGGNGGRG; match class: 1</t>
  </si>
  <si>
    <t>TF:M10108_1</t>
  </si>
  <si>
    <t>ENSG00000146386,ENSG00000006534,ENSG00000152056,ENSG00000043039,ENSG00000160200,ENSG00000274276,ENSG00000058091,ENSG00000117266,ENSG00000099814,ENSG00000102879,ENSG00000168993,ENSG00000171604,ENSG00000197380,ENSG00000175197,ENSG00000090520,ENSG00000147251,ENSG00000158813,ENSG00000164778,ENSG00000277117,ENSG00000174021,ENSG00000134709,ENSG00000160223,ENSG00000138131,ENSG00000197147,ENSG00000140280,ENSG00000196782,ENSG00000185090,ENSG00000145050,ENSG00000014914,ENSG00000118513,ENSG00000166886,ENSG00000021762,ENSG00000185630,ENSG00000197461,ENSG00000177614,ENSG00000162878,ENSG00000166831,ENSG00000115902,ENSG00000166068,ENSG00000167460,ENSG00000182168,ENSG00000035403,ENSG00000148225,ENSG00000174460</t>
  </si>
  <si>
    <t>Factor: NGFI-C; motif: WTGCGTGGGYGG; match class: 1</t>
  </si>
  <si>
    <t>TF:M00244_1</t>
  </si>
  <si>
    <t>ENSG00000087085,ENSG00000123685,ENSG00000160200,ENSG00000274276,ENSG00000058091,ENSG00000125246,ENSG00000168993,ENSG00000116016,ENSG00000121743,ENSG00000174021,ENSG00000134709,ENSG00000077238,ENSG00000178695,ENSG00000213626,ENSG00000185090,ENSG00000145050,ENSG00000166886,ENSG00000123358,ENSG00000197461,ENSG00000167004,ENSG00000155660,ENSG00000177614,ENSG00000162878,ENSG00000075651,ENSG00000179331,ENSG00000117394,ENSG00000005513,ENSG00000167695,ENSG00000137103,ENSG00000006327,ENSG00000174460</t>
  </si>
  <si>
    <t>Factor: EGR4; motif: NNMCGCCCACGCANNN</t>
  </si>
  <si>
    <t>TF:M03899</t>
  </si>
  <si>
    <t>ENSG00000146386,ENSG00000087085,ENSG00000285976,ENSG00000047365,ENSG00000176720,ENSG00000186897,ENSG00000160200,ENSG00000274276,ENSG00000058091,ENSG00000099814,ENSG00000102879,ENSG00000116016,ENSG00000244405,ENSG00000277117,ENSG00000121743,ENSG00000160223,ENSG00000077238,ENSG00000178695,ENSG00000213626,ENSG00000185090,ENSG00000145050,ENSG00000161091,ENSG00000166886,ENSG00000155660,ENSG00000177614,ENSG00000143801,ENSG00000103257,ENSG00000107960,ENSG00000167695,ENSG00000184840,ENSG00000137103,ENSG00000041982,ENSG00000006327,ENSG00000174460</t>
  </si>
  <si>
    <t>Factor: EGR4; motif: NNMCGCCCACGCANNN; match class: 0</t>
  </si>
  <si>
    <t>TF:M03899_0</t>
  </si>
  <si>
    <t>Factor: Sp1; motif: GGGGCGGGGC; match class: 1</t>
  </si>
  <si>
    <t>TF:M07063_1</t>
  </si>
  <si>
    <t>ENSG00000087085,ENSG00000185567,ENSG00000123685,ENSG00000176720,ENSG00000159214,ENSG00000062038,ENSG00000099814,ENSG00000168993,ENSG00000177685,ENSG00000184164,ENSG00000008405,ENSG00000171604,ENSG00000197380,ENSG00000175197,ENSG00000158813,ENSG00000187840,ENSG00000277117,ENSG00000121743,ENSG00000174021,ENSG00000169258,ENSG00000159399,ENSG00000134709,ENSG00000149428,ENSG00000160223,ENSG00000186480,ENSG00000213626,ENSG00000138131,ENSG00000185090,ENSG00000145050,ENSG00000166886,ENSG00000123358,ENSG00000137404,ENSG00000205309,ENSG00000099330,ENSG00000145882,ENSG00000197461,ENSG00000155660,ENSG00000177614,ENSG00000162878,ENSG00000179331,ENSG00000095370,ENSG00000103257,ENSG00000005513,ENSG00000107960,ENSG00000167695,ENSG00000184840,ENSG00000109066,ENSG00000137103,ENSG00000006327,ENSG00000035403</t>
  </si>
  <si>
    <t>Factor: Sp2; motif: GGGGCGGGG; match class: 1</t>
  </si>
  <si>
    <t>TF:M10435_1</t>
  </si>
  <si>
    <t>Factor: ATF4; motif: ATTGCATCAT; match class: 0</t>
  </si>
  <si>
    <t>TF:M09839_0</t>
  </si>
  <si>
    <t>ENSG00000285976,ENSG00000060982,ENSG00000267221,ENSG00000110619,ENSG00000160200,ENSG00000274276,ENSG00000135346,ENSG00000175197,ENSG00000147251,ENSG00000187840,ENSG00000170271,ENSG00000051108,ENSG00000025423,ENSG00000196782,ENSG00000166986,ENSG00000171160,ENSG00000120254,ENSG00000123358,ENSG00000167004,ENSG00000086717,ENSG00000122378,ENSG00000135069,ENSG00000154079,ENSG00000164023,ENSG00000115902,ENSG00000111371,ENSG00000104635,ENSG00000151012,ENSG00000103257,ENSG00000198369,ENSG00000171914,ENSG00000041982,ENSG00000250305,ENSG00000148225,ENSG00000134684</t>
  </si>
  <si>
    <t>Factor: ATF4; motif: ATTGCATCAT</t>
  </si>
  <si>
    <t>TF:M09839</t>
  </si>
  <si>
    <t>Factor: SP1; motif: GGGGYGGGGNS; match class: 1</t>
  </si>
  <si>
    <t>TF:M01303_1</t>
  </si>
  <si>
    <t>ENSG00000087085,ENSG00000185567,ENSG00000074370,ENSG00000123685,ENSG00000176720,ENSG00000160200,ENSG00000274276,ENSG00000099814,ENSG00000168993,ENSG00000177685,ENSG00000184164,ENSG00000008405,ENSG00000197380,ENSG00000158813,ENSG00000179388,ENSG00000187840,ENSG00000277117,ENSG00000121743,ENSG00000169258,ENSG00000159399,ENSG00000134709,ENSG00000166598,ENSG00000149428,ENSG00000160223,ENSG00000077238,ENSG00000213626,ENSG00000138131,ENSG00000185090,ENSG00000145050,ENSG00000166886,ENSG00000123358,ENSG00000137404,ENSG00000205309,ENSG00000185630,ENSG00000145882,ENSG00000197461,ENSG00000177614,ENSG00000162878,ENSG00000158528,ENSG00000135069,ENSG00000179331,ENSG00000166831,ENSG00000095370,ENSG00000005513,ENSG00000167695,ENSG00000109066,ENSG00000137103,ENSG00000006327,ENSG00000035403,ENSG00000134684</t>
  </si>
  <si>
    <t>Factor: FPM315; motif: GGAGGAGGRRGRGGRGGRRGR</t>
  </si>
  <si>
    <t>TF:M07141</t>
  </si>
  <si>
    <t>ENSG00000146386,ENSG00000138772,ENSG00000152056,ENSG00000133466,ENSG00000100065,ENSG00000058091,ENSG00000117266,ENSG00000099814,ENSG00000102879,ENSG00000090520,ENSG00000147251,ENSG00000158813,ENSG00000164778,ENSG00000164574,ENSG00000174021,ENSG00000044574,ENSG00000120694,ENSG00000197147,ENSG00000196782,ENSG00000145050,ENSG00000168389,ENSG00000014914,ENSG00000118513,ENSG00000205309,ENSG00000185630,ENSG00000197461,ENSG00000143870,ENSG00000162878,ENSG00000150961,ENSG00000168917,ENSG00000167460,ENSG00000100505,ENSG00000107731,ENSG00000182168,ENSG00000035403</t>
  </si>
  <si>
    <t>Factor: FPM315; motif: GGAGGAGGRRGRGGRGGRRGR; match class: 0</t>
  </si>
  <si>
    <t>TF:M07141_0</t>
  </si>
  <si>
    <t>Factor: ATF-4:TEF; motif: GGMTGATGCAATM</t>
  </si>
  <si>
    <t>TF:M08199</t>
  </si>
  <si>
    <t>ENSG00000047365,ENSG00000060982,ENSG00000110619,ENSG00000160200,ENSG00000274276,ENSG00000135346,ENSG00000008405,ENSG00000175197,ENSG00000187840,ENSG00000170271,ENSG00000051108,ENSG00000025423,ENSG00000138131,ENSG00000196782,ENSG00000166986,ENSG00000168389,ENSG00000171160,ENSG00000120254,ENSG00000123358,ENSG00000177614,ENSG00000086717,ENSG00000122378,ENSG00000135069,ENSG00000115902,ENSG00000168917,ENSG00000111371,ENSG00000151012,ENSG00000103257,ENSG00000134684</t>
  </si>
  <si>
    <t>Factor: ATF-4:TEF; motif: GGMTGATGCAATM; match class: 0</t>
  </si>
  <si>
    <t>TF:M08199_0</t>
  </si>
  <si>
    <t>Factor: AP-2; motif: GSCCSCRGGCNRNRNN; match class: 1</t>
  </si>
  <si>
    <t>TF:M00800_1</t>
  </si>
  <si>
    <t>ENSG00000146386,ENSG00000185567,ENSG00000006534,ENSG00000047365,ENSG00000074370,ENSG00000043039,ENSG00000123685,ENSG00000176720,ENSG00000267221,ENSG00000160200,ENSG00000274276,ENSG00000033100,ENSG00000102879,ENSG00000168993,ENSG00000184164,ENSG00000197380,ENSG00000158813,ENSG00000116016,ENSG00000244405,ENSG00000277117,ENSG00000131979,ENSG00000121743,ENSG00000169258,ENSG00000054392,ENSG00000159399,ENSG00000160223,ENSG00000077238,ENSG00000186480,ENSG00000170500,ENSG00000140280,ENSG00000185090,ENSG00000168389,ENSG00000118513,ENSG00000166886,ENSG00000143217,ENSG00000123358,ENSG00000099330,ENSG00000021762,ENSG00000185630,ENSG00000197461,ENSG00000143870,ENSG00000177614,ENSG00000162878,ENSG00000158528,ENSG00000103485,ENSG00000179331,ENSG00000166831,ENSG00000150961,ENSG00000115902,ENSG00000111371,ENSG00000104635,ENSG00000103257,ENSG00000005513,ENSG00000166068,ENSG00000131018,ENSG00000167695,ENSG00000137103</t>
  </si>
  <si>
    <t>Factor: SP2; motif: GGGCGGGAC; match class: 1</t>
  </si>
  <si>
    <t>TF:M01783_1</t>
  </si>
  <si>
    <t>ENSG00000185567,ENSG00000142920,ENSG00000123685,ENSG00000267221,ENSG00000100065,ENSG00000160200,ENSG00000274276,ENSG00000159214,ENSG00000099814,ENSG00000125246,ENSG00000177685,ENSG00000184164,ENSG00000008405,ENSG00000175197,ENSG00000155792,ENSG00000100246,ENSG00000158813,ENSG00000187840,ENSG00000116016,ENSG00000277117,ENSG00000164574,ENSG00000121743,ENSG00000174021,ENSG00000169258,ENSG00000159399,ENSG00000134709,ENSG00000149428,ENSG00000160223,ENSG00000148798,ENSG00000186480,ENSG00000178695,ENSG00000213626,ENSG00000170500,ENSG00000138131,ENSG00000123358,ENSG00000137404,ENSG00000205309,ENSG00000145882,ENSG00000167004,ENSG00000155660,ENSG00000143870,ENSG00000177614,ENSG00000162878,ENSG00000135069,ENSG00000179331,ENSG00000115902,ENSG00000117394,ENSG00000103257,ENSG00000005513,ENSG00000010327,ENSG00000107960,ENSG00000167695,ENSG00000109066,ENSG00000137103,ENSG00000006327,ENSG00000127863,ENSG00000167460,ENSG00000134684</t>
  </si>
  <si>
    <t>Factor: Sp2; motif: WGGGCGG; match class: 1</t>
  </si>
  <si>
    <t>TF:M05332_1</t>
  </si>
  <si>
    <t>ENSG00000087085,ENSG00000136859,ENSG00000074370,ENSG00000123685,ENSG00000267221,ENSG00000133466,ENSG00000110619,ENSG00000160200,ENSG00000274276,ENSG00000159214,ENSG00000099814,ENSG00000125246,ENSG00000168993,ENSG00000177685,ENSG00000008405,ENSG00000100246,ENSG00000147251,ENSG00000179388,ENSG00000131979,ENSG00000121743,ENSG00000169258,ENSG00000051108,ENSG00000134709,ENSG00000111262,ENSG00000138131,ENSG00000145050,ENSG00000120254,ENSG00000166886,ENSG00000137404,ENSG00000197461,ENSG00000155660,ENSG00000177614,ENSG00000162878,ENSG00000075651,ENSG00000158528,ENSG00000179331,ENSG00000166831,ENSG00000177519,ENSG00000128228,ENSG00000111371,ENSG00000005513,ENSG00000131018,ENSG00000167695,ENSG00000161558,ENSG00000137103,ENSG00000127863,ENSG00000035403</t>
  </si>
  <si>
    <t>Factor: CPBP; motif: NGGGCGG; match class: 1</t>
  </si>
  <si>
    <t>TF:M05444_1</t>
  </si>
  <si>
    <t>Factor: sp4; motif: NNNGCYCCGCCCCCY; match class: 1</t>
  </si>
  <si>
    <t>TF:M10530_1</t>
  </si>
  <si>
    <t>ENSG00000185567,ENSG00000123685,ENSG00000176720,ENSG00000100065,ENSG00000160200,ENSG00000274276,ENSG00000159214,ENSG00000099814,ENSG00000125246,ENSG00000168993,ENSG00000177685,ENSG00000184164,ENSG00000008405,ENSG00000171604,ENSG00000197380,ENSG00000175197,ENSG00000158813,ENSG00000179388,ENSG00000116016,ENSG00000277117,ENSG00000121743,ENSG00000174021,ENSG00000169258,ENSG00000159399,ENSG00000025423,ENSG00000149428,ENSG00000160223,ENSG00000148798,ENSG00000186480,ENSG00000213626,ENSG00000138131,ENSG00000185090,ENSG00000145050,ENSG00000166886,ENSG00000123358,ENSG00000205309,ENSG00000099330,ENSG00000145882,ENSG00000197461,ENSG00000155660,ENSG00000177614,ENSG00000162878,ENSG00000179331,ENSG00000095370,ENSG00000103257,ENSG00000005513,ENSG00000107960,ENSG00000109066,ENSG00000137103,ENSG00000006327,ENSG00000127863,ENSG00000035403</t>
  </si>
  <si>
    <t>Factor: Sp6; motif: WGGGCGG; match class: 1</t>
  </si>
  <si>
    <t>TF:M05361_1</t>
  </si>
  <si>
    <t>Factor: ATF-4; motif: RNMTGATGCAAY; match class: 0</t>
  </si>
  <si>
    <t>TF:M09869_0</t>
  </si>
  <si>
    <t>ENSG00000285976,ENSG00000060982,ENSG00000267221,ENSG00000110619,ENSG00000160200,ENSG00000274276,ENSG00000135346,ENSG00000175197,ENSG00000147251,ENSG00000187840,ENSG00000170271,ENSG00000051108,ENSG00000025423,ENSG00000196782,ENSG00000166986,ENSG00000171160,ENSG00000120254,ENSG00000123358,ENSG00000167004,ENSG00000086717,ENSG00000122378,ENSG00000135069,ENSG00000154079,ENSG00000164023,ENSG00000115902,ENSG00000111371,ENSG00000104635,ENSG00000151012,ENSG00000103257,ENSG00000171914,ENSG00000041982,ENSG00000250305,ENSG00000148225,ENSG00000134684</t>
  </si>
  <si>
    <t>Factor: E2F1; motif: NNNNNGCGSSAAAN; match class: 1</t>
  </si>
  <si>
    <t>TF:M08874_1</t>
  </si>
  <si>
    <t>ENSG00000186897,ENSG00000100065,ENSG00000160200,ENSG00000274276,ENSG00000058091,ENSG00000168993,ENSG00000177685,ENSG00000147251,ENSG00000158813,ENSG00000179388,ENSG00000187840,ENSG00000277117,ENSG00000102195,ENSG00000169258,ENSG00000120694,ENSG00000160223,ENSG00000111262,ENSG00000197147,ENSG00000171160,ENSG00000137404,ENSG00000143870,ENSG00000135069,ENSG00000277791,ENSG00000179331,ENSG00000154079,ENSG00000115902,ENSG00000111371,ENSG00000005513,ENSG00000166068,ENSG00000109066,ENSG00000161558,ENSG00000127863,ENSG00000167460,ENSG00000182168</t>
  </si>
  <si>
    <t>Factor: ATF-4; motif: RNMTGATGCAAY</t>
  </si>
  <si>
    <t>TF:M09869</t>
  </si>
  <si>
    <t>Factor: SP4; motif: NWRGCCACGCCCMCTYN; match class: 1</t>
  </si>
  <si>
    <t>TF:M03922_1</t>
  </si>
  <si>
    <t>ENSG00000185567,ENSG00000142920,ENSG00000123685,ENSG00000176720,ENSG00000186897,ENSG00000159214,ENSG00000058091,ENSG00000099814,ENSG00000125246,ENSG00000184164,ENSG00000008405,ENSG00000197380,ENSG00000175197,ENSG00000155792,ENSG00000174021,ENSG00000169258,ENSG00000149428,ENSG00000186480,ENSG00000178695,ENSG00000213626,ENSG00000161091,ENSG00000120254,ENSG00000137404,ENSG00000099330,ENSG00000143870,ENSG00000162878,ENSG00000143801,ENSG00000179331,ENSG00000095370,ENSG00000103257,ENSG00000107960,ENSG00000161558,ENSG00000137103,ENSG00000127863</t>
  </si>
  <si>
    <t>Factor: WT1; motif: NNGGGNGGGSGN; match class: 1</t>
  </si>
  <si>
    <t>TF:M07436_1</t>
  </si>
  <si>
    <t>ENSG00000087085,ENSG00000185567,ENSG00000043039,ENSG00000160200,ENSG00000274276,ENSG00000159214,ENSG00000168993,ENSG00000090520,ENSG00000179388,ENSG00000116016,ENSG00000244405,ENSG00000164574,ENSG00000169258,ENSG00000159399,ENSG00000134709,ENSG00000166598,ENSG00000213626,ENSG00000170500,ENSG00000138131,ENSG00000140280,ENSG00000185090,ENSG00000145050,ENSG00000118513,ENSG00000166886,ENSG00000123358,ENSG00000185630,ENSG00000197461,ENSG00000143870,ENSG00000177614,ENSG00000162878,ENSG00000166831,ENSG00000005513,ENSG00000166068,ENSG00000006327,ENSG00000182168,ENSG00000134684,ENSG00000174460</t>
  </si>
  <si>
    <t>Factor: Sp4; motif: SCCCCKCCCCCSN; match class: 0</t>
  </si>
  <si>
    <t>TF:M07617_0</t>
  </si>
  <si>
    <t>ENSG00000123685,ENSG00000176720,ENSG00000186897,ENSG00000160200,ENSG00000274276,ENSG00000159214,ENSG00000099814,ENSG00000033100,ENSG00000168993,ENSG00000177685,ENSG00000184164,ENSG00000008405,ENSG00000171604,ENSG00000197380,ENSG00000155792,ENSG00000179388,ENSG00000116016,ENSG00000244405,ENSG00000277117,ENSG00000174021,ENSG00000169258,ENSG00000159399,ENSG00000166598,ENSG00000149428,ENSG00000160223,ENSG00000146021,ENSG00000213626,ENSG00000138131,ENSG00000185090,ENSG00000145050,ENSG00000166886,ENSG00000123358,ENSG00000137404,ENSG00000099330,ENSG00000145882,ENSG00000197461,ENSG00000155660,ENSG00000143870,ENSG00000162878,ENSG00000179331,ENSG00000166831,ENSG00000117394,ENSG00000103257,ENSG00000005513,ENSG00000137103,ENSG00000006327,ENSG00000127863,ENSG00000107731,ENSG00000140105,ENSG00000174460</t>
  </si>
  <si>
    <t>Factor: AP-2gamma:HES-7; motif: NNCACGYGNNNNNNSCCNNNGGS; match class: 0</t>
  </si>
  <si>
    <t>TF:M08662_0</t>
  </si>
  <si>
    <t>ENSG00000087085,ENSG00000185567,ENSG00000123685,ENSG00000176720,ENSG00000160200,ENSG00000274276,ENSG00000183287,ENSG00000099814,ENSG00000168993,ENSG00000184164,ENSG00000158813,ENSG00000164778,ENSG00000121743,ENSG00000054392,ENSG00000159399,ENSG00000166598,ENSG00000077238,ENSG00000186480,ENSG00000138131,ENSG00000120254,ENSG00000118513,ENSG00000021762,ENSG00000162878,ENSG00000158528,ENSG00000166831,ENSG00000154079,ENSG00000168917,ENSG00000111371,ENSG00000005513,ENSG00000167695,ENSG00000161558,ENSG00000035403</t>
  </si>
  <si>
    <t>Factor: AP-2gamma:HES-7; motif: NNCACGYGNNNNNNSCCNNNGGS</t>
  </si>
  <si>
    <t>TF:M08662</t>
  </si>
  <si>
    <t>Factor: Sp4; motif: SCCCCKCCCCCSN</t>
  </si>
  <si>
    <t>TF:M07617</t>
  </si>
  <si>
    <t>Factor: YB-1; motif: NNNNCCAATNN; match class: 1</t>
  </si>
  <si>
    <t>TF:M03862_1</t>
  </si>
  <si>
    <t>ENSG00000146386,ENSG00000285976,ENSG00000006534,ENSG00000070961,ENSG00000026950,ENSG00000160200,ENSG00000274276,ENSG00000135346,ENSG00000033100,ENSG00000008405,ENSG00000155792,ENSG00000090520,ENSG00000158813,ENSG00000244405,ENSG00000102195,ENSG00000051108,ENSG00000159399,ENSG00000134709,ENSG00000166598,ENSG00000044574,ENSG00000120694,ENSG00000197147,ENSG00000140280,ENSG00000145050,ENSG00000161091,ENSG00000168389,ENSG00000171160,ENSG00000120254,ENSG00000188729,ENSG00000145882,ENSG00000155660,ENSG00000168079,ENSG00000184178,ENSG00000128228,ENSG00000115902,ENSG00000117394,ENSG00000151012,ENSG00000010327,ENSG00000171914,ENSG00000109066,ENSG00000161558,ENSG00000137103,ENSG00000140105,ENSG00000174460,ENSG00000106479</t>
  </si>
  <si>
    <t>Factor: Slug; motif: SSSNNNKCACCTGN; match class: 0</t>
  </si>
  <si>
    <t>TF:M07367_0</t>
  </si>
  <si>
    <t>ENSG00000185567,ENSG00000138772,ENSG00000152056,ENSG00000074370,ENSG00000176720,ENSG00000267221,ENSG00000110619,ENSG00000160200,ENSG00000274276,ENSG00000099814,ENSG00000184164,ENSG00000171604,ENSG00000100246,ENSG00000116016,ENSG00000277117,ENSG00000051108,ENSG00000134709,ENSG00000160223,ENSG00000148798,ENSG00000146021,ENSG00000123358,ENSG00000205309,ENSG00000162878,ENSG00000150961,ENSG00000095370,ENSG00000104450,ENSG00000010327,ENSG00000167695</t>
  </si>
  <si>
    <t>Factor: Slug; motif: SSSNNNKCACCTGN</t>
  </si>
  <si>
    <t>TF:M07367</t>
  </si>
  <si>
    <t>Factor: Sp1; motif: GGGGCGGGGT; match class: 1</t>
  </si>
  <si>
    <t>TF:M00008_1</t>
  </si>
  <si>
    <t>ENSG00000185567,ENSG00000006534,ENSG00000047365,ENSG00000142920,ENSG00000123685,ENSG00000176720,ENSG00000186897,ENSG00000100065,ENSG00000159214,ENSG00000062038,ENSG00000099814,ENSG00000033100,ENSG00000102879,ENSG00000168993,ENSG00000177685,ENSG00000184164,ENSG00000008405,ENSG00000171604,ENSG00000197380,ENSG00000175197,ENSG00000158813,ENSG00000164778,ENSG00000277117,ENSG00000121743,ENSG00000174021,ENSG00000169258,ENSG00000159399,ENSG00000134709,ENSG00000025423,ENSG00000149428,ENSG00000160223,ENSG00000077238,ENSG00000138131,ENSG00000140280,ENSG00000161091,ENSG00000123358,ENSG00000137404,ENSG00000205309,ENSG00000099330,ENSG00000145882,ENSG00000197461,ENSG00000155660,ENSG00000143870,ENSG00000177614,ENSG00000158528,ENSG00000179331,ENSG00000166831,ENSG00000095370,ENSG00000104635,ENSG00000103257,ENSG00000005513,ENSG00000104450,ENSG00000107960,ENSG00000131018,ENSG00000167695,ENSG00000184840,ENSG00000109066,ENSG00000137103,ENSG00000006327,ENSG00000167460,ENSG00000035403,ENSG00000140105,ENSG00000134684</t>
  </si>
  <si>
    <t>Factor: Sp1; motif: RGGGMGGRGSNGGGG; match class: 1</t>
  </si>
  <si>
    <t>TF:M10529_1</t>
  </si>
  <si>
    <t>ENSG00000087085,ENSG00000152056,ENSG00000074370,ENSG00000043039,ENSG00000100065,ENSG00000160200,ENSG00000274276,ENSG00000159214,ENSG00000058091,ENSG00000099814,ENSG00000168993,ENSG00000090520,ENSG00000158813,ENSG00000179388,ENSG00000164574,ENSG00000169258,ENSG00000159399,ENSG00000166598,ENSG00000149428,ENSG00000213626,ENSG00000138131,ENSG00000197147,ENSG00000140280,ENSG00000185090,ENSG00000145050,ENSG00000166886,ENSG00000123358,ENSG00000205309,ENSG00000021762,ENSG00000185630,ENSG00000197461,ENSG00000162878,ENSG00000143801,ENSG00000103485,ENSG00000166831,ENSG00000117394,ENSG00000104635,ENSG00000196517,ENSG00000137103,ENSG00000006327,ENSG00000182168</t>
  </si>
  <si>
    <t>Factor: Sp2; motif: GGSNNGGGGGCGGGGCCNGNGS; match class: 1</t>
  </si>
  <si>
    <t>TF:M09658_1</t>
  </si>
  <si>
    <t>ENSG00000043039,ENSG00000123685,ENSG00000168993,ENSG00000184164,ENSG00000008405,ENSG00000116016,ENSG00000277117,ENSG00000169258,ENSG00000159399,ENSG00000134709,ENSG00000149428,ENSG00000160223,ENSG00000178695,ENSG00000138131,ENSG00000185090,ENSG00000145050,ENSG00000166886,ENSG00000123358,ENSG00000137404,ENSG00000099330,ENSG00000197461,ENSG00000143870,ENSG00000162878,ENSG00000179331,ENSG00000166831,ENSG00000103257,ENSG00000005513,ENSG00000107960,ENSG00000167695,ENSG00000137103,ENSG00000006327,ENSG00000127863</t>
  </si>
  <si>
    <t>Factor: ZNF208; motif: NSGGGAAGRGGT; match class: 0</t>
  </si>
  <si>
    <t>TF:M06084_0</t>
  </si>
  <si>
    <t>ENSG00000087085,ENSG00000160200,ENSG00000274276,ENSG00000197380,ENSG00000158528</t>
  </si>
  <si>
    <t>Factor: ZNF208; motif: NSGGGAAGRGGT</t>
  </si>
  <si>
    <t>TF:M06084</t>
  </si>
  <si>
    <t>Factor: KLF14; motif: NRCCACRCCCMCN; match class: 1</t>
  </si>
  <si>
    <t>TF:M12183_1</t>
  </si>
  <si>
    <t>ENSG00000185567,ENSG00000159214,ENSG00000099814,ENSG00000125246,ENSG00000102879,ENSG00000168993,ENSG00000008405,ENSG00000197380,ENSG00000155792,ENSG00000277117,ENSG00000174021,ENSG00000169258,ENSG00000159399,ENSG00000149428,ENSG00000160223,ENSG00000178695,ENSG00000145050,ENSG00000161091,ENSG00000166886,ENSG00000123358,ENSG00000099330,ENSG00000197461,ENSG00000143870,ENSG00000162878,ENSG00000179331,ENSG00000095370,ENSG00000104635,ENSG00000103257,ENSG00000005513,ENSG00000166068,ENSG00000131018,ENSG00000109066,ENSG00000137103,ENSG00000006327,ENSG00000127863,ENSG00000035403,ENSG00000174460</t>
  </si>
  <si>
    <t>Factor: Fra-2; motif: TGASTCANCN; match class: 1</t>
  </si>
  <si>
    <t>TF:M03870_1</t>
  </si>
  <si>
    <t>ENSG00000285976,ENSG00000160200,ENSG00000274276,ENSG00000033100,ENSG00000008405,ENSG00000158813,ENSG00000244405,ENSG00000169258,ENSG00000111262,ENSG00000146021,ENSG00000161091,ENSG00000122378,ENSG00000135069,ENSG00000198369,ENSG00000138134,ENSG00000041982,ENSG00000006327,ENSG00000100505</t>
  </si>
  <si>
    <t>Factor: E2F-1:DP-2; motif: TTTSSCGC; match class: 1</t>
  </si>
  <si>
    <t>TF:M00737_1</t>
  </si>
  <si>
    <t>ENSG00000087085,ENSG00000185567,ENSG00000138772,ENSG00000123685,ENSG00000186897,ENSG00000160200,ENSG00000274276,ENSG00000159214,ENSG00000058091,ENSG00000177685,ENSG00000184164,ENSG00000256043,ENSG00000175197,ENSG00000147251,ENSG00000179388,ENSG00000134709,ENSG00000166598,ENSG00000120694,ENSG00000111262,ENSG00000146021,ENSG00000197147,ENSG00000146006,ENSG00000108984,ENSG00000171160,ENSG00000120254,ENSG00000118513,ENSG00000123358,ENSG00000137404,ENSG00000205309,ENSG00000075651,ENSG00000277791,ENSG00000179331,ENSG00000150961,ENSG00000115902,ENSG00000168917,ENSG00000111371,ENSG00000167695,ENSG00000171914,ENSG00000109066,ENSG00000167460,ENSG00000140105,ENSG00000134684</t>
  </si>
  <si>
    <t>Factor: KLF; motif: GGGNGGGG; match class: 1</t>
  </si>
  <si>
    <t>TF:M07461_1</t>
  </si>
  <si>
    <t>ENSG00000146386,ENSG00000185567,ENSG00000006534,ENSG00000138772,ENSG00000074370,ENSG00000142920,ENSG00000123685,ENSG00000267221,ENSG00000186897,ENSG00000160200,ENSG00000274276,ENSG00000159214,ENSG00000117266,ENSG00000099814,ENSG00000102879,ENSG00000168993,ENSG00000177685,ENSG00000184164,ENSG00000175197,ENSG00000090520,ENSG00000100246,ENSG00000147251,ENSG00000179388,ENSG00000187840,ENSG00000130589,ENSG00000051108,ENSG00000166598,ENSG00000077238,ENSG00000213626,ENSG00000145012,ENSG00000140280,ENSG00000013364,ENSG00000166886,ENSG00000143217,ENSG00000123358,ENSG00000021762,ENSG00000185630,ENSG00000197461,ENSG00000143870,ENSG00000162878,ENSG00000158528,ENSG00000103485,ENSG00000167695,ENSG00000171914,ENSG00000182168,ENSG00000134684,ENSG00000174460</t>
  </si>
  <si>
    <t>Factor: SP1; motif: NCCCCKCCCCC; match class: 1</t>
  </si>
  <si>
    <t>TF:M07226_1</t>
  </si>
  <si>
    <t>ENSG00000185567,ENSG00000006534,ENSG00000043039,ENSG00000123685,ENSG00000160200,ENSG00000274276,ENSG00000159214,ENSG00000099814,ENSG00000168993,ENSG00000177685,ENSG00000184164,ENSG00000008405,ENSG00000171604,ENSG00000197380,ENSG00000175197,ENSG00000158813,ENSG00000179388,ENSG00000244405,ENSG00000277117,ENSG00000121743,ENSG00000169258,ENSG00000159399,ENSG00000025423,ENSG00000149428,ENSG00000160223,ENSG00000213626,ENSG00000138131,ENSG00000145050,ENSG00000166886,ENSG00000123358,ENSG00000137404,ENSG00000205309,ENSG00000099330,ENSG00000185630,ENSG00000145882,ENSG00000197461,ENSG00000155660,ENSG00000177614,ENSG00000162878,ENSG00000179331,ENSG00000166831,ENSG00000150961,ENSG00000095370,ENSG00000117394,ENSG00000005513,ENSG00000166068,ENSG00000107960,ENSG00000109066,ENSG00000137103,ENSG00000006327,ENSG00000035403,ENSG00000134684</t>
  </si>
  <si>
    <t>Factor: Egr-2; motif: NMCGCCCACGCNN; match class: 1</t>
  </si>
  <si>
    <t>TF:M12142_1</t>
  </si>
  <si>
    <t>ENSG00000160200,ENSG00000274276,ENSG00000116016,ENSG00000178695</t>
  </si>
  <si>
    <t>Factor: AP-2rep; motif: NGGGGCGGGGC; match class: 0</t>
  </si>
  <si>
    <t>TF:M09967_0</t>
  </si>
  <si>
    <t>ENSG00000185567,ENSG00000006534,ENSG00000074370,ENSG00000123685,ENSG00000176720,ENSG00000186897,ENSG00000159214,ENSG00000099814,ENSG00000033100,ENSG00000125246,ENSG00000168993,ENSG00000177685,ENSG00000184164,ENSG00000008405,ENSG00000171604,ENSG00000175197,ENSG00000155792,ENSG00000158813,ENSG00000277117,ENSG00000121743,ENSG00000174021,ENSG00000169258,ENSG00000159399,ENSG00000134709,ENSG00000149428,ENSG00000160223,ENSG00000186480,ENSG00000178695,ENSG00000213626,ENSG00000138131,ENSG00000197147,ENSG00000123358,ENSG00000137404,ENSG00000205309,ENSG00000099330,ENSG00000145882,ENSG00000167004,ENSG00000155660,ENSG00000143870,ENSG00000177614,ENSG00000179331,ENSG00000166831,ENSG00000150961,ENSG00000095370,ENSG00000117394,ENSG00000103257,ENSG00000005513,ENSG00000109066,ENSG00000137103,ENSG00000006327,ENSG00000127863,ENSG00000107731,ENSG00000140105</t>
  </si>
  <si>
    <t>Factor: AP-2rep; motif: NGGGGCGGGGC</t>
  </si>
  <si>
    <t>TF:M09967</t>
  </si>
  <si>
    <t>CORUM</t>
  </si>
  <si>
    <t>TROY-NGR-LINGO1 complex</t>
  </si>
  <si>
    <t>CORUM:827</t>
  </si>
  <si>
    <t>Complexin complex (STX3, CPLX1, CPLX3)</t>
  </si>
  <si>
    <t>CORUM:1140</t>
  </si>
  <si>
    <t>IL4-IL4R complex</t>
  </si>
  <si>
    <t>CORUM:1514</t>
  </si>
  <si>
    <t>IL4-IL4R-IL2RG complex</t>
  </si>
  <si>
    <t>CORUM:1515</t>
  </si>
  <si>
    <t>ITGA9-ITGB1-TNC complex</t>
  </si>
  <si>
    <t>CORUM:2443</t>
  </si>
  <si>
    <t>PKC-alpha-PLD1-PLC-gamma-2 signaling complex, lacritin stimulated</t>
  </si>
  <si>
    <t>CORUM:2537</t>
  </si>
  <si>
    <t>APH1A-PSEN2-NCSTN complex</t>
  </si>
  <si>
    <t>CORUM:2735</t>
  </si>
  <si>
    <t>CORUM:2736</t>
  </si>
  <si>
    <t>NEMO-HIF2(alpha)-ARNT complex</t>
  </si>
  <si>
    <t>CORUM:4043</t>
  </si>
  <si>
    <t>THRB-RXRB complex</t>
  </si>
  <si>
    <t>CORUM:5367</t>
  </si>
  <si>
    <t>CST complex</t>
  </si>
  <si>
    <t>CORUM:6075</t>
  </si>
  <si>
    <t>INSIG1-PAQR3 complex</t>
  </si>
  <si>
    <t>CORUM:7521</t>
  </si>
  <si>
    <t>HSPA2-ACR-PDIA6 complex</t>
  </si>
  <si>
    <t>CORUM:6078</t>
  </si>
  <si>
    <t>Hook1-Vps16 complex</t>
  </si>
  <si>
    <t>CORUM:6116</t>
  </si>
  <si>
    <t>Hook1-Vps18 complex</t>
  </si>
  <si>
    <t>CORUM:6117</t>
  </si>
  <si>
    <t>Hook1-Vps39 complex</t>
  </si>
  <si>
    <t>CORUM:6118</t>
  </si>
  <si>
    <t>Hook1-Vps41 complex</t>
  </si>
  <si>
    <t>CORUM:6119</t>
  </si>
  <si>
    <t>LPP-PPP2CA-PPP2R3A complex</t>
  </si>
  <si>
    <t>CORUM:6159</t>
  </si>
  <si>
    <t>Ubiquitin E3 ligase (CUL3, KLHL3, WNK1)</t>
  </si>
  <si>
    <t>CORUM:6233</t>
  </si>
  <si>
    <t>Ubiquitin E3 ligase (CUL3, KLHL3, WNK4)</t>
  </si>
  <si>
    <t>CORUM:6266</t>
  </si>
  <si>
    <t>Ubiquitin E3 ligase (CUL3, KLHL3)</t>
  </si>
  <si>
    <t>CORUM:6267</t>
  </si>
  <si>
    <t>TRIB3-DDIT3 complex</t>
  </si>
  <si>
    <t>CORUM:5383</t>
  </si>
  <si>
    <t>KCTD12-GNB1-GNG2 complex</t>
  </si>
  <si>
    <t>CORUM:6391</t>
  </si>
  <si>
    <t>SLC2A1-DMTN-ADD2 complex</t>
  </si>
  <si>
    <t>CORUM:6287</t>
  </si>
  <si>
    <t>INSIG1-SCAP complex</t>
  </si>
  <si>
    <t>CORUM:7520</t>
  </si>
  <si>
    <t>GNAS-L-GNB1-GNG5 complex</t>
  </si>
  <si>
    <t>CORUM:7165</t>
  </si>
  <si>
    <t>GNAS-L-GNB2-GNG5 complex</t>
  </si>
  <si>
    <t>CORUM:7166</t>
  </si>
  <si>
    <t>GNAS-L-GNB3-GNG5 complex</t>
  </si>
  <si>
    <t>CORUM:7167</t>
  </si>
  <si>
    <t>GNAS-L-GNB4-GNG5 complex</t>
  </si>
  <si>
    <t>CORUM:7168</t>
  </si>
  <si>
    <t>GNAS-L-GNB5-GNG5 complex</t>
  </si>
  <si>
    <t>CORUM:7169</t>
  </si>
  <si>
    <t>GNAI1-GNB3-GNG5 complex</t>
  </si>
  <si>
    <t>CORUM:7059</t>
  </si>
  <si>
    <t>ARNTL-EPAS1 complex</t>
  </si>
  <si>
    <t>CORUM:7274</t>
  </si>
  <si>
    <t>APP-PSEN2 complex</t>
  </si>
  <si>
    <t>CORUM:7575</t>
  </si>
  <si>
    <t>DNAAF2-HEATR2-SPAG1 complex</t>
  </si>
  <si>
    <t>CORUM:7100</t>
  </si>
  <si>
    <t>DMTN-SYNE1- complex</t>
  </si>
  <si>
    <t>CORUM:6270</t>
  </si>
  <si>
    <t>GNAI1-GNB2-GNG5 complex</t>
  </si>
  <si>
    <t>CORUM:7037</t>
  </si>
  <si>
    <t>Potassium channel complex (KCNA1, KCNA2, KCNAB2)</t>
  </si>
  <si>
    <t>CORUM:7389</t>
  </si>
  <si>
    <t>GNAI1-GNB5-GNG5 complex</t>
  </si>
  <si>
    <t>CORUM:7061</t>
  </si>
  <si>
    <t>GNAI1-GNB1-GNG5 complex</t>
  </si>
  <si>
    <t>CORUM:7036</t>
  </si>
  <si>
    <t>AMFR-STING-INSIG1 complex, herpes simplex virus 1 induced</t>
  </si>
  <si>
    <t>CORUM:6871</t>
  </si>
  <si>
    <t>HRD1 complex</t>
  </si>
  <si>
    <t>CORUM:6859</t>
  </si>
  <si>
    <t>ENSG00000166598,ENSG00000044574</t>
  </si>
  <si>
    <t>FLRT3-LPHN3-UNC5B complex</t>
  </si>
  <si>
    <t>CORUM:6527</t>
  </si>
  <si>
    <t>HOOK1-SHP2 complex</t>
  </si>
  <si>
    <t>CORUM:7441</t>
  </si>
  <si>
    <t>CRY1-Core clock complex</t>
  </si>
  <si>
    <t>CORUM:7311</t>
  </si>
  <si>
    <t>GNAI1-GNB4-GNG5 complex</t>
  </si>
  <si>
    <t>CORUM:7060</t>
  </si>
  <si>
    <t>Dynein-2 complex, cytoplasmic</t>
  </si>
  <si>
    <t>CORUM:6236</t>
  </si>
  <si>
    <t>HP</t>
  </si>
  <si>
    <t>Conical tooth</t>
  </si>
  <si>
    <t>HP:0000698</t>
  </si>
  <si>
    <t>ENSG00000183287,ENSG00000158813,ENSG00000143217,ENSG00000138036</t>
  </si>
  <si>
    <t>Ectodermal dysplasia</t>
  </si>
  <si>
    <t>HP:0000968</t>
  </si>
  <si>
    <t>ENSG00000062038,ENSG00000158813,ENSG00000143217</t>
  </si>
  <si>
    <t>ENSG00000111371,ENSG00000115902,ENSG00000103257,ENSG00000151012,ENSG00000196517</t>
  </si>
  <si>
    <t>ENSG00000167004,ENSG00000143870,ENSG00000155660,ENSG00000184164</t>
  </si>
  <si>
    <t>ENSG00000167004,ENSG00000143870,ENSG00000155660</t>
  </si>
  <si>
    <t>ENSG00000110619,ENSG00000134684,ENSG00000140105,ENSG00000166986</t>
  </si>
  <si>
    <t>anion transmembrane transporter activity</t>
  </si>
  <si>
    <t>GO:0008509</t>
  </si>
  <si>
    <t>ENSG00000104635,ENSG00000111371,ENSG00000197147,ENSG00000115902,ENSG00000117394,ENSG00000103257,ENSG00000168389,ENSG00000151012,ENSG00000196517</t>
  </si>
  <si>
    <t>symporter activity</t>
  </si>
  <si>
    <t>GO:0015293</t>
  </si>
  <si>
    <t>ENSG00000161091,ENSG00000104635,ENSG00000111371,ENSG00000115902,ENSG00000168389,ENSG00000196517</t>
  </si>
  <si>
    <t>organic acid transmembrane transporter activity</t>
  </si>
  <si>
    <t>GO:0005342</t>
  </si>
  <si>
    <t>ENSG00000111371,ENSG00000115902,ENSG00000103257,ENSG00000168389,ENSG00000151012,ENSG00000196517</t>
  </si>
  <si>
    <t>organic anion transmembrane transporter activity</t>
  </si>
  <si>
    <t>GO:0008514</t>
  </si>
  <si>
    <t>ENSG00000111371,ENSG00000115902,ENSG00000117394,ENSG00000103257,ENSG00000168389,ENSG00000151012,ENSG00000196517</t>
  </si>
  <si>
    <t>carboxylic acid transmembrane transporter activity</t>
  </si>
  <si>
    <t>GO:0046943</t>
  </si>
  <si>
    <t>ENSG00000167004,ENSG00000197461,ENSG00000110619,ENSG00000160223,ENSG00000158528,ENSG00000160200,ENSG00000167460,ENSG00000131979,ENSG00000102879,ENSG00000134709,ENSG00000060982,ENSG00000116761,ENSG00000140105,ENSG00000166831,ENSG00000132256,ENSG00000100505,ENSG00000176720,ENSG00000117394,ENSG00000178695,ENSG00000087085,ENSG00000120254,ENSG00000166886,ENSG00000102195</t>
  </si>
  <si>
    <t>ENSG00000197461,ENSG00000160200,ENSG00000167460,ENSG00000131979,ENSG00000102879,ENSG00000140105,ENSG00000166831,ENSG00000132256,ENSG00000100505,ENSG00000176720,ENSG00000087085,ENSG00000120254</t>
  </si>
  <si>
    <t>secondary active transmembrane transporter activity</t>
  </si>
  <si>
    <t>GO:0015291</t>
  </si>
  <si>
    <t>ENSG00000161091,ENSG00000104635,ENSG00000111371,ENSG00000115902,ENSG00000168389,ENSG00000151012,ENSG00000196517</t>
  </si>
  <si>
    <t>sulfur amino acid transmembrane transporter activity</t>
  </si>
  <si>
    <t>GO:0000099</t>
  </si>
  <si>
    <t>ENSG00000115902,ENSG00000151012</t>
  </si>
  <si>
    <t>L-glutamine transmembrane transporter activity</t>
  </si>
  <si>
    <t>GO:0015186</t>
  </si>
  <si>
    <t>ENSG00000111371,ENSG00000115902</t>
  </si>
  <si>
    <t>active transmembrane transporter activity</t>
  </si>
  <si>
    <t>GO:0022804</t>
  </si>
  <si>
    <t>ENSG00000070961,ENSG00000161091,ENSG00000104635,ENSG00000111371,ENSG00000115902,ENSG00000168389,ENSG00000151012,ENSG00000196517</t>
  </si>
  <si>
    <t>ligase activity</t>
  </si>
  <si>
    <t>GO:0016874</t>
  </si>
  <si>
    <t>ENSG00000110619,ENSG00000134684,ENSG00000140105,ENSG00000166986,ENSG00000120254</t>
  </si>
  <si>
    <t>ENSG00000167004,ENSG00000277791,ENSG00000070961,ENSG00000158528,ENSG00000104635,ENSG00000131979,ENSG00000166068,ENSG00000102879,ENSG00000116016,ENSG00000184937,ENSG00000159399,ENSG00000123358,ENSG00000143870,ENSG00000118513,ENSG00000186480,ENSG00000277117,ENSG00000198369,ENSG00000116761,ENSG00000187840,ENSG00000148798,ENSG00000166831,ENSG00000077238,ENSG00000151090,ENSG00000166598,ENSG00000132256,ENSG00000008405,ENSG00000176720,ENSG00000041982,ENSG00000117394,ENSG00000166986,ENSG00000044574,ENSG00000090520,ENSG00000128228,ENSG00000149428,ENSG00000179388,ENSG00000174460,ENSG00000151012,ENSG00000006327,ENSG00000188729,ENSG00000213626,ENSG00000244405,ENSG00000135346,ENSG00000111262</t>
  </si>
  <si>
    <t>ENSG00000143870,ENSG00000120694,ENSG00000116761,ENSG00000145050,ENSG00000166598,ENSG00000176720,ENSG00000044574,ENSG00000090520,ENSG00000128228,ENSG00000149428</t>
  </si>
  <si>
    <t>ENSG00000167004,ENSG00000143870,ENSG00000116761,ENSG00000145050,ENSG00000166598,ENSG00000176720,ENSG00000155660,ENSG00000044574,ENSG00000090520,ENSG00000128228,ENSG00000149428</t>
  </si>
  <si>
    <t>response to organic substance</t>
  </si>
  <si>
    <t>GO:0010033</t>
  </si>
  <si>
    <t>ENSG00000167004,ENSG00000277791,ENSG00000070961,ENSG00000104635,ENSG00000131979,ENSG00000166068,ENSG00000102879,ENSG00000184937,ENSG00000159399,ENSG00000123358,ENSG00000143870,ENSG00000120694,ENSG00000118513,ENSG00000186480,ENSG00000277117,ENSG00000198369,ENSG00000116761,ENSG00000187840,ENSG00000148798,ENSG00000145050,ENSG00000166831,ENSG00000077238,ENSG00000151090,ENSG00000166598,ENSG00000132256,ENSG00000008405,ENSG00000176720,ENSG00000041982,ENSG00000117394,ENSG00000138772,ENSG00000166986,ENSG00000044574,ENSG00000090520,ENSG00000128228,ENSG00000149428,ENSG00000179388,ENSG00000174460,ENSG00000151012,ENSG00000006327,ENSG00000188729,ENSG00000213626,ENSG00000135346</t>
  </si>
  <si>
    <t>ENSG00000143870,ENSG00000120694,ENSG00000116761,ENSG00000145050,ENSG00000166598,ENSG00000176720,ENSG00000044574,ENSG00000090520,ENSG00000149428</t>
  </si>
  <si>
    <t>ENSG00000197461,ENSG00000100065,ENSG00000166068,ENSG00000116016,ENSG00000184937,ENSG00000159399,ENSG00000123358,ENSG00000162878,ENSG00000140105,ENSG00000187840,ENSG00000107731,ENSG00000166831,ENSG00000151090,ENSG00000041982,ENSG00000138772,ENSG00000120254,ENSG00000005513,ENSG00000179388,ENSG00000151012,ENSG00000006327,ENSG00000244405</t>
  </si>
  <si>
    <t>cellular response to organic substance</t>
  </si>
  <si>
    <t>GO:0071310</t>
  </si>
  <si>
    <t>ENSG00000167004,ENSG00000277791,ENSG00000070961,ENSG00000104635,ENSG00000166068,ENSG00000102879,ENSG00000184937,ENSG00000159399,ENSG00000123358,ENSG00000143870,ENSG00000118513,ENSG00000186480,ENSG00000277117,ENSG00000198369,ENSG00000116761,ENSG00000187840,ENSG00000148798,ENSG00000166831,ENSG00000077238,ENSG00000151090,ENSG00000166598,ENSG00000132256,ENSG00000008405,ENSG00000176720,ENSG00000041982,ENSG00000166986,ENSG00000044574,ENSG00000090520,ENSG00000128228,ENSG00000149428,ENSG00000179388,ENSG00000174460,ENSG00000006327,ENSG00000188729,ENSG00000213626,ENSG00000135346</t>
  </si>
  <si>
    <t>ENSG00000143870,ENSG00000116761,ENSG00000166598,ENSG00000176720,ENSG00000044574,ENSG00000090520,ENSG00000128228,ENSG00000149428</t>
  </si>
  <si>
    <t>ENSG00000277791,ENSG00000110619,ENSG00000160200,ENSG00000134684,ENSG00000274276,ENSG00000060982,ENSG00000116761,ENSG00000140105,ENSG00000166986,ENSG00000135069,ENSG00000151012</t>
  </si>
  <si>
    <t>ENSG00000143870,ENSG00000116761,ENSG00000166598,ENSG00000176720,ENSG00000044574,ENSG00000090520,ENSG00000149428</t>
  </si>
  <si>
    <t>ENSG00000167004,ENSG00000277791,ENSG00000160200,ENSG00000131979,ENSG00000166068,ENSG00000116016,ENSG00000159399,ENSG00000143870,ENSG00000120694,ENSG00000118513,ENSG00000186480,ENSG00000198369,ENSG00000116761,ENSG00000187840,ENSG00000145050,ENSG00000166598,ENSG00000008405,ENSG00000176720,ENSG00000041982,ENSG00000117394,ENSG00000155660,ENSG00000166986,ENSG00000044574,ENSG00000090520,ENSG00000128228,ENSG00000149428,ENSG00000168389,ENSG00000151012,ENSG00000244405</t>
  </si>
  <si>
    <t>ENSG00000167004,ENSG00000166598,ENSG00000044574</t>
  </si>
  <si>
    <t>ENSG00000197461,ENSG00000116016,ENSG00000184937,ENSG00000162878,ENSG00000187840,ENSG00000151090,ENSG00000041982,ENSG00000151012</t>
  </si>
  <si>
    <t>ENSG00000160200,ENSG00000274276,ENSG00000060982,ENSG00000116761,ENSG00000135069</t>
  </si>
  <si>
    <t>ENSG00000197461,ENSG00000100065,ENSG00000166068,ENSG00000116016,ENSG00000184937,ENSG00000159399,ENSG00000123358,ENSG00000140105,ENSG00000107731,ENSG00000166831,ENSG00000041982,ENSG00000138772,ENSG00000120254,ENSG00000005513,ENSG00000179388,ENSG00000006327,ENSG00000244405</t>
  </si>
  <si>
    <t>response to chemical</t>
  </si>
  <si>
    <t>GO:0042221</t>
  </si>
  <si>
    <t>ENSG00000167004,ENSG00000197461,ENSG00000277791,ENSG00000070961,ENSG00000158528,ENSG00000104635,ENSG00000131979,ENSG00000166068,ENSG00000102879,ENSG00000116016,ENSG00000184937,ENSG00000159399,ENSG00000123358,ENSG00000143870,ENSG00000120694,ENSG00000118513,ENSG00000186480,ENSG00000277117,ENSG00000198369,ENSG00000116761,ENSG00000187840,ENSG00000148798,ENSG00000107731,ENSG00000145050,ENSG00000166831,ENSG00000077238,ENSG00000151090,ENSG00000166598,ENSG00000132256,ENSG00000008405,ENSG00000176720,ENSG00000041982,ENSG00000117394,ENSG00000138772,ENSG00000166986,ENSG00000044574,ENSG00000090520,ENSG00000128228,ENSG00000149428,ENSG00000179388,ENSG00000174460,ENSG00000151012,ENSG00000006327,ENSG00000188729,ENSG00000213626,ENSG00000244405,ENSG00000135346,ENSG00000111262</t>
  </si>
  <si>
    <t>ENSG00000111371,ENSG00000115902,ENSG00000103257,ENSG00000196517</t>
  </si>
  <si>
    <t>ENSG00000197461,ENSG00000116016,ENSG00000162878,ENSG00000187840,ENSG00000151090,ENSG00000041982,ENSG00000151012</t>
  </si>
  <si>
    <t>multicellular organism development</t>
  </si>
  <si>
    <t>GO:0007275</t>
  </si>
  <si>
    <t>ENSG00000035403,ENSG00000197461,ENSG00000277791,ENSG00000070961,ENSG00000100065,ENSG00000158528,ENSG00000104635,ENSG00000142197,ENSG00000169258,ENSG00000166068,ENSG00000043039,ENSG00000116016,ENSG00000184937,ENSG00000159399,ENSG00000123358,ENSG00000164023,ENSG00000147251,ENSG00000162878,ENSG00000118513,ENSG00000186480,ENSG00000134709,ENSG00000198369,ENSG00000164778,ENSG00000116761,ENSG00000150961,ENSG00000140105,ENSG00000187840,ENSG00000148798,ENSG00000107731,ENSG00000145050,ENSG00000166831,ENSG00000077238,ENSG00000151090,ENSG00000176720,ENSG00000041982,ENSG00000117394,ENSG00000138772,ENSG00000044574,ENSG00000123685,ENSG00000087085,ENSG00000120254,ENSG00000005513,ENSG00000111799,ENSG00000168389,ENSG00000179388,ENSG00000166886,ENSG00000151012,ENSG00000006327,ENSG00000188729,ENSG00000213626,ENSG00000244405,ENSG00000135346,ENSG00000111262</t>
  </si>
  <si>
    <t>system development</t>
  </si>
  <si>
    <t>GO:0048731</t>
  </si>
  <si>
    <t>ENSG00000035403,ENSG00000197461,ENSG00000277791,ENSG00000070961,ENSG00000100065,ENSG00000158528,ENSG00000104635,ENSG00000169258,ENSG00000166068,ENSG00000043039,ENSG00000116016,ENSG00000184937,ENSG00000159399,ENSG00000123358,ENSG00000164023,ENSG00000147251,ENSG00000162878,ENSG00000118513,ENSG00000186480,ENSG00000164778,ENSG00000116761,ENSG00000140105,ENSG00000187840,ENSG00000148798,ENSG00000107731,ENSG00000145050,ENSG00000166831,ENSG00000077238,ENSG00000151090,ENSG00000176720,ENSG00000041982,ENSG00000117394,ENSG00000138772,ENSG00000044574,ENSG00000123685,ENSG00000087085,ENSG00000120254,ENSG00000005513,ENSG00000111799,ENSG00000168389,ENSG00000179388,ENSG00000166886,ENSG00000151012,ENSG00000006327,ENSG00000188729,ENSG00000213626,ENSG00000244405,ENSG00000135346,ENSG00000111262</t>
  </si>
  <si>
    <t>cell communication</t>
  </si>
  <si>
    <t>GO:0007154</t>
  </si>
  <si>
    <t>ENSG00000167004,ENSG00000197461,ENSG00000277791,ENSG00000070961,ENSG00000100065,ENSG00000160223,ENSG00000158528,ENSG00000104635,ENSG00000171604,ENSG00000160200,ENSG00000143801,ENSG00000166068,ENSG00000102879,ENSG00000116016,ENSG00000047365,ENSG00000123358,ENSG00000179331,ENSG00000143870,ENSG00000147251,ENSG00000118513,ENSG00000121743,ENSG00000058091,ENSG00000186480,ENSG00000277117,ENSG00000174021,ENSG00000198369,ENSG00000116761,ENSG00000187840,ENSG00000107731,ENSG00000145050,ENSG00000166831,ENSG00000077238,ENSG00000151090,ENSG00000115902,ENSG00000166598,ENSG00000132256,ENSG00000008405,ENSG00000100505,ENSG00000176720,ENSG00000041982,ENSG00000117394,ENSG00000166986,ENSG00000044574,ENSG00000086717,ENSG00000087085,ENSG00000090520,ENSG00000005513,ENSG00000149428,ENSG00000168389,ENSG00000179388,ENSG00000174460,ENSG00000151012,ENSG00000168993,ENSG00000006327,ENSG00000102195,ENSG00000196517,ENSG00000188729,ENSG00000213626,ENSG00000244405,ENSG00000135346,ENSG00000111262</t>
  </si>
  <si>
    <t>cellular amino acid biosynthetic process</t>
  </si>
  <si>
    <t>GO:0008652</t>
  </si>
  <si>
    <t>ENSG00000102879,ENSG00000118513,ENSG00000164778,ENSG00000107731,ENSG00000151090,ENSG00000176720,ENSG00000044574,ENSG00000149428</t>
  </si>
  <si>
    <t>animal organ development</t>
  </si>
  <si>
    <t>GO:0048513</t>
  </si>
  <si>
    <t>ENSG00000197461,ENSG00000277791,ENSG00000070961,ENSG00000104635,ENSG00000166068,ENSG00000043039,ENSG00000116016,ENSG00000184937,ENSG00000159399,ENSG00000123358,ENSG00000164023,ENSG00000147251,ENSG00000162878,ENSG00000118513,ENSG00000186480,ENSG00000164778,ENSG00000187840,ENSG00000148798,ENSG00000166831,ENSG00000077238,ENSG00000151090,ENSG00000176720,ENSG00000041982,ENSG00000117394,ENSG00000138772,ENSG00000044574,ENSG00000123685,ENSG00000087085,ENSG00000120254,ENSG00000005513,ENSG00000111799,ENSG00000168389,ENSG00000179388,ENSG00000166886,ENSG00000151012,ENSG00000213626,ENSG00000244405,ENSG00000135346,ENSG00000111262</t>
  </si>
  <si>
    <t>amino acid transmembrane transport</t>
  </si>
  <si>
    <t>GO:0003333</t>
  </si>
  <si>
    <t>response to abiotic stimulus</t>
  </si>
  <si>
    <t>GO:0009628</t>
  </si>
  <si>
    <t>ENSG00000277791,ENSG00000070961,ENSG00000160223,ENSG00000143801,ENSG00000116016,ENSG00000159399,ENSG00000123358,ENSG00000120694,ENSG00000118513,ENSG00000187840,ENSG00000166598,ENSG00000008405,ENSG00000041982,ENSG00000117394,ENSG00000044574,ENSG00000086717,ENSG00000149428,ENSG00000151012,ENSG00000111262</t>
  </si>
  <si>
    <t>tRNA aminoacylation for protein translation</t>
  </si>
  <si>
    <t>GO:0006418</t>
  </si>
  <si>
    <t>sulfur amino acid biosynthetic process</t>
  </si>
  <si>
    <t>GO:0000097</t>
  </si>
  <si>
    <t>ENSG00000186480,ENSG00000166598,ENSG00000176720,ENSG00000044574</t>
  </si>
  <si>
    <t>oxoacid metabolic process</t>
  </si>
  <si>
    <t>GO:0043436</t>
  </si>
  <si>
    <t>ENSG00000277791,ENSG00000110619,ENSG00000033100,ENSG00000160200,ENSG00000131979,ENSG00000134684,ENSG00000159399,ENSG00000274276,ENSG00000186480,ENSG00000060982,ENSG00000116761,ENSG00000140105,ENSG00000117394,ENSG00000166986,ENSG00000120254,ENSG00000135069,ENSG00000168389,ENSG00000151012</t>
  </si>
  <si>
    <t>response to endogenous stimulus</t>
  </si>
  <si>
    <t>GO:0009719</t>
  </si>
  <si>
    <t>ENSG00000070961,ENSG00000104635,ENSG00000166068,ENSG00000102879,ENSG00000184937,ENSG00000123358,ENSG00000198369,ENSG00000187840,ENSG00000166831,ENSG00000077238,ENSG00000151090,ENSG00000166598,ENSG00000008405,ENSG00000041982,ENSG00000117394,ENSG00000138772,ENSG00000166986,ENSG00000044574,ENSG00000179388,ENSG00000174460,ENSG00000188729,ENSG00000213626,ENSG00000135346</t>
  </si>
  <si>
    <t>tRNA aminoacylation</t>
  </si>
  <si>
    <t>GO:0043039</t>
  </si>
  <si>
    <t>amino acid activation</t>
  </si>
  <si>
    <t>GO:0043038</t>
  </si>
  <si>
    <t>carboxylic acid metabolic process</t>
  </si>
  <si>
    <t>GO:0019752</t>
  </si>
  <si>
    <t>ENSG00000277791,ENSG00000110619,ENSG00000160200,ENSG00000131979,ENSG00000134684,ENSG00000159399,ENSG00000274276,ENSG00000186480,ENSG00000060982,ENSG00000116761,ENSG00000140105,ENSG00000117394,ENSG00000166986,ENSG00000120254,ENSG00000135069,ENSG00000168389,ENSG00000151012</t>
  </si>
  <si>
    <t>organic acid metabolic process</t>
  </si>
  <si>
    <t>GO:0006082</t>
  </si>
  <si>
    <t>positive regulation of T cell activation</t>
  </si>
  <si>
    <t>GO:0050870</t>
  </si>
  <si>
    <t>ENSG00000160223,ENSG00000102879,ENSG00000120694,ENSG00000118513,ENSG00000277117,ENSG00000077238,ENSG00000179388</t>
  </si>
  <si>
    <t>L-alpha-amino acid transmembrane transport</t>
  </si>
  <si>
    <t>GO:1902475</t>
  </si>
  <si>
    <t>ENSG00000111371,ENSG00000115902,ENSG00000103257,ENSG00000151012</t>
  </si>
  <si>
    <t>neuron death</t>
  </si>
  <si>
    <t>GO:0070997</t>
  </si>
  <si>
    <t>ENSG00000102879,ENSG00000118513,ENSG00000164778,ENSG00000107731,ENSG00000151090,ENSG00000176720,ENSG00000044574,ENSG00000149428,ENSG00000151012</t>
  </si>
  <si>
    <t>response to hypoxia</t>
  </si>
  <si>
    <t>GO:0001666</t>
  </si>
  <si>
    <t>ENSG00000277791,ENSG00000143801,ENSG00000116016,ENSG00000159399,ENSG00000118513,ENSG00000187840,ENSG00000166598,ENSG00000117394,ENSG00000149428</t>
  </si>
  <si>
    <t>amino acid transport</t>
  </si>
  <si>
    <t>GO:0006865</t>
  </si>
  <si>
    <t>ENSG00000111371,ENSG00000115902,ENSG00000103257,ENSG00000151012,ENSG00000168993,ENSG00000196517</t>
  </si>
  <si>
    <t>protein folding</t>
  </si>
  <si>
    <t>GO:0006457</t>
  </si>
  <si>
    <t>ENSG00000167004,ENSG00000143870,ENSG00000120694,ENSG00000166598,ENSG00000155660,ENSG00000044574,ENSG00000090520</t>
  </si>
  <si>
    <t>cellular response to endogenous stimulus</t>
  </si>
  <si>
    <t>GO:0071495</t>
  </si>
  <si>
    <t>ENSG00000070961,ENSG00000104635,ENSG00000166068,ENSG00000102879,ENSG00000184937,ENSG00000123358,ENSG00000198369,ENSG00000187840,ENSG00000166831,ENSG00000151090,ENSG00000166598,ENSG00000008405,ENSG00000041982,ENSG00000166986,ENSG00000044574,ENSG00000179388,ENSG00000174460,ENSG00000188729,ENSG00000213626,ENSG00000135346</t>
  </si>
  <si>
    <t>response to decreased oxygen levels</t>
  </si>
  <si>
    <t>GO:0036293</t>
  </si>
  <si>
    <t>ENSG00000161091,ENSG00000131979,ENSG00000116016,ENSG00000151012,ENSG00000135346</t>
  </si>
  <si>
    <t>negative regulation of vesicle fusion</t>
  </si>
  <si>
    <t>GO:0031339</t>
  </si>
  <si>
    <t>ENSG00000102879,ENSG00000100505</t>
  </si>
  <si>
    <t>positive regulation of leukocyte cell-cell adhesion</t>
  </si>
  <si>
    <t>GO:1903039</t>
  </si>
  <si>
    <t>anatomical structure morphogenesis</t>
  </si>
  <si>
    <t>GO:0009653</t>
  </si>
  <si>
    <t>ENSG00000035403,ENSG00000197461,ENSG00000277791,ENSG00000100065,ENSG00000158528,ENSG00000166068,ENSG00000043039,ENSG00000102879,ENSG00000116016,ENSG00000184937,ENSG00000159399,ENSG00000123358,ENSG00000162878,ENSG00000186480,ENSG00000140105,ENSG00000107731,ENSG00000166831,ENSG00000077238,ENSG00000151090,ENSG00000041982,ENSG00000138772,ENSG00000044574,ENSG00000120254,ENSG00000005513,ENSG00000111799,ENSG00000168389,ENSG00000179388,ENSG00000166886,ENSG00000006327,ENSG00000188729,ENSG00000244405</t>
  </si>
  <si>
    <t>anatomical structure development</t>
  </si>
  <si>
    <t>GO:0048856</t>
  </si>
  <si>
    <t>ENSG00000035403,ENSG00000197461,ENSG00000277791,ENSG00000070961,ENSG00000100065,ENSG00000158528,ENSG00000104635,ENSG00000142197,ENSG00000169258,ENSG00000166068,ENSG00000043039,ENSG00000102879,ENSG00000116016,ENSG00000184937,ENSG00000159399,ENSG00000123358,ENSG00000164023,ENSG00000147251,ENSG00000162878,ENSG00000118513,ENSG00000186480,ENSG00000134709,ENSG00000198369,ENSG00000164778,ENSG00000116761,ENSG00000150961,ENSG00000140105,ENSG00000187840,ENSG00000148798,ENSG00000107731,ENSG00000145050,ENSG00000166831,ENSG00000077238,ENSG00000151090,ENSG00000176720,ENSG00000041982,ENSG00000117394,ENSG00000138772,ENSG00000044574,ENSG00000123685,ENSG00000087085,ENSG00000120254,ENSG00000005513,ENSG00000111799,ENSG00000168389,ENSG00000179388,ENSG00000166886,ENSG00000151012,ENSG00000006327,ENSG00000188729,ENSG00000213626,ENSG00000244405,ENSG00000135346,ENSG00000111262</t>
  </si>
  <si>
    <t>cellular response to extracellular stimulus</t>
  </si>
  <si>
    <t>GO:0031668</t>
  </si>
  <si>
    <t>ENSG00000070961,ENSG00000160200,ENSG00000041982,ENSG00000117394,ENSG00000166986,ENSG00000044574,ENSG00000168389</t>
  </si>
  <si>
    <t>response to hormone</t>
  </si>
  <si>
    <t>GO:0009725</t>
  </si>
  <si>
    <t>ENSG00000070961,ENSG00000104635,ENSG00000184937,ENSG00000123358,ENSG00000187840,ENSG00000077238,ENSG00000151090,ENSG00000008405,ENSG00000041982,ENSG00000117394,ENSG00000138772,ENSG00000166986,ENSG00000188729,ENSG00000213626,ENSG00000135346</t>
  </si>
  <si>
    <t>IRE1-mediated unfolded protein response</t>
  </si>
  <si>
    <t>GO:0036498</t>
  </si>
  <si>
    <t>ENSG00000143870,ENSG00000044574,ENSG00000090520,ENSG00000149428</t>
  </si>
  <si>
    <t>response to oxygen levels</t>
  </si>
  <si>
    <t>GO:0070482</t>
  </si>
  <si>
    <t>tetrahydrofolate biosynthetic process</t>
  </si>
  <si>
    <t>GO:0046654</t>
  </si>
  <si>
    <t>ENSG00000131979,ENSG00000120254</t>
  </si>
  <si>
    <t>response to stress</t>
  </si>
  <si>
    <t>GO:0006950</t>
  </si>
  <si>
    <t>ENSG00000035403,ENSG00000167004,ENSG00000197461,ENSG00000277791,ENSG00000070961,ENSG00000160223,ENSG00000160200,ENSG00000143801,ENSG00000131979,ENSG00000166068,ENSG00000102879,ENSG00000116016,ENSG00000159399,ENSG00000143870,ENSG00000120694,ENSG00000147251,ENSG00000118513,ENSG00000186480,ENSG00000198369,ENSG00000116761,ENSG00000187840,ENSG00000145050,ENSG00000077238,ENSG00000166598,ENSG00000132256,ENSG00000008405,ENSG00000176720,ENSG00000041982,ENSG00000117394,ENSG00000155660,ENSG00000138772,ENSG00000166986,ENSG00000044574,ENSG00000090520,ENSG00000128228,ENSG00000149428,ENSG00000168389,ENSG00000151012,ENSG00000006327,ENSG00000244405</t>
  </si>
  <si>
    <t>ossification</t>
  </si>
  <si>
    <t>GO:0001503</t>
  </si>
  <si>
    <t>ENSG00000070961,ENSG00000167460,ENSG00000164023,ENSG00000162878,ENSG00000041982,ENSG00000087085,ENSG00000005513,ENSG00000166886,ENSG00000188729</t>
  </si>
  <si>
    <t>cellular response to hormone stimulus</t>
  </si>
  <si>
    <t>GO:0032870</t>
  </si>
  <si>
    <t>ENSG00000070961,ENSG00000104635,ENSG00000184937,ENSG00000123358,ENSG00000187840,ENSG00000151090,ENSG00000008405,ENSG00000041982,ENSG00000166986,ENSG00000188729,ENSG00000213626,ENSG00000135346</t>
  </si>
  <si>
    <t>regulation of anatomical structure morphogenesis</t>
  </si>
  <si>
    <t>GO:0022603</t>
  </si>
  <si>
    <t>ENSG00000197461,ENSG00000277791,ENSG00000100065,ENSG00000158528,ENSG00000166068,ENSG00000102879,ENSG00000184937,ENSG00000159399,ENSG00000140105,ENSG00000077238,ENSG00000151090,ENSG00000138772,ENSG00000005513,ENSG00000168389,ENSG00000006327,ENSG00000188729,ENSG00000244405</t>
  </si>
  <si>
    <t>cellular response to interleukin-4</t>
  </si>
  <si>
    <t>GO:0071353</t>
  </si>
  <si>
    <t>ENSG00000102879,ENSG00000077238,ENSG00000044574</t>
  </si>
  <si>
    <t>regulation of photoreceptor cell differentiation</t>
  </si>
  <si>
    <t>GO:0046532</t>
  </si>
  <si>
    <t>ENSG00000151090,ENSG00000005513</t>
  </si>
  <si>
    <t>negative regulation of photoreceptor cell differentiation</t>
  </si>
  <si>
    <t>GO:0046533</t>
  </si>
  <si>
    <t>glutamine transport</t>
  </si>
  <si>
    <t>GO:0006868</t>
  </si>
  <si>
    <t>regulation of vesicle fusion</t>
  </si>
  <si>
    <t>GO:0031338</t>
  </si>
  <si>
    <t>ENSG00000102879,ENSG00000100505,ENSG00000168993</t>
  </si>
  <si>
    <t>regulation of developmental process</t>
  </si>
  <si>
    <t>GO:0050793</t>
  </si>
  <si>
    <t>ENSG00000035403,ENSG00000197461,ENSG00000277791,ENSG00000070961,ENSG00000100065,ENSG00000158528,ENSG00000166068,ENSG00000102879,ENSG00000184937,ENSG00000159399,ENSG00000164023,ENSG00000162878,ENSG00000118513,ENSG00000186480,ENSG00000116761,ENSG00000140105,ENSG00000166831,ENSG00000077238,ENSG00000151090,ENSG00000138772,ENSG00000044574,ENSG00000005513,ENSG00000168389,ENSG00000179388,ENSG00000166886,ENSG00000006327,ENSG00000188729,ENSG00000213626,ENSG00000244405,ENSG00000135346</t>
  </si>
  <si>
    <t>vesicle organization</t>
  </si>
  <si>
    <t>GO:0016050</t>
  </si>
  <si>
    <t>ENSG00000184840,ENSG00000102879,ENSG00000179331,ENSG00000186480,ENSG00000134709,ENSG00000150961,ENSG00000100505,ENSG00000168993</t>
  </si>
  <si>
    <t>blood vessel morphogenesis</t>
  </si>
  <si>
    <t>GO:0048514</t>
  </si>
  <si>
    <t>ENSG00000197461,ENSG00000100065,ENSG00000166068,ENSG00000116016,ENSG00000184937,ENSG00000159399,ENSG00000123358,ENSG00000140105,ENSG00000107731,ENSG00000138772,ENSG00000179388,ENSG00000006327</t>
  </si>
  <si>
    <t>angiogenesis</t>
  </si>
  <si>
    <t>GO:0001525</t>
  </si>
  <si>
    <t>ENSG00000197461,ENSG00000100065,ENSG00000166068,ENSG00000116016,ENSG00000159399,ENSG00000123358,ENSG00000140105,ENSG00000107731,ENSG00000138772,ENSG00000179388,ENSG00000006327</t>
  </si>
  <si>
    <t>response to interleukin-4</t>
  </si>
  <si>
    <t>GO:0070670</t>
  </si>
  <si>
    <t>carboxylic acid biosynthetic process</t>
  </si>
  <si>
    <t>GO:0046394</t>
  </si>
  <si>
    <t>ENSG00000160200,ENSG00000131979,ENSG00000274276,ENSG00000186480,ENSG00000060982,ENSG00000116761,ENSG00000120254,ENSG00000135069</t>
  </si>
  <si>
    <t>organic acid biosynthetic process</t>
  </si>
  <si>
    <t>GO:0016053</t>
  </si>
  <si>
    <t>ENSG00000143870,ENSG00000166598,ENSG00000044574,ENSG00000128228,ENSG00000149428</t>
  </si>
  <si>
    <t>ENSG00000167004,ENSG00000197461,ENSG00000143870,ENSG00000145050,ENSG00000166598,ENSG00000041982,ENSG00000155660,ENSG00000044574,ENSG00000090520,ENSG00000128228,ENSG00000149428,ENSG00000111799</t>
  </si>
  <si>
    <t>ENSG00000167004,ENSG00000143870,ENSG00000115902,ENSG00000166598,ENSG00000117394,ENSG00000155660,ENSG00000044574</t>
  </si>
  <si>
    <t>ENSG00000035403,ENSG00000167004,ENSG00000197461,ENSG00000184840,ENSG00000152056,ENSG00000033100,ENSG00000161091,ENSG00000104635,ENSG00000168917,ENSG00000114850,ENSG00000142197,ENSG00000138134,ENSG00000143801,ENSG00000131979,ENSG00000102879,ENSG00000159399,ENSG00000123358,ENSG00000179331,ENSG00000143870,ENSG00000164023,ENSG00000162878,ENSG00000186480,ENSG00000198369,ENSG00000150961,ENSG00000164574,ENSG00000197147,ENSG00000145050,ENSG00000185090,ENSG00000166598,ENSG00000132256,ENSG00000100505,ENSG00000176720,ENSG00000041982,ENSG00000117394,ENSG00000155660,ENSG00000138772,ENSG00000044574,ENSG00000087085,ENSG00000090520,ENSG00000128228,ENSG00000184164,ENSG00000149428,ENSG00000111799,ENSG00000168389,ENSG00000151012,ENSG00000196517,ENSG00000135346,ENSG00000111262</t>
  </si>
  <si>
    <t>cytoplasm</t>
  </si>
  <si>
    <t>GO:0005737</t>
  </si>
  <si>
    <t>ENSG00000035403,ENSG00000167004,ENSG00000197461,ENSG00000184840,ENSG00000277791,ENSG00000110619,ENSG00000152056,ENSG00000100065,ENSG00000160223,ENSG00000158528,ENSG00000033100,ENSG00000161091,ENSG00000104635,ENSG00000168917,ENSG00000114850,ENSG00000142197,ENSG00000171604,ENSG00000160200,ENSG00000167460,ENSG00000138134,ENSG00000143801,ENSG00000131979,ENSG00000166068,ENSG00000099814,ENSG00000043039,ENSG00000102879,ENSG00000116016,ENSG00000047365,ENSG00000134684,ENSG00000184937,ENSG00000159399,ENSG00000145012,ENSG00000123358,ENSG00000179331,ENSG00000143870,ENSG00000164023,ENSG00000274276,ENSG00000120694,ENSG00000147251,ENSG00000162878,ENSG00000118513,ENSG00000058091,ENSG00000186480,ENSG00000277117,ENSG00000174021,ENSG00000134709,ENSG00000198369,ENSG00000060982,ENSG00000116761,ENSG00000150961,ENSG00000140105,ENSG00000187840,ENSG00000164574,ENSG00000148798,ENSG00000197147,ENSG00000145050,ENSG00000177519,ENSG00000185090,ENSG00000166831,ENSG00000115902,ENSG00000166598,ENSG00000132256,ENSG00000104450,ENSG00000008405,ENSG00000100505,ENSG00000176720,ENSG00000041982,ENSG00000117394,ENSG00000155660,ENSG00000138772,ENSG00000166986,ENSG00000044574,ENSG00000086717,ENSG00000087085,ENSG00000103257,ENSG00000090520,ENSG00000120254,ENSG00000005513,ENSG00000128228,ENSG00000135069,ENSG00000184164,ENSG00000149428,ENSG00000111799,ENSG00000168389,ENSG00000151012,ENSG00000168993,ENSG00000196517,ENSG00000213626,ENSG00000135346,ENSG00000111262</t>
  </si>
  <si>
    <t>ENSG00000035403,ENSG00000167004,ENSG00000197461,ENSG00000184840,ENSG00000277791,ENSG00000152056,ENSG00000070961,ENSG00000160223,ENSG00000161091,ENSG00000104635,ENSG00000111371,ENSG00000142197,ENSG00000167460,ENSG00000138134,ENSG00000143801,ENSG00000131979,ENSG00000166068,ENSG00000102879,ENSG00000179331,ENSG00000143870,ENSG00000120694,ENSG00000174021,ENSG00000198369,ENSG00000116761,ENSG00000150961,ENSG00000140105,ENSG00000115902,ENSG00000166598,ENSG00000100505,ENSG00000176720,ENSG00000117394,ENSG00000155660,ENSG00000138772,ENSG00000166986,ENSG00000044574,ENSG00000103257,ENSG00000135069,ENSG00000149428,ENSG00000111799,ENSG00000196517,ENSG00000111262</t>
  </si>
  <si>
    <t>ENSG00000035403,ENSG00000167004,ENSG00000197461,ENSG00000184840,ENSG00000152056,ENSG00000161091,ENSG00000104635,ENSG00000142197,ENSG00000138134,ENSG00000143801,ENSG00000131979,ENSG00000166068,ENSG00000102879,ENSG00000179331,ENSG00000143870,ENSG00000120694,ENSG00000198369,ENSG00000150961,ENSG00000115902,ENSG00000166598,ENSG00000100505,ENSG00000176720,ENSG00000117394,ENSG00000155660,ENSG00000138772,ENSG00000044574,ENSG00000149428,ENSG00000196517,ENSG00000111262</t>
  </si>
  <si>
    <t>cytosol</t>
  </si>
  <si>
    <t>GO:0005829</t>
  </si>
  <si>
    <t>ENSG00000035403,ENSG00000184840,ENSG00000277791,ENSG00000110619,ENSG00000152056,ENSG00000158528,ENSG00000142197,ENSG00000171604,ENSG00000160200,ENSG00000167460,ENSG00000138134,ENSG00000131979,ENSG00000166068,ENSG00000043039,ENSG00000102879,ENSG00000116016,ENSG00000047365,ENSG00000134684,ENSG00000184937,ENSG00000159399,ENSG00000145012,ENSG00000123358,ENSG00000179331,ENSG00000143870,ENSG00000120694,ENSG00000147251,ENSG00000118513,ENSG00000058091,ENSG00000134709,ENSG00000198369,ENSG00000060982,ENSG00000116761,ENSG00000150961,ENSG00000140105,ENSG00000187840,ENSG00000145050,ENSG00000166598,ENSG00000132256,ENSG00000104450,ENSG00000100505,ENSG00000117394,ENSG00000138772,ENSG00000166986,ENSG00000044574,ENSG00000086717,ENSG00000103257,ENSG00000135069,ENSG00000168993,ENSG00000111262</t>
  </si>
  <si>
    <t>ENSG00000167004,ENSG00000197461,ENSG00000184840,ENSG00000114850,ENSG00000143801,ENSG00000159399,ENSG00000143870,ENSG00000186480,ENSG00000150961,ENSG00000197147,ENSG00000145050,ENSG00000166598,ENSG00000176720,ENSG00000041982,ENSG00000155660,ENSG00000044574,ENSG00000090520,ENSG00000128228,ENSG00000184164,ENSG00000149428,ENSG00000111799,ENSG00000168389,ENSG00000151012,ENSG00000111262</t>
  </si>
  <si>
    <t>ENSG00000035403,ENSG00000167004,ENSG00000197461,ENSG00000184840,ENSG00000277791,ENSG00000070961,ENSG00000160223,ENSG00000111371,ENSG00000142197,ENSG00000167460,ENSG00000102879,ENSG00000134684,ENSG00000143870,ENSG00000120694,ENSG00000174021,ENSG00000116761,ENSG00000140105,ENSG00000148798,ENSG00000145050,ENSG00000077238,ENSG00000115902,ENSG00000166598,ENSG00000041982,ENSG00000117394,ENSG00000155660,ENSG00000138772,ENSG00000166986,ENSG00000044574,ENSG00000087085,ENSG00000103257,ENSG00000135069,ENSG00000184164,ENSG00000149428,ENSG00000111799,ENSG00000188729,ENSG00000135346,ENSG00000166670</t>
  </si>
  <si>
    <t>ENSG00000035403,ENSG00000167004,ENSG00000184840,ENSG00000070961,ENSG00000158528,ENSG00000167460,ENSG00000143801,ENSG00000102879,ENSG00000145012,ENSG00000121743,ENSG00000187840,ENSG00000148798,ENSG00000115902,ENSG00000166598,ENSG00000100505,ENSG00000041982,ENSG00000117394,ENSG00000178695,ENSG00000044574,ENSG00000087085,ENSG00000149428,ENSG00000179388,ENSG00000168993,ENSG00000196517,ENSG00000244405,ENSG00000111262</t>
  </si>
  <si>
    <t>ENSG00000120694,ENSG00000166598,ENSG00000149428</t>
  </si>
  <si>
    <t>intracellular</t>
  </si>
  <si>
    <t>GO:0005622</t>
  </si>
  <si>
    <t>ENSG00000035403,ENSG00000167004,ENSG00000197461,ENSG00000184840,ENSG00000277791,ENSG00000110619,ENSG00000152056,ENSG00000070961,ENSG00000100065,ENSG00000160223,ENSG00000158528,ENSG00000033100,ENSG00000161091,ENSG00000104635,ENSG00000168917,ENSG00000114850,ENSG00000142197,ENSG00000171604,ENSG00000160200,ENSG00000167460,ENSG00000138134,ENSG00000143801,ENSG00000131979,ENSG00000166068,ENSG00000099814,ENSG00000043039,ENSG00000102879,ENSG00000116016,ENSG00000047365,ENSG00000134684,ENSG00000184937,ENSG00000159399,ENSG00000145012,ENSG00000123358,ENSG00000179331,ENSG00000143870,ENSG00000164023,ENSG00000274276,ENSG00000120694,ENSG00000147251,ENSG00000162878,ENSG00000118513,ENSG00000058091,ENSG00000186480,ENSG00000277117,ENSG00000174021,ENSG00000134709,ENSG00000198369,ENSG00000164778,ENSG00000060982,ENSG00000116761,ENSG00000150961,ENSG00000140105,ENSG00000187840,ENSG00000164574,ENSG00000148798,ENSG00000197147,ENSG00000145050,ENSG00000177519,ENSG00000185090,ENSG00000166831,ENSG00000077238,ENSG00000151090,ENSG00000115902,ENSG00000166598,ENSG00000132256,ENSG00000104450,ENSG00000008405,ENSG00000100505,ENSG00000176720,ENSG00000041982,ENSG00000117394,ENSG00000155660,ENSG00000138772,ENSG00000166986,ENSG00000044574,ENSG00000086717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102195,ENSG00000196517,ENSG00000213626,ENSG00000244405,ENSG00000135346,ENSG00000111262</t>
  </si>
  <si>
    <t>Golgi membrane</t>
  </si>
  <si>
    <t>GO:0000139</t>
  </si>
  <si>
    <t>ENSG00000197461,ENSG00000184840,ENSG00000152056,ENSG00000033100,ENSG00000142197,ENSG00000143801,ENSG00000179331,ENSG00000164023,ENSG00000150961,ENSG00000164574,ENSG00000185090,ENSG00000176720,ENSG00000117394</t>
  </si>
  <si>
    <t>extracellular exosome</t>
  </si>
  <si>
    <t>GO:0070062</t>
  </si>
  <si>
    <t>ENSG00000035403,ENSG00000167004,ENSG00000184840,ENSG00000277791,ENSG00000070961,ENSG00000160223,ENSG00000111371,ENSG00000142197,ENSG00000167460,ENSG00000102879,ENSG00000143870,ENSG00000120694,ENSG00000174021,ENSG00000116761,ENSG00000140105,ENSG00000115902,ENSG00000166598,ENSG00000117394,ENSG00000138772,ENSG00000166986,ENSG00000044574,ENSG00000103257,ENSG00000135069,ENSG00000149428,ENSG00000111799</t>
  </si>
  <si>
    <t>integral component of presynaptic membrane</t>
  </si>
  <si>
    <t>GO:0099056</t>
  </si>
  <si>
    <t>ENSG00000070961,ENSG00000143801,ENSG00000196517,ENSG00000111262</t>
  </si>
  <si>
    <t>ENSG00000167004,ENSG00000197461,ENSG00000160223,ENSG00000111371,ENSG00000143801,ENSG00000277117,ENSG00000115902,ENSG00000155660,ENSG00000044574,ENSG00000087085,ENSG00000103257,ENSG00000151012,ENSG00000006327,ENSG00000111262</t>
  </si>
  <si>
    <t>extracellular vesicle</t>
  </si>
  <si>
    <t>GO:1903561</t>
  </si>
  <si>
    <t>extracellular organelle</t>
  </si>
  <si>
    <t>GO:0043230</t>
  </si>
  <si>
    <t>sarcoplasmic reticulum lumen</t>
  </si>
  <si>
    <t>GO:0033018</t>
  </si>
  <si>
    <t>ENSG00000145050,ENSG00000166598</t>
  </si>
  <si>
    <t>cortical actin cytoskeleton</t>
  </si>
  <si>
    <t>GO:0030864</t>
  </si>
  <si>
    <t>ENSG00000035403,ENSG00000158528,ENSG00000102879,ENSG00000117394</t>
  </si>
  <si>
    <t>intrinsic component of presynaptic membrane</t>
  </si>
  <si>
    <t>GO:0098889</t>
  </si>
  <si>
    <t>ENSG00000167004,ENSG00000102879,ENSG00000179331,ENSG00000120694,ENSG00000166598,ENSG00000138772,ENSG00000149428</t>
  </si>
  <si>
    <t>presynaptic membrane</t>
  </si>
  <si>
    <t>GO:0042734</t>
  </si>
  <si>
    <t>ENSG00000070961,ENSG00000143801,ENSG00000178695,ENSG00000196517,ENSG00000111262</t>
  </si>
  <si>
    <t>synapse</t>
  </si>
  <si>
    <t>GO:0045202</t>
  </si>
  <si>
    <t>ENSG00000184840,ENSG00000070961,ENSG00000158528,ENSG00000143801,ENSG00000102879,ENSG00000187840,ENSG00000148798,ENSG00000115902,ENSG00000100505,ENSG00000117394,ENSG00000178695,ENSG00000087085,ENSG00000179388,ENSG00000168993,ENSG00000196517,ENSG00000244405,ENSG00000111262</t>
  </si>
  <si>
    <t>intracellular organelle</t>
  </si>
  <si>
    <t>GO:0043229</t>
  </si>
  <si>
    <t>ENSG00000035403,ENSG00000167004,ENSG00000197461,ENSG00000184840,ENSG00000277791,ENSG00000152056,ENSG00000070961,ENSG00000160223,ENSG00000158528,ENSG00000033100,ENSG00000161091,ENSG00000104635,ENSG00000168917,ENSG00000114850,ENSG00000142197,ENSG00000171604,ENSG00000160200,ENSG00000167460,ENSG00000138134,ENSG00000143801,ENSG00000131979,ENSG00000166068,ENSG00000099814,ENSG00000043039,ENSG00000102879,ENSG00000116016,ENSG00000134684,ENSG00000184937,ENSG00000159399,ENSG00000145012,ENSG00000123358,ENSG00000179331,ENSG00000143870,ENSG00000164023,ENSG00000274276,ENSG00000120694,ENSG00000162878,ENSG00000118513,ENSG00000058091,ENSG00000186480,ENSG00000277117,ENSG00000134709,ENSG00000198369,ENSG00000164778,ENSG00000060982,ENSG00000150961,ENSG00000140105,ENSG00000187840,ENSG00000164574,ENSG00000148798,ENSG00000197147,ENSG00000145050,ENSG00000185090,ENSG00000077238,ENSG00000151090,ENSG00000115902,ENSG00000166598,ENSG00000132256,ENSG00000008405,ENSG00000100505,ENSG00000176720,ENSG00000041982,ENSG00000117394,ENSG00000155660,ENSG00000138772,ENSG00000166986,ENSG00000044574,ENSG00000086717,ENSG00000123685,ENSG00000087085,ENSG00000103257,ENSG00000090520,ENSG00000120254,ENSG00000177614,ENSG00000005513,ENSG00000128228,ENSG00000184164,ENSG00000149428,ENSG00000111799,ENSG00000168389,ENSG00000179388,ENSG00000166886,ENSG00000174460,ENSG00000151012,ENSG00000102195,ENSG00000196517,ENSG00000213626,ENSG00000244405,ENSG00000135346,ENSG00000111262</t>
  </si>
  <si>
    <t>ENSG00000070961,ENSG00000104635,ENSG00000111371,ENSG00000143801,ENSG00000117394,ENSG00000103257,ENSG00000151012,ENSG00000111262</t>
  </si>
  <si>
    <t>membrane-bounded organelle</t>
  </si>
  <si>
    <t>GO:0043227</t>
  </si>
  <si>
    <t>ENSG00000035403,ENSG00000167004,ENSG00000197461,ENSG00000184840,ENSG00000277791,ENSG00000152056,ENSG00000070961,ENSG00000160223,ENSG00000033100,ENSG00000161091,ENSG00000104635,ENSG00000168917,ENSG00000111371,ENSG00000114850,ENSG00000142197,ENSG00000171604,ENSG00000160200,ENSG00000167460,ENSG00000138134,ENSG00000143801,ENSG00000131979,ENSG00000166068,ENSG00000043039,ENSG00000102879,ENSG00000116016,ENSG00000134684,ENSG00000184937,ENSG00000159399,ENSG00000145012,ENSG00000123358,ENSG00000179331,ENSG00000143870,ENSG00000164023,ENSG00000274276,ENSG00000120694,ENSG00000162878,ENSG00000118513,ENSG00000058091,ENSG00000186480,ENSG00000174021,ENSG00000198369,ENSG00000164778,ENSG00000060982,ENSG00000116761,ENSG00000150961,ENSG00000140105,ENSG00000187840,ENSG00000164574,ENSG00000197147,ENSG00000145050,ENSG00000185090,ENSG00000077238,ENSG00000151090,ENSG00000115902,ENSG00000166598,ENSG00000132256,ENSG00000008405,ENSG00000100505,ENSG00000176720,ENSG00000041982,ENSG00000117394,ENSG00000155660,ENSG00000138772,ENSG00000166986,ENSG00000044574,ENSG00000086717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02195,ENSG00000196517,ENSG00000213626,ENSG00000244405,ENSG00000135346,ENSG00000111262</t>
  </si>
  <si>
    <t>focal adhesion</t>
  </si>
  <si>
    <t>GO:0005925</t>
  </si>
  <si>
    <t>ENSG00000035403,ENSG00000167004,ENSG00000167460,ENSG00000145012,ENSG00000166598,ENSG00000041982,ENSG00000044574,ENSG00000149428</t>
  </si>
  <si>
    <t>cell-substrate junction</t>
  </si>
  <si>
    <t>GO:0030055</t>
  </si>
  <si>
    <t>cortical cytoskeleton</t>
  </si>
  <si>
    <t>GO:0030863</t>
  </si>
  <si>
    <t>apical plasma membrane</t>
  </si>
  <si>
    <t>GO:0016324</t>
  </si>
  <si>
    <t>ENSG00000070961,ENSG00000104635,ENSG00000111371,ENSG00000143801,ENSG00000117394,ENSG00000103257,ENSG00000111262</t>
  </si>
  <si>
    <t>presynapse</t>
  </si>
  <si>
    <t>GO:0098793</t>
  </si>
  <si>
    <t>ENSG00000184840,ENSG00000070961,ENSG00000143801,ENSG00000100505,ENSG00000117394,ENSG00000178695,ENSG00000168993,ENSG00000196517,ENSG00000111262</t>
  </si>
  <si>
    <t>ENSG00000167004,ENSG00000184840,ENSG00000114850,ENSG00000143801,ENSG00000143870,ENSG00000164023,ENSG00000186480,ENSG00000150961,ENSG00000197147,ENSG00000166598,ENSG00000176720,ENSG00000044574,ENSG00000128228,ENSG00000168389</t>
  </si>
  <si>
    <t>ENSG00000167004,ENSG00000114850,ENSG00000143870,ENSG00000120694,ENSG00000150961,ENSG00000166598,ENSG00000155660,ENSG00000044574,ENSG00000090520,ENSG00000149428</t>
  </si>
  <si>
    <t>Glycine, serine and threonine metabolism</t>
  </si>
  <si>
    <t>KEGG:00260</t>
  </si>
  <si>
    <t>Biosynthesis of amino acids</t>
  </si>
  <si>
    <t>KEGG:01230</t>
  </si>
  <si>
    <t>Aminoacyl-tRNA biosynthesis</t>
  </si>
  <si>
    <t>KEGG:00970</t>
  </si>
  <si>
    <t>tRNA Aminoacylation</t>
  </si>
  <si>
    <t>REAC:R-HSA-379724</t>
  </si>
  <si>
    <t>IRE1alpha activates chaperones</t>
  </si>
  <si>
    <t>REAC:R-HSA-381070</t>
  </si>
  <si>
    <t>ENSG00000143870,ENSG00000166598,ENSG00000044574,ENSG00000090520,ENSG00000149428</t>
  </si>
  <si>
    <t>RAS signaling downstream of NF1 loss-of-function variants</t>
  </si>
  <si>
    <t>REAC:R-HSA-6802953</t>
  </si>
  <si>
    <t>Antigen Presentation: Folding, assembly and peptide loading of class I MHC</t>
  </si>
  <si>
    <t>REAC:R-HSA-983170</t>
  </si>
  <si>
    <t>ENSG00000167004,ENSG00000150961,ENSG00000044574</t>
  </si>
  <si>
    <t>Scavenging by Class F Receptors</t>
  </si>
  <si>
    <t>REAC:R-HSA-3000484</t>
  </si>
  <si>
    <t>ENSG00000120694,ENSG00000149428</t>
  </si>
  <si>
    <t>Sulfur amino acid metabolism</t>
  </si>
  <si>
    <t>REAC:R-HSA-1614635</t>
  </si>
  <si>
    <t>Metabolism of amino acids and derivatives</t>
  </si>
  <si>
    <t>REAC:R-HSA-71291</t>
  </si>
  <si>
    <t>ENSG00000277791,ENSG00000160200,ENSG00000274276,ENSG00000060982,ENSG00000116761,ENSG00000166986,ENSG00000103257,ENSG00000135069,ENSG00000135346</t>
  </si>
  <si>
    <t>Metabolism of ingested SeMet, Sec, MeSec into H2Se</t>
  </si>
  <si>
    <t>REAC:R-HSA-2408508</t>
  </si>
  <si>
    <t>ENSG00000160200,ENSG00000116761</t>
  </si>
  <si>
    <t>ENSG00000143870,ENSG00000140105,ENSG00000166598,ENSG00000044574,ENSG00000090520</t>
  </si>
  <si>
    <t>Trans-sulfuration and one carbon metabolism</t>
  </si>
  <si>
    <t>WP:WP2525</t>
  </si>
  <si>
    <t>ENSG00000160200,ENSG00000116761,ENSG00000120254,ENSG00000135069</t>
  </si>
  <si>
    <t>ENSG00000035403,ENSG00000197461,ENSG00000152056,ENSG00000100065,ENSG00000160223,ENSG00000033100,ENSG00000104635,ENSG00000169258,ENSG00000160200,ENSG00000167460,ENSG00000143801,ENSG00000131979,ENSG00000166068,ENSG00000167695,ENSG00000099814,ENSG00000116016,ENSG00000047365,ENSG00000159399,ENSG00000123358,ENSG00000179331,ENSG00000143870,ENSG00000274276,ENSG00000162878,ENSG00000285976,ENSG00000118513,ENSG00000121743,ENSG00000058091,ENSG00000277117,ENSG00000174021,ENSG00000134709,ENSG00000164778,ENSG00000148798,ENSG00000145050,ENSG00000185090,ENSG00000166831,ENSG00000115902,ENSG00000166598,ENSG00000146386,ENSG00000170500,ENSG00000008405,ENSG00000176720,ENSG00000178695,ENSG00000155660,ENSG00000123685,ENSG00000087085,ENSG00000103257,ENSG00000177614,ENSG00000005513,ENSG00000128228,ENSG00000184164,ENSG00000149428,ENSG00000111799,ENSG00000166886,ENSG00000174460,ENSG00000168993,ENSG00000006327,ENSG00000244405</t>
  </si>
  <si>
    <t>Factor: WT1; motif: CGCCCCCNCN; match class: 1</t>
  </si>
  <si>
    <t>TF:M02036_1</t>
  </si>
  <si>
    <t>ENSG00000035403,ENSG00000167004,ENSG00000197461,ENSG00000152056,ENSG00000100065,ENSG00000160223,ENSG00000033100,ENSG00000104635,ENSG00000168917,ENSG00000169258,ENSG00000160200,ENSG00000167460,ENSG00000143801,ENSG00000131979,ENSG00000166068,ENSG00000167695,ENSG00000099814,ENSG00000109066,ENSG00000102879,ENSG00000116016,ENSG00000047365,ENSG00000134684,ENSG00000159399,ENSG00000123358,ENSG00000179331,ENSG00000143870,ENSG00000274276,ENSG00000162878,ENSG00000285976,ENSG00000118513,ENSG00000121743,ENSG00000058091,ENSG00000277117,ENSG00000174021,ENSG00000134709,ENSG00000164778,ENSG00000150961,ENSG00000187840,ENSG00000164574,ENSG00000148798,ENSG00000145050,ENSG00000185090,ENSG00000166831,ENSG00000115902,ENSG00000166598,ENSG00000146386,ENSG00000104450,ENSG00000170500,ENSG00000008405,ENSG00000176720,ENSG00000041982,ENSG00000117394,ENSG00000178695,ENSG00000155660,ENSG00000123685,ENSG00000087085,ENSG00000103257,ENSG00000177614,ENSG00000005513,ENSG00000128228,ENSG00000184164,ENSG00000149428,ENSG00000179388,ENSG00000166886,ENSG00000174460,ENSG00000168993,ENSG00000006327,ENSG00000213626,ENSG00000244405,ENSG00000111262</t>
  </si>
  <si>
    <t>ENSG00000197461,ENSG00000100065,ENSG00000160223,ENSG00000169258,ENSG00000143801,ENSG00000131979,ENSG00000167695,ENSG00000099814,ENSG00000109066,ENSG00000047365,ENSG00000123358,ENSG00000179331,ENSG00000143870,ENSG00000162878,ENSG00000285976,ENSG00000121743,ENSG00000058091,ENSG00000277117,ENSG00000174021,ENSG00000134709,ENSG00000140105,ENSG00000164574,ENSG00000145050,ENSG00000185090,ENSG00000146386,ENSG00000176720,ENSG00000041982,ENSG00000178695,ENSG00000155660,ENSG00000087085,ENSG00000177614,ENSG00000005513,ENSG00000149428,ENSG00000166886,ENSG00000168993,ENSG00000006327,ENSG00000111262</t>
  </si>
  <si>
    <t>ENSG00000197461,ENSG00000152056,ENSG00000160223,ENSG00000033100,ENSG00000169258,ENSG00000160200,ENSG00000167460,ENSG00000143801,ENSG00000167695,ENSG00000099814,ENSG00000116016,ENSG00000047365,ENSG00000159399,ENSG00000123358,ENSG00000179331,ENSG00000143870,ENSG00000274276,ENSG00000162878,ENSG00000285976,ENSG00000118513,ENSG00000121743,ENSG00000058091,ENSG00000277117,ENSG00000174021,ENSG00000134709,ENSG00000164778,ENSG00000148798,ENSG00000145050,ENSG00000185090,ENSG00000166831,ENSG00000115902,ENSG00000166598,ENSG00000170500,ENSG00000176720,ENSG00000178695,ENSG00000155660,ENSG00000123685,ENSG00000087085,ENSG00000103257,ENSG00000177614,ENSG00000005513,ENSG00000149428,ENSG00000111799,ENSG00000166886,ENSG00000174460,ENSG00000168993,ENSG00000006327,ENSG00000244405</t>
  </si>
  <si>
    <t>Factor: EGR; motif: CGCCCCCGCNN</t>
  </si>
  <si>
    <t>TF:M08878</t>
  </si>
  <si>
    <t>ENSG00000035403,ENSG00000197461,ENSG00000184840,ENSG00000277791,ENSG00000152056,ENSG00000100065,ENSG00000160223,ENSG00000033100,ENSG00000161091,ENSG00000104635,ENSG00000168917,ENSG00000169258,ENSG00000160200,ENSG00000167460,ENSG00000143801,ENSG00000131979,ENSG00000166068,ENSG00000167695,ENSG00000099814,ENSG00000043039,ENSG00000109066,ENSG00000102879,ENSG00000116016,ENSG00000047365,ENSG00000134684,ENSG00000123358,ENSG00000179331,ENSG00000143870,ENSG00000274276,ENSG00000120694,ENSG00000147251,ENSG00000162878,ENSG00000285976,ENSG00000118513,ENSG00000121743,ENSG00000058091,ENSG00000277117,ENSG00000174021,ENSG00000134709,ENSG00000164778,ENSG00000150961,ENSG00000140105,ENSG00000148798,ENSG00000145050,ENSG00000185090,ENSG00000166831,ENSG00000140280,ENSG00000077238,ENSG00000115902,ENSG00000166598,ENSG00000146386,ENSG00000104450,ENSG00000170500,ENSG00000008405,ENSG00000176720,ENSG00000041982,ENSG00000117394,ENSG00000178695,ENSG00000155660,ENSG00000138772,ENSG00000166986,ENSG00000044574,ENSG00000123685,ENSG00000087085,ENSG00000103257,ENSG00000090520,ENSG00000120254,ENSG00000177614,ENSG00000005513,ENSG00000128228,ENSG00000184164,ENSG00000149428,ENSG00000111799,ENSG00000168389,ENSG00000179388,ENSG00000166886,ENSG00000174460,ENSG00000151012,ENSG00000168993,ENSG00000006327,ENSG00000213626,ENSG00000244405,ENSG00000111262</t>
  </si>
  <si>
    <t>Factor: EGR; motif: CGCCCCCGCNN; match class: 0</t>
  </si>
  <si>
    <t>TF:M08878_0</t>
  </si>
  <si>
    <t>ENSG00000035403,ENSG00000197461,ENSG00000184840,ENSG00000277791,ENSG00000152056,ENSG00000100065,ENSG00000160223,ENSG00000033100,ENSG00000104635,ENSG00000169258,ENSG00000160200,ENSG00000167460,ENSG00000143801,ENSG00000131979,ENSG00000166068,ENSG00000167695,ENSG00000099814,ENSG00000043039,ENSG00000116016,ENSG00000047365,ENSG00000159399,ENSG00000123358,ENSG00000179331,ENSG00000274276,ENSG00000120694,ENSG00000162878,ENSG00000285976,ENSG00000121743,ENSG00000058091,ENSG00000186480,ENSG00000277117,ENSG00000174021,ENSG00000134709,ENSG00000140105,ENSG00000187840,ENSG00000164574,ENSG00000148798,ENSG00000145050,ENSG00000185090,ENSG00000166831,ENSG00000077238,ENSG00000146386,ENSG00000132256,ENSG00000170500,ENSG00000176720,ENSG00000117394,ENSG00000178695,ENSG00000155660,ENSG00000138772,ENSG00000087085,ENSG00000177614,ENSG00000005513,ENSG00000149428,ENSG00000179388,ENSG00000166886,ENSG00000174460,ENSG00000168993,ENSG00000006327,ENSG00000213626,ENSG00000244405</t>
  </si>
  <si>
    <t>ENSG00000035403,ENSG00000197461,ENSG00000277791,ENSG00000100065,ENSG00000160223,ENSG00000033100,ENSG00000104635,ENSG00000169258,ENSG00000160200,ENSG00000167460,ENSG00000131979,ENSG00000166068,ENSG00000167695,ENSG00000099814,ENSG00000043039,ENSG00000109066,ENSG00000116016,ENSG00000047365,ENSG00000159399,ENSG00000123358,ENSG00000179331,ENSG00000143870,ENSG00000274276,ENSG00000162878,ENSG00000285976,ENSG00000121743,ENSG00000058091,ENSG00000277117,ENSG00000174021,ENSG00000134709,ENSG00000164778,ENSG00000187840,ENSG00000164574,ENSG00000148798,ENSG00000145050,ENSG00000185090,ENSG00000166831,ENSG00000166598,ENSG00000170500,ENSG00000008405,ENSG00000176720,ENSG00000117394,ENSG00000178695,ENSG00000155660,ENSG00000123685,ENSG00000087085,ENSG00000103257,ENSG00000177614,ENSG00000005513,ENSG00000149428,ENSG00000179388,ENSG00000166886,ENSG00000174460,ENSG00000168993,ENSG00000006327,ENSG00000213626,ENSG00000244405</t>
  </si>
  <si>
    <t>Factor: KROX; motif: CCCGCCCCCRCCCC; match class: 0</t>
  </si>
  <si>
    <t>TF:M00982_0</t>
  </si>
  <si>
    <t>ENSG00000035403,ENSG00000167004,ENSG00000197461,ENSG00000184840,ENSG00000277791,ENSG00000152056,ENSG00000100065,ENSG00000160223,ENSG00000033100,ENSG00000161091,ENSG00000104635,ENSG00000168917,ENSG00000171604,ENSG00000169258,ENSG00000160200,ENSG00000167460,ENSG00000143801,ENSG00000131979,ENSG00000166068,ENSG00000167695,ENSG00000099814,ENSG00000043039,ENSG00000109066,ENSG00000102879,ENSG00000116016,ENSG00000047365,ENSG00000134684,ENSG00000159399,ENSG00000123358,ENSG00000179331,ENSG00000143870,ENSG00000274276,ENSG00000120694,ENSG00000147251,ENSG00000162878,ENSG00000285976,ENSG00000118513,ENSG00000121743,ENSG00000058091,ENSG00000277117,ENSG00000174021,ENSG00000134709,ENSG00000164778,ENSG00000150961,ENSG00000140105,ENSG00000187840,ENSG00000164574,ENSG00000148798,ENSG00000197147,ENSG00000145050,ENSG00000185090,ENSG00000166831,ENSG00000140280,ENSG00000115902,ENSG00000166598,ENSG00000146386,ENSG00000104450,ENSG00000170500,ENSG00000008405,ENSG00000176720,ENSG00000041982,ENSG00000117394,ENSG00000178695,ENSG00000155660,ENSG00000166986,ENSG00000123685,ENSG00000087085,ENSG00000103257,ENSG00000120254,ENSG00000177614,ENSG00000005513,ENSG00000128228,ENSG00000184164,ENSG00000149428,ENSG00000111799,ENSG00000168389,ENSG00000179388,ENSG00000166886,ENSG00000174460,ENSG00000168993,ENSG00000006327,ENSG00000213626,ENSG00000244405</t>
  </si>
  <si>
    <t>Factor: KROX; motif: CCCGCCCCCRCCCC</t>
  </si>
  <si>
    <t>TF:M00982</t>
  </si>
  <si>
    <t>ENSG00000035403,ENSG00000197461,ENSG00000152056,ENSG00000100065,ENSG00000160223,ENSG00000104635,ENSG00000169258,ENSG00000160200,ENSG00000167460,ENSG00000131979,ENSG00000166068,ENSG00000167695,ENSG00000099814,ENSG00000116016,ENSG00000047365,ENSG00000159399,ENSG00000123358,ENSG00000179331,ENSG00000143870,ENSG00000274276,ENSG00000162878,ENSG00000285976,ENSG00000118513,ENSG00000121743,ENSG00000058091,ENSG00000277117,ENSG00000174021,ENSG00000134709,ENSG00000164778,ENSG00000164574,ENSG00000145050,ENSG00000185090,ENSG00000166831,ENSG00000115902,ENSG00000166598,ENSG00000146386,ENSG00000170500,ENSG00000008405,ENSG00000041982,ENSG00000178695,ENSG00000155660,ENSG00000123685,ENSG00000087085,ENSG00000103257,ENSG00000177614,ENSG00000005513,ENSG00000149428,ENSG00000166886,ENSG00000174460,ENSG00000168993,ENSG00000006327,ENSG00000213626,ENSG00000244405</t>
  </si>
  <si>
    <t>Factor: EGR1; motif: NACGCCCACGCANW</t>
  </si>
  <si>
    <t>TF:M03896</t>
  </si>
  <si>
    <t>ENSG00000167004,ENSG00000197461,ENSG00000184840,ENSG00000110619,ENSG00000152056,ENSG00000100065,ENSG00000160223,ENSG00000033100,ENSG00000161091,ENSG00000111371,ENSG00000169258,ENSG00000160200,ENSG00000167460,ENSG00000143801,ENSG00000131979,ENSG00000167695,ENSG00000099814,ENSG00000043039,ENSG00000109066,ENSG00000102879,ENSG00000116016,ENSG00000047365,ENSG00000159399,ENSG00000123358,ENSG00000179331,ENSG00000143870,ENSG00000274276,ENSG00000162878,ENSG00000285976,ENSG00000118513,ENSG00000121743,ENSG00000058091,ENSG00000186480,ENSG00000277117,ENSG00000174021,ENSG00000134709,ENSG00000164778,ENSG00000140105,ENSG00000148798,ENSG00000197147,ENSG00000145050,ENSG00000185090,ENSG00000166831,ENSG00000140280,ENSG00000077238,ENSG00000115902,ENSG00000166598,ENSG00000146386,ENSG00000104450,ENSG00000170500,ENSG00000008405,ENSG00000176720,ENSG00000041982,ENSG00000117394,ENSG00000178695,ENSG00000155660,ENSG00000123685,ENSG00000087085,ENSG00000103257,ENSG00000120254,ENSG00000177614,ENSG00000005513,ENSG00000184164,ENSG00000149428,ENSG00000111799,ENSG00000166886,ENSG00000174460,ENSG00000168993,ENSG00000006327,ENSG00000213626,ENSG00000244405,ENSG00000111262</t>
  </si>
  <si>
    <t>Factor: EGR1; motif: NACGCCCACGCANW; match class: 0</t>
  </si>
  <si>
    <t>TF:M03896_0</t>
  </si>
  <si>
    <t>ENSG00000197461,ENSG00000100065,ENSG00000169258,ENSG00000160200,ENSG00000143801,ENSG00000167695,ENSG00000099814,ENSG00000116016,ENSG00000047365,ENSG00000123358,ENSG00000179331,ENSG00000274276,ENSG00000162878,ENSG00000118513,ENSG00000121743,ENSG00000058091,ENSG00000174021,ENSG00000134709,ENSG00000145050,ENSG00000185090,ENSG00000077238,ENSG00000146386,ENSG00000170500,ENSG00000176720,ENSG00000178695,ENSG00000155660,ENSG00000087085,ENSG00000177614,ENSG00000005513,ENSG00000166886,ENSG00000174460,ENSG00000168993,ENSG00000006327,ENSG00000213626</t>
  </si>
  <si>
    <t>ENSG00000197461,ENSG00000152056,ENSG00000160200,ENSG00000167460,ENSG00000143801,ENSG00000167695,ENSG00000099814,ENSG00000116016,ENSG00000047365,ENSG00000159399,ENSG00000123358,ENSG00000143870,ENSG00000274276,ENSG00000162878,ENSG00000118513,ENSG00000121743,ENSG00000058091,ENSG00000174021,ENSG00000134709,ENSG00000164778,ENSG00000145050,ENSG00000185090,ENSG00000166831,ENSG00000140280,ENSG00000115902,ENSG00000104450,ENSG00000170500,ENSG00000176720,ENSG00000178695,ENSG00000155660,ENSG00000087085,ENSG00000103257,ENSG00000177614,ENSG00000005513,ENSG00000111799,ENSG00000166886,ENSG00000174460,ENSG00000168993,ENSG00000006327</t>
  </si>
  <si>
    <t>Factor: EGR1; motif: NGNGKGGGYGGNGS; match class: 0</t>
  </si>
  <si>
    <t>TF:M09761_0</t>
  </si>
  <si>
    <t>ENSG00000035403,ENSG00000197461,ENSG00000184840,ENSG00000277791,ENSG00000152056,ENSG00000100065,ENSG00000033100,ENSG00000104635,ENSG00000168917,ENSG00000169258,ENSG00000160200,ENSG00000143801,ENSG00000131979,ENSG00000166068,ENSG00000167695,ENSG00000099814,ENSG00000043039,ENSG00000109066,ENSG00000116016,ENSG00000047365,ENSG00000134684,ENSG00000184937,ENSG00000123358,ENSG00000179331,ENSG00000143870,ENSG00000274276,ENSG00000120694,ENSG00000162878,ENSG00000285976,ENSG00000121743,ENSG00000058091,ENSG00000174021,ENSG00000134709,ENSG00000150961,ENSG00000140105,ENSG00000187840,ENSG00000148798,ENSG00000145050,ENSG00000185090,ENSG00000166831,ENSG00000140280,ENSG00000077238,ENSG00000166598,ENSG00000146386,ENSG00000170500,ENSG00000176720,ENSG00000117394,ENSG00000178695,ENSG00000155660,ENSG00000044574,ENSG00000123685,ENSG00000087085,ENSG00000103257,ENSG00000090520,ENSG00000177614,ENSG00000005513,ENSG00000149428,ENSG00000179388,ENSG00000166886,ENSG00000174460,ENSG00000168993,ENSG00000006327,ENSG00000213626,ENSG00000244405</t>
  </si>
  <si>
    <t>Factor: EGR1; motif: NGNGKGGGYGGNGS</t>
  </si>
  <si>
    <t>TF:M09761</t>
  </si>
  <si>
    <t>Factor: EGR1; motif: NCNCCGCCCCCGCN</t>
  </si>
  <si>
    <t>TF:M07208</t>
  </si>
  <si>
    <t>ENSG00000035403,ENSG00000197461,ENSG00000184840,ENSG00000152056,ENSG00000100065,ENSG00000160223,ENSG00000158528,ENSG00000033100,ENSG00000104635,ENSG00000168917,ENSG00000171604,ENSG00000169258,ENSG00000160200,ENSG00000167460,ENSG00000143801,ENSG00000131979,ENSG00000166068,ENSG00000167695,ENSG00000099814,ENSG00000043039,ENSG00000109066,ENSG00000116016,ENSG00000047365,ENSG00000134684,ENSG00000184937,ENSG00000159399,ENSG00000123358,ENSG00000179331,ENSG00000143870,ENSG00000274276,ENSG00000162878,ENSG00000285976,ENSG00000118513,ENSG00000121743,ENSG00000058091,ENSG00000277117,ENSG00000174021,ENSG00000134709,ENSG00000150961,ENSG00000140105,ENSG00000187840,ENSG00000148798,ENSG00000145050,ENSG00000185090,ENSG00000166831,ENSG00000140280,ENSG00000077238,ENSG00000166598,ENSG00000132256,ENSG00000170500,ENSG00000176720,ENSG00000117394,ENSG00000178695,ENSG00000155660,ENSG00000044574,ENSG00000123685,ENSG00000087085,ENSG00000103257,ENSG00000090520,ENSG00000177614,ENSG00000005513,ENSG00000149428,ENSG00000179388,ENSG00000166886,ENSG00000174460,ENSG00000168993,ENSG00000006327,ENSG00000213626,ENSG00000244405,ENSG00000111262</t>
  </si>
  <si>
    <t>ENSG00000197461,ENSG00000100065,ENSG00000160200,ENSG00000167695,ENSG00000116016,ENSG00000123358,ENSG00000179331,ENSG00000274276,ENSG00000162878,ENSG00000174021,ENSG00000134709,ENSG00000145050,ENSG00000185090,ENSG00000166831,ENSG00000077238,ENSG00000170500,ENSG00000176720,ENSG00000178695,ENSG00000155660,ENSG00000087085,ENSG00000005513,ENSG00000149428,ENSG00000166886,ENSG00000168993,ENSG00000006327,ENSG00000213626</t>
  </si>
  <si>
    <t>Factor: EGR1; motif: NCNCCGCCCCCGCN; match class: 0</t>
  </si>
  <si>
    <t>TF:M07208_0</t>
  </si>
  <si>
    <t>ENSG00000035403,ENSG00000197461,ENSG00000100065,ENSG00000160200,ENSG00000167695,ENSG00000099814,ENSG00000116016,ENSG00000123358,ENSG00000179331,ENSG00000274276,ENSG00000162878,ENSG00000285976,ENSG00000174021,ENSG00000134709,ENSG00000187840,ENSG00000145050,ENSG00000185090,ENSG00000166831,ENSG00000140280,ENSG00000176720,ENSG00000087085,ENSG00000090520,ENSG00000005513,ENSG00000149428,ENSG00000166886,ENSG00000174460,ENSG00000168993,ENSG00000006327,ENSG00000213626,ENSG00000244405</t>
  </si>
  <si>
    <t>ENSG00000035403,ENSG00000197461,ENSG00000152056,ENSG00000160223,ENSG00000033100,ENSG00000169258,ENSG00000160200,ENSG00000167460,ENSG00000143801,ENSG00000131979,ENSG00000166068,ENSG00000099814,ENSG00000102879,ENSG00000116016,ENSG00000047365,ENSG00000123358,ENSG00000179331,ENSG00000143870,ENSG00000274276,ENSG00000162878,ENSG00000285976,ENSG00000118513,ENSG00000121743,ENSG00000058091,ENSG00000277117,ENSG00000174021,ENSG00000134709,ENSG00000164778,ENSG00000145050,ENSG00000185090,ENSG00000166831,ENSG00000115902,ENSG00000166598,ENSG00000146386,ENSG00000170500,ENSG00000176720,ENSG00000178695,ENSG00000155660,ENSG00000087085,ENSG00000103257,ENSG00000177614,ENSG00000005513,ENSG00000149428,ENSG00000166886,ENSG00000174460,ENSG00000168993,ENSG00000006327,ENSG00000244405</t>
  </si>
  <si>
    <t>ENSG00000035403,ENSG00000197461,ENSG00000184840,ENSG00000277791,ENSG00000152056,ENSG00000100065,ENSG00000160223,ENSG00000104635,ENSG00000168917,ENSG00000169258,ENSG00000160200,ENSG00000131979,ENSG00000166068,ENSG00000167695,ENSG00000099814,ENSG00000043039,ENSG00000116016,ENSG00000047365,ENSG00000159399,ENSG00000123358,ENSG00000179331,ENSG00000274276,ENSG00000120694,ENSG00000162878,ENSG00000285976,ENSG00000121743,ENSG00000277117,ENSG00000174021,ENSG00000134709,ENSG00000140105,ENSG00000187840,ENSG00000164574,ENSG00000148798,ENSG00000145050,ENSG00000185090,ENSG00000166831,ENSG00000140280,ENSG00000077238,ENSG00000146386,ENSG00000132256,ENSG00000170500,ENSG00000176720,ENSG00000117394,ENSG00000178695,ENSG00000155660,ENSG00000138772,ENSG00000123685,ENSG00000087085,ENSG00000090520,ENSG00000177614,ENSG00000005513,ENSG00000149428,ENSG00000166886,ENSG00000174460,ENSG00000168993,ENSG00000006327,ENSG00000213626,ENSG00000244405,ENSG00000111262</t>
  </si>
  <si>
    <t>Factor: Egr-1; motif: GCGGGGGCGG</t>
  </si>
  <si>
    <t>TF:M01873</t>
  </si>
  <si>
    <t>ENSG00000035403,ENSG00000197461,ENSG00000184840,ENSG00000152056,ENSG00000100065,ENSG00000160223,ENSG00000033100,ENSG00000104635,ENSG00000168917,ENSG00000169258,ENSG00000160200,ENSG00000167460,ENSG00000143801,ENSG00000131979,ENSG00000166068,ENSG00000167695,ENSG00000099814,ENSG00000043039,ENSG00000109066,ENSG00000102879,ENSG00000116016,ENSG00000047365,ENSG00000159399,ENSG00000123358,ENSG00000179331,ENSG00000143870,ENSG00000274276,ENSG00000162878,ENSG00000285976,ENSG00000118513,ENSG00000121743,ENSG00000058091,ENSG00000186480,ENSG00000277117,ENSG00000174021,ENSG00000134709,ENSG00000164778,ENSG00000150961,ENSG00000140105,ENSG00000148798,ENSG00000145050,ENSG00000185090,ENSG00000166831,ENSG00000140280,ENSG00000115902,ENSG00000166598,ENSG00000146386,ENSG00000104450,ENSG00000170500,ENSG00000008405,ENSG00000176720,ENSG00000041982,ENSG00000117394,ENSG00000178695,ENSG00000155660,ENSG00000166986,ENSG00000044574,ENSG00000123685,ENSG00000087085,ENSG00000103257,ENSG00000120254,ENSG00000177614,ENSG00000005513,ENSG00000184164,ENSG00000149428,ENSG00000111799,ENSG00000179388,ENSG00000166886,ENSG00000174460,ENSG00000168993,ENSG00000006327,ENSG00000213626,ENSG00000244405</t>
  </si>
  <si>
    <t>Factor: Egr-1; motif: GCGGGGGCGG; match class: 0</t>
  </si>
  <si>
    <t>TF:M01873_0</t>
  </si>
  <si>
    <t>TF:M07354_0</t>
  </si>
  <si>
    <t>ENSG00000035403,ENSG00000197461,ENSG00000184840,ENSG00000152056,ENSG00000100065,ENSG00000160223,ENSG00000033100,ENSG00000104635,ENSG00000168917,ENSG00000169258,ENSG00000160200,ENSG00000167460,ENSG00000143801,ENSG00000131979,ENSG00000166068,ENSG00000167695,ENSG00000099814,ENSG00000043039,ENSG00000109066,ENSG00000102879,ENSG00000116016,ENSG00000047365,ENSG00000159399,ENSG00000123358,ENSG00000179331,ENSG00000143870,ENSG00000274276,ENSG00000147251,ENSG00000162878,ENSG00000285976,ENSG00000118513,ENSG00000121743,ENSG00000058091,ENSG00000186480,ENSG00000277117,ENSG00000174021,ENSG00000134709,ENSG00000164778,ENSG00000150961,ENSG00000140105,ENSG00000164574,ENSG00000148798,ENSG00000145050,ENSG00000185090,ENSG00000166831,ENSG00000140280,ENSG00000115902,ENSG00000166598,ENSG00000146386,ENSG00000104450,ENSG00000170500,ENSG00000008405,ENSG00000176720,ENSG00000041982,ENSG00000117394,ENSG00000178695,ENSG00000155660,ENSG00000166986,ENSG00000044574,ENSG00000123685,ENSG00000087085,ENSG00000103257,ENSG00000090520,ENSG00000120254,ENSG00000177614,ENSG00000005513,ENSG00000128228,ENSG00000184164,ENSG00000149428,ENSG00000111799,ENSG00000168389,ENSG00000179388,ENSG00000166886,ENSG00000174460,ENSG00000151012,ENSG00000168993,ENSG00000006327,ENSG00000213626,ENSG00000244405</t>
  </si>
  <si>
    <t>TF:M07354</t>
  </si>
  <si>
    <t>ENSG00000035403,ENSG00000197461,ENSG00000152056,ENSG00000100065,ENSG00000160223,ENSG00000169258,ENSG00000160200,ENSG00000167460,ENSG00000166068,ENSG00000099814,ENSG00000116016,ENSG00000047365,ENSG00000123358,ENSG00000179331,ENSG00000274276,ENSG00000162878,ENSG00000285976,ENSG00000058091,ENSG00000277117,ENSG00000174021,ENSG00000134709,ENSG00000145050,ENSG00000185090,ENSG00000166831,ENSG00000140280,ENSG00000117394,ENSG00000155660,ENSG00000123685,ENSG00000087085,ENSG00000177614,ENSG00000005513,ENSG00000149428,ENSG00000166886,ENSG00000174460,ENSG00000168993,ENSG00000006327,ENSG00000213626,ENSG00000244405</t>
  </si>
  <si>
    <t>Factor: ETF; motif: GVGGMGG; match class: 0</t>
  </si>
  <si>
    <t>TF:M00695_0</t>
  </si>
  <si>
    <t>ENSG00000035403,ENSG00000167004,ENSG00000197461,ENSG00000184840,ENSG00000110619,ENSG00000152056,ENSG00000100065,ENSG00000160223,ENSG00000158528,ENSG00000033100,ENSG00000161091,ENSG00000104635,ENSG00000168917,ENSG00000111371,ENSG00000184178,ENSG00000171604,ENSG00000169258,ENSG00000160200,ENSG00000167460,ENSG00000143801,ENSG00000131979,ENSG00000166068,ENSG00000167695,ENSG00000099814,ENSG00000043039,ENSG00000116016,ENSG00000047365,ENSG00000134684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50961,ENSG00000140105,ENSG00000187840,ENSG00000164574,ENSG00000148798,ENSG00000107731,ENSG00000145050,ENSG00000177519,ENSG00000185090,ENSG00000166831,ENSG00000140280,ENSG00000077238,ENSG00000115902,ENSG00000166598,ENSG00000104450,ENSG00000170500,ENSG00000008405,ENSG00000100505,ENSG00000176720,ENSG00000041982,ENSG00000117394,ENSG00000178695,ENSG00000155660,ENSG00000166986,ENSG00000044574,ENSG00000123685,ENSG00000087085,ENSG00000103257,ENSG00000090520,ENSG00000120254,ENSG00000177614,ENSG00000005513,ENSG00000128228,ENSG00000135069,ENSG00000184164,ENSG00000149428,ENSG00000111799,ENSG00000168389,ENSG00000179388,ENSG00000174460,ENSG00000168993,ENSG00000006327,ENSG00000102195,ENSG00000196517,ENSG00000213626,ENSG00000244405,ENSG00000111262</t>
  </si>
  <si>
    <t>Factor: ETF; motif: GVGGMGG</t>
  </si>
  <si>
    <t>TF:M00695</t>
  </si>
  <si>
    <t>Factor: MAZ; motif: GGGGGAGGGGGNGRGRRRGNRG; match class: 1</t>
  </si>
  <si>
    <t>TF:M09984_1</t>
  </si>
  <si>
    <t>ENSG00000035403,ENSG00000197461,ENSG00000152056,ENSG00000100065,ENSG00000160223,ENSG00000158528,ENSG00000033100,ENSG00000168917,ENSG00000111371,ENSG00000171604,ENSG00000169258,ENSG00000160200,ENSG00000167460,ENSG00000166068,ENSG00000167695,ENSG00000099814,ENSG00000043039,ENSG00000102879,ENSG00000134684,ENSG00000159399,ENSG00000123358,ENSG00000179331,ENSG00000274276,ENSG00000147251,ENSG00000162878,ENSG00000285976,ENSG00000118513,ENSG00000058091,ENSG00000277117,ENSG00000174021,ENSG00000134709,ENSG00000164778,ENSG00000187840,ENSG00000164574,ENSG00000197147,ENSG00000107731,ENSG00000145050,ENSG00000185090,ENSG00000166831,ENSG00000140280,ENSG00000115902,ENSG00000166598,ENSG00000146386,ENSG00000132256,ENSG00000008405,ENSG00000117394,ENSG00000178695,ENSG00000155660,ENSG00000123685,ENSG00000087085,ENSG00000103257,ENSG00000090520,ENSG00000177614,ENSG00000005513,ENSG00000149428,ENSG00000179388,ENSG00000166886,ENSG00000168993,ENSG00000006327,ENSG00000102195,ENSG00000196517,ENSG00000213626,ENSG00000244405,ENSG00000111262</t>
  </si>
  <si>
    <t>ENSG00000197461,ENSG00000152056,ENSG00000100065,ENSG00000169258,ENSG00000160200,ENSG00000166068,ENSG00000167695,ENSG00000099814,ENSG00000123358,ENSG00000274276,ENSG00000162878,ENSG00000285976,ENSG00000174021,ENSG00000134709,ENSG00000145050,ENSG00000185090,ENSG00000166831,ENSG00000140280,ENSG00000176720,ENSG00000178695,ENSG00000155660,ENSG00000123685,ENSG00000087085,ENSG00000177614,ENSG00000005513,ENSG00000149428,ENSG00000166886,ENSG00000174460,ENSG00000168993,ENSG00000006327,ENSG00000213626</t>
  </si>
  <si>
    <t>Factor: WT1; motif: CGCCCCCNCN</t>
  </si>
  <si>
    <t>TF:M02036</t>
  </si>
  <si>
    <t>ENSG00000035403,ENSG00000167004,ENSG00000197461,ENSG00000184840,ENSG00000152056,ENSG00000100065,ENSG00000160223,ENSG00000158528,ENSG00000033100,ENSG00000104635,ENSG00000168917,ENSG00000171604,ENSG00000169258,ENSG00000160200,ENSG00000167460,ENSG00000143801,ENSG00000131979,ENSG00000166068,ENSG00000167695,ENSG00000099814,ENSG00000043039,ENSG00000109066,ENSG00000102879,ENSG00000116016,ENSG00000047365,ENSG00000134684,ENSG00000159399,ENSG00000123358,ENSG00000179331,ENSG00000143870,ENSG00000274276,ENSG00000147251,ENSG00000162878,ENSG00000285976,ENSG00000118513,ENSG00000121743,ENSG00000058091,ENSG00000277117,ENSG00000174021,ENSG00000134709,ENSG00000164778,ENSG00000060982,ENSG00000150961,ENSG00000140105,ENSG00000187840,ENSG00000164574,ENSG00000148798,ENSG00000107731,ENSG00000145050,ENSG00000185090,ENSG00000166831,ENSG00000140280,ENSG00000077238,ENSG00000115902,ENSG00000166598,ENSG00000146386,ENSG00000104450,ENSG00000170500,ENSG00000008405,ENSG00000100505,ENSG00000176720,ENSG00000041982,ENSG00000117394,ENSG00000178695,ENSG00000155660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213626,ENSG00000244405,ENSG00000111262</t>
  </si>
  <si>
    <t>Factor: WT1; motif: CGCCCCCNCN; match class: 0</t>
  </si>
  <si>
    <t>TF:M02036_0</t>
  </si>
  <si>
    <t>ENSG00000197461,ENSG00000100065,ENSG00000160200,ENSG00000143801,ENSG00000099814,ENSG00000116016,ENSG00000047365,ENSG00000123358,ENSG00000179331,ENSG00000274276,ENSG00000162878,ENSG00000121743,ENSG00000058091,ENSG00000174021,ENSG00000134709,ENSG00000145050,ENSG00000185090,ENSG00000077238,ENSG00000146386,ENSG00000170500,ENSG00000176720,ENSG00000178695,ENSG00000155660,ENSG00000087085,ENSG00000177614,ENSG00000166886,ENSG00000174460,ENSG00000168993,ENSG00000006327,ENSG00000213626</t>
  </si>
  <si>
    <t>Factor: Egr-1; motif: CCGCCCMCG</t>
  </si>
  <si>
    <t>TF:M04797</t>
  </si>
  <si>
    <t>ENSG00000035403,ENSG00000167004,ENSG00000197461,ENSG00000184840,ENSG00000152056,ENSG00000100065,ENSG00000160223,ENSG00000104635,ENSG00000169258,ENSG00000160200,ENSG00000167460,ENSG00000143801,ENSG00000131979,ENSG00000167695,ENSG00000099814,ENSG00000043039,ENSG00000109066,ENSG00000116016,ENSG00000047365,ENSG00000159399,ENSG00000123358,ENSG00000179331,ENSG00000143870,ENSG00000274276,ENSG00000120694,ENSG00000162878,ENSG00000285976,ENSG00000118513,ENSG00000121743,ENSG00000058091,ENSG00000277117,ENSG00000174021,ENSG00000134709,ENSG00000140105,ENSG00000164574,ENSG00000145050,ENSG00000185090,ENSG00000140280,ENSG00000146386,ENSG00000104450,ENSG00000170500,ENSG00000008405,ENSG00000176720,ENSG00000041982,ENSG00000117394,ENSG00000178695,ENSG00000155660,ENSG00000087085,ENSG00000177614,ENSG00000005513,ENSG00000128228,ENSG00000184164,ENSG00000149428,ENSG00000166886,ENSG00000174460,ENSG00000168993,ENSG00000006327,ENSG00000213626,ENSG00000244405,ENSG00000111262</t>
  </si>
  <si>
    <t>Factor: Egr-1; motif: CCGCCCMCG; match class: 0</t>
  </si>
  <si>
    <t>TF:M04797_0</t>
  </si>
  <si>
    <t>Factor: RNF96; motif: BCCCGCRGCC; match class: 0</t>
  </si>
  <si>
    <t>TF:M01199_0</t>
  </si>
  <si>
    <t>ENSG00000167004,ENSG00000197461,ENSG00000184840,ENSG00000152056,ENSG00000100065,ENSG00000160223,ENSG00000158528,ENSG00000161091,ENSG00000104635,ENSG00000168917,ENSG00000111371,ENSG00000171604,ENSG00000169258,ENSG00000160200,ENSG00000167460,ENSG00000131979,ENSG00000166068,ENSG00000167695,ENSG00000099814,ENSG00000043039,ENSG00000102879,ENSG00000116016,ENSG00000047365,ENSG00000184937,ENSG00000159399,ENSG00000123358,ENSG00000179331,ENSG00000143870,ENSG00000274276,ENSG00000120694,ENSG00000147251,ENSG00000162878,ENSG00000285976,ENSG00000118513,ENSG00000121743,ENSG00000058091,ENSG00000186480,ENSG00000277117,ENSG00000134709,ENSG00000164778,ENSG00000150961,ENSG00000140105,ENSG00000187840,ENSG00000164574,ENSG00000148798,ENSG00000197147,ENSG00000107731,ENSG00000145050,ENSG00000177519,ENSG00000185090,ENSG00000166831,ENSG00000140280,ENSG00000077238,ENSG00000115902,ENSG00000166598,ENSG00000104450,ENSG00000170500,ENSG00000176720,ENSG00000117394,ENSG00000178695,ENSG00000155660,ENSG00000044574,ENSG00000123685,ENSG00000087085,ENSG00000103257,ENSG00000120254,ENSG00000177614,ENSG00000005513,ENSG00000128228,ENSG00000135069,ENSG00000184164,ENSG00000149428,ENSG00000168389,ENSG00000179388,ENSG00000166886,ENSG00000168993,ENSG00000006327,ENSG00000102195,ENSG00000213626,ENSG00000244405,ENSG00000111262</t>
  </si>
  <si>
    <t>Factor: RNF96; motif: BCCCGCRGCC</t>
  </si>
  <si>
    <t>TF:M01199</t>
  </si>
  <si>
    <t>Factor: EGR-1; motif: TGCGTGGGCGK</t>
  </si>
  <si>
    <t>TF:M01972</t>
  </si>
  <si>
    <t>ENSG00000167004,ENSG00000197461,ENSG00000184840,ENSG00000277791,ENSG00000152056,ENSG00000100065,ENSG00000160223,ENSG00000161091,ENSG00000114850,ENSG00000169258,ENSG00000160200,ENSG00000167460,ENSG00000143801,ENSG00000131979,ENSG00000167695,ENSG00000099814,ENSG00000043039,ENSG00000109066,ENSG00000102879,ENSG00000116016,ENSG00000047365,ENSG00000123358,ENSG00000179331,ENSG00000143870,ENSG00000274276,ENSG00000162878,ENSG00000285976,ENSG00000118513,ENSG00000121743,ENSG00000058091,ENSG00000277117,ENSG00000174021,ENSG00000134709,ENSG00000140105,ENSG00000197147,ENSG00000145050,ENSG00000177519,ENSG00000185090,ENSG00000140280,ENSG00000077238,ENSG00000146386,ENSG00000170500,ENSG00000176720,ENSG00000041982,ENSG00000117394,ENSG00000178695,ENSG00000155660,ENSG00000138772,ENSG00000123685,ENSG00000087085,ENSG00000103257,ENSG00000177614,ENSG00000005513,ENSG00000149428,ENSG00000166886,ENSG00000174460,ENSG00000168993,ENSG00000006327,ENSG00000213626,ENSG00000244405,ENSG00000111262</t>
  </si>
  <si>
    <t>Factor: EGR-1; motif: TGCGTGGGCGK; match class: 0</t>
  </si>
  <si>
    <t>TF:M01972_0</t>
  </si>
  <si>
    <t>Factor: Egr-1; motif: NNCRCCCMCGCNN</t>
  </si>
  <si>
    <t>TF:M12140</t>
  </si>
  <si>
    <t>ENSG00000197461,ENSG00000184840,ENSG00000277791,ENSG00000152056,ENSG00000100065,ENSG00000160223,ENSG00000161091,ENSG00000114850,ENSG00000169258,ENSG00000160200,ENSG00000167460,ENSG00000143801,ENSG00000131979,ENSG00000167695,ENSG00000099814,ENSG00000043039,ENSG00000109066,ENSG00000102879,ENSG00000116016,ENSG00000047365,ENSG00000123358,ENSG00000179331,ENSG00000143870,ENSG00000274276,ENSG00000120694,ENSG00000162878,ENSG00000285976,ENSG00000118513,ENSG00000121743,ENSG00000058091,ENSG00000277117,ENSG00000174021,ENSG00000134709,ENSG00000140105,ENSG00000197147,ENSG00000145050,ENSG00000177519,ENSG00000185090,ENSG00000166831,ENSG00000140280,ENSG00000077238,ENSG00000146386,ENSG00000170500,ENSG00000176720,ENSG00000041982,ENSG00000117394,ENSG00000178695,ENSG00000155660,ENSG00000138772,ENSG00000123685,ENSG00000087085,ENSG00000177614,ENSG00000005513,ENSG00000184164,ENSG00000149428,ENSG00000166886,ENSG00000174460,ENSG00000168993,ENSG00000006327,ENSG00000213626,ENSG00000244405</t>
  </si>
  <si>
    <t>Factor: Egr-1; motif: NNCRCCCMCGCNN; match class: 0</t>
  </si>
  <si>
    <t>TF:M12140_0</t>
  </si>
  <si>
    <t>Factor: NGFI-C; motif: WTGCGTGGGYGG; match class: 0</t>
  </si>
  <si>
    <t>TF:M00244_0</t>
  </si>
  <si>
    <t>ENSG00000035403,ENSG00000167004,ENSG00000197461,ENSG00000184840,ENSG00000152056,ENSG00000100065,ENSG00000160223,ENSG00000033100,ENSG00000161091,ENSG00000114850,ENSG00000169258,ENSG00000160200,ENSG00000167460,ENSG00000143801,ENSG00000166068,ENSG00000167695,ENSG00000099814,ENSG00000043039,ENSG00000109066,ENSG00000102879,ENSG00000116016,ENSG00000047365,ENSG00000159399,ENSG00000123358,ENSG00000179331,ENSG00000143870,ENSG00000274276,ENSG00000120694,ENSG00000147251,ENSG00000162878,ENSG00000285976,ENSG00000118513,ENSG00000121743,ENSG00000058091,ENSG00000277117,ENSG00000174021,ENSG00000134709,ENSG00000164778,ENSG00000140105,ENSG00000148798,ENSG00000145050,ENSG00000177519,ENSG00000185090,ENSG00000166831,ENSG00000077238,ENSG00000146386,ENSG00000132256,ENSG00000170500,ENSG00000176720,ENSG00000117394,ENSG00000178695,ENSG00000155660,ENSG00000138772,ENSG00000123685,ENSG00000087085,ENSG00000120254,ENSG00000177614,ENSG00000005513,ENSG00000135069,ENSG00000149428,ENSG00000166886,ENSG00000174460,ENSG00000168993,ENSG00000006327,ENSG00000213626,ENSG00000244405</t>
  </si>
  <si>
    <t>Factor: NGFI-C; motif: WTGCGTGGGYGG</t>
  </si>
  <si>
    <t>TF:M00244</t>
  </si>
  <si>
    <t>Factor: SP1:SP3; motif: CCSCCCCCYCC</t>
  </si>
  <si>
    <t>TF:M01219</t>
  </si>
  <si>
    <t>ENSG00000035403,ENSG00000197461,ENSG00000184840,ENSG00000152056,ENSG00000100065,ENSG00000160223,ENSG00000033100,ENSG00000104635,ENSG00000168917,ENSG00000171604,ENSG00000169258,ENSG00000160200,ENSG00000167460,ENSG00000131979,ENSG00000166068,ENSG00000167695,ENSG00000099814,ENSG00000043039,ENSG00000116016,ENSG00000047365,ENSG00000134684,ENSG00000159399,ENSG00000123358,ENSG00000179331,ENSG00000143870,ENSG00000274276,ENSG00000147251,ENSG00000162878,ENSG00000285976,ENSG00000118513,ENSG00000121743,ENSG00000058091,ENSG00000186480,ENSG00000277117,ENSG00000174021,ENSG00000134709,ENSG00000164778,ENSG00000150961,ENSG00000187840,ENSG00000164574,ENSG00000107731,ENSG00000145050,ENSG00000185090,ENSG00000166831,ENSG00000115902,ENSG00000166598,ENSG00000146386,ENSG00000104450,ENSG00000170500,ENSG00000008405,ENSG00000100505,ENSG00000176720,ENSG00000178695,ENSG00000155660,ENSG00000044574,ENSG00000123685,ENSG00000087085,ENSG00000103257,ENSG00000120254,ENSG00000177614,ENSG00000005513,ENSG00000184164,ENSG00000149428,ENSG00000168389,ENSG00000166886,ENSG00000174460,ENSG00000168993,ENSG00000006327,ENSG00000213626,ENSG00000244405</t>
  </si>
  <si>
    <t>Factor: SP1:SP3; motif: CCSCCCCCYCC; match class: 0</t>
  </si>
  <si>
    <t>TF:M01219_0</t>
  </si>
  <si>
    <t>ENSG00000035403,ENSG00000197461,ENSG00000152056,ENSG00000100065,ENSG00000160223,ENSG00000104635,ENSG00000171604,ENSG00000169258,ENSG00000160200,ENSG00000166068,ENSG00000167695,ENSG00000099814,ENSG00000043039,ENSG00000159399,ENSG00000123358,ENSG00000179331,ENSG00000143870,ENSG00000274276,ENSG00000162878,ENSG00000285976,ENSG00000118513,ENSG00000058091,ENSG00000186480,ENSG00000277117,ENSG00000174021,ENSG00000134709,ENSG00000164574,ENSG00000107731,ENSG00000145050,ENSG00000185090,ENSG00000166831,ENSG00000178695,ENSG00000155660,ENSG00000087085,ENSG00000177614,ENSG00000005513,ENSG00000149428,ENSG00000166886,ENSG00000168993,ENSG00000006327,ENSG00000213626,ENSG00000244405</t>
  </si>
  <si>
    <t>Factor: WT1; motif: GNGGGGGCGGGG</t>
  </si>
  <si>
    <t>TF:M03893</t>
  </si>
  <si>
    <t>ENSG00000035403,ENSG00000197461,ENSG00000184840,ENSG00000277791,ENSG00000152056,ENSG00000100065,ENSG00000160223,ENSG00000033100,ENSG00000104635,ENSG00000168917,ENSG00000169258,ENSG00000160200,ENSG00000167460,ENSG00000143801,ENSG00000131979,ENSG00000166068,ENSG00000167695,ENSG00000099814,ENSG00000043039,ENSG00000109066,ENSG00000116016,ENSG00000047365,ENSG00000134684,ENSG00000159399,ENSG00000123358,ENSG00000179331,ENSG00000143870,ENSG00000274276,ENSG00000120694,ENSG00000147251,ENSG00000162878,ENSG00000285976,ENSG00000118513,ENSG00000121743,ENSG00000058091,ENSG00000277117,ENSG00000174021,ENSG00000134709,ENSG00000164778,ENSG00000150961,ENSG00000140105,ENSG00000187840,ENSG00000164574,ENSG00000148798,ENSG00000145050,ENSG00000185090,ENSG00000166831,ENSG00000140280,ENSG00000115902,ENSG00000166598,ENSG00000146386,ENSG00000170500,ENSG00000008405,ENSG00000176720,ENSG00000117394,ENSG00000178695,ENSG00000155660,ENSG00000166986,ENSG00000044574,ENSG00000123685,ENSG00000087085,ENSG00000103257,ENSG00000090520,ENSG00000177614,ENSG00000005513,ENSG00000128228,ENSG00000184164,ENSG00000149428,ENSG00000111799,ENSG00000179388,ENSG00000166886,ENSG00000174460,ENSG00000151012,ENSG00000168993,ENSG00000006327,ENSG00000213626,ENSG00000244405,ENSG00000111262</t>
  </si>
  <si>
    <t>Factor: WT1; motif: GNGGGGGCGGGG; match class: 0</t>
  </si>
  <si>
    <t>TF:M03893_0</t>
  </si>
  <si>
    <t>Factor: MOVO-B; motif: GNGGGGG; match class: 1</t>
  </si>
  <si>
    <t>TF:M01104_1</t>
  </si>
  <si>
    <t>ENSG00000035403,ENSG00000167004,ENSG00000197461,ENSG00000184840,ENSG00000152056,ENSG00000100065,ENSG00000160223,ENSG00000158528,ENSG00000160200,ENSG00000167460,ENSG00000143801,ENSG00000131979,ENSG00000166068,ENSG00000099814,ENSG00000109066,ENSG00000102879,ENSG00000116016,ENSG00000047365,ENSG00000184937,ENSG00000159399,ENSG00000123358,ENSG00000179331,ENSG00000143870,ENSG00000274276,ENSG00000162878,ENSG00000285976,ENSG00000118513,ENSG00000121743,ENSG00000058091,ENSG00000186480,ENSG00000277117,ENSG00000174021,ENSG00000134709,ENSG00000164778,ENSG00000060982,ENSG00000187840,ENSG00000164574,ENSG00000145050,ENSG00000185090,ENSG00000166831,ENSG00000140280,ENSG00000166598,ENSG00000104450,ENSG00000176720,ENSG00000117394,ENSG00000155660,ENSG00000123685,ENSG00000087085,ENSG00000177614,ENSG00000005513,ENSG00000128228,ENSG00000149428,ENSG00000111799,ENSG00000179388,ENSG00000166886,ENSG00000174460,ENSG00000168993,ENSG00000006327,ENSG00000213626,ENSG00000244405,ENSG00000111262</t>
  </si>
  <si>
    <t>Factor: Churchill; motif: CGGGNN; match class: 1</t>
  </si>
  <si>
    <t>TF:M00986_1</t>
  </si>
  <si>
    <t>ENSG00000035403,ENSG00000167004,ENSG00000197461,ENSG00000184840,ENSG00000277791,ENSG00000152056,ENSG00000100065,ENSG00000160223,ENSG00000158528,ENSG00000033100,ENSG00000161091,ENSG00000104635,ENSG00000111371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40105,ENSG00000187840,ENSG00000164574,ENSG00000107731,ENSG00000145050,ENSG00000177519,ENSG00000185090,ENSG00000166831,ENSG00000140280,ENSG00000115902,ENSG00000166598,ENSG00000146386,ENSG00000104450,ENSG00000008405,ENSG00000176720,ENSG00000041982,ENSG00000117394,ENSG00000178695,ENSG00000155660,ENSG00000138772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006327,ENSG00000102195,ENSG00000213626,ENSG00000244405,ENSG00000111262</t>
  </si>
  <si>
    <t>Factor: Sp1; motif: NGGGGGCGGGGYN</t>
  </si>
  <si>
    <t>TF:M00196</t>
  </si>
  <si>
    <t>ENSG00000035403,ENSG00000167004,ENSG00000197461,ENSG00000184840,ENSG00000277791,ENSG00000110619,ENSG00000152056,ENSG00000100065,ENSG00000160223,ENSG00000158528,ENSG00000033100,ENSG00000161091,ENSG00000104635,ENSG00000168917,ENSG00000171604,ENSG00000169258,ENSG00000160200,ENSG00000167460,ENSG00000143801,ENSG00000166068,ENSG00000167695,ENSG00000099814,ENSG00000043039,ENSG00000109066,ENSG00000116016,ENSG00000047365,ENSG00000134684,ENSG00000184937,ENSG00000159399,ENSG00000123358,ENSG00000179331,ENSG00000143870,ENSG00000274276,ENSG00000147251,ENSG00000162878,ENSG00000285976,ENSG00000118513,ENSG00000121743,ENSG00000058091,ENSG00000186480,ENSG00000277117,ENSG00000174021,ENSG00000134709,ENSG00000164778,ENSG00000116761,ENSG00000150961,ENSG00000140105,ENSG00000187840,ENSG00000164574,ENSG00000148798,ENSG00000197147,ENSG00000107731,ENSG00000145050,ENSG00000185090,ENSG00000166831,ENSG00000140280,ENSG00000077238,ENSG00000115902,ENSG00000166598,ENSG00000104450,ENSG00000170500,ENSG00000008405,ENSG00000100505,ENSG00000176720,ENSG00000117394,ENSG00000178695,ENSG00000155660,ENSG00000166986,ENSG00000044574,ENSG00000123685,ENSG00000087085,ENSG00000103257,ENSG00000120254,ENSG00000177614,ENSG00000005513,ENSG00000128228,ENSG00000135069,ENSG00000184164,ENSG00000149428,ENSG00000111799,ENSG00000179388,ENSG00000166886,ENSG00000174460,ENSG00000168993,ENSG00000006327,ENSG00000213626,ENSG00000244405,ENSG00000111262</t>
  </si>
  <si>
    <t>Factor: Sp1; motif: NGGGGGCGGGGYN; match class: 0</t>
  </si>
  <si>
    <t>TF:M00196_0</t>
  </si>
  <si>
    <t>Factor: MOVO-B; motif: GNGGGGG; match class: 0</t>
  </si>
  <si>
    <t>TF:M01104_0</t>
  </si>
  <si>
    <t>ENSG00000035403,ENSG00000167004,ENSG00000197461,ENSG00000184840,ENSG00000277791,ENSG00000110619,ENSG00000152056,ENSG00000100065,ENSG00000160223,ENSG00000158528,ENSG00000104635,ENSG00000168917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62878,ENSG00000285976,ENSG00000118513,ENSG00000121743,ENSG00000058091,ENSG00000186480,ENSG00000277117,ENSG00000174021,ENSG00000134709,ENSG00000164778,ENSG00000060982,ENSG00000140105,ENSG00000187840,ENSG00000164574,ENSG00000107731,ENSG00000145050,ENSG00000177519,ENSG00000185090,ENSG00000166831,ENSG00000140280,ENSG00000077238,ENSG00000115902,ENSG00000166598,ENSG00000132256,ENSG00000104450,ENSG00000170500,ENSG00000008405,ENSG00000100505,ENSG00000176720,ENSG00000041982,ENSG00000117394,ENSG00000178695,ENSG00000155660,ENSG00000138772,ENSG00000086717,ENSG00000123685,ENSG00000087085,ENSG00000090520,ENSG00000120254,ENSG00000177614,ENSG00000005513,ENSG00000128228,ENSG00000135069,ENSG00000149428,ENSG00000111799,ENSG00000168389,ENSG00000179388,ENSG00000166886,ENSG00000174460,ENSG00000168993,ENSG00000006327,ENSG00000102195,ENSG00000213626,ENSG00000244405,ENSG00000111262</t>
  </si>
  <si>
    <t>Factor: MOVO-B; motif: GNGGGGG</t>
  </si>
  <si>
    <t>TF:M01104</t>
  </si>
  <si>
    <t>ENSG00000035403,ENSG00000197461,ENSG00000160223,ENSG00000033100,ENSG00000161091,ENSG00000104635,ENSG00000168917,ENSG00000169258,ENSG00000167460,ENSG00000143801,ENSG00000167695,ENSG00000099814,ENSG00000043039,ENSG00000102879,ENSG00000047365,ENSG00000134684,ENSG00000159399,ENSG00000145012,ENSG00000123358,ENSG00000143870,ENSG00000147251,ENSG00000285976,ENSG00000118513,ENSG00000058091,ENSG00000277117,ENSG00000174021,ENSG00000134709,ENSG00000164778,ENSG00000150961,ENSG00000148798,ENSG00000107731,ENSG00000145050,ENSG00000185090,ENSG00000140280,ENSG00000146386,ENSG00000170500,ENSG00000100505,ENSG00000117394,ENSG00000178695,ENSG00000123685,ENSG00000087085,ENSG00000103257,ENSG00000090520,ENSG00000177614,ENSG00000005513,ENSG00000184164,ENSG00000111799,ENSG00000179388,ENSG00000166886,ENSG00000151012,ENSG00000213626</t>
  </si>
  <si>
    <t>Factor: Egr-1; motif: NGCGTGCGY; match class: 1</t>
  </si>
  <si>
    <t>TF:M04950_1</t>
  </si>
  <si>
    <t>ENSG00000035403,ENSG00000167004,ENSG00000197461,ENSG00000100065,ENSG00000160223,ENSG00000158528,ENSG00000161091,ENSG00000111371,ENSG00000114850,ENSG00000171604,ENSG00000169258,ENSG00000160200,ENSG00000143801,ENSG00000166068,ENSG00000099814,ENSG00000102879,ENSG00000116016,ENSG00000134684,ENSG00000159399,ENSG00000143870,ENSG00000274276,ENSG00000147251,ENSG00000118513,ENSG00000121743,ENSG00000186480,ENSG00000277117,ENSG00000174021,ENSG00000164778,ENSG00000060982,ENSG00000150961,ENSG00000187840,ENSG00000197147,ENSG00000145050,ENSG00000177519,ENSG00000185090,ENSG00000166831,ENSG00000140280,ENSG00000115902,ENSG00000166598,ENSG00000146386,ENSG00000176720,ENSG00000041982,ENSG00000117394,ENSG00000178695,ENSG00000123685,ENSG00000087085,ENSG00000103257,ENSG00000120254,ENSG00000005513,ENSG00000128228,ENSG00000135069,ENSG00000111799,ENSG00000179388,ENSG00000166886,ENSG00000168993,ENSG00000006327,ENSG00000196517,ENSG00000213626,ENSG00000111262</t>
  </si>
  <si>
    <t>Factor: BTEB3; motif: CCNNSCCNSCCCCKCCCCC; match class: 0</t>
  </si>
  <si>
    <t>TF:M09826_0</t>
  </si>
  <si>
    <t>ENSG00000035403,ENSG00000167004,ENSG00000197461,ENSG00000184840,ENSG00000277791,ENSG00000110619,ENSG00000152056,ENSG00000100065,ENSG00000160223,ENSG00000158528,ENSG00000033100,ENSG00000161091,ENSG00000104635,ENSG00000168917,ENSG00000111371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76720,ENSG00000117394,ENSG00000178695,ENSG00000155660,ENSG00000166986,ENSG00000044574,ENSG00000123685,ENSG00000087085,ENSG00000103257,ENSG00000090520,ENSG00000120254,ENSG00000177614,ENSG00000005513,ENSG00000184164,ENSG00000149428,ENSG00000111799,ENSG00000179388,ENSG00000166886,ENSG00000174460,ENSG00000151012,ENSG00000168993,ENSG00000006327,ENSG00000196517,ENSG00000213626,ENSG00000244405,ENSG00000111262</t>
  </si>
  <si>
    <t>Factor: BTEB3; motif: CCNNSCCNSCCCCKCCCCC</t>
  </si>
  <si>
    <t>TF:M09826</t>
  </si>
  <si>
    <t>ENSG00000035403,ENSG00000197461,ENSG00000184840,ENSG00000277791,ENSG00000100065,ENSG00000160223,ENSG00000161091,ENSG00000169258,ENSG00000160200,ENSG00000143801,ENSG00000131979,ENSG00000166068,ENSG00000167695,ENSG00000099814,ENSG00000043039,ENSG00000116016,ENSG00000047365,ENSG00000179331,ENSG00000274276,ENSG00000120694,ENSG00000147251,ENSG00000162878,ENSG00000121743,ENSG00000186480,ENSG00000277117,ENSG00000134709,ENSG00000140105,ENSG00000197147,ENSG00000145050,ENSG00000185090,ENSG00000166831,ENSG00000077238,ENSG00000146386,ENSG00000170500,ENSG00000176720,ENSG00000178695,ENSG00000138772,ENSG00000123685,ENSG00000087085,ENSG00000135069,ENSG00000184164,ENSG00000179388,ENSG00000166886,ENSG00000168993,ENSG00000006327,ENSG00000213626</t>
  </si>
  <si>
    <t>Factor: ETF; motif: GVGGMGG; match class: 1</t>
  </si>
  <si>
    <t>TF:M00695_1</t>
  </si>
  <si>
    <t>ENSG00000167004,ENSG00000197461,ENSG00000184840,ENSG00000160223,ENSG00000158528,ENSG00000104635,ENSG00000168917,ENSG00000171604,ENSG00000169258,ENSG00000167460,ENSG00000143801,ENSG00000131979,ENSG00000166068,ENSG00000167695,ENSG00000099814,ENSG00000116016,ENSG00000047365,ENSG00000159399,ENSG00000123358,ENSG00000179331,ENSG00000143870,ENSG00000120694,ENSG00000147251,ENSG00000162878,ENSG00000285976,ENSG00000118513,ENSG00000121743,ENSG00000058091,ENSG00000186480,ENSG00000277117,ENSG00000174021,ENSG00000134709,ENSG00000164778,ENSG00000060982,ENSG00000150961,ENSG00000140105,ENSG00000164574,ENSG00000148798,ENSG00000107731,ENSG00000145050,ENSG00000177519,ENSG00000185090,ENSG00000166831,ENSG00000140280,ENSG00000077238,ENSG00000115902,ENSG00000170500,ENSG00000008405,ENSG00000176720,ENSG00000178695,ENSG00000155660,ENSG00000087085,ENSG00000090520,ENSG00000120254,ENSG00000177614,ENSG00000005513,ENSG00000128228,ENSG00000135069,ENSG00000184164,ENSG00000149428,ENSG00000111799,ENSG00000168389,ENSG00000179388,ENSG00000168993,ENSG00000006327,ENSG00000102195,ENSG00000213626,ENSG00000111262</t>
  </si>
  <si>
    <t>Factor: Sp1; motif: GGGGCGGGGC; match class: 0</t>
  </si>
  <si>
    <t>TF:M07063_0</t>
  </si>
  <si>
    <t>ENSG00000035403,ENSG00000167004,ENSG00000197461,ENSG00000184840,ENSG00000110619,ENSG00000152056,ENSG00000100065,ENSG00000160223,ENSG00000158528,ENSG00000033100,ENSG00000104635,ENSG00000171604,ENSG00000169258,ENSG00000160200,ENSG00000167460,ENSG00000143801,ENSG00000166068,ENSG00000167695,ENSG00000099814,ENSG00000043039,ENSG00000109066,ENSG00000116016,ENSG00000047365,ENSG00000134684,ENSG00000159399,ENSG00000123358,ENSG00000179331,ENSG00000143870,ENSG00000274276,ENSG00000162878,ENSG00000285976,ENSG00000118513,ENSG00000121743,ENSG00000058091,ENSG00000186480,ENSG00000277117,ENSG00000174021,ENSG00000134709,ENSG00000150961,ENSG00000140105,ENSG00000187840,ENSG00000164574,ENSG00000148798,ENSG00000197147,ENSG00000107731,ENSG00000145050,ENSG00000185090,ENSG00000166831,ENSG00000077238,ENSG00000166598,ENSG00000104450,ENSG00000008405,ENSG00000176720,ENSG00000117394,ENSG00000178695,ENSG00000155660,ENSG00000123685,ENSG00000087085,ENSG00000103257,ENSG00000177614,ENSG00000005513,ENSG00000135069,ENSG00000184164,ENSG00000149428,ENSG00000111799,ENSG00000179388,ENSG00000166886,ENSG00000174460,ENSG00000168993,ENSG00000006327,ENSG00000213626,ENSG00000244405</t>
  </si>
  <si>
    <t>Factor: Sp1; motif: GGGGCGGGGC</t>
  </si>
  <si>
    <t>TF:M07063</t>
  </si>
  <si>
    <t>Factor: Sp2; motif: GGGGCGGGG</t>
  </si>
  <si>
    <t>TF:M10435</t>
  </si>
  <si>
    <t>Factor: Sp2; motif: GGGGCGGGG; match class: 0</t>
  </si>
  <si>
    <t>TF:M10435_0</t>
  </si>
  <si>
    <t>Factor: BTEB1; motif: GGGGGCGGGGCNGSGGGNGS; match class: 0</t>
  </si>
  <si>
    <t>TF:M09723_0</t>
  </si>
  <si>
    <t>ENSG00000035403,ENSG00000167004,ENSG00000197461,ENSG00000184840,ENSG00000110619,ENSG00000152056,ENSG00000100065,ENSG00000160223,ENSG00000158528,ENSG00000033100,ENSG00000161091,ENSG00000104635,ENSG00000168917,ENSG00000111371,ENSG00000171604,ENSG00000169258,ENSG00000160200,ENSG00000167460,ENSG00000143801,ENSG00000131979,ENSG00000166068,ENSG00000167695,ENSG00000099814,ENSG00000043039,ENSG00000109066,ENSG00000102879,ENSG00000116016,ENSG00000047365,ENSG00000134684,ENSG00000159399,ENSG00000123358,ENSG00000179331,ENSG00000143870,ENSG00000274276,ENSG00000147251,ENSG00000162878,ENSG00000285976,ENSG00000118513,ENSG00000121743,ENSG00000058091,ENSG00000186480,ENSG00000277117,ENSG00000174021,ENSG00000134709,ENSG00000164778,ENSG00000150961,ENSG00000140105,ENSG00000187840,ENSG00000164574,ENSG00000148798,ENSG00000197147,ENSG00000107731,ENSG00000145050,ENSG00000185090,ENSG00000166831,ENSG00000140280,ENSG00000115902,ENSG00000166598,ENSG00000146386,ENSG00000170500,ENSG00000008405,ENSG00000176720,ENSG00000117394,ENSG00000178695,ENSG00000155660,ENSG00000138772,ENSG00000123685,ENSG00000087085,ENSG00000103257,ENSG00000090520,ENSG00000120254,ENSG00000177614,ENSG00000005513,ENSG00000184164,ENSG00000149428,ENSG00000111799,ENSG00000179388,ENSG00000166886,ENSG00000174460,ENSG00000151012,ENSG00000168993,ENSG00000006327,ENSG00000213626,ENSG00000244405,ENSG00000111262</t>
  </si>
  <si>
    <t>Factor: BTEB1; motif: GGGGGCGGGGCNGSGGGNGS</t>
  </si>
  <si>
    <t>TF:M09723</t>
  </si>
  <si>
    <t>ENSG00000184840,ENSG00000160223,ENSG00000161091,ENSG00000160200,ENSG00000143801,ENSG00000167695,ENSG00000099814,ENSG00000102879,ENSG00000116016,ENSG00000047365,ENSG00000274276,ENSG00000285976,ENSG00000121743,ENSG00000058091,ENSG00000277117,ENSG00000145050,ENSG00000185090,ENSG00000077238,ENSG00000146386,ENSG00000176720,ENSG00000041982,ENSG00000178695,ENSG00000155660,ENSG00000087085,ENSG00000103257,ENSG00000177614,ENSG00000166886,ENSG00000174460,ENSG00000006327,ENSG00000213626,ENSG00000244405</t>
  </si>
  <si>
    <t>ENSG00000197461,ENSG00000171604,ENSG00000169258,ENSG00000160200,ENSG00000167460,ENSG00000131979,ENSG00000099814,ENSG00000043039,ENSG00000047365,ENSG00000134684,ENSG00000123358,ENSG00000143870,ENSG00000274276,ENSG00000162878,ENSG00000285976,ENSG00000058091,ENSG00000174021,ENSG00000134709,ENSG00000164574,ENSG00000145050,ENSG00000185090,ENSG00000166831,ENSG00000140280,ENSG00000166598,ENSG00000176720,ENSG00000123685,ENSG00000087085,ENSG00000177614,ENSG00000005513,ENSG00000149428,ENSG00000179388,ENSG00000168993,ENSG00000006327,ENSG00000213626,ENSG00000244405</t>
  </si>
  <si>
    <t>Factor: Hey1; motif: NGCRCGYGYN; match class: 1</t>
  </si>
  <si>
    <t>TF:M11058_1</t>
  </si>
  <si>
    <t>ENSG00000197461,ENSG00000277791,ENSG00000152056,ENSG00000100065,ENSG00000160223,ENSG00000158528,ENSG00000033100,ENSG00000161091,ENSG00000104635,ENSG00000168917,ENSG00000111371,ENSG00000114850,ENSG00000142197,ENSG00000184178,ENSG00000171604,ENSG00000160200,ENSG00000167460,ENSG00000143801,ENSG00000166068,ENSG00000167695,ENSG00000099814,ENSG00000109066,ENSG00000102879,ENSG00000116016,ENSG00000047365,ENSG00000134684,ENSG00000159399,ENSG00000123358,ENSG00000179331,ENSG00000143870,ENSG00000274276,ENSG00000120694,ENSG00000147251,ENSG00000162878,ENSG00000285976,ENSG00000118513,ENSG00000121743,ENSG00000058091,ENSG00000186480,ENSG00000277117,ENSG00000174021,ENSG00000134709,ENSG00000198369,ENSG00000164778,ENSG00000060982,ENSG00000150961,ENSG00000187840,ENSG00000164574,ENSG00000148798,ENSG00000197147,ENSG00000107731,ENSG00000145050,ENSG00000177519,ENSG00000185090,ENSG00000166831,ENSG00000140280,ENSG00000115902,ENSG00000166598,ENSG00000146386,ENSG00000170500,ENSG00000008405,ENSG00000100505,ENSG00000176720,ENSG00000041982,ENSG00000117394,ENSG00000178695,ENSG00000155660,ENSG00000166986,ENSG00000044574,ENSG00000123685,ENSG00000087085,ENSG00000103257,ENSG00000120254,ENSG00000177614,ENSG00000005513,ENSG00000128228,ENSG00000135069,ENSG00000184164,ENSG00000149428,ENSG00000111799,ENSG00000168389,ENSG00000179388,ENSG00000166886,ENSG00000174460,ENSG00000168993,ENSG00000006327,ENSG00000196517,ENSG00000213626,ENSG00000244405,ENSG00000135346</t>
  </si>
  <si>
    <t>ENSG00000197461,ENSG00000152056,ENSG00000160223,ENSG00000111371,ENSG00000171604,ENSG00000169258,ENSG00000167460,ENSG00000131979,ENSG00000167695,ENSG00000099814,ENSG00000043039,ENSG00000116016,ENSG00000159399,ENSG00000123358,ENSG00000179331,ENSG00000143870,ENSG00000147251,ENSG00000162878,ENSG00000285976,ENSG00000118513,ENSG00000121743,ENSG00000186480,ENSG00000277117,ENSG00000134709,ENSG00000164778,ENSG00000148798,ENSG00000197147,ENSG00000107731,ENSG00000185090,ENSG00000166831,ENSG00000140280,ENSG00000077238,ENSG00000115902,ENSG00000170500,ENSG00000176720,ENSG00000117394,ENSG00000178695,ENSG00000103257,ENSG00000120254,ENSG00000177614,ENSG00000128228,ENSG00000149428,ENSG00000179388,ENSG00000166886,ENSG00000168993,ENSG00000102195,ENSG00000213626,ENSG00000244405,ENSG00000111262</t>
  </si>
  <si>
    <t>Factor: IRX2a; motif: ACRYGNNNNACRYGT; match class: 0</t>
  </si>
  <si>
    <t>TF:M11022_0</t>
  </si>
  <si>
    <t>ENSG00000197461,ENSG00000277791,ENSG00000110619,ENSG00000152056,ENSG00000100065,ENSG00000160223,ENSG00000158528,ENSG00000161091,ENSG00000168917,ENSG00000111371,ENSG00000114850,ENSG00000184178,ENSG00000171604,ENSG00000160200,ENSG00000167460,ENSG00000131979,ENSG00000167695,ENSG00000043039,ENSG00000102879,ENSG00000047365,ENSG00000134684,ENSG00000184937,ENSG00000159399,ENSG00000274276,ENSG00000147251,ENSG00000162878,ENSG00000118513,ENSG00000121743,ENSG00000058091,ENSG00000186480,ENSG00000277117,ENSG00000174021,ENSG00000134709,ENSG00000164778,ENSG00000060982,ENSG00000116761,ENSG00000150961,ENSG00000164574,ENSG00000148798,ENSG00000197147,ENSG00000145050,ENSG00000177519,ENSG00000185090,ENSG00000166831,ENSG00000140280,ENSG00000077238,ENSG00000151090,ENSG00000115902,ENSG00000166598,ENSG00000146386,ENSG00000104450,ENSG00000170500,ENSG00000008405,ENSG00000176720,ENSG00000041982,ENSG00000117394,ENSG00000178695,ENSG00000155660,ENSG00000138772,ENSG00000166986,ENSG00000086717,ENSG00000123685,ENSG00000087085,ENSG00000103257,ENSG00000090520,ENSG00000120254,ENSG00000177614,ENSG00000005513,ENSG00000184164,ENSG00000149428,ENSG00000111799,ENSG00000168389,ENSG00000179388,ENSG00000166886,ENSG00000151012,ENSG00000168993,ENSG00000006327,ENSG00000102195,ENSG00000188729,ENSG00000213626,ENSG00000244405,ENSG00000111262</t>
  </si>
  <si>
    <t>Factor: IRX2a; motif: ACRYGNNNNACRYGT</t>
  </si>
  <si>
    <t>TF:M11022</t>
  </si>
  <si>
    <t>Factor: E2F-1:Elk-1; motif: SGCGCSNNAMCGGAAGT; match class: 1</t>
  </si>
  <si>
    <t>TF:M08205_1</t>
  </si>
  <si>
    <t>ENSG00000035403,ENSG00000167004,ENSG00000197461,ENSG00000184840,ENSG00000110619,ENSG00000100065,ENSG00000160223,ENSG00000158528,ENSG00000033100,ENSG00000161091,ENSG00000104635,ENSG00000111371,ENSG00000114850,ENSG00000184178,ENSG00000171604,ENSG00000169258,ENSG00000160200,ENSG00000167460,ENSG00000143801,ENSG00000131979,ENSG00000166068,ENSG00000167695,ENSG00000099814,ENSG00000109066,ENSG00000102879,ENSG00000116016,ENSG00000047365,ENSG00000159399,ENSG00000123358,ENSG00000179331,ENSG00000143870,ENSG00000274276,ENSG00000120694,ENSG00000147251,ENSG00000162878,ENSG00000285976,ENSG00000118513,ENSG00000121743,ENSG00000186480,ENSG00000277117,ENSG00000174021,ENSG00000164778,ENSG00000060982,ENSG00000150961,ENSG00000140105,ENSG00000187840,ENSG00000164574,ENSG00000148798,ENSG00000107731,ENSG00000145050,ENSG00000177519,ENSG00000185090,ENSG00000166831,ENSG00000140280,ENSG00000077238,ENSG00000115902,ENSG00000166598,ENSG00000146386,ENSG00000132256,ENSG00000170500,ENSG00000008405,ENSG00000100505,ENSG00000176720,ENSG00000041982,ENSG00000117394,ENSG00000178695,ENSG00000155660,ENSG00000138772,ENSG00000166986,ENSG00000044574,ENSG00000123685,ENSG00000087085,ENSG00000090520,ENSG00000177614,ENSG00000005513,ENSG00000128228,ENSG00000184164,ENSG00000149428,ENSG00000168389,ENSG00000179388,ENSG00000166886,ENSG00000174460,ENSG00000168993,ENSG00000102195,ENSG00000213626,ENSG00000244405,ENSG00000111262</t>
  </si>
  <si>
    <t>Factor: AP-2alpha; motif: NGCCYSNNGSN; match class: 0</t>
  </si>
  <si>
    <t>TF:M01857_0</t>
  </si>
  <si>
    <t>ENSG00000035403,ENSG00000167004,ENSG00000197461,ENSG00000277791,ENSG00000110619,ENSG00000152056,ENSG00000100065,ENSG00000160223,ENSG00000158528,ENSG00000033100,ENSG00000161091,ENSG00000104635,ENSG00000168917,ENSG00000111371,ENSG00000171604,ENSG00000169258,ENSG00000160200,ENSG00000167460,ENSG00000131979,ENSG00000167695,ENSG00000099814,ENSG00000043039,ENSG00000109066,ENSG00000102879,ENSG00000116016,ENSG00000134684,ENSG00000159399,ENSG00000123358,ENSG00000143870,ENSG00000164023,ENSG00000274276,ENSG00000120694,ENSG00000147251,ENSG00000162878,ENSG00000285976,ENSG00000118513,ENSG00000121743,ENSG00000058091,ENSG00000186480,ENSG00000277117,ENSG00000198369,ENSG00000164778,ENSG00000150961,ENSG00000140105,ENSG00000187840,ENSG00000164574,ENSG00000148798,ENSG00000197147,ENSG00000107731,ENSG00000145050,ENSG00000166831,ENSG00000140280,ENSG00000115902,ENSG00000166598,ENSG00000146386,ENSG00000170500,ENSG00000008405,ENSG00000100505,ENSG00000176720,ENSG00000117394,ENSG00000178695,ENSG00000155660,ENSG00000138772,ENSG00000166986,ENSG00000086717,ENSG00000123685,ENSG00000087085,ENSG00000120254,ENSG00000177614,ENSG00000005513,ENSG00000184164,ENSG00000168389,ENSG00000179388,ENSG00000166886,ENSG00000168993,ENSG00000006327,ENSG00000102195,ENSG00000213626,ENSG00000244405,ENSG00000111262</t>
  </si>
  <si>
    <t>Factor: AP-2alpha; motif: NGCCYSNNGSN</t>
  </si>
  <si>
    <t>TF:M01857</t>
  </si>
  <si>
    <t>ENSG00000197461,ENSG00000100065,ENSG00000169258,ENSG00000160200,ENSG00000099814,ENSG00000116016,ENSG00000274276,ENSG00000162878,ENSG00000134709,ENSG00000145050,ENSG00000146386,ENSG00000170500,ENSG00000178695,ENSG00000087085,ENSG00000166886,ENSG00000168993,ENSG00000213626</t>
  </si>
  <si>
    <t>Factor: CPBP; motif: GNNRGGGHGGGGNNGGGRN; match class: 0</t>
  </si>
  <si>
    <t>TF:M09973_0</t>
  </si>
  <si>
    <t>ENSG00000035403,ENSG00000167004,ENSG00000197461,ENSG00000184840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59399,ENSG00000145012,ENSG00000123358,ENSG00000179331,ENSG00000143870,ENSG00000164023,ENSG00000274276,ENSG00000147251,ENSG00000162878,ENSG00000285976,ENSG00000118513,ENSG00000121743,ENSG00000058091,ENSG00000186480,ENSG00000277117,ENSG00000174021,ENSG00000134709,ENSG00000164778,ENSG00000060982,ENSG00000140105,ENSG00000187840,ENSG00000164574,ENSG00000148798,ENSG00000197147,ENSG00000107731,ENSG00000145050,ENSG00000185090,ENSG00000166831,ENSG00000140280,ENSG00000077238,ENSG00000115902,ENSG00000166598,ENSG00000146386,ENSG00000132256,ENSG00000104450,ENSG00000170500,ENSG00000008405,ENSG00000100505,ENSG00000176720,ENSG00000117394,ENSG00000178695,ENSG00000155660,ENSG00000123685,ENSG00000087085,ENSG00000103257,ENSG00000090520,ENSG00000120254,ENSG00000177614,ENSG00000005513,ENSG00000128228,ENSG00000184164,ENSG00000149428,ENSG00000111799,ENSG00000179388,ENSG00000166886,ENSG00000168993,ENSG00000006327,ENSG00000196517,ENSG00000213626,ENSG00000111262</t>
  </si>
  <si>
    <t>Factor: CPBP; motif: GNNRGGGHGGGGNNGGGRN</t>
  </si>
  <si>
    <t>TF:M09973</t>
  </si>
  <si>
    <t>ENSG00000167004,ENSG00000197461,ENSG00000160200,ENSG00000167695,ENSG00000116016,ENSG00000123358,ENSG00000179331,ENSG00000274276,ENSG00000162878,ENSG00000121743,ENSG00000058091,ENSG00000174021,ENSG00000134709,ENSG00000145050,ENSG00000185090,ENSG00000077238,ENSG00000117394,ENSG00000178695,ENSG00000155660,ENSG00000123685,ENSG00000087085,ENSG00000177614,ENSG00000005513,ENSG00000166886,ENSG00000174460,ENSG00000168993,ENSG00000006327,ENSG00000213626</t>
  </si>
  <si>
    <t>Factor: CPBP; motif: GNNRGGGHGGGGNNGGGRN; match class: 1</t>
  </si>
  <si>
    <t>TF:M09973_1</t>
  </si>
  <si>
    <t>ENSG00000035403,ENSG00000167004,ENSG00000197461,ENSG00000152056,ENSG00000100065,ENSG00000160223,ENSG00000158528,ENSG00000033100,ENSG00000171604,ENSG00000169258,ENSG00000160200,ENSG00000167460,ENSG00000167695,ENSG00000099814,ENSG00000043039,ENSG00000109066,ENSG00000102879,ENSG00000116016,ENSG00000134684,ENSG00000159399,ENSG00000123358,ENSG00000179331,ENSG00000143870,ENSG00000274276,ENSG00000147251,ENSG00000162878,ENSG00000285976,ENSG00000118513,ENSG00000121743,ENSG00000058091,ENSG00000186480,ENSG00000277117,ENSG00000174021,ENSG00000134709,ENSG00000164574,ENSG00000145050,ENSG00000185090,ENSG00000166831,ENSG00000140280,ENSG00000115902,ENSG00000166598,ENSG00000146386,ENSG00000170500,ENSG00000008405,ENSG00000176720,ENSG00000117394,ENSG00000178695,ENSG00000155660,ENSG00000123685,ENSG00000087085,ENSG00000103257,ENSG00000090520,ENSG00000120254,ENSG00000177614,ENSG00000005513,ENSG00000184164,ENSG00000149428,ENSG00000179388,ENSG00000166886,ENSG00000168993,ENSG00000006327,ENSG00000196517,ENSG00000213626,ENSG00000111262</t>
  </si>
  <si>
    <t>Factor: SP1; motif: GGGGYGGGGNS; match class: 0</t>
  </si>
  <si>
    <t>TF:M01303_0</t>
  </si>
  <si>
    <t>ENSG00000035403,ENSG00000167004,ENSG00000197461,ENSG00000184840,ENSG00000152056,ENSG00000100065,ENSG00000160223,ENSG00000158528,ENSG00000033100,ENSG00000161091,ENSG00000104635,ENSG00000168917,ENSG00000111371,ENSG00000171604,ENSG00000169258,ENSG00000160200,ENSG00000167460,ENSG00000143801,ENSG00000167695,ENSG00000099814,ENSG00000043039,ENSG00000109066,ENSG00000047365,ENSG00000134684,ENSG00000159399,ENSG00000123358,ENSG00000179331,ENSG00000143870,ENSG00000274276,ENSG00000147251,ENSG00000162878,ENSG00000285976,ENSG00000118513,ENSG00000121743,ENSG00000277117,ENSG00000134709,ENSG00000164778,ENSG00000150961,ENSG00000187840,ENSG00000148798,ENSG00000197147,ENSG00000107731,ENSG00000145050,ENSG00000185090,ENSG00000166831,ENSG00000140280,ENSG00000077238,ENSG00000166598,ENSG00000146386,ENSG00000104450,ENSG00000170500,ENSG00000008405,ENSG00000176720,ENSG00000117394,ENSG00000155660,ENSG00000123685,ENSG00000087085,ENSG00000103257,ENSG00000090520,ENSG00000177614,ENSG00000005513,ENSG00000135069,ENSG00000184164,ENSG00000149428,ENSG00000111799,ENSG00000179388,ENSG00000166886,ENSG00000174460,ENSG00000168993,ENSG00000006327,ENSG00000213626,ENSG00000244405</t>
  </si>
  <si>
    <t>Factor: SP1; motif: GGGGYGGGGNS</t>
  </si>
  <si>
    <t>TF:M01303</t>
  </si>
  <si>
    <t>Factor: TIEG1; motif: NCCCNSNCCCCGCCCCC; match class: 0</t>
  </si>
  <si>
    <t>TF:M12351_0</t>
  </si>
  <si>
    <t>ENSG00000035403,ENSG00000167004,ENSG00000197461,ENSG00000184840,ENSG00000277791,ENSG00000152056,ENSG00000100065,ENSG00000160223,ENSG00000158528,ENSG00000033100,ENSG00000161091,ENSG00000104635,ENSG00000168917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45012,ENSG00000123358,ENSG00000179331,ENSG00000143870,ENSG00000164023,ENSG00000274276,ENSG00000147251,ENSG00000162878,ENSG00000285976,ENSG00000118513,ENSG00000121743,ENSG00000058091,ENSG00000186480,ENSG00000277117,ENSG00000174021,ENSG00000134709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96517,ENSG00000213626,ENSG00000244405,ENSG00000111262</t>
  </si>
  <si>
    <t>Factor: TIEG1; motif: NCCCNSNCCCCGCCCCC</t>
  </si>
  <si>
    <t>TF:M12351</t>
  </si>
  <si>
    <t>Factor: HES-7; motif: GNCACGYGNN</t>
  </si>
  <si>
    <t>TF:M11066</t>
  </si>
  <si>
    <t>ENSG00000035403,ENSG00000197461,ENSG00000184840,ENSG00000277791,ENSG00000152056,ENSG00000100065,ENSG00000160223,ENSG00000158528,ENSG00000033100,ENSG00000161091,ENSG00000104635,ENSG00000168917,ENSG00000111371,ENSG00000114850,ENSG00000142197,ENSG00000184178,ENSG00000171604,ENSG00000160200,ENSG00000167460,ENSG00000143801,ENSG00000167695,ENSG00000099814,ENSG00000043039,ENSG00000109066,ENSG00000102879,ENSG00000116016,ENSG00000047365,ENSG00000134684,ENSG00000159399,ENSG00000123358,ENSG00000179331,ENSG00000143870,ENSG00000274276,ENSG00000120694,ENSG00000147251,ENSG00000162878,ENSG00000285976,ENSG00000118513,ENSG00000121743,ENSG00000058091,ENSG00000186480,ENSG00000277117,ENSG00000174021,ENSG00000134709,ENSG00000198369,ENSG00000164778,ENSG00000060982,ENSG00000150961,ENSG00000140105,ENSG00000187840,ENSG00000164574,ENSG00000197147,ENSG00000107731,ENSG00000145050,ENSG00000177519,ENSG00000185090,ENSG00000140280,ENSG00000077238,ENSG00000115902,ENSG00000166598,ENSG00000146386,ENSG00000104450,ENSG00000170500,ENSG00000008405,ENSG00000100505,ENSG00000176720,ENSG00000041982,ENSG00000117394,ENSG00000178695,ENSG00000155660,ENSG00000166986,ENSG00000044574,ENSG00000123685,ENSG00000087085,ENSG00000103257,ENSG00000090520,ENSG00000120254,ENSG00000177614,ENSG00000005513,ENSG00000128228,ENSG00000135069,ENSG00000184164,ENSG00000111799,ENSG00000168389,ENSG00000179388,ENSG00000166886,ENSG00000174460,ENSG00000168993,ENSG00000196517,ENSG00000213626,ENSG00000244405,ENSG00000135346</t>
  </si>
  <si>
    <t>Factor: HES-7; motif: GNCACGYGNN; match class: 0</t>
  </si>
  <si>
    <t>TF:M11066_0</t>
  </si>
  <si>
    <t>Factor: Sp1; motif: NNGGGGCGGGGNN; match class: 0</t>
  </si>
  <si>
    <t>TF:M00932_0</t>
  </si>
  <si>
    <t>ENSG00000035403,ENSG00000167004,ENSG00000197461,ENSG00000184840,ENSG00000277791,ENSG00000110619,ENSG00000152056,ENSG00000100065,ENSG00000160223,ENSG00000158528,ENSG00000033100,ENSG00000161091,ENSG00000104635,ENSG00000168917,ENSG00000114850,ENSG00000171604,ENSG00000169258,ENSG00000160200,ENSG00000167460,ENSG00000143801,ENSG00000166068,ENSG00000167695,ENSG00000099814,ENSG00000043039,ENSG00000109066,ENSG00000116016,ENSG00000047365,ENSG00000134684,ENSG00000184937,ENSG00000159399,ENSG00000123358,ENSG00000179331,ENSG00000143870,ENSG00000274276,ENSG00000147251,ENSG00000162878,ENSG00000285976,ENSG00000118513,ENSG00000121743,ENSG00000058091,ENSG00000186480,ENSG00000277117,ENSG00000174021,ENSG00000134709,ENSG00000164778,ENSG00000150961,ENSG00000140105,ENSG00000187840,ENSG00000164574,ENSG00000148798,ENSG00000197147,ENSG00000107731,ENSG00000145050,ENSG00000185090,ENSG00000166831,ENSG00000140280,ENSG00000077238,ENSG00000166598,ENSG00000104450,ENSG00000170500,ENSG00000008405,ENSG00000100505,ENSG00000176720,ENSG00000117394,ENSG00000178695,ENSG00000155660,ENSG00000166986,ENSG00000123685,ENSG00000087085,ENSG00000103257,ENSG00000120254,ENSG00000177614,ENSG00000005513,ENSG00000128228,ENSG00000135069,ENSG00000184164,ENSG00000149428,ENSG00000111799,ENSG00000179388,ENSG00000166886,ENSG00000174460,ENSG00000168993,ENSG00000006327,ENSG00000213626,ENSG00000244405,ENSG00000111262</t>
  </si>
  <si>
    <t>Factor: Sp1; motif: NNGGGGCGGGGNN</t>
  </si>
  <si>
    <t>TF:M00932</t>
  </si>
  <si>
    <t>Factor: BTEB3; motif: CCNNSCCNSCCCCKCCCCC; match class: 1</t>
  </si>
  <si>
    <t>TF:M09826_1</t>
  </si>
  <si>
    <t>ENSG00000035403,ENSG00000197461,ENSG00000152056,ENSG00000100065,ENSG00000160223,ENSG00000158528,ENSG00000033100,ENSG00000161091,ENSG00000104635,ENSG00000168917,ENSG00000171604,ENSG00000169258,ENSG00000160200,ENSG00000167460,ENSG00000143801,ENSG00000166068,ENSG00000167695,ENSG00000099814,ENSG00000043039,ENSG00000109066,ENSG00000102879,ENSG00000116016,ENSG00000134684,ENSG00000159399,ENSG00000123358,ENSG00000179331,ENSG00000143870,ENSG00000274276,ENSG00000162878,ENSG00000285976,ENSG00000118513,ENSG00000121743,ENSG00000058091,ENSG00000186480,ENSG00000277117,ENSG00000174021,ENSG00000134709,ENSG00000164778,ENSG00000150961,ENSG00000187840,ENSG00000164574,ENSG00000107731,ENSG00000145050,ENSG00000185090,ENSG00000166831,ENSG00000140280,ENSG00000166598,ENSG00000146386,ENSG00000170500,ENSG00000008405,ENSG00000176720,ENSG00000117394,ENSG00000178695,ENSG00000155660,ENSG00000123685,ENSG00000087085,ENSG00000103257,ENSG00000090520,ENSG00000120254,ENSG00000177614,ENSG00000005513,ENSG00000184164,ENSG00000149428,ENSG00000179388,ENSG00000166886,ENSG00000168993,ENSG00000006327,ENSG00000213626,ENSG00000244405,ENSG00000111262</t>
  </si>
  <si>
    <t>Factor: AP-2; motif: MKCCCSCNGGCG; match class: 1</t>
  </si>
  <si>
    <t>TF:M00189_1</t>
  </si>
  <si>
    <t>ENSG00000035403,ENSG00000197461,ENSG00000100065,ENSG00000160223,ENSG00000104635,ENSG00000111371,ENSG00000171604,ENSG00000169258,ENSG00000160200,ENSG00000167460,ENSG00000143801,ENSG00000131979,ENSG00000166068,ENSG00000167695,ENSG00000099814,ENSG00000043039,ENSG00000116016,ENSG00000047365,ENSG00000184937,ENSG00000159399,ENSG00000123358,ENSG00000179331,ENSG00000274276,ENSG00000147251,ENSG00000162878,ENSG00000285976,ENSG00000186480,ENSG00000277117,ENSG00000174021,ENSG00000164778,ENSG00000150961,ENSG00000140105,ENSG00000164574,ENSG00000197147,ENSG00000166831,ENSG00000140280,ENSG00000077238,ENSG00000115902,ENSG00000166598,ENSG00000146386,ENSG00000170500,ENSG00000008405,ENSG00000176720,ENSG00000117394,ENSG00000178695,ENSG00000155660,ENSG00000166986,ENSG00000123685,ENSG00000103257,ENSG00000120254,ENSG00000177614,ENSG00000005513,ENSG00000135069,ENSG00000184164,ENSG00000149428,ENSG00000168389,ENSG00000166886,ENSG00000168993,ENSG00000006327,ENSG00000102195</t>
  </si>
  <si>
    <t>TF:M00931</t>
  </si>
  <si>
    <t>ENSG00000035403,ENSG00000167004,ENSG00000197461,ENSG00000184840,ENSG00000277791,ENSG00000110619,ENSG00000152056,ENSG00000100065,ENSG00000160223,ENSG00000158528,ENSG00000033100,ENSG00000161091,ENSG00000104635,ENSG00000168917,ENSG00000114850,ENSG00000171604,ENSG00000169258,ENSG00000160200,ENSG00000167460,ENSG00000143801,ENSG00000166068,ENSG00000167695,ENSG00000099814,ENSG00000043039,ENSG00000109066,ENSG00000116016,ENSG00000047365,ENSG00000134684,ENSG00000184937,ENSG00000159399,ENSG00000123358,ENSG00000179331,ENSG00000143870,ENSG00000274276,ENSG00000147251,ENSG00000162878,ENSG00000285976,ENSG00000118513,ENSG00000121743,ENSG00000058091,ENSG00000186480,ENSG00000277117,ENSG00000174021,ENSG00000134709,ENSG00000164778,ENSG00000150961,ENSG00000140105,ENSG00000187840,ENSG00000164574,ENSG00000148798,ENSG00000197147,ENSG00000107731,ENSG00000145050,ENSG00000185090,ENSG00000166831,ENSG00000140280,ENSG00000077238,ENSG00000166598,ENSG00000104450,ENSG00000170500,ENSG00000008405,ENSG00000100505,ENSG00000176720,ENSG00000117394,ENSG00000178695,ENSG00000155660,ENSG00000123685,ENSG00000087085,ENSG00000103257,ENSG00000120254,ENSG00000177614,ENSG00000005513,ENSG00000128228,ENSG00000135069,ENSG00000184164,ENSG00000149428,ENSG00000111799,ENSG00000179388,ENSG00000166886,ENSG00000174460,ENSG00000168993,ENSG00000006327,ENSG00000213626,ENSG00000244405,ENSG00000111262</t>
  </si>
  <si>
    <t>Factor: Sp1; motif: NGGGGCGGGGN; match class: 0</t>
  </si>
  <si>
    <t>TF:M07395_0</t>
  </si>
  <si>
    <t>ENSG00000035403,ENSG00000167004,ENSG00000197461,ENSG00000184840,ENSG00000277791,ENSG00000110619,ENSG00000152056,ENSG00000100065,ENSG00000160223,ENSG00000158528,ENSG00000033100,ENSG00000161091,ENSG00000104635,ENSG00000168917,ENSG00000171604,ENSG00000169258,ENSG00000160200,ENSG00000167460,ENSG00000143801,ENSG00000131979,ENSG00000166068,ENSG00000167695,ENSG00000099814,ENSG00000043039,ENSG00000109066,ENSG00000116016,ENSG00000047365,ENSG00000134684,ENSG00000184937,ENSG00000159399,ENSG00000123358,ENSG00000179331,ENSG00000143870,ENSG00000274276,ENSG00000147251,ENSG00000162878,ENSG00000285976,ENSG00000118513,ENSG00000121743,ENSG00000058091,ENSG00000186480,ENSG00000277117,ENSG00000174021,ENSG00000134709,ENSG00000116761,ENSG00000150961,ENSG00000140105,ENSG00000187840,ENSG00000164574,ENSG00000148798,ENSG00000197147,ENSG00000107731,ENSG00000145050,ENSG00000185090,ENSG00000166831,ENSG00000140280,ENSG00000077238,ENSG00000115902,ENSG00000166598,ENSG00000104450,ENSG00000170500,ENSG00000008405,ENSG00000100505,ENSG00000176720,ENSG00000117394,ENSG00000178695,ENSG00000155660,ENSG00000166986,ENSG00000123685,ENSG00000087085,ENSG00000103257,ENSG00000120254,ENSG00000177614,ENSG00000005513,ENSG00000128228,ENSG00000135069,ENSG00000184164,ENSG00000149428,ENSG00000111799,ENSG00000179388,ENSG00000166886,ENSG00000174460,ENSG00000168993,ENSG00000006327,ENSG00000213626,ENSG00000244405,ENSG00000111262</t>
  </si>
  <si>
    <t>Factor: Sp1; motif: NGGGGCGGGGN</t>
  </si>
  <si>
    <t>TF:M07395</t>
  </si>
  <si>
    <t>Factor: sp4; motif: NNGNARGRGGCGGRGCNNRR; match class: 1</t>
  </si>
  <si>
    <t>TF:M10072_1</t>
  </si>
  <si>
    <t>ENSG00000035403,ENSG00000167004,ENSG00000197461,ENSG00000152056,ENSG00000100065,ENSG00000160223,ENSG00000104635,ENSG00000168917,ENSG00000171604,ENSG00000169258,ENSG00000160200,ENSG00000167460,ENSG00000143801,ENSG00000166068,ENSG00000167695,ENSG00000099814,ENSG00000043039,ENSG00000109066,ENSG00000116016,ENSG00000134684,ENSG00000159399,ENSG00000123358,ENSG00000179331,ENSG00000143870,ENSG00000274276,ENSG00000147251,ENSG00000162878,ENSG00000285976,ENSG00000121743,ENSG00000058091,ENSG00000186480,ENSG00000277117,ENSG00000174021,ENSG00000134709,ENSG00000187840,ENSG00000148798,ENSG00000197147,ENSG00000145050,ENSG00000185090,ENSG00000166831,ENSG00000140280,ENSG00000166598,ENSG00000008405,ENSG00000176720,ENSG00000178695,ENSG00000155660,ENSG00000123685,ENSG00000087085,ENSG00000103257,ENSG00000120254,ENSG00000177614,ENSG00000005513,ENSG00000184164,ENSG00000149428,ENSG00000179388,ENSG00000166886,ENSG00000168993,ENSG00000006327,ENSG00000213626,ENSG00000244405,ENSG00000111262</t>
  </si>
  <si>
    <t>TF:M00931_0</t>
  </si>
  <si>
    <t>Factor: TIEG1; motif: NCCCNSNCCCCGCCCCC; match class: 1</t>
  </si>
  <si>
    <t>TF:M12351_1</t>
  </si>
  <si>
    <t>ENSG00000035403,ENSG00000167004,ENSG00000197461,ENSG00000100065,ENSG00000160223,ENSG00000161091,ENSG00000104635,ENSG00000171604,ENSG00000169258,ENSG00000160200,ENSG00000167460,ENSG00000143801,ENSG00000131979,ENSG00000166068,ENSG00000167695,ENSG00000099814,ENSG00000043039,ENSG00000109066,ENSG00000116016,ENSG00000047365,ENSG00000134684,ENSG00000159399,ENSG00000123358,ENSG00000179331,ENSG00000143870,ENSG00000274276,ENSG00000162878,ENSG00000285976,ENSG00000121743,ENSG00000058091,ENSG00000186480,ENSG00000277117,ENSG00000174021,ENSG00000134709,ENSG00000187840,ENSG00000164574,ENSG00000148798,ENSG00000197147,ENSG00000107731,ENSG00000145050,ENSG00000185090,ENSG00000166831,ENSG00000140280,ENSG00000077238,ENSG00000115902,ENSG00000166598,ENSG00000146386,ENSG00000170500,ENSG00000008405,ENSG00000176720,ENSG00000041982,ENSG00000117394,ENSG00000178695,ENSG00000155660,ENSG00000123685,ENSG00000087085,ENSG00000103257,ENSG00000120254,ENSG00000177614,ENSG00000005513,ENSG00000128228,ENSG00000135069,ENSG00000184164,ENSG00000149428,ENSG00000168389,ENSG00000179388,ENSG00000166886,ENSG00000168993,ENSG00000006327,ENSG00000196517,ENSG00000213626,ENSG00000244405,ENSG00000111262</t>
  </si>
  <si>
    <t>ENSG00000035403,ENSG00000197461,ENSG00000277791,ENSG00000110619,ENSG00000152056,ENSG00000158528,ENSG00000033100,ENSG00000168917,ENSG00000160200,ENSG00000167460,ENSG00000131979,ENSG00000166068,ENSG00000099814,ENSG00000134684,ENSG00000123358,ENSG00000274276,ENSG00000120694,ENSG00000147251,ENSG00000285976,ENSG00000118513,ENSG00000121743,ENSG00000058091,ENSG00000186480,ENSG00000164778,ENSG00000140105,ENSG00000187840,ENSG00000164574,ENSG00000197147,ENSG00000107731,ENSG00000145050,ENSG00000166831,ENSG00000166598,ENSG00000146386,ENSG00000170500,ENSG00000008405,ENSG00000100505,ENSG00000176720,ENSG00000178695,ENSG00000155660,ENSG00000177614,ENSG00000005513,ENSG00000184164,ENSG00000149428,ENSG00000179388,ENSG00000168993,ENSG00000111262</t>
  </si>
  <si>
    <t>Factor: SP2; motif: GNNGGGGGCGGGGSN; match class: 0</t>
  </si>
  <si>
    <t>TF:M03807_0</t>
  </si>
  <si>
    <t>ENSG00000035403,ENSG00000167004,ENSG00000197461,ENSG00000110619,ENSG00000152056,ENSG00000100065,ENSG00000160223,ENSG00000158528,ENSG00000033100,ENSG00000161091,ENSG00000104635,ENSG00000171604,ENSG00000169258,ENSG00000160200,ENSG00000167460,ENSG00000143801,ENSG00000166068,ENSG00000167695,ENSG00000099814,ENSG00000043039,ENSG00000109066,ENSG00000116016,ENSG00000047365,ENSG00000134684,ENSG00000159399,ENSG00000123358,ENSG00000179331,ENSG00000143870,ENSG00000274276,ENSG00000162878,ENSG00000285976,ENSG00000118513,ENSG00000121743,ENSG00000058091,ENSG00000186480,ENSG00000277117,ENSG00000174021,ENSG00000134709,ENSG00000150961,ENSG00000140105,ENSG00000187840,ENSG00000148798,ENSG00000197147,ENSG00000107731,ENSG00000145050,ENSG00000185090,ENSG00000166831,ENSG00000077238,ENSG00000166598,ENSG00000104450,ENSG00000008405,ENSG00000176720,ENSG00000117394,ENSG00000178695,ENSG00000155660,ENSG00000044574,ENSG00000123685,ENSG00000087085,ENSG00000103257,ENSG00000120254,ENSG00000177614,ENSG00000005513,ENSG00000135069,ENSG00000184164,ENSG00000149428,ENSG00000111799,ENSG00000179388,ENSG00000166886,ENSG00000174460,ENSG00000168993,ENSG00000006327,ENSG00000213626,ENSG00000244405,ENSG00000111262</t>
  </si>
  <si>
    <t>Factor: SP2; motif: GNNGGGGGCGGGGSN</t>
  </si>
  <si>
    <t>TF:M03807</t>
  </si>
  <si>
    <t>Factor: Kaiso; motif: GCMGGGRGCRGS; match class: 1</t>
  </si>
  <si>
    <t>TF:M03876_1</t>
  </si>
  <si>
    <t>ENSG00000035403,ENSG00000167004,ENSG00000197461,ENSG00000184840,ENSG00000152056,ENSG00000100065,ENSG00000160223,ENSG00000158528,ENSG00000033100,ENSG00000104635,ENSG00000171604,ENSG00000169258,ENSG00000160200,ENSG00000167460,ENSG00000143801,ENSG00000131979,ENSG00000166068,ENSG00000167695,ENSG00000099814,ENSG00000043039,ENSG00000109066,ENSG00000102879,ENSG00000116016,ENSG00000047365,ENSG00000134684,ENSG00000159399,ENSG00000123358,ENSG00000179331,ENSG00000143870,ENSG00000274276,ENSG00000120694,ENSG00000147251,ENSG00000162878,ENSG00000285976,ENSG00000118513,ENSG00000058091,ENSG00000186480,ENSG00000277117,ENSG00000174021,ENSG00000134709,ENSG00000164778,ENSG00000164574,ENSG00000148798,ENSG00000197147,ENSG00000107731,ENSG00000145050,ENSG00000185090,ENSG00000166831,ENSG00000140280,ENSG00000077238,ENSG00000115902,ENSG00000166598,ENSG00000146386,ENSG00000104450,ENSG00000170500,ENSG00000178695,ENSG00000155660,ENSG00000138772,ENSG00000166986,ENSG00000044574,ENSG00000123685,ENSG00000087085,ENSG00000103257,ENSG00000120254,ENSG00000177614,ENSG00000005513,ENSG00000135069,ENSG00000184164,ENSG00000149428,ENSG00000111799,ENSG00000168389,ENSG00000179388,ENSG00000166886,ENSG00000168993,ENSG00000006327,ENSG00000213626,ENSG00000244405,ENSG00000111262</t>
  </si>
  <si>
    <t>ENSG00000035403,ENSG00000197461,ENSG00000100065,ENSG00000160223,ENSG00000158528,ENSG00000104635,ENSG00000114850,ENSG00000171604,ENSG00000169258,ENSG00000160200,ENSG00000167460,ENSG00000131979,ENSG00000166068,ENSG00000167695,ENSG00000099814,ENSG00000102879,ENSG00000159399,ENSG00000179331,ENSG00000143870,ENSG00000274276,ENSG00000147251,ENSG00000162878,ENSG00000186480,ENSG00000277117,ENSG00000134709,ENSG00000164778,ENSG00000150961,ENSG00000164574,ENSG00000148798,ENSG00000145050,ENSG00000166831,ENSG00000115902,ENSG00000166598,ENSG00000170500,ENSG00000008405,ENSG00000117394,ENSG00000123685,ENSG00000103257,ENSG00000120254,ENSG00000177614,ENSG00000168389,ENSG00000166886,ENSG00000174460,ENSG00000168993,ENSG00000006327,ENSG00000102195,ENSG00000196517,ENSG00000213626,ENSG00000244405</t>
  </si>
  <si>
    <t>Factor: Sp3; motif: GGGGCGGGGSNN</t>
  </si>
  <si>
    <t>TF:M07615</t>
  </si>
  <si>
    <t>ENSG00000167004,ENSG00000197461,ENSG00000184840,ENSG00000110619,ENSG00000152056,ENSG00000100065,ENSG00000160223,ENSG00000158528,ENSG00000033100,ENSG00000171604,ENSG00000169258,ENSG00000160200,ENSG00000143801,ENSG00000166068,ENSG00000167695,ENSG00000099814,ENSG00000043039,ENSG00000109066,ENSG00000116016,ENSG00000159399,ENSG00000123358,ENSG00000179331,ENSG00000143870,ENSG00000274276,ENSG00000162878,ENSG00000285976,ENSG00000118513,ENSG00000121743,ENSG00000058091,ENSG00000186480,ENSG00000277117,ENSG00000174021,ENSG00000134709,ENSG00000150961,ENSG00000140105,ENSG00000187840,ENSG00000164574,ENSG00000148798,ENSG00000197147,ENSG00000107731,ENSG00000145050,ENSG00000185090,ENSG00000166831,ENSG00000166598,ENSG00000008405,ENSG00000176720,ENSG00000117394,ENSG00000178695,ENSG00000155660,ENSG00000123685,ENSG00000087085,ENSG00000103257,ENSG00000177614,ENSG00000005513,ENSG00000135069,ENSG00000184164,ENSG00000149428,ENSG00000179388,ENSG00000166886,ENSG00000174460,ENSG00000168993,ENSG00000006327,ENSG00000213626,ENSG00000244405</t>
  </si>
  <si>
    <t>Factor: Sp3; motif: GGGGCGGGGSNN; match class: 0</t>
  </si>
  <si>
    <t>TF:M07615_0</t>
  </si>
  <si>
    <t>ENSG00000035403,ENSG00000167004,ENSG00000197461,ENSG00000100065,ENSG00000160223,ENSG00000158528,ENSG00000033100,ENSG00000104635,ENSG00000171604,ENSG00000169258,ENSG00000160200,ENSG00000167695,ENSG00000099814,ENSG00000102879,ENSG00000116016,ENSG00000159399,ENSG00000123358,ENSG00000143870,ENSG00000274276,ENSG00000120694,ENSG00000162878,ENSG00000285976,ENSG00000118513,ENSG00000121743,ENSG00000058091,ENSG00000186480,ENSG00000277117,ENSG00000187840,ENSG00000164574,ENSG00000197147,ENSG00000145050,ENSG00000166831,ENSG00000140280,ENSG00000115902,ENSG00000166598,ENSG00000146386,ENSG00000008405,ENSG00000100505,ENSG00000117394,ENSG00000178695,ENSG00000155660,ENSG00000123685,ENSG00000087085,ENSG00000120254,ENSG00000177614,ENSG00000005513,ENSG00000184164,ENSG00000168993,ENSG00000006327</t>
  </si>
  <si>
    <t>Factor: pax-2; motif: NCGTCACGCNYSRNYGCNYN; match class: 1</t>
  </si>
  <si>
    <t>TF:M11877_1</t>
  </si>
  <si>
    <t>ENSG00000167004,ENSG00000152056,ENSG00000160223,ENSG00000104635,ENSG00000168917,ENSG00000111371,ENSG00000114850,ENSG00000169258,ENSG00000160200,ENSG00000143801,ENSG00000131979,ENSG00000166068,ENSG00000167695,ENSG00000099814,ENSG00000102879,ENSG00000116016,ENSG00000134684,ENSG00000159399,ENSG00000123358,ENSG00000143870,ENSG00000274276,ENSG00000285976,ENSG00000121743,ENSG00000186480,ENSG00000277117,ENSG00000174021,ENSG00000134709,ENSG00000164778,ENSG00000140105,ENSG00000187840,ENSG00000148798,ENSG00000197147,ENSG00000145050,ENSG00000177519,ENSG00000185090,ENSG00000166831,ENSG00000140280,ENSG00000104450,ENSG00000170500,ENSG00000176720,ENSG00000178695,ENSG00000123685,ENSG00000087085,ENSG00000103257,ENSG00000120254,ENSG00000177614,ENSG00000005513,ENSG00000135069,ENSG00000184164,ENSG00000111799,ENSG00000168389,ENSG00000174460,ENSG00000168993,ENSG00000213626</t>
  </si>
  <si>
    <t>Factor: E2F-2; motif: GCGCGCGCGYW; match class: 1</t>
  </si>
  <si>
    <t>TF:M11531_1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47251,ENSG00000162878,ENSG00000285976,ENSG00000118513,ENSG00000121743,ENSG00000058091,ENSG00000186480,ENSG00000277117,ENSG00000174021,ENSG00000134709,ENSG00000164778,ENSG00000116761,ENSG00000150961,ENSG00000140105,ENSG00000187840,ENSG00000164574,ENSG00000148798,ENSG00000197147,ENSG00000107731,ENSG00000145050,ENSG00000177519,ENSG00000185090,ENSG00000166831,ENSG00000140280,ENSG00000077238,ENSG00000115902,ENSG00000146386,ENSG00000104450,ENSG00000170500,ENSG00000008405,ENSG00000100505,ENSG00000176720,ENSG00000041982,ENSG00000117394,ENSG00000178695,ENSG00000155660,ENSG00000138772,ENSG00000044574,ENSG00000123685,ENSG00000087085,ENSG00000103257,ENSG00000120254,ENSG00000177614,ENSG00000005513,ENSG00000128228,ENSG00000135069,ENSG00000184164,ENSG00000149428,ENSG00000111799,ENSG00000168389,ENSG00000179388,ENSG00000166886,ENSG00000174460,ENSG00000168993,ENSG00000006327,ENSG00000102195,ENSG00000213626,ENSG00000244405</t>
  </si>
  <si>
    <t>Factor: SP1; motif: NRGKGGGCGGGGCN; match class: 0</t>
  </si>
  <si>
    <t>TF:M09765_0</t>
  </si>
  <si>
    <t>ENSG00000035403,ENSG00000167004,ENSG00000197461,ENSG00000184840,ENSG00000277791,ENSG00000152056,ENSG00000160223,ENSG00000033100,ENSG00000104635,ENSG00000168917,ENSG00000171604,ENSG00000169258,ENSG00000160200,ENSG00000167460,ENSG00000143801,ENSG00000166068,ENSG00000167695,ENSG00000099814,ENSG00000043039,ENSG00000109066,ENSG00000116016,ENSG00000047365,ENSG00000134684,ENSG00000159399,ENSG00000123358,ENSG00000179331,ENSG00000143870,ENSG00000274276,ENSG00000162878,ENSG00000121743,ENSG00000058091,ENSG00000186480,ENSG00000277117,ENSG00000174021,ENSG00000134709,ENSG00000150961,ENSG00000140105,ENSG00000148798,ENSG00000197147,ENSG00000107731,ENSG00000145050,ENSG00000185090,ENSG00000166831,ENSG00000166598,ENSG00000008405,ENSG00000176720,ENSG00000117394,ENSG00000178695,ENSG00000155660,ENSG00000166986,ENSG00000123685,ENSG00000087085,ENSG00000103257,ENSG00000120254,ENSG00000177614,ENSG00000005513,ENSG00000135069,ENSG00000184164,ENSG00000149428,ENSG00000111799,ENSG00000179388,ENSG00000166886,ENSG00000174460,ENSG00000168993,ENSG00000006327,ENSG00000213626,ENSG00000244405,ENSG00000111262</t>
  </si>
  <si>
    <t>Factor: SP1; motif: NRGKGGGCGGGGCN</t>
  </si>
  <si>
    <t>TF:M09765</t>
  </si>
  <si>
    <t>Factor: Egr-1; motif: GCGCATGCG; match class: 1</t>
  </si>
  <si>
    <t>TF:M04869_1</t>
  </si>
  <si>
    <t>ENSG00000035403,ENSG00000167004,ENSG00000197461,ENSG00000152056,ENSG00000100065,ENSG00000160223,ENSG00000158528,ENSG00000033100,ENSG00000104635,ENSG00000168917,ENSG00000111371,ENSG00000184178,ENSG00000171604,ENSG00000169258,ENSG00000160200,ENSG00000167460,ENSG00000143801,ENSG00000131979,ENSG00000166068,ENSG00000167695,ENSG00000099814,ENSG00000043039,ENSG00000109066,ENSG00000102879,ENSG00000116016,ENSG00000047365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116761,ENSG00000150961,ENSG00000140105,ENSG00000187840,ENSG00000164574,ENSG00000148798,ENSG00000197147,ENSG00000107731,ENSG00000177519,ENSG00000185090,ENSG00000166831,ENSG00000140280,ENSG00000077238,ENSG00000115902,ENSG00000166598,ENSG00000146386,ENSG00000170500,ENSG00000008405,ENSG00000100505,ENSG00000176720,ENSG00000117394,ENSG00000178695,ENSG00000155660,ENSG00000138772,ENSG00000123685,ENSG00000087085,ENSG00000103257,ENSG00000120254,ENSG00000177614,ENSG00000005513,ENSG00000128228,ENSG00000135069,ENSG00000184164,ENSG00000111799,ENSG00000179388,ENSG00000166886,ENSG00000168993,ENSG00000006327,ENSG00000213626,ENSG00000244405</t>
  </si>
  <si>
    <t>Factor: WT1; motif: RGGNGGGGGAGGRGGNGGRG; match class: 0</t>
  </si>
  <si>
    <t>TF:M10108_0</t>
  </si>
  <si>
    <t>ENSG00000035403,ENSG00000197461,ENSG00000277791,ENSG00000152056,ENSG00000100065,ENSG00000160223,ENSG00000033100,ENSG00000111371,ENSG00000171604,ENSG00000160200,ENSG00000167460,ENSG00000143801,ENSG00000131979,ENSG00000166068,ENSG00000167695,ENSG00000099814,ENSG00000043039,ENSG00000102879,ENSG00000116016,ENSG00000159399,ENSG00000123358,ENSG00000143870,ENSG00000274276,ENSG00000147251,ENSG00000162878,ENSG00000285976,ENSG00000118513,ENSG00000058091,ENSG00000277117,ENSG00000174021,ENSG00000134709,ENSG00000164778,ENSG00000060982,ENSG00000140105,ENSG00000187840,ENSG00000148798,ENSG00000197147,ENSG00000107731,ENSG00000145050,ENSG00000185090,ENSG00000166831,ENSG00000140280,ENSG00000077238,ENSG00000115902,ENSG00000146386,ENSG00000104450,ENSG00000100505,ENSG00000138772,ENSG00000103257,ENSG00000090520,ENSG00000120254,ENSG00000177614,ENSG00000184164,ENSG00000168389,ENSG00000179388,ENSG00000166886,ENSG00000174460,ENSG00000168993,ENSG00000006327,ENSG00000196517,ENSG00000213626,ENSG00000111262</t>
  </si>
  <si>
    <t>Factor: WT1; motif: RGGNGGGGGAGGRGGNGGRG</t>
  </si>
  <si>
    <t>TF:M10108</t>
  </si>
  <si>
    <t>ENSG00000035403,ENSG00000197461,ENSG00000184840,ENSG00000152056,ENSG00000100065,ENSG00000160223,ENSG00000033100,ENSG00000171604,ENSG00000169258,ENSG00000160200,ENSG00000167460,ENSG00000166068,ENSG00000167695,ENSG00000099814,ENSG00000043039,ENSG00000102879,ENSG00000159399,ENSG00000123358,ENSG00000143870,ENSG00000274276,ENSG00000147251,ENSG00000162878,ENSG00000058091,ENSG00000277117,ENSG00000134709,ENSG00000164778,ENSG00000164574,ENSG00000197147,ENSG00000107731,ENSG00000145050,ENSG00000185090,ENSG00000166831,ENSG00000140280,ENSG00000115902,ENSG00000146386,ENSG00000176720,ENSG00000117394,ENSG00000178695,ENSG00000155660,ENSG00000087085,ENSG00000090520,ENSG00000120254,ENSG00000177614,ENSG00000005513,ENSG00000149428,ENSG00000179388,ENSG00000166886,ENSG00000168993,ENSG00000006327,ENSG00000196517,ENSG00000213626</t>
  </si>
  <si>
    <t>Factor: MAZ; motif: GGGGGAGGGGGNGRGRRRGNRG; match class: 0</t>
  </si>
  <si>
    <t>TF:M09984_0</t>
  </si>
  <si>
    <t>ENSG00000035403,ENSG00000167004,ENSG00000197461,ENSG00000184840,ENSG00000152056,ENSG00000100065,ENSG00000160223,ENSG00000158528,ENSG00000033100,ENSG00000168917,ENSG00000111371,ENSG00000171604,ENSG00000169258,ENSG00000160200,ENSG00000167460,ENSG00000143801,ENSG00000166068,ENSG00000167695,ENSG00000099814,ENSG00000043039,ENSG00000102879,ENSG00000116016,ENSG00000134684,ENSG00000184937,ENSG00000159399,ENSG00000145012,ENSG00000123358,ENSG00000179331,ENSG00000143870,ENSG00000274276,ENSG00000147251,ENSG00000162878,ENSG00000285976,ENSG00000118513,ENSG00000121743,ENSG00000058091,ENSG00000277117,ENSG00000174021,ENSG00000134709,ENSG00000164778,ENSG00000150961,ENSG00000187840,ENSG00000164574,ENSG00000197147,ENSG00000107731,ENSG00000145050,ENSG00000185090,ENSG00000166831,ENSG00000140280,ENSG00000115902,ENSG00000166598,ENSG00000146386,ENSG00000132256,ENSG00000104450,ENSG00000008405,ENSG00000100505,ENSG00000176720,ENSG00000117394,ENSG00000178695,ENSG00000155660,ENSG00000138772,ENSG00000123685,ENSG00000087085,ENSG00000103257,ENSG00000090520,ENSG00000120254,ENSG00000177614,ENSG00000005513,ENSG00000184164,ENSG00000149428,ENSG00000168389,ENSG00000179388,ENSG00000166886,ENSG00000168993,ENSG00000006327,ENSG00000102195,ENSG00000196517,ENSG00000213626,ENSG00000244405,ENSG00000111262</t>
  </si>
  <si>
    <t>ENSG00000184840,ENSG00000160223,ENSG00000116016,ENSG00000121743,ENSG00000277117,ENSG00000185090,ENSG00000077238,ENSG00000146386,ENSG00000176720,ENSG00000178695,ENSG00000087085,ENSG00000166886,ENSG00000174460</t>
  </si>
  <si>
    <t>Factor: MAZ; motif: GGGGGAGGGGGNGRGRRRGNRG</t>
  </si>
  <si>
    <t>TF:M09984</t>
  </si>
  <si>
    <t>Factor: Sp2; motif: NYSGCCCCGCCCCCY; match class: 0</t>
  </si>
  <si>
    <t>TF:M03567_0</t>
  </si>
  <si>
    <t>ENSG00000167004,ENSG00000197461,ENSG00000184840,ENSG00000110619,ENSG00000152056,ENSG00000100065,ENSG00000160223,ENSG00000158528,ENSG00000033100,ENSG00000104635,ENSG00000168917,ENSG00000171604,ENSG00000169258,ENSG00000160200,ENSG00000167460,ENSG00000143801,ENSG00000166068,ENSG00000167695,ENSG00000099814,ENSG00000043039,ENSG00000109066,ENSG00000116016,ENSG00000134684,ENSG00000159399,ENSG00000123358,ENSG00000179331,ENSG00000143870,ENSG00000274276,ENSG00000162878,ENSG00000121743,ENSG00000058091,ENSG00000186480,ENSG00000277117,ENSG00000174021,ENSG00000134709,ENSG00000150961,ENSG00000140105,ENSG00000187840,ENSG00000164574,ENSG00000148798,ENSG00000197147,ENSG00000107731,ENSG00000145050,ENSG00000185090,ENSG00000166831,ENSG00000077238,ENSG00000166598,ENSG00000008405,ENSG00000176720,ENSG00000117394,ENSG00000178695,ENSG00000155660,ENSG00000123685,ENSG00000087085,ENSG00000103257,ENSG00000120254,ENSG00000177614,ENSG00000005513,ENSG00000135069,ENSG00000184164,ENSG00000149428,ENSG00000111799,ENSG00000179388,ENSG00000166886,ENSG00000174460,ENSG00000168993,ENSG00000006327,ENSG00000213626,ENSG00000111262</t>
  </si>
  <si>
    <t>Factor: Sp2; motif: NYSGCCCCGCCCCCY</t>
  </si>
  <si>
    <t>TF:M03567</t>
  </si>
  <si>
    <t>Factor: BTEB1; motif: GGGGGCGGGGCNGSGGGNGS; match class: 1</t>
  </si>
  <si>
    <t>TF:M09723_1</t>
  </si>
  <si>
    <t>ENSG00000035403,ENSG00000197461,ENSG00000100065,ENSG00000160223,ENSG00000158528,ENSG00000161091,ENSG00000104635,ENSG00000171604,ENSG00000169258,ENSG00000160200,ENSG00000166068,ENSG00000167695,ENSG00000099814,ENSG00000043039,ENSG00000109066,ENSG00000102879,ENSG00000116016,ENSG00000134684,ENSG00000159399,ENSG00000123358,ENSG00000179331,ENSG00000143870,ENSG00000274276,ENSG00000162878,ENSG00000285976,ENSG00000118513,ENSG00000121743,ENSG00000058091,ENSG00000186480,ENSG00000277117,ENSG00000174021,ENSG00000134709,ENSG00000164778,ENSG00000187840,ENSG00000164574,ENSG00000145050,ENSG00000185090,ENSG00000166831,ENSG00000166598,ENSG00000146386,ENSG00000008405,ENSG00000117394,ENSG00000178695,ENSG00000155660,ENSG00000123685,ENSG00000087085,ENSG00000103257,ENSG00000120254,ENSG00000177614,ENSG00000005513,ENSG00000184164,ENSG00000149428,ENSG00000179388,ENSG00000166886,ENSG00000168993,ENSG00000006327,ENSG00000213626,ENSG00000111262</t>
  </si>
  <si>
    <t>ENSG00000197461,ENSG00000169258,ENSG00000160200,ENSG00000166068,ENSG00000043039,ENSG00000116016,ENSG00000134684,ENSG00000159399,ENSG00000123358,ENSG00000143870,ENSG00000274276,ENSG00000162878,ENSG00000118513,ENSG00000134709,ENSG00000164574,ENSG00000145050,ENSG00000185090,ENSG00000166831,ENSG00000140280,ENSG00000166598,ENSG00000170500,ENSG00000087085,ENSG00000090520,ENSG00000177614,ENSG00000005513,ENSG00000179388,ENSG00000166886,ENSG00000174460,ENSG00000168993,ENSG00000006327,ENSG00000213626,ENSG00000244405</t>
  </si>
  <si>
    <t>Factor: Egr-1; motif: GCGCATGCG; match class: 0</t>
  </si>
  <si>
    <t>TF:M04869_0</t>
  </si>
  <si>
    <t>ENSG00000035403,ENSG00000167004,ENSG00000197461,ENSG00000152056,ENSG00000100065,ENSG00000160223,ENSG00000158528,ENSG00000033100,ENSG00000161091,ENSG00000104635,ENSG00000168917,ENSG00000111371,ENSG00000114850,ENSG00000184178,ENSG00000171604,ENSG00000169258,ENSG00000160200,ENSG00000167460,ENSG00000143801,ENSG00000131979,ENSG00000166068,ENSG00000167695,ENSG00000099814,ENSG00000043039,ENSG00000109066,ENSG00000102879,ENSG00000116016,ENSG00000047365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116761,ENSG00000150961,ENSG00000140105,ENSG00000187840,ENSG00000164574,ENSG00000148798,ENSG00000197147,ENSG00000107731,ENSG00000177519,ENSG00000185090,ENSG00000166831,ENSG00000140280,ENSG00000077238,ENSG00000115902,ENSG00000166598,ENSG00000146386,ENSG00000170500,ENSG00000008405,ENSG00000100505,ENSG00000176720,ENSG00000041982,ENSG00000117394,ENSG00000178695,ENSG00000155660,ENSG00000138772,ENSG00000086717,ENSG00000123685,ENSG00000087085,ENSG00000103257,ENSG00000120254,ENSG00000177614,ENSG00000005513,ENSG00000128228,ENSG00000135069,ENSG00000184164,ENSG00000111799,ENSG00000179388,ENSG00000166886,ENSG00000168993,ENSG00000006327,ENSG00000196517,ENSG00000213626,ENSG00000244405</t>
  </si>
  <si>
    <t>Factor: Egr-1; motif: GCGCATGCG</t>
  </si>
  <si>
    <t>TF:M04869</t>
  </si>
  <si>
    <t>ENSG00000160200,ENSG00000143801,ENSG00000116016,ENSG00000047365,ENSG00000274276,ENSG00000121743,ENSG00000178695,ENSG00000087085,ENSG00000166886</t>
  </si>
  <si>
    <t>Factor: WT1; motif: NGCGGGGGGGTSMMCYN</t>
  </si>
  <si>
    <t>TF:M05327</t>
  </si>
  <si>
    <t>ENSG00000035403,ENSG00000197461,ENSG00000277791,ENSG00000184178,ENSG00000171604,ENSG00000169258,ENSG00000160200,ENSG00000167460,ENSG00000143801,ENSG00000166068,ENSG00000167695,ENSG00000099814,ENSG00000109066,ENSG00000047365,ENSG00000159399,ENSG00000123358,ENSG00000179331,ENSG00000274276,ENSG00000147251,ENSG00000162878,ENSG00000285976,ENSG00000121743,ENSG00000058091,ENSG00000186480,ENSG00000164778,ENSG00000187840,ENSG00000164574,ENSG00000148798,ENSG00000145050,ENSG00000185090,ENSG00000166831,ENSG00000140280,ENSG00000077238,ENSG00000166598,ENSG00000170500,ENSG00000117394,ENSG00000178695,ENSG00000138772,ENSG00000044574,ENSG00000123685,ENSG00000087085,ENSG00000103257,ENSG00000090520,ENSG00000120254,ENSG00000177614,ENSG00000005513,ENSG00000128228,ENSG00000135069,ENSG00000184164,ENSG00000149428,ENSG00000179388,ENSG00000166886,ENSG00000168993,ENSG00000006327,ENSG00000244405</t>
  </si>
  <si>
    <t>Factor: WT1; motif: NGCGGGGGGGTSMMCYN; match class: 0</t>
  </si>
  <si>
    <t>TF:M05327_0</t>
  </si>
  <si>
    <t>Factor: KLF3; motif: NNNNNNGGGCGGGGCNNGN; match class: 0</t>
  </si>
  <si>
    <t>TF:M09970_0</t>
  </si>
  <si>
    <t>ENSG00000035403,ENSG00000167004,ENSG00000197461,ENSG00000152056,ENSG00000100065,ENSG00000160223,ENSG00000158528,ENSG00000033100,ENSG00000161091,ENSG00000168917,ENSG00000114850,ENSG00000171604,ENSG00000169258,ENSG00000160200,ENSG00000167460,ENSG00000143801,ENSG00000166068,ENSG00000167695,ENSG00000099814,ENSG00000043039,ENSG00000109066,ENSG00000116016,ENSG00000134684,ENSG00000159399,ENSG00000123358,ENSG00000179331,ENSG00000143870,ENSG00000274276,ENSG00000147251,ENSG00000162878,ENSG00000118513,ENSG00000121743,ENSG00000058091,ENSG00000186480,ENSG00000277117,ENSG00000174021,ENSG00000134709,ENSG00000150961,ENSG00000140105,ENSG00000187840,ENSG00000164574,ENSG00000197147,ENSG00000107731,ENSG00000145050,ENSG00000185090,ENSG00000166831,ENSG00000140280,ENSG00000077238,ENSG00000166598,ENSG00000008405,ENSG00000176720,ENSG00000117394,ENSG00000178695,ENSG00000155660,ENSG00000123685,ENSG00000087085,ENSG00000103257,ENSG00000120254,ENSG00000177614,ENSG00000005513,ENSG00000128228,ENSG00000135069,ENSG00000184164,ENSG00000149428,ENSG00000166886,ENSG00000168993,ENSG00000006327,ENSG00000213626,ENSG00000111262</t>
  </si>
  <si>
    <t>Factor: PATZ; motif: GGGGNGGGGGMKGGRRNGGNRN; match class: 0</t>
  </si>
  <si>
    <t>TF:M10026_0</t>
  </si>
  <si>
    <t>ENSG00000035403,ENSG00000197461,ENSG00000184840,ENSG00000152056,ENSG00000100065,ENSG00000160223,ENSG00000033100,ENSG00000161091,ENSG00000104635,ENSG00000168917,ENSG00000171604,ENSG00000169258,ENSG00000160200,ENSG00000167460,ENSG00000143801,ENSG00000166068,ENSG00000167695,ENSG00000099814,ENSG00000043039,ENSG00000102879,ENSG00000116016,ENSG00000134684,ENSG00000159399,ENSG00000145012,ENSG00000123358,ENSG00000179331,ENSG00000143870,ENSG00000274276,ENSG00000120694,ENSG00000147251,ENSG00000162878,ENSG00000285976,ENSG00000058091,ENSG00000277117,ENSG00000174021,ENSG00000134709,ENSG00000164778,ENSG00000164574,ENSG00000148798,ENSG00000197147,ENSG00000107731,ENSG00000145050,ENSG00000177519,ENSG00000185090,ENSG00000166831,ENSG00000140280,ENSG00000115902,ENSG00000146386,ENSG00000132256,ENSG00000170500,ENSG00000100505,ENSG00000176720,ENSG00000117394,ENSG00000178695,ENSG00000155660,ENSG00000138772,ENSG00000166986,ENSG00000123685,ENSG00000087085,ENSG00000090520,ENSG00000120254,ENSG00000177614,ENSG00000005513,ENSG00000128228,ENSG00000149428,ENSG00000168389,ENSG00000179388,ENSG00000166886,ENSG00000174460,ENSG00000168993,ENSG00000006327,ENSG00000196517,ENSG00000213626</t>
  </si>
  <si>
    <t>Factor: KLF3; motif: NNNNNNGGGCGGGGCNNGN</t>
  </si>
  <si>
    <t>TF:M09970</t>
  </si>
  <si>
    <t>Factor: PATZ; motif: GGGGNGGGGGMKGGRRNGGNRN</t>
  </si>
  <si>
    <t>TF:M10026</t>
  </si>
  <si>
    <t>Factor: sp4; motif: NNNGCYCCGCCCCCY</t>
  </si>
  <si>
    <t>TF:M10530</t>
  </si>
  <si>
    <t>ENSG00000035403,ENSG00000167004,ENSG00000197461,ENSG00000277791,ENSG00000152056,ENSG00000100065,ENSG00000160223,ENSG00000158528,ENSG00000033100,ENSG00000104635,ENSG00000171604,ENSG00000169258,ENSG00000160200,ENSG00000167460,ENSG00000143801,ENSG00000131979,ENSG00000166068,ENSG00000099814,ENSG00000043039,ENSG00000109066,ENSG00000102879,ENSG00000116016,ENSG00000134684,ENSG00000159399,ENSG00000123358,ENSG00000179331,ENSG00000143870,ENSG00000274276,ENSG00000162878,ENSG00000285976,ENSG00000121743,ENSG00000058091,ENSG00000186480,ENSG00000277117,ENSG00000174021,ENSG00000134709,ENSG00000150961,ENSG00000140105,ENSG00000187840,ENSG00000164574,ENSG00000148798,ENSG00000197147,ENSG00000107731,ENSG00000145050,ENSG00000185090,ENSG00000166831,ENSG00000140280,ENSG00000166598,ENSG00000132256,ENSG00000170500,ENSG00000008405,ENSG00000176720,ENSG00000117394,ENSG00000178695,ENSG00000155660,ENSG00000166986,ENSG00000044574,ENSG00000123685,ENSG00000103257,ENSG00000177614,ENSG00000005513,ENSG00000135069,ENSG00000184164,ENSG00000149428,ENSG00000111799,ENSG00000179388,ENSG00000166886,ENSG00000174460,ENSG00000168993,ENSG00000006327,ENSG00000213626,ENSG00000244405</t>
  </si>
  <si>
    <t>Factor: sp4; motif: NNNGCYCCGCCCCCY; match class: 0</t>
  </si>
  <si>
    <t>TF:M10530_0</t>
  </si>
  <si>
    <t>Factor: Sp2; motif: GGSNNGGGGGCGGGGCCNGNGS; match class: 0</t>
  </si>
  <si>
    <t>TF:M09658_0</t>
  </si>
  <si>
    <t>ENSG00000035403,ENSG00000167004,ENSG00000197461,ENSG00000184840,ENSG00000152056,ENSG00000100065,ENSG00000160223,ENSG00000033100,ENSG00000104635,ENSG00000171604,ENSG00000169258,ENSG00000167460,ENSG00000143801,ENSG00000167695,ENSG00000099814,ENSG00000043039,ENSG00000116016,ENSG00000159399,ENSG00000123358,ENSG00000179331,ENSG00000143870,ENSG00000162878,ENSG00000277117,ENSG00000174021,ENSG00000134709,ENSG00000150961,ENSG00000140105,ENSG00000107731,ENSG00000145050,ENSG00000185090,ENSG00000166831,ENSG00000115902,ENSG00000166598,ENSG00000170500,ENSG00000008405,ENSG00000176720,ENSG00000041982,ENSG00000117394,ENSG00000178695,ENSG00000155660,ENSG00000123685,ENSG00000103257,ENSG00000177614,ENSG00000005513,ENSG00000184164,ENSG00000149428,ENSG00000111799,ENSG00000168389,ENSG00000179388,ENSG00000166886,ENSG00000168993,ENSG00000006327,ENSG00000213626</t>
  </si>
  <si>
    <t>Factor: Sp2; motif: GGSNNGGGGGCGGGGCCNGNGS</t>
  </si>
  <si>
    <t>TF:M09658</t>
  </si>
  <si>
    <t>Factor: ZNF37A; motif: CCYYGGCTCCNTSCCMN; match class: 1</t>
  </si>
  <si>
    <t>TF:M12354_1</t>
  </si>
  <si>
    <t>ENSG00000035403,ENSG00000167004,ENSG00000197461,ENSG00000152056,ENSG00000100065,ENSG00000160223,ENSG00000158528,ENSG00000033100,ENSG00000161091,ENSG00000111371,ENSG00000114850,ENSG00000171604,ENSG00000169258,ENSG00000160200,ENSG00000167460,ENSG00000143801,ENSG00000167695,ENSG00000099814,ENSG00000043039,ENSG00000102879,ENSG00000116016,ENSG00000047365,ENSG00000184937,ENSG00000159399,ENSG00000123358,ENSG00000143870,ENSG00000274276,ENSG00000147251,ENSG00000162878,ENSG00000118513,ENSG00000277117,ENSG00000134709,ENSG00000107731,ENSG00000145050,ENSG00000185090,ENSG00000166831,ENSG00000140280,ENSG00000115902,ENSG00000146386,ENSG00000176720,ENSG00000117394,ENSG00000155660,ENSG00000138772,ENSG00000123685,ENSG00000103257,ENSG00000120254,ENSG00000005513,ENSG00000128228,ENSG00000184164,ENSG00000149428,ENSG00000166886,ENSG00000168993,ENSG00000006327,ENSG00000213626,ENSG00000111262</t>
  </si>
  <si>
    <t>Factor: E2F-3; motif: GGCGGGN; match class: 1</t>
  </si>
  <si>
    <t>TF:M02089_1</t>
  </si>
  <si>
    <t>ENSG00000035403,ENSG00000167004,ENSG00000197461,ENSG00000184840,ENSG00000152056,ENSG00000100065,ENSG00000160223,ENSG00000158528,ENSG00000033100,ENSG00000161091,ENSG00000104635,ENSG00000111371,ENSG00000171604,ENSG00000169258,ENSG00000160200,ENSG00000167460,ENSG00000143801,ENSG00000131979,ENSG00000166068,ENSG00000167695,ENSG00000099814,ENSG00000043039,ENSG00000109066,ENSG00000116016,ENSG00000047365,ENSG00000134684,ENSG00000184937,ENSG00000159399,ENSG00000123358,ENSG00000179331,ENSG00000143870,ENSG00000274276,ENSG00000162878,ENSG00000285976,ENSG00000118513,ENSG00000121743,ENSG00000058091,ENSG00000186480,ENSG00000277117,ENSG00000174021,ENSG00000134709,ENSG00000164778,ENSG00000187840,ENSG00000164574,ENSG00000148798,ENSG00000145050,ENSG00000177519,ENSG00000185090,ENSG00000166831,ENSG00000140280,ENSG00000077238,ENSG00000166598,ENSG00000104450,ENSG00000170500,ENSG00000008405,ENSG00000176720,ENSG00000117394,ENSG00000178695,ENSG00000155660,ENSG00000123685,ENSG00000087085,ENSG00000103257,ENSG00000120254,ENSG00000177614,ENSG00000005513,ENSG00000128228,ENSG00000135069,ENSG00000184164,ENSG00000149428,ENSG00000111799,ENSG00000168389,ENSG00000179388,ENSG00000166886,ENSG00000174460,ENSG00000168993,ENSG00000006327,ENSG00000213626,ENSG00000111262</t>
  </si>
  <si>
    <t>Factor: SP2; motif: GGGCGGGAC</t>
  </si>
  <si>
    <t>TF:M01783</t>
  </si>
  <si>
    <t>ENSG00000035403,ENSG00000167004,ENSG00000197461,ENSG00000184840,ENSG00000152056,ENSG00000100065,ENSG00000160223,ENSG00000158528,ENSG00000033100,ENSG00000161091,ENSG00000168917,ENSG00000114850,ENSG00000171604,ENSG00000169258,ENSG00000160200,ENSG00000167460,ENSG00000143801,ENSG00000131979,ENSG00000167695,ENSG00000099814,ENSG00000109066,ENSG00000116016,ENSG00000134684,ENSG00000184937,ENSG00000159399,ENSG00000145012,ENSG00000123358,ENSG00000179331,ENSG00000143870,ENSG00000274276,ENSG00000147251,ENSG00000162878,ENSG00000118513,ENSG00000121743,ENSG00000058091,ENSG00000186480,ENSG00000277117,ENSG00000174021,ENSG00000134709,ENSG00000116761,ENSG00000150961,ENSG00000140105,ENSG00000187840,ENSG00000164574,ENSG00000148798,ENSG00000197147,ENSG00000107731,ENSG00000177519,ENSG00000166831,ENSG00000140280,ENSG00000077238,ENSG00000115902,ENSG00000132256,ENSG00000170500,ENSG00000008405,ENSG00000100505,ENSG00000176720,ENSG00000117394,ENSG00000178695,ENSG00000155660,ENSG00000166986,ENSG00000044574,ENSG00000123685,ENSG00000087085,ENSG00000103257,ENSG00000120254,ENSG00000177614,ENSG00000005513,ENSG00000135069,ENSG00000184164,ENSG00000149428,ENSG00000168389,ENSG00000166886,ENSG00000168993,ENSG00000006327,ENSG00000213626,ENSG00000111262</t>
  </si>
  <si>
    <t>Factor: SP2; motif: GGGCGGGAC; match class: 0</t>
  </si>
  <si>
    <t>TF:M01783_0</t>
  </si>
  <si>
    <t>Factor: E2F; motif: GGCGSG</t>
  </si>
  <si>
    <t>TF:M00803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84178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47251,ENSG00000162878,ENSG00000285976,ENSG00000118513,ENSG00000121743,ENSG00000058091,ENSG00000186480,ENSG00000277117,ENSG00000174021,ENSG00000134709,ENSG00000164778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117394,ENSG00000178695,ENSG00000155660,ENSG00000138772,ENSG00000166986,ENSG00000044574,ENSG00000123685,ENSG00000087085,ENSG00000103257,ENSG00000090520,ENSG00000120254,ENSG00000177614,ENSG00000005513,ENSG00000135069,ENSG00000184164,ENSG00000149428,ENSG00000111799,ENSG00000168389,ENSG00000179388,ENSG00000166886,ENSG00000174460,ENSG00000168993,ENSG00000006327,ENSG00000102195,ENSG00000213626,ENSG00000244405,ENSG00000111262</t>
  </si>
  <si>
    <t>Factor: E2F; motif: GGCGSG; match class: 0</t>
  </si>
  <si>
    <t>TF:M00803_0</t>
  </si>
  <si>
    <t>Factor: KLF14; motif: NRCCACRCCCMCN; match class: 0</t>
  </si>
  <si>
    <t>TF:M12183_0</t>
  </si>
  <si>
    <t>ENSG00000035403,ENSG00000197461,ENSG00000184840,ENSG00000152056,ENSG00000100065,ENSG00000160223,ENSG00000033100,ENSG00000161091,ENSG00000104635,ENSG00000171604,ENSG00000169258,ENSG00000167460,ENSG00000143801,ENSG00000131979,ENSG00000166068,ENSG00000099814,ENSG00000043039,ENSG00000109066,ENSG00000102879,ENSG00000116016,ENSG00000047365,ENSG00000159399,ENSG00000145012,ENSG00000123358,ENSG00000179331,ENSG00000143870,ENSG00000162878,ENSG00000121743,ENSG00000058091,ENSG00000186480,ENSG00000277117,ENSG00000174021,ENSG00000164778,ENSG00000150961,ENSG00000140105,ENSG00000148798,ENSG00000145050,ENSG00000185090,ENSG00000166831,ENSG00000166598,ENSG00000146386,ENSG00000008405,ENSG00000176720,ENSG00000178695,ENSG00000155660,ENSG00000123685,ENSG00000103257,ENSG00000090520,ENSG00000120254,ENSG00000005513,ENSG00000184164,ENSG00000149428,ENSG00000111799,ENSG00000179388,ENSG00000166886,ENSG00000174460,ENSG00000151012,ENSG00000168993,ENSG00000006327,ENSG00000102195,ENSG00000213626,ENSG00000244405,ENSG00000111262</t>
  </si>
  <si>
    <t>Factor: KLF14; motif: NRCCACRCCCMCN</t>
  </si>
  <si>
    <t>TF:M12183</t>
  </si>
  <si>
    <t>ENSG00000167004,ENSG00000197461,ENSG00000100065,ENSG00000160223,ENSG00000171604,ENSG00000169258,ENSG00000160200,ENSG00000167695,ENSG00000099814,ENSG00000043039,ENSG00000109066,ENSG00000116016,ENSG00000159399,ENSG00000123358,ENSG00000179331,ENSG00000274276,ENSG00000162878,ENSG00000118513,ENSG00000121743,ENSG00000058091,ENSG00000186480,ENSG00000277117,ENSG00000134709,ENSG00000187840,ENSG00000145050,ENSG00000185090,ENSG00000166831,ENSG00000008405,ENSG00000176720,ENSG00000155660,ENSG00000123685,ENSG00000087085,ENSG00000103257,ENSG00000177614,ENSG00000005513,ENSG00000184164,ENSG00000149428,ENSG00000166886,ENSG00000168993,ENSG00000006327,ENSG00000213626,ENSG00000111262</t>
  </si>
  <si>
    <t>Factor: Egr-1; motif: WTGCGTGGGCGK; match class: 0</t>
  </si>
  <si>
    <t>TF:M00243_0</t>
  </si>
  <si>
    <t>ENSG00000035403,ENSG00000167004,ENSG00000184840,ENSG00000110619,ENSG00000152056,ENSG00000100065,ENSG00000160223,ENSG00000161091,ENSG00000111371,ENSG00000160200,ENSG00000167460,ENSG00000143801,ENSG00000166068,ENSG00000099814,ENSG00000109066,ENSG00000102879,ENSG00000116016,ENSG00000047365,ENSG00000123358,ENSG00000179331,ENSG00000274276,ENSG00000120694,ENSG00000147251,ENSG00000285976,ENSG00000118513,ENSG00000121743,ENSG00000277117,ENSG00000174021,ENSG00000134709,ENSG00000150961,ENSG00000185090,ENSG00000166831,ENSG00000077238,ENSG00000166598,ENSG00000146386,ENSG00000132256,ENSG00000104450,ENSG00000176720,ENSG00000041982,ENSG00000117394,ENSG00000178695,ENSG00000155660,ENSG00000138772,ENSG00000044574,ENSG00000123685,ENSG00000087085,ENSG00000005513,ENSG00000166886,ENSG00000174460,ENSG00000168993,ENSG00000006327,ENSG00000244405,ENSG00000111262</t>
  </si>
  <si>
    <t>Factor: Hey2; motif: NNCACGYGNN; match class: 1</t>
  </si>
  <si>
    <t>TF:M11052_1</t>
  </si>
  <si>
    <t>ENSG00000035403,ENSG00000197461,ENSG00000277791,ENSG00000110619,ENSG00000152056,ENSG00000160223,ENSG00000158528,ENSG00000033100,ENSG00000161091,ENSG00000104635,ENSG00000168917,ENSG00000111371,ENSG00000114850,ENSG00000142197,ENSG00000184178,ENSG00000171604,ENSG00000160200,ENSG00000167460,ENSG00000143801,ENSG00000167695,ENSG00000043039,ENSG00000109066,ENSG00000116016,ENSG00000047365,ENSG00000134684,ENSG00000159399,ENSG00000179331,ENSG00000143870,ENSG00000274276,ENSG00000120694,ENSG00000147251,ENSG00000162878,ENSG00000285976,ENSG00000118513,ENSG00000121743,ENSG00000186480,ENSG00000277117,ENSG00000174021,ENSG00000134709,ENSG00000198369,ENSG00000164778,ENSG00000060982,ENSG00000150961,ENSG00000187840,ENSG00000164574,ENSG00000197147,ENSG00000107731,ENSG00000145050,ENSG00000177519,ENSG00000115902,ENSG00000166598,ENSG00000146386,ENSG00000170500,ENSG00000008405,ENSG00000100505,ENSG00000176720,ENSG00000041982,ENSG00000117394,ENSG00000178695,ENSG00000155660,ENSG00000166986,ENSG00000044574,ENSG00000123685,ENSG00000087085,ENSG00000103257,ENSG00000120254,ENSG00000177614,ENSG00000005513,ENSG00000135069,ENSG00000111799,ENSG00000168389,ENSG00000179388,ENSG00000166886,ENSG00000174460,ENSG00000168993,ENSG00000196517,ENSG00000213626,ENSG00000244405,ENSG00000135346</t>
  </si>
  <si>
    <t>ENSG00000035403,ENSG00000167004,ENSG00000197461,ENSG00000100065,ENSG00000160223,ENSG00000171604,ENSG00000169258,ENSG00000160200,ENSG00000167460,ENSG00000167695,ENSG00000099814,ENSG00000109066,ENSG00000116016,ENSG00000134684,ENSG00000159399,ENSG00000123358,ENSG00000179331,ENSG00000274276,ENSG00000162878,ENSG00000121743,ENSG00000058091,ENSG00000186480,ENSG00000277117,ENSG00000174021,ENSG00000134709,ENSG00000187840,ENSG00000145050,ENSG00000185090,ENSG00000166831,ENSG00000008405,ENSG00000176720,ENSG00000155660,ENSG00000123685,ENSG00000087085,ENSG00000103257,ENSG00000120254,ENSG00000177614,ENSG00000005513,ENSG00000184164,ENSG00000149428,ENSG00000166886,ENSG00000168993,ENSG00000006327,ENSG00000213626,ENSG00000111262</t>
  </si>
  <si>
    <t>Factor: Egr-1; motif: WTGCGTGGGCGK</t>
  </si>
  <si>
    <t>TF:M00243</t>
  </si>
  <si>
    <t>Factor: Sp1; motif: GGNDGGRGGCGGGG; match class: 0</t>
  </si>
  <si>
    <t>TF:M04953_0</t>
  </si>
  <si>
    <t>ENSG00000035403,ENSG00000167004,ENSG00000197461,ENSG00000184840,ENSG00000152056,ENSG00000100065,ENSG00000160223,ENSG00000158528,ENSG00000033100,ENSG00000161091,ENSG00000104635,ENSG00000111371,ENSG00000171604,ENSG00000169258,ENSG00000160200,ENSG00000167460,ENSG00000143801,ENSG00000166068,ENSG00000167695,ENSG00000099814,ENSG00000043039,ENSG00000109066,ENSG00000102879,ENSG00000116016,ENSG00000047365,ENSG00000184937,ENSG00000159399,ENSG00000145012,ENSG00000123358,ENSG00000179331,ENSG00000143870,ENSG00000274276,ENSG00000162878,ENSG00000058091,ENSG00000186480,ENSG00000277117,ENSG00000174021,ENSG00000134709,ENSG00000150961,ENSG00000140105,ENSG00000187840,ENSG00000164574,ENSG00000148798,ENSG00000145050,ENSG00000185090,ENSG00000166831,ENSG00000140280,ENSG00000115902,ENSG00000166598,ENSG00000146386,ENSG00000132256,ENSG00000170500,ENSG00000008405,ENSG00000117394,ENSG00000155660,ENSG00000138772,ENSG00000123685,ENSG00000103257,ENSG00000090520,ENSG00000120254,ENSG00000005513,ENSG00000135069,ENSG00000184164,ENSG00000149428,ENSG00000111799,ENSG00000168389,ENSG00000179388,ENSG00000166886,ENSG00000174460,ENSG00000168993,ENSG00000006327,ENSG00000196517,ENSG00000213626,ENSG00000244405</t>
  </si>
  <si>
    <t>Factor: Sp1; motif: GGNDGGRGGCGGGG</t>
  </si>
  <si>
    <t>TF:M04953</t>
  </si>
  <si>
    <t>Factor: TCF-1; motif: ACATCGRGRCGCTGW; match class: 1</t>
  </si>
  <si>
    <t>TF:M11603_1</t>
  </si>
  <si>
    <t>ENSG00000035403,ENSG00000167004,ENSG00000197461,ENSG00000184840,ENSG00000277791,ENSG00000110619,ENSG00000152056,ENSG00000100065,ENSG00000160223,ENSG00000158528,ENSG00000033100,ENSG00000161091,ENSG00000104635,ENSG00000168917,ENSG00000111371,ENSG00000171604,ENSG00000169258,ENSG00000160200,ENSG00000167460,ENSG00000143801,ENSG00000131979,ENSG00000166068,ENSG00000167695,ENSG00000099814,ENSG00000043039,ENSG00000102879,ENSG00000116016,ENSG00000047365,ENSG00000134684,ENSG00000159399,ENSG00000145012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76720,ENSG00000041982,ENSG00000117394,ENSG00000178695,ENSG00000155660,ENSG00000138772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02195,ENSG00000213626,ENSG00000244405,ENSG00000111262</t>
  </si>
  <si>
    <t>Factor: Hey1; motif: NGCRCGYGYN; match class: 0</t>
  </si>
  <si>
    <t>TF:M11058_0</t>
  </si>
  <si>
    <t>ENSG00000035403,ENSG00000167004,ENSG00000197461,ENSG00000277791,ENSG00000152056,ENSG00000100065,ENSG00000160223,ENSG00000158528,ENSG00000033100,ENSG00000161091,ENSG00000104635,ENSG00000168917,ENSG00000111371,ENSG00000114850,ENSG00000142197,ENSG00000184178,ENSG00000171604,ENSG00000160200,ENSG00000167460,ENSG00000143801,ENSG00000131979,ENSG00000166068,ENSG00000167695,ENSG00000099814,ENSG00000043039,ENSG00000109066,ENSG00000102879,ENSG00000116016,ENSG00000047365,ENSG00000134684,ENSG00000159399,ENSG00000123358,ENSG00000179331,ENSG00000143870,ENSG00000274276,ENSG00000120694,ENSG00000147251,ENSG00000162878,ENSG00000285976,ENSG00000118513,ENSG00000121743,ENSG00000058091,ENSG00000186480,ENSG00000277117,ENSG00000174021,ENSG00000134709,ENSG00000198369,ENSG00000164778,ENSG00000060982,ENSG00000150961,ENSG00000140105,ENSG00000187840,ENSG00000164574,ENSG00000148798,ENSG00000197147,ENSG00000107731,ENSG00000145050,ENSG00000177519,ENSG00000185090,ENSG00000166831,ENSG00000140280,ENSG00000115902,ENSG00000166598,ENSG00000146386,ENSG00000104450,ENSG00000170500,ENSG00000008405,ENSG00000100505,ENSG00000176720,ENSG00000041982,ENSG00000117394,ENSG00000178695,ENSG00000155660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96517,ENSG00000213626,ENSG00000244405,ENSG00000135346</t>
  </si>
  <si>
    <t>Factor: Hey1; motif: NGCRCGYGYN</t>
  </si>
  <si>
    <t>TF:M11058</t>
  </si>
  <si>
    <t>Factor: E2F-4; motif: GCGGGAAANA; match class: 0</t>
  </si>
  <si>
    <t>TF:M02090_0</t>
  </si>
  <si>
    <t>ENSG00000035403,ENSG00000167004,ENSG00000197461,ENSG00000184840,ENSG00000277791,ENSG00000110619,ENSG00000152056,ENSG00000070961,ENSG00000100065,ENSG00000160223,ENSG00000104635,ENSG00000111371,ENSG00000114850,ENSG00000142197,ENSG00000171604,ENSG00000169258,ENSG00000160200,ENSG00000167460,ENSG00000138134,ENSG00000143801,ENSG00000131979,ENSG00000166068,ENSG00000167695,ENSG00000099814,ENSG00000043039,ENSG00000109066,ENSG00000102879,ENSG00000047365,ENSG00000134684,ENSG00000184937,ENSG00000179331,ENSG00000143870,ENSG00000274276,ENSG00000147251,ENSG00000162878,ENSG00000285976,ENSG00000118513,ENSG00000121743,ENSG00000058091,ENSG00000186480,ENSG00000277117,ENSG00000174021,ENSG00000134709,ENSG00000060982,ENSG00000116761,ENSG00000150961,ENSG00000140105,ENSG00000187840,ENSG00000164574,ENSG00000148798,ENSG00000197147,ENSG00000107731,ENSG00000145050,ENSG00000185090,ENSG00000166831,ENSG00000140280,ENSG00000077238,ENSG00000115902,ENSG00000166598,ENSG00000146386,ENSG00000132256,ENSG00000104450,ENSG00000008405,ENSG00000100505,ENSG00000176720,ENSG00000041982,ENSG00000117394,ENSG00000178695,ENSG00000155660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102195,ENSG00000213626,ENSG00000244405,ENSG00000111262</t>
  </si>
  <si>
    <t>Factor: E2F-4; motif: GCGGGAAANA</t>
  </si>
  <si>
    <t>TF:M02090</t>
  </si>
  <si>
    <t>Factor: ZF5; motif: NRNGNGCGCGCWN; match class: 1</t>
  </si>
  <si>
    <t>TF:M00333_1</t>
  </si>
  <si>
    <t>ENSG00000035403,ENSG00000167004,ENSG00000197461,ENSG00000184840,ENSG00000277791,ENSG00000110619,ENSG00000152056,ENSG00000100065,ENSG00000160223,ENSG00000033100,ENSG00000161091,ENSG00000104635,ENSG00000168917,ENSG00000111371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16761,ENSG00000150961,ENSG00000140105,ENSG00000187840,ENSG00000164574,ENSG00000148798,ENSG00000197147,ENSG00000107731,ENSG00000145050,ENSG00000177519,ENSG00000185090,ENSG00000166831,ENSG00000140280,ENSG00000077238,ENSG00000115902,ENSG00000146386,ENSG00000170500,ENSG00000008405,ENSG00000100505,ENSG00000176720,ENSG00000041982,ENSG00000117394,ENSG00000178695,ENSG00000155660,ENSG00000166986,ENSG00000123685,ENSG00000087085,ENSG00000103257,ENSG00000120254,ENSG00000177614,ENSG00000005513,ENSG00000128228,ENSG00000135069,ENSG00000184164,ENSG00000149428,ENSG00000111799,ENSG00000168389,ENSG00000179388,ENSG00000166886,ENSG00000174460,ENSG00000151012,ENSG00000168993,ENSG00000006327,ENSG00000102195,ENSG00000213626,ENSG00000244405</t>
  </si>
  <si>
    <t>Factor: E2F-3:HES-7; motif: NNNSGCGCSNNNNNCRCGYGNN; match class: 1</t>
  </si>
  <si>
    <t>TF:M08526_1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42197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04450,ENSG00000170500,ENSG00000008405,ENSG00000100505,ENSG00000176720,ENSG00000041982,ENSG00000117394,ENSG00000178695,ENSG00000155660,ENSG00000138772,ENSG00000166986,ENSG00000044574,ENSG00000086717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02195,ENSG00000196517,ENSG00000213626,ENSG00000244405,ENSG00000135346,ENSG00000111262</t>
  </si>
  <si>
    <t>Factor: ZF5; motif: GSGCGCGR; match class: 1</t>
  </si>
  <si>
    <t>TF:M00716_1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84178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38772,ENSG00000166986,ENSG00000044574,ENSG00000123685,ENSG00000087085,ENSG00000103257,ENSG00000120254,ENSG00000177614,ENSG00000005513,ENSG00000128228,ENSG00000135069,ENSG00000184164,ENSG00000149428,ENSG00000111799,ENSG00000168389,ENSG00000179388,ENSG00000166886,ENSG00000174460,ENSG00000168993,ENSG00000006327,ENSG00000102195,ENSG00000213626,ENSG00000244405,ENSG00000111262</t>
  </si>
  <si>
    <t>Factor: AP-2; motif: GSCCSCRGGCNRNRNN; match class: 0</t>
  </si>
  <si>
    <t>TF:M00800_0</t>
  </si>
  <si>
    <t>ENSG00000035403,ENSG00000197461,ENSG00000110619,ENSG00000100065,ENSG00000160223,ENSG00000158528,ENSG00000033100,ENSG00000161091,ENSG00000104635,ENSG00000111371,ENSG00000171604,ENSG00000169258,ENSG00000160200,ENSG00000143801,ENSG00000131979,ENSG00000166068,ENSG00000167695,ENSG00000099814,ENSG00000043039,ENSG00000102879,ENSG00000116016,ENSG00000047365,ENSG00000184937,ENSG00000159399,ENSG00000145012,ENSG00000123358,ENSG00000179331,ENSG00000143870,ENSG00000274276,ENSG00000120694,ENSG00000147251,ENSG00000162878,ENSG00000285976,ENSG00000118513,ENSG00000121743,ENSG00000186480,ENSG00000277117,ENSG00000134709,ENSG00000164778,ENSG00000150961,ENSG00000140105,ENSG00000187840,ENSG00000164574,ENSG00000148798,ENSG00000197147,ENSG00000145050,ENSG00000177519,ENSG00000185090,ENSG00000166831,ENSG00000140280,ENSG00000077238,ENSG00000115902,ENSG00000166598,ENSG00000146386,ENSG00000170500,ENSG00000008405,ENSG00000176720,ENSG00000117394,ENSG00000178695,ENSG00000155660,ENSG00000138772,ENSG00000123685,ENSG00000087085,ENSG00000103257,ENSG00000177614,ENSG00000005513,ENSG00000135069,ENSG00000184164,ENSG00000149428,ENSG00000168389,ENSG00000166886,ENSG00000168993,ENSG00000006327,ENSG00000213626,ENSG00000244405,ENSG00000111262</t>
  </si>
  <si>
    <t>Factor: AP-2; motif: GSCCSCRGGCNRNRNN</t>
  </si>
  <si>
    <t>TF:M00800</t>
  </si>
  <si>
    <t>Factor: Osx; motif: CCNCCCCCNNN</t>
  </si>
  <si>
    <t>TF:M07329</t>
  </si>
  <si>
    <t>ENSG00000035403,ENSG00000197461,ENSG00000152056,ENSG00000100065,ENSG00000160223,ENSG00000158528,ENSG00000033100,ENSG00000161091,ENSG00000171604,ENSG00000169258,ENSG00000160200,ENSG00000167460,ENSG00000143801,ENSG00000131979,ENSG00000166068,ENSG00000167695,ENSG00000099814,ENSG00000043039,ENSG00000109066,ENSG00000047365,ENSG00000134684,ENSG00000123358,ENSG00000179331,ENSG00000143870,ENSG00000274276,ENSG00000162878,ENSG00000285976,ENSG00000118513,ENSG00000058091,ENSG00000277117,ENSG00000174021,ENSG00000134709,ENSG00000164778,ENSG00000140105,ENSG00000164574,ENSG00000107731,ENSG00000145050,ENSG00000185090,ENSG00000166831,ENSG00000140280,ENSG00000166598,ENSG00000170500,ENSG00000008405,ENSG00000176720,ENSG00000178695,ENSG00000155660,ENSG00000123685,ENSG00000087085,ENSG00000103257,ENSG00000090520,ENSG00000177614,ENSG00000005513,ENSG00000149428,ENSG00000111799,ENSG00000179388,ENSG00000166886,ENSG00000168993,ENSG00000006327,ENSG00000102195,ENSG00000213626,ENSG00000244405,ENSG00000111262</t>
  </si>
  <si>
    <t>Factor: Osx; motif: CCNCCCCCNNN; match class: 0</t>
  </si>
  <si>
    <t>TF:M07329_0</t>
  </si>
  <si>
    <t>Factor: PAX5; motif: RNGCGTGACCNN; match class: 1</t>
  </si>
  <si>
    <t>TF:M09817_1</t>
  </si>
  <si>
    <t>ENSG00000035403,ENSG00000167004,ENSG00000277791,ENSG00000152056,ENSG00000100065,ENSG00000161091,ENSG00000168917,ENSG00000111371,ENSG00000114850,ENSG00000142197,ENSG00000169258,ENSG00000160200,ENSG00000167460,ENSG00000138134,ENSG00000143801,ENSG00000167695,ENSG00000099814,ENSG00000043039,ENSG00000109066,ENSG00000116016,ENSG00000134684,ENSG00000184937,ENSG00000159399,ENSG00000123358,ENSG00000179331,ENSG00000143870,ENSG00000274276,ENSG00000147251,ENSG00000162878,ENSG00000118513,ENSG00000121743,ENSG00000186480,ENSG00000174021,ENSG00000164778,ENSG00000148798,ENSG00000197147,ENSG00000107731,ENSG00000145050,ENSG00000177519,ENSG00000185090,ENSG00000166831,ENSG00000077238,ENSG00000170500,ENSG00000176720,ENSG00000178695,ENSG00000044574,ENSG00000087085,ENSG00000103257,ENSG00000120254,ENSG00000177614,ENSG00000005513,ENSG00000128228,ENSG00000135069,ENSG00000184164,ENSG00000149428,ENSG00000168389,ENSG00000006327,ENSG00000213626</t>
  </si>
  <si>
    <t>Factor: RREB-1; motif: GGGWCSA; match class: 0</t>
  </si>
  <si>
    <t>TF:M05439_0</t>
  </si>
  <si>
    <t>ENSG00000035403,ENSG00000167004,ENSG00000184840,ENSG00000277791,ENSG00000152056,ENSG00000100065,ENSG00000158528,ENSG00000033100,ENSG00000104635,ENSG00000168917,ENSG00000111371,ENSG00000171604,ENSG00000160200,ENSG00000167460,ENSG00000143801,ENSG00000131979,ENSG00000167695,ENSG00000099814,ENSG00000109066,ENSG00000102879,ENSG00000116016,ENSG00000047365,ENSG00000134684,ENSG00000159399,ENSG00000145012,ENSG00000179331,ENSG00000143870,ENSG00000164023,ENSG00000274276,ENSG00000147251,ENSG00000162878,ENSG00000285976,ENSG00000118513,ENSG00000058091,ENSG00000186480,ENSG00000174021,ENSG00000134709,ENSG00000164778,ENSG00000140105,ENSG00000187840,ENSG00000148798,ENSG00000145050,ENSG00000177519,ENSG00000166831,ENSG00000077238,ENSG00000115902,ENSG00000146386,ENSG00000104450,ENSG00000008405,ENSG00000176720,ENSG00000178695,ENSG00000155660,ENSG00000138772,ENSG00000086717,ENSG00000123685,ENSG00000087085,ENSG00000103257,ENSG00000120254,ENSG00000177614,ENSG00000005513,ENSG00000128228,ENSG00000135069,ENSG00000184164,ENSG00000149428,ENSG00000111799,ENSG00000168389,ENSG00000179388,ENSG00000166886,ENSG00000168993,ENSG00000102195,ENSG00000196517,ENSG00000244405,ENSG00000111262</t>
  </si>
  <si>
    <t>Factor: RREB-1; motif: GGGWCSA</t>
  </si>
  <si>
    <t>TF:M05439</t>
  </si>
  <si>
    <t>Factor: KLF; motif: GGGNGGGG</t>
  </si>
  <si>
    <t>TF:M07461</t>
  </si>
  <si>
    <t>ENSG00000167004,ENSG00000197461,ENSG00000152056,ENSG00000100065,ENSG00000160223,ENSG00000158528,ENSG00000033100,ENSG00000161091,ENSG00000104635,ENSG00000168917,ENSG00000111371,ENSG00000184178,ENSG00000171604,ENSG00000169258,ENSG00000160200,ENSG00000143801,ENSG00000166068,ENSG00000167695,ENSG00000099814,ENSG00000109066,ENSG00000102879,ENSG00000116016,ENSG00000134684,ENSG00000159399,ENSG00000145012,ENSG00000123358,ENSG00000179331,ENSG00000143870,ENSG00000274276,ENSG00000120694,ENSG00000147251,ENSG00000162878,ENSG00000285976,ENSG00000118513,ENSG00000186480,ENSG00000277117,ENSG00000134709,ENSG00000164778,ENSG00000116761,ENSG00000150961,ENSG00000187840,ENSG00000164574,ENSG00000185090,ENSG00000166831,ENSG00000140280,ENSG00000077238,ENSG00000115902,ENSG00000166598,ENSG00000146386,ENSG00000132256,ENSG00000170500,ENSG00000176720,ENSG00000178695,ENSG00000138772,ENSG00000123685,ENSG00000103257,ENSG00000090520,ENSG00000120254,ENSG00000177614,ENSG00000005513,ENSG00000128228,ENSG00000135069,ENSG00000184164,ENSG00000149428,ENSG00000179388,ENSG00000166886,ENSG00000174460,ENSG00000168993,ENSG00000006327,ENSG00000102195,ENSG00000196517,ENSG00000213626,ENSG00000244405,ENSG00000111262</t>
  </si>
  <si>
    <t>Factor: KLF; motif: GGGNGGGG; match class: 0</t>
  </si>
  <si>
    <t>TF:M07461_0</t>
  </si>
  <si>
    <t>Factor: E2F; motif: GGCGSG; match class: 1</t>
  </si>
  <si>
    <t>TF:M00803_1</t>
  </si>
  <si>
    <t>ENSG00000035403,ENSG00000167004,ENSG00000197461,ENSG00000184840,ENSG00000277791,ENSG00000110619,ENSG00000152056,ENSG00000100065,ENSG00000160223,ENSG00000158528,ENSG00000033100,ENSG00000161091,ENSG00000104635,ENSG00000111371,ENSG00000171604,ENSG00000169258,ENSG00000160200,ENSG00000167460,ENSG00000143801,ENSG00000131979,ENSG00000166068,ENSG00000167695,ENSG00000099814,ENSG00000043039,ENSG00000102879,ENSG00000116016,ENSG00000047365,ENSG00000184937,ENSG00000159399,ENSG00000123358,ENSG00000179331,ENSG00000143870,ENSG00000274276,ENSG00000162878,ENSG00000285976,ENSG00000118513,ENSG00000121743,ENSG00000058091,ENSG00000186480,ENSG00000277117,ENSG00000174021,ENSG00000164778,ENSG00000150961,ENSG00000140105,ENSG00000187840,ENSG00000164574,ENSG00000148798,ENSG00000197147,ENSG00000107731,ENSG00000145050,ENSG00000185090,ENSG00000166831,ENSG00000140280,ENSG00000077238,ENSG00000115902,ENSG00000146386,ENSG00000132256,ENSG00000104450,ENSG00000170500,ENSG00000008405,ENSG00000100505,ENSG00000176720,ENSG00000117394,ENSG00000178695,ENSG00000155660,ENSG00000138772,ENSG00000123685,ENSG00000087085,ENSG00000103257,ENSG00000090520,ENSG00000120254,ENSG00000177614,ENSG00000005513,ENSG00000184164,ENSG00000149428,ENSG00000111799,ENSG00000179388,ENSG00000166886,ENSG00000168993,ENSG00000006327,ENSG00000213626,ENSG00000111262</t>
  </si>
  <si>
    <t>Factor: Egr-2; motif: GNGRRNGWGKGGGNGGRG; match class: 1</t>
  </si>
  <si>
    <t>TF:M09898_1</t>
  </si>
  <si>
    <t>ENSG00000197461,ENSG00000100065,ENSG00000158528,ENSG00000171604,ENSG00000169258,ENSG00000160200,ENSG00000166068,ENSG00000167695,ENSG00000099814,ENSG00000043039,ENSG00000116016,ENSG00000123358,ENSG00000179331,ENSG00000274276,ENSG00000162878,ENSG00000058091,ENSG00000134709,ENSG00000187840,ENSG00000164574,ENSG00000145050,ENSG00000185090,ENSG00000166831,ENSG00000140280,ENSG00000166598,ENSG00000087085,ENSG00000090520,ENSG00000005513,ENSG00000149428,ENSG00000179388,ENSG00000166886,ENSG00000168993,ENSG00000006327,ENSG00000213626</t>
  </si>
  <si>
    <t>Factor: Sp1; motif: NGGGGGCGGGGYN; match class: 1</t>
  </si>
  <si>
    <t>TF:M00196_1</t>
  </si>
  <si>
    <t>ENSG00000035403,ENSG00000167004,ENSG00000197461,ENSG00000184840,ENSG00000277791,ENSG00000100065,ENSG00000160223,ENSG00000158528,ENSG00000104635,ENSG00000171604,ENSG00000169258,ENSG00000160200,ENSG00000167460,ENSG00000167695,ENSG00000099814,ENSG00000043039,ENSG00000109066,ENSG00000116016,ENSG00000134684,ENSG00000159399,ENSG00000123358,ENSG00000179331,ENSG00000143870,ENSG00000274276,ENSG00000162878,ENSG00000285976,ENSG00000121743,ENSG00000058091,ENSG00000186480,ENSG00000277117,ENSG00000174021,ENSG00000134709,ENSG00000187840,ENSG00000164574,ENSG00000148798,ENSG00000145050,ENSG00000185090,ENSG00000166831,ENSG00000077238,ENSG00000166598,ENSG00000008405,ENSG00000176720,ENSG00000155660,ENSG00000123685,ENSG00000087085,ENSG00000103257,ENSG00000120254,ENSG00000177614,ENSG00000005513,ENSG00000184164,ENSG00000149428,ENSG00000166886,ENSG00000168993,ENSG00000006327,ENSG00000213626,ENSG00000111262</t>
  </si>
  <si>
    <t>Factor: Sp1; motif: CCCCGCCCCN; match class: 1</t>
  </si>
  <si>
    <t>TF:M00933_1</t>
  </si>
  <si>
    <t>ENSG00000035403,ENSG00000197461,ENSG00000184840,ENSG00000160223,ENSG00000104635,ENSG00000171604,ENSG00000169258,ENSG00000160200,ENSG00000166068,ENSG00000167695,ENSG00000099814,ENSG00000043039,ENSG00000109066,ENSG00000116016,ENSG00000134684,ENSG00000159399,ENSG00000123358,ENSG00000179331,ENSG00000274276,ENSG00000162878,ENSG00000118513,ENSG00000121743,ENSG00000186480,ENSG00000277117,ENSG00000174021,ENSG00000134709,ENSG00000150961,ENSG00000187840,ENSG00000164574,ENSG00000145050,ENSG00000185090,ENSG00000166831,ENSG00000008405,ENSG00000176720,ENSG00000117394,ENSG00000155660,ENSG00000123685,ENSG00000087085,ENSG00000103257,ENSG00000120254,ENSG00000177614,ENSG00000005513,ENSG00000184164,ENSG00000149428,ENSG00000179388,ENSG00000166886,ENSG00000168993,ENSG00000006327,ENSG00000213626,ENSG00000244405,ENSG00000111262</t>
  </si>
  <si>
    <t>Factor: ZNF37A; motif: CCYYGGCTCCNTSCCMN; match class: 0</t>
  </si>
  <si>
    <t>TF:M12354_0</t>
  </si>
  <si>
    <t>ENSG00000035403,ENSG00000167004,ENSG00000197461,ENSG00000277791,ENSG00000152056,ENSG00000100065,ENSG00000160223,ENSG00000158528,ENSG00000033100,ENSG00000161091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060982,ENSG00000150961,ENSG00000140105,ENSG00000187840,ENSG00000148798,ENSG00000197147,ENSG00000107731,ENSG00000145050,ENSG00000185090,ENSG00000166831,ENSG00000140280,ENSG00000115902,ENSG00000166598,ENSG00000146386,ENSG00000132256,ENSG00000170500,ENSG00000008405,ENSG00000176720,ENSG00000041982,ENSG00000117394,ENSG00000178695,ENSG00000155660,ENSG00000138772,ENSG00000123685,ENSG00000103257,ENSG00000120254,ENSG00000177614,ENSG00000005513,ENSG00000128228,ENSG00000135069,ENSG00000184164,ENSG00000149428,ENSG00000168389,ENSG00000166886,ENSG00000168993,ENSG00000006327,ENSG00000102195,ENSG00000196517,ENSG00000213626,ENSG00000244405,ENSG00000135346,ENSG00000111262</t>
  </si>
  <si>
    <t>Factor: ZNF37A; motif: CCYYGGCTCCNTSCCMN</t>
  </si>
  <si>
    <t>TF:M12354</t>
  </si>
  <si>
    <t>Factor: Egr-1; motif: ACCGCCC; match class: 0</t>
  </si>
  <si>
    <t>TF:M04918_0</t>
  </si>
  <si>
    <t>ENSG00000184840,ENSG00000110619,ENSG00000100065,ENSG00000160223,ENSG00000158528,ENSG00000169258,ENSG00000160200,ENSG00000167460,ENSG00000143801,ENSG00000131979,ENSG00000099814,ENSG00000043039,ENSG00000109066,ENSG00000134684,ENSG00000159399,ENSG00000179331,ENSG00000143870,ENSG00000274276,ENSG00000162878,ENSG00000121743,ENSG00000058091,ENSG00000186480,ENSG00000277117,ENSG00000164778,ENSG00000116761,ENSG00000187840,ENSG00000164574,ENSG00000148798,ENSG00000197147,ENSG00000166831,ENSG00000077238,ENSG00000115902,ENSG00000166598,ENSG00000104450,ENSG00000100505,ENSG00000155660,ENSG00000166986,ENSG00000087085,ENSG00000103257,ENSG00000090520,ENSG00000120254,ENSG00000177614,ENSG00000128228,ENSG00000135069,ENSG00000149428,ENSG00000111799,ENSG00000179388,ENSG00000166886,ENSG00000168993,ENSG00000006327,ENSG00000213626,ENSG00000244405,ENSG00000135346,ENSG00000111262</t>
  </si>
  <si>
    <t>Factor: Egr-1; motif: ACCGCCC</t>
  </si>
  <si>
    <t>TF:M04918</t>
  </si>
  <si>
    <t>Factor: IRX2a; motif: ACRYGNNNNACRYGT; match class: 1</t>
  </si>
  <si>
    <t>TF:M11022_1</t>
  </si>
  <si>
    <t>ENSG00000197461,ENSG00000100065,ENSG00000160223,ENSG00000158528,ENSG00000161091,ENSG00000168917,ENSG00000111371,ENSG00000114850,ENSG00000184178,ENSG00000160200,ENSG00000167460,ENSG00000131979,ENSG00000167695,ENSG00000043039,ENSG00000102879,ENSG00000134684,ENSG00000159399,ENSG00000274276,ENSG00000147251,ENSG00000162878,ENSG00000118513,ENSG00000121743,ENSG00000058091,ENSG00000186480,ENSG00000277117,ENSG00000174021,ENSG00000134709,ENSG00000164778,ENSG00000060982,ENSG00000116761,ENSG00000148798,ENSG00000197147,ENSG00000177519,ENSG00000185090,ENSG00000166831,ENSG00000140280,ENSG00000115902,ENSG00000166598,ENSG00000146386,ENSG00000008405,ENSG00000176720,ENSG00000117394,ENSG00000178695,ENSG00000155660,ENSG00000123685,ENSG00000103257,ENSG00000090520,ENSG00000120254,ENSG00000177614,ENSG00000005513,ENSG00000184164,ENSG00000111799,ENSG00000179388,ENSG00000166886,ENSG00000168993,ENSG00000006327,ENSG00000102195,ENSG00000188729</t>
  </si>
  <si>
    <t>Factor: Sp2; motif: AAGGGGCGG; match class: 0</t>
  </si>
  <si>
    <t>TF:M04932_0</t>
  </si>
  <si>
    <t>ENSG00000197461,ENSG00000184840,ENSG00000171604,ENSG00000167695,ENSG00000109066,ENSG00000102879,ENSG00000047365,ENSG00000134684,ENSG00000179331,ENSG00000162878,ENSG00000174021,ENSG00000164778,ENSG00000116761,ENSG00000140105,ENSG00000187840,ENSG00000148798,ENSG00000177519,ENSG00000185090,ENSG00000166831,ENSG00000166598,ENSG00000104450,ENSG00000100505,ENSG00000178695,ENSG00000155660,ENSG00000103257,ENSG00000120254,ENSG00000128228,ENSG00000135069,ENSG00000111799,ENSG00000179388,ENSG00000174460,ENSG00000244405</t>
  </si>
  <si>
    <t>Factor: Sp2; motif: AAGGGGCGG</t>
  </si>
  <si>
    <t>TF:M04932</t>
  </si>
  <si>
    <t>Factor: Hey2; motif: NNCACGYGNN; match class: 0</t>
  </si>
  <si>
    <t>TF:M11052_0</t>
  </si>
  <si>
    <t>ENSG00000035403,ENSG00000197461,ENSG00000277791,ENSG00000110619,ENSG00000152056,ENSG00000100065,ENSG00000160223,ENSG00000158528,ENSG00000033100,ENSG00000161091,ENSG00000104635,ENSG00000168917,ENSG00000111371,ENSG00000114850,ENSG00000142197,ENSG00000184178,ENSG00000171604,ENSG00000160200,ENSG00000167460,ENSG00000143801,ENSG00000167695,ENSG00000099814,ENSG00000043039,ENSG00000109066,ENSG00000102879,ENSG00000116016,ENSG00000047365,ENSG00000134684,ENSG00000159399,ENSG00000123358,ENSG00000179331,ENSG00000143870,ENSG00000274276,ENSG00000120694,ENSG00000147251,ENSG00000162878,ENSG00000285976,ENSG00000118513,ENSG00000121743,ENSG00000058091,ENSG00000186480,ENSG00000277117,ENSG00000174021,ENSG00000134709,ENSG00000198369,ENSG00000164778,ENSG00000060982,ENSG00000150961,ENSG00000187840,ENSG00000164574,ENSG00000148798,ENSG00000197147,ENSG00000107731,ENSG00000145050,ENSG00000177519,ENSG00000185090,ENSG00000140280,ENSG00000077238,ENSG00000115902,ENSG00000166598,ENSG00000146386,ENSG00000104450,ENSG00000170500,ENSG00000008405,ENSG00000100505,ENSG00000176720,ENSG00000041982,ENSG00000117394,ENSG00000178695,ENSG00000155660,ENSG00000166986,ENSG00000044574,ENSG00000123685,ENSG00000087085,ENSG00000103257,ENSG00000090520,ENSG00000120254,ENSG00000177614,ENSG00000005513,ENSG00000128228,ENSG00000135069,ENSG00000184164,ENSG00000111799,ENSG00000168389,ENSG00000179388,ENSG00000166886,ENSG00000174460,ENSG00000151012,ENSG00000168993,ENSG00000006327,ENSG00000196517,ENSG00000213626,ENSG00000244405,ENSG00000135346</t>
  </si>
  <si>
    <t>Factor: Hey2; motif: NNCACGYGNN</t>
  </si>
  <si>
    <t>TF:M11052</t>
  </si>
  <si>
    <t>Factor: E2F-4; motif: NNTTCCCGCCNN; match class: 1</t>
  </si>
  <si>
    <t>TF:M04823_1</t>
  </si>
  <si>
    <t>ENSG00000035403,ENSG00000167004,ENSG00000184840,ENSG00000277791,ENSG00000152056,ENSG00000100065,ENSG00000160223,ENSG00000111371,ENSG00000171604,ENSG00000169258,ENSG00000160200,ENSG00000167460,ENSG00000131979,ENSG00000166068,ENSG00000167695,ENSG00000099814,ENSG00000043039,ENSG00000109066,ENSG00000047365,ENSG00000134684,ENSG00000123358,ENSG00000179331,ENSG00000143870,ENSG00000274276,ENSG00000147251,ENSG00000162878,ENSG00000285976,ENSG00000118513,ENSG00000121743,ENSG00000058091,ENSG00000186480,ENSG00000277117,ENSG00000174021,ENSG00000134709,ENSG00000164778,ENSG00000116761,ENSG00000150961,ENSG00000187840,ENSG00000197147,ENSG00000107731,ENSG00000166831,ENSG00000140280,ENSG00000077238,ENSG00000115902,ENSG00000132256,ENSG00000104450,ENSG00000170500,ENSG00000100505,ENSG00000176720,ENSG00000041982,ENSG00000117394,ENSG00000178695,ENSG00000166986,ENSG00000044574,ENSG00000123685,ENSG00000087085,ENSG00000120254,ENSG00000177614,ENSG00000005513,ENSG00000135069,ENSG00000184164,ENSG00000179388,ENSG00000174460,ENSG00000168993,ENSG00000006327,ENSG00000102195,ENSG00000213626,ENSG00000244405</t>
  </si>
  <si>
    <t>Factor: E2F-1; motif: NGGGCGGGARV; match class: 1</t>
  </si>
  <si>
    <t>TF:M07206_1</t>
  </si>
  <si>
    <t>ENSG00000035403,ENSG00000167004,ENSG00000197461,ENSG00000184840,ENSG00000277791,ENSG00000110619,ENSG00000152056,ENSG00000100065,ENSG00000160223,ENSG00000033100,ENSG00000161091,ENSG00000104635,ENSG00000111371,ENSG00000171604,ENSG00000169258,ENSG00000160200,ENSG00000167460,ENSG00000143801,ENSG00000131979,ENSG00000166068,ENSG00000167695,ENSG00000099814,ENSG00000043039,ENSG00000109066,ENSG00000102879,ENSG00000116016,ENSG00000047365,ENSG00000134684,ENSG00000123358,ENSG00000179331,ENSG00000143870,ENSG00000274276,ENSG00000120694,ENSG00000147251,ENSG00000162878,ENSG00000285976,ENSG00000118513,ENSG00000121743,ENSG00000058091,ENSG00000186480,ENSG00000277117,ENSG00000174021,ENSG00000134709,ENSG00000164778,ENSG00000116761,ENSG00000150961,ENSG00000187840,ENSG00000197147,ENSG00000107731,ENSG00000185090,ENSG00000166831,ENSG00000140280,ENSG00000077238,ENSG00000115902,ENSG00000146386,ENSG00000132256,ENSG00000104450,ENSG00000170500,ENSG00000008405,ENSG00000100505,ENSG00000176720,ENSG00000041982,ENSG00000117394,ENSG00000178695,ENSG00000155660,ENSG00000166986,ENSG00000044574,ENSG00000123685,ENSG00000087085,ENSG00000120254,ENSG00000177614,ENSG00000005513,ENSG00000135069,ENSG00000184164,ENSG00000149428,ENSG00000168389,ENSG00000179388,ENSG00000166886,ENSG00000174460,ENSG00000168993,ENSG00000006327,ENSG00000102195,ENSG00000213626,ENSG00000244405,ENSG00000111262</t>
  </si>
  <si>
    <t>Factor: ETF; motif: CCCCGCCCCYN; match class: 1</t>
  </si>
  <si>
    <t>TF:M07039_1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45012,ENSG00000123358,ENSG00000179331,ENSG00000143870,ENSG00000274276,ENSG00000147251,ENSG00000162878,ENSG00000285976,ENSG00000118513,ENSG00000121743,ENSG00000058091,ENSG00000186480,ENSG00000277117,ENSG00000174021,ENSG00000134709,ENSG00000164778,ENSG00000060982,ENSG00000150961,ENSG00000140105,ENSG00000187840,ENSG00000164574,ENSG00000148798,ENSG00000197147,ENSG00000145050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006327,ENSG00000102195,ENSG00000196517,ENSG00000213626,ENSG00000244405,ENSG00000111262</t>
  </si>
  <si>
    <t>Factor: sp4; motif: NNGNARGRGGCGGRGCNNRR</t>
  </si>
  <si>
    <t>TF:M10072</t>
  </si>
  <si>
    <t>ENSG00000035403,ENSG00000167004,ENSG00000197461,ENSG00000184840,ENSG00000277791,ENSG00000152056,ENSG00000100065,ENSG00000160223,ENSG00000158528,ENSG00000033100,ENSG00000161091,ENSG00000104635,ENSG00000168917,ENSG00000171604,ENSG00000169258,ENSG00000160200,ENSG00000167460,ENSG00000143801,ENSG00000131979,ENSG00000166068,ENSG00000167695,ENSG00000099814,ENSG00000043039,ENSG00000109066,ENSG00000102879,ENSG00000116016,ENSG00000047365,ENSG00000134684,ENSG00000159399,ENSG00000123358,ENSG00000179331,ENSG00000143870,ENSG00000274276,ENSG00000120694,ENSG00000147251,ENSG00000162878,ENSG00000285976,ENSG00000118513,ENSG00000121743,ENSG00000058091,ENSG00000186480,ENSG00000277117,ENSG00000174021,ENSG00000134709,ENSG00000150961,ENSG00000140105,ENSG00000187840,ENSG00000164574,ENSG00000148798,ENSG00000197147,ENSG00000107731,ENSG00000145050,ENSG00000177519,ENSG00000185090,ENSG00000166831,ENSG00000140280,ENSG00000166598,ENSG00000104450,ENSG00000008405,ENSG00000176720,ENSG00000117394,ENSG00000178695,ENSG00000155660,ENSG00000044574,ENSG00000123685,ENSG00000087085,ENSG00000103257,ENSG00000120254,ENSG00000177614,ENSG00000005513,ENSG00000135069,ENSG00000184164,ENSG00000149428,ENSG00000111799,ENSG00000168389,ENSG00000179388,ENSG00000166886,ENSG00000174460,ENSG00000168993,ENSG00000006327,ENSG00000213626,ENSG00000244405,ENSG00000111262</t>
  </si>
  <si>
    <t>Factor: BTEB2; motif: WGGGTGKGGCNGGN; match class: 0</t>
  </si>
  <si>
    <t>TF:M09972_0</t>
  </si>
  <si>
    <t>ENSG00000035403,ENSG00000167004,ENSG00000197461,ENSG00000277791,ENSG00000152056,ENSG00000100065,ENSG00000160223,ENSG00000158528,ENSG00000033100,ENSG00000161091,ENSG00000104635,ENSG00000168917,ENSG00000111371,ENSG00000142197,ENSG00000184178,ENSG00000171604,ENSG00000169258,ENSG00000160200,ENSG00000167460,ENSG00000143801,ENSG00000166068,ENSG00000167695,ENSG00000099814,ENSG00000109066,ENSG00000102879,ENSG00000134684,ENSG00000184937,ENSG00000159399,ENSG00000145012,ENSG00000123358,ENSG00000179331,ENSG00000143870,ENSG00000274276,ENSG00000147251,ENSG00000162878,ENSG00000285976,ENSG00000118513,ENSG00000121743,ENSG00000058091,ENSG00000186480,ENSG00000277117,ENSG00000134709,ENSG00000164778,ENSG00000116761,ENSG00000150961,ENSG00000140105,ENSG00000187840,ENSG00000197147,ENSG00000185090,ENSG00000166831,ENSG00000140280,ENSG00000166598,ENSG00000146386,ENSG00000104450,ENSG00000008405,ENSG00000117394,ENSG00000178695,ENSG00000155660,ENSG00000138772,ENSG00000166986,ENSG00000123685,ENSG00000087085,ENSG00000103257,ENSG00000120254,ENSG00000177614,ENSG00000005513,ENSG00000128228,ENSG00000184164,ENSG00000149428,ENSG00000179388,ENSG00000166886,ENSG00000168993,ENSG00000006327,ENSG00000102195,ENSG00000196517,ENSG00000111262</t>
  </si>
  <si>
    <t>Factor: BTEB2; motif: WGGGTGKGGCNGGN</t>
  </si>
  <si>
    <t>TF:M09972</t>
  </si>
  <si>
    <t>Factor: c-Myc:Max; motif: GCCAYGYGSN</t>
  </si>
  <si>
    <t>TF:M00322</t>
  </si>
  <si>
    <t>ENSG00000035403,ENSG00000167004,ENSG00000197461,ENSG00000277791,ENSG00000152056,ENSG00000100065,ENSG00000158528,ENSG00000033100,ENSG00000161091,ENSG00000104635,ENSG00000168917,ENSG00000111371,ENSG00000114850,ENSG00000171604,ENSG00000160200,ENSG00000167460,ENSG00000143801,ENSG00000167695,ENSG00000099814,ENSG00000043039,ENSG00000109066,ENSG00000102879,ENSG00000116016,ENSG00000047365,ENSG00000134684,ENSG00000184937,ENSG00000159399,ENSG00000179331,ENSG00000143870,ENSG00000274276,ENSG00000120694,ENSG00000162878,ENSG00000121743,ENSG00000058091,ENSG00000186480,ENSG00000174021,ENSG00000198369,ENSG00000164778,ENSG00000060982,ENSG00000140105,ENSG00000187840,ENSG00000164574,ENSG00000197147,ENSG00000107731,ENSG00000145050,ENSG00000177519,ENSG00000166831,ENSG00000140280,ENSG00000146386,ENSG00000170500,ENSG00000100505,ENSG00000176720,ENSG00000041982,ENSG00000117394,ENSG00000178695,ENSG00000044574,ENSG00000123685,ENSG00000087085,ENSG00000103257,ENSG00000120254,ENSG00000177614,ENSG00000005513,ENSG00000135069,ENSG00000184164,ENSG00000168389,ENSG00000174460,ENSG00000213626,ENSG00000111262</t>
  </si>
  <si>
    <t>Factor: sp4; motif: NNGNARGRGGCGGRGCNNRR; match class: 0</t>
  </si>
  <si>
    <t>TF:M10072_0</t>
  </si>
  <si>
    <t>Factor: c-Myc:Max; motif: GCCAYGYGSN; match class: 0</t>
  </si>
  <si>
    <t>TF:M00322_0</t>
  </si>
  <si>
    <t>Factor: Sp1; motif: NGGGGCGGGGN; match class: 1</t>
  </si>
  <si>
    <t>TF:M07395_1</t>
  </si>
  <si>
    <t>ENSG00000035403,ENSG00000167004,ENSG00000197461,ENSG00000184840,ENSG00000100065,ENSG00000160223,ENSG00000104635,ENSG00000171604,ENSG00000169258,ENSG00000160200,ENSG00000167460,ENSG00000167695,ENSG00000099814,ENSG00000043039,ENSG00000109066,ENSG00000116016,ENSG00000134684,ENSG00000159399,ENSG00000123358,ENSG00000179331,ENSG00000143870,ENSG00000274276,ENSG00000162878,ENSG00000285976,ENSG00000118513,ENSG00000121743,ENSG00000058091,ENSG00000186480,ENSG00000277117,ENSG00000174021,ENSG00000134709,ENSG00000187840,ENSG00000164574,ENSG00000145050,ENSG00000185090,ENSG00000166831,ENSG00000077238,ENSG00000166598,ENSG00000170500,ENSG00000008405,ENSG00000100505,ENSG00000176720,ENSG00000117394,ENSG00000155660,ENSG00000123685,ENSG00000087085,ENSG00000103257,ENSG00000120254,ENSG00000177614,ENSG00000005513,ENSG00000184164,ENSG00000149428,ENSG00000179388,ENSG00000166886,ENSG00000168993,ENSG00000006327,ENSG00000213626,ENSG00000111262</t>
  </si>
  <si>
    <t>Factor: E2F; motif: TTTCGCGC; match class: 0</t>
  </si>
  <si>
    <t>TF:M00425_0</t>
  </si>
  <si>
    <t>ENSG00000035403,ENSG00000197461,ENSG00000277791,ENSG00000110619,ENSG00000152056,ENSG00000070961,ENSG00000100065,ENSG00000160223,ENSG00000033100,ENSG00000168917,ENSG00000111371,ENSG00000114850,ENSG00000171604,ENSG00000169258,ENSG00000160200,ENSG00000167460,ENSG00000143801,ENSG00000131979,ENSG00000166068,ENSG00000167695,ENSG00000043039,ENSG00000109066,ENSG00000102879,ENSG00000116016,ENSG00000047365,ENSG00000134684,ENSG00000184937,ENSG00000159399,ENSG00000145012,ENSG00000123358,ENSG00000179331,ENSG00000143870,ENSG00000274276,ENSG00000120694,ENSG00000147251,ENSG00000162878,ENSG00000285976,ENSG00000118513,ENSG00000058091,ENSG00000186480,ENSG00000277117,ENSG00000174021,ENSG00000134709,ENSG00000164778,ENSG00000116761,ENSG00000140105,ENSG00000187840,ENSG00000164574,ENSG00000148798,ENSG00000197147,ENSG00000107731,ENSG00000145050,ENSG00000177519,ENSG00000185090,ENSG00000166831,ENSG00000140280,ENSG00000077238,ENSG00000151090,ENSG00000115902,ENSG00000166598,ENSG00000146386,ENSG00000104450,ENSG00000008405,ENSG00000117394,ENSG00000178695,ENSG00000155660,ENSG00000044574,ENSG00000086717,ENSG00000123685,ENSG00000087085,ENSG00000103257,ENSG00000090520,ENSG00000120254,ENSG00000005513,ENSG00000128228,ENSG00000135069,ENSG00000184164,ENSG00000111799,ENSG00000168389,ENSG00000179388,ENSG00000166886,ENSG00000168993,ENSG00000102195,ENSG00000213626,ENSG00000244405,ENSG00000111262</t>
  </si>
  <si>
    <t>Factor: E2F; motif: TTTCGCGC</t>
  </si>
  <si>
    <t>TF:M00425</t>
  </si>
  <si>
    <t>Factor: GCMa:Erg; motif: ATGCGGGCGGAARKG; match class: 1</t>
  </si>
  <si>
    <t>TF:M08487_1</t>
  </si>
  <si>
    <t>ENSG00000197461,ENSG00000277791,ENSG00000110619,ENSG00000152056,ENSG00000100065,ENSG00000160223,ENSG00000158528,ENSG00000033100,ENSG00000161091,ENSG00000104635,ENSG00000111371,ENSG00000184178,ENSG00000169258,ENSG00000160200,ENSG00000167460,ENSG00000166068,ENSG00000167695,ENSG00000099814,ENSG00000043039,ENSG00000109066,ENSG00000102879,ENSG00000116016,ENSG00000159399,ENSG00000123358,ENSG00000143870,ENSG00000274276,ENSG00000147251,ENSG00000162878,ENSG00000118513,ENSG00000058091,ENSG00000186480,ENSG00000277117,ENSG00000174021,ENSG00000134709,ENSG00000164778,ENSG00000116761,ENSG00000140105,ENSG00000187840,ENSG00000164574,ENSG00000148798,ENSG00000197147,ENSG00000107731,ENSG00000177519,ENSG00000185090,ENSG00000166831,ENSG00000140280,ENSG00000115902,ENSG00000166598,ENSG00000146386,ENSG00000104450,ENSG00000170500,ENSG00000008405,ENSG00000117394,ENSG00000178695,ENSG00000166986,ENSG00000123685,ENSG00000087085,ENSG00000103257,ENSG00000177614,ENSG00000005513,ENSG00000135069,ENSG00000184164,ENSG00000111799,ENSG00000179388,ENSG00000166886,ENSG00000174460,ENSG00000168993,ENSG00000006327,ENSG00000102195,ENSG00000196517,ENSG00000213626,ENSG00000244405,ENSG00000111262</t>
  </si>
  <si>
    <t>Factor: E2F-2; motif: GCGCGCGCGYW; match class: 0</t>
  </si>
  <si>
    <t>TF:M11531_0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47251,ENSG00000162878,ENSG00000285976,ENSG00000118513,ENSG00000121743,ENSG00000058091,ENSG00000186480,ENSG00000277117,ENSG00000174021,ENSG00000134709,ENSG00000164778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04450,ENSG00000170500,ENSG00000008405,ENSG00000100505,ENSG00000176720,ENSG00000041982,ENSG00000117394,ENSG00000178695,ENSG00000155660,ENSG00000138772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006327,ENSG00000102195,ENSG00000213626,ENSG00000244405</t>
  </si>
  <si>
    <t>Factor: E2F-2; motif: GCGCGCGCGYW</t>
  </si>
  <si>
    <t>TF:M11531</t>
  </si>
  <si>
    <t>Factor: BTEB2; motif: RGGGNGKGGN; match class: 0</t>
  </si>
  <si>
    <t>TF:M07277_0</t>
  </si>
  <si>
    <t>ENSG00000035403,ENSG00000167004,ENSG00000197461,ENSG00000184840,ENSG00000110619,ENSG00000152056,ENSG00000100065,ENSG00000160223,ENSG00000158528,ENSG00000033100,ENSG00000104635,ENSG00000171604,ENSG00000169258,ENSG00000160200,ENSG00000167460,ENSG00000143801,ENSG00000166068,ENSG00000167695,ENSG00000099814,ENSG00000109066,ENSG00000116016,ENSG00000047365,ENSG00000134684,ENSG00000159399,ENSG00000123358,ENSG00000179331,ENSG00000143870,ENSG00000274276,ENSG00000162878,ENSG00000285976,ENSG00000121743,ENSG00000058091,ENSG00000186480,ENSG00000277117,ENSG00000174021,ENSG00000134709,ENSG00000150961,ENSG00000140105,ENSG00000187840,ENSG00000164574,ENSG00000148798,ENSG00000197147,ENSG00000107731,ENSG00000145050,ENSG00000185090,ENSG00000166831,ENSG00000077238,ENSG00000166598,ENSG00000104450,ENSG00000008405,ENSG00000176720,ENSG00000117394,ENSG00000178695,ENSG00000155660,ENSG00000123685,ENSG00000087085,ENSG00000103257,ENSG00000120254,ENSG00000177614,ENSG00000005513,ENSG00000135069,ENSG00000184164,ENSG00000149428,ENSG00000111799,ENSG00000179388,ENSG00000166886,ENSG00000174460,ENSG00000168993,ENSG00000006327,ENSG00000213626,ENSG00000244405</t>
  </si>
  <si>
    <t>Factor: E2F-4; motif: SNGGGCGGGAANN; match class: 1</t>
  </si>
  <si>
    <t>TF:M09894_1</t>
  </si>
  <si>
    <t>ENSG00000035403,ENSG00000167004,ENSG00000197461,ENSG00000184840,ENSG00000277791,ENSG00000110619,ENSG00000152056,ENSG00000100065,ENSG00000160223,ENSG00000158528,ENSG00000033100,ENSG00000161091,ENSG00000104635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66986,ENSG00000044574,ENSG00000086717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006327,ENSG00000102195,ENSG00000213626,ENSG00000244405,ENSG00000111262</t>
  </si>
  <si>
    <t>Factor: Egr-2; motif: NTGCGTRGGCGK; match class: 0</t>
  </si>
  <si>
    <t>TF:M00246_0</t>
  </si>
  <si>
    <t>ENSG00000167004,ENSG00000184840,ENSG00000277791,ENSG00000110619,ENSG00000100065,ENSG00000160223,ENSG00000161091,ENSG00000111371,ENSG00000114850,ENSG00000160200,ENSG00000131979,ENSG00000167695,ENSG00000099814,ENSG00000109066,ENSG00000102879,ENSG00000116016,ENSG00000047365,ENSG00000159399,ENSG00000123358,ENSG00000179331,ENSG00000274276,ENSG00000120694,ENSG00000147251,ENSG00000121743,ENSG00000058091,ENSG00000186480,ENSG00000277117,ENSG00000174021,ENSG00000134709,ENSG00000164778,ENSG00000140105,ENSG00000148798,ENSG00000197147,ENSG00000177519,ENSG00000185090,ENSG00000166831,ENSG00000077238,ENSG00000166598,ENSG00000146386,ENSG00000170500,ENSG00000176720,ENSG00000178695,ENSG00000155660,ENSG00000138772,ENSG00000044574,ENSG00000123685,ENSG00000087085,ENSG00000090520,ENSG00000177614,ENSG00000135069,ENSG00000184164,ENSG00000149428,ENSG00000166886,ENSG00000174460,ENSG00000213626,ENSG00000244405,ENSG00000111262</t>
  </si>
  <si>
    <t>Factor: Egr-2; motif: NTGCGTRGGCGK</t>
  </si>
  <si>
    <t>TF:M00246</t>
  </si>
  <si>
    <t>Factor: BTEB2; motif: RGGGNGKGGN</t>
  </si>
  <si>
    <t>TF:M07277</t>
  </si>
  <si>
    <t>Factor: Sp1; motif: NGGGGGCGGGGCCNGGGGGGGG; match class: 0</t>
  </si>
  <si>
    <t>TF:M10071_0</t>
  </si>
  <si>
    <t>ENSG00000035403,ENSG00000167004,ENSG00000197461,ENSG00000184840,ENSG00000152056,ENSG00000100065,ENSG00000160223,ENSG00000033100,ENSG00000161091,ENSG00000104635,ENSG00000171604,ENSG00000169258,ENSG00000160200,ENSG00000167460,ENSG00000143801,ENSG00000166068,ENSG00000167695,ENSG00000099814,ENSG00000043039,ENSG00000109066,ENSG00000116016,ENSG00000134684,ENSG00000159399,ENSG00000123358,ENSG00000179331,ENSG00000143870,ENSG00000274276,ENSG00000147251,ENSG00000162878,ENSG00000285976,ENSG00000118513,ENSG00000121743,ENSG00000058091,ENSG00000186480,ENSG00000277117,ENSG00000174021,ENSG00000134709,ENSG00000150961,ENSG00000140105,ENSG00000187840,ENSG00000164574,ENSG00000148798,ENSG00000197147,ENSG00000107731,ENSG00000145050,ENSG00000185090,ENSG00000166831,ENSG00000115902,ENSG00000166598,ENSG00000008405,ENSG00000176720,ENSG00000117394,ENSG00000178695,ENSG00000155660,ENSG00000123685,ENSG00000087085,ENSG00000103257,ENSG00000120254,ENSG00000177614,ENSG00000005513,ENSG00000184164,ENSG00000149428,ENSG00000111799,ENSG00000179388,ENSG00000166886,ENSG00000174460,ENSG00000168993,ENSG00000006327,ENSG00000213626,ENSG00000244405,ENSG00000111262</t>
  </si>
  <si>
    <t>Factor: E2F-4; motif: GCGGGAAANA; match class: 1</t>
  </si>
  <si>
    <t>TF:M02090_1</t>
  </si>
  <si>
    <t>ENSG00000035403,ENSG00000167004,ENSG00000184840,ENSG00000152056,ENSG00000100065,ENSG00000160223,ENSG00000111371,ENSG00000114850,ENSG00000171604,ENSG00000169258,ENSG00000160200,ENSG00000167460,ENSG00000166068,ENSG00000167695,ENSG00000043039,ENSG00000109066,ENSG00000047365,ENSG00000134684,ENSG00000179331,ENSG00000143870,ENSG00000274276,ENSG00000147251,ENSG00000162878,ENSG00000285976,ENSG00000058091,ENSG00000186480,ENSG00000277117,ENSG00000174021,ENSG00000134709,ENSG00000060982,ENSG00000116761,ENSG00000150961,ENSG00000187840,ENSG00000197147,ENSG00000145050,ENSG00000166831,ENSG00000140280,ENSG00000115902,ENSG00000146386,ENSG00000176720,ENSG00000041982,ENSG00000117394,ENSG00000178695,ENSG00000155660,ENSG00000123685,ENSG00000103257,ENSG00000120254,ENSG00000177614,ENSG00000005513,ENSG00000135069,ENSG00000149428,ENSG00000111799,ENSG00000168389,ENSG00000166886,ENSG00000168993,ENSG00000102195,ENSG00000244405,ENSG00000111262</t>
  </si>
  <si>
    <t>Factor: Elk-1:Pax-9; motif: ACCGGAACYACGCWYSANTG; match class: 1</t>
  </si>
  <si>
    <t>TF:M08226_1</t>
  </si>
  <si>
    <t>ENSG00000035403,ENSG00000184840,ENSG00000110619,ENSG00000152056,ENSG00000070961,ENSG00000160223,ENSG00000158528,ENSG00000161091,ENSG00000111371,ENSG00000171604,ENSG00000169258,ENSG00000160200,ENSG00000167460,ENSG00000143801,ENSG00000099814,ENSG00000047365,ENSG00000184937,ENSG00000159399,ENSG00000123358,ENSG00000143870,ENSG00000274276,ENSG00000120694,ENSG00000147251,ENSG00000162878,ENSG00000118513,ENSG00000186480,ENSG00000277117,ENSG00000174021,ENSG00000134709,ENSG00000198369,ENSG00000164778,ENSG00000116761,ENSG00000150961,ENSG00000187840,ENSG00000107731,ENSG00000145050,ENSG00000166831,ENSG00000140280,ENSG00000077238,ENSG00000115902,ENSG00000100505,ENSG00000178695,ENSG00000155660,ENSG00000166986,ENSG00000123685,ENSG00000177614,ENSG00000128228,ENSG00000135069,ENSG00000168389,ENSG00000166886,ENSG00000174460,ENSG00000006327,ENSG00000244405</t>
  </si>
  <si>
    <t>ENSG00000197461,ENSG00000152056,ENSG00000111371,ENSG00000169258,ENSG00000166068,ENSG00000116016,ENSG00000184937,ENSG00000123358,ENSG00000143870,ENSG00000162878,ENSG00000285976,ENSG00000118513,ENSG00000187840,ENSG00000148798,ENSG00000177519,ENSG00000185090,ENSG00000166598,ENSG00000104450,ENSG00000008405,ENSG00000176720,ENSG00000041982,ENSG00000155660,ENSG00000138772,ENSG00000166986,ENSG00000044574,ENSG00000090520,ENSG00000184164,ENSG00000111799,ENSG00000111262</t>
  </si>
  <si>
    <t>Factor: Sp1; motif: NGGGGGCGGGGCCNGGGGGGGG</t>
  </si>
  <si>
    <t>TF:M10071</t>
  </si>
  <si>
    <t>Factor: Egr-1; motif: NGCGTGCGY</t>
  </si>
  <si>
    <t>TF:M04950</t>
  </si>
  <si>
    <t>ENSG00000035403,ENSG00000167004,ENSG00000197461,ENSG00000277791,ENSG00000152056,ENSG00000100065,ENSG00000160223,ENSG00000158528,ENSG00000033100,ENSG00000161091,ENSG00000104635,ENSG00000111371,ENSG00000114850,ENSG00000171604,ENSG00000169258,ENSG00000160200,ENSG00000167460,ENSG00000143801,ENSG00000131979,ENSG00000166068,ENSG00000167695,ENSG00000099814,ENSG00000043039,ENSG00000102879,ENSG00000116016,ENSG00000047365,ENSG00000134684,ENSG00000184937,ENSG00000159399,ENSG00000143870,ENSG00000274276,ENSG00000147251,ENSG00000162878,ENSG00000118513,ENSG00000121743,ENSG00000058091,ENSG00000186480,ENSG00000277117,ENSG00000174021,ENSG00000134709,ENSG00000164778,ENSG00000060982,ENSG00000150961,ENSG00000187840,ENSG00000148798,ENSG00000197147,ENSG00000107731,ENSG00000145050,ENSG00000177519,ENSG00000185090,ENSG00000166831,ENSG00000140280,ENSG00000077238,ENSG00000151090,ENSG00000115902,ENSG00000166598,ENSG00000146386,ENSG00000170500,ENSG00000008405,ENSG00000100505,ENSG00000176720,ENSG00000041982,ENSG00000117394,ENSG00000178695,ENSG00000138772,ENSG00000044574,ENSG00000123685,ENSG00000087085,ENSG00000103257,ENSG00000120254,ENSG00000177614,ENSG00000005513,ENSG00000128228,ENSG00000135069,ENSG00000149428,ENSG00000111799,ENSG00000179388,ENSG00000166886,ENSG00000151012,ENSG00000168993,ENSG00000006327,ENSG00000196517,ENSG00000213626,ENSG00000244405,ENSG00000111262</t>
  </si>
  <si>
    <t>Factor: Egr-1; motif: NGCGTGCGY; match class: 0</t>
  </si>
  <si>
    <t>TF:M04950_0</t>
  </si>
  <si>
    <t>ENSG00000167004,ENSG00000100065,ENSG00000160223,ENSG00000033100,ENSG00000161091,ENSG00000171604,ENSG00000169258,ENSG00000143801,ENSG00000167695,ENSG00000099814,ENSG00000109066,ENSG00000134684,ENSG00000123358,ENSG00000179331,ENSG00000143870,ENSG00000162878,ENSG00000285976,ENSG00000118513,ENSG00000121743,ENSG00000058091,ENSG00000186480,ENSG00000277117,ENSG00000174021,ENSG00000134709,ENSG00000140105,ENSG00000107731,ENSG00000166831,ENSG00000140280,ENSG00000104450,ENSG00000008405,ENSG00000117394,ENSG00000155660,ENSG00000123685,ENSG00000087085,ENSG00000103257,ENSG00000120254,ENSG00000177614,ENSG00000005513,ENSG00000184164,ENSG00000149428,ENSG00000166886,ENSG00000151012,ENSG00000168993,ENSG00000006327,ENSG00000213626,ENSG00000111262</t>
  </si>
  <si>
    <t>Factor: E2F-1; motif: NNNNGGCGGGAARN; match class: 1</t>
  </si>
  <si>
    <t>TF:M09892_1</t>
  </si>
  <si>
    <t>ENSG00000035403,ENSG00000167004,ENSG00000184840,ENSG00000277791,ENSG00000152056,ENSG00000100065,ENSG00000160223,ENSG00000158528,ENSG00000161091,ENSG00000104635,ENSG00000111371,ENSG00000171604,ENSG00000169258,ENSG00000160200,ENSG00000167460,ENSG00000131979,ENSG00000166068,ENSG00000167695,ENSG00000099814,ENSG00000043039,ENSG00000109066,ENSG00000047365,ENSG00000134684,ENSG00000123358,ENSG00000179331,ENSG00000143870,ENSG00000274276,ENSG00000147251,ENSG00000162878,ENSG00000285976,ENSG00000118513,ENSG00000121743,ENSG00000058091,ENSG00000186480,ENSG00000277117,ENSG00000174021,ENSG00000134709,ENSG00000164778,ENSG00000116761,ENSG00000150961,ENSG00000187840,ENSG00000197147,ENSG00000107731,ENSG00000166831,ENSG00000140280,ENSG00000077238,ENSG00000115902,ENSG00000166598,ENSG00000132256,ENSG00000104450,ENSG00000170500,ENSG00000100505,ENSG00000176720,ENSG00000041982,ENSG00000117394,ENSG00000178695,ENSG00000166986,ENSG00000044574,ENSG00000123685,ENSG00000087085,ENSG00000103257,ENSG00000120254,ENSG00000177614,ENSG00000005513,ENSG00000135069,ENSG00000184164,ENSG00000149428,ENSG00000179388,ENSG00000174460,ENSG00000168993,ENSG00000006327,ENSG00000102195,ENSG00000213626,ENSG00000244405,ENSG00000111262</t>
  </si>
  <si>
    <t>ENSG00000035403,ENSG00000167004,ENSG00000197461,ENSG00000100065,ENSG00000160223,ENSG00000104635,ENSG00000171604,ENSG00000169258,ENSG00000167460,ENSG00000166068,ENSG00000167695,ENSG00000099814,ENSG00000043039,ENSG00000109066,ENSG00000116016,ENSG00000159399,ENSG00000123358,ENSG00000179331,ENSG00000143870,ENSG00000162878,ENSG00000121743,ENSG00000058091,ENSG00000186480,ENSG00000277117,ENSG00000134709,ENSG00000164574,ENSG00000145050,ENSG00000185090,ENSG00000166831,ENSG00000115902,ENSG00000166598,ENSG00000008405,ENSG00000117394,ENSG00000155660,ENSG00000123685,ENSG00000087085,ENSG00000103257,ENSG00000177614,ENSG00000005513,ENSG00000184164,ENSG00000149428,ENSG00000179388,ENSG00000166886,ENSG00000168993,ENSG00000006327,ENSG00000213626</t>
  </si>
  <si>
    <t>Factor: NF90; motif: NCCNCWGCCYCCNC</t>
  </si>
  <si>
    <t>TF:M09859</t>
  </si>
  <si>
    <t>ENSG00000035403,ENSG00000197461,ENSG00000277791,ENSG00000152056,ENSG00000100065,ENSG00000169258,ENSG00000160200,ENSG00000167460,ENSG00000166068,ENSG00000167695,ENSG00000099814,ENSG00000043039,ENSG00000102879,ENSG00000184937,ENSG00000145012,ENSG00000164023,ENSG00000274276,ENSG00000147251,ENSG00000162878,ENSG00000285976,ENSG00000118513,ENSG00000186480,ENSG00000134709,ENSG00000164778,ENSG00000107731,ENSG00000145050,ENSG00000177519,ENSG00000185090,ENSG00000166831,ENSG00000115902,ENSG00000166598,ENSG00000132256,ENSG00000100505,ENSG00000117394,ENSG00000155660,ENSG00000166986,ENSG00000120254,ENSG00000005513,ENSG00000128228,ENSG00000166886,ENSG00000174460,ENSG00000168993,ENSG00000006327,ENSG00000196517,ENSG00000188729,ENSG00000213626,ENSG00000244405</t>
  </si>
  <si>
    <t>Factor: NF90; motif: NCCNCWGCCYCCNC; match class: 0</t>
  </si>
  <si>
    <t>TF:M09859_0</t>
  </si>
  <si>
    <t>Factor: Sp1; motif: RGGGMGGRGSNGGGG</t>
  </si>
  <si>
    <t>TF:M10529</t>
  </si>
  <si>
    <t>ENSG00000035403,ENSG00000197461,ENSG00000152056,ENSG00000100065,ENSG00000160223,ENSG00000158528,ENSG00000033100,ENSG00000104635,ENSG00000114850,ENSG00000171604,ENSG00000169258,ENSG00000160200,ENSG00000143801,ENSG00000166068,ENSG00000167695,ENSG00000099814,ENSG00000043039,ENSG00000102879,ENSG00000116016,ENSG00000159399,ENSG00000145012,ENSG00000123358,ENSG00000179331,ENSG00000274276,ENSG00000147251,ENSG00000162878,ENSG00000285976,ENSG00000118513,ENSG00000058091,ENSG00000277117,ENSG00000174021,ENSG00000134709,ENSG00000150961,ENSG00000164574,ENSG00000197147,ENSG00000107731,ENSG00000145050,ENSG00000185090,ENSG00000166831,ENSG00000140280,ENSG00000166598,ENSG00000146386,ENSG00000132256,ENSG00000104450,ENSG00000170500,ENSG00000176720,ENSG00000117394,ENSG00000178695,ENSG00000087085,ENSG00000090520,ENSG00000177614,ENSG00000005513,ENSG00000184164,ENSG00000149428,ENSG00000179388,ENSG00000166886,ENSG00000174460,ENSG00000168993,ENSG00000006327,ENSG00000196517,ENSG00000213626</t>
  </si>
  <si>
    <t>Factor: Sp1; motif: RGGGMGGRGSNGGGG; match class: 0</t>
  </si>
  <si>
    <t>TF:M10529_0</t>
  </si>
  <si>
    <t>ENSG00000035403,ENSG00000197461,ENSG00000160223,ENSG00000158528,ENSG00000169258,ENSG00000160200,ENSG00000167695,ENSG00000099814,ENSG00000109066,ENSG00000134684,ENSG00000159399,ENSG00000123358,ENSG00000179331,ENSG00000274276,ENSG00000162878,ENSG00000121743,ENSG00000277117,ENSG00000134709,ENSG00000187840,ENSG00000145050,ENSG00000185090,ENSG00000166831,ENSG00000077238,ENSG00000166598,ENSG00000008405,ENSG00000176720,ENSG00000123685,ENSG00000087085,ENSG00000177614,ENSG00000005513,ENSG00000135069,ENSG00000184164,ENSG00000149428,ENSG00000179388,ENSG00000166886,ENSG00000168993,ENSG00000006327,ENSG00000213626</t>
  </si>
  <si>
    <t>Factor: pax-6; motif: NYACGCNYSANYGMNCN; match class: 1</t>
  </si>
  <si>
    <t>TF:M11882_1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2879,ENSG00000116016,ENSG00000047365,ENSG00000134684,ENSG00000184937,ENSG00000159399,ENSG00000123358,ENSG00000179331,ENSG00000143870,ENSG00000274276,ENSG00000120694,ENSG00000147251,ENSG00000162878,ENSG00000285976,ENSG00000118513,ENSG00000121743,ENSG00000186480,ENSG00000277117,ENSG00000174021,ENSG00000134709,ENSG00000164778,ENSG00000116761,ENSG00000140105,ENSG00000164574,ENSG00000148798,ENSG00000197147,ENSG00000107731,ENSG00000145050,ENSG00000177519,ENSG00000185090,ENSG00000166831,ENSG00000140280,ENSG00000077238,ENSG00000115902,ENSG00000166598,ENSG00000146386,ENSG00000104450,ENSG00000170500,ENSG00000008405,ENSG00000176720,ENSG00000117394,ENSG00000178695,ENSG00000155660,ENSG00000123685,ENSG00000087085,ENSG00000120254,ENSG00000177614,ENSG00000005513,ENSG00000128228,ENSG00000135069,ENSG00000184164,ENSG00000111799,ENSG00000168389,ENSG00000166886,ENSG00000174460,ENSG00000168993,ENSG00000006327,ENSG00000196517,ENSG00000213626,ENSG00000244405,ENSG00000111262</t>
  </si>
  <si>
    <t>Factor: AP-2; motif: SNNNCCNCAGGCN; match class: 0</t>
  </si>
  <si>
    <t>TF:M00915_0</t>
  </si>
  <si>
    <t>ENSG00000035403,ENSG00000167004,ENSG00000197461,ENSG00000110619,ENSG00000100065,ENSG00000160223,ENSG00000158528,ENSG00000033100,ENSG00000161091,ENSG00000104635,ENSG00000111371,ENSG00000114850,ENSG00000142197,ENSG00000171604,ENSG00000169258,ENSG00000160200,ENSG00000167460,ENSG00000143801,ENSG00000131979,ENSG00000166068,ENSG00000167695,ENSG00000099814,ENSG00000102879,ENSG00000116016,ENSG00000134684,ENSG00000184937,ENSG00000159399,ENSG00000145012,ENSG00000179331,ENSG00000143870,ENSG00000274276,ENSG00000147251,ENSG00000162878,ENSG00000118513,ENSG00000121743,ENSG00000186480,ENSG00000277117,ENSG00000134709,ENSG00000164778,ENSG00000060982,ENSG00000150961,ENSG00000140105,ENSG00000164574,ENSG00000148798,ENSG00000197147,ENSG00000145050,ENSG00000185090,ENSG00000166831,ENSG00000140280,ENSG00000115902,ENSG00000166598,ENSG00000146386,ENSG00000170500,ENSG00000008405,ENSG00000117394,ENSG00000155660,ENSG00000138772,ENSG00000166986,ENSG00000044574,ENSG00000123685,ENSG00000103257,ENSG00000120254,ENSG00000177614,ENSG00000005513,ENSG00000128228,ENSG00000135069,ENSG00000111799,ENSG00000168389,ENSG00000166886,ENSG00000174460,ENSG00000168993,ENSG00000006327,ENSG00000102195,ENSG00000196517,ENSG00000213626,ENSG00000244405,ENSG00000111262</t>
  </si>
  <si>
    <t>Factor: ZIC4; motif: NNCCNCCCRYNGYGN; match class: 0</t>
  </si>
  <si>
    <t>TF:M12227_0</t>
  </si>
  <si>
    <t>ENSG00000035403,ENSG00000197461,ENSG00000184840,ENSG00000110619,ENSG00000152056,ENSG00000160223,ENSG00000158528,ENSG00000161091,ENSG00000104635,ENSG00000168917,ENSG00000111371,ENSG00000184178,ENSG00000171604,ENSG00000169258,ENSG00000160200,ENSG00000167460,ENSG00000143801,ENSG00000131979,ENSG00000166068,ENSG00000167695,ENSG00000099814,ENSG00000043039,ENSG00000116016,ENSG00000047365,ENSG00000134684,ENSG00000184937,ENSG00000159399,ENSG00000123358,ENSG00000179331,ENSG00000143870,ENSG00000274276,ENSG00000147251,ENSG00000162878,ENSG00000285976,ENSG00000118513,ENSG00000121743,ENSG00000058091,ENSG00000186480,ENSG00000277117,ENSG00000174021,ENSG00000164778,ENSG00000116761,ENSG00000150961,ENSG00000140105,ENSG00000187840,ENSG00000164574,ENSG00000148798,ENSG00000197147,ENSG00000145050,ENSG00000177519,ENSG00000185090,ENSG00000166831,ENSG00000140280,ENSG00000077238,ENSG00000115902,ENSG00000166598,ENSG00000146386,ENSG00000104450,ENSG00000170500,ENSG00000008405,ENSG00000100505,ENSG00000176720,ENSG00000041982,ENSG00000117394,ENSG00000178695,ENSG00000155660,ENSG00000138772,ENSG00000123685,ENSG00000087085,ENSG00000103257,ENSG00000090520,ENSG00000120254,ENSG00000177614,ENSG00000005513,ENSG00000128228,ENSG00000184164,ENSG00000149428,ENSG00000166886,ENSG00000174460,ENSG00000168993,ENSG00000006327,ENSG00000196517,ENSG00000213626,ENSG00000244405,ENSG00000111262</t>
  </si>
  <si>
    <t>Factor: ZIC4; motif: NNCCNCCCRYNGYGN</t>
  </si>
  <si>
    <t>TF:M12227</t>
  </si>
  <si>
    <t>Factor: AP-2; motif: SNNNCCNCAGGCN</t>
  </si>
  <si>
    <t>TF:M00915</t>
  </si>
  <si>
    <t>ENSG00000197461,ENSG00000160223,ENSG00000158528,ENSG00000033100,ENSG00000104635,ENSG00000111371,ENSG00000169258,ENSG00000160200,ENSG00000131979,ENSG00000166068,ENSG00000167695,ENSG00000043039,ENSG00000102879,ENSG00000116016,ENSG00000047365,ENSG00000159399,ENSG00000123358,ENSG00000179331,ENSG00000143870,ENSG00000274276,ENSG00000162878,ENSG00000118513,ENSG00000121743,ENSG00000186480,ENSG00000277117,ENSG00000150961,ENSG00000185090,ENSG00000166831,ENSG00000140280,ENSG00000077238,ENSG00000115902,ENSG00000146386,ENSG00000170500,ENSG00000176720,ENSG00000123685,ENSG00000103257,ENSG00000177614,ENSG00000005513,ENSG00000184164,ENSG00000168389,ENSG00000166886,ENSG00000168993,ENSG00000244405</t>
  </si>
  <si>
    <t>Factor: E2F-2; motif: GCGCGCGCNCS; match class: 1</t>
  </si>
  <si>
    <t>TF:M11529_1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38772,ENSG00000166986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02195,ENSG00000196517,ENSG00000213626,ENSG00000244405,ENSG00000111262</t>
  </si>
  <si>
    <t>Factor: Sp1; motif: NNGGGGCGGGGNN; match class: 1</t>
  </si>
  <si>
    <t>TF:M00932_1</t>
  </si>
  <si>
    <t>ENSG00000035403,ENSG00000167004,ENSG00000197461,ENSG00000184840,ENSG00000100065,ENSG00000160223,ENSG00000158528,ENSG00000161091,ENSG00000104635,ENSG00000171604,ENSG00000169258,ENSG00000160200,ENSG00000167460,ENSG00000167695,ENSG00000099814,ENSG00000043039,ENSG00000109066,ENSG00000116016,ENSG00000134684,ENSG00000159399,ENSG00000123358,ENSG00000179331,ENSG00000274276,ENSG00000162878,ENSG00000121743,ENSG00000058091,ENSG00000186480,ENSG00000277117,ENSG00000174021,ENSG00000134709,ENSG00000187840,ENSG00000164574,ENSG00000145050,ENSG00000185090,ENSG00000166831,ENSG00000077238,ENSG00000166598,ENSG00000008405,ENSG00000176720,ENSG00000155660,ENSG00000123685,ENSG00000087085,ENSG00000103257,ENSG00000120254,ENSG00000177614,ENSG00000005513,ENSG00000184164,ENSG00000149428,ENSG00000179388,ENSG00000166886,ENSG00000168993,ENSG00000006327,ENSG00000213626,ENSG00000244405,ENSG00000111262</t>
  </si>
  <si>
    <t>Factor: E2F-1; motif: NNNSSCGCSAANN; match class: 0</t>
  </si>
  <si>
    <t>TF:M07250_0</t>
  </si>
  <si>
    <t>ENSG00000035403,ENSG00000167004,ENSG00000197461,ENSG00000184840,ENSG00000110619,ENSG00000152056,ENSG00000070961,ENSG00000100065,ENSG00000160223,ENSG00000158528,ENSG00000033100,ENSG00000161091,ENSG00000168917,ENSG00000111371,ENSG00000114850,ENSG00000171604,ENSG00000169258,ENSG00000160200,ENSG00000167460,ENSG00000143801,ENSG00000131979,ENSG00000166068,ENSG00000167695,ENSG00000099814,ENSG00000043039,ENSG00000109066,ENSG00000102879,ENSG00000116016,ENSG00000134684,ENSG00000123358,ENSG00000179331,ENSG00000143870,ENSG00000274276,ENSG00000120694,ENSG00000147251,ENSG00000162878,ENSG00000285976,ENSG00000118513,ENSG00000121743,ENSG00000058091,ENSG00000186480,ENSG00000277117,ENSG00000174021,ENSG00000134709,ENSG00000164778,ENSG00000116761,ENSG00000140105,ENSG00000187840,ENSG00000148798,ENSG00000197147,ENSG00000145050,ENSG00000177519,ENSG00000185090,ENSG00000166831,ENSG00000140280,ENSG00000077238,ENSG00000115902,ENSG00000166598,ENSG00000146386,ENSG00000008405,ENSG00000117394,ENSG00000178695,ENSG00000044574,ENSG00000086717,ENSG00000123685,ENSG00000103257,ENSG00000090520,ENSG00000120254,ENSG00000177614,ENSG00000005513,ENSG00000128228,ENSG00000135069,ENSG00000184164,ENSG00000149428,ENSG00000111799,ENSG00000168389,ENSG00000179388,ENSG00000166886,ENSG00000168993,ENSG00000102195,ENSG00000213626,ENSG00000244405,ENSG00000111262</t>
  </si>
  <si>
    <t>Factor: E2F-1; motif: NNNSSCGCSAANN</t>
  </si>
  <si>
    <t>TF:M07250</t>
  </si>
  <si>
    <t>Factor: BEN; motif: CAGCGRNV; match class: 1</t>
  </si>
  <si>
    <t>TF:M01240_1</t>
  </si>
  <si>
    <t>ENSG00000035403,ENSG00000167004,ENSG00000197461,ENSG00000110619,ENSG00000152056,ENSG00000100065,ENSG00000160223,ENSG00000158528,ENSG00000033100,ENSG00000161091,ENSG00000104635,ENSG00000168917,ENSG00000111371,ENSG00000184178,ENSG00000171604,ENSG00000169258,ENSG00000160200,ENSG00000167460,ENSG00000143801,ENSG00000131979,ENSG00000166068,ENSG00000167695,ENSG00000099814,ENSG00000043039,ENSG00000109066,ENSG00000102879,ENSG00000116016,ENSG00000047365,ENSG00000134684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50961,ENSG00000140105,ENSG00000187840,ENSG00000164574,ENSG00000148798,ENSG00000197147,ENSG00000107731,ENSG00000145050,ENSG00000177519,ENSG00000185090,ENSG00000166831,ENSG00000140280,ENSG00000077238,ENSG00000151090,ENSG00000115902,ENSG00000166598,ENSG00000104450,ENSG00000170500,ENSG00000008405,ENSG00000100505,ENSG00000176720,ENSG00000041982,ENSG00000117394,ENSG00000178695,ENSG00000155660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96517,ENSG00000213626,ENSG00000244405,ENSG00000111262</t>
  </si>
  <si>
    <t>TF:M00931_1</t>
  </si>
  <si>
    <t>ENSG00000035403,ENSG00000167004,ENSG00000197461,ENSG00000184840,ENSG00000100065,ENSG00000160223,ENSG00000158528,ENSG00000161091,ENSG00000104635,ENSG00000171604,ENSG00000169258,ENSG00000160200,ENSG00000167460,ENSG00000167695,ENSG00000099814,ENSG00000043039,ENSG00000109066,ENSG00000116016,ENSG00000134684,ENSG00000159399,ENSG00000123358,ENSG00000179331,ENSG00000274276,ENSG00000162878,ENSG00000118513,ENSG00000121743,ENSG00000058091,ENSG00000186480,ENSG00000277117,ENSG00000174021,ENSG00000134709,ENSG00000187840,ENSG00000164574,ENSG00000145050,ENSG00000185090,ENSG00000166831,ENSG00000077238,ENSG00000166598,ENSG00000008405,ENSG00000176720,ENSG00000155660,ENSG00000123685,ENSG00000087085,ENSG00000103257,ENSG00000120254,ENSG00000177614,ENSG00000005513,ENSG00000184164,ENSG00000149428,ENSG00000166886,ENSG00000168993,ENSG00000006327,ENSG00000213626,ENSG00000111262</t>
  </si>
  <si>
    <t>Factor: WT1; motif: NNGGGNGGGSGN; match class: 0</t>
  </si>
  <si>
    <t>TF:M07436_0</t>
  </si>
  <si>
    <t>ENSG00000197461,ENSG00000158528,ENSG00000033100,ENSG00000161091,ENSG00000104635,ENSG00000171604,ENSG00000169258,ENSG00000160200,ENSG00000167460,ENSG00000166068,ENSG00000167695,ENSG00000099814,ENSG00000043039,ENSG00000116016,ENSG00000134684,ENSG00000159399,ENSG00000145012,ENSG00000123358,ENSG00000179331,ENSG00000143870,ENSG00000274276,ENSG00000162878,ENSG00000118513,ENSG00000058091,ENSG00000134709,ENSG00000164778,ENSG00000150961,ENSG00000140105,ENSG00000187840,ENSG00000164574,ENSG00000145050,ENSG00000185090,ENSG00000166831,ENSG00000140280,ENSG00000077238,ENSG00000166598,ENSG00000132256,ENSG00000170500,ENSG00000176720,ENSG00000117394,ENSG00000123685,ENSG00000087085,ENSG00000103257,ENSG00000090520,ENSG00000120254,ENSG00000177614,ENSG00000005513,ENSG00000149428,ENSG00000179388,ENSG00000166886,ENSG00000174460,ENSG00000168993,ENSG00000006327,ENSG00000213626,ENSG00000244405,ENSG00000111262</t>
  </si>
  <si>
    <t>Factor: WT1; motif: NNGGGNGGGSGN</t>
  </si>
  <si>
    <t>TF:M07436</t>
  </si>
  <si>
    <t>ENSG00000197461,ENSG00000184840,ENSG00000160223,ENSG00000171604,ENSG00000169258,ENSG00000099814,ENSG00000109066,ENSG00000159399,ENSG00000123358,ENSG00000179331,ENSG00000162878,ENSG00000121743,ENSG00000186480,ENSG00000277117,ENSG00000174021,ENSG00000134709,ENSG00000187840,ENSG00000145050,ENSG00000185090,ENSG00000008405,ENSG00000176720,ENSG00000155660,ENSG00000123685,ENSG00000087085,ENSG00000103257,ENSG00000177614,ENSG00000005513,ENSG00000184164,ENSG00000149428,ENSG00000166886,ENSG00000168993,ENSG00000006327,ENSG00000213626</t>
  </si>
  <si>
    <t>ENSG00000197461,ENSG00000160223,ENSG00000169258,ENSG00000167695,ENSG00000043039,ENSG00000116016,ENSG00000159399,ENSG00000123358,ENSG00000179331,ENSG00000143870,ENSG00000162878,ENSG00000277117,ENSG00000134709,ENSG00000145050,ENSG00000185090,ENSG00000166831,ENSG00000008405,ENSG00000178695,ENSG00000123685,ENSG00000103257,ENSG00000005513,ENSG00000184164,ENSG00000149428,ENSG00000166886,ENSG00000168993,ENSG00000006327</t>
  </si>
  <si>
    <t>Factor: ER71:Pax-5; motif: ACCGGAACYACGCWTSANTG; match class: 1</t>
  </si>
  <si>
    <t>TF:M08266_1</t>
  </si>
  <si>
    <t>ENSG00000035403,ENSG00000167004,ENSG00000197461,ENSG00000184840,ENSG00000277791,ENSG00000110619,ENSG00000152056,ENSG00000070961,ENSG00000100065,ENSG00000160223,ENSG00000158528,ENSG00000033100,ENSG00000161091,ENSG00000104635,ENSG00000111371,ENSG00000142197,ENSG00000171604,ENSG00000169258,ENSG00000160200,ENSG00000167460,ENSG00000143801,ENSG00000166068,ENSG00000099814,ENSG00000043039,ENSG00000116016,ENSG00000047365,ENSG00000184937,ENSG00000159399,ENSG00000123358,ENSG00000143870,ENSG00000274276,ENSG00000120694,ENSG00000147251,ENSG00000162878,ENSG00000285976,ENSG00000118513,ENSG00000186480,ENSG00000277117,ENSG00000174021,ENSG00000134709,ENSG00000164778,ENSG00000116761,ENSG00000150961,ENSG00000187840,ENSG00000148798,ENSG00000107731,ENSG00000185090,ENSG00000166831,ENSG00000077238,ENSG00000151090,ENSG00000115902,ENSG00000170500,ENSG00000008405,ENSG00000100505,ENSG00000117394,ENSG00000178695,ENSG00000155660,ENSG00000166986,ENSG00000123685,ENSG00000087085,ENSG00000103257,ENSG00000005513,ENSG00000128228,ENSG00000135069,ENSG00000184164,ENSG00000168389,ENSG00000166886,ENSG00000174460,ENSG00000168993,ENSG00000102195,ENSG00000213626,ENSG00000244405,ENSG00000111262</t>
  </si>
  <si>
    <t>Factor: GKLF; motif: NNNRGGNGNGGSN; match class: 1</t>
  </si>
  <si>
    <t>TF:M07289_1</t>
  </si>
  <si>
    <t>ENSG00000035403,ENSG00000197461,ENSG00000277791,ENSG00000152056,ENSG00000100065,ENSG00000160223,ENSG00000158528,ENSG00000033100,ENSG00000161091,ENSG00000104635,ENSG00000168917,ENSG00000111371,ENSG00000114850,ENSG00000171604,ENSG00000169258,ENSG00000160200,ENSG00000167460,ENSG00000143801,ENSG00000166068,ENSG00000099814,ENSG00000043039,ENSG00000109066,ENSG00000116016,ENSG00000134684,ENSG00000184937,ENSG00000159399,ENSG00000145012,ENSG00000123358,ENSG00000179331,ENSG00000143870,ENSG00000274276,ENSG00000147251,ENSG00000162878,ENSG00000285976,ENSG00000118513,ENSG00000058091,ENSG00000277117,ENSG00000134709,ENSG00000150961,ENSG00000140105,ENSG00000187840,ENSG00000164574,ENSG00000148798,ENSG00000197147,ENSG00000145050,ENSG00000177519,ENSG00000185090,ENSG00000166831,ENSG00000140280,ENSG00000077238,ENSG00000166598,ENSG00000146386,ENSG00000132256,ENSG00000170500,ENSG00000100505,ENSG00000176720,ENSG00000117394,ENSG00000178695,ENSG00000155660,ENSG00000044574,ENSG00000123685,ENSG00000087085,ENSG00000103257,ENSG00000090520,ENSG00000120254,ENSG00000177614,ENSG00000005513,ENSG00000135069,ENSG00000184164,ENSG00000149428,ENSG00000111799,ENSG00000168389,ENSG00000179388,ENSG00000166886,ENSG00000174460,ENSG00000168993,ENSG00000006327,ENSG00000102195,ENSG00000196517,ENSG00000213626,ENSG00000244405,ENSG00000111262</t>
  </si>
  <si>
    <t>Factor: MAZ; motif: GGGMGGGGSSGGGGGGGGGGGG; match class: 1</t>
  </si>
  <si>
    <t>TF:M09636_1</t>
  </si>
  <si>
    <t>ENSG00000035403,ENSG00000167004,ENSG00000197461,ENSG00000184840,ENSG00000277791,ENSG00000152056,ENSG00000100065,ENSG00000160223,ENSG00000158528,ENSG00000033100,ENSG00000161091,ENSG00000104635,ENSG00000168917,ENSG00000111371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45012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117394,ENSG00000178695,ENSG00000155660,ENSG00000138772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006327,ENSG00000102195,ENSG00000196517,ENSG00000213626,ENSG00000244405,ENSG00000111262</t>
  </si>
  <si>
    <t>Factor: Sp1; motif: CCCCGCCCCN</t>
  </si>
  <si>
    <t>TF:M00933</t>
  </si>
  <si>
    <t>ENSG00000035403,ENSG00000167004,ENSG00000197461,ENSG00000184840,ENSG00000277791,ENSG00000110619,ENSG00000152056,ENSG00000100065,ENSG00000160223,ENSG00000158528,ENSG00000033100,ENSG00000104635,ENSG00000171604,ENSG00000169258,ENSG00000160200,ENSG00000167460,ENSG00000143801,ENSG00000166068,ENSG00000167695,ENSG00000099814,ENSG00000043039,ENSG00000109066,ENSG00000116016,ENSG00000047365,ENSG00000134684,ENSG00000159399,ENSG00000123358,ENSG00000179331,ENSG00000143870,ENSG00000274276,ENSG00000147251,ENSG00000162878,ENSG00000285976,ENSG00000118513,ENSG00000121743,ENSG00000058091,ENSG00000186480,ENSG00000277117,ENSG00000174021,ENSG00000134709,ENSG00000150961,ENSG00000140105,ENSG00000187840,ENSG00000164574,ENSG00000148798,ENSG00000197147,ENSG00000107731,ENSG00000145050,ENSG00000185090,ENSG00000166831,ENSG00000077238,ENSG00000166598,ENSG00000132256,ENSG00000104450,ENSG00000008405,ENSG00000176720,ENSG00000117394,ENSG00000178695,ENSG00000155660,ENSG00000123685,ENSG00000087085,ENSG00000103257,ENSG00000120254,ENSG00000177614,ENSG00000005513,ENSG00000135069,ENSG00000184164,ENSG00000149428,ENSG00000111799,ENSG00000179388,ENSG00000166886,ENSG00000174460,ENSG00000168993,ENSG00000006327,ENSG00000213626,ENSG00000244405,ENSG00000111262</t>
  </si>
  <si>
    <t>Factor: Sp1; motif: CCCCGCCCCN; match class: 0</t>
  </si>
  <si>
    <t>TF:M00933_0</t>
  </si>
  <si>
    <t>ENSG00000197461,ENSG00000160223,ENSG00000033100,ENSG00000171604,ENSG00000169258,ENSG00000160200,ENSG00000099814,ENSG00000116016,ENSG00000159399,ENSG00000123358,ENSG00000179331,ENSG00000143870,ENSG00000274276,ENSG00000162878,ENSG00000277117,ENSG00000174021,ENSG00000140105,ENSG00000107731,ENSG00000145050,ENSG00000185090,ENSG00000166831,ENSG00000166598,ENSG00000008405,ENSG00000176720,ENSG00000117394,ENSG00000155660,ENSG00000123685,ENSG00000103257,ENSG00000005513,ENSG00000184164,ENSG00000149428,ENSG00000179388,ENSG00000166886,ENSG00000174460,ENSG00000168993,ENSG00000006327,ENSG00000213626,ENSG00000244405</t>
  </si>
  <si>
    <t>Factor: AP2; motif: GCCYGSGGSN; match class: 0</t>
  </si>
  <si>
    <t>TF:M08867_0</t>
  </si>
  <si>
    <t>ENSG00000035403,ENSG00000167004,ENSG00000197461,ENSG00000277791,ENSG00000152056,ENSG00000100065,ENSG00000160223,ENSG00000158528,ENSG00000033100,ENSG00000104635,ENSG00000168917,ENSG00000111371,ENSG00000114850,ENSG00000171604,ENSG00000169258,ENSG00000160200,ENSG00000167460,ENSG00000143801,ENSG00000166068,ENSG00000167695,ENSG00000099814,ENSG00000043039,ENSG00000102879,ENSG00000134684,ENSG00000184937,ENSG00000159399,ENSG00000123358,ENSG00000179331,ENSG00000143870,ENSG00000274276,ENSG00000120694,ENSG00000147251,ENSG00000162878,ENSG00000285976,ENSG00000118513,ENSG00000058091,ENSG00000186480,ENSG00000277117,ENSG00000134709,ENSG00000164778,ENSG00000060982,ENSG00000140105,ENSG00000164574,ENSG00000148798,ENSG00000197147,ENSG00000145050,ENSG00000185090,ENSG00000166831,ENSG00000140280,ENSG00000077238,ENSG00000115902,ENSG00000166598,ENSG00000146386,ENSG00000104450,ENSG00000170500,ENSG00000008405,ENSG00000176720,ENSG00000041982,ENSG00000117394,ENSG00000178695,ENSG00000155660,ENSG00000138772,ENSG00000166986,ENSG00000123685,ENSG00000103257,ENSG00000120254,ENSG00000177614,ENSG00000005513,ENSG00000135069,ENSG00000184164,ENSG00000149428,ENSG00000111799,ENSG00000168389,ENSG00000166886,ENSG00000168993,ENSG00000006327,ENSG00000213626,ENSG00000244405,ENSG00000111262</t>
  </si>
  <si>
    <t>Factor: AP2; motif: GCCYGSGGSN</t>
  </si>
  <si>
    <t>TF:M08867</t>
  </si>
  <si>
    <t>Factor: AP-2; motif: MKCCCSCNGGCG; match class: 0</t>
  </si>
  <si>
    <t>TF:M00189_0</t>
  </si>
  <si>
    <t>ENSG00000035403,ENSG00000197461,ENSG00000277791,ENSG00000110619,ENSG00000100065,ENSG00000160223,ENSG00000158528,ENSG00000161091,ENSG00000104635,ENSG00000111371,ENSG00000142197,ENSG00000171604,ENSG00000169258,ENSG00000160200,ENSG00000167460,ENSG00000143801,ENSG00000131979,ENSG00000166068,ENSG00000167695,ENSG00000099814,ENSG00000043039,ENSG00000102879,ENSG00000116016,ENSG00000047365,ENSG00000134684,ENSG00000184937,ENSG00000159399,ENSG00000145012,ENSG00000123358,ENSG00000179331,ENSG00000274276,ENSG00000120694,ENSG00000147251,ENSG00000162878,ENSG00000285976,ENSG00000118513,ENSG00000121743,ENSG00000058091,ENSG00000186480,ENSG00000277117,ENSG00000174021,ENSG00000134709,ENSG00000164778,ENSG00000060982,ENSG00000150961,ENSG00000140105,ENSG00000164574,ENSG00000148798,ENSG00000197147,ENSG00000145050,ENSG00000185090,ENSG00000166831,ENSG00000140280,ENSG00000077238,ENSG00000115902,ENSG00000166598,ENSG00000146386,ENSG00000170500,ENSG00000008405,ENSG00000176720,ENSG00000117394,ENSG00000178695,ENSG00000155660,ENSG00000166986,ENSG00000123685,ENSG00000103257,ENSG00000120254,ENSG00000177614,ENSG00000005513,ENSG00000135069,ENSG00000184164,ENSG00000149428,ENSG00000168389,ENSG00000166886,ENSG00000174460,ENSG00000168993,ENSG00000006327,ENSG00000102195,ENSG00000196517,ENSG00000213626,ENSG00000244405,ENSG00000111262</t>
  </si>
  <si>
    <t>Factor: AP-2; motif: MKCCCSCNGGCG</t>
  </si>
  <si>
    <t>TF:M00189</t>
  </si>
  <si>
    <t>Factor: Sp1; motif: GGGGCGGGGT</t>
  </si>
  <si>
    <t>TF:M00008</t>
  </si>
  <si>
    <t>ENSG00000035403,ENSG00000167004,ENSG00000197461,ENSG00000184840,ENSG00000277791,ENSG00000152056,ENSG00000100065,ENSG00000160223,ENSG00000158528,ENSG00000033100,ENSG00000161091,ENSG00000104635,ENSG00000114850,ENSG00000142197,ENSG00000171604,ENSG00000169258,ENSG00000160200,ENSG00000167460,ENSG00000143801,ENSG00000167695,ENSG00000099814,ENSG00000043039,ENSG00000109066,ENSG00000102879,ENSG00000116016,ENSG00000047365,ENSG00000134684,ENSG00000159399,ENSG00000145012,ENSG00000123358,ENSG00000179331,ENSG00000143870,ENSG00000274276,ENSG00000147251,ENSG00000118513,ENSG00000121743,ENSG00000186480,ENSG00000277117,ENSG00000174021,ENSG00000134709,ENSG00000164778,ENSG00000150961,ENSG00000140105,ENSG00000187840,ENSG00000148798,ENSG00000197147,ENSG00000107731,ENSG00000177519,ENSG00000185090,ENSG00000166831,ENSG00000140280,ENSG00000077238,ENSG00000115902,ENSG00000166598,ENSG00000146386,ENSG00000104450,ENSG00000008405,ENSG00000176720,ENSG00000117394,ENSG00000178695,ENSG00000155660,ENSG00000138772,ENSG00000166986,ENSG00000123685,ENSG00000087085,ENSG00000103257,ENSG00000090520,ENSG00000177614,ENSG00000005513,ENSG00000128228,ENSG00000135069,ENSG00000184164,ENSG00000149428,ENSG00000111799,ENSG00000166886,ENSG00000168993,ENSG00000006327,ENSG00000102195,ENSG00000213626</t>
  </si>
  <si>
    <t>Factor: Sp1; motif: GGGGCGGGGT; match class: 0</t>
  </si>
  <si>
    <t>TF:M00008_0</t>
  </si>
  <si>
    <t>Factor: KLF15; motif: RCCMCRCCCMCN; match class: 0</t>
  </si>
  <si>
    <t>TF:M12160_0</t>
  </si>
  <si>
    <t>ENSG00000035403,ENSG00000197461,ENSG00000184840,ENSG00000277791,ENSG00000152056,ENSG00000100065,ENSG00000160223,ENSG00000158528,ENSG00000033100,ENSG00000161091,ENSG00000104635,ENSG00000168917,ENSG00000111371,ENSG00000184178,ENSG00000171604,ENSG00000169258,ENSG00000160200,ENSG00000167460,ENSG00000143801,ENSG00000131979,ENSG00000166068,ENSG00000167695,ENSG00000099814,ENSG00000043039,ENSG00000109066,ENSG00000102879,ENSG00000116016,ENSG00000047365,ENSG00000134684,ENSG00000159399,ENSG00000145012,ENSG00000123358,ENSG00000179331,ENSG00000143870,ENSG00000274276,ENSG00000120694,ENSG00000147251,ENSG00000162878,ENSG00000285976,ENSG00000118513,ENSG00000121743,ENSG00000058091,ENSG00000186480,ENSG00000277117,ENSG00000174021,ENSG00000134709,ENSG00000164778,ENSG00000150961,ENSG00000140105,ENSG00000187840,ENSG00000164574,ENSG00000148798,ENSG00000107731,ENSG00000145050,ENSG00000185090,ENSG00000166831,ENSG00000140280,ENSG00000077238,ENSG00000115902,ENSG00000166598,ENSG00000146386,ENSG00000132256,ENSG00000104450,ENSG00000008405,ENSG00000100505,ENSG00000176720,ENSG00000041982,ENSG00000117394,ENSG00000178695,ENSG00000155660,ENSG00000138772,ENSG00000044574,ENSG00000123685,ENSG00000087085,ENSG00000103257,ENSG00000090520,ENSG00000120254,ENSG00000177614,ENSG00000005513,ENSG00000135069,ENSG00000184164,ENSG00000149428,ENSG00000111799,ENSG00000168389,ENSG00000179388,ENSG00000166886,ENSG00000174460,ENSG00000151012,ENSG00000168993,ENSG00000006327,ENSG00000102195,ENSG00000213626,ENSG00000244405,ENSG00000111262</t>
  </si>
  <si>
    <t>Factor: ZNF692; motif: SYNGGSCCCASCCNC</t>
  </si>
  <si>
    <t>TF:M09734</t>
  </si>
  <si>
    <t>ENSG00000035403,ENSG00000167004,ENSG00000197461,ENSG00000110619,ENSG00000152056,ENSG00000100065,ENSG00000160223,ENSG00000158528,ENSG00000033100,ENSG00000161091,ENSG00000104635,ENSG00000168917,ENSG00000111371,ENSG00000142197,ENSG00000184178,ENSG00000171604,ENSG00000169258,ENSG00000160200,ENSG00000143801,ENSG00000166068,ENSG00000167695,ENSG00000099814,ENSG00000043039,ENSG00000109066,ENSG00000102879,ENSG00000116016,ENSG00000134684,ENSG00000184937,ENSG00000159399,ENSG00000145012,ENSG00000123358,ENSG00000179331,ENSG00000143870,ENSG00000274276,ENSG00000147251,ENSG00000162878,ENSG00000285976,ENSG00000118513,ENSG00000058091,ENSG00000186480,ENSG00000277117,ENSG00000174021,ENSG00000134709,ENSG00000198369,ENSG00000164778,ENSG00000116761,ENSG00000150961,ENSG00000140105,ENSG00000187840,ENSG00000164574,ENSG00000148798,ENSG00000197147,ENSG00000107731,ENSG00000145050,ENSG00000177519,ENSG00000185090,ENSG00000166831,ENSG00000140280,ENSG00000115902,ENSG00000166598,ENSG00000146386,ENSG00000132256,ENSG00000104450,ENSG00000170500,ENSG00000008405,ENSG00000100505,ENSG00000176720,ENSG00000178695,ENSG00000138772,ENSG00000044574,ENSG00000123685,ENSG00000090520,ENSG00000120254,ENSG00000177614,ENSG00000005513,ENSG00000128228,ENSG00000135069,ENSG00000184164,ENSG00000149428,ENSG00000179388,ENSG00000166886,ENSG00000174460,ENSG00000168993,ENSG00000006327,ENSG00000102195,ENSG00000196517,ENSG00000213626,ENSG00000111262</t>
  </si>
  <si>
    <t>Factor: KLF15; motif: RCCMCRCCCMCN</t>
  </si>
  <si>
    <t>TF:M12160</t>
  </si>
  <si>
    <t>Factor: ZNF692; motif: SYNGGSCCCASCCNC; match class: 0</t>
  </si>
  <si>
    <t>TF:M09734_0</t>
  </si>
  <si>
    <t>ENSG00000035403,ENSG00000197461,ENSG00000152056,ENSG00000100065,ENSG00000168917,ENSG00000167460,ENSG00000099814,ENSG00000102879,ENSG00000143870,ENSG00000120694,ENSG00000147251,ENSG00000162878,ENSG00000118513,ENSG00000058091,ENSG00000174021,ENSG00000164778,ENSG00000150961,ENSG00000164574,ENSG00000197147,ENSG00000107731,ENSG00000145050,ENSG00000146386,ENSG00000100505,ENSG00000138772,ENSG00000044574,ENSG00000090520,ENSG00000168389</t>
  </si>
  <si>
    <t>Factor: TF3C-beta; motif: CCNGGAGGGCTTCCTGGAGGAG; match class: 1</t>
  </si>
  <si>
    <t>TF:M04863_1</t>
  </si>
  <si>
    <t>ENSG00000035403,ENSG00000197461,ENSG00000110619,ENSG00000152056,ENSG00000100065,ENSG00000160223,ENSG00000158528,ENSG00000033100,ENSG00000104635,ENSG00000168917,ENSG00000111371,ENSG00000114850,ENSG00000169258,ENSG00000143801,ENSG00000131979,ENSG00000167695,ENSG00000099814,ENSG00000043039,ENSG00000109066,ENSG00000102879,ENSG00000116016,ENSG00000134684,ENSG00000159399,ENSG00000145012,ENSG00000123358,ENSG00000179331,ENSG00000143870,ENSG00000120694,ENSG00000162878,ENSG00000285976,ENSG00000118513,ENSG00000121743,ENSG00000058091,ENSG00000186480,ENSG00000277117,ENSG00000134709,ENSG00000164778,ENSG00000060982,ENSG00000187840,ENSG00000164574,ENSG00000148798,ENSG00000107731,ENSG00000145050,ENSG00000177519,ENSG00000185090,ENSG00000166831,ENSG00000140280,ENSG00000077238,ENSG00000115902,ENSG00000146386,ENSG00000170500,ENSG00000100505,ENSG00000176720,ENSG00000117394,ENSG00000178695,ENSG00000155660,ENSG00000123685,ENSG00000087085,ENSG00000120254,ENSG00000177614,ENSG00000005513,ENSG00000128228,ENSG00000111799,ENSG00000168389,ENSG00000174460,ENSG00000168993,ENSG00000102195,ENSG00000196517,ENSG00000213626,ENSG00000244405</t>
  </si>
  <si>
    <t>Factor: HES-1; motif: GGCRCGTGNC; match class: 0</t>
  </si>
  <si>
    <t>TF:M11061_0</t>
  </si>
  <si>
    <t>ENSG00000277791,ENSG00000152056,ENSG00000100065,ENSG00000033100,ENSG00000161091,ENSG00000104635,ENSG00000168917,ENSG00000111371,ENSG00000114850,ENSG00000142197,ENSG00000171604,ENSG00000160200,ENSG00000143801,ENSG00000167695,ENSG00000116016,ENSG00000134684,ENSG00000159399,ENSG00000123358,ENSG00000179331,ENSG00000274276,ENSG00000120694,ENSG00000162878,ENSG00000285976,ENSG00000118513,ENSG00000121743,ENSG00000186480,ENSG00000174021,ENSG00000198369,ENSG00000164778,ENSG00000150961,ENSG00000145050,ENSG00000185090,ENSG00000140280,ENSG00000166598,ENSG00000146386,ENSG00000170500,ENSG00000100505,ENSG00000176720,ENSG00000117394,ENSG00000155660,ENSG00000166986,ENSG00000123685,ENSG00000087085,ENSG00000103257,ENSG00000090520,ENSG00000120254,ENSG00000177614,ENSG00000135069,ENSG00000184164,ENSG00000168389,ENSG00000179388,ENSG00000166886,ENSG00000174460,ENSG00000196517,ENSG00000213626,ENSG00000135346</t>
  </si>
  <si>
    <t>Factor: HES-1; motif: GGCRCGTGNC</t>
  </si>
  <si>
    <t>TF:M11061</t>
  </si>
  <si>
    <t>Factor: AhR,; motif: NRCGTGNGN</t>
  </si>
  <si>
    <t>TF:M00976</t>
  </si>
  <si>
    <t>ENSG00000110619,ENSG00000100065,ENSG00000158528,ENSG00000033100,ENSG00000111371,ENSG00000171604,ENSG00000143801,ENSG00000131979,ENSG00000166068,ENSG00000099814,ENSG00000134684,ENSG00000159399,ENSG00000143870,ENSG00000147251,ENSG00000162878,ENSG00000118513,ENSG00000121743,ENSG00000186480,ENSG00000134709,ENSG00000164778,ENSG00000150961,ENSG00000187840,ENSG00000164574,ENSG00000107731,ENSG00000177519,ENSG00000185090,ENSG00000166831,ENSG00000140280,ENSG00000115902,ENSG00000166598,ENSG00000008405,ENSG00000100505,ENSG00000117394,ENSG00000087085,ENSG00000103257,ENSG00000120254,ENSG00000128228,ENSG00000135069,ENSG00000149428,ENSG00000111799,ENSG00000179388,ENSG00000244405,ENSG00000111262</t>
  </si>
  <si>
    <t>Factor: AhR,; motif: NRCGTGNGN; match class: 0</t>
  </si>
  <si>
    <t>TF:M00976_0</t>
  </si>
  <si>
    <t>Factor: E2F-3; motif: GGCGGGN</t>
  </si>
  <si>
    <t>TF:M02089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9066,ENSG00000116016,ENSG00000047365,ENSG00000134684,ENSG00000184937,ENSG00000159399,ENSG00000123358,ENSG00000179331,ENSG00000143870,ENSG00000274276,ENSG00000147251,ENSG00000162878,ENSG00000285976,ENSG00000118513,ENSG00000121743,ENSG00000058091,ENSG00000186480,ENSG00000277117,ENSG00000174021,ENSG00000134709,ENSG00000164778,ENSG00000150961,ENSG00000140105,ENSG00000187840,ENSG00000164574,ENSG00000148798,ENSG00000197147,ENSG00000107731,ENSG00000145050,ENSG00000177519,ENSG00000185090,ENSG00000166831,ENSG00000140280,ENSG00000077238,ENSG00000115902,ENSG00000166598,ENSG00000146386,ENSG00000104450,ENSG00000170500,ENSG00000008405,ENSG00000100505,ENSG00000176720,ENSG00000041982,ENSG00000117394,ENSG00000178695,ENSG00000155660,ENSG00000166986,ENSG00000086717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006327,ENSG00000213626,ENSG00000244405,ENSG00000111262</t>
  </si>
  <si>
    <t>Factor: E2F-3; motif: GGCGGGN; match class: 0</t>
  </si>
  <si>
    <t>TF:M02089_0</t>
  </si>
  <si>
    <t>Factor: E2F-7; motif: GRGGCGGGAANNN; match class: 0</t>
  </si>
  <si>
    <t>TF:M09896_0</t>
  </si>
  <si>
    <t>ENSG00000035403,ENSG00000167004,ENSG00000197461,ENSG00000184840,ENSG00000277791,ENSG00000110619,ENSG00000152056,ENSG00000100065,ENSG00000160223,ENSG00000033100,ENSG00000104635,ENSG00000111371,ENSG00000114850,ENSG00000142197,ENSG00000171604,ENSG00000169258,ENSG00000160200,ENSG00000167460,ENSG00000131979,ENSG00000166068,ENSG00000167695,ENSG00000099814,ENSG00000109066,ENSG00000134684,ENSG00000145012,ENSG00000123358,ENSG00000179331,ENSG00000143870,ENSG00000274276,ENSG00000120694,ENSG00000147251,ENSG00000162878,ENSG00000118513,ENSG00000121743,ENSG00000058091,ENSG00000186480,ENSG00000277117,ENSG00000174021,ENSG00000134709,ENSG00000116761,ENSG00000150961,ENSG00000187840,ENSG00000164574,ENSG00000197147,ENSG00000166831,ENSG00000140280,ENSG00000077238,ENSG00000115902,ENSG00000146386,ENSG00000132256,ENSG00000104450,ENSG00000170500,ENSG00000100505,ENSG00000176720,ENSG00000041982,ENSG00000117394,ENSG00000178695,ENSG00000166986,ENSG00000044574,ENSG00000123685,ENSG00000087085,ENSG00000103257,ENSG00000120254,ENSG00000177614,ENSG00000005513,ENSG00000135069,ENSG00000184164,ENSG00000149428,ENSG00000111799,ENSG00000179388,ENSG00000166886,ENSG00000174460,ENSG00000168993,ENSG00000006327,ENSG00000102195,ENSG00000213626,ENSG00000244405,ENSG00000111262</t>
  </si>
  <si>
    <t>Factor: E2F-7; motif: GRGGCGGGAANNN</t>
  </si>
  <si>
    <t>TF:M09896</t>
  </si>
  <si>
    <t>Factor: E2F-1:DP-1; motif: TTTCSCGC; match class: 1</t>
  </si>
  <si>
    <t>TF:M00736_1</t>
  </si>
  <si>
    <t>ENSG00000167004,ENSG00000277791,ENSG00000152056,ENSG00000100065,ENSG00000104635,ENSG00000111371,ENSG00000171604,ENSG00000169258,ENSG00000160200,ENSG00000167460,ENSG00000131979,ENSG00000167695,ENSG00000099814,ENSG00000109066,ENSG00000134684,ENSG00000123358,ENSG00000179331,ENSG00000274276,ENSG00000120694,ENSG00000147251,ENSG00000118513,ENSG00000058091,ENSG00000134709,ENSG00000116761,ENSG00000197147,ENSG00000166831,ENSG00000077238,ENSG00000115902,ENSG00000166598,ENSG00000146386,ENSG00000178695,ENSG00000138772,ENSG00000123685,ENSG00000087085,ENSG00000120254,ENSG00000135069,ENSG00000184164,ENSG00000168389,ENSG00000179388,ENSG00000166886,ENSG00000174460,ENSG00000168993,ENSG00000213626,ENSG00000244405,ENSG00000111262</t>
  </si>
  <si>
    <t>ENSG00000035403,ENSG00000197461,ENSG00000152056,ENSG00000160223,ENSG00000171604,ENSG00000160200,ENSG00000167460,ENSG00000166068,ENSG00000099814,ENSG00000043039,ENSG00000102879,ENSG00000274276,ENSG00000147251,ENSG00000162878,ENSG00000118513,ENSG00000058091,ENSG00000277117,ENSG00000174021,ENSG00000134709,ENSG00000164778,ENSG00000197147,ENSG00000145050,ENSG00000185090,ENSG00000166831,ENSG00000140280,ENSG00000115902,ENSG00000146386,ENSG00000090520,ENSG00000177614,ENSG00000166886,ENSG00000174460,ENSG00000168993</t>
  </si>
  <si>
    <t>Factor: Churchill; motif: CGGGNN</t>
  </si>
  <si>
    <t>TF:M00986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40105,ENSG00000187840,ENSG00000164574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38772,ENSG00000044574,ENSG00000086717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02195,ENSG00000213626,ENSG00000244405,ENSG00000111262</t>
  </si>
  <si>
    <t>Factor: Churchill; motif: CGGGNN; match class: 0</t>
  </si>
  <si>
    <t>TF:M00986_0</t>
  </si>
  <si>
    <t>Factor: pax-6; motif: NYACGCNTSRNYGCNYN; match class: 1</t>
  </si>
  <si>
    <t>TF:M11883_1</t>
  </si>
  <si>
    <t>ENSG00000035403,ENSG00000167004,ENSG00000110619,ENSG00000152056,ENSG00000100065,ENSG00000160223,ENSG00000158528,ENSG00000033100,ENSG00000161091,ENSG00000104635,ENSG00000168917,ENSG00000114850,ENSG00000171604,ENSG00000169258,ENSG00000160200,ENSG00000167460,ENSG00000143801,ENSG00000131979,ENSG00000166068,ENSG00000167695,ENSG00000099814,ENSG00000043039,ENSG00000109066,ENSG00000102879,ENSG00000116016,ENSG00000047365,ENSG00000134684,ENSG00000123358,ENSG00000179331,ENSG00000143870,ENSG00000274276,ENSG00000285976,ENSG00000121743,ENSG00000186480,ENSG00000277117,ENSG00000174021,ENSG00000134709,ENSG00000140105,ENSG00000187840,ENSG00000164574,ENSG00000148798,ENSG00000197147,ENSG00000107731,ENSG00000177519,ENSG00000185090,ENSG00000077238,ENSG00000151090,ENSG00000115902,ENSG00000170500,ENSG00000008405,ENSG00000176720,ENSG00000155660,ENSG00000123685,ENSG00000177614,ENSG00000005513,ENSG00000128228,ENSG00000135069,ENSG00000184164,ENSG00000111799,ENSG00000168389,ENSG00000174460,ENSG00000168993,ENSG00000102195,ENSG00000213626,ENSG00000244405</t>
  </si>
  <si>
    <t>Factor: ZNF148; motif: NNNNNNCCNNCCCCTCCCCCACCCN</t>
  </si>
  <si>
    <t>TF:M09834</t>
  </si>
  <si>
    <t>ENSG00000035403,ENSG00000197461,ENSG00000184840,ENSG00000152056,ENSG00000160223,ENSG00000158528,ENSG00000033100,ENSG00000104635,ENSG00000111371,ENSG00000171604,ENSG00000169258,ENSG00000160200,ENSG00000167460,ENSG00000166068,ENSG00000099814,ENSG00000043039,ENSG00000109066,ENSG00000116016,ENSG00000047365,ENSG00000134684,ENSG00000159399,ENSG00000145012,ENSG00000123358,ENSG00000179331,ENSG00000143870,ENSG00000274276,ENSG00000162878,ENSG00000277117,ENSG00000174021,ENSG00000150961,ENSG00000140105,ENSG00000187840,ENSG00000164574,ENSG00000148798,ENSG00000145050,ENSG00000185090,ENSG00000166831,ENSG00000140280,ENSG00000166598,ENSG00000146386,ENSG00000132256,ENSG00000008405,ENSG00000117394,ENSG00000155660,ENSG00000123685,ENSG00000103257,ENSG00000090520,ENSG00000005513,ENSG00000135069,ENSG00000184164,ENSG00000149428,ENSG00000111799,ENSG00000179388,ENSG00000166886,ENSG00000174460,ENSG00000168993,ENSG00000006327,ENSG00000196517,ENSG00000213626,ENSG00000244405</t>
  </si>
  <si>
    <t>Factor: ZNF148; motif: NNNNNNCCNNCCCCTCCCCCACCCN; match class: 0</t>
  </si>
  <si>
    <t>TF:M09834_0</t>
  </si>
  <si>
    <t>Factor: Sp2; motif: TGGGCGCGCCCA; match class: 1</t>
  </si>
  <si>
    <t>TF:M06948_1</t>
  </si>
  <si>
    <t>ENSG00000035403,ENSG00000197461,ENSG00000184840,ENSG00000110619,ENSG00000100065,ENSG00000160223,ENSG00000033100,ENSG00000161091,ENSG00000104635,ENSG00000111371,ENSG00000171604,ENSG00000169258,ENSG00000160200,ENSG00000167695,ENSG00000099814,ENSG00000043039,ENSG00000102879,ENSG00000047365,ENSG00000159399,ENSG00000123358,ENSG00000143870,ENSG00000274276,ENSG00000162878,ENSG00000121743,ENSG00000058091,ENSG00000277117,ENSG00000164778,ENSG00000150961,ENSG00000187840,ENSG00000164574,ENSG00000197147,ENSG00000107731,ENSG00000166831,ENSG00000140280,ENSG00000077238,ENSG00000115902,ENSG00000146386,ENSG00000170500,ENSG00000008405,ENSG00000176720,ENSG00000178695,ENSG00000087085,ENSG00000103257,ENSG00000120254,ENSG00000177614,ENSG00000005513,ENSG00000128228,ENSG00000135069,ENSG00000184164,ENSG00000111799,ENSG00000168389,ENSG00000168993,ENSG00000006327,ENSG00000102195,ENSG00000213626</t>
  </si>
  <si>
    <t>Factor: ZNF511; motif: GGRRGRGGCWGNG; match class: 0</t>
  </si>
  <si>
    <t>TF:M09738_0</t>
  </si>
  <si>
    <t>ENSG00000035403,ENSG00000167004,ENSG00000197461,ENSG00000184840,ENSG00000110619,ENSG00000152056,ENSG00000100065,ENSG00000160223,ENSG00000158528,ENSG00000161091,ENSG00000168917,ENSG00000111371,ENSG00000142197,ENSG00000171604,ENSG00000169258,ENSG00000160200,ENSG00000167460,ENSG00000131979,ENSG00000166068,ENSG00000167695,ENSG00000099814,ENSG00000043039,ENSG00000109066,ENSG00000102879,ENSG00000116016,ENSG00000047365,ENSG00000134684,ENSG00000184937,ENSG00000145012,ENSG00000143870,ENSG00000164023,ENSG00000274276,ENSG00000120694,ENSG00000147251,ENSG00000162878,ENSG00000118513,ENSG00000058091,ENSG00000186480,ENSG00000277117,ENSG00000174021,ENSG00000134709,ENSG00000164778,ENSG00000150961,ENSG00000140105,ENSG00000187840,ENSG00000164574,ENSG00000148798,ENSG00000197147,ENSG00000107731,ENSG00000145050,ENSG00000177519,ENSG00000185090,ENSG00000166831,ENSG00000140280,ENSG00000077238,ENSG00000115902,ENSG00000104450,ENSG00000170500,ENSG00000008405,ENSG00000100505,ENSG00000176720,ENSG00000178695,ENSG00000138772,ENSG00000044574,ENSG00000087085,ENSG00000103257,ENSG00000090520,ENSG00000120254,ENSG00000177614,ENSG00000005513,ENSG00000128228,ENSG00000135069,ENSG00000184164,ENSG00000149428,ENSG00000168389,ENSG00000179388,ENSG00000166886,ENSG00000174460,ENSG00000168993,ENSG00000196517,ENSG00000213626,ENSG00000244405,ENSG00000111262</t>
  </si>
  <si>
    <t>Factor: ZNF511; motif: GGRRGRGGCWGNG</t>
  </si>
  <si>
    <t>TF:M09738</t>
  </si>
  <si>
    <t>Factor: E2F-4; motif: NGGCGGGAARN; match class: 1</t>
  </si>
  <si>
    <t>TF:M07084_1</t>
  </si>
  <si>
    <t>ENSG00000035403,ENSG00000100065,ENSG00000160223,ENSG00000111371,ENSG00000171604,ENSG00000169258,ENSG00000167460,ENSG00000131979,ENSG00000166068,ENSG00000167695,ENSG00000099814,ENSG00000109066,ENSG00000047365,ENSG00000134684,ENSG00000123358,ENSG00000179331,ENSG00000143870,ENSG00000147251,ENSG00000162878,ENSG00000118513,ENSG00000058091,ENSG00000277117,ENSG00000174021,ENSG00000134709,ENSG00000164778,ENSG00000150961,ENSG00000187840,ENSG00000197147,ENSG00000107731,ENSG00000166831,ENSG00000140280,ENSG00000077238,ENSG00000115902,ENSG00000104450,ENSG00000176720,ENSG00000041982,ENSG00000117394,ENSG00000178695,ENSG00000123685,ENSG00000087085,ENSG00000177614,ENSG00000005513,ENSG00000135069,ENSG00000184164,ENSG00000179388,ENSG00000174460,ENSG00000168993,ENSG00000006327,ENSG00000213626,ENSG00000244405</t>
  </si>
  <si>
    <t>Factor: pax-6; motif: NYACGCNTSANYGCNYN; match class: 0</t>
  </si>
  <si>
    <t>TF:M11881_0</t>
  </si>
  <si>
    <t>ENSG00000035403,ENSG00000167004,ENSG00000197461,ENSG00000110619,ENSG00000152056,ENSG00000100065,ENSG00000160223,ENSG00000158528,ENSG00000033100,ENSG00000161091,ENSG00000104635,ENSG00000168917,ENSG00000111371,ENSG00000114850,ENSG00000142197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186480,ENSG00000277117,ENSG00000174021,ENSG00000134709,ENSG00000198369,ENSG00000164778,ENSG00000060982,ENSG00000116761,ENSG00000150961,ENSG00000140105,ENSG00000187840,ENSG00000164574,ENSG00000148798,ENSG00000197147,ENSG00000107731,ENSG00000177519,ENSG00000185090,ENSG00000140280,ENSG00000077238,ENSG00000151090,ENSG00000115902,ENSG00000132256,ENSG00000170500,ENSG00000008405,ENSG00000100505,ENSG00000176720,ENSG00000041982,ENSG00000178695,ENSG00000155660,ENSG00000123685,ENSG00000087085,ENSG00000103257,ENSG00000120254,ENSG00000177614,ENSG00000005513,ENSG00000128228,ENSG00000135069,ENSG00000184164,ENSG00000149428,ENSG00000111799,ENSG00000168389,ENSG00000179388,ENSG00000166886,ENSG00000174460,ENSG00000151012,ENSG00000168993,ENSG00000006327,ENSG00000196517,ENSG00000188729,ENSG00000213626,ENSG00000244405,ENSG00000135346,ENSG00000111262</t>
  </si>
  <si>
    <t>Factor: pax-6; motif: NYACGCNTSANYGCNYN</t>
  </si>
  <si>
    <t>TF:M11881</t>
  </si>
  <si>
    <t>Factor: AP2; motif: GCCYGSGGSN; match class: 1</t>
  </si>
  <si>
    <t>TF:M08867_1</t>
  </si>
  <si>
    <t>ENSG00000167004,ENSG00000197461,ENSG00000100065,ENSG00000160223,ENSG00000158528,ENSG00000033100,ENSG00000104635,ENSG00000111371,ENSG00000171604,ENSG00000169258,ENSG00000160200,ENSG00000167460,ENSG00000143801,ENSG00000167695,ENSG00000099814,ENSG00000102879,ENSG00000159399,ENSG00000143870,ENSG00000274276,ENSG00000147251,ENSG00000162878,ENSG00000118513,ENSG00000058091,ENSG00000186480,ENSG00000277117,ENSG00000164778,ENSG00000060982,ENSG00000164574,ENSG00000148798,ENSG00000145050,ENSG00000140280,ENSG00000115902,ENSG00000146386,ENSG00000176720,ENSG00000117394,ENSG00000138772,ENSG00000166986,ENSG00000123685,ENSG00000103257,ENSG00000120254,ENSG00000177614,ENSG00000005513,ENSG00000135069,ENSG00000184164,ENSG00000168389,ENSG00000168993,ENSG00000006327,ENSG00000213626</t>
  </si>
  <si>
    <t>Factor: TAFII250; motif: RARRWGGCGGMGGNGR</t>
  </si>
  <si>
    <t>TF:M10086</t>
  </si>
  <si>
    <t>ENSG00000167004,ENSG00000197461,ENSG00000184840,ENSG00000277791,ENSG00000152056,ENSG00000160223,ENSG00000033100,ENSG00000111371,ENSG00000114850,ENSG00000171604,ENSG00000160200,ENSG00000167460,ENSG00000166068,ENSG00000167695,ENSG00000099814,ENSG00000109066,ENSG00000102879,ENSG00000047365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87840,ENSG00000164574,ENSG00000148798,ENSG00000197147,ENSG00000107731,ENSG00000145050,ENSG00000177519,ENSG00000185090,ENSG00000166831,ENSG00000140280,ENSG00000077238,ENSG00000115902,ENSG00000166598,ENSG00000146386,ENSG00000170500,ENSG00000008405,ENSG00000041982,ENSG00000117394,ENSG00000178695,ENSG00000155660,ENSG00000044574,ENSG00000123685,ENSG00000087085,ENSG00000103257,ENSG00000090520,ENSG00000120254,ENSG00000177614,ENSG00000005513,ENSG00000135069,ENSG00000184164,ENSG00000149428,ENSG00000111799,ENSG00000179388,ENSG00000166886,ENSG00000174460,ENSG00000213626,ENSG00000111262</t>
  </si>
  <si>
    <t>Factor: TAFII250; motif: RARRWGGCGGMGGNGR; match class: 0</t>
  </si>
  <si>
    <t>TF:M10086_0</t>
  </si>
  <si>
    <t>ENSG00000033100,ENSG00000161091,ENSG00000169258,ENSG00000160200,ENSG00000138134,ENSG00000274276,ENSG00000285976,ENSG00000198369,ENSG00000008405,ENSG00000100505,ENSG00000041982,ENSG00000135069,ENSG00000006327,ENSG00000244405,ENSG00000111262</t>
  </si>
  <si>
    <t>ENSG00000167004,ENSG00000197461,ENSG00000160223,ENSG00000171604,ENSG00000169258,ENSG00000167460,ENSG00000167695,ENSG00000099814,ENSG00000043039,ENSG00000109066,ENSG00000116016,ENSG00000134684,ENSG00000159399,ENSG00000123358,ENSG00000179331,ENSG00000162878,ENSG00000121743,ENSG00000058091,ENSG00000186480,ENSG00000277117,ENSG00000134709,ENSG00000187840,ENSG00000145050,ENSG00000185090,ENSG00000008405,ENSG00000155660,ENSG00000123685,ENSG00000087085,ENSG00000103257,ENSG00000177614,ENSG00000005513,ENSG00000184164,ENSG00000149428,ENSG00000166886,ENSG00000168993,ENSG00000006327,ENSG00000213626</t>
  </si>
  <si>
    <t>Factor: Sp2; motif: GYCCCGCCYCYNNNN; match class: 0</t>
  </si>
  <si>
    <t>TF:M07129_0</t>
  </si>
  <si>
    <t>ENSG00000035403,ENSG00000197461,ENSG00000184840,ENSG00000152056,ENSG00000160223,ENSG00000033100,ENSG00000104635,ENSG00000171604,ENSG00000169258,ENSG00000167460,ENSG00000143801,ENSG00000166068,ENSG00000099814,ENSG00000043039,ENSG00000109066,ENSG00000116016,ENSG00000047365,ENSG00000159399,ENSG00000123358,ENSG00000179331,ENSG00000143870,ENSG00000162878,ENSG00000285976,ENSG00000121743,ENSG00000186480,ENSG00000277117,ENSG00000174021,ENSG00000134709,ENSG00000140105,ENSG00000148798,ENSG00000107731,ENSG00000145050,ENSG00000185090,ENSG00000166831,ENSG00000115902,ENSG00000166598,ENSG00000008405,ENSG00000155660,ENSG00000166986,ENSG00000123685,ENSG00000103257,ENSG00000177614,ENSG00000005513,ENSG00000128228,ENSG00000135069,ENSG00000184164,ENSG00000149428,ENSG00000111799,ENSG00000179388,ENSG00000166886,ENSG00000174460,ENSG00000168993,ENSG00000006327,ENSG00000213626,ENSG00000244405</t>
  </si>
  <si>
    <t>Factor: Sp2; motif: GYCCCGCCYCYNNNN</t>
  </si>
  <si>
    <t>TF:M07129</t>
  </si>
  <si>
    <t>Factor: GCMa:PEA3; motif: ATRCGGGCGGAAGTR; match class: 1</t>
  </si>
  <si>
    <t>TF:M08313_1</t>
  </si>
  <si>
    <t>ENSG00000035403,ENSG00000167004,ENSG00000197461,ENSG00000184840,ENSG00000277791,ENSG00000110619,ENSG00000152056,ENSG00000070961,ENSG00000160223,ENSG00000033100,ENSG00000161091,ENSG00000104635,ENSG00000168917,ENSG00000142197,ENSG00000171604,ENSG00000160200,ENSG00000167460,ENSG00000138134,ENSG00000166068,ENSG00000167695,ENSG00000099814,ENSG00000043039,ENSG00000109066,ENSG00000102879,ENSG00000116016,ENSG00000047365,ENSG00000134684,ENSG00000184937,ENSG00000159399,ENSG00000123358,ENSG00000143870,ENSG00000274276,ENSG00000147251,ENSG00000285976,ENSG00000121743,ENSG00000058091,ENSG00000277117,ENSG00000174021,ENSG00000164778,ENSG00000116761,ENSG00000140105,ENSG00000187840,ENSG00000164574,ENSG00000148798,ENSG00000107731,ENSG00000166831,ENSG00000077238,ENSG00000115902,ENSG00000166598,ENSG00000146386,ENSG00000132256,ENSG00000170500,ENSG00000100505,ENSG00000176720,ENSG00000041982,ENSG00000178695,ENSG00000155660,ENSG00000138772,ENSG00000166986,ENSG00000044574,ENSG00000123685,ENSG00000090520,ENSG00000120254,ENSG00000177614,ENSG00000005513,ENSG00000128228,ENSG00000135069,ENSG00000111799,ENSG00000168389,ENSG00000166886,ENSG00000006327,ENSG00000102195,ENSG00000188729,ENSG00000213626,ENSG00000244405,ENSG00000135346</t>
  </si>
  <si>
    <t>Factor: E2F-1; motif: NNNSSCGCSAANN; match class: 1</t>
  </si>
  <si>
    <t>TF:M07250_1</t>
  </si>
  <si>
    <t>ENSG00000035403,ENSG00000167004,ENSG00000197461,ENSG00000152056,ENSG00000100065,ENSG00000111371,ENSG00000114850,ENSG00000160200,ENSG00000167460,ENSG00000166068,ENSG00000167695,ENSG00000099814,ENSG00000043039,ENSG00000116016,ENSG00000134684,ENSG00000123358,ENSG00000179331,ENSG00000143870,ENSG00000274276,ENSG00000120694,ENSG00000147251,ENSG00000162878,ENSG00000118513,ENSG00000058091,ENSG00000174021,ENSG00000134709,ENSG00000164778,ENSG00000187840,ENSG00000148798,ENSG00000197147,ENSG00000145050,ENSG00000177519,ENSG00000185090,ENSG00000166831,ENSG00000140280,ENSG00000077238,ENSG00000115902,ENSG00000008405,ENSG00000178695,ENSG00000044574,ENSG00000103257,ENSG00000120254,ENSG00000177614,ENSG00000135069,ENSG00000184164,ENSG00000168389,ENSG00000168993,ENSG00000213626,ENSG00000244405,ENSG00000111262</t>
  </si>
  <si>
    <t>Factor: HES-7; motif: GNCACGYGNN; match class: 1</t>
  </si>
  <si>
    <t>TF:M11066_1</t>
  </si>
  <si>
    <t>ENSG00000197461,ENSG00000277791,ENSG00000160223,ENSG00000158528,ENSG00000161091,ENSG00000104635,ENSG00000168917,ENSG00000111371,ENSG00000114850,ENSG00000142197,ENSG00000184178,ENSG00000160200,ENSG00000143801,ENSG00000167695,ENSG00000109066,ENSG00000047365,ENSG00000134684,ENSG00000159399,ENSG00000179331,ENSG00000143870,ENSG00000274276,ENSG00000120694,ENSG00000162878,ENSG00000285976,ENSG00000118513,ENSG00000121743,ENSG00000186480,ENSG00000277117,ENSG00000174021,ENSG00000134709,ENSG00000198369,ENSG00000164778,ENSG00000060982,ENSG00000150961,ENSG00000187840,ENSG00000164574,ENSG00000197147,ENSG00000107731,ENSG00000145050,ENSG00000177519,ENSG00000166598,ENSG00000146386,ENSG00000170500,ENSG00000100505,ENSG00000176720,ENSG00000041982,ENSG00000117394,ENSG00000178695,ENSG00000155660,ENSG00000166986,ENSG00000044574,ENSG00000123685,ENSG00000087085,ENSG00000103257,ENSG00000120254,ENSG00000177614,ENSG00000005513,ENSG00000135069,ENSG00000111799,ENSG00000168389,ENSG00000179388,ENSG00000166886,ENSG00000174460,ENSG00000168993,ENSG00000196517,ENSG00000213626,ENSG00000135346</t>
  </si>
  <si>
    <t>Factor: E2F-3:FOXO6; motif: NAATGACACGCGCCCMC; match class: 0</t>
  </si>
  <si>
    <t>TF:M08209_0</t>
  </si>
  <si>
    <t>ENSG00000035403,ENSG00000167004,ENSG00000197461,ENSG00000277791,ENSG00000110619,ENSG00000100065,ENSG00000160223,ENSG00000158528,ENSG00000033100,ENSG00000161091,ENSG00000104635,ENSG00000168917,ENSG00000111371,ENSG00000114850,ENSG00000142197,ENSG00000184178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164023,ENSG00000274276,ENSG00000147251,ENSG00000162878,ENSG00000285976,ENSG00000118513,ENSG00000121743,ENSG00000058091,ENSG00000186480,ENSG00000277117,ENSG00000174021,ENSG00000134709,ENSG00000164778,ENSG00000060982,ENSG00000150961,ENSG00000140105,ENSG00000187840,ENSG00000164574,ENSG00000148798,ENSG00000197147,ENSG00000107731,ENSG00000145050,ENSG00000177519,ENSG00000166831,ENSG00000115902,ENSG00000166598,ENSG00000146386,ENSG00000104450,ENSG00000170500,ENSG00000176720,ENSG00000041982,ENSG00000178695,ENSG00000155660,ENSG00000138772,ENSG00000166986,ENSG00000086717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02195,ENSG00000196517,ENSG00000213626,ENSG00000244405,ENSG00000135346,ENSG00000111262</t>
  </si>
  <si>
    <t>Factor: E2F-3:FOXO6; motif: NAATGACACGCGCCCMC</t>
  </si>
  <si>
    <t>TF:M08209</t>
  </si>
  <si>
    <t>Factor: LRF; motif: RCGACCACCNN; match class: 0</t>
  </si>
  <si>
    <t>TF:M12230_0</t>
  </si>
  <si>
    <t>ENSG00000167004,ENSG00000197461,ENSG00000184840,ENSG00000110619,ENSG00000152056,ENSG00000100065,ENSG00000158528,ENSG00000033100,ENSG00000104635,ENSG00000114850,ENSG00000184178,ENSG00000171604,ENSG00000169258,ENSG00000160200,ENSG00000167460,ENSG00000167695,ENSG00000109066,ENSG00000102879,ENSG00000116016,ENSG00000134684,ENSG00000159399,ENSG00000145012,ENSG00000123358,ENSG00000179331,ENSG00000143870,ENSG00000164023,ENSG00000274276,ENSG00000120694,ENSG00000162878,ENSG00000285976,ENSG00000121743,ENSG00000058091,ENSG00000186480,ENSG00000174021,ENSG00000134709,ENSG00000198369,ENSG00000164778,ENSG00000116761,ENSG00000150961,ENSG00000187840,ENSG00000164574,ENSG00000197147,ENSG00000107731,ENSG00000177519,ENSG00000166831,ENSG00000140280,ENSG00000077238,ENSG00000115902,ENSG00000166598,ENSG00000104450,ENSG00000008405,ENSG00000100505,ENSG00000117394,ENSG00000138772,ENSG00000166986,ENSG00000044574,ENSG00000086717,ENSG00000087085,ENSG00000103257,ENSG00000090520,ENSG00000177614,ENSG00000005513,ENSG00000128228,ENSG00000135069,ENSG00000179388,ENSG00000166886,ENSG00000174460,ENSG00000168993,ENSG00000244405</t>
  </si>
  <si>
    <t>Factor: LRF; motif: RCGACCACCNN</t>
  </si>
  <si>
    <t>TF:M12230</t>
  </si>
  <si>
    <t>Factor: Foxn2; motif: NNGCGTCNNNNNGACGCNN; match class: 1</t>
  </si>
  <si>
    <t>TF:M11541_1</t>
  </si>
  <si>
    <t>ENSG00000167004,ENSG00000277791,ENSG00000160223,ENSG00000033100,ENSG00000161091,ENSG00000111371,ENSG00000169258,ENSG00000160200,ENSG00000167460,ENSG00000131979,ENSG00000167695,ENSG00000099814,ENSG00000116016,ENSG00000047365,ENSG00000184937,ENSG00000274276,ENSG00000118513,ENSG00000121743,ENSG00000186480,ENSG00000277117,ENSG00000174021,ENSG00000164778,ENSG00000116761,ENSG00000187840,ENSG00000164574,ENSG00000148798,ENSG00000197147,ENSG00000107731,ENSG00000166831,ENSG00000140280,ENSG00000115902,ENSG00000146386,ENSG00000104450,ENSG00000008405,ENSG00000100505,ENSG00000176720,ENSG00000117394,ENSG00000123685,ENSG00000087085,ENSG00000103257,ENSG00000090520,ENSG00000120254,ENSG00000177614,ENSG00000005513,ENSG00000179388,ENSG00000166886,ENSG00000168993,ENSG00000196517,ENSG00000213626,ENSG00000111262</t>
  </si>
  <si>
    <t>Factor: E2F-1:TBR2; motif: NGGTGNNANGGCGCNNTNNCRNNN; match class: 1</t>
  </si>
  <si>
    <t>TF:M08523_1</t>
  </si>
  <si>
    <t>ENSG00000035403,ENSG00000167004,ENSG00000197461,ENSG00000110619,ENSG00000152056,ENSG00000100065,ENSG00000160223,ENSG00000158528,ENSG00000161091,ENSG00000104635,ENSG00000169258,ENSG00000160200,ENSG00000167460,ENSG00000131979,ENSG00000167695,ENSG00000099814,ENSG00000109066,ENSG00000116016,ENSG00000047365,ENSG00000134684,ENSG00000184937,ENSG00000179331,ENSG00000143870,ENSG00000274276,ENSG00000162878,ENSG00000285976,ENSG00000118513,ENSG00000121743,ENSG00000058091,ENSG00000186480,ENSG00000277117,ENSG00000174021,ENSG00000134709,ENSG00000164778,ENSG00000150961,ENSG00000140105,ENSG00000187840,ENSG00000148798,ENSG00000197147,ENSG00000107731,ENSG00000177519,ENSG00000185090,ENSG00000166831,ENSG00000115902,ENSG00000146386,ENSG00000104450,ENSG00000008405,ENSG00000100505,ENSG00000178695,ENSG00000087085,ENSG00000090520,ENSG00000120254,ENSG00000177614,ENSG00000005513,ENSG00000179388,ENSG00000166886,ENSG00000174460,ENSG00000168993,ENSG00000006327,ENSG00000213626,ENSG00000244405,ENSG00000111262</t>
  </si>
  <si>
    <t>ENSG00000197461,ENSG00000152056,ENSG00000100065,ENSG00000104635,ENSG00000169258,ENSG00000160200,ENSG00000143801,ENSG00000099814,ENSG00000043039,ENSG00000159399,ENSG00000123358,ENSG00000274276,ENSG00000162878,ENSG00000058091,ENSG00000164574,ENSG00000197147,ENSG00000145050,ENSG00000185090,ENSG00000166831,ENSG00000140280,ENSG00000166598,ENSG00000117394,ENSG00000087085,ENSG00000090520,ENSG00000149428,ENSG00000179388,ENSG00000166886,ENSG00000168993,ENSG00000006327,ENSG00000196517,ENSG00000213626</t>
  </si>
  <si>
    <t>Factor: ZNF557; motif: NCCGCKTCCTGC; match class: 0</t>
  </si>
  <si>
    <t>TF:M06444_0</t>
  </si>
  <si>
    <t>ENSG00000152056,ENSG00000161091,ENSG00000131979,ENSG00000116016,ENSG00000184937,ENSG00000120694,ENSG00000285976,ENSG00000277117,ENSG00000164778,ENSG00000145050,ENSG00000140280,ENSG00000077238,ENSG00000166598,ENSG00000178695,ENSG00000005513,ENSG00000179388,ENSG00000166886,ENSG00000006327,ENSG00000213626</t>
  </si>
  <si>
    <t>Factor: ZNF557; motif: NCCGCKTCCTGC</t>
  </si>
  <si>
    <t>TF:M06444</t>
  </si>
  <si>
    <t>Factor: E2F-4; motif: NGGCGGGAARN</t>
  </si>
  <si>
    <t>TF:M07084</t>
  </si>
  <si>
    <t>ENSG00000035403,ENSG00000167004,ENSG00000277791,ENSG00000110619,ENSG00000152056,ENSG00000070961,ENSG00000100065,ENSG00000160223,ENSG00000033100,ENSG00000161091,ENSG00000104635,ENSG00000111371,ENSG00000142197,ENSG00000171604,ENSG00000169258,ENSG00000160200,ENSG00000167460,ENSG00000131979,ENSG00000166068,ENSG00000167695,ENSG00000099814,ENSG00000109066,ENSG00000116016,ENSG00000047365,ENSG00000134684,ENSG00000145012,ENSG00000123358,ENSG00000179331,ENSG00000143870,ENSG00000274276,ENSG00000120694,ENSG00000147251,ENSG00000162878,ENSG00000118513,ENSG00000121743,ENSG00000058091,ENSG00000186480,ENSG00000277117,ENSG00000174021,ENSG00000134709,ENSG00000164778,ENSG00000150961,ENSG00000187840,ENSG00000164574,ENSG00000197147,ENSG00000107731,ENSG00000145050,ENSG00000185090,ENSG00000166831,ENSG00000140280,ENSG00000077238,ENSG00000115902,ENSG00000166598,ENSG00000146386,ENSG00000132256,ENSG00000104450,ENSG00000170500,ENSG00000176720,ENSG00000041982,ENSG00000117394,ENSG00000178695,ENSG00000044574,ENSG00000123685,ENSG00000087085,ENSG00000103257,ENSG00000090520,ENSG00000120254,ENSG00000177614,ENSG00000005513,ENSG00000135069,ENSG00000184164,ENSG00000149428,ENSG00000168389,ENSG00000179388,ENSG00000166886,ENSG00000174460,ENSG00000168993,ENSG00000006327,ENSG00000102195,ENSG00000213626,ENSG00000244405,ENSG00000111262</t>
  </si>
  <si>
    <t>Factor: E2F-4; motif: NGGCGGGAARN; match class: 0</t>
  </si>
  <si>
    <t>TF:M07084_0</t>
  </si>
  <si>
    <t>Factor: pax-6; motif: NYACGCWTSANYGMNCN</t>
  </si>
  <si>
    <t>TF:M11880</t>
  </si>
  <si>
    <t>ENSG00000035403,ENSG00000167004,ENSG00000184840,ENSG00000110619,ENSG00000152056,ENSG00000100065,ENSG00000160223,ENSG00000158528,ENSG00000033100,ENSG00000161091,ENSG00000104635,ENSG00000168917,ENSG00000114850,ENSG00000142197,ENSG00000184178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45012,ENSG00000123358,ENSG00000179331,ENSG00000143870,ENSG00000274276,ENSG00000120694,ENSG00000147251,ENSG00000162878,ENSG00000285976,ENSG00000118513,ENSG00000121743,ENSG00000186480,ENSG00000277117,ENSG00000174021,ENSG00000134709,ENSG00000198369,ENSG00000164778,ENSG00000060982,ENSG00000116761,ENSG00000150961,ENSG00000140105,ENSG00000187840,ENSG00000164574,ENSG00000148798,ENSG00000197147,ENSG00000107731,ENSG00000177519,ENSG00000166831,ENSG00000140280,ENSG00000077238,ENSG00000151090,ENSG00000115902,ENSG00000146386,ENSG00000132256,ENSG00000170500,ENSG00000008405,ENSG00000100505,ENSG00000176720,ENSG00000041982,ENSG00000178695,ENSG00000155660,ENSG00000123685,ENSG00000087085,ENSG00000090520,ENSG00000120254,ENSG00000177614,ENSG00000005513,ENSG00000128228,ENSG00000135069,ENSG00000184164,ENSG00000149428,ENSG00000111799,ENSG00000168389,ENSG00000174460,ENSG00000151012,ENSG00000168993,ENSG00000196517,ENSG00000188729,ENSG00000213626,ENSG00000244405,ENSG00000135346,ENSG00000111262</t>
  </si>
  <si>
    <t>Factor: pax-6; motif: NYACGCWTSANYGMNCN; match class: 0</t>
  </si>
  <si>
    <t>TF:M11880_0</t>
  </si>
  <si>
    <t>ENSG00000160200,ENSG00000116016,ENSG00000274276,ENSG00000178695</t>
  </si>
  <si>
    <t>Factor: RUNX3; motif: NRACCGCANWAACCRCAN; match class: 0</t>
  </si>
  <si>
    <t>TF:M04110_0</t>
  </si>
  <si>
    <t>ENSG00000035403,ENSG00000197461,ENSG00000184840,ENSG00000277791,ENSG00000110619,ENSG00000100065,ENSG00000160223,ENSG00000158528,ENSG00000033100,ENSG00000161091,ENSG00000168917,ENSG00000111371,ENSG00000114850,ENSG00000184178,ENSG00000171604,ENSG00000169258,ENSG00000160200,ENSG00000143801,ENSG00000131979,ENSG00000166068,ENSG00000109066,ENSG00000184937,ENSG00000159399,ENSG00000145012,ENSG00000123358,ENSG00000179331,ENSG00000143870,ENSG00000274276,ENSG00000120694,ENSG00000162878,ENSG00000285976,ENSG00000118513,ENSG00000058091,ENSG00000186480,ENSG00000277117,ENSG00000164778,ENSG00000116761,ENSG00000150961,ENSG00000140105,ENSG00000187840,ENSG00000164574,ENSG00000148798,ENSG00000197147,ENSG00000145050,ENSG00000177519,ENSG00000185090,ENSG00000140280,ENSG00000077238,ENSG00000115902,ENSG00000146386,ENSG00000170500,ENSG00000008405,ENSG00000176720,ENSG00000041982,ENSG00000178695,ENSG00000155660,ENSG00000123685,ENSG00000087085,ENSG00000120254,ENSG00000177614,ENSG00000005513,ENSG00000128228,ENSG00000135069,ENSG00000184164,ENSG00000111799,ENSG00000168389,ENSG00000179388,ENSG00000174460,ENSG00000168993,ENSG00000006327,ENSG00000196517,ENSG00000188729,ENSG00000213626</t>
  </si>
  <si>
    <t>Factor: RUNX3; motif: NRACCGCANWAACCRCAN</t>
  </si>
  <si>
    <t>TF:M04110</t>
  </si>
  <si>
    <t>Factor: SP1; motif: NCCCCKCCCCC</t>
  </si>
  <si>
    <t>TF:M07226</t>
  </si>
  <si>
    <t>ENSG00000035403,ENSG00000167004,ENSG00000197461,ENSG00000184840,ENSG00000110619,ENSG00000152056,ENSG00000160223,ENSG00000158528,ENSG00000033100,ENSG00000104635,ENSG00000111371,ENSG00000171604,ENSG00000169258,ENSG00000160200,ENSG00000167460,ENSG00000143801,ENSG00000166068,ENSG00000167695,ENSG00000099814,ENSG00000043039,ENSG00000109066,ENSG00000116016,ENSG00000047365,ENSG00000134684,ENSG00000159399,ENSG00000123358,ENSG00000179331,ENSG00000143870,ENSG00000274276,ENSG00000162878,ENSG00000121743,ENSG00000186480,ENSG00000277117,ENSG00000174021,ENSG00000134709,ENSG00000150961,ENSG00000140105,ENSG00000187840,ENSG00000148798,ENSG00000197147,ENSG00000107731,ENSG00000145050,ENSG00000185090,ENSG00000166831,ENSG00000166598,ENSG00000132256,ENSG00000008405,ENSG00000176720,ENSG00000117394,ENSG00000178695,ENSG00000155660,ENSG00000123685,ENSG00000087085,ENSG00000103257,ENSG00000177614,ENSG00000005513,ENSG00000135069,ENSG00000184164,ENSG00000149428,ENSG00000111799,ENSG00000179388,ENSG00000166886,ENSG00000174460,ENSG00000168993,ENSG00000006327,ENSG00000213626,ENSG00000244405</t>
  </si>
  <si>
    <t>Factor: SP1; motif: NCCCCKCCCCC; match class: 0</t>
  </si>
  <si>
    <t>TF:M07226_0</t>
  </si>
  <si>
    <t>TF:M11601_1</t>
  </si>
  <si>
    <t>ENSG00000035403,ENSG00000197461,ENSG00000184840,ENSG00000277791,ENSG00000110619,ENSG00000152056,ENSG00000100065,ENSG00000160223,ENSG00000158528,ENSG00000033100,ENSG00000161091,ENSG00000104635,ENSG00000168917,ENSG00000171604,ENSG00000169258,ENSG00000160200,ENSG00000167460,ENSG00000143801,ENSG00000131979,ENSG00000166068,ENSG00000167695,ENSG00000099814,ENSG00000043039,ENSG00000116016,ENSG00000047365,ENSG00000134684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140105,ENSG00000187840,ENSG00000164574,ENSG00000148798,ENSG00000197147,ENSG00000107731,ENSG00000145050,ENSG00000177519,ENSG00000185090,ENSG00000166831,ENSG00000140280,ENSG00000077238,ENSG00000115902,ENSG00000166598,ENSG00000146386,ENSG00000104450,ENSG00000170500,ENSG00000008405,ENSG00000176720,ENSG00000117394,ENSG00000178695,ENSG00000155660,ENSG00000123685,ENSG00000087085,ENSG00000103257,ENSG00000090520,ENSG00000120254,ENSG00000177614,ENSG00000005513,ENSG00000128228,ENSG00000135069,ENSG00000149428,ENSG00000111799,ENSG00000168389,ENSG00000179388,ENSG00000174460,ENSG00000168993,ENSG00000006327,ENSG00000213626,ENSG00000244405</t>
  </si>
  <si>
    <t>Factor: Egr-3; motif: NTGCGTGGGCGK</t>
  </si>
  <si>
    <t>TF:M00245</t>
  </si>
  <si>
    <t>ENSG00000167004,ENSG00000184840,ENSG00000110619,ENSG00000152056,ENSG00000160223,ENSG00000161091,ENSG00000111371,ENSG00000114850,ENSG00000169258,ENSG00000160200,ENSG00000143801,ENSG00000131979,ENSG00000167695,ENSG00000099814,ENSG00000102879,ENSG00000116016,ENSG00000047365,ENSG00000134684,ENSG00000184937,ENSG00000159399,ENSG00000123358,ENSG00000179331,ENSG00000274276,ENSG00000147251,ENSG00000162878,ENSG00000121743,ENSG00000058091,ENSG00000277117,ENSG00000174021,ENSG00000134709,ENSG00000164778,ENSG00000150961,ENSG00000148798,ENSG00000197147,ENSG00000177519,ENSG00000185090,ENSG00000140280,ENSG00000077238,ENSG00000166598,ENSG00000146386,ENSG00000176720,ENSG00000041982,ENSG00000117394,ENSG00000178695,ENSG00000155660,ENSG00000138772,ENSG00000044574,ENSG00000123685,ENSG00000087085,ENSG00000103257,ENSG00000120254,ENSG00000177614,ENSG00000005513,ENSG00000128228,ENSG00000135069,ENSG00000166886,ENSG00000174460,ENSG00000151012,ENSG00000213626,ENSG00000244405,ENSG00000111262</t>
  </si>
  <si>
    <t>Factor: Egr-3; motif: NTGCGTGGGCGK; match class: 0</t>
  </si>
  <si>
    <t>TF:M00245_0</t>
  </si>
  <si>
    <t>Factor: E2F-1; motif: NGGGCGGGARV; match class: 0</t>
  </si>
  <si>
    <t>TF:M07206_0</t>
  </si>
  <si>
    <t>ENSG00000035403,ENSG00000167004,ENSG00000197461,ENSG00000184840,ENSG00000277791,ENSG00000110619,ENSG00000152056,ENSG00000070961,ENSG00000100065,ENSG00000160223,ENSG00000158528,ENSG00000033100,ENSG00000161091,ENSG00000104635,ENSG00000168917,ENSG00000111371,ENSG00000114850,ENSG00000142197,ENSG00000171604,ENSG00000169258,ENSG00000160200,ENSG00000167460,ENSG00000143801,ENSG00000131979,ENSG00000166068,ENSG00000167695,ENSG00000099814,ENSG00000043039,ENSG00000109066,ENSG00000102879,ENSG00000116016,ENSG00000047365,ENSG00000134684,ENSG00000159399,ENSG00000145012,ENSG00000123358,ENSG00000179331,ENSG00000143870,ENSG00000274276,ENSG00000120694,ENSG00000147251,ENSG00000162878,ENSG00000285976,ENSG00000118513,ENSG00000121743,ENSG00000058091,ENSG00000186480,ENSG00000277117,ENSG00000174021,ENSG00000134709,ENSG00000164778,ENSG00000116761,ENSG00000150961,ENSG00000187840,ENSG00000164574,ENSG00000148798,ENSG00000197147,ENSG00000107731,ENSG00000145050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02195,ENSG00000213626,ENSG00000244405,ENSG00000111262</t>
  </si>
  <si>
    <t>Factor: E2F-4; motif: NNTTCCCGCCNN; match class: 0</t>
  </si>
  <si>
    <t>TF:M04823_0</t>
  </si>
  <si>
    <t>ENSG00000035403,ENSG00000167004,ENSG00000197461,ENSG00000184840,ENSG00000277791,ENSG00000110619,ENSG00000152056,ENSG00000070961,ENSG00000100065,ENSG00000160223,ENSG00000158528,ENSG00000033100,ENSG00000161091,ENSG00000104635,ENSG00000111371,ENSG00000114850,ENSG00000142197,ENSG00000171604,ENSG00000169258,ENSG00000160200,ENSG00000167460,ENSG00000131979,ENSG00000166068,ENSG00000167695,ENSG00000099814,ENSG00000043039,ENSG00000109066,ENSG00000102879,ENSG00000116016,ENSG00000047365,ENSG00000134684,ENSG00000145012,ENSG00000123358,ENSG00000179331,ENSG00000143870,ENSG00000274276,ENSG00000120694,ENSG00000147251,ENSG00000162878,ENSG00000285976,ENSG00000118513,ENSG00000121743,ENSG00000058091,ENSG00000186480,ENSG00000277117,ENSG00000174021,ENSG00000134709,ENSG00000164778,ENSG00000116761,ENSG00000150961,ENSG00000187840,ENSG00000164574,ENSG00000197147,ENSG00000107731,ENSG00000145050,ENSG00000185090,ENSG00000166831,ENSG00000140280,ENSG00000077238,ENSG00000115902,ENSG00000166598,ENSG00000146386,ENSG00000132256,ENSG00000104450,ENSG00000170500,ENSG00000100505,ENSG00000176720,ENSG00000041982,ENSG00000117394,ENSG00000178695,ENSG00000166986,ENSG00000044574,ENSG00000123685,ENSG00000087085,ENSG00000103257,ENSG00000090520,ENSG00000120254,ENSG00000177614,ENSG00000005513,ENSG00000135069,ENSG00000184164,ENSG00000149428,ENSG00000168389,ENSG00000179388,ENSG00000166886,ENSG00000174460,ENSG00000168993,ENSG00000006327,ENSG00000102195,ENSG00000213626,ENSG00000244405,ENSG00000111262</t>
  </si>
  <si>
    <t>Factor: E2F-1; motif: NGGGCGGGARV</t>
  </si>
  <si>
    <t>TF:M07206</t>
  </si>
  <si>
    <t>Factor: E2F-4; motif: NNTTCCCGCCNN</t>
  </si>
  <si>
    <t>TF:M04823</t>
  </si>
  <si>
    <t>ENSG00000035403,ENSG00000158528,ENSG00000168917,ENSG00000111371,ENSG00000160200,ENSG00000167695,ENSG00000099814,ENSG00000159399,ENSG00000274276,ENSG00000162878,ENSG00000118513,ENSG00000121743,ENSG00000186480,ENSG00000164778,ENSG00000166831,ENSG00000077238,ENSG00000166598,ENSG00000176720,ENSG00000123685,ENSG00000087085,ENSG00000120254,ENSG00000005513,ENSG00000184164,ENSG00000168993</t>
  </si>
  <si>
    <t>Factor: E2F-1:DP-2; motif: TTTSSCGC; match class: 0</t>
  </si>
  <si>
    <t>TF:M00737_0</t>
  </si>
  <si>
    <t>ENSG00000167004,ENSG00000197461,ENSG00000277791,ENSG00000152056,ENSG00000100065,ENSG00000104635,ENSG00000168917,ENSG00000111371,ENSG00000142197,ENSG00000184178,ENSG00000171604,ENSG00000169258,ENSG00000160200,ENSG00000167460,ENSG00000131979,ENSG00000167695,ENSG00000099814,ENSG00000043039,ENSG00000109066,ENSG00000116016,ENSG00000047365,ENSG00000134684,ENSG00000159399,ENSG00000123358,ENSG00000179331,ENSG00000274276,ENSG00000120694,ENSG00000147251,ENSG00000162878,ENSG00000285976,ENSG00000118513,ENSG00000121743,ENSG00000058091,ENSG00000134709,ENSG00000116761,ENSG00000150961,ENSG00000140105,ENSG00000187840,ENSG00000197147,ENSG00000145050,ENSG00000185090,ENSG00000166831,ENSG00000077238,ENSG00000115902,ENSG00000166598,ENSG00000146386,ENSG00000132256,ENSG00000041982,ENSG00000178695,ENSG00000138772,ENSG00000166986,ENSG00000044574,ENSG00000123685,ENSG00000087085,ENSG00000090520,ENSG00000120254,ENSG00000177614,ENSG00000005513,ENSG00000135069,ENSG00000184164,ENSG00000111799,ENSG00000168389,ENSG00000179388,ENSG00000166886,ENSG00000174460,ENSG00000168993,ENSG00000102195,ENSG00000213626,ENSG00000244405,ENSG00000111262</t>
  </si>
  <si>
    <t>Factor: E2F-1:DP-2; motif: TTTSSCGC</t>
  </si>
  <si>
    <t>TF:M00737</t>
  </si>
  <si>
    <t>Factor: E2F-1; motif: TTTGGCGCCAAA; match class: 1</t>
  </si>
  <si>
    <t>TF:M04516_1</t>
  </si>
  <si>
    <t>ENSG00000035403,ENSG00000167004,ENSG00000197461,ENSG00000277791,ENSG00000152056,ENSG00000100065,ENSG00000160223,ENSG00000158528,ENSG00000033100,ENSG00000161091,ENSG00000104635,ENSG00000168917,ENSG00000114850,ENSG00000171604,ENSG00000169258,ENSG00000160200,ENSG00000167460,ENSG00000131979,ENSG00000166068,ENSG00000167695,ENSG00000099814,ENSG00000043039,ENSG00000109066,ENSG00000047365,ENSG00000134684,ENSG00000184937,ENSG00000159399,ENSG00000123358,ENSG00000179331,ENSG00000143870,ENSG00000274276,ENSG00000147251,ENSG00000162878,ENSG00000285976,ENSG00000118513,ENSG00000121743,ENSG00000058091,ENSG00000186480,ENSG00000277117,ENSG00000134709,ENSG00000164778,ENSG00000116761,ENSG00000150961,ENSG00000140105,ENSG00000187840,ENSG00000164574,ENSG00000148798,ENSG00000107731,ENSG00000145050,ENSG00000185090,ENSG00000166831,ENSG00000140280,ENSG00000077238,ENSG00000115902,ENSG00000146386,ENSG00000104450,ENSG00000008405,ENSG00000176720,ENSG00000117394,ENSG00000178695,ENSG00000155660,ENSG00000138772,ENSG00000166986,ENSG00000044574,ENSG00000123685,ENSG00000087085,ENSG00000103257,ENSG00000120254,ENSG00000177614,ENSG00000005513,ENSG00000135069,ENSG00000168389,ENSG00000179388,ENSG00000166886,ENSG00000168993,ENSG00000006327,ENSG00000213626,ENSG00000244405</t>
  </si>
  <si>
    <t>Factor: MAZ; motif: GGGGAGGG; match class: 0</t>
  </si>
  <si>
    <t>TF:M00649_0</t>
  </si>
  <si>
    <t>ENSG00000035403,ENSG00000167004,ENSG00000197461,ENSG00000277791,ENSG00000152056,ENSG00000160223,ENSG00000158528,ENSG00000161091,ENSG00000104635,ENSG00000111371,ENSG00000171604,ENSG00000169258,ENSG00000160200,ENSG00000167460,ENSG00000143801,ENSG00000166068,ENSG00000167695,ENSG00000099814,ENSG00000043039,ENSG00000109066,ENSG00000102879,ENSG00000134684,ENSG00000159399,ENSG00000143870,ENSG00000164023,ENSG00000274276,ENSG00000147251,ENSG00000162878,ENSG00000285976,ENSG00000118513,ENSG00000121743,ENSG00000058091,ENSG00000277117,ENSG00000134709,ENSG00000060982,ENSG00000150961,ENSG00000187840,ENSG00000107731,ENSG00000177519,ENSG00000185090,ENSG00000166831,ENSG00000140280,ENSG00000077238,ENSG00000115902,ENSG00000166598,ENSG00000146386,ENSG00000132256,ENSG00000008405,ENSG00000100505,ENSG00000176720,ENSG00000117394,ENSG00000178695,ENSG00000044574,ENSG00000087085,ENSG00000103257,ENSG00000090520,ENSG00000120254,ENSG00000177614,ENSG00000005513,ENSG00000128228,ENSG00000135069,ENSG00000149428,ENSG00000111799,ENSG00000168389,ENSG00000179388,ENSG00000166886,ENSG00000168993,ENSG00000006327,ENSG00000102195,ENSG00000213626,ENSG00000244405,ENSG00000166670,ENSG00000111262</t>
  </si>
  <si>
    <t>Factor: MAZ; motif: GGGGAGGG</t>
  </si>
  <si>
    <t>TF:M00649</t>
  </si>
  <si>
    <t>Factor: KLF15; motif: RCCMCRCCCMCN; match class: 1</t>
  </si>
  <si>
    <t>TF:M12160_1</t>
  </si>
  <si>
    <t>ENSG00000035403,ENSG00000197461,ENSG00000100065,ENSG00000160223,ENSG00000158528,ENSG00000161091,ENSG00000104635,ENSG00000111371,ENSG00000171604,ENSG00000169258,ENSG00000160200,ENSG00000167460,ENSG00000143801,ENSG00000166068,ENSG00000099814,ENSG00000043039,ENSG00000109066,ENSG00000102879,ENSG00000116016,ENSG00000134684,ENSG00000159399,ENSG00000123358,ENSG00000179331,ENSG00000143870,ENSG00000274276,ENSG00000147251,ENSG00000162878,ENSG00000118513,ENSG00000058091,ENSG00000186480,ENSG00000277117,ENSG00000174021,ENSG00000134709,ENSG00000164778,ENSG00000150961,ENSG00000140105,ENSG00000187840,ENSG00000164574,ENSG00000145050,ENSG00000166831,ENSG00000140280,ENSG00000166598,ENSG00000146386,ENSG00000132256,ENSG00000008405,ENSG00000176720,ENSG00000117394,ENSG00000178695,ENSG00000123685,ENSG00000087085,ENSG00000103257,ENSG00000090520,ENSG00000120254,ENSG00000005513,ENSG00000184164,ENSG00000149428,ENSG00000168389,ENSG00000179388,ENSG00000166886,ENSG00000174460,ENSG00000168993,ENSG00000006327,ENSG00000102195,ENSG00000213626,ENSG00000244405,ENSG00000111262</t>
  </si>
  <si>
    <t>Factor: E2F-3:TBR2; motif: ANGTGYKANGGCGCSTTNNCRNNT; match class: 1</t>
  </si>
  <si>
    <t>TF:M08207_1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45012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117394,ENSG00000178695,ENSG00000155660,ENSG00000138772,ENSG00000166986,ENSG00000044574,ENSG00000086717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006327,ENSG00000102195,ENSG00000188729,ENSG00000213626,ENSG00000244405,ENSG00000135346,ENSG00000111262</t>
  </si>
  <si>
    <t>Factor: ZF5; motif: GGSGCGCGS; match class: 1</t>
  </si>
  <si>
    <t>TF:M10438_1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38772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006327,ENSG00000102195,ENSG00000196517,ENSG00000213626,ENSG00000244405,ENSG00000111262</t>
  </si>
  <si>
    <t>Factor: pax-6; motif: NYACGCNYSANYGMNCN; match class: 0</t>
  </si>
  <si>
    <t>TF:M11882_0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42197,ENSG00000184178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45012,ENSG00000123358,ENSG00000179331,ENSG00000143870,ENSG00000274276,ENSG00000120694,ENSG00000147251,ENSG00000162878,ENSG00000285976,ENSG00000118513,ENSG00000121743,ENSG00000058091,ENSG00000186480,ENSG00000277117,ENSG00000174021,ENSG00000134709,ENSG00000198369,ENSG00000164778,ENSG00000060982,ENSG00000116761,ENSG00000150961,ENSG00000140105,ENSG00000164574,ENSG00000148798,ENSG00000197147,ENSG00000107731,ENSG00000145050,ENSG00000177519,ENSG00000185090,ENSG00000166831,ENSG00000140280,ENSG00000077238,ENSG00000151090,ENSG00000115902,ENSG00000166598,ENSG00000146386,ENSG00000132256,ENSG00000104450,ENSG00000170500,ENSG00000008405,ENSG00000176720,ENSG00000041982,ENSG00000117394,ENSG00000178695,ENSG00000155660,ENSG00000044574,ENSG00000123685,ENSG00000087085,ENSG00000103257,ENSG00000120254,ENSG00000177614,ENSG00000005513,ENSG00000128228,ENSG00000135069,ENSG00000184164,ENSG00000149428,ENSG00000111799,ENSG00000168389,ENSG00000179388,ENSG00000166886,ENSG00000174460,ENSG00000151012,ENSG00000168993,ENSG00000006327,ENSG00000196517,ENSG00000188729,ENSG00000213626,ENSG00000244405,ENSG00000135346,ENSG00000111262</t>
  </si>
  <si>
    <t>Factor: pax-6; motif: NYACGCNYSANYGMNCN</t>
  </si>
  <si>
    <t>TF:M11882</t>
  </si>
  <si>
    <t>Factor: Zbtb37; motif: NYACCGCRNTCACCGCR; match class: 1</t>
  </si>
  <si>
    <t>TF:M12345_1</t>
  </si>
  <si>
    <t>ENSG00000197461,ENSG00000100065,ENSG00000158528,ENSG00000171604,ENSG00000131979,ENSG00000134684,ENSG00000285976,ENSG00000118513,ENSG00000058091,ENSG00000164778,ENSG00000140105,ENSG00000164574,ENSG00000197147,ENSG00000145050,ENSG00000177519,ENSG00000176720,ENSG00000178695,ENSG00000123685,ENSG00000177614,ENSG00000005513,ENSG00000179388,ENSG00000166886</t>
  </si>
  <si>
    <t>Factor: FKLF; motif: BGGGNGGVMD; match class: 1</t>
  </si>
  <si>
    <t>TF:M01837_1</t>
  </si>
  <si>
    <t>ENSG00000197461,ENSG00000100065,ENSG00000160223,ENSG00000169258,ENSG00000160200,ENSG00000166068,ENSG00000167695,ENSG00000102879,ENSG00000274276,ENSG00000147251,ENSG00000285976,ENSG00000277117,ENSG00000174021,ENSG00000134709,ENSG00000164574,ENSG00000166831,ENSG00000087085,ENSG00000177614,ENSG00000168993</t>
  </si>
  <si>
    <t>Factor: FXR; motif: NRGGKCANTGRCCNNNNGG</t>
  </si>
  <si>
    <t>TF:M10014</t>
  </si>
  <si>
    <t>ENSG00000035403,ENSG00000167004,ENSG00000184840,ENSG00000110619,ENSG00000100065,ENSG00000160223,ENSG00000161091,ENSG00000104635,ENSG00000168917,ENSG00000114850,ENSG00000142197,ENSG00000169258,ENSG00000160200,ENSG00000167460,ENSG00000143801,ENSG00000131979,ENSG00000166068,ENSG00000167695,ENSG00000099814,ENSG00000043039,ENSG00000047365,ENSG00000184937,ENSG00000143870,ENSG00000274276,ENSG00000147251,ENSG00000058091,ENSG00000186480,ENSG00000277117,ENSG00000134709,ENSG00000164778,ENSG00000060982,ENSG00000107731,ENSG00000177519,ENSG00000166831,ENSG00000117394,ENSG00000178695,ENSG00000155660,ENSG00000123685,ENSG00000087085,ENSG00000120254,ENSG00000005513,ENSG00000184164,ENSG00000149428,ENSG00000168389,ENSG00000179388,ENSG00000174460,ENSG00000168993,ENSG00000006327,ENSG00000196517,ENSG00000244405</t>
  </si>
  <si>
    <t>Factor: Kaiso; motif: GCMGGGRGCRGS; match class: 0</t>
  </si>
  <si>
    <t>TF:M03876_0</t>
  </si>
  <si>
    <t>ENSG00000035403,ENSG00000167004,ENSG00000197461,ENSG00000184840,ENSG00000277791,ENSG00000152056,ENSG00000100065,ENSG00000160223,ENSG00000158528,ENSG00000033100,ENSG00000104635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45012,ENSG00000123358,ENSG00000179331,ENSG00000143870,ENSG00000274276,ENSG00000120694,ENSG00000147251,ENSG00000162878,ENSG00000285976,ENSG00000118513,ENSG00000121743,ENSG00000058091,ENSG00000186480,ENSG00000277117,ENSG00000174021,ENSG00000134709,ENSG00000198369,ENSG00000164778,ENSG00000150961,ENSG00000187840,ENSG00000164574,ENSG00000148798,ENSG00000197147,ENSG00000107731,ENSG00000145050,ENSG00000177519,ENSG00000185090,ENSG00000166831,ENSG00000140280,ENSG00000077238,ENSG00000151090,ENSG00000115902,ENSG00000166598,ENSG00000146386,ENSG00000132256,ENSG00000104450,ENSG00000170500,ENSG00000008405,ENSG00000176720,ENSG00000117394,ENSG00000178695,ENSG00000155660,ENSG00000138772,ENSG00000166986,ENSG00000044574,ENSG00000086717,ENSG00000123685,ENSG00000087085,ENSG00000103257,ENSG00000120254,ENSG00000177614,ENSG00000005513,ENSG00000128228,ENSG00000135069,ENSG00000184164,ENSG00000149428,ENSG00000111799,ENSG00000168389,ENSG00000179388,ENSG00000166886,ENSG00000174460,ENSG00000168993,ENSG00000006327,ENSG00000102195,ENSG00000196517,ENSG00000213626,ENSG00000244405,ENSG00000111262</t>
  </si>
  <si>
    <t>Factor: Kaiso; motif: GCMGGGRGCRGS</t>
  </si>
  <si>
    <t>TF:M03876</t>
  </si>
  <si>
    <t>Factor: FXR; motif: NRGGKCANTGRCCNNNNGG; match class: 0</t>
  </si>
  <si>
    <t>TF:M10014_0</t>
  </si>
  <si>
    <t>Factor: ETS1; motif: GCCGGAWGTACTTCCGGN; match class: 0</t>
  </si>
  <si>
    <t>TF:M03978_0</t>
  </si>
  <si>
    <t>ENSG00000035403,ENSG00000167004,ENSG00000197461,ENSG00000277791,ENSG00000152056,ENSG00000100065,ENSG00000160223,ENSG00000158528,ENSG00000033100,ENSG00000104635,ENSG00000168917,ENSG00000111371,ENSG00000114850,ENSG00000184178,ENSG00000171604,ENSG00000169258,ENSG00000160200,ENSG00000167460,ENSG00000131979,ENSG00000166068,ENSG00000167695,ENSG00000099814,ENSG00000109066,ENSG00000102879,ENSG00000116016,ENSG00000134684,ENSG00000159399,ENSG00000145012,ENSG00000123358,ENSG00000143870,ENSG00000274276,ENSG00000120694,ENSG00000147251,ENSG00000162878,ENSG00000285976,ENSG00000118513,ENSG00000121743,ENSG00000058091,ENSG00000186480,ENSG00000277117,ENSG00000134709,ENSG00000164778,ENSG00000116761,ENSG00000140105,ENSG00000164574,ENSG00000148798,ENSG00000197147,ENSG00000107731,ENSG00000145050,ENSG00000177519,ENSG00000185090,ENSG00000166831,ENSG00000140280,ENSG00000077238,ENSG00000151090,ENSG00000115902,ENSG00000166598,ENSG00000146386,ENSG00000132256,ENSG00000104450,ENSG00000170500,ENSG00000008405,ENSG00000176720,ENSG00000041982,ENSG00000117394,ENSG00000178695,ENSG00000155660,ENSG00000138772,ENSG00000166986,ENSG00000044574,ENSG00000123685,ENSG00000087085,ENSG00000090520,ENSG00000120254,ENSG00000177614,ENSG00000005513,ENSG00000128228,ENSG00000135069,ENSG00000184164,ENSG00000149428,ENSG00000111799,ENSG00000168389,ENSG00000166886,ENSG00000174460,ENSG00000102195,ENSG00000196517,ENSG00000244405,ENSG00000111262</t>
  </si>
  <si>
    <t>Factor: ETS1; motif: GCCGGAWGTACTTCCGGN</t>
  </si>
  <si>
    <t>TF:M03978</t>
  </si>
  <si>
    <t>ENSG00000277791,ENSG00000100065,ENSG00000160223,ENSG00000111371,ENSG00000169258,ENSG00000160200,ENSG00000167460,ENSG00000166068,ENSG00000109066,ENSG00000179331,ENSG00000143870,ENSG00000274276,ENSG00000120694,ENSG00000147251,ENSG00000058091,ENSG00000277117,ENSG00000187840,ENSG00000197147,ENSG00000115902,ENSG00000005513,ENSG00000135069,ENSG00000179388,ENSG00000168993,ENSG00000102195,ENSG00000111262</t>
  </si>
  <si>
    <t>Factor: Foxn2; motif: NNGCGTCNNNNNGACGCNN; match class: 0</t>
  </si>
  <si>
    <t>TF:M11541_0</t>
  </si>
  <si>
    <t>ENSG00000167004,ENSG00000277791,ENSG00000160223,ENSG00000033100,ENSG00000161091,ENSG00000111371,ENSG00000169258,ENSG00000160200,ENSG00000167460,ENSG00000131979,ENSG00000167695,ENSG00000099814,ENSG00000116016,ENSG00000047365,ENSG00000184937,ENSG00000274276,ENSG00000118513,ENSG00000121743,ENSG00000186480,ENSG00000277117,ENSG00000174021,ENSG00000164778,ENSG00000116761,ENSG00000187840,ENSG00000164574,ENSG00000148798,ENSG00000197147,ENSG00000107731,ENSG00000166831,ENSG00000140280,ENSG00000115902,ENSG00000146386,ENSG00000104450,ENSG00000008405,ENSG00000100505,ENSG00000176720,ENSG00000117394,ENSG00000123685,ENSG00000087085,ENSG00000103257,ENSG00000090520,ENSG00000120254,ENSG00000177614,ENSG00000005513,ENSG00000179388,ENSG00000166886,ENSG00000168993,ENSG00000196517,ENSG00000213626,ENSG00000244405,ENSG00000111262</t>
  </si>
  <si>
    <t>Factor: Foxn2; motif: NNGCGTCNNNNNGACGCNN</t>
  </si>
  <si>
    <t>TF:M11541</t>
  </si>
  <si>
    <t>Factor: GCMa; motif: RTGCGGGTN; match class: 1</t>
  </si>
  <si>
    <t>TF:M11595_1</t>
  </si>
  <si>
    <t>ENSG00000197461,ENSG00000152056,ENSG00000100065,ENSG00000160223,ENSG00000158528,ENSG00000033100,ENSG00000161091,ENSG00000104635,ENSG00000111371,ENSG00000171604,ENSG00000169258,ENSG00000167460,ENSG00000131979,ENSG00000167695,ENSG00000099814,ENSG00000043039,ENSG00000134684,ENSG00000184937,ENSG00000143870,ENSG00000147251,ENSG00000118513,ENSG00000121743,ENSG00000186480,ENSG00000277117,ENSG00000134709,ENSG00000164778,ENSG00000150961,ENSG00000187840,ENSG00000145050,ENSG00000177519,ENSG00000185090,ENSG00000166831,ENSG00000140280,ENSG00000115902,ENSG00000166598,ENSG00000008405,ENSG00000117394,ENSG00000178695,ENSG00000155660,ENSG00000087085,ENSG00000103257,ENSG00000128228,ENSG00000135069,ENSG00000149428,ENSG00000168389,ENSG00000179388,ENSG00000174460,ENSG00000168993,ENSG00000196517,ENSG00000244405,ENSG00000111262</t>
  </si>
  <si>
    <t>Factor: Pax-5; motif: BCNNNRNGCANBGNTGNRTAGCSGCHNB; match class: 1</t>
  </si>
  <si>
    <t>TF:M00143_1</t>
  </si>
  <si>
    <t>ENSG00000197461,ENSG00000152056,ENSG00000100065,ENSG00000160223,ENSG00000111371,ENSG00000171604,ENSG00000169258,ENSG00000160200,ENSG00000167460,ENSG00000099814,ENSG00000109066,ENSG00000102879,ENSG00000116016,ENSG00000184937,ENSG00000159399,ENSG00000274276,ENSG00000147251,ENSG00000162878,ENSG00000118513,ENSG00000121743,ENSG00000186480,ENSG00000277117,ENSG00000134709,ENSG00000164778,ENSG00000187840,ENSG00000164574,ENSG00000197147,ENSG00000145050,ENSG00000166831,ENSG00000008405,ENSG00000100505,ENSG00000117394,ENSG00000178695,ENSG00000138772,ENSG00000044574,ENSG00000087085,ENSG00000103257,ENSG00000177614,ENSG00000135069,ENSG00000184164,ENSG00000149428,ENSG00000111799,ENSG00000168389,ENSG00000168993,ENSG00000196517,ENSG00000213626</t>
  </si>
  <si>
    <t>Factor: PLAG1; motif: CCCCCKWNNNGGSCCC; match class: 1</t>
  </si>
  <si>
    <t>TF:M01973_1</t>
  </si>
  <si>
    <t>ENSG00000167004,ENSG00000197461,ENSG00000033100,ENSG00000160200,ENSG00000167460,ENSG00000166068,ENSG00000167695,ENSG00000109066,ENSG00000116016,ENSG00000145012,ENSG00000123358,ENSG00000179331,ENSG00000274276,ENSG00000162878,ENSG00000134709,ENSG00000107731,ENSG00000145050,ENSG00000146386,ENSG00000103257,ENSG00000120254,ENSG00000005513,ENSG00000149428,ENSG00000179388,ENSG00000166886,ENSG00000168993,ENSG00000102195,ENSG00000111262</t>
  </si>
  <si>
    <t>Factor: TFAP2A; motif: NGCCCYNNGGGCN; match class: 1</t>
  </si>
  <si>
    <t>TF:M04148_1</t>
  </si>
  <si>
    <t>ENSG00000035403,ENSG00000167004,ENSG00000197461,ENSG00000100065,ENSG00000160223,ENSG00000033100,ENSG00000161091,ENSG00000104635,ENSG00000168917,ENSG00000114850,ENSG00000169258,ENSG00000160200,ENSG00000167460,ENSG00000143801,ENSG00000131979,ENSG00000166068,ENSG00000099814,ENSG00000109066,ENSG00000102879,ENSG00000047365,ENSG00000184937,ENSG00000159399,ENSG00000123358,ENSG00000179331,ENSG00000143870,ENSG00000274276,ENSG00000147251,ENSG00000162878,ENSG00000285976,ENSG00000118513,ENSG00000121743,ENSG00000058091,ENSG00000186480,ENSG00000277117,ENSG00000174021,ENSG00000134709,ENSG00000164778,ENSG00000116761,ENSG00000187840,ENSG00000164574,ENSG00000148798,ENSG00000107731,ENSG00000145050,ENSG00000177519,ENSG00000185090,ENSG00000166831,ENSG00000140280,ENSG00000077238,ENSG00000115902,ENSG00000166598,ENSG00000132256,ENSG00000100505,ENSG00000178695,ENSG00000138772,ENSG00000044574,ENSG00000123685,ENSG00000103257,ENSG00000090520,ENSG00000120254,ENSG00000177614,ENSG00000005513,ENSG00000128228,ENSG00000135069,ENSG00000184164,ENSG00000111799,ENSG00000168389,ENSG00000179388,ENSG00000166886,ENSG00000151012,ENSG00000168993,ENSG00000102195,ENSG00000196517,ENSG00000213626,ENSG00000244405</t>
  </si>
  <si>
    <t>Factor: ZNF460; motif: NNACNCCCCCCNN; match class: 0</t>
  </si>
  <si>
    <t>TF:M12313_0</t>
  </si>
  <si>
    <t>ENSG00000197461,ENSG00000184840,ENSG00000152056,ENSG00000100065,ENSG00000158528,ENSG00000033100,ENSG00000161091,ENSG00000171604,ENSG00000169258,ENSG00000160200,ENSG00000167460,ENSG00000166068,ENSG00000167695,ENSG00000099814,ENSG00000043039,ENSG00000102879,ENSG00000116016,ENSG00000184937,ENSG00000159399,ENSG00000123358,ENSG00000143870,ENSG00000274276,ENSG00000162878,ENSG00000186480,ENSG00000134709,ENSG00000164778,ENSG00000187840,ENSG00000164574,ENSG00000107731,ENSG00000185090,ENSG00000166831,ENSG00000166598,ENSG00000008405,ENSG00000176720,ENSG00000166986,ENSG00000044574,ENSG00000123685,ENSG00000087085,ENSG00000090520,ENSG00000177614,ENSG00000005513,ENSG00000149428,ENSG00000111799,ENSG00000179388,ENSG00000166886,ENSG00000168993,ENSG00000006327,ENSG00000102195,ENSG00000196517,ENSG00000213626,ENSG00000244405</t>
  </si>
  <si>
    <t>Factor: ZNF460; motif: NNACNCCCCCCNN</t>
  </si>
  <si>
    <t>TF:M12313</t>
  </si>
  <si>
    <t>ENSG00000035403,ENSG00000197461,ENSG00000184840,ENSG00000160223,ENSG00000171604,ENSG00000169258,ENSG00000167695,ENSG00000099814,ENSG00000109066,ENSG00000159399,ENSG00000123358,ENSG00000179331,ENSG00000162878,ENSG00000121743,ENSG00000186480,ENSG00000277117,ENSG00000174021,ENSG00000134709,ENSG00000187840,ENSG00000145050,ENSG00000185090,ENSG00000008405,ENSG00000176720,ENSG00000155660,ENSG00000123685,ENSG00000087085,ENSG00000103257,ENSG00000177614,ENSG00000005513,ENSG00000184164,ENSG00000149428,ENSG00000166886,ENSG00000168993,ENSG00000006327,ENSG00000213626</t>
  </si>
  <si>
    <t>Factor: pax-6; motif: NYACGCNTSRNYGCNYN</t>
  </si>
  <si>
    <t>TF:M11883</t>
  </si>
  <si>
    <t>ENSG00000035403,ENSG00000167004,ENSG00000184840,ENSG00000110619,ENSG00000152056,ENSG00000100065,ENSG00000160223,ENSG00000158528,ENSG00000033100,ENSG00000161091,ENSG00000104635,ENSG00000168917,ENSG00000111371,ENSG00000114850,ENSG00000142197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186480,ENSG00000277117,ENSG00000174021,ENSG00000134709,ENSG00000198369,ENSG00000164778,ENSG00000060982,ENSG00000116761,ENSG00000150961,ENSG00000140105,ENSG00000187840,ENSG00000164574,ENSG00000148798,ENSG00000197147,ENSG00000107731,ENSG00000177519,ENSG00000185090,ENSG00000166831,ENSG00000140280,ENSG00000077238,ENSG00000151090,ENSG00000115902,ENSG00000132256,ENSG00000170500,ENSG00000008405,ENSG00000176720,ENSG00000041982,ENSG00000178695,ENSG00000155660,ENSG00000123685,ENSG00000087085,ENSG00000103257,ENSG00000120254,ENSG00000177614,ENSG00000005513,ENSG00000128228,ENSG00000135069,ENSG00000184164,ENSG00000149428,ENSG00000111799,ENSG00000168389,ENSG00000179388,ENSG00000166886,ENSG00000174460,ENSG00000151012,ENSG00000168993,ENSG00000102195,ENSG00000196517,ENSG00000188729,ENSG00000213626,ENSG00000244405,ENSG00000135346,ENSG00000111262</t>
  </si>
  <si>
    <t>Factor: pax-6; motif: NYACGCNTSRNYGCNYN; match class: 0</t>
  </si>
  <si>
    <t>TF:M11883_0</t>
  </si>
  <si>
    <t>Factor: PLAG1; motif: CCCCCKWNNNGGSCCC; match class: 0</t>
  </si>
  <si>
    <t>TF:M01973_0</t>
  </si>
  <si>
    <t>ENSG00000167004,ENSG00000197461,ENSG00000277791,ENSG00000152056,ENSG00000100065,ENSG00000160223,ENSG00000033100,ENSG00000168917,ENSG00000111371,ENSG00000160200,ENSG00000167460,ENSG00000166068,ENSG00000167695,ENSG00000109066,ENSG00000116016,ENSG00000145012,ENSG00000123358,ENSG00000179331,ENSG00000274276,ENSG00000147251,ENSG00000162878,ENSG00000121743,ENSG00000186480,ENSG00000277117,ENSG00000174021,ENSG00000134709,ENSG00000060982,ENSG00000150961,ENSG00000164574,ENSG00000197147,ENSG00000107731,ENSG00000145050,ENSG00000177519,ENSG00000185090,ENSG00000115902,ENSG00000146386,ENSG00000117394,ENSG00000178695,ENSG00000087085,ENSG00000103257,ENSG00000090520,ENSG00000120254,ENSG00000005513,ENSG00000135069,ENSG00000184164,ENSG00000149428,ENSG00000111799,ENSG00000179388,ENSG00000166886,ENSG00000168993,ENSG00000102195,ENSG00000244405,ENSG00000111262</t>
  </si>
  <si>
    <t>Factor: PLAG1; motif: CCCCCKWNNNGGSCCC</t>
  </si>
  <si>
    <t>TF:M01973</t>
  </si>
  <si>
    <t>Factor: CTCF; motif: NCCRSTAGGGGGCGC; match class: 0</t>
  </si>
  <si>
    <t>TF:M08911_0</t>
  </si>
  <si>
    <t>ENSG00000035403,ENSG00000167004,ENSG00000197461,ENSG00000110619,ENSG00000100065,ENSG00000160223,ENSG00000033100,ENSG00000161091,ENSG00000104635,ENSG00000168917,ENSG00000171604,ENSG00000169258,ENSG00000160200,ENSG00000167460,ENSG00000143801,ENSG00000131979,ENSG00000166068,ENSG00000167695,ENSG00000099814,ENSG00000043039,ENSG00000109066,ENSG00000047365,ENSG00000134684,ENSG00000179331,ENSG00000143870,ENSG00000274276,ENSG00000162878,ENSG00000285976,ENSG00000118513,ENSG00000058091,ENSG00000186480,ENSG00000277117,ENSG00000174021,ENSG00000134709,ENSG00000164778,ENSG00000060982,ENSG00000150961,ENSG00000140105,ENSG00000187840,ENSG00000164574,ENSG00000148798,ENSG00000197147,ENSG00000107731,ENSG00000185090,ENSG00000166831,ENSG00000077238,ENSG00000115902,ENSG00000146386,ENSG00000104450,ENSG00000170500,ENSG00000008405,ENSG00000117394,ENSG00000178695,ENSG00000155660,ENSG00000044574,ENSG00000123685,ENSG00000087085,ENSG00000120254,ENSG00000177614,ENSG00000005513,ENSG00000128228,ENSG00000135069,ENSG00000149428,ENSG00000111799,ENSG00000168389,ENSG00000174460,ENSG00000151012,ENSG00000168993,ENSG00000213626,ENSG00000244405,ENSG00000111262</t>
  </si>
  <si>
    <t>Factor: AP-2beta; motif: NSCCNNNGGSN</t>
  </si>
  <si>
    <t>TF:M11478</t>
  </si>
  <si>
    <t>ENSG00000035403,ENSG00000167004,ENSG00000197461,ENSG00000152056,ENSG00000100065,ENSG00000160223,ENSG00000158528,ENSG00000033100,ENSG00000161091,ENSG00000104635,ENSG00000111371,ENSG00000184178,ENSG00000171604,ENSG00000169258,ENSG00000160200,ENSG00000167460,ENSG00000143801,ENSG00000166068,ENSG00000167695,ENSG00000099814,ENSG00000109066,ENSG00000102879,ENSG00000116016,ENSG00000047365,ENSG00000134684,ENSG00000159399,ENSG00000123358,ENSG00000143870,ENSG00000274276,ENSG00000120694,ENSG00000147251,ENSG00000162878,ENSG00000285976,ENSG00000118513,ENSG00000121743,ENSG00000058091,ENSG00000186480,ENSG00000277117,ENSG00000134709,ENSG00000164778,ENSG00000060982,ENSG00000140105,ENSG00000164574,ENSG00000197147,ENSG00000145050,ENSG00000177519,ENSG00000185090,ENSG00000166831,ENSG00000140280,ENSG00000115902,ENSG00000166598,ENSG00000146386,ENSG00000170500,ENSG00000008405,ENSG00000100505,ENSG00000176720,ENSG00000117394,ENSG00000178695,ENSG00000155660,ENSG00000138772,ENSG00000166986,ENSG00000123685,ENSG00000087085,ENSG00000120254,ENSG00000177614,ENSG00000005513,ENSG00000184164,ENSG00000149428,ENSG00000111799,ENSG00000168389,ENSG00000166886,ENSG00000174460,ENSG00000168993,ENSG00000006327,ENSG00000213626,ENSG00000111262</t>
  </si>
  <si>
    <t>Factor: MAZ; motif: GGGMGGGGS; match class: 1</t>
  </si>
  <si>
    <t>TF:M10432_1</t>
  </si>
  <si>
    <t>ENSG00000035403,ENSG00000197461,ENSG00000171604,ENSG00000169258,ENSG00000160200,ENSG00000167460,ENSG00000166068,ENSG00000167695,ENSG00000099814,ENSG00000043039,ENSG00000116016,ENSG00000134684,ENSG00000184937,ENSG00000159399,ENSG00000123358,ENSG00000179331,ENSG00000143870,ENSG00000274276,ENSG00000162878,ENSG00000118513,ENSG00000058091,ENSG00000186480,ENSG00000134709,ENSG00000164574,ENSG00000145050,ENSG00000185090,ENSG00000166831,ENSG00000166598,ENSG00000146386,ENSG00000117394,ENSG00000087085,ENSG00000120254,ENSG00000177614,ENSG00000005513,ENSG00000149428,ENSG00000179388,ENSG00000166886,ENSG00000168993,ENSG00000006327,ENSG00000213626,ENSG00000244405</t>
  </si>
  <si>
    <t>Factor: AP-2beta; motif: NSCCNNNGGSN; match class: 0</t>
  </si>
  <si>
    <t>TF:M11478_0</t>
  </si>
  <si>
    <t>Factor: CTCF; motif: NCCRSTAGGGGGCGC</t>
  </si>
  <si>
    <t>TF:M08911</t>
  </si>
  <si>
    <t>Factor: BEN; motif: CAGCGRNV; match class: 0</t>
  </si>
  <si>
    <t>TF:M01240_0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42197,ENSG00000184178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164023,ENSG00000274276,ENSG00000120694,ENSG00000147251,ENSG00000162878,ENSG00000285976,ENSG00000118513,ENSG00000121743,ENSG00000058091,ENSG00000186480,ENSG00000277117,ENSG00000174021,ENSG00000134709,ENSG00000164778,ENSG00000060982,ENSG00000116761,ENSG00000150961,ENSG00000140105,ENSG00000187840,ENSG00000164574,ENSG00000148798,ENSG00000197147,ENSG00000107731,ENSG00000145050,ENSG00000177519,ENSG00000185090,ENSG00000166831,ENSG00000140280,ENSG00000077238,ENSG00000151090,ENSG00000115902,ENSG00000166598,ENSG00000146386,ENSG00000132256,ENSG00000104450,ENSG00000170500,ENSG00000008405,ENSG00000100505,ENSG00000176720,ENSG00000041982,ENSG00000117394,ENSG00000178695,ENSG00000155660,ENSG00000138772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02195,ENSG00000196517,ENSG00000213626,ENSG00000244405,ENSG00000135346,ENSG00000111262</t>
  </si>
  <si>
    <t>Factor: Sp2; motif: GYCCCGCCYCYNNNN; match class: 1</t>
  </si>
  <si>
    <t>TF:M07129_1</t>
  </si>
  <si>
    <t>ENSG00000035403,ENSG00000197461,ENSG00000160223,ENSG00000104635,ENSG00000169258,ENSG00000099814,ENSG00000109066,ENSG00000159399,ENSG00000123358,ENSG00000179331,ENSG00000143870,ENSG00000162878,ENSG00000121743,ENSG00000277117,ENSG00000134709,ENSG00000145050,ENSG00000008405,ENSG00000155660,ENSG00000123685,ENSG00000005513,ENSG00000184164,ENSG00000149428,ENSG00000166886,ENSG00000168993,ENSG00000006327,ENSG00000213626,ENSG00000244405</t>
  </si>
  <si>
    <t>Factor: BEN; motif: CAGCGRNV</t>
  </si>
  <si>
    <t>TF:M01240</t>
  </si>
  <si>
    <t>Factor: E2F-1; motif: TTGGCGCGRAANNGNM; match class: 1</t>
  </si>
  <si>
    <t>TF:M00938_1</t>
  </si>
  <si>
    <t>ENSG00000035403,ENSG00000100065,ENSG00000168917,ENSG00000111371,ENSG00000171604,ENSG00000169258,ENSG00000160200,ENSG00000167460,ENSG00000167695,ENSG00000116016,ENSG00000159399,ENSG00000143870,ENSG00000274276,ENSG00000147251,ENSG00000162878,ENSG00000118513,ENSG00000121743,ENSG00000058091,ENSG00000164778,ENSG00000187840,ENSG00000107731,ENSG00000185090,ENSG00000166831,ENSG00000077238,ENSG00000115902,ENSG00000120254,ENSG00000135069,ENSG00000166886</t>
  </si>
  <si>
    <t>Factor: HIF-1alpha; motif: NCACGTNN</t>
  </si>
  <si>
    <t>TF:M07384</t>
  </si>
  <si>
    <t>ENSG00000277791,ENSG00000158528,ENSG00000168917,ENSG00000160200,ENSG00000143801,ENSG00000274276,ENSG00000120694,ENSG00000198369,ENSG00000107731,ENSG00000100505,ENSG00000041982,ENSG00000044574,ENSG00000123685,ENSG00000103257,ENSG00000120254,ENSG00000005513,ENSG00000135069</t>
  </si>
  <si>
    <t>Factor: HIF-1alpha; motif: NCACGTNN; match class: 0</t>
  </si>
  <si>
    <t>TF:M07384_0</t>
  </si>
  <si>
    <t>Factor: N-Myc; motif: NNCACGTGNN</t>
  </si>
  <si>
    <t>TF:M11215</t>
  </si>
  <si>
    <t>Factor: N-Myc; motif: NNCACGTGNN; match class: 0</t>
  </si>
  <si>
    <t>TF:M11215_0</t>
  </si>
  <si>
    <t>Factor: Zic3; motif: NGGGKGGTC; match class: 1</t>
  </si>
  <si>
    <t>TF:M00450_1</t>
  </si>
  <si>
    <t>ENSG00000035403,ENSG00000197461,ENSG00000277791,ENSG00000110619,ENSG00000152056,ENSG00000100065,ENSG00000160223,ENSG00000161091,ENSG00000104635,ENSG00000168917,ENSG00000184178,ENSG00000171604,ENSG00000160200,ENSG00000167460,ENSG00000143801,ENSG00000167695,ENSG00000109066,ENSG00000102879,ENSG00000116016,ENSG00000134684,ENSG00000184937,ENSG00000159399,ENSG00000164023,ENSG00000274276,ENSG00000147251,ENSG00000162878,ENSG00000121743,ENSG00000058091,ENSG00000186480,ENSG00000277117,ENSG00000116761,ENSG00000150961,ENSG00000140105,ENSG00000187840,ENSG00000164574,ENSG00000197147,ENSG00000107731,ENSG00000166831,ENSG00000140280,ENSG00000077238,ENSG00000115902,ENSG00000166598,ENSG00000146386,ENSG00000100505,ENSG00000176720,ENSG00000044574,ENSG00000123685,ENSG00000087085,ENSG00000103257,ENSG00000177614,ENSG00000005513,ENSG00000128228,ENSG00000135069,ENSG00000184164,ENSG00000168389,ENSG00000179388,ENSG00000166886,ENSG00000168993,ENSG00000006327,ENSG00000102195,ENSG00000196517,ENSG00000213626,ENSG00000244405,ENSG00000111262</t>
  </si>
  <si>
    <t>Factor: MAZ; motif: NKGGGAGGGGRGGR</t>
  </si>
  <si>
    <t>TF:M02023</t>
  </si>
  <si>
    <t>ENSG00000035403,ENSG00000167004,ENSG00000197461,ENSG00000184840,ENSG00000152056,ENSG00000100065,ENSG00000160223,ENSG00000158528,ENSG00000033100,ENSG00000161091,ENSG00000171604,ENSG00000169258,ENSG00000160200,ENSG00000167460,ENSG00000166068,ENSG00000167695,ENSG00000099814,ENSG00000043039,ENSG00000109066,ENSG00000134684,ENSG00000159399,ENSG00000123358,ENSG00000179331,ENSG00000143870,ENSG00000164023,ENSG00000274276,ENSG00000147251,ENSG00000162878,ENSG00000285976,ENSG00000118513,ENSG00000121743,ENSG00000058091,ENSG00000186480,ENSG00000277117,ENSG00000134709,ENSG00000060982,ENSG00000187840,ENSG00000164574,ENSG00000148798,ENSG00000197147,ENSG00000185090,ENSG00000166831,ENSG00000115902,ENSG00000166598,ENSG00000146386,ENSG00000176720,ENSG00000123685,ENSG00000087085,ENSG00000103257,ENSG00000090520,ENSG00000177614,ENSG00000005513,ENSG00000184164,ENSG00000179388,ENSG00000166886,ENSG00000168993,ENSG00000006327,ENSG00000213626,ENSG00000166670</t>
  </si>
  <si>
    <t>Factor: MAZ; motif: NKGGGAGGGGRGGR; match class: 0</t>
  </si>
  <si>
    <t>TF:M02023_0</t>
  </si>
  <si>
    <t>Factor: ZIC4; motif: NNCCNCCCRYNGYGN; match class: 1</t>
  </si>
  <si>
    <t>TF:M12227_1</t>
  </si>
  <si>
    <t>ENSG00000035403,ENSG00000197461,ENSG00000110619,ENSG00000158528,ENSG00000161091,ENSG00000171604,ENSG00000160200,ENSG00000167460,ENSG00000166068,ENSG00000167695,ENSG00000099814,ENSG00000043039,ENSG00000134684,ENSG00000159399,ENSG00000123358,ENSG00000179331,ENSG00000143870,ENSG00000274276,ENSG00000147251,ENSG00000118513,ENSG00000164778,ENSG00000150961,ENSG00000140105,ENSG00000187840,ENSG00000148798,ENSG00000197147,ENSG00000177519,ENSG00000185090,ENSG00000166831,ENSG00000140280,ENSG00000115902,ENSG00000146386,ENSG00000104450,ENSG00000170500,ENSG00000100505,ENSG00000117394,ENSG00000155660,ENSG00000123685,ENSG00000087085,ENSG00000103257,ENSG00000090520,ENSG00000120254,ENSG00000177614,ENSG00000005513,ENSG00000184164,ENSG00000149428,ENSG00000174460,ENSG00000168993,ENSG00000006327,ENSG00000213626,ENSG00000244405</t>
  </si>
  <si>
    <t>Factor: SP4; motif: NWRGCCACGCCCMCTYN; match class: 0</t>
  </si>
  <si>
    <t>TF:M03922_0</t>
  </si>
  <si>
    <t>ENSG00000035403,ENSG00000184840,ENSG00000160223,ENSG00000033100,ENSG00000161091,ENSG00000168917,ENSG00000171604,ENSG00000169258,ENSG00000160200,ENSG00000143801,ENSG00000099814,ENSG00000109066,ENSG00000102879,ENSG00000116016,ENSG00000134684,ENSG00000159399,ENSG00000123358,ENSG00000179331,ENSG00000143870,ENSG00000274276,ENSG00000162878,ENSG00000121743,ENSG00000058091,ENSG00000186480,ENSG00000277117,ENSG00000174021,ENSG00000134709,ENSG00000164778,ENSG00000150961,ENSG00000140105,ENSG00000107731,ENSG00000166831,ENSG00000104450,ENSG00000008405,ENSG00000176720,ENSG00000117394,ENSG00000178695,ENSG00000155660,ENSG00000138772,ENSG00000044574,ENSG00000123685,ENSG00000087085,ENSG00000103257,ENSG00000120254,ENSG00000005513,ENSG00000184164,ENSG00000149428,ENSG00000166886,ENSG00000151012,ENSG00000006327,ENSG00000213626,ENSG00000111262</t>
  </si>
  <si>
    <t>Factor: GKLF; motif: GCCMCRCCCNNN</t>
  </si>
  <si>
    <t>TF:M01588</t>
  </si>
  <si>
    <t>ENSG00000167004,ENSG00000152056,ENSG00000100065,ENSG00000160223,ENSG00000158528,ENSG00000033100,ENSG00000161091,ENSG00000111371,ENSG00000184178,ENSG00000171604,ENSG00000169258,ENSG00000160200,ENSG00000167460,ENSG00000143801,ENSG00000166068,ENSG00000167695,ENSG00000099814,ENSG00000109066,ENSG00000102879,ENSG00000116016,ENSG00000134684,ENSG00000159399,ENSG00000123358,ENSG00000179331,ENSG00000143870,ENSG00000274276,ENSG00000162878,ENSG00000285976,ENSG00000118513,ENSG00000121743,ENSG00000058091,ENSG00000186480,ENSG00000277117,ENSG00000174021,ENSG00000134709,ENSG00000116761,ENSG00000150961,ENSG00000140105,ENSG00000187840,ENSG00000164574,ENSG00000197147,ENSG00000107731,ENSG00000166831,ENSG00000140280,ENSG00000077238,ENSG00000166598,ENSG00000104450,ENSG00000008405,ENSG00000176720,ENSG00000117394,ENSG00000178695,ENSG00000155660,ENSG00000044574,ENSG00000123685,ENSG00000087085,ENSG00000103257,ENSG00000120254,ENSG00000177614,ENSG00000005513,ENSG00000135069,ENSG00000184164,ENSG00000149428,ENSG00000179388,ENSG00000151012,ENSG00000168993,ENSG00000006327,ENSG00000102195,ENSG00000188729,ENSG00000213626,ENSG00000111262</t>
  </si>
  <si>
    <t>Factor: SP4; motif: NWRGCCACGCCCMCTYN</t>
  </si>
  <si>
    <t>TF:M03922</t>
  </si>
  <si>
    <t>Factor: GKLF; motif: GCCMCRCCCNNN; match class: 0</t>
  </si>
  <si>
    <t>TF:M01588_0</t>
  </si>
  <si>
    <t>Factor: E2F-4; motif: NTTTCSCGCC; match class: 1</t>
  </si>
  <si>
    <t>TF:M07380_1</t>
  </si>
  <si>
    <t>ENSG00000035403,ENSG00000167004,ENSG00000197461,ENSG00000277791,ENSG00000110619,ENSG00000100065,ENSG00000160223,ENSG00000111371,ENSG00000114850,ENSG00000171604,ENSG00000169258,ENSG00000167460,ENSG00000143801,ENSG00000131979,ENSG00000166068,ENSG00000167695,ENSG00000099814,ENSG00000043039,ENSG00000109066,ENSG00000102879,ENSG00000116016,ENSG00000134684,ENSG00000179331,ENSG00000143870,ENSG00000147251,ENSG00000285976,ENSG00000118513,ENSG00000121743,ENSG00000058091,ENSG00000277117,ENSG00000174021,ENSG00000164778,ENSG00000116761,ENSG00000150961,ENSG00000187840,ENSG00000164574,ENSG00000197147,ENSG00000185090,ENSG00000166831,ENSG00000077238,ENSG00000115902,ENSG00000146386,ENSG00000104450,ENSG00000170500,ENSG00000008405,ENSG00000117394,ENSG00000178695,ENSG00000123685,ENSG00000087085,ENSG00000120254,ENSG00000177614,ENSG00000005513,ENSG00000135069,ENSG00000184164,ENSG00000149428,ENSG00000168389,ENSG00000179388,ENSG00000166886,ENSG00000174460,ENSG00000168993,ENSG00000006327,ENSG00000213626,ENSG00000244405,ENSG00000111262</t>
  </si>
  <si>
    <t>Factor: Sp4; motif: SCCCCKCCCCCSN; match class: 1</t>
  </si>
  <si>
    <t>TF:M07617_1</t>
  </si>
  <si>
    <t>ENSG00000197461,ENSG00000160200,ENSG00000099814,ENSG00000159399,ENSG00000123358,ENSG00000274276,ENSG00000162878,ENSG00000145050,ENSG00000166831,ENSG00000008405,ENSG00000005513,ENSG00000149428,ENSG00000168993,ENSG00000006327</t>
  </si>
  <si>
    <t>ENSG00000110619,ENSG00000168917,ENSG00000111371,ENSG00000160200,ENSG00000047365,ENSG00000134684,ENSG00000123358,ENSG00000274276,ENSG00000060982,ENSG00000187840,ENSG00000115902,ENSG00000008405,ENSG00000166986,ENSG00000086717,ENSG00000103257,ENSG00000120254,ENSG00000177614,ENSG00000135069,ENSG00000168389,ENSG00000151012,ENSG00000135346</t>
  </si>
  <si>
    <t>Factor: NF90; motif: NCCNCWGCCYCCNC; match class: 1</t>
  </si>
  <si>
    <t>TF:M09859_1</t>
  </si>
  <si>
    <t>ENSG00000197461,ENSG00000277791,ENSG00000152056,ENSG00000160200,ENSG00000167695,ENSG00000274276,ENSG00000147251,ENSG00000162878,ENSG00000134709,ENSG00000145050,ENSG00000185090,ENSG00000166831,ENSG00000166886,ENSG00000174460,ENSG00000168993</t>
  </si>
  <si>
    <t>Factor: c-Myc:Max; motif: GCCAYGYGSN; match class: 1</t>
  </si>
  <si>
    <t>TF:M00322_1</t>
  </si>
  <si>
    <t>ENSG00000035403,ENSG00000100065,ENSG00000161091,ENSG00000104635,ENSG00000111371,ENSG00000160200,ENSG00000143801,ENSG00000167695,ENSG00000099814,ENSG00000102879,ENSG00000116016,ENSG00000159399,ENSG00000274276,ENSG00000162878,ENSG00000186480,ENSG00000164778,ENSG00000060982,ENSG00000197147,ENSG00000107731,ENSG00000170500,ENSG00000117394,ENSG00000044574,ENSG00000123685,ENSG00000087085,ENSG00000103257,ENSG00000120254,ENSG00000177614,ENSG00000005513,ENSG00000184164,ENSG00000213626</t>
  </si>
  <si>
    <t>Factor: ZNF460; motif: NNACNCCCCCCNN; match class: 1</t>
  </si>
  <si>
    <t>TF:M12313_1</t>
  </si>
  <si>
    <t>ENSG00000197461,ENSG00000100065,ENSG00000158528,ENSG00000171604,ENSG00000160200,ENSG00000167460,ENSG00000166068,ENSG00000102879,ENSG00000123358,ENSG00000143870,ENSG00000162878,ENSG00000187840,ENSG00000164574,ENSG00000166831,ENSG00000166598,ENSG00000123685,ENSG00000087085,ENSG00000005513,ENSG00000179388,ENSG00000168993,ENSG00000006327,ENSG00000102195,ENSG00000196517,ENSG00000213626,ENSG00000244405</t>
  </si>
  <si>
    <t>Factor: E2F-1; motif: NNNNGGCGGGAARN</t>
  </si>
  <si>
    <t>TF:M09892</t>
  </si>
  <si>
    <t>ENSG00000035403,ENSG00000167004,ENSG00000197461,ENSG00000184840,ENSG00000277791,ENSG00000110619,ENSG00000152056,ENSG00000070961,ENSG00000100065,ENSG00000160223,ENSG00000158528,ENSG00000033100,ENSG00000161091,ENSG00000104635,ENSG00000111371,ENSG00000114850,ENSG00000142197,ENSG00000171604,ENSG00000169258,ENSG00000160200,ENSG00000167460,ENSG00000131979,ENSG00000166068,ENSG00000167695,ENSG00000099814,ENSG00000043039,ENSG00000109066,ENSG00000102879,ENSG00000116016,ENSG00000047365,ENSG00000134684,ENSG00000159399,ENSG00000145012,ENSG00000123358,ENSG00000179331,ENSG00000143870,ENSG00000274276,ENSG00000120694,ENSG00000147251,ENSG00000162878,ENSG00000285976,ENSG00000118513,ENSG00000121743,ENSG00000058091,ENSG00000186480,ENSG00000277117,ENSG00000174021,ENSG00000134709,ENSG00000164778,ENSG00000116761,ENSG00000150961,ENSG00000187840,ENSG00000164574,ENSG00000148798,ENSG00000197147,ENSG00000107731,ENSG00000145050,ENSG00000185090,ENSG00000166831,ENSG00000140280,ENSG00000077238,ENSG00000115902,ENSG00000166598,ENSG00000146386,ENSG00000132256,ENSG00000104450,ENSG00000170500,ENSG00000100505,ENSG00000176720,ENSG00000041982,ENSG00000117394,ENSG00000178695,ENSG00000166986,ENSG00000044574,ENSG00000123685,ENSG00000087085,ENSG00000103257,ENSG00000090520,ENSG00000120254,ENSG00000177614,ENSG00000005513,ENSG00000135069,ENSG00000184164,ENSG00000149428,ENSG00000111799,ENSG00000168389,ENSG00000179388,ENSG00000166886,ENSG00000174460,ENSG00000168993,ENSG00000006327,ENSG00000102195,ENSG00000213626,ENSG00000244405,ENSG00000111262</t>
  </si>
  <si>
    <t>Factor: KLF15; motif: RGGGMGGRGNNGGGGGNGG</t>
  </si>
  <si>
    <t>TF:M09968</t>
  </si>
  <si>
    <t>ENSG00000035403,ENSG00000197461,ENSG00000100065,ENSG00000160223,ENSG00000158528,ENSG00000161091,ENSG00000171604,ENSG00000169258,ENSG00000160200,ENSG00000167460,ENSG00000099814,ENSG00000102879,ENSG00000159399,ENSG00000123358,ENSG00000274276,ENSG00000147251,ENSG00000162878,ENSG00000285976,ENSG00000277117,ENSG00000134709,ENSG00000164778,ENSG00000150961,ENSG00000145050,ENSG00000185090,ENSG00000166598,ENSG00000178695,ENSG00000087085,ENSG00000090520,ENSG00000184164,ENSG00000166886,ENSG00000168993,ENSG00000006327,ENSG00000196517</t>
  </si>
  <si>
    <t>Factor: E2F-1; motif: NNNNGGCGGGAARN; match class: 0</t>
  </si>
  <si>
    <t>TF:M09892_0</t>
  </si>
  <si>
    <t>Factor: KLF15; motif: RGGGMGGRGNNGGGGGNGG; match class: 0</t>
  </si>
  <si>
    <t>TF:M09968_0</t>
  </si>
  <si>
    <t>Factor: FKLF; motif: BGGGNGGVMD</t>
  </si>
  <si>
    <t>TF:M01837</t>
  </si>
  <si>
    <t>ENSG00000035403,ENSG00000197461,ENSG00000184840,ENSG00000100065,ENSG00000160223,ENSG00000158528,ENSG00000171604,ENSG00000169258,ENSG00000160200,ENSG00000143801,ENSG00000131979,ENSG00000166068,ENSG00000167695,ENSG00000099814,ENSG00000043039,ENSG00000109066,ENSG00000102879,ENSG00000116016,ENSG00000047365,ENSG00000274276,ENSG00000147251,ENSG00000162878,ENSG00000285976,ENSG00000118513,ENSG00000058091,ENSG00000277117,ENSG00000174021,ENSG00000134709,ENSG00000164574,ENSG00000145050,ENSG00000166831,ENSG00000104450,ENSG00000170500,ENSG00000176720,ENSG00000044574,ENSG00000123685,ENSG00000087085,ENSG00000090520,ENSG00000120254,ENSG00000177614,ENSG00000184164,ENSG00000149428,ENSG00000166886,ENSG00000174460,ENSG00000168993,ENSG00000006327,ENSG00000102195,ENSG00000111262</t>
  </si>
  <si>
    <t>Factor: FKLF; motif: BGGGNGGVMD; match class: 0</t>
  </si>
  <si>
    <t>TF:M01837_0</t>
  </si>
  <si>
    <t>Factor: AP-2gamma; motif: NSCCYNNRGSN</t>
  </si>
  <si>
    <t>TF:M11482</t>
  </si>
  <si>
    <t>ENSG00000167004,ENSG00000197461,ENSG00000110619,ENSG00000100065,ENSG00000160223,ENSG00000158528,ENSG00000033100,ENSG00000161091,ENSG00000104635,ENSG00000111371,ENSG00000184178,ENSG00000171604,ENSG00000169258,ENSG00000160200,ENSG00000167460,ENSG00000143801,ENSG00000167695,ENSG00000099814,ENSG00000109066,ENSG00000102879,ENSG00000116016,ENSG00000047365,ENSG00000134684,ENSG00000159399,ENSG00000123358,ENSG00000179331,ENSG00000143870,ENSG00000274276,ENSG00000120694,ENSG00000147251,ENSG00000162878,ENSG00000285976,ENSG00000058091,ENSG00000277117,ENSG00000134709,ENSG00000164778,ENSG00000060982,ENSG00000197147,ENSG00000177519,ENSG00000140280,ENSG00000115902,ENSG00000166598,ENSG00000146386,ENSG00000176720,ENSG00000041982,ENSG00000155660,ENSG00000044574,ENSG00000123685,ENSG00000087085,ENSG00000120254,ENSG00000177614,ENSG00000135069,ENSG00000184164,ENSG00000149428,ENSG00000174460,ENSG00000168993</t>
  </si>
  <si>
    <t>Factor: AP-2gamma; motif: NSCCYNNRGSN; match class: 0</t>
  </si>
  <si>
    <t>TF:M11482_0</t>
  </si>
  <si>
    <t>Factor: TFEA; motif: YRCACGTGACN; match class: 0</t>
  </si>
  <si>
    <t>TF:M11090_0</t>
  </si>
  <si>
    <t>ENSG00000277791,ENSG00000160223,ENSG00000158528,ENSG00000161091,ENSG00000104635,ENSG00000168917,ENSG00000111371,ENSG00000114850,ENSG00000142197,ENSG00000184178,ENSG00000160200,ENSG00000143801,ENSG00000167695,ENSG00000134684,ENSG00000179331,ENSG00000143870,ENSG00000274276,ENSG00000120694,ENSG00000147251,ENSG00000121743,ENSG00000186480,ENSG00000277117,ENSG00000198369,ENSG00000164778,ENSG00000060982,ENSG00000150961,ENSG00000187840,ENSG00000197147,ENSG00000107731,ENSG00000145050,ENSG00000166598,ENSG00000146386,ENSG00000008405,ENSG00000100505,ENSG00000176720,ENSG00000041982,ENSG00000178695,ENSG00000155660,ENSG00000166986,ENSG00000044574,ENSG00000123685,ENSG00000087085,ENSG00000103257,ENSG00000120254,ENSG00000005513,ENSG00000135069,ENSG00000179388,ENSG00000166886,ENSG00000174460,ENSG00000168993,ENSG00000196517,ENSG00000213626,ENSG00000135346</t>
  </si>
  <si>
    <t>Factor: TFEA; motif: YRCACGTGACN</t>
  </si>
  <si>
    <t>TF:M11090</t>
  </si>
  <si>
    <t>Factor: Sp2; motif: TGGGCGCGCCCA; match class: 0</t>
  </si>
  <si>
    <t>TF:M06948_0</t>
  </si>
  <si>
    <t>ENSG00000035403,ENSG00000197461,ENSG00000184840,ENSG00000277791,ENSG00000110619,ENSG00000100065,ENSG00000160223,ENSG00000033100,ENSG00000161091,ENSG00000104635,ENSG00000168917,ENSG00000111371,ENSG00000171604,ENSG00000169258,ENSG00000160200,ENSG00000143801,ENSG00000131979,ENSG00000167695,ENSG00000099814,ENSG00000043039,ENSG00000102879,ENSG00000047365,ENSG00000134684,ENSG00000159399,ENSG00000123358,ENSG00000143870,ENSG00000274276,ENSG00000162878,ENSG00000121743,ENSG00000058091,ENSG00000186480,ENSG00000277117,ENSG00000174021,ENSG00000134709,ENSG00000164778,ENSG00000060982,ENSG00000150961,ENSG00000187840,ENSG00000164574,ENSG00000148798,ENSG00000197147,ENSG00000107731,ENSG00000145050,ENSG00000166831,ENSG00000140280,ENSG00000077238,ENSG00000115902,ENSG00000146386,ENSG00000170500,ENSG00000008405,ENSG00000176720,ENSG00000178695,ENSG00000087085,ENSG00000103257,ENSG00000120254,ENSG00000177614,ENSG00000005513,ENSG00000128228,ENSG00000135069,ENSG00000184164,ENSG00000111799,ENSG00000168389,ENSG00000179388,ENSG00000168993,ENSG00000006327,ENSG00000102195,ENSG00000196517,ENSG00000213626,ENSG00000244405</t>
  </si>
  <si>
    <t>Factor: Sp2; motif: TGGGCGCGCCCA</t>
  </si>
  <si>
    <t>TF:M06948</t>
  </si>
  <si>
    <t>ENSG00000035403,ENSG00000197461,ENSG00000160223,ENSG00000161091,ENSG00000104635,ENSG00000169258,ENSG00000166068,ENSG00000099814,ENSG00000109066,ENSG00000102879,ENSG00000159399,ENSG00000123358,ENSG00000179331,ENSG00000143870,ENSG00000162878,ENSG00000277117,ENSG00000174021,ENSG00000145050,ENSG00000008405,ENSG00000178695,ENSG00000103257,ENSG00000005513,ENSG00000149428,ENSG00000166886,ENSG00000174460,ENSG00000168993,ENSG00000006327</t>
  </si>
  <si>
    <t>Factor: E2F-4; motif: NTTTCSCGCC; match class: 0</t>
  </si>
  <si>
    <t>TF:M07380_0</t>
  </si>
  <si>
    <t>ENSG00000035403,ENSG00000167004,ENSG00000197461,ENSG00000277791,ENSG00000110619,ENSG00000152056,ENSG00000100065,ENSG00000160223,ENSG00000158528,ENSG00000033100,ENSG00000104635,ENSG00000111371,ENSG00000114850,ENSG00000142197,ENSG00000171604,ENSG00000169258,ENSG00000160200,ENSG00000167460,ENSG00000143801,ENSG00000131979,ENSG00000166068,ENSG00000167695,ENSG00000099814,ENSG00000043039,ENSG00000109066,ENSG00000102879,ENSG00000116016,ENSG00000134684,ENSG00000184937,ENSG00000159399,ENSG00000145012,ENSG00000123358,ENSG00000179331,ENSG00000143870,ENSG00000274276,ENSG00000120694,ENSG00000147251,ENSG00000162878,ENSG00000285976,ENSG00000118513,ENSG00000121743,ENSG00000058091,ENSG00000186480,ENSG00000277117,ENSG00000174021,ENSG00000134709,ENSG00000164778,ENSG00000116761,ENSG00000150961,ENSG00000140105,ENSG00000187840,ENSG00000164574,ENSG00000148798,ENSG00000197147,ENSG00000107731,ENSG00000185090,ENSG00000166831,ENSG00000140280,ENSG00000077238,ENSG00000115902,ENSG00000146386,ENSG00000132256,ENSG00000104450,ENSG00000170500,ENSG00000008405,ENSG00000100505,ENSG00000176720,ENSG00000041982,ENSG00000117394,ENSG00000178695,ENSG00000166986,ENSG00000044574,ENSG00000123685,ENSG00000087085,ENSG00000090520,ENSG00000120254,ENSG00000177614,ENSG00000005513,ENSG00000128228,ENSG00000135069,ENSG00000184164,ENSG00000149428,ENSG00000111799,ENSG00000168389,ENSG00000179388,ENSG00000166886,ENSG00000174460,ENSG00000168993,ENSG00000006327,ENSG00000213626,ENSG00000244405,ENSG00000111262</t>
  </si>
  <si>
    <t>Factor: E2F-4; motif: NTTTCSCGCC</t>
  </si>
  <si>
    <t>TF:M07380</t>
  </si>
  <si>
    <t>Factor: BTEB2; motif: RGGGNGKGGN; match class: 1</t>
  </si>
  <si>
    <t>TF:M07277_1</t>
  </si>
  <si>
    <t>ENSG00000035403,ENSG00000197461,ENSG00000184840,ENSG00000160223,ENSG00000171604,ENSG00000169258,ENSG00000160200,ENSG00000167695,ENSG00000099814,ENSG00000109066,ENSG00000134684,ENSG00000159399,ENSG00000123358,ENSG00000179331,ENSG00000143870,ENSG00000274276,ENSG00000162878,ENSG00000121743,ENSG00000186480,ENSG00000277117,ENSG00000174021,ENSG00000134709,ENSG00000187840,ENSG00000145050,ENSG00000185090,ENSG00000008405,ENSG00000176720,ENSG00000155660,ENSG00000123685,ENSG00000087085,ENSG00000103257,ENSG00000177614,ENSG00000005513,ENSG00000184164,ENSG00000149428,ENSG00000166886,ENSG00000168993,ENSG00000006327,ENSG00000213626</t>
  </si>
  <si>
    <t>ENSG00000197461,ENSG00000160223,ENSG00000104635,ENSG00000171604,ENSG00000169258,ENSG00000160200,ENSG00000099814,ENSG00000109066,ENSG00000116016,ENSG00000159399,ENSG00000123358,ENSG00000179331,ENSG00000274276,ENSG00000162878,ENSG00000121743,ENSG00000186480,ENSG00000277117,ENSG00000134709,ENSG00000145050,ENSG00000166831,ENSG00000008405,ENSG00000155660,ENSG00000123685,ENSG00000087085,ENSG00000103257,ENSG00000177614,ENSG00000005513,ENSG00000184164,ENSG00000149428,ENSG00000166886,ENSG00000168993,ENSG00000006327,ENSG00000213626</t>
  </si>
  <si>
    <t>Factor: RUNX3; motif: NRACCGCAAACCGCAN; match class: 1</t>
  </si>
  <si>
    <t>TF:M04109_1</t>
  </si>
  <si>
    <t>ENSG00000160223,ENSG00000158528,ENSG00000104635,ENSG00000111371,ENSG00000171604,ENSG00000160200,ENSG00000167460,ENSG00000143801,ENSG00000131979,ENSG00000099814,ENSG00000043039,ENSG00000102879,ENSG00000143870,ENSG00000274276,ENSG00000277117,ENSG00000174021,ENSG00000150961,ENSG00000140105,ENSG00000187840,ENSG00000148798,ENSG00000177519,ENSG00000166831,ENSG00000140280,ENSG00000115902,ENSG00000166598,ENSG00000146386,ENSG00000117394,ENSG00000123685,ENSG00000087085,ENSG00000120254,ENSG00000177614,ENSG00000005513,ENSG00000168389,ENSG00000179388,ENSG00000168993,ENSG00000102195,ENSG00000196517</t>
  </si>
  <si>
    <t>ENSG00000070961,ENSG00000033100,ENSG00000161091,ENSG00000184178,ENSG00000160200,ENSG00000109066,ENSG00000159399,ENSG00000274276,ENSG00000120694,ENSG00000285976,ENSG00000134709,ENSG00000140105,ENSG00000197147,ENSG00000145050,ENSG00000140280,ENSG00000115902,ENSG00000166598,ENSG00000146386,ENSG00000008405,ENSG00000117394,ENSG00000155660,ENSG00000044574,ENSG00000090520,ENSG00000120254,ENSG00000128228,ENSG00000168389,ENSG00000174460,ENSG00000151012,ENSG00000102195,ENSG00000188729,ENSG00000244405,ENSG00000135346</t>
  </si>
  <si>
    <t>Factor: pax-6; motif: NYACGCWTSANYGMNCN; match class: 1</t>
  </si>
  <si>
    <t>TF:M11880_1</t>
  </si>
  <si>
    <t>ENSG00000035403,ENSG00000167004,ENSG00000152056,ENSG00000100065,ENSG00000160223,ENSG00000158528,ENSG00000033100,ENSG00000161091,ENSG00000168917,ENSG00000114850,ENSG00000171604,ENSG00000169258,ENSG00000160200,ENSG00000167460,ENSG00000143801,ENSG00000131979,ENSG00000166068,ENSG00000099814,ENSG00000043039,ENSG00000116016,ENSG00000047365,ENSG00000134684,ENSG00000159399,ENSG00000123358,ENSG00000179331,ENSG00000274276,ENSG00000147251,ENSG00000285976,ENSG00000121743,ENSG00000186480,ENSG00000277117,ENSG00000174021,ENSG00000134709,ENSG00000164778,ENSG00000116761,ENSG00000140105,ENSG00000164574,ENSG00000148798,ENSG00000197147,ENSG00000107731,ENSG00000077238,ENSG00000151090,ENSG00000115902,ENSG00000170500,ENSG00000008405,ENSG00000176720,ENSG00000155660,ENSG00000123685,ENSG00000177614,ENSG00000005513,ENSG00000128228,ENSG00000135069,ENSG00000184164,ENSG00000111799,ENSG00000174460,ENSG00000188729,ENSG00000213626,ENSG00000244405</t>
  </si>
  <si>
    <t>Factor: TCF-1; motif: ACATCGRGRCGCTGW</t>
  </si>
  <si>
    <t>TF:M11601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16016,ENSG00000047365,ENSG00000134684,ENSG00000159399,ENSG00000145012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38772,ENSG00000166986,ENSG00000044574,ENSG00000123685,ENSG00000087085,ENSG00000103257,ENSG00000090520,ENSG00000120254,ENSG00000177614,ENSG00000005513,ENSG00000128228,ENSG00000135069,ENSG00000184164,ENSG00000149428,ENSG00000111799,ENSG00000168389,ENSG00000179388,ENSG00000174460,ENSG00000151012,ENSG00000168993,ENSG00000006327,ENSG00000102195,ENSG00000196517,ENSG00000213626,ENSG00000244405,ENSG00000111262</t>
  </si>
  <si>
    <t>Factor: TCF-1; motif: ACATCGRGRCGCTGW; match class: 0</t>
  </si>
  <si>
    <t>TF:M11601_0</t>
  </si>
  <si>
    <t>Factor: Egr-3; motif: NTGCGTGGGCGK; match class: 1</t>
  </si>
  <si>
    <t>TF:M00245_1</t>
  </si>
  <si>
    <t>ENSG00000167004,ENSG00000160200,ENSG00000099814,ENSG00000116016,ENSG00000159399,ENSG00000123358,ENSG00000179331,ENSG00000274276,ENSG00000147251,ENSG00000121743,ENSG00000174021,ENSG00000164778,ENSG00000148798,ENSG00000185090,ENSG00000077238,ENSG00000146386,ENSG00000176720,ENSG00000178695,ENSG00000155660,ENSG00000123685,ENSG00000087085,ENSG00000103257,ENSG00000135069,ENSG00000166886,ENSG00000174460,ENSG00000213626</t>
  </si>
  <si>
    <t>Factor: AP-2beta; motif: GCNNNGGSCNGVGGGN</t>
  </si>
  <si>
    <t>TF:M01858</t>
  </si>
  <si>
    <t>ENSG00000035403,ENSG00000167004,ENSG00000197461,ENSG00000277791,ENSG00000152056,ENSG00000160223,ENSG00000158528,ENSG00000104635,ENSG00000168917,ENSG00000171604,ENSG00000169258,ENSG00000167460,ENSG00000143801,ENSG00000131979,ENSG00000166068,ENSG00000167695,ENSG00000099814,ENSG00000102879,ENSG00000116016,ENSG00000047365,ENSG00000134684,ENSG00000184937,ENSG00000159399,ENSG00000123358,ENSG00000120694,ENSG00000147251,ENSG00000162878,ENSG00000285976,ENSG00000118513,ENSG00000058091,ENSG00000277117,ENSG00000134709,ENSG00000198369,ENSG00000060982,ENSG00000164574,ENSG00000197147,ENSG00000177519,ENSG00000185090,ENSG00000166831,ENSG00000077238,ENSG00000146386,ENSG00000104450,ENSG00000170500,ENSG00000008405,ENSG00000117394,ENSG00000155660,ENSG00000123685,ENSG00000087085,ENSG00000103257,ENSG00000120254,ENSG00000177614,ENSG00000005513,ENSG00000128228,ENSG00000168389,ENSG00000179388,ENSG00000174460,ENSG00000168993,ENSG00000006327,ENSG00000213626,ENSG00000244405</t>
  </si>
  <si>
    <t>Factor: AP-2beta; motif: GCNNNGGSCNGVGGGN; match class: 0</t>
  </si>
  <si>
    <t>TF:M01858_0</t>
  </si>
  <si>
    <t>Factor: RUNX2; motif: NRACCGCAAACCGCAN; match class: 1</t>
  </si>
  <si>
    <t>TF:M04106_1</t>
  </si>
  <si>
    <t>ENSG00000167004,ENSG00000197461,ENSG00000184840,ENSG00000100065,ENSG00000160223,ENSG00000158528,ENSG00000033100,ENSG00000104635,ENSG00000111371,ENSG00000171604,ENSG00000160200,ENSG00000167460,ENSG00000143801,ENSG00000131979,ENSG00000099814,ENSG00000043039,ENSG00000102879,ENSG00000116016,ENSG00000134684,ENSG00000159399,ENSG00000143870,ENSG00000274276,ENSG00000120694,ENSG00000147251,ENSG00000162878,ENSG00000285976,ENSG00000118513,ENSG00000121743,ENSG00000058091,ENSG00000186480,ENSG00000277117,ENSG00000198369,ENSG00000164778,ENSG00000060982,ENSG00000150961,ENSG00000140105,ENSG00000187840,ENSG00000164574,ENSG00000148798,ENSG00000145050,ENSG00000177519,ENSG00000166831,ENSG00000140280,ENSG00000077238,ENSG00000115902,ENSG00000166598,ENSG00000146386,ENSG00000104450,ENSG00000117394,ENSG00000178695,ENSG00000155660,ENSG00000044574,ENSG00000123685,ENSG00000087085,ENSG00000103257,ENSG00000120254,ENSG00000177614,ENSG00000005513,ENSG00000168389,ENSG00000179388,ENSG00000166886,ENSG00000168993,ENSG00000006327,ENSG00000102195,ENSG00000196517,ENSG00000244405</t>
  </si>
  <si>
    <t>Factor: ETF; motif: CCCCGCCCCYN</t>
  </si>
  <si>
    <t>TF:M07039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42197,ENSG00000184178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45012,ENSG00000123358,ENSG00000179331,ENSG00000143870,ENSG00000164023,ENSG00000274276,ENSG00000120694,ENSG00000147251,ENSG00000162878,ENSG00000285976,ENSG00000118513,ENSG00000121743,ENSG00000058091,ENSG00000186480,ENSG00000277117,ENSG00000174021,ENSG00000134709,ENSG00000164778,ENSG00000060982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38772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006327,ENSG00000102195,ENSG00000196517,ENSG00000213626,ENSG00000244405,ENSG00000166670,ENSG00000111262</t>
  </si>
  <si>
    <t>Factor: ETF; motif: CCCCGCCCCYN; match class: 0</t>
  </si>
  <si>
    <t>TF:M07039_0</t>
  </si>
  <si>
    <t>Factor: AP-2beta; motif: NSCCNNNGGSN; match class: 1</t>
  </si>
  <si>
    <t>TF:M11478_1</t>
  </si>
  <si>
    <t>ENSG00000197461,ENSG00000152056,ENSG00000100065,ENSG00000160223,ENSG00000158528,ENSG00000033100,ENSG00000161091,ENSG00000104635,ENSG00000111371,ENSG00000184178,ENSG00000171604,ENSG00000169258,ENSG00000160200,ENSG00000167460,ENSG00000143801,ENSG00000167695,ENSG00000099814,ENSG00000109066,ENSG00000102879,ENSG00000116016,ENSG00000047365,ENSG00000159399,ENSG00000143870,ENSG00000274276,ENSG00000147251,ENSG00000162878,ENSG00000285976,ENSG00000118513,ENSG00000058091,ENSG00000186480,ENSG00000277117,ENSG00000134709,ENSG00000164778,ENSG00000060982,ENSG00000164574,ENSG00000197147,ENSG00000145050,ENSG00000177519,ENSG00000185090,ENSG00000166831,ENSG00000140280,ENSG00000115902,ENSG00000166598,ENSG00000146386,ENSG00000170500,ENSG00000008405,ENSG00000100505,ENSG00000117394,ENSG00000178695,ENSG00000155660,ENSG00000166986,ENSG00000123685,ENSG00000087085,ENSG00000120254,ENSG00000177614,ENSG00000005513,ENSG00000184164,ENSG00000149428,ENSG00000168389,ENSG00000166886,ENSG00000174460,ENSG00000168993,ENSG00000006327,ENSG00000213626</t>
  </si>
  <si>
    <t>Factor: ZF5; motif: NRNGNGCGCGCWN</t>
  </si>
  <si>
    <t>TF:M00333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98369,ENSG00000164778,ENSG00000060982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04450,ENSG00000170500,ENSG00000008405,ENSG00000100505,ENSG00000176720,ENSG00000041982,ENSG00000117394,ENSG00000178695,ENSG00000155660,ENSG00000138772,ENSG00000166986,ENSG00000123685,ENSG00000087085,ENSG00000103257,ENSG00000120254,ENSG00000177614,ENSG00000005513,ENSG00000128228,ENSG00000135069,ENSG00000184164,ENSG00000149428,ENSG00000111799,ENSG00000168389,ENSG00000179388,ENSG00000166886,ENSG00000174460,ENSG00000151012,ENSG00000168993,ENSG00000006327,ENSG00000102195,ENSG00000196517,ENSG00000213626,ENSG00000244405,ENSG00000111262</t>
  </si>
  <si>
    <t>Factor: BTEB2; motif: GCCCCRCCCH</t>
  </si>
  <si>
    <t>TF:M07409</t>
  </si>
  <si>
    <t>ENSG00000167004,ENSG00000160223,ENSG00000158528,ENSG00000033100,ENSG00000111371,ENSG00000171604,ENSG00000169258,ENSG00000143801,ENSG00000166068,ENSG00000167695,ENSG00000099814,ENSG00000109066,ENSG00000159399,ENSG00000123358,ENSG00000179331,ENSG00000143870,ENSG00000285976,ENSG00000121743,ENSG00000186480,ENSG00000277117,ENSG00000174021,ENSG00000134709,ENSG00000150961,ENSG00000140105,ENSG00000187840,ENSG00000197147,ENSG00000107731,ENSG00000166831,ENSG00000166598,ENSG00000008405,ENSG00000176720,ENSG00000117394,ENSG00000178695,ENSG00000155660,ENSG00000123685,ENSG00000103257,ENSG00000177614,ENSG00000005513,ENSG00000135069,ENSG00000184164,ENSG00000149428,ENSG00000179388,ENSG00000168993,ENSG00000006327,ENSG00000102195,ENSG00000213626</t>
  </si>
  <si>
    <t>Factor: BTEB2; motif: GCCCCRCCCH; match class: 0</t>
  </si>
  <si>
    <t>TF:M07409_0</t>
  </si>
  <si>
    <t>Factor: ZF5; motif: NRNGNGCGCGCWN; match class: 0</t>
  </si>
  <si>
    <t>TF:M00333_0</t>
  </si>
  <si>
    <t>Factor: Zbtb37; motif: NYACCGCRNTCACCGCR</t>
  </si>
  <si>
    <t>TF:M12345</t>
  </si>
  <si>
    <t>ENSG00000197461,ENSG00000184840,ENSG00000100065,ENSG00000158528,ENSG00000033100,ENSG00000171604,ENSG00000169258,ENSG00000143801,ENSG00000131979,ENSG00000167695,ENSG00000102879,ENSG00000116016,ENSG00000134684,ENSG00000179331,ENSG00000143870,ENSG00000147251,ENSG00000285976,ENSG00000118513,ENSG00000058091,ENSG00000186480,ENSG00000174021,ENSG00000164778,ENSG00000140105,ENSG00000164574,ENSG00000148798,ENSG00000197147,ENSG00000107731,ENSG00000145050,ENSG00000177519,ENSG00000185090,ENSG00000166831,ENSG00000077238,ENSG00000115902,ENSG00000104450,ENSG00000170500,ENSG00000008405,ENSG00000176720,ENSG00000178695,ENSG00000123685,ENSG00000090520,ENSG00000177614,ENSG00000005513,ENSG00000135069,ENSG00000149428,ENSG00000179388,ENSG00000166886,ENSG00000102195,ENSG00000213626,ENSG00000244405</t>
  </si>
  <si>
    <t>Factor: Zbtb37; motif: NYACCGCRNTCACCGCR; match class: 0</t>
  </si>
  <si>
    <t>TF:M12345_0</t>
  </si>
  <si>
    <t>Factor: E2F-1:HES-7; motif: GGCRCGTGSYNNWNGGCGCSM; match class: 1</t>
  </si>
  <si>
    <t>TF:M08525_1</t>
  </si>
  <si>
    <t>ENSG00000035403,ENSG00000167004,ENSG00000197461,ENSG00000184840,ENSG00000277791,ENSG00000110619,ENSG00000152056,ENSG00000100065,ENSG00000160223,ENSG00000158528,ENSG00000033100,ENSG00000161091,ENSG00000104635,ENSG00000168917,ENSG00000111371,ENSG00000142197,ENSG00000184178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38772,ENSG00000166986,ENSG00000044574,ENSG00000123685,ENSG00000087085,ENSG00000103257,ENSG00000090520,ENSG00000120254,ENSG00000177614,ENSG00000005513,ENSG00000128228,ENSG00000135069,ENSG00000184164,ENSG00000149428,ENSG00000111799,ENSG00000168389,ENSG00000179388,ENSG00000166886,ENSG00000174460,ENSG00000168993,ENSG00000006327,ENSG00000102195,ENSG00000196517,ENSG00000188729,ENSG00000213626,ENSG00000244405,ENSG00000111262</t>
  </si>
  <si>
    <t>Factor: Egr-1; motif: WTGCGTGGGCGK; match class: 1</t>
  </si>
  <si>
    <t>TF:M00243_1</t>
  </si>
  <si>
    <t>ENSG00000167004,ENSG00000160200,ENSG00000166068,ENSG00000102879,ENSG00000116016,ENSG00000179331,ENSG00000274276,ENSG00000118513,ENSG00000121743,ENSG00000134709,ENSG00000185090,ENSG00000077238,ENSG00000178695,ENSG00000155660,ENSG00000166886,ENSG00000174460,ENSG00000111262</t>
  </si>
  <si>
    <t>Factor: DB1; motif: GGRRRRGRRGGAGGGGGNGRRR; match class: 0</t>
  </si>
  <si>
    <t>TF:M10107_0</t>
  </si>
  <si>
    <t>ENSG00000035403,ENSG00000197461,ENSG00000152056,ENSG00000033100,ENSG00000171604,ENSG00000169258,ENSG00000160200,ENSG00000167460,ENSG00000166068,ENSG00000167695,ENSG00000099814,ENSG00000043039,ENSG00000102879,ENSG00000184937,ENSG00000159399,ENSG00000164023,ENSG00000274276,ENSG00000147251,ENSG00000162878,ENSG00000118513,ENSG00000058091,ENSG00000174021,ENSG00000134709,ENSG00000164778,ENSG00000164574,ENSG00000197147,ENSG00000145050,ENSG00000166831,ENSG00000140280,ENSG00000115902,ENSG00000146386,ENSG00000100505,ENSG00000178695,ENSG00000087085,ENSG00000103257,ENSG00000090520,ENSG00000120254,ENSG00000177614,ENSG00000005513,ENSG00000149428,ENSG00000111799,ENSG00000168389,ENSG00000179388,ENSG00000166886,ENSG00000174460,ENSG00000168993,ENSG00000102195,ENSG00000196517,ENSG00000213626,ENSG00000111262</t>
  </si>
  <si>
    <t>Factor: DB1; motif: GGRRRRGRRGGAGGGGGNGRRR</t>
  </si>
  <si>
    <t>TF:M10107</t>
  </si>
  <si>
    <t>Factor: AP-2alphaA; motif: ANMGCCTNAGGCKNT; match class: 1</t>
  </si>
  <si>
    <t>TF:M01047_1</t>
  </si>
  <si>
    <t>ENSG00000035403,ENSG00000197461,ENSG00000100065,ENSG00000160223,ENSG00000158528,ENSG00000033100,ENSG00000161091,ENSG00000104635,ENSG00000184178,ENSG00000171604,ENSG00000169258,ENSG00000160200,ENSG00000167460,ENSG00000143801,ENSG00000131979,ENSG00000166068,ENSG00000167695,ENSG00000099814,ENSG00000109066,ENSG00000102879,ENSG00000116016,ENSG00000047365,ENSG00000134684,ENSG00000184937,ENSG00000159399,ENSG00000143870,ENSG00000274276,ENSG00000120694,ENSG00000147251,ENSG00000162878,ENSG00000285976,ENSG00000121743,ENSG00000277117,ENSG00000134709,ENSG00000164778,ENSG00000060982,ENSG00000116761,ENSG00000140105,ENSG00000187840,ENSG00000164574,ENSG00000197147,ENSG00000145050,ENSG00000177519,ENSG00000185090,ENSG00000166831,ENSG00000140280,ENSG00000115902,ENSG00000166598,ENSG00000146386,ENSG00000104450,ENSG00000170500,ENSG00000008405,ENSG00000117394,ENSG00000178695,ENSG00000155660,ENSG00000138772,ENSG00000044574,ENSG00000087085,ENSG00000103257,ENSG00000120254,ENSG00000177614,ENSG00000005513,ENSG00000128228,ENSG00000184164,ENSG00000149428,ENSG00000168389,ENSG00000166886,ENSG00000174460,ENSG00000168993,ENSG00000213626,ENSG00000244405</t>
  </si>
  <si>
    <t>Factor: AP-2alphaA; motif: ANMGCCTNAGGCKNT; match class: 0</t>
  </si>
  <si>
    <t>TF:M01047_0</t>
  </si>
  <si>
    <t>Factor: AP-2alphaA; motif: ANMGCCTNAGGCKNT</t>
  </si>
  <si>
    <t>TF:M01047</t>
  </si>
  <si>
    <t>Factor: LRF; motif: RCGACCACCNN; match class: 1</t>
  </si>
  <si>
    <t>TF:M12230_1</t>
  </si>
  <si>
    <t>ENSG00000167004,ENSG00000197461,ENSG00000152056,ENSG00000033100,ENSG00000104635,ENSG00000171604,ENSG00000160200,ENSG00000109066,ENSG00000134684,ENSG00000123358,ENSG00000274276,ENSG00000121743,ENSG00000186480,ENSG00000174021,ENSG00000164778,ENSG00000116761,ENSG00000164574,ENSG00000107731,ENSG00000166598,ENSG00000008405,ENSG00000100505,ENSG00000044574,ENSG00000103257,ENSG00000090520,ENSG00000005513,ENSG00000128228,ENSG00000166886,ENSG00000168993</t>
  </si>
  <si>
    <t>ENSG00000167004,ENSG00000100065,ENSG00000160223,ENSG00000169258,ENSG00000160200,ENSG00000167460,ENSG00000167695,ENSG00000099814,ENSG00000109066,ENSG00000116016,ENSG00000134684,ENSG00000159399,ENSG00000123358,ENSG00000179331,ENSG00000143870,ENSG00000274276,ENSG00000162878,ENSG00000121743,ENSG00000186480,ENSG00000277117,ENSG00000174021,ENSG00000134709,ENSG00000187840,ENSG00000164574,ENSG00000148798,ENSG00000115902,ENSG00000170500,ENSG00000008405,ENSG00000117394,ENSG00000178695,ENSG00000155660,ENSG00000123685,ENSG00000103257,ENSG00000177614,ENSG00000005513,ENSG00000135069,ENSG00000184164,ENSG00000149428,ENSG00000006327,ENSG00000213626</t>
  </si>
  <si>
    <t>Factor: WT1; motif: NGCGGGGGGGTSMMCYN; match class: 1</t>
  </si>
  <si>
    <t>TF:M05327_1</t>
  </si>
  <si>
    <t>ENSG00000197461,ENSG00000277791,ENSG00000171604,ENSG00000169258,ENSG00000167460,ENSG00000166068,ENSG00000099814,ENSG00000047365,ENSG00000123358,ENSG00000179331,ENSG00000274276,ENSG00000147251,ENSG00000164778,ENSG00000187840,ENSG00000145050,ENSG00000185090,ENSG00000087085,ENSG00000005513,ENSG00000179388,ENSG00000168993,ENSG00000006327</t>
  </si>
  <si>
    <t>Factor: DB1; motif: GGRRRRGRRGGAGGGGGNGRRR; match class: 1</t>
  </si>
  <si>
    <t>TF:M10107_1</t>
  </si>
  <si>
    <t>ENSG00000197461,ENSG00000152056,ENSG00000171604,ENSG00000160200,ENSG00000167460,ENSG00000166068,ENSG00000099814,ENSG00000102879,ENSG00000184937,ENSG00000159399,ENSG00000274276,ENSG00000162878,ENSG00000118513,ENSG00000174021,ENSG00000134709,ENSG00000164778,ENSG00000197147,ENSG00000145050,ENSG00000166831,ENSG00000140280,ENSG00000100505,ENSG00000090520,ENSG00000168389,ENSG00000179388,ENSG00000174460,ENSG00000168993,ENSG00000196517,ENSG00000213626</t>
  </si>
  <si>
    <t>ENSG00000035403,ENSG00000197461,ENSG00000100065,ENSG00000160223,ENSG00000171604,ENSG00000169258,ENSG00000160200,ENSG00000099814,ENSG00000109066,ENSG00000116016,ENSG00000159399,ENSG00000123358,ENSG00000179331,ENSG00000274276,ENSG00000162878,ENSG00000121743,ENSG00000186480,ENSG00000277117,ENSG00000174021,ENSG00000148798,ENSG00000145050,ENSG00000185090,ENSG00000008405,ENSG00000176720,ENSG00000155660,ENSG00000123685,ENSG00000103257,ENSG00000177614,ENSG00000005513,ENSG00000184164,ENSG00000149428,ENSG00000179388,ENSG00000166886,ENSG00000168993,ENSG00000006327,ENSG00000213626</t>
  </si>
  <si>
    <t>Factor: ctcf; motif: CCRSCAGGGGGCGCN; match class: 1</t>
  </si>
  <si>
    <t>TF:M10426_1</t>
  </si>
  <si>
    <t>ENSG00000035403,ENSG00000167004,ENSG00000197461,ENSG00000100065,ENSG00000161091,ENSG00000168917,ENSG00000169258,ENSG00000160200,ENSG00000167460,ENSG00000131979,ENSG00000167695,ENSG00000047365,ENSG00000134684,ENSG00000143870,ENSG00000274276,ENSG00000162878,ENSG00000285976,ENSG00000058091,ENSG00000186480,ENSG00000164778,ENSG00000060982,ENSG00000164574,ENSG00000148798,ENSG00000197147,ENSG00000185090,ENSG00000166831,ENSG00000115902,ENSG00000146386,ENSG00000132256,ENSG00000008405,ENSG00000178695,ENSG00000123685,ENSG00000087085,ENSG00000120254,ENSG00000005513,ENSG00000128228,ENSG00000168993,ENSG00000006327,ENSG00000213626,ENSG00000111262</t>
  </si>
  <si>
    <t>Factor: N-Myc; motif: NNCCACGTGNNN</t>
  </si>
  <si>
    <t>TF:M00055</t>
  </si>
  <si>
    <t>ENSG00000277791,ENSG00000160223,ENSG00000158528,ENSG00000161091,ENSG00000104635,ENSG00000168917,ENSG00000111371,ENSG00000114850,ENSG00000142197,ENSG00000184178,ENSG00000160200,ENSG00000143801,ENSG00000143870,ENSG00000274276,ENSG00000120694,ENSG00000121743,ENSG00000277117,ENSG00000198369,ENSG00000164778,ENSG00000060982,ENSG00000187840,ENSG00000107731,ENSG00000145050,ENSG00000166598,ENSG00000100505,ENSG00000041982,ENSG00000178695,ENSG00000155660,ENSG00000044574,ENSG00000123685,ENSG00000087085,ENSG00000103257,ENSG00000120254,ENSG00000005513,ENSG00000135069,ENSG00000166886,ENSG00000168993,ENSG00000213626,ENSG00000135346</t>
  </si>
  <si>
    <t>Factor: N-Myc; motif: NNCCACGTGNNN; match class: 0</t>
  </si>
  <si>
    <t>TF:M00055_0</t>
  </si>
  <si>
    <t>Factor: KLF15; motif: NCCMCGCCCMCN; match class: 0</t>
  </si>
  <si>
    <t>TF:M12158_0</t>
  </si>
  <si>
    <t>ENSG00000035403,ENSG00000197461,ENSG00000184840,ENSG00000277791,ENSG00000152056,ENSG00000100065,ENSG00000160223,ENSG00000158528,ENSG00000033100,ENSG00000161091,ENSG00000104635,ENSG00000169258,ENSG00000160200,ENSG00000167460,ENSG00000143801,ENSG00000131979,ENSG00000166068,ENSG00000167695,ENSG00000099814,ENSG00000043039,ENSG00000109066,ENSG00000116016,ENSG00000047365,ENSG00000134684,ENSG00000159399,ENSG00000145012,ENSG00000123358,ENSG00000179331,ENSG00000143870,ENSG00000274276,ENSG00000147251,ENSG00000162878,ENSG00000285976,ENSG00000121743,ENSG00000058091,ENSG00000186480,ENSG00000277117,ENSG00000174021,ENSG00000134709,ENSG00000164778,ENSG00000150961,ENSG00000140105,ENSG00000187840,ENSG00000164574,ENSG00000148798,ENSG00000145050,ENSG00000185090,ENSG00000166831,ENSG00000140280,ENSG00000166598,ENSG00000146386,ENSG00000008405,ENSG00000100505,ENSG00000176720,ENSG00000041982,ENSG00000155660,ENSG00000166986,ENSG00000044574,ENSG00000123685,ENSG00000087085,ENSG00000103257,ENSG00000090520,ENSG00000120254,ENSG00000005513,ENSG00000135069,ENSG00000184164,ENSG00000149428,ENSG00000111799,ENSG00000168389,ENSG00000179388,ENSG00000166886,ENSG00000174460,ENSG00000151012,ENSG00000168993,ENSG00000006327,ENSG00000102195,ENSG00000213626,ENSG00000244405,ENSG00000111262</t>
  </si>
  <si>
    <t>Factor: KLF15; motif: NCCMCGCCCMCN</t>
  </si>
  <si>
    <t>TF:M12158</t>
  </si>
  <si>
    <t>Factor: KLF15; motif: NCCMCGCCCMCN; match class: 1</t>
  </si>
  <si>
    <t>TF:M12158_1</t>
  </si>
  <si>
    <t>ENSG00000197461,ENSG00000100065,ENSG00000160223,ENSG00000158528,ENSG00000161091,ENSG00000104635,ENSG00000169258,ENSG00000160200,ENSG00000167460,ENSG00000166068,ENSG00000099814,ENSG00000043039,ENSG00000109066,ENSG00000116016,ENSG00000134684,ENSG00000159399,ENSG00000123358,ENSG00000179331,ENSG00000143870,ENSG00000274276,ENSG00000147251,ENSG00000162878,ENSG00000058091,ENSG00000277117,ENSG00000134709,ENSG00000150961,ENSG00000187840,ENSG00000164574,ENSG00000145050,ENSG00000166831,ENSG00000140280,ENSG00000166598,ENSG00000008405,ENSG00000123685,ENSG00000087085,ENSG00000103257,ENSG00000120254,ENSG00000005513,ENSG00000184164,ENSG00000149428,ENSG00000179388,ENSG00000166886,ENSG00000174460,ENSG00000168993,ENSG00000006327,ENSG00000102195,ENSG00000213626,ENSG00000111262</t>
  </si>
  <si>
    <t>Factor: Pax-5; motif: RRMSWGANWYCTNRAGCGKRACSRYNSM; match class: 1</t>
  </si>
  <si>
    <t>TF:M00144_1</t>
  </si>
  <si>
    <t>ENSG00000035403,ENSG00000167004,ENSG00000197461,ENSG00000152056,ENSG00000100065,ENSG00000104635,ENSG00000111371,ENSG00000160200,ENSG00000167460,ENSG00000131979,ENSG00000166068,ENSG00000099814,ENSG00000116016,ENSG00000134684,ENSG00000184937,ENSG00000159399,ENSG00000123358,ENSG00000143870,ENSG00000164023,ENSG00000274276,ENSG00000120694,ENSG00000162878,ENSG00000121743,ENSG00000058091,ENSG00000186480,ENSG00000174021,ENSG00000134709,ENSG00000116761,ENSG00000140105,ENSG00000187840,ENSG00000164574,ENSG00000148798,ENSG00000197147,ENSG00000177519,ENSG00000185090,ENSG00000166831,ENSG00000140280,ENSG00000077238,ENSG00000115902,ENSG00000166598,ENSG00000104450,ENSG00000170500,ENSG00000008405,ENSG00000117394,ENSG00000178695,ENSG00000155660,ENSG00000103257,ENSG00000120254,ENSG00000177614,ENSG00000005513,ENSG00000135069,ENSG00000184164,ENSG00000111799,ENSG00000168389,ENSG00000166886,ENSG00000174460,ENSG00000006327,ENSG00000102195</t>
  </si>
  <si>
    <t>Factor: Egr-2; motif: GNGRRNGWGKGGGNGGRG</t>
  </si>
  <si>
    <t>TF:M09898</t>
  </si>
  <si>
    <t>ENSG00000197461,ENSG00000184840,ENSG00000277791,ENSG00000152056,ENSG00000100065,ENSG00000158528,ENSG00000104635,ENSG00000171604,ENSG00000169258,ENSG00000160200,ENSG00000167460,ENSG00000166068,ENSG00000167695,ENSG00000099814,ENSG00000043039,ENSG00000116016,ENSG00000159399,ENSG00000123358,ENSG00000179331,ENSG00000143870,ENSG00000274276,ENSG00000120694,ENSG00000162878,ENSG00000118513,ENSG00000058091,ENSG00000174021,ENSG00000134709,ENSG00000140105,ENSG00000187840,ENSG00000164574,ENSG00000145050,ENSG00000185090,ENSG00000166831,ENSG00000140280,ENSG00000166598,ENSG00000146386,ENSG00000176720,ENSG00000155660,ENSG00000166986,ENSG00000044574,ENSG00000123685,ENSG00000087085,ENSG00000103257,ENSG00000090520,ENSG00000177614,ENSG00000005513,ENSG00000149428,ENSG00000179388,ENSG00000166886,ENSG00000168993,ENSG00000006327,ENSG00000196517,ENSG00000213626,ENSG00000244405,ENSG00000111262</t>
  </si>
  <si>
    <t>Factor: Egr-2; motif: GNGRRNGWGKGGGNGGRG; match class: 0</t>
  </si>
  <si>
    <t>TF:M09898_0</t>
  </si>
  <si>
    <t>Factor: Egr-2; motif: NMCGCCCACGCNN</t>
  </si>
  <si>
    <t>TF:M12142</t>
  </si>
  <si>
    <t>ENSG00000161091,ENSG00000160200,ENSG00000116016,ENSG00000274276,ENSG00000121743,ENSG00000185090,ENSG00000077238,ENSG00000146386,ENSG00000176720,ENSG00000178695,ENSG00000138772,ENSG00000123685,ENSG00000087085,ENSG00000166886</t>
  </si>
  <si>
    <t>Factor: Egr-2; motif: NMCGCCCACGCNN; match class: 0</t>
  </si>
  <si>
    <t>TF:M12142_0</t>
  </si>
  <si>
    <t>Factor: AhR:Arnt; motif: GRGKATYGCGTGMCWNSCC; match class: 0</t>
  </si>
  <si>
    <t>TF:M00237_0</t>
  </si>
  <si>
    <t>ENSG00000167004,ENSG00000197461,ENSG00000277791,ENSG00000110619,ENSG00000160223,ENSG00000158528,ENSG00000161091,ENSG00000104635,ENSG00000168917,ENSG00000111371,ENSG00000171604,ENSG00000160200,ENSG00000167695,ENSG00000043039,ENSG00000109066,ENSG00000116016,ENSG00000134684,ENSG00000184937,ENSG00000159399,ENSG00000143870,ENSG00000274276,ENSG00000285976,ENSG00000121743,ENSG00000186480,ENSG00000277117,ENSG00000174021,ENSG00000150961,ENSG00000187840,ENSG00000197147,ENSG00000107731,ENSG00000177519,ENSG00000185090,ENSG00000077238,ENSG00000115902,ENSG00000146386,ENSG00000100505,ENSG00000041982,ENSG00000155660,ENSG00000123685,ENSG00000087085,ENSG00000103257,ENSG00000090520,ENSG00000177614,ENSG00000005513,ENSG00000128228,ENSG00000184164,ENSG00000149428,ENSG00000111799,ENSG00000168993,ENSG00000102195,ENSG00000196517,ENSG00000244405,ENSG00000111262</t>
  </si>
  <si>
    <t>Factor: AhR:Arnt; motif: GRGKATYGCGTGMCWNSCC</t>
  </si>
  <si>
    <t>TF:M00237</t>
  </si>
  <si>
    <t>Factor: Sohlh2; motif: NNCACGTGNN; match class: 0</t>
  </si>
  <si>
    <t>TF:M11075_0</t>
  </si>
  <si>
    <t>ENSG00000035403,ENSG00000167004,ENSG00000184840,ENSG00000277791,ENSG00000160223,ENSG00000158528,ENSG00000033100,ENSG00000161091,ENSG00000104635,ENSG00000168917,ENSG00000111371,ENSG00000114850,ENSG00000142197,ENSG00000184178,ENSG00000171604,ENSG00000160200,ENSG00000167460,ENSG00000143801,ENSG00000167695,ENSG00000099814,ENSG00000043039,ENSG00000109066,ENSG00000102879,ENSG00000047365,ENSG00000184937,ENSG00000145012,ENSG00000179331,ENSG00000143870,ENSG00000274276,ENSG00000120694,ENSG00000147251,ENSG00000162878,ENSG00000285976,ENSG00000118513,ENSG00000121743,ENSG00000058091,ENSG00000186480,ENSG00000277117,ENSG00000134709,ENSG00000198369,ENSG00000164778,ENSG00000060982,ENSG00000116761,ENSG00000150961,ENSG00000140105,ENSG00000187840,ENSG00000164574,ENSG00000197147,ENSG00000107731,ENSG00000145050,ENSG00000077238,ENSG00000166598,ENSG00000146386,ENSG00000104450,ENSG00000170500,ENSG00000008405,ENSG00000100505,ENSG00000176720,ENSG00000041982,ENSG00000178695,ENSG00000155660,ENSG00000138772,ENSG00000166986,ENSG00000044574,ENSG00000123685,ENSG00000087085,ENSG00000103257,ENSG00000090520,ENSG00000120254,ENSG00000005513,ENSG00000128228,ENSG00000135069,ENSG00000184164,ENSG00000111799,ENSG00000168389,ENSG00000179388,ENSG00000166886,ENSG00000174460,ENSG00000151012,ENSG00000168993,ENSG00000006327,ENSG00000102195,ENSG00000196517,ENSG00000188729,ENSG00000213626,ENSG00000135346</t>
  </si>
  <si>
    <t>Factor: Sohlh2; motif: NNCACGTGNN</t>
  </si>
  <si>
    <t>TF:M11075</t>
  </si>
  <si>
    <t>Factor: E2F-1; motif: NTTTCGCGCS</t>
  </si>
  <si>
    <t>TF:M00940</t>
  </si>
  <si>
    <t>ENSG00000035403,ENSG00000167004,ENSG00000197461,ENSG00000184840,ENSG00000277791,ENSG00000110619,ENSG00000152056,ENSG00000100065,ENSG00000104635,ENSG00000111371,ENSG00000114850,ENSG00000142197,ENSG00000171604,ENSG00000169258,ENSG00000160200,ENSG00000167460,ENSG00000131979,ENSG00000166068,ENSG00000167695,ENSG00000043039,ENSG00000109066,ENSG00000134684,ENSG00000179331,ENSG00000143870,ENSG00000274276,ENSG00000120694,ENSG00000147251,ENSG00000118513,ENSG00000058091,ENSG00000174021,ENSG00000134709,ENSG00000164778,ENSG00000116761,ENSG00000140105,ENSG00000197147,ENSG00000185090,ENSG00000077238,ENSG00000115902,ENSG00000166598,ENSG00000146386,ENSG00000170500,ENSG00000117394,ENSG00000178695,ENSG00000155660,ENSG00000166986,ENSG00000044574,ENSG00000103257,ENSG00000120254,ENSG00000177614,ENSG00000005513,ENSG00000135069,ENSG00000184164,ENSG00000168389,ENSG00000179388,ENSG00000166886,ENSG00000174460,ENSG00000168993,ENSG00000102195,ENSG00000196517,ENSG00000213626,ENSG00000244405,ENSG00000111262</t>
  </si>
  <si>
    <t>Factor: E2F-1; motif: NTTTCGCGCS; match class: 0</t>
  </si>
  <si>
    <t>TF:M00940_0</t>
  </si>
  <si>
    <t>Factor: BTEB4; motif: NCCACGCCCM; match class: 0</t>
  </si>
  <si>
    <t>TF:M12186_0</t>
  </si>
  <si>
    <t>ENSG00000035403,ENSG00000167004,ENSG00000184840,ENSG00000100065,ENSG00000160223,ENSG00000033100,ENSG00000161091,ENSG00000104635,ENSG00000171604,ENSG00000169258,ENSG00000160200,ENSG00000143801,ENSG00000131979,ENSG00000166068,ENSG00000167695,ENSG00000099814,ENSG00000043039,ENSG00000109066,ENSG00000116016,ENSG00000134684,ENSG00000184937,ENSG00000159399,ENSG00000145012,ENSG00000123358,ENSG00000179331,ENSG00000143870,ENSG00000274276,ENSG00000285976,ENSG00000118513,ENSG00000121743,ENSG00000058091,ENSG00000186480,ENSG00000277117,ENSG00000174021,ENSG00000134709,ENSG00000150961,ENSG00000140105,ENSG00000187840,ENSG00000197147,ENSG00000107731,ENSG00000185090,ENSG00000166831,ENSG00000166598,ENSG00000146386,ENSG00000104450,ENSG00000008405,ENSG00000176720,ENSG00000117394,ENSG00000178695,ENSG00000155660,ENSG00000044574,ENSG00000086717,ENSG00000123685,ENSG00000087085,ENSG00000103257,ENSG00000120254,ENSG00000177614,ENSG00000005513,ENSG00000135069,ENSG00000184164,ENSG00000149428,ENSG00000166886,ENSG00000174460,ENSG00000151012,ENSG00000168993,ENSG00000006327,ENSG00000102195,ENSG00000188729,ENSG00000213626,ENSG00000111262</t>
  </si>
  <si>
    <t>Factor: BTEB4; motif: NCCACGCCCM</t>
  </si>
  <si>
    <t>TF:M12186</t>
  </si>
  <si>
    <t>Factor: Sp3; motif: NGCCACGCCCMCN</t>
  </si>
  <si>
    <t>TF:M12153</t>
  </si>
  <si>
    <t>ENSG00000035403,ENSG00000277791,ENSG00000100065,ENSG00000160223,ENSG00000033100,ENSG00000161091,ENSG00000171604,ENSG00000169258,ENSG00000160200,ENSG00000167460,ENSG00000143801,ENSG00000131979,ENSG00000167695,ENSG00000099814,ENSG00000043039,ENSG00000109066,ENSG00000134684,ENSG00000123358,ENSG00000179331,ENSG00000143870,ENSG00000274276,ENSG00000285976,ENSG00000121743,ENSG00000058091,ENSG00000186480,ENSG00000277117,ENSG00000174021,ENSG00000134709,ENSG00000150961,ENSG00000140105,ENSG00000166831,ENSG00000146386,ENSG00000104450,ENSG00000008405,ENSG00000176720,ENSG00000155660,ENSG00000138772,ENSG00000044574,ENSG00000123685,ENSG00000087085,ENSG00000103257,ENSG00000120254,ENSG00000005513,ENSG00000184164,ENSG00000149428,ENSG00000111799,ENSG00000166886,ENSG00000151012,ENSG00000168993,ENSG00000006327,ENSG00000213626,ENSG00000111262</t>
  </si>
  <si>
    <t>Factor: Sp3; motif: NGCCACGCCCMCN; match class: 0</t>
  </si>
  <si>
    <t>TF:M12153_0</t>
  </si>
  <si>
    <t>Factor: ZF5; motif: GGSGCGCGS; match class: 0</t>
  </si>
  <si>
    <t>TF:M10438_0</t>
  </si>
  <si>
    <t>ENSG00000035403,ENSG00000167004,ENSG00000197461,ENSG00000184840,ENSG00000277791,ENSG00000110619,ENSG00000152056,ENSG00000100065,ENSG00000160223,ENSG00000158528,ENSG00000033100,ENSG00000161091,ENSG00000104635,ENSG00000168917,ENSG00000111371,ENSG00000114850,ENSG00000184178,ENSG00000171604,ENSG00000169258,ENSG00000160200,ENSG00000167460,ENSG00000143801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04450,ENSG00000170500,ENSG00000008405,ENSG00000100505,ENSG00000176720,ENSG00000041982,ENSG00000117394,ENSG00000178695,ENSG00000155660,ENSG00000138772,ENSG00000166986,ENSG00000044574,ENSG00000086717,ENSG00000123685,ENSG00000087085,ENSG00000103257,ENSG00000090520,ENSG00000120254,ENSG00000177614,ENSG00000005513,ENSG00000128228,ENSG00000135069,ENSG00000184164,ENSG00000149428,ENSG00000111799,ENSG00000168389,ENSG00000179388,ENSG00000166886,ENSG00000174460,ENSG00000151012,ENSG00000168993,ENSG00000006327,ENSG00000102195,ENSG00000196517,ENSG00000188729,ENSG00000213626,ENSG00000244405,ENSG00000111262</t>
  </si>
  <si>
    <t>Factor: ZF5; motif: GGSGCGCGS</t>
  </si>
  <si>
    <t>TF:M10438</t>
  </si>
  <si>
    <t>Factor: SP1; motif: CCCCKCCCCC; match class: 1</t>
  </si>
  <si>
    <t>TF:M02281_1</t>
  </si>
  <si>
    <t>ENSG00000035403,ENSG00000197461,ENSG00000160223,ENSG00000171604,ENSG00000169258,ENSG00000160200,ENSG00000167460,ENSG00000166068,ENSG00000099814,ENSG00000043039,ENSG00000159399,ENSG00000123358,ENSG00000274276,ENSG00000162878,ENSG00000277117,ENSG00000164574,ENSG00000145050,ENSG00000166831,ENSG00000008405,ENSG00000005513,ENSG00000149428,ENSG00000179388,ENSG00000166886,ENSG00000168993,ENSG00000006327,ENSG00000213626,ENSG00000244405</t>
  </si>
  <si>
    <t>Factor: GKLF; motif: NNCCMCRCCCN</t>
  </si>
  <si>
    <t>TF:M12173</t>
  </si>
  <si>
    <t>ENSG00000167004,ENSG00000100065,ENSG00000160223,ENSG00000158528,ENSG00000033100,ENSG00000161091,ENSG00000168917,ENSG00000171604,ENSG00000169258,ENSG00000160200,ENSG00000167460,ENSG00000143801,ENSG00000131979,ENSG00000167695,ENSG00000099814,ENSG00000043039,ENSG00000109066,ENSG00000116016,ENSG00000134684,ENSG00000184937,ENSG00000159399,ENSG00000123358,ENSG00000179331,ENSG00000143870,ENSG00000274276,ENSG00000147251,ENSG00000162878,ENSG00000285976,ENSG00000118513,ENSG00000121743,ENSG00000058091,ENSG00000186480,ENSG00000277117,ENSG00000174021,ENSG00000134709,ENSG00000150961,ENSG00000140105,ENSG00000187840,ENSG00000164574,ENSG00000197147,ENSG00000107731,ENSG00000185090,ENSG00000166831,ENSG00000140280,ENSG00000077238,ENSG00000166598,ENSG00000146386,ENSG00000104450,ENSG00000008405,ENSG00000100505,ENSG00000176720,ENSG00000117394,ENSG00000178695,ENSG00000155660,ENSG00000044574,ENSG00000086717,ENSG00000123685,ENSG00000087085,ENSG00000103257,ENSG00000120254,ENSG00000177614,ENSG00000005513,ENSG00000135069,ENSG00000184164,ENSG00000149428,ENSG00000179388,ENSG00000166886,ENSG00000174460,ENSG00000151012,ENSG00000168993,ENSG00000006327,ENSG00000102195,ENSG00000188729,ENSG00000213626,ENSG00000111262</t>
  </si>
  <si>
    <t>Factor: GKLF; motif: NNCCMCRCCCN; match class: 0</t>
  </si>
  <si>
    <t>TF:M12173_0</t>
  </si>
  <si>
    <t>Factor: GCMa:Erg; motif: ATGCGGGCGGAARKG</t>
  </si>
  <si>
    <t>TF:M08487</t>
  </si>
  <si>
    <t>ENSG00000035403,ENSG00000167004,ENSG00000197461,ENSG00000277791,ENSG00000110619,ENSG00000152056,ENSG00000100065,ENSG00000160223,ENSG00000158528,ENSG00000033100,ENSG00000161091,ENSG00000104635,ENSG00000168917,ENSG00000111371,ENSG00000184178,ENSG00000171604,ENSG00000169258,ENSG00000160200,ENSG00000167460,ENSG00000131979,ENSG00000166068,ENSG00000167695,ENSG00000099814,ENSG00000043039,ENSG00000109066,ENSG00000102879,ENSG00000116016,ENSG00000047365,ENSG00000134684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16761,ENSG00000150961,ENSG00000140105,ENSG00000187840,ENSG00000164574,ENSG00000148798,ENSG00000197147,ENSG00000107731,ENSG00000145050,ENSG00000177519,ENSG00000185090,ENSG00000166831,ENSG00000140280,ENSG00000115902,ENSG00000166598,ENSG00000146386,ENSG00000132256,ENSG00000104450,ENSG00000170500,ENSG00000008405,ENSG00000176720,ENSG00000041982,ENSG00000117394,ENSG00000178695,ENSG00000155660,ENSG00000138772,ENSG00000166986,ENSG00000044574,ENSG00000123685,ENSG00000087085,ENSG00000103257,ENSG00000120254,ENSG00000177614,ENSG00000005513,ENSG00000135069,ENSG00000184164,ENSG00000111799,ENSG00000179388,ENSG00000166886,ENSG00000174460,ENSG00000168993,ENSG00000006327,ENSG00000102195,ENSG00000196517,ENSG00000188729,ENSG00000213626,ENSG00000244405,ENSG00000111262</t>
  </si>
  <si>
    <t>Factor: Sp1; motif: NWRGCCACGCCCMCN</t>
  </si>
  <si>
    <t>TF:M12152</t>
  </si>
  <si>
    <t>ENSG00000035403,ENSG00000184840,ENSG00000100065,ENSG00000160223,ENSG00000033100,ENSG00000161091,ENSG00000104635,ENSG00000168917,ENSG00000171604,ENSG00000169258,ENSG00000160200,ENSG00000143801,ENSG00000131979,ENSG00000166068,ENSG00000099814,ENSG00000109066,ENSG00000102879,ENSG00000116016,ENSG00000134684,ENSG00000123358,ENSG00000179331,ENSG00000143870,ENSG00000274276,ENSG00000162878,ENSG00000285976,ENSG00000121743,ENSG00000058091,ENSG00000186480,ENSG00000277117,ENSG00000174021,ENSG00000134709,ENSG00000164778,ENSG00000150961,ENSG00000140105,ENSG00000107731,ENSG00000166831,ENSG00000146386,ENSG00000104450,ENSG00000008405,ENSG00000176720,ENSG00000117394,ENSG00000178695,ENSG00000155660,ENSG00000138772,ENSG00000044574,ENSG00000086717,ENSG00000123685,ENSG00000087085,ENSG00000103257,ENSG00000120254,ENSG00000005513,ENSG00000184164,ENSG00000149428,ENSG00000166886,ENSG00000151012,ENSG00000168993,ENSG00000006327,ENSG00000213626,ENSG00000111262</t>
  </si>
  <si>
    <t>Factor: Sp1; motif: NWRGCCACGCCCMCN; match class: 0</t>
  </si>
  <si>
    <t>TF:M12152_0</t>
  </si>
  <si>
    <t>Factor: GCMa:Erg; motif: ATGCGGGCGGAARKG; match class: 0</t>
  </si>
  <si>
    <t>TF:M08487_0</t>
  </si>
  <si>
    <t>Factor: TFAP2A; motif: NGCCCYNNGGGCN</t>
  </si>
  <si>
    <t>TF:M04148</t>
  </si>
  <si>
    <t>ENSG00000035403,ENSG00000167004,ENSG00000197461,ENSG00000100065,ENSG00000160223,ENSG00000033100,ENSG00000161091,ENSG00000104635,ENSG00000168917,ENSG00000114850,ENSG00000169258,ENSG00000160200,ENSG00000167460,ENSG00000143801,ENSG00000131979,ENSG00000166068,ENSG00000099814,ENSG00000109066,ENSG00000102879,ENSG00000047365,ENSG00000184937,ENSG00000159399,ENSG00000123358,ENSG00000179331,ENSG00000143870,ENSG00000274276,ENSG00000147251,ENSG00000162878,ENSG00000285976,ENSG00000118513,ENSG00000121743,ENSG00000058091,ENSG00000186480,ENSG00000277117,ENSG00000174021,ENSG00000134709,ENSG00000164778,ENSG00000116761,ENSG00000187840,ENSG00000164574,ENSG00000148798,ENSG00000107731,ENSG00000145050,ENSG00000177519,ENSG00000185090,ENSG00000166831,ENSG00000140280,ENSG00000077238,ENSG00000115902,ENSG00000166598,ENSG00000132256,ENSG00000100505,ENSG00000178695,ENSG00000138772,ENSG00000044574,ENSG00000123685,ENSG00000103257,ENSG00000090520,ENSG00000120254,ENSG00000177614,ENSG00000005513,ENSG00000128228,ENSG00000135069,ENSG00000184164,ENSG00000149428,ENSG00000111799,ENSG00000168389,ENSG00000179388,ENSG00000166886,ENSG00000151012,ENSG00000168993,ENSG00000102195,ENSG00000196517,ENSG00000213626,ENSG00000244405</t>
  </si>
  <si>
    <t>Factor: TFAP2A; motif: NGCCCYNNGGGCN; match class: 0</t>
  </si>
  <si>
    <t>TF:M04148_0</t>
  </si>
  <si>
    <t>Factor: AP-2gamma; motif: NSCCYNNRGSN; match class: 1</t>
  </si>
  <si>
    <t>TF:M11482_1</t>
  </si>
  <si>
    <t>ENSG00000197461,ENSG00000100065,ENSG00000160223,ENSG00000158528,ENSG00000161091,ENSG00000184178,ENSG00000160200,ENSG00000167460,ENSG00000167695,ENSG00000099814,ENSG00000102879,ENSG00000274276,ENSG00000162878,ENSG00000058091,ENSG00000277117,ENSG00000164778,ENSG00000060982,ENSG00000197147,ENSG00000177519,ENSG00000176720,ENSG00000155660,ENSG00000120254,ENSG00000184164</t>
  </si>
  <si>
    <t>Factor: ATF4; motif: NNATGAYGCAATM</t>
  </si>
  <si>
    <t>TF:M04197</t>
  </si>
  <si>
    <t>ENSG00000110619,ENSG00000033100,ENSG00000168917,ENSG00000111371,ENSG00000160200,ENSG00000047365,ENSG00000134684,ENSG00000123358,ENSG00000179331,ENSG00000274276,ENSG00000285976,ENSG00000060982,ENSG00000187840,ENSG00000115902,ENSG00000008405,ENSG00000166986,ENSG00000086717,ENSG00000103257,ENSG00000090520,ENSG00000120254,ENSG00000135069,ENSG00000168389,ENSG00000151012,ENSG00000135346</t>
  </si>
  <si>
    <t>Factor: AP-2gamma; motif: GCCYNCRGSN; match class: 0</t>
  </si>
  <si>
    <t>TF:M03811_0</t>
  </si>
  <si>
    <t>ENSG00000035403,ENSG00000167004,ENSG00000197461,ENSG00000152056,ENSG00000070961,ENSG00000100065,ENSG00000160223,ENSG00000158528,ENSG00000033100,ENSG00000161091,ENSG00000104635,ENSG00000171604,ENSG00000160200,ENSG00000167460,ENSG00000143801,ENSG00000131979,ENSG00000167695,ENSG00000099814,ENSG00000043039,ENSG00000116016,ENSG00000047365,ENSG00000184937,ENSG00000159399,ENSG00000145012,ENSG00000123358,ENSG00000179331,ENSG00000143870,ENSG00000274276,ENSG00000120694,ENSG00000147251,ENSG00000285976,ENSG00000118513,ENSG00000121743,ENSG00000186480,ENSG00000277117,ENSG00000164778,ENSG00000116761,ENSG00000150961,ENSG00000164574,ENSG00000148798,ENSG00000197147,ENSG00000145050,ENSG00000166831,ENSG00000140280,ENSG00000077238,ENSG00000115902,ENSG00000166598,ENSG00000170500,ENSG00000008405,ENSG00000176720,ENSG00000117394,ENSG00000138772,ENSG00000166986,ENSG00000086717,ENSG00000123685,ENSG00000087085,ENSG00000103257,ENSG00000120254,ENSG00000177614,ENSG00000005513,ENSG00000128228,ENSG00000135069,ENSG00000184164,ENSG00000168389,ENSG00000168993,ENSG00000196517,ENSG00000213626,ENSG00000244405</t>
  </si>
  <si>
    <t>Factor: AP-2gamma; motif: GCCYNCRGSN</t>
  </si>
  <si>
    <t>TF:M03811</t>
  </si>
  <si>
    <t>Factor: ATF4; motif: NNATGAYGCAATM; match class: 0</t>
  </si>
  <si>
    <t>TF:M04197_0</t>
  </si>
  <si>
    <t>Factor: Miz-1; motif: NNRGGWGGGGGAGGGGMRR; match class: 0</t>
  </si>
  <si>
    <t>TF:M10112_0</t>
  </si>
  <si>
    <t>ENSG00000035403,ENSG00000167004,ENSG00000197461,ENSG00000184840,ENSG00000152056,ENSG00000160223,ENSG00000158528,ENSG00000033100,ENSG00000104635,ENSG00000111371,ENSG00000171604,ENSG00000169258,ENSG00000160200,ENSG00000167460,ENSG00000143801,ENSG00000166068,ENSG00000099814,ENSG00000043039,ENSG00000109066,ENSG00000134684,ENSG00000159399,ENSG00000145012,ENSG00000123358,ENSG00000179331,ENSG00000274276,ENSG00000147251,ENSG00000162878,ENSG00000285976,ENSG00000058091,ENSG00000277117,ENSG00000174021,ENSG00000134709,ENSG00000164778,ENSG00000150961,ENSG00000140105,ENSG00000164574,ENSG00000148798,ENSG00000197147,ENSG00000145050,ENSG00000166831,ENSG00000140280,ENSG00000115902,ENSG00000166598,ENSG00000146386,ENSG00000170500,ENSG00000117394,ENSG00000155660,ENSG00000138772,ENSG00000166986,ENSG00000044574,ENSG00000103257,ENSG00000090520,ENSG00000177614,ENSG00000005513,ENSG00000135069,ENSG00000149428,ENSG00000168389,ENSG00000179388,ENSG00000166886,ENSG00000168993,ENSG00000006327,ENSG00000102195,ENSG00000196517,ENSG00000213626,ENSG00000244405,ENSG00000111262</t>
  </si>
  <si>
    <t>Factor: Miz-1; motif: NNRGGWGGGGGAGGGGMRR</t>
  </si>
  <si>
    <t>TF:M10112</t>
  </si>
  <si>
    <t>ENSG00000158528,ENSG00000160200,ENSG00000274276,ENSG00000087085</t>
  </si>
  <si>
    <t>Factor: DP-1; motif: NRNNGGCGGGAANN; match class: 0</t>
  </si>
  <si>
    <t>TF:M10098_0</t>
  </si>
  <si>
    <t>ENSG00000035403,ENSG00000167004,ENSG00000197461,ENSG00000277791,ENSG00000110619,ENSG00000152056,ENSG00000100065,ENSG00000160223,ENSG00000111371,ENSG00000114850,ENSG00000142197,ENSG00000171604,ENSG00000169258,ENSG00000167460,ENSG00000131979,ENSG00000166068,ENSG00000167695,ENSG00000109066,ENSG00000134684,ENSG00000123358,ENSG00000179331,ENSG00000143870,ENSG00000147251,ENSG00000118513,ENSG00000121743,ENSG00000058091,ENSG00000277117,ENSG00000174021,ENSG00000134709,ENSG00000116761,ENSG00000150961,ENSG00000187840,ENSG00000164574,ENSG00000197147,ENSG00000166831,ENSG00000115902,ENSG00000146386,ENSG00000132256,ENSG00000170500,ENSG00000041982,ENSG00000178695,ENSG00000166986,ENSG00000044574,ENSG00000123685,ENSG00000120254,ENSG00000177614,ENSG00000005513,ENSG00000135069,ENSG00000184164,ENSG00000149428,ENSG00000179388,ENSG00000166886,ENSG00000174460,ENSG00000168993,ENSG00000006327,ENSG00000213626,ENSG00000244405</t>
  </si>
  <si>
    <t>Factor: DP-1; motif: NRNNGGCGGGAANN</t>
  </si>
  <si>
    <t>TF:M10098</t>
  </si>
  <si>
    <t>Factor: ZNF614; motif: NCYCWGCCYYNNN; match class: 0</t>
  </si>
  <si>
    <t>TF:M09862_0</t>
  </si>
  <si>
    <t>ENSG00000035403,ENSG00000167004,ENSG00000197461,ENSG00000277791,ENSG00000100065,ENSG00000160223,ENSG00000033100,ENSG00000161091,ENSG00000111371,ENSG00000142197,ENSG00000171604,ENSG00000169258,ENSG00000160200,ENSG00000167460,ENSG00000143801,ENSG00000166068,ENSG00000167695,ENSG00000099814,ENSG00000116016,ENSG00000047365,ENSG00000134684,ENSG00000184937,ENSG00000159399,ENSG00000123358,ENSG00000179331,ENSG00000143870,ENSG00000274276,ENSG00000162878,ENSG00000285976,ENSG00000121743,ENSG00000058091,ENSG00000186480,ENSG00000277117,ENSG00000174021,ENSG00000134709,ENSG00000140105,ENSG00000148798,ENSG00000145050,ENSG00000177519,ENSG00000185090,ENSG00000166831,ENSG00000077238,ENSG00000115902,ENSG00000166598,ENSG00000146386,ENSG00000104450,ENSG00000008405,ENSG00000100505,ENSG00000176720,ENSG00000117394,ENSG00000155660,ENSG00000044574,ENSG00000123685,ENSG00000087085,ENSG00000103257,ENSG00000120254,ENSG00000005513,ENSG00000128228,ENSG00000135069,ENSG00000184164,ENSG00000149428,ENSG00000168389,ENSG00000179388,ENSG00000166886,ENSG00000174460,ENSG00000168993,ENSG00000006327,ENSG00000102195,ENSG00000196517,ENSG00000213626,ENSG00000244405</t>
  </si>
  <si>
    <t>Factor: ZNF614; motif: NCYCWGCCYYNNN</t>
  </si>
  <si>
    <t>TF:M09862</t>
  </si>
  <si>
    <t>Factor: HIF-1alpha; motif: GNACGTGM</t>
  </si>
  <si>
    <t>TF:M09944</t>
  </si>
  <si>
    <t>ENSG00000167004,ENSG00000184840,ENSG00000277791,ENSG00000110619,ENSG00000152056,ENSG00000160223,ENSG00000033100,ENSG00000111371,ENSG00000114850,ENSG00000171604,ENSG00000160200,ENSG00000167460,ENSG00000043039,ENSG00000184937,ENSG00000159399,ENSG00000143870,ENSG00000274276,ENSG00000147251,ENSG00000285976,ENSG00000118513,ENSG00000121743,ENSG00000186480,ENSG00000277117,ENSG00000134709,ENSG00000198369,ENSG00000060982,ENSG00000116761,ENSG00000140105,ENSG00000187840,ENSG00000148798,ENSG00000145050,ENSG00000166598,ENSG00000100505,ENSG00000176720,ENSG00000117394,ENSG00000178695,ENSG00000166986,ENSG00000103257,ENSG00000120254,ENSG00000005513,ENSG00000128228,ENSG00000184164,ENSG00000166886,ENSG00000174460,ENSG00000151012,ENSG00000006327,ENSG00000213626,ENSG00000135346</t>
  </si>
  <si>
    <t>Factor: HIF-1alpha; motif: GNACGTGM; match class: 0</t>
  </si>
  <si>
    <t>TF:M09944_0</t>
  </si>
  <si>
    <t>Factor: Tax/CREB; motif: RTGACGCATAYCCCC</t>
  </si>
  <si>
    <t>TF:M00115</t>
  </si>
  <si>
    <t>ENSG00000167004,ENSG00000197461,ENSG00000184840,ENSG00000277791,ENSG00000070961,ENSG00000100065,ENSG00000160223,ENSG00000158528,ENSG00000161091,ENSG00000104635,ENSG00000111371,ENSG00000171604,ENSG00000169258,ENSG00000167460,ENSG00000138134,ENSG00000143801,ENSG00000131979,ENSG00000166068,ENSG00000099814,ENSG00000116016,ENSG00000047365,ENSG00000134684,ENSG00000159399,ENSG00000123358,ENSG00000179331,ENSG00000164023,ENSG00000120694,ENSG00000147251,ENSG00000285976,ENSG00000118513,ENSG00000121743,ENSG00000058091,ENSG00000186480,ENSG00000277117,ENSG00000134709,ENSG00000164778,ENSG00000060982,ENSG00000148798,ENSG00000145050,ENSG00000185090,ENSG00000140280,ENSG00000077238,ENSG00000151090,ENSG00000115902,ENSG00000146386,ENSG00000170500,ENSG00000008405,ENSG00000100505,ENSG00000176720,ENSG00000117394,ENSG00000155660,ENSG00000138772,ENSG00000166986,ENSG00000086717,ENSG00000087085,ENSG00000103257,ENSG00000090520,ENSG00000120254,ENSG00000128228,ENSG00000135069,ENSG00000168389,ENSG00000179388,ENSG00000166886,ENSG00000151012,ENSG00000168993,ENSG00000006327,ENSG00000102195,ENSG00000196517,ENSG00000213626,ENSG00000244405,ENSG00000111262</t>
  </si>
  <si>
    <t>Factor: Tax/CREB; motif: RTGACGCATAYCCCC; match class: 0</t>
  </si>
  <si>
    <t>TF:M00115_0</t>
  </si>
  <si>
    <t>Factor: AP-2gamma; motif: GCCYNNGGS; match class: 0</t>
  </si>
  <si>
    <t>TF:M00470_0</t>
  </si>
  <si>
    <t>ENSG00000035403,ENSG00000167004,ENSG00000197461,ENSG00000184840,ENSG00000100065,ENSG00000160223,ENSG00000158528,ENSG00000033100,ENSG00000161091,ENSG00000104635,ENSG00000142197,ENSG00000184178,ENSG00000171604,ENSG00000169258,ENSG00000160200,ENSG00000167460,ENSG00000131979,ENSG00000167695,ENSG00000099814,ENSG00000043039,ENSG00000102879,ENSG00000116016,ENSG00000047365,ENSG00000134684,ENSG00000184937,ENSG00000159399,ENSG00000123358,ENSG00000179331,ENSG00000274276,ENSG00000120694,ENSG00000147251,ENSG00000162878,ENSG00000285976,ENSG00000118513,ENSG00000121743,ENSG00000186480,ENSG00000277117,ENSG00000164778,ENSG00000060982,ENSG00000150961,ENSG00000140105,ENSG00000187840,ENSG00000164574,ENSG00000197147,ENSG00000107731,ENSG00000166831,ENSG00000140280,ENSG00000115902,ENSG00000166598,ENSG00000146386,ENSG00000176720,ENSG00000041982,ENSG00000117394,ENSG00000178695,ENSG00000166986,ENSG00000044574,ENSG00000123685,ENSG00000087085,ENSG00000103257,ENSG00000120254,ENSG00000177614,ENSG00000005513,ENSG00000128228,ENSG00000135069,ENSG00000184164,ENSG00000149428,ENSG00000168389,ENSG00000179388,ENSG00000168993,ENSG00000006327,ENSG00000102195</t>
  </si>
  <si>
    <t>Factor: AP-2gamma; motif: GCCYNNGGS</t>
  </si>
  <si>
    <t>TF:M00470</t>
  </si>
  <si>
    <t>Factor: ZNF148; motif: NNNNNNCCNNCCCCTCCCCCACCCN; match class: 1</t>
  </si>
  <si>
    <t>TF:M09834_1</t>
  </si>
  <si>
    <t>ENSG00000035403,ENSG00000197461,ENSG00000158528,ENSG00000171604,ENSG00000169258,ENSG00000160200,ENSG00000167460,ENSG00000166068,ENSG00000099814,ENSG00000043039,ENSG00000134684,ENSG00000159399,ENSG00000123358,ENSG00000274276,ENSG00000162878,ENSG00000164574,ENSG00000145050,ENSG00000166831,ENSG00000132256,ENSG00000008405,ENSG00000123685,ENSG00000005513,ENSG00000149428,ENSG00000179388,ENSG00000166886,ENSG00000168993,ENSG00000006327,ENSG00000213626,ENSG00000244405</t>
  </si>
  <si>
    <t>Factor: E2F-1; motif: NTTSGCGG; match class: 0</t>
  </si>
  <si>
    <t>TF:M00430_0</t>
  </si>
  <si>
    <t>ENSG00000035403,ENSG00000197461,ENSG00000277791,ENSG00000152056,ENSG00000070961,ENSG00000100065,ENSG00000160223,ENSG00000111371,ENSG00000114850,ENSG00000171604,ENSG00000160200,ENSG00000167460,ENSG00000131979,ENSG00000166068,ENSG00000167695,ENSG00000043039,ENSG00000116016,ENSG00000134684,ENSG00000159399,ENSG00000145012,ENSG00000123358,ENSG00000179331,ENSG00000143870,ENSG00000274276,ENSG00000162878,ENSG00000118513,ENSG00000058091,ENSG00000277117,ENSG00000174021,ENSG00000134709,ENSG00000164778,ENSG00000060982,ENSG00000116761,ENSG00000187840,ENSG00000148798,ENSG00000197147,ENSG00000145050,ENSG00000177519,ENSG00000185090,ENSG00000166831,ENSG00000140280,ENSG00000115902,ENSG00000166598,ENSG00000146386,ENSG00000008405,ENSG00000178695,ENSG00000155660,ENSG00000044574,ENSG00000086717,ENSG00000103257,ENSG00000090520,ENSG00000005513,ENSG00000128228,ENSG00000135069,ENSG00000184164,ENSG00000111799,ENSG00000179388,ENSG00000174460,ENSG00000168993,ENSG00000102195,ENSG00000213626,ENSG00000244405,ENSG00000111262</t>
  </si>
  <si>
    <t>Factor: E2F-1; motif: NTTSGCGG</t>
  </si>
  <si>
    <t>TF:M00430</t>
  </si>
  <si>
    <t>Factor: HES-1; motif: GNCACGTGNC; match class: 1</t>
  </si>
  <si>
    <t>TF:M08767_1</t>
  </si>
  <si>
    <t>ENSG00000277791,ENSG00000160223,ENSG00000158528,ENSG00000033100,ENSG00000161091,ENSG00000104635,ENSG00000168917,ENSG00000111371,ENSG00000114850,ENSG00000142197,ENSG00000184178,ENSG00000160200,ENSG00000143801,ENSG00000167695,ENSG00000116016,ENSG00000134684,ENSG00000159399,ENSG00000123358,ENSG00000179331,ENSG00000143870,ENSG00000274276,ENSG00000120694,ENSG00000118513,ENSG00000121743,ENSG00000186480,ENSG00000277117,ENSG00000174021,ENSG00000198369,ENSG00000164778,ENSG00000060982,ENSG00000150961,ENSG00000187840,ENSG00000197147,ENSG00000107731,ENSG00000145050,ENSG00000185090,ENSG00000166598,ENSG00000146386,ENSG00000170500,ENSG00000100505,ENSG00000176720,ENSG00000041982,ENSG00000117394,ENSG00000178695,ENSG00000155660,ENSG00000166986,ENSG00000044574,ENSG00000123685,ENSG00000087085,ENSG00000103257,ENSG00000120254,ENSG00000005513,ENSG00000135069,ENSG00000168389,ENSG00000179388,ENSG00000166886,ENSG00000174460,ENSG00000168993,ENSG00000196517,ENSG00000213626,ENSG00000135346</t>
  </si>
  <si>
    <t>ENSG00000167004,ENSG00000160223,ENSG00000033100,ENSG00000169258,ENSG00000099814,ENSG00000109066,ENSG00000123358,ENSG00000179331,ENSG00000143870,ENSG00000121743,ENSG00000186480,ENSG00000277117,ENSG00000174021,ENSG00000134709,ENSG00000150961,ENSG00000140105,ENSG00000197147,ENSG00000107731,ENSG00000166831,ENSG00000008405,ENSG00000176720,ENSG00000117394,ENSG00000178695,ENSG00000155660,ENSG00000123685,ENSG00000103257,ENSG00000177614,ENSG00000005513,ENSG00000184164,ENSG00000149428,ENSG00000006327,ENSG00000213626</t>
  </si>
  <si>
    <t>Factor: c-Myc; motif: KACCACGTGSYY; match class: 0</t>
  </si>
  <si>
    <t>TF:M01154_0</t>
  </si>
  <si>
    <t>ENSG00000035403,ENSG00000277791,ENSG00000160223,ENSG00000158528,ENSG00000161091,ENSG00000104635,ENSG00000168917,ENSG00000111371,ENSG00000114850,ENSG00000142197,ENSG00000184178,ENSG00000160200,ENSG00000143801,ENSG00000179331,ENSG00000143870,ENSG00000274276,ENSG00000120694,ENSG00000121743,ENSG00000186480,ENSG00000277117,ENSG00000198369,ENSG00000164778,ENSG00000060982,ENSG00000187840,ENSG00000197147,ENSG00000107731,ENSG00000145050,ENSG00000185090,ENSG00000166598,ENSG00000100505,ENSG00000041982,ENSG00000178695,ENSG00000155660,ENSG00000166986,ENSG00000044574,ENSG00000123685,ENSG00000087085,ENSG00000103257,ENSG00000120254,ENSG00000005513,ENSG00000135069,ENSG00000179388,ENSG00000166886,ENSG00000174460,ENSG00000168993,ENSG00000135346</t>
  </si>
  <si>
    <t>Factor: c-Myc; motif: KACCACGTGSYY</t>
  </si>
  <si>
    <t>TF:M01154</t>
  </si>
  <si>
    <t>Factor: AP-1; motif: RSTGACTNMNW; match class: 1</t>
  </si>
  <si>
    <t>TF:M00172_1</t>
  </si>
  <si>
    <t>ENSG00000033100,ENSG00000161091,ENSG00000047365,ENSG00000086717,ENSG00000006327</t>
  </si>
  <si>
    <t>Factor: USF2; motif: CASGYG</t>
  </si>
  <si>
    <t>TF:M00726</t>
  </si>
  <si>
    <t>ENSG00000277791,ENSG00000160223,ENSG00000158528,ENSG00000161091,ENSG00000104635,ENSG00000168917,ENSG00000111371,ENSG00000114850,ENSG00000142197,ENSG00000184178,ENSG00000160200,ENSG00000143801,ENSG00000159399,ENSG00000179331,ENSG00000143870,ENSG00000274276,ENSG00000120694,ENSG00000121743,ENSG00000186480,ENSG00000277117,ENSG00000198369,ENSG00000164778,ENSG00000060982,ENSG00000150961,ENSG00000187840,ENSG00000197147,ENSG00000107731,ENSG00000145050,ENSG00000166598,ENSG00000146386,ENSG00000100505,ENSG00000176720,ENSG00000041982,ENSG00000178695,ENSG00000155660,ENSG00000166986,ENSG00000044574,ENSG00000123685,ENSG00000087085,ENSG00000103257,ENSG00000120254,ENSG00000005513,ENSG00000135069,ENSG00000179388,ENSG00000166886,ENSG00000174460,ENSG00000168993,ENSG00000196517,ENSG00000213626,ENSG00000135346</t>
  </si>
  <si>
    <t>Factor: MAX; motif: CACGTG; match class: 0</t>
  </si>
  <si>
    <t>TF:M08950_0</t>
  </si>
  <si>
    <t>Factor: MAX; motif: CACGTG; match class: 1</t>
  </si>
  <si>
    <t>TF:M08950_1</t>
  </si>
  <si>
    <t>Factor: USF2; motif: CASGYG; match class: 1</t>
  </si>
  <si>
    <t>TF:M00726_1</t>
  </si>
  <si>
    <t>Factor: USF2; motif: CASGYG; match class: 0</t>
  </si>
  <si>
    <t>TF:M00726_0</t>
  </si>
  <si>
    <t>Factor: MAX; motif: CACGTG</t>
  </si>
  <si>
    <t>TF:M08950</t>
  </si>
  <si>
    <t>Factor: alpha-CP1; motif: CAGCCAATGAG</t>
  </si>
  <si>
    <t>TF:M00687</t>
  </si>
  <si>
    <t>ENSG00000167004,ENSG00000277791,ENSG00000070961,ENSG00000158528,ENSG00000111371,ENSG00000184937,ENSG00000159399,ENSG00000179331,ENSG00000164023,ENSG00000120694,ENSG00000116761,ENSG00000140105,ENSG00000145050,ENSG00000166598,ENSG00000146386,ENSG00000008405,ENSG00000100505,ENSG00000117394,ENSG00000155660,ENSG00000044574,ENSG00000090520,ENSG00000120254,ENSG00000135069,ENSG00000149428,ENSG00000196517</t>
  </si>
  <si>
    <t>Factor: alpha-CP1; motif: CAGCCAATGAG; match class: 0</t>
  </si>
  <si>
    <t>TF:M00687_0</t>
  </si>
  <si>
    <t>Factor: ZNF614; motif: NCYCWGCCYYNNN; match class: 1</t>
  </si>
  <si>
    <t>TF:M09862_1</t>
  </si>
  <si>
    <t>ENSG00000167004,ENSG00000197461,ENSG00000161091,ENSG00000171604,ENSG00000169258,ENSG00000160200,ENSG00000143801,ENSG00000099814,ENSG00000116016,ENSG00000134684,ENSG00000159399,ENSG00000123358,ENSG00000179331,ENSG00000274276,ENSG00000162878,ENSG00000058091,ENSG00000186480,ENSG00000174021,ENSG00000140105,ENSG00000145050,ENSG00000185090,ENSG00000146386,ENSG00000155660,ENSG00000044574,ENSG00000087085,ENSG00000103257,ENSG00000005513,ENSG00000184164,ENSG00000149428,ENSG00000168389,ENSG00000179388,ENSG00000166886,ENSG00000174460,ENSG00000168993,ENSG00000006327,ENSG00000196517,ENSG00000213626,ENSG00000244405</t>
  </si>
  <si>
    <t>ENSG00000035403,ENSG00000197461,ENSG00000184840,ENSG00000100065,ENSG00000160223,ENSG00000158528,ENSG00000033100,ENSG00000161091,ENSG00000104635,ENSG00000171604,ENSG00000169258,ENSG00000167460,ENSG00000167695,ENSG00000099814,ENSG00000109066,ENSG00000102879,ENSG00000047365,ENSG00000134684,ENSG00000159399,ENSG00000123358,ENSG00000179331,ENSG00000143870,ENSG00000121743,ENSG00000277117,ENSG00000174021,ENSG00000134709,ENSG00000164778,ENSG00000140105,ENSG00000166831,ENSG00000140280,ENSG00000077238,ENSG00000104450,ENSG00000008405,ENSG00000176720,ENSG00000155660,ENSG00000123685,ENSG00000103257,ENSG00000177614,ENSG00000005513,ENSG00000184164,ENSG00000149428,ENSG00000168993,ENSG00000006327</t>
  </si>
  <si>
    <t>Factor: E2F-1:Elk-1; motif: SGCGCSNNAMCGGAAGT</t>
  </si>
  <si>
    <t>TF:M08205</t>
  </si>
  <si>
    <t>ENSG00000035403,ENSG00000167004,ENSG00000197461,ENSG00000184840,ENSG00000110619,ENSG00000152056,ENSG00000100065,ENSG00000160223,ENSG00000158528,ENSG00000033100,ENSG00000161091,ENSG00000104635,ENSG00000168917,ENSG00000111371,ENSG00000114850,ENSG00000184178,ENSG00000171604,ENSG00000169258,ENSG00000160200,ENSG00000167460,ENSG00000143801,ENSG00000131979,ENSG00000166068,ENSG00000167695,ENSG00000099814,ENSG00000043039,ENSG00000109066,ENSG00000102879,ENSG00000116016,ENSG00000047365,ENSG00000184937,ENSG00000159399,ENSG00000123358,ENSG00000179331,ENSG00000143870,ENSG00000274276,ENSG00000120694,ENSG00000147251,ENSG00000162878,ENSG00000285976,ENSG00000118513,ENSG00000121743,ENSG00000058091,ENSG00000186480,ENSG00000277117,ENSG00000174021,ENSG00000134709,ENSG00000164778,ENSG00000060982,ENSG00000116761,ENSG00000150961,ENSG00000140105,ENSG00000187840,ENSG00000164574,ENSG00000148798,ENSG00000197147,ENSG00000107731,ENSG00000145050,ENSG00000177519,ENSG00000185090,ENSG00000166831,ENSG00000140280,ENSG00000077238,ENSG00000115902,ENSG00000166598,ENSG00000146386,ENSG00000132256,ENSG00000170500,ENSG00000008405,ENSG00000100505,ENSG00000176720,ENSG00000041982,ENSG00000117394,ENSG00000178695,ENSG00000155660,ENSG00000138772,ENSG00000166986,ENSG00000044574,ENSG00000123685,ENSG00000087085,ENSG00000090520,ENSG00000177614,ENSG00000005513,ENSG00000128228,ENSG00000135069,ENSG00000184164,ENSG00000149428,ENSG00000168389,ENSG00000179388,ENSG00000166886,ENSG00000174460,ENSG00000168993,ENSG00000006327,ENSG00000102195,ENSG00000196517,ENSG00000213626,ENSG00000244405,ENSG00000111262</t>
  </si>
  <si>
    <t>Factor: E2F-1:Elk-1; motif: SGCGCSNNAMCGGAAGT; match class: 0</t>
  </si>
  <si>
    <t>TF:M08205_0</t>
  </si>
  <si>
    <t>Factor: C/EBPbeta; motif: NRTTGCGYAAYN; match class: 1</t>
  </si>
  <si>
    <t>TF:M11316_1</t>
  </si>
  <si>
    <t>ENSG00000152056,ENSG00000070961,ENSG00000100065,ENSG00000160223,ENSG00000104635,ENSG00000111371,ENSG00000114850,ENSG00000169258,ENSG00000143801,ENSG00000131979,ENSG00000184937,ENSG00000285976,ENSG00000277117,ENSG00000174021,ENSG00000164574,ENSG00000148798,ENSG00000197147,ENSG00000177519,ENSG00000140280,ENSG00000151090,ENSG00000132256,ENSG00000008405,ENSG00000178695,ENSG00000090520,ENSG00000111799,ENSG00000174460,ENSG00000151012,ENSG00000135346</t>
  </si>
  <si>
    <t>Factor: XBP-1; motif: WNNGMCACGTC; match class: 0</t>
  </si>
  <si>
    <t>TF:M01770_0</t>
  </si>
  <si>
    <t>ENSG00000035403,ENSG00000167004,ENSG00000184840,ENSG00000277791,ENSG00000110619,ENSG00000152056,ENSG00000100065,ENSG00000160223,ENSG00000033100,ENSG00000161091,ENSG00000104635,ENSG00000168917,ENSG00000114850,ENSG00000184178,ENSG00000160200,ENSG00000167460,ENSG00000167695,ENSG00000043039,ENSG00000109066,ENSG00000102879,ENSG00000116016,ENSG00000047365,ENSG00000134684,ENSG00000184937,ENSG00000159399,ENSG00000145012,ENSG00000123358,ENSG00000179331,ENSG00000143870,ENSG00000274276,ENSG00000120694,ENSG00000147251,ENSG00000285976,ENSG00000121743,ENSG00000277117,ENSG00000134709,ENSG00000164778,ENSG00000060982,ENSG00000116761,ENSG00000150961,ENSG00000187840,ENSG00000148798,ENSG00000197147,ENSG00000107731,ENSG00000145050,ENSG00000177519,ENSG00000185090,ENSG00000166831,ENSG00000140280,ENSG00000115902,ENSG00000166598,ENSG00000146386,ENSG00000132256,ENSG00000170500,ENSG00000008405,ENSG00000100505,ENSG00000176720,ENSG00000117394,ENSG00000178695,ENSG00000155660,ENSG00000044574,ENSG00000123685,ENSG00000087085,ENSG00000103257,ENSG00000090520,ENSG00000120254,ENSG00000177614,ENSG00000005513,ENSG00000149428,ENSG00000168389,ENSG00000179388,ENSG00000166886,ENSG00000151012,ENSG00000168993,ENSG00000006327,ENSG00000196517,ENSG00000213626,ENSG00000244405,ENSG00000135346,ENSG00000166670</t>
  </si>
  <si>
    <t>Factor: XBP-1; motif: WNNGMCACGTC</t>
  </si>
  <si>
    <t>TF:M01770</t>
  </si>
  <si>
    <t>Factor: MYC; motif: NNCCACGTGCNN; match class: 0</t>
  </si>
  <si>
    <t>TF:M09812_0</t>
  </si>
  <si>
    <t>ENSG00000277791,ENSG00000160223,ENSG00000158528,ENSG00000161091,ENSG00000104635,ENSG00000168917,ENSG00000111371,ENSG00000114850,ENSG00000142197,ENSG00000184178,ENSG00000160200,ENSG00000143801,ENSG00000179331,ENSG00000143870,ENSG00000274276,ENSG00000120694,ENSG00000121743,ENSG00000277117,ENSG00000198369,ENSG00000164778,ENSG00000060982,ENSG00000150961,ENSG00000187840,ENSG00000197147,ENSG00000107731,ENSG00000145050,ENSG00000166598,ENSG00000100505,ENSG00000176720,ENSG00000041982,ENSG00000178695,ENSG00000155660,ENSG00000166986,ENSG00000044574,ENSG00000123685,ENSG00000087085,ENSG00000103257,ENSG00000120254,ENSG00000005513,ENSG00000135069,ENSG00000179388,ENSG00000166886,ENSG00000174460,ENSG00000168993,ENSG00000196517,ENSG00000213626,ENSG00000135346</t>
  </si>
  <si>
    <t>Factor: MYC; motif: NNCCACGTGCNN</t>
  </si>
  <si>
    <t>TF:M09812</t>
  </si>
  <si>
    <t>Factor: ZBP89; motif: CCCCKCCCCCNN</t>
  </si>
  <si>
    <t>TF:M07397</t>
  </si>
  <si>
    <t>ENSG00000035403,ENSG00000197461,ENSG00000184840,ENSG00000152056,ENSG00000160223,ENSG00000158528,ENSG00000033100,ENSG00000104635,ENSG00000171604,ENSG00000169258,ENSG00000160200,ENSG00000167460,ENSG00000166068,ENSG00000099814,ENSG00000043039,ENSG00000109066,ENSG00000116016,ENSG00000047365,ENSG00000134684,ENSG00000159399,ENSG00000123358,ENSG00000179331,ENSG00000143870,ENSG00000274276,ENSG00000147251,ENSG00000162878,ENSG00000285976,ENSG00000277117,ENSG00000174021,ENSG00000150961,ENSG00000140105,ENSG00000164574,ENSG00000148798,ENSG00000145050,ENSG00000185090,ENSG00000166831,ENSG00000140280,ENSG00000077238,ENSG00000166598,ENSG00000132256,ENSG00000008405,ENSG00000117394,ENSG00000155660,ENSG00000123685,ENSG00000103257,ENSG00000090520,ENSG00000005513,ENSG00000184164,ENSG00000149428,ENSG00000111799,ENSG00000179388,ENSG00000166886,ENSG00000174460,ENSG00000168993,ENSG00000006327,ENSG00000213626,ENSG00000244405</t>
  </si>
  <si>
    <t>Factor: ZBP89; motif: CCCCKCCCCCNN; match class: 0</t>
  </si>
  <si>
    <t>TF:M07397_0</t>
  </si>
  <si>
    <t>Factor: DEC1; motif: NGCACGTGAS</t>
  </si>
  <si>
    <t>TF:M09876</t>
  </si>
  <si>
    <t>ENSG00000184840,ENSG00000277791,ENSG00000110619,ENSG00000100065,ENSG00000160223,ENSG00000158528,ENSG00000161091,ENSG00000104635,ENSG00000168917,ENSG00000111371,ENSG00000114850,ENSG00000142197,ENSG00000184178,ENSG00000171604,ENSG00000160200,ENSG00000143801,ENSG00000166068,ENSG00000043039,ENSG00000047365,ENSG00000184937,ENSG00000179331,ENSG00000143870,ENSG00000274276,ENSG00000120694,ENSG00000147251,ENSG00000121743,ENSG00000058091,ENSG00000186480,ENSG00000277117,ENSG00000174021,ENSG00000134709,ENSG00000198369,ENSG00000164778,ENSG00000060982,ENSG00000150961,ENSG00000140105,ENSG00000187840,ENSG00000197147,ENSG00000107731,ENSG00000145050,ENSG00000177519,ENSG00000151090,ENSG00000166598,ENSG00000146386,ENSG00000100505,ENSG00000176720,ENSG00000041982,ENSG00000117394,ENSG00000178695,ENSG00000155660,ENSG00000166986,ENSG00000044574,ENSG00000123685,ENSG00000087085,ENSG00000103257,ENSG00000090520,ENSG00000120254,ENSG00000005513,ENSG00000128228,ENSG00000135069,ENSG00000179388,ENSG00000166886,ENSG00000174460,ENSG00000168993,ENSG00000196517,ENSG00000213626,ENSG00000135346</t>
  </si>
  <si>
    <t>Factor: DEC1; motif: NGCACGTGAS; match class: 0</t>
  </si>
  <si>
    <t>TF:M09876_0</t>
  </si>
  <si>
    <t>Factor: GCMa; motif: RTGCGGGTN</t>
  </si>
  <si>
    <t>TF:M11595</t>
  </si>
  <si>
    <t>ENSG00000035403,ENSG00000197461,ENSG00000184840,ENSG00000110619,ENSG00000152056,ENSG00000100065,ENSG00000160223,ENSG00000158528,ENSG00000033100,ENSG00000161091,ENSG00000104635,ENSG00000168917,ENSG00000111371,ENSG00000171604,ENSG00000169258,ENSG00000160200,ENSG00000167460,ENSG00000143801,ENSG00000131979,ENSG00000166068,ENSG00000167695,ENSG00000099814,ENSG00000043039,ENSG00000116016,ENSG00000047365,ENSG00000134684,ENSG00000184937,ENSG00000159399,ENSG00000123358,ENSG00000143870,ENSG00000274276,ENSG00000120694,ENSG00000147251,ENSG00000118513,ENSG00000121743,ENSG00000058091,ENSG00000186480,ENSG00000277117,ENSG00000174021,ENSG00000134709,ENSG00000198369,ENSG00000164778,ENSG00000150961,ENSG00000140105,ENSG00000187840,ENSG00000164574,ENSG00000148798,ENSG00000197147,ENSG00000107731,ENSG00000145050,ENSG00000177519,ENSG00000185090,ENSG00000166831,ENSG00000140280,ENSG00000115902,ENSG00000166598,ENSG00000146386,ENSG00000132256,ENSG00000104450,ENSG00000008405,ENSG00000041982,ENSG00000117394,ENSG00000178695,ENSG00000155660,ENSG00000166986,ENSG00000123685,ENSG00000087085,ENSG00000103257,ENSG00000090520,ENSG00000177614,ENSG00000005513,ENSG00000128228,ENSG00000135069,ENSG00000184164,ENSG00000149428,ENSG00000111799,ENSG00000168389,ENSG00000179388,ENSG00000166886,ENSG00000174460,ENSG00000168993,ENSG00000006327,ENSG00000196517,ENSG00000213626,ENSG00000244405,ENSG00000111262</t>
  </si>
  <si>
    <t>Factor: GCMa; motif: RTGCGGGTN; match class: 0</t>
  </si>
  <si>
    <t>TF:M11595_0</t>
  </si>
  <si>
    <t>Factor: Miz-1; motif: NNRGGWGGGGGAGGGGMRR; match class: 1</t>
  </si>
  <si>
    <t>TF:M10112_1</t>
  </si>
  <si>
    <t>ENSG00000035403,ENSG00000197461,ENSG00000111371,ENSG00000171604,ENSG00000169258,ENSG00000160200,ENSG00000167460,ENSG00000166068,ENSG00000099814,ENSG00000043039,ENSG00000134684,ENSG00000159399,ENSG00000145012,ENSG00000274276,ENSG00000162878,ENSG00000058091,ENSG00000174021,ENSG00000164778,ENSG00000148798,ENSG00000145050,ENSG00000166831,ENSG00000140280,ENSG00000115902,ENSG00000146386,ENSG00000155660,ENSG00000138772,ENSG00000044574,ENSG00000090520,ENSG00000177614,ENSG00000149428,ENSG00000179388,ENSG00000166886,ENSG00000168993,ENSG00000006327,ENSG00000196517,ENSG00000213626</t>
  </si>
  <si>
    <t>SNARE complex (VAMP2, SNAP25, STX1a, CPLX1)</t>
  </si>
  <si>
    <t>CORUM:793</t>
  </si>
  <si>
    <t>Gamma-secretase complex (APH1A, PSEN2, PSENEN, NCSTN)</t>
  </si>
  <si>
    <t>CORUM:468</t>
  </si>
  <si>
    <t>Gamma-secretase complex (APH1B, PSEN2, PSENEN, NCSTN)</t>
  </si>
  <si>
    <t>CORUM:467</t>
  </si>
  <si>
    <t>Nogo-potassium channel complex</t>
  </si>
  <si>
    <t>CORUM:1787</t>
  </si>
  <si>
    <t>Ubiquitin E3 ligase (CRY1, SKP1A, CUL1, FBXL3)</t>
  </si>
  <si>
    <t>CORUM:2772</t>
  </si>
  <si>
    <t>THSD1-FAK-talin-vinculin complex</t>
  </si>
  <si>
    <t>CORUM:6990</t>
  </si>
  <si>
    <t>SWELL1-containing complex</t>
  </si>
  <si>
    <t>CORUM:6567</t>
  </si>
  <si>
    <t>SNARE complex (VAMP2, SNAP25, STX1a, CPLX1, CPLX3)</t>
  </si>
  <si>
    <t>CORUM:1137</t>
  </si>
  <si>
    <t>FHF complex</t>
  </si>
  <si>
    <t>CORUM:6109</t>
  </si>
  <si>
    <t>HMGB1-HMGB2-HSC70-ERP60-GAPDH complex</t>
  </si>
  <si>
    <t>CORUM:280</t>
  </si>
  <si>
    <t>enrichment</t>
  </si>
  <si>
    <t>Ingenuity Canonical Pathways</t>
  </si>
  <si>
    <t>Ratio</t>
  </si>
  <si>
    <t>z-score</t>
  </si>
  <si>
    <t>Molecules</t>
  </si>
  <si>
    <t>Acute Myeloid Leukemia Signaling</t>
  </si>
  <si>
    <t>Axonal Guidance Signaling</t>
  </si>
  <si>
    <t>NaN</t>
  </si>
  <si>
    <t>HIF1Î± Signaling</t>
  </si>
  <si>
    <t>Putrescine Biosynthesis III</t>
  </si>
  <si>
    <t>Molecular Mechanisms of Cancer</t>
  </si>
  <si>
    <t>Adipogenesis pathway</t>
  </si>
  <si>
    <t>Opioid Signaling Pathway</t>
  </si>
  <si>
    <t>Ovarian Cancer Signaling</t>
  </si>
  <si>
    <t>Protein Kinase A Signaling</t>
  </si>
  <si>
    <t>Gap Junction Signaling</t>
  </si>
  <si>
    <t>PI3K/AKT Signaling</t>
  </si>
  <si>
    <t>Cardiac Hypertrophy Signaling (Enhanced)</t>
  </si>
  <si>
    <t>STAT3 Pathway</t>
  </si>
  <si>
    <t>Colorectal Cancer Metastasis Signaling</t>
  </si>
  <si>
    <t>Endocannabinoid Developing Neuron Pathway</t>
  </si>
  <si>
    <t>Î±-Adrenergic Signaling</t>
  </si>
  <si>
    <t>NRF2-mediated Oxidative Stress Response</t>
  </si>
  <si>
    <t>Breast Cancer Regulation by Stathmin1</t>
  </si>
  <si>
    <t>Role of NFAT in Cardiac Hypertrophy</t>
  </si>
  <si>
    <t>CXCR4 Signaling</t>
  </si>
  <si>
    <t>Renal Cell Carcinoma Signaling</t>
  </si>
  <si>
    <t>ERK/MAPK Signaling</t>
  </si>
  <si>
    <t>Th1 and Th2 Activation Pathway</t>
  </si>
  <si>
    <t>14-3-3-mediated Signaling</t>
  </si>
  <si>
    <t>Epithelial Adherens Junction Signaling</t>
  </si>
  <si>
    <t>Role of Macrophages, Fibroblasts and Endothelial Cells in Rheumatoid Arthritis</t>
  </si>
  <si>
    <t>Osteoarthritis Pathway</t>
  </si>
  <si>
    <t>Huntington's Disease Signaling</t>
  </si>
  <si>
    <t>Sirtuin Signaling Pathway</t>
  </si>
  <si>
    <t>Ephrin B Signaling</t>
  </si>
  <si>
    <t>Regulation of the Epithelial-Mesenchymal Transition Pathway</t>
  </si>
  <si>
    <t>Aryl Hydrocarbon Receptor Signaling</t>
  </si>
  <si>
    <t>p53 Signaling</t>
  </si>
  <si>
    <t>Salvage Pathways of Pyrimidine Ribonucleotides</t>
  </si>
  <si>
    <t>Neurotrophin/TRK Signaling</t>
  </si>
  <si>
    <t>Senescence Pathway</t>
  </si>
  <si>
    <t>Unfolded protein response</t>
  </si>
  <si>
    <t>Germ Cell-Sertoli Cell Junction Signaling</t>
  </si>
  <si>
    <t>Adrenomedullin signaling pathway</t>
  </si>
  <si>
    <t>Glutamate Receptor Signaling</t>
  </si>
  <si>
    <t>GNRH Signaling</t>
  </si>
  <si>
    <t>Wnt/Î²-catenin Signaling</t>
  </si>
  <si>
    <t>CCR3 Signaling in Eosinophils</t>
  </si>
  <si>
    <t>SAPK/JNK Signaling</t>
  </si>
  <si>
    <t>IL-17 Signaling</t>
  </si>
  <si>
    <t>FLT3 Signaling in Hematopoietic Progenitor Cells</t>
  </si>
  <si>
    <t>P2Y Purigenic Receptor Signaling Pathway</t>
  </si>
  <si>
    <t>Hepatic Fibrosis Signaling Pathway</t>
  </si>
  <si>
    <t>Synaptogenesis Signaling Pathway</t>
  </si>
  <si>
    <t>LPS-stimulated MAPK Signaling</t>
  </si>
  <si>
    <t>Telomerase Signaling</t>
  </si>
  <si>
    <t>PDGF Signaling</t>
  </si>
  <si>
    <t>Human Embryonic Stem Cell Pluripotency</t>
  </si>
  <si>
    <t>AMPK Signaling</t>
  </si>
  <si>
    <t>Regulation of Cellular Mechanics by Calpain Protease</t>
  </si>
  <si>
    <t>Th2 Pathway</t>
  </si>
  <si>
    <t>ErbB4 Signaling</t>
  </si>
  <si>
    <t>Glioblastoma Multiforme Signaling</t>
  </si>
  <si>
    <t>PFKFB4 Signaling Pathway</t>
  </si>
  <si>
    <t>Systemic Lupus Erythematosus In B Cell Signaling Pathway</t>
  </si>
  <si>
    <t>Insulin Receptor Signaling</t>
  </si>
  <si>
    <t>Role of Osteoblasts, Osteoclasts and Chondrocytes in Rheumatoid Arthritis</t>
  </si>
  <si>
    <t>Prostate Cancer Signaling</t>
  </si>
  <si>
    <t>IL-1 Signaling</t>
  </si>
  <si>
    <t>Remodeling of Epithelial Adherens Junctions</t>
  </si>
  <si>
    <t>fMLP Signaling in Neutrophils</t>
  </si>
  <si>
    <t>ErbB Signaling</t>
  </si>
  <si>
    <t>IL-8 Signaling</t>
  </si>
  <si>
    <t>TGF-Î² Signaling</t>
  </si>
  <si>
    <t>Th1 Pathway</t>
  </si>
  <si>
    <t>G Beta Gamma Signaling</t>
  </si>
  <si>
    <t>T Helper Cell Differentiation</t>
  </si>
  <si>
    <t>UVA-Induced MAPK Signaling</t>
  </si>
  <si>
    <t>Factors Promoting Cardiogenesis in Vertebrates</t>
  </si>
  <si>
    <t>Apelin Cardiomyocyte Signaling Pathway</t>
  </si>
  <si>
    <t>UVB-Induced MAPK Signaling</t>
  </si>
  <si>
    <t>GÎ±i Signaling</t>
  </si>
  <si>
    <t>IL-6 Signaling</t>
  </si>
  <si>
    <t>CREB Signaling in Neurons</t>
  </si>
  <si>
    <t>Ephrin Receptor Signaling</t>
  </si>
  <si>
    <t>Thrombin Signaling</t>
  </si>
  <si>
    <t>Neuropathic Pain Signaling In Dorsal Horn Neurons</t>
  </si>
  <si>
    <t>Antiproliferative Role of Somatostatin Receptor 2</t>
  </si>
  <si>
    <t>Circadian Rhythm Signaling</t>
  </si>
  <si>
    <t>Synaptic Long Term Potentiation</t>
  </si>
  <si>
    <t>p70S6K Signaling</t>
  </si>
  <si>
    <t>Estrogen Receptor Signaling</t>
  </si>
  <si>
    <t>Semaphorin Neuronal Repulsive Signaling Pathway</t>
  </si>
  <si>
    <t>Sertoli Cell-Sertoli Cell Junction Signaling</t>
  </si>
  <si>
    <t>HOTAIR Regulatory Pathway</t>
  </si>
  <si>
    <t>TWEAK Signaling</t>
  </si>
  <si>
    <t>Glucocorticoid Receptor Signaling</t>
  </si>
  <si>
    <t>TR/RXR Activation</t>
  </si>
  <si>
    <t>Regulation Of The Epithelial Mesenchymal Transition In Development Pathway</t>
  </si>
  <si>
    <t>Glioma Signaling</t>
  </si>
  <si>
    <t>PI3K Signaling in B Lymphocytes</t>
  </si>
  <si>
    <t>IL-4 Signaling</t>
  </si>
  <si>
    <t>Xenobiotic Metabolism AHR Signaling Pathway</t>
  </si>
  <si>
    <t>Tetrahydrobiopterin Biosynthesis I</t>
  </si>
  <si>
    <t>Tetrahydrobiopterin Biosynthesis II</t>
  </si>
  <si>
    <t>GPCR-Mediated Nutrient Sensing in Enteroendocrine Cells</t>
  </si>
  <si>
    <t>Cardiac Î²-adrenergic Signaling</t>
  </si>
  <si>
    <t>Phospholipase C Signaling</t>
  </si>
  <si>
    <t>Endocannabinoid Cancer Inhibition Pathway</t>
  </si>
  <si>
    <t>Fc Epsilon RI Signaling</t>
  </si>
  <si>
    <t>Role of PKR in Interferon Induction and Antiviral Response</t>
  </si>
  <si>
    <t>Role of Tissue Factor in Cancer</t>
  </si>
  <si>
    <t>Netrin Signaling</t>
  </si>
  <si>
    <t>Cholecystokinin/Gastrin-mediated Signaling</t>
  </si>
  <si>
    <t>H6PD</t>
  </si>
  <si>
    <t>Oncostatin M Signaling</t>
  </si>
  <si>
    <t>Relaxin Signaling</t>
  </si>
  <si>
    <t>Phagosome Maturation</t>
  </si>
  <si>
    <t>Cardiac Hypertrophy Signaling</t>
  </si>
  <si>
    <t>mTOR Signaling</t>
  </si>
  <si>
    <t>Role of NFAT in Regulation of the Immune Response</t>
  </si>
  <si>
    <t>Role of JAK1 and JAK3 in Î³c Cytokine Signaling</t>
  </si>
  <si>
    <t>Insulin Secretion Signaling Pathway</t>
  </si>
  <si>
    <t>Signaling by Rho Family GTPases</t>
  </si>
  <si>
    <t>Nitric Oxide Signaling in the Cardiovascular System</t>
  </si>
  <si>
    <t>Tetrahydrofolate Salvage from 5,10-methenyltetrahydrofolate</t>
  </si>
  <si>
    <t>Folate Polyglutamylation</t>
  </si>
  <si>
    <t>Endocannabinoid Neuronal Synapse Pathway</t>
  </si>
  <si>
    <t>Aldosterone Signaling in Epithelial Cells</t>
  </si>
  <si>
    <t>Endothelin-1 Signaling</t>
  </si>
  <si>
    <t>Regulation Of The Epithelial Mesenchymal Transition By Growth Factors Pathway</t>
  </si>
  <si>
    <t>Vitamin-C Transport</t>
  </si>
  <si>
    <t>LRRC8B,SLC2A1</t>
  </si>
  <si>
    <t>Sperm Motility</t>
  </si>
  <si>
    <t>Macropinocytosis Signaling</t>
  </si>
  <si>
    <t>Dopamine-DARPP32 Feedback in cAMP Signaling</t>
  </si>
  <si>
    <t>Xenobiotic Metabolism Signaling</t>
  </si>
  <si>
    <t>NAD Biosynthesis from 2-amino-3-carboxymuconate Semialdehyde</t>
  </si>
  <si>
    <t>Tec Kinase Signaling</t>
  </si>
  <si>
    <t>Dopamine Receptor Signaling</t>
  </si>
  <si>
    <t>HMGB1 Signaling</t>
  </si>
  <si>
    <t>VDR/RXR Activation</t>
  </si>
  <si>
    <t>IL-7 Signaling Pathway</t>
  </si>
  <si>
    <t>Androgen Signaling</t>
  </si>
  <si>
    <t>GÎ±s Signaling</t>
  </si>
  <si>
    <t>Role of MAPK Signaling in the Pathogenesis of Influenza</t>
  </si>
  <si>
    <t>Pancreatic Adenocarcinoma Signaling</t>
  </si>
  <si>
    <t>CD27 Signaling in Lymphocytes</t>
  </si>
  <si>
    <t>Trehalose Degradation II (Trehalase)</t>
  </si>
  <si>
    <t>Role of IL-17A in Arthritis</t>
  </si>
  <si>
    <t>Rac Signaling</t>
  </si>
  <si>
    <t>FGF Signaling</t>
  </si>
  <si>
    <t>Calcium Signaling</t>
  </si>
  <si>
    <t>Histidine Degradation III</t>
  </si>
  <si>
    <t>Sphingomyelin Metabolism</t>
  </si>
  <si>
    <t>G Protein Signaling Mediated by Tubby</t>
  </si>
  <si>
    <t>Acute Phase Response Signaling</t>
  </si>
  <si>
    <t>p38 MAPK Signaling</t>
  </si>
  <si>
    <t>Coronavirus Pathogenesis Pathway</t>
  </si>
  <si>
    <t>Folate Transformations I</t>
  </si>
  <si>
    <t>Autophagy</t>
  </si>
  <si>
    <t>B Cell Receptor Signaling</t>
  </si>
  <si>
    <t>Gustation Pathway</t>
  </si>
  <si>
    <t>RhoA Signaling</t>
  </si>
  <si>
    <t>Calcium Transport I</t>
  </si>
  <si>
    <t>Synaptic Long Term Depression</t>
  </si>
  <si>
    <t>FcÎ³ Receptor-mediated Phagocytosis in Macrophages and Monocytes</t>
  </si>
  <si>
    <t>CCR5 Signaling in Macrophages</t>
  </si>
  <si>
    <t>ILK Signaling</t>
  </si>
  <si>
    <t>FAK Signaling</t>
  </si>
  <si>
    <t>GÎ±q Signaling</t>
  </si>
  <si>
    <t>CD40 Signaling</t>
  </si>
  <si>
    <t>Atherosclerosis Signaling</t>
  </si>
  <si>
    <t>eNOS Signaling</t>
  </si>
  <si>
    <t>GDP-glucose Biosynthesis</t>
  </si>
  <si>
    <t>Calcium-induced T Lymphocyte Apoptosis</t>
  </si>
  <si>
    <t>Pyridoxal 5'-phosphate Salvage Pathway</t>
  </si>
  <si>
    <t>Bladder Cancer Signaling</t>
  </si>
  <si>
    <t>PAK Signaling</t>
  </si>
  <si>
    <t>VEGF Signaling</t>
  </si>
  <si>
    <t>Nur77 Signaling in T Lymphocytes</t>
  </si>
  <si>
    <t>Leukocyte Extravasation Signaling</t>
  </si>
  <si>
    <t>Glucose and Glucose-1-phosphate Degradation</t>
  </si>
  <si>
    <t>NAD biosynthesis II (from tryptophan)</t>
  </si>
  <si>
    <t>IL-10 Signaling</t>
  </si>
  <si>
    <t>Urate Biosynthesis/Inosine 5'-phosphate Degradation</t>
  </si>
  <si>
    <t>UDP-N-acetyl-D-galactosamine Biosynthesis II</t>
  </si>
  <si>
    <t>Melatonin Signaling</t>
  </si>
  <si>
    <t>GPCR-Mediated Integration of Enteroendocrine Signaling Exemplified by an L Cell</t>
  </si>
  <si>
    <t>BAG2 Signaling Pathway</t>
  </si>
  <si>
    <t>Paxillin Signaling</t>
  </si>
  <si>
    <t>Apelin Pancreas Signaling Pathway</t>
  </si>
  <si>
    <t>Choline Biosynthesis III</t>
  </si>
  <si>
    <t>Xenobiotic Metabolism General Signaling Pathway</t>
  </si>
  <si>
    <t>iCOS-iCOSL Signaling in T Helper Cells</t>
  </si>
  <si>
    <t>Type I Diabetes Mellitus Signaling</t>
  </si>
  <si>
    <t>NF-ÎºB Signaling</t>
  </si>
  <si>
    <t>RhoGDI Signaling</t>
  </si>
  <si>
    <t>Histamine Degradation</t>
  </si>
  <si>
    <t>Purine Nucleotides Degradation II (Aerobic)</t>
  </si>
  <si>
    <t>Amyloid Processing</t>
  </si>
  <si>
    <t>GP6 Signaling Pathway</t>
  </si>
  <si>
    <t>PPARÎ±/RXRÎ± Activation</t>
  </si>
  <si>
    <t>Valine Degradation I</t>
  </si>
  <si>
    <t>Oxidative Ethanol Degradation III</t>
  </si>
  <si>
    <t>IL-15 Production</t>
  </si>
  <si>
    <t>Neuroinflammation Signaling Pathway</t>
  </si>
  <si>
    <t>RANK Signaling in Osteoclasts</t>
  </si>
  <si>
    <t>Fatty Acid Î±-oxidation</t>
  </si>
  <si>
    <t>CTLA4 Signaling in Cytotoxic T Lymphocytes</t>
  </si>
  <si>
    <t>Putrescine Degradation III</t>
  </si>
  <si>
    <t>Cell Cycle Control of Chromosomal Replication</t>
  </si>
  <si>
    <t>CDK14,CDK18</t>
  </si>
  <si>
    <t>Protein Ubiquitination Pathway</t>
  </si>
  <si>
    <t>Reelin Signaling in Neurons</t>
  </si>
  <si>
    <t>White Adipose Tissue Browning Pathway</t>
  </si>
  <si>
    <t>GÎ±12/13 Signaling</t>
  </si>
  <si>
    <t>Ethanol Degradation IV</t>
  </si>
  <si>
    <t>Cellular Effects of Sildenafil (Viagra)</t>
  </si>
  <si>
    <t>Tight Junction Signaling</t>
  </si>
  <si>
    <t>Neuregulin Signaling</t>
  </si>
  <si>
    <t>Role of JAK1, JAK2 and TYK2 in Interferon Signaling</t>
  </si>
  <si>
    <t>TCA Cycle II (Eukaryotic)</t>
  </si>
  <si>
    <t>Cysteine Biosynthesis III (mammalia)</t>
  </si>
  <si>
    <t>Mitochondrial Dysfunction</t>
  </si>
  <si>
    <t>Tryptophan Degradation X (Mammalian, via Tryptamine)</t>
  </si>
  <si>
    <t>Iron homeostasis signaling pathway</t>
  </si>
  <si>
    <t>Integrin Signaling</t>
  </si>
  <si>
    <t>Sumoylation Pathway</t>
  </si>
  <si>
    <t>Actin Cytoskeleton Signaling</t>
  </si>
  <si>
    <t>PPAR Signaling</t>
  </si>
  <si>
    <t>Mitotic Roles of Polo-Like Kinase</t>
  </si>
  <si>
    <t>Corticotropin Releasing Hormone Signaling</t>
  </si>
  <si>
    <t>FOS</t>
  </si>
  <si>
    <t>Dopamine Degradation</t>
  </si>
  <si>
    <t>Hepatic Fibrosis / Hepatic Stellate Cell Activation</t>
  </si>
  <si>
    <t>Ethanol Degradation II</t>
  </si>
  <si>
    <t>Leptin Signaling in Obesity</t>
  </si>
  <si>
    <t>TGFB1</t>
  </si>
  <si>
    <t>Noradrenaline and Adrenaline Degradation</t>
  </si>
  <si>
    <t>Superpathway of Methionine Degradation</t>
  </si>
  <si>
    <t>Notch Signaling</t>
  </si>
  <si>
    <t>Natural Killer Cell Signaling</t>
  </si>
  <si>
    <t>LPS/IL-1 Mediated Inhibition of RXR Function</t>
  </si>
  <si>
    <t>Hepatic Cholestasis</t>
  </si>
  <si>
    <t>Clathrin-mediated Endocytosis Signaling</t>
  </si>
  <si>
    <t>Role of Pattern Recognition Receptors in Recognition of Bacteria and Viruses</t>
  </si>
  <si>
    <t>Airway Pathology in Chronic Obstructive Pulmonary Disease</t>
  </si>
  <si>
    <t>Dendritic Cell Maturation</t>
  </si>
  <si>
    <t>Sphingosine-1-phosphate Signaling</t>
  </si>
  <si>
    <t>Crosstalk between Dendritic Cells and Natural Killer Cells</t>
  </si>
  <si>
    <t>EIF2 Signaling</t>
  </si>
  <si>
    <t>Regulation of eIF4 and p70S6K Signaling</t>
  </si>
  <si>
    <t>Phospholipases</t>
  </si>
  <si>
    <t>tRNA Charging</t>
  </si>
  <si>
    <t>Serotonin Degradation</t>
  </si>
  <si>
    <t>Antioxidant Action of Vitamin C</t>
  </si>
  <si>
    <t>Inhibition of Matrix Metalloproteases</t>
  </si>
  <si>
    <t>Agranulocyte Adhesion and Diapedesis</t>
  </si>
  <si>
    <t>Granulocyte Adhesion and Diapedesis</t>
  </si>
  <si>
    <t>Wnt/Ca+ pathway</t>
  </si>
  <si>
    <t>Toll-like Receptor Signaling</t>
  </si>
  <si>
    <t>Serotonin Receptor Signaling</t>
  </si>
  <si>
    <t>Hypoxia Signaling in the Cardiovascular System</t>
  </si>
  <si>
    <t>Phagosome Formation</t>
  </si>
  <si>
    <t>Th17 Activation Pathway</t>
  </si>
  <si>
    <t>Systemic Lupus Erythematosus In T Cell Signaling Pathway</t>
  </si>
  <si>
    <t>Xenobiotic Metabolism CAR Signaling Pathway</t>
  </si>
  <si>
    <t>Xenobiotic Metabolism PXR Signaling Pathway</t>
  </si>
  <si>
    <t xml:space="preserve"> -log(B-H p-value)</t>
  </si>
  <si>
    <t>Upstream Regulator</t>
  </si>
  <si>
    <t>Expr Log Ratio</t>
  </si>
  <si>
    <t>Molecule Type</t>
  </si>
  <si>
    <t>Predicted Activation State</t>
  </si>
  <si>
    <t>Activation z-score</t>
  </si>
  <si>
    <t>p-value of overlap</t>
  </si>
  <si>
    <t>B-H corrected p-value</t>
  </si>
  <si>
    <t>Target Molecules in Dataset</t>
  </si>
  <si>
    <t>Mechanistic Network</t>
  </si>
  <si>
    <t>EGFR</t>
  </si>
  <si>
    <t xml:space="preserve"> </t>
  </si>
  <si>
    <t>kinase</t>
  </si>
  <si>
    <t>Activated</t>
  </si>
  <si>
    <t>KRAS</t>
  </si>
  <si>
    <t>enzyme</t>
  </si>
  <si>
    <t>transcription regulator</t>
  </si>
  <si>
    <t>SP1</t>
  </si>
  <si>
    <t>group</t>
  </si>
  <si>
    <t>NGF</t>
  </si>
  <si>
    <t>growth factor</t>
  </si>
  <si>
    <t>VEGFA</t>
  </si>
  <si>
    <t>CIC</t>
  </si>
  <si>
    <t>Inhibited</t>
  </si>
  <si>
    <t>CREB1</t>
  </si>
  <si>
    <t>HIF1A</t>
  </si>
  <si>
    <t>TP53</t>
  </si>
  <si>
    <t>Mek</t>
  </si>
  <si>
    <t>FGF2</t>
  </si>
  <si>
    <t>TNF</t>
  </si>
  <si>
    <t>cytokine</t>
  </si>
  <si>
    <t>IFNG</t>
  </si>
  <si>
    <t>Vegf</t>
  </si>
  <si>
    <t>Ngf</t>
  </si>
  <si>
    <t>PGR</t>
  </si>
  <si>
    <t>ligand-dependent nuclear receptor</t>
  </si>
  <si>
    <t>HGF</t>
  </si>
  <si>
    <t>transmembrane receptor</t>
  </si>
  <si>
    <t>NFKBIA</t>
  </si>
  <si>
    <t>IL5</t>
  </si>
  <si>
    <t>WNT3A</t>
  </si>
  <si>
    <t>IL2</t>
  </si>
  <si>
    <t>CG</t>
  </si>
  <si>
    <t>complex</t>
  </si>
  <si>
    <t>Hdac</t>
  </si>
  <si>
    <t>ERBB2</t>
  </si>
  <si>
    <t>EGR1</t>
  </si>
  <si>
    <t>PTH</t>
  </si>
  <si>
    <t>other</t>
  </si>
  <si>
    <t>IGF1</t>
  </si>
  <si>
    <t>DSCAML1</t>
  </si>
  <si>
    <t>GNAQ</t>
  </si>
  <si>
    <t>Akt</t>
  </si>
  <si>
    <t>Pkg</t>
  </si>
  <si>
    <t>ELK4</t>
  </si>
  <si>
    <t>PDGF BB</t>
  </si>
  <si>
    <t>PDX1</t>
  </si>
  <si>
    <t>NRG1</t>
  </si>
  <si>
    <t>MTOR</t>
  </si>
  <si>
    <t>CREM</t>
  </si>
  <si>
    <t>SBDS</t>
  </si>
  <si>
    <t>INS</t>
  </si>
  <si>
    <t>HRAS</t>
  </si>
  <si>
    <t>G-protein coupled receptor</t>
  </si>
  <si>
    <t>MYC</t>
  </si>
  <si>
    <t>HIF1AN</t>
  </si>
  <si>
    <t>EGF</t>
  </si>
  <si>
    <t>CSF2</t>
  </si>
  <si>
    <t>IL4</t>
  </si>
  <si>
    <t>MAP2K1</t>
  </si>
  <si>
    <t>SRF</t>
  </si>
  <si>
    <t>peptidase</t>
  </si>
  <si>
    <t>RUNX1</t>
  </si>
  <si>
    <t>RELA</t>
  </si>
  <si>
    <t>ERBB4</t>
  </si>
  <si>
    <t>NRAS</t>
  </si>
  <si>
    <t>NKX2-3</t>
  </si>
  <si>
    <t>CD38</t>
  </si>
  <si>
    <t>IL1B</t>
  </si>
  <si>
    <t>BRD4</t>
  </si>
  <si>
    <t>APEX1</t>
  </si>
  <si>
    <t>IL6</t>
  </si>
  <si>
    <t>ESR1</t>
  </si>
  <si>
    <t>TNFSF11</t>
  </si>
  <si>
    <t>TP63</t>
  </si>
  <si>
    <t>MAPK1</t>
  </si>
  <si>
    <t>AR</t>
  </si>
  <si>
    <t>DSCAM</t>
  </si>
  <si>
    <t>CSF1</t>
  </si>
  <si>
    <t>TSC2</t>
  </si>
  <si>
    <t>STAT3</t>
  </si>
  <si>
    <t>ID2</t>
  </si>
  <si>
    <t>MAP2K1/2</t>
  </si>
  <si>
    <t>CHRM1</t>
  </si>
  <si>
    <t>PDGF-DD</t>
  </si>
  <si>
    <t>IREB2</t>
  </si>
  <si>
    <t>translation regulator</t>
  </si>
  <si>
    <t>FSH</t>
  </si>
  <si>
    <t>RGS2</t>
  </si>
  <si>
    <t>CRNDE</t>
  </si>
  <si>
    <t>SS18</t>
  </si>
  <si>
    <t>estrogen receptor</t>
  </si>
  <si>
    <t>NUPR1</t>
  </si>
  <si>
    <t>IgG</t>
  </si>
  <si>
    <t>microRNA</t>
  </si>
  <si>
    <t>MRTFA</t>
  </si>
  <si>
    <t>PIK3R1</t>
  </si>
  <si>
    <t>EFNA1</t>
  </si>
  <si>
    <t>TCR</t>
  </si>
  <si>
    <t>SNCA</t>
  </si>
  <si>
    <t>CHUK</t>
  </si>
  <si>
    <t>BDNF</t>
  </si>
  <si>
    <t>IGF2</t>
  </si>
  <si>
    <t>PRL</t>
  </si>
  <si>
    <t>Ige</t>
  </si>
  <si>
    <t>PPARGC1A</t>
  </si>
  <si>
    <t>ID3</t>
  </si>
  <si>
    <t>NFKB1</t>
  </si>
  <si>
    <t>PRNP</t>
  </si>
  <si>
    <t>AGT</t>
  </si>
  <si>
    <t>INSR</t>
  </si>
  <si>
    <t>SPHK1</t>
  </si>
  <si>
    <t>HLX</t>
  </si>
  <si>
    <t>ADRB</t>
  </si>
  <si>
    <t>Creb</t>
  </si>
  <si>
    <t>AGAP2</t>
  </si>
  <si>
    <t>RING1</t>
  </si>
  <si>
    <t>SATB1</t>
  </si>
  <si>
    <t>FMR1</t>
  </si>
  <si>
    <t>transporter</t>
  </si>
  <si>
    <t>miR-29b-3p (and other miRNAs w/seed AGCACCA)</t>
  </si>
  <si>
    <t>mature microRNA</t>
  </si>
  <si>
    <t>EIF2AK3</t>
  </si>
  <si>
    <t>MTORC1</t>
  </si>
  <si>
    <t>ESR2</t>
  </si>
  <si>
    <t>AHR</t>
  </si>
  <si>
    <t>F2</t>
  </si>
  <si>
    <t>GNA14</t>
  </si>
  <si>
    <t>SPRY2</t>
  </si>
  <si>
    <t>EDN1</t>
  </si>
  <si>
    <t>NR1D1</t>
  </si>
  <si>
    <t>phosphatase</t>
  </si>
  <si>
    <t>HDAC4</t>
  </si>
  <si>
    <t>Lh</t>
  </si>
  <si>
    <t>Immunoglobulin</t>
  </si>
  <si>
    <t>Gcg</t>
  </si>
  <si>
    <t>CHI3L1</t>
  </si>
  <si>
    <t>PCGEM1</t>
  </si>
  <si>
    <t>SUMO2</t>
  </si>
  <si>
    <t>CSF1R</t>
  </si>
  <si>
    <t>MAP2K2</t>
  </si>
  <si>
    <t>mir-150</t>
  </si>
  <si>
    <t>CD3</t>
  </si>
  <si>
    <t>CDR2</t>
  </si>
  <si>
    <t>GCH1,TNC</t>
  </si>
  <si>
    <t>RHO</t>
  </si>
  <si>
    <t>IL3</t>
  </si>
  <si>
    <t>miR-1-3p (and other miRNAs w/seed GGAAUGU)</t>
  </si>
  <si>
    <t>A2M</t>
  </si>
  <si>
    <t>S100A9</t>
  </si>
  <si>
    <t>Insulin</t>
  </si>
  <si>
    <t>IL1</t>
  </si>
  <si>
    <t>MYOG</t>
  </si>
  <si>
    <t>THBS4</t>
  </si>
  <si>
    <t>DNMT3B</t>
  </si>
  <si>
    <t>TFRC</t>
  </si>
  <si>
    <t>CCAR1</t>
  </si>
  <si>
    <t>WDFY2</t>
  </si>
  <si>
    <t>COL4A1</t>
  </si>
  <si>
    <t>MYOC</t>
  </si>
  <si>
    <t>MAX</t>
  </si>
  <si>
    <t>miR-16-5p (and other miRNAs w/seed AGCAGCA)</t>
  </si>
  <si>
    <t>PLC</t>
  </si>
  <si>
    <t>CD46</t>
  </si>
  <si>
    <t>MYB,SLC2A1,SLC7A5</t>
  </si>
  <si>
    <t>PI3K (family)</t>
  </si>
  <si>
    <t>APC</t>
  </si>
  <si>
    <t>PLAT</t>
  </si>
  <si>
    <t>mir-143</t>
  </si>
  <si>
    <t>ATF2</t>
  </si>
  <si>
    <t>KDM8</t>
  </si>
  <si>
    <t>EHF</t>
  </si>
  <si>
    <t>LDL</t>
  </si>
  <si>
    <t>BMP6</t>
  </si>
  <si>
    <t>SUMO3</t>
  </si>
  <si>
    <t>Pkc(s)</t>
  </si>
  <si>
    <t>PELP1</t>
  </si>
  <si>
    <t>CST5</t>
  </si>
  <si>
    <t>PRRX1</t>
  </si>
  <si>
    <t>NOX4</t>
  </si>
  <si>
    <t>BCL6</t>
  </si>
  <si>
    <t>SIRT1</t>
  </si>
  <si>
    <t>TUG1</t>
  </si>
  <si>
    <t>OSM</t>
  </si>
  <si>
    <t>Rap</t>
  </si>
  <si>
    <t>Ggt</t>
  </si>
  <si>
    <t>UBAP1</t>
  </si>
  <si>
    <t>DNAJB12</t>
  </si>
  <si>
    <t>ion channel</t>
  </si>
  <si>
    <t>NBR2</t>
  </si>
  <si>
    <t>GSE1</t>
  </si>
  <si>
    <t>CHMP4C</t>
  </si>
  <si>
    <t>TMED10</t>
  </si>
  <si>
    <t>CLN3</t>
  </si>
  <si>
    <t>JUNB</t>
  </si>
  <si>
    <t>CEBPA</t>
  </si>
  <si>
    <t>SCD</t>
  </si>
  <si>
    <t>calpain</t>
  </si>
  <si>
    <t>CD40LG</t>
  </si>
  <si>
    <t>ATF6</t>
  </si>
  <si>
    <t>TCF4</t>
  </si>
  <si>
    <t>GLI1</t>
  </si>
  <si>
    <t>NRG2</t>
  </si>
  <si>
    <t>SGPP2</t>
  </si>
  <si>
    <t>BCR (complex)</t>
  </si>
  <si>
    <t>miR-483-3p (miRNAs w/seed CACUCCU)</t>
  </si>
  <si>
    <t>NCOA3</t>
  </si>
  <si>
    <t>TP73</t>
  </si>
  <si>
    <t>TLR9</t>
  </si>
  <si>
    <t>ERN1</t>
  </si>
  <si>
    <t>CCNT1</t>
  </si>
  <si>
    <t>SLC13A1</t>
  </si>
  <si>
    <t>ADAM10</t>
  </si>
  <si>
    <t>HIF3A</t>
  </si>
  <si>
    <t>EPAS1,SLC2A1</t>
  </si>
  <si>
    <t>TFE3</t>
  </si>
  <si>
    <t>PRKCI</t>
  </si>
  <si>
    <t>ATF4</t>
  </si>
  <si>
    <t>JUN</t>
  </si>
  <si>
    <t>NFE2L2</t>
  </si>
  <si>
    <t>CD40</t>
  </si>
  <si>
    <t>DDIT3,HSP90B1,HSPA5,HSPH1,INSIG1,PDIA6</t>
  </si>
  <si>
    <t>Cysteine Biosynthesis/Homocysteine Degradation</t>
  </si>
  <si>
    <t>CBS/CBSL,CTH</t>
  </si>
  <si>
    <t>CARS1,MARS1,WARS1,YARS1</t>
  </si>
  <si>
    <t>Endoplasmic Reticulum Stress Pathway</t>
  </si>
  <si>
    <t>DDIT3,HSP90B1,HSPA5</t>
  </si>
  <si>
    <t>HSP90B1,HSPA5,MAP2K6,PDGFA,SCARA5</t>
  </si>
  <si>
    <t>ATP2A3,ATP2B1</t>
  </si>
  <si>
    <t>EIF4EBP1,HK2,HSPA5,MAP2K6,MMP10,SLC2A1</t>
  </si>
  <si>
    <t>DNAJB11,HSP90B1,HSPA5,HSPH1,PDIA3</t>
  </si>
  <si>
    <t>L-cysteine Degradation II</t>
  </si>
  <si>
    <t>GNG5,SLC1A4,SLC38A1</t>
  </si>
  <si>
    <t>Serine Biosynthesis</t>
  </si>
  <si>
    <t>Glutathione Redox Reactions II</t>
  </si>
  <si>
    <t>MAML3,PSEN2</t>
  </si>
  <si>
    <t>HELZ2,HSP90B1,MAP2K6,PDIA3</t>
  </si>
  <si>
    <t>ATP2A3,NR4A1</t>
  </si>
  <si>
    <t>IL4R,PDIA3,PLD1</t>
  </si>
  <si>
    <t>CARD10,IL4R,PDIA3</t>
  </si>
  <si>
    <t>UNC5B,UNC5C</t>
  </si>
  <si>
    <t>Superpathway of Serine and Glycine Biosynthesis I</t>
  </si>
  <si>
    <t>Chondroitin and Dermatan Biosynthesis</t>
  </si>
  <si>
    <t>CDK18,MAP2K6</t>
  </si>
  <si>
    <t>PDIA3,PLD1</t>
  </si>
  <si>
    <t>Leucine Degradation I</t>
  </si>
  <si>
    <t>Guanosine Nucleotides Degradation III</t>
  </si>
  <si>
    <t>PDIA3,PLD1,SLC2A1</t>
  </si>
  <si>
    <t>TLN2,VCL</t>
  </si>
  <si>
    <t>DNAJB11,HSP90B1,HSPA5,HSPH1,PSMB3</t>
  </si>
  <si>
    <t>ICOSLG/LOC102723996,IL4R,MAP2K6,PSEN2</t>
  </si>
  <si>
    <t>ICOSLG/LOC102723996,MAP2K6,PSEN2</t>
  </si>
  <si>
    <t>ICOSLG/LOC102723996,IL4R,PSEN2</t>
  </si>
  <si>
    <t>EPAS1,PDGFA,SLC39A14</t>
  </si>
  <si>
    <t>ATP2A3,EDA,EIF4EBP1,GNG5,IL4R,MAP2K6,PDIA3</t>
  </si>
  <si>
    <t>HK2,MAP2K6</t>
  </si>
  <si>
    <t>IL4R,MAP2K6</t>
  </si>
  <si>
    <t>ICOSLG/LOC102723996,IL4R</t>
  </si>
  <si>
    <t>MAP2K6,PDIA3</t>
  </si>
  <si>
    <t>Adenosine Nucleotides Degradation II</t>
  </si>
  <si>
    <t>EIF4EBP1,GNG5,HSP90B1,MMP10,PDIA3</t>
  </si>
  <si>
    <t>CTH,GNG5</t>
  </si>
  <si>
    <t>Isoleucine Degradation I</t>
  </si>
  <si>
    <t>EIF4EBP1,PDIA3,SLC2A1,SSR3</t>
  </si>
  <si>
    <t>PDGFA,WT1</t>
  </si>
  <si>
    <t>GNG5,MMP10,PDGFA,PDIA3,UNC5B,UNC5C</t>
  </si>
  <si>
    <t>DNAJB11,HERPUD1,MAP2K6</t>
  </si>
  <si>
    <t>RPRM,WT1</t>
  </si>
  <si>
    <t>COL12A1,IL4R,PDGFA</t>
  </si>
  <si>
    <t>SLC2A1,THRB</t>
  </si>
  <si>
    <t>PLD1,TLN2</t>
  </si>
  <si>
    <t>CDK14,CDK18,HHAT,MAP2K6,PSEN2</t>
  </si>
  <si>
    <t>Lipid Antigen Presentation by CD1</t>
  </si>
  <si>
    <t>EIF4EBP1,MAP2K6</t>
  </si>
  <si>
    <t>GNG5,MAP2K6</t>
  </si>
  <si>
    <t>NAD Salvage Pathway II</t>
  </si>
  <si>
    <t>EIF4EBP1,HSP90B1,IL4R</t>
  </si>
  <si>
    <t>ATP2A3,HSP90B1</t>
  </si>
  <si>
    <t>ATP2A3,PDIA3</t>
  </si>
  <si>
    <t>ALDH3B1,HSP90B1</t>
  </si>
  <si>
    <t>ALDH3B1,HSP90B1,MAP2K6</t>
  </si>
  <si>
    <t>GNG5,PDGFA,SH2D3C</t>
  </si>
  <si>
    <t>CTH,GJA3,PDIA3</t>
  </si>
  <si>
    <t>HSP90B1,PDGFA</t>
  </si>
  <si>
    <t>CTH,MAP2K6,PDIA3</t>
  </si>
  <si>
    <t>EIF4EBP1,GNG5,PLD1</t>
  </si>
  <si>
    <t>PDGFA,PDIA3</t>
  </si>
  <si>
    <t>EIF4EBP1,RAB39A,SLC2A1</t>
  </si>
  <si>
    <t>GNG5,MAP2K6,PDIA3</t>
  </si>
  <si>
    <t>GNG5,PDIA3</t>
  </si>
  <si>
    <t>CDH3,CPLX1,EIF4EBP1,LRRTM2</t>
  </si>
  <si>
    <t>ATP2A3,ATP2B1,TPM4</t>
  </si>
  <si>
    <t>DDIT3,MAP2K6</t>
  </si>
  <si>
    <t>PDGFA,TLN2,VCL</t>
  </si>
  <si>
    <t>DDIT3,HSPA5,WARS1</t>
  </si>
  <si>
    <t>PDGFA,TNFRSF12A</t>
  </si>
  <si>
    <t>Antigen Presentation Pathway</t>
  </si>
  <si>
    <t>CDH3,GNG5,PLD1</t>
  </si>
  <si>
    <t>ATP2A3,GNG5</t>
  </si>
  <si>
    <t>CTH,NR4A1</t>
  </si>
  <si>
    <t>Autoimmune Thyroid Disease Signaling</t>
  </si>
  <si>
    <t>Cell Cycle: G2/M DNA Damage Checkpoint Regulation</t>
  </si>
  <si>
    <t>HSP90B1,HSPA5</t>
  </si>
  <si>
    <t>GNG5,PLD1</t>
  </si>
  <si>
    <t>Chondroitin Sulfate Biosynthesis</t>
  </si>
  <si>
    <t>HSP90B1,HSPA5,PBX1</t>
  </si>
  <si>
    <t>MMP10,VCL</t>
  </si>
  <si>
    <t>CTH,PDIA3</t>
  </si>
  <si>
    <t>EDA,MAP2K6</t>
  </si>
  <si>
    <t>MAP2K6,VCL</t>
  </si>
  <si>
    <t>EIF4EBP1,PLD1</t>
  </si>
  <si>
    <t>MAP2K6,PDGFA,PDIA3</t>
  </si>
  <si>
    <t>CDH3,GNG5</t>
  </si>
  <si>
    <t>Dermatan Sulfate Biosynthesis</t>
  </si>
  <si>
    <t>MAP2K6,PSEN2</t>
  </si>
  <si>
    <t>EIF4EBP1,TLN2</t>
  </si>
  <si>
    <t>CARD10,MAP2K6</t>
  </si>
  <si>
    <t>CDH3,SOX8</t>
  </si>
  <si>
    <t>EPAS1,MMP10</t>
  </si>
  <si>
    <t>MAP2K6,PDGFA</t>
  </si>
  <si>
    <t>GNG5,HSPA5</t>
  </si>
  <si>
    <t>ICOSLG/LOC102723996</t>
  </si>
  <si>
    <t>GNG5,MMP10</t>
  </si>
  <si>
    <t>GNG5,HHAT,PDIA3</t>
  </si>
  <si>
    <t>GNG5,GPR50</t>
  </si>
  <si>
    <t>ICOSLG/LOC102723996,MAP2K6</t>
  </si>
  <si>
    <t>B-H pvalue</t>
  </si>
  <si>
    <t>Flags</t>
  </si>
  <si>
    <t>bias</t>
  </si>
  <si>
    <t>BCAT1,CARS1,CTH,DDIT3,EIF4EBP1,GCH1,HERPUD1,HSP90B1,HSPA5,HYOU1,MARS1,PSAT1,SLC1A4,SLC38A1,SLC39A14,SLC6A9,SLC7A11,SLC7A5,TNFRSF12A,WARS1</t>
  </si>
  <si>
    <t>27 (2)</t>
  </si>
  <si>
    <t>CGA,CRELD2,DDIT3,DNAJB11,ETV5,HERPUD1,HSP90B1,HSPA5,HYOU1,PDIA3,PDIA4,PDIA6,SDF2L1,ZCCHC12</t>
  </si>
  <si>
    <t>XBP1</t>
  </si>
  <si>
    <t>DDIT3,DNAJB11,HERPUD1,HSP90B1,HSPA5,HYOU1,PDIA3,PDIA4,PDIA6,SDF2L1,SEC24D,SLC38A1,SSR3</t>
  </si>
  <si>
    <t>24 (5)</t>
  </si>
  <si>
    <t>CRELD2,EGR3,EIF4EBP1,HSP90B1,HSPA5,HSPH1,IL4R,MANF,PDIA6,PSAT1,SDF2L1,SLC2A1,SLC7A5,TPM4</t>
  </si>
  <si>
    <t>CRELD2,HSPA5,HYOU1,MANF,SDF2L1,TNC</t>
  </si>
  <si>
    <t>DDIT3,DNAJB11,HOOK1,HSP90B1,HSPA5,PDIA6,SDF2L1,SEC24D,SSR3,WARS1</t>
  </si>
  <si>
    <t>32 (7)</t>
  </si>
  <si>
    <t>CARS1,DDIT3,EIF4EBP1,GCH1,HERPUD1,HSPA5,SLC1A4,WARS1,YARS1</t>
  </si>
  <si>
    <t>DDIT3,DNAJB11,EPAS1,HERPUD1,HSP90B1,HYOU1,PDIA3,PDIA4,PDIA6,PSAT1,PSMB3,SLC1A4,SLC2A1,SLC38A1,SLC6A9,SLC7A11</t>
  </si>
  <si>
    <t>33 (6)</t>
  </si>
  <si>
    <t>Manf</t>
  </si>
  <si>
    <t>HSP90B1,HSPA5,PDIA6</t>
  </si>
  <si>
    <t>DDIT3,DNAJB11,HSP90B1,HSPA5,MANF,PDIA4,SLC39A14</t>
  </si>
  <si>
    <t>ALDH2</t>
  </si>
  <si>
    <t>CTH,PSAT1,SLC1A4,SLC7A11,SLC7A5</t>
  </si>
  <si>
    <t>CETP</t>
  </si>
  <si>
    <t>DDIT3,HERPUD1,HSPA5,PDIA3,PDIA4</t>
  </si>
  <si>
    <t>DDIT3,EGR3,GALNT10,HERPUD1,HK2,HSP90B1,HSPA5,PBX1,PSMB3,SDF2L1,SLC2A1,SLC7A11,SLC7A5,TNC,UNC5B,VCL</t>
  </si>
  <si>
    <t>76 (15)</t>
  </si>
  <si>
    <t>ANXA3,BOK,CDH3,CDK18,CGA,CXXC5,DDIT3,EIF4EBP1,ETV5,LBH,LPP,MAML3,MTHFD1L,PDGFA,PRXL2A,SSR3,TLN2,VCL</t>
  </si>
  <si>
    <t>SEL1L</t>
  </si>
  <si>
    <t>DDIT3,DNAJB11,HERPUD1,HSPA5</t>
  </si>
  <si>
    <t>17 (4)</t>
  </si>
  <si>
    <t>ANGPTL2,CRY1,DDIT3,EDA,EGR3,ETV5,HERPUD1,HK2,INSIG1,MMP10,NAB2,NR4A1,PDGFA,PKDCC,TNC</t>
  </si>
  <si>
    <t>48 (9)</t>
  </si>
  <si>
    <t>CREBZF</t>
  </si>
  <si>
    <t>DDIT3,HERPUD1,HSPA5,INSIG1</t>
  </si>
  <si>
    <t>23 (5)</t>
  </si>
  <si>
    <t>GJA3,HSP90B1,MANF,MFSD2A,PDIA4,SDF2L1,SLC2A1</t>
  </si>
  <si>
    <t>CDH3,DDIT3,ETV5,GALNT10,HK2,HSPA5,HYOU1,LBH,MMP10,NR4A1,PDIA3,PLD1,SLC2A1,SLC7A11,TMED9,TNC,TNFRSF12A,UNC5B,WT1</t>
  </si>
  <si>
    <t>56 (13)</t>
  </si>
  <si>
    <t>ATP2A3,CRELD2,EIF4EBP1,GCH1,HSPA5,INSIG1,PDIA4,PDIA6,SLC2A1</t>
  </si>
  <si>
    <t>IDO1</t>
  </si>
  <si>
    <t>SLC1A4,SLC6A9,SLC7A11,SLC7A5</t>
  </si>
  <si>
    <t>CTH,EPAS1,ETV5,KCTD12,LBH,PDGFA,PLD1,SLC7A11,TNC,TNFRSF19,ZCCHC12</t>
  </si>
  <si>
    <t>HFE</t>
  </si>
  <si>
    <t>DDIT3,HSP90B1,HSPA5,SLC39A14</t>
  </si>
  <si>
    <t>ANGPTL2,ANXA3,AP1S3,ATP2A3,ATP2B1,BCAT1,C1QTNF6,CGA,CPLX1,EGR3,HSP90B1,HSPH1,ICOSLG/LOC102723996,LOXL4,MAP2K6,MYB,PSAT1,PSEN2,RPRM,SLC1A4,SLC7A11,SLC7A5,SSR3,THRB,WARS1,YARS1</t>
  </si>
  <si>
    <t>52 (3)</t>
  </si>
  <si>
    <t>CRELD2,EIF4EBP1,MANF,PDIA6,PSAT1,SDF2L1,SLC2A1,SLC7A5</t>
  </si>
  <si>
    <t>FBXO32</t>
  </si>
  <si>
    <t>HERPUD1,HOOK1,HSPA5,HYOU1,PDIA3,PSEN2</t>
  </si>
  <si>
    <t>IDH1</t>
  </si>
  <si>
    <t>BCAT1,DDIT3,EPAS1,HERPUD1,SLC2A1</t>
  </si>
  <si>
    <t>VCP</t>
  </si>
  <si>
    <t>DDIT3,HERPUD1,HSPA5,SYNE1</t>
  </si>
  <si>
    <t>SGF29</t>
  </si>
  <si>
    <t>DDIT3,HSPA5</t>
  </si>
  <si>
    <t>7 (5)</t>
  </si>
  <si>
    <t>NCEH1</t>
  </si>
  <si>
    <t>DST</t>
  </si>
  <si>
    <t>Mia2</t>
  </si>
  <si>
    <t>CDK14,CGA,CTSO,EPAS1,HSPA5,HSPH1,KCNA1,MYB,PDGFA,SLC7A11,TNFRSF12A,UNC5C,VCL,WT1</t>
  </si>
  <si>
    <t>27 (4)</t>
  </si>
  <si>
    <t>DDIT3,HERPUD1,HK2,HSPA5,SLC2A1,TNFRSF12A</t>
  </si>
  <si>
    <t>TRIB3</t>
  </si>
  <si>
    <t>CTH,DDIT3,HERPUD1,PSAT1</t>
  </si>
  <si>
    <t>27 (3)</t>
  </si>
  <si>
    <t>CPLX1,CTH,DDIT3,HSPA5,IL4R,TNC</t>
  </si>
  <si>
    <t>DDIT3,EGR3,GCH1,HK2,HSPH1,ICOSLG/LOC102723996,MFSD2A,MYB,NAB2,NR4A1,PLD1,SLC2A1,SLC7A11,TPM4</t>
  </si>
  <si>
    <t>64 (11)</t>
  </si>
  <si>
    <t>HK2,HSPA5,INSIG1,PBX1,SDF2L1,YARS1</t>
  </si>
  <si>
    <t>ACHE,EPAS1,ETV5,GCH1,MMP10,NAB2,NR4A1,TNFRSF12A,WT1</t>
  </si>
  <si>
    <t>33 (7)</t>
  </si>
  <si>
    <t>ANXA3,ARAP2,BCAT1,BOK,CARD10,CARS1,CDH3,CEP170B,CORO1A,CRACR2B,DDIT3,EGR3,EPAS1,HK2,HSPA5,HSPH1,IL4R,LPP,MAP2K6,MMP10,MTMR11,MVP,PDGFA,PDIA6,PSEN2,RPRM,SLC2A1,SLC7A5,TNC,UNC5B,VCL</t>
  </si>
  <si>
    <t>39 (5)</t>
  </si>
  <si>
    <t>PEMT</t>
  </si>
  <si>
    <t>DDIT3,HERPUD1,HSPA5</t>
  </si>
  <si>
    <t>44 (7)</t>
  </si>
  <si>
    <t>BOK,DDIT3,INSIG1,LBH,NR4A1,SLC6A9,SLC7A11</t>
  </si>
  <si>
    <t>CARD10,EPAS1,HK2,HSP90B1,HSPA5,IL4R,MAP2K6,MYB,NAB2,PDIA3,SPRED1,SPRED2,TNFRSF12A,WT1,YARS1</t>
  </si>
  <si>
    <t>31 (5)</t>
  </si>
  <si>
    <t>EDEM1</t>
  </si>
  <si>
    <t>Pdi</t>
  </si>
  <si>
    <t>P4HB</t>
  </si>
  <si>
    <t>PDIA3,PDIA4</t>
  </si>
  <si>
    <t>CBS/CBSL,DDIT3,DEPTOR,EIF4EBP1,HSPA5,NR4A1,SLC2A1</t>
  </si>
  <si>
    <t>62 (14)</t>
  </si>
  <si>
    <t>CBS/CBSL,DDIT3,EGR3,HSP90B1,HSPA5,HYOU1,INSIG1,NR4A1,SLC2A1</t>
  </si>
  <si>
    <t>59 (12)</t>
  </si>
  <si>
    <t>ATP2B1,CTH,DDIT3,EGR3,NR4A1,PDGFA,SYNE1,TNC,TNFRSF12A,UNC5B</t>
  </si>
  <si>
    <t>NORAD</t>
  </si>
  <si>
    <t>DDIT3,HSPA5,PDGFA,TNFRSF12A</t>
  </si>
  <si>
    <t>ICOSLG/LOC102723996,IL4R,MAP2K6,MYB,NR4A1,PDGFA,RPRM,TNFRSF19</t>
  </si>
  <si>
    <t>ACHE,DDIT3,EGR3,ETV5,HK2,NR4A1,PDGFA,SLC2A1,VCL</t>
  </si>
  <si>
    <t>45 (7)</t>
  </si>
  <si>
    <t>CRELD2,HSP90B1,HYOU1,MANF,MVP,MYB,PDIA4,PDIA6,SDF2L1,SEC24D,WARS1</t>
  </si>
  <si>
    <t>CREB3</t>
  </si>
  <si>
    <t>DDIT3,HSPA5,INSIG1</t>
  </si>
  <si>
    <t>ATF6B</t>
  </si>
  <si>
    <t>7 (3)</t>
  </si>
  <si>
    <t>USE1</t>
  </si>
  <si>
    <t>ATP2A1</t>
  </si>
  <si>
    <t>13 (4)</t>
  </si>
  <si>
    <t>DDIT3,HERPUD1,HK2,HSPA5,PDGFA</t>
  </si>
  <si>
    <t>TMBIM6</t>
  </si>
  <si>
    <t>19 (5)</t>
  </si>
  <si>
    <t>CREB3L1</t>
  </si>
  <si>
    <t>HSP90B1,HSPA5,SLC1A4</t>
  </si>
  <si>
    <t>Collagen(s)</t>
  </si>
  <si>
    <t>DDIT3,HERPUD1,PSAT1,TNC</t>
  </si>
  <si>
    <t>MASTL</t>
  </si>
  <si>
    <t>HYOU1,LPP,TPM4,VCL</t>
  </si>
  <si>
    <t>SERPINA1</t>
  </si>
  <si>
    <t>DDIT3,HSP90B1,HSPA5,PDIA3</t>
  </si>
  <si>
    <t>14 (3)</t>
  </si>
  <si>
    <t>ABRACL,ANGPTL2,CDH3,DDIT3,EIF4EBP1,ETV5,MMP10,PBX1,PDIA4,POLR3GL,SLC2A1,SLC7A5,SPAG1,TMED9,TNC,UNC5B,VCL,WT1</t>
  </si>
  <si>
    <t>32 (5)</t>
  </si>
  <si>
    <t>MPZ</t>
  </si>
  <si>
    <t>DDIT3,HSPA5,SDF2L1</t>
  </si>
  <si>
    <t>DDIT3,GCH1,MAP2K6,SLC2A1</t>
  </si>
  <si>
    <t>CBS/CBSL,HSP90B1,PDGFA,PDIA4,SLC35G2,WARS1,WT1,YARS1</t>
  </si>
  <si>
    <t>miR-293-5p (and other miRNAs w/seed CUCAAAC)</t>
  </si>
  <si>
    <t>NR4A1,SSR3,SYNE1</t>
  </si>
  <si>
    <t>HDAC7</t>
  </si>
  <si>
    <t>MMP10,NR4A1,RPRM</t>
  </si>
  <si>
    <t>DDIT3,GCH1,HSP90B1,HSPA5,SLC2A1</t>
  </si>
  <si>
    <t>52 (8)</t>
  </si>
  <si>
    <t>ERN2</t>
  </si>
  <si>
    <t>22 (5)</t>
  </si>
  <si>
    <t>APAF1</t>
  </si>
  <si>
    <t>WFS1</t>
  </si>
  <si>
    <t>ASH2L</t>
  </si>
  <si>
    <t>SLC37A4</t>
  </si>
  <si>
    <t>7 (4)</t>
  </si>
  <si>
    <t>ATP2A3,CBS/CBSL,CPLX1,CTH,EDA,HK2,HSPA5,IL4R,NAB2,PDGFA,SLC2A1,THRB,TNC</t>
  </si>
  <si>
    <t>ANGPTL2,CRY1,DDIT3,EDA,HK2,INSIG1,MMP10,NAB2,NR4A1,PDGFA,STAB1,WT1</t>
  </si>
  <si>
    <t>45 (6)</t>
  </si>
  <si>
    <t>ACHE,ANGPTL2,CARS1,CDK14,CGA,HERPUD1,HSPA5,INA,MFSD2A,NAB2,NR4A1,RPRM,SLC35G2</t>
  </si>
  <si>
    <t>ETV5,KCNA1,MMP10,PDGFA,PLD1</t>
  </si>
  <si>
    <t>EGR3,TNFRSF12A,UNC5C</t>
  </si>
  <si>
    <t>EPAS1,HK2,SLC2A1</t>
  </si>
  <si>
    <t>TCF3</t>
  </si>
  <si>
    <t>CRELD2,EIF4EBP1,HSP90B1,HYOU1,MANF,PDIA4,PDIA6,SDF2L1,SEC24D,SLC7A5</t>
  </si>
  <si>
    <t>BCAT1,ETV5,HSP90B1,HSPA5,IL4R,NAB2,NR4A1,PDIA4,SLC2A1,TNFRSF12A</t>
  </si>
  <si>
    <t>46 (11)</t>
  </si>
  <si>
    <t>EIF2S1</t>
  </si>
  <si>
    <t>ATP2A3,DDIT3,SLC6A9,SLC7A11</t>
  </si>
  <si>
    <t>CNGB3</t>
  </si>
  <si>
    <t>ATP2B2</t>
  </si>
  <si>
    <t>G6PC</t>
  </si>
  <si>
    <t>HSPA5,HYOU1</t>
  </si>
  <si>
    <t>EGR3,HK2,HSP90B1,HSPA5,ICOSLG/LOC102723996,SLC2A1,SLC7A5,STAB1</t>
  </si>
  <si>
    <t>53 (8)</t>
  </si>
  <si>
    <t>BATF3,CBS/CBSL,CTH,EGR3,ETV5,HK2,ICOSLG/LOC102723996,IL4R,KCTD12,NR4A1,PDGFA,PDIA6,SLC2A1,STAB1</t>
  </si>
  <si>
    <t>58 (7)</t>
  </si>
  <si>
    <t>HSPA5,PDGFA,PDIA6,SLC2A1,TNC,TPM4,VCL</t>
  </si>
  <si>
    <t>59 (10)</t>
  </si>
  <si>
    <t>ARAP2,BTN3A1,CORO1A,DDIT3,EGR3,GCH1,HK2,HSPA5,ICOSLG/LOC102723996,IL4R,KCTD12,MFSD2A,MMP10,MYB,PDGFA,PLD1,PSEN2,SLC2A1,SLC7A11,SLC7A5,TNFRSF12A,UNC5B,WARS1</t>
  </si>
  <si>
    <t>Pka catalytic subunit</t>
  </si>
  <si>
    <t>CGA,NR4A1,PDGFA</t>
  </si>
  <si>
    <t>19 (4)</t>
  </si>
  <si>
    <t>BCAP31</t>
  </si>
  <si>
    <t>14 (4)</t>
  </si>
  <si>
    <t>EIF2A</t>
  </si>
  <si>
    <t>TDO2</t>
  </si>
  <si>
    <t>SLC1A4,SLC7A11</t>
  </si>
  <si>
    <t>Immunoglobulin Lambda Light Chain</t>
  </si>
  <si>
    <t>33 (3)</t>
  </si>
  <si>
    <t>DDIT3,HERPUD1,HSPA5,SLC2A1</t>
  </si>
  <si>
    <t>HK2,MMP10,SLC2A1</t>
  </si>
  <si>
    <t>PNPLA8</t>
  </si>
  <si>
    <t>7 (2)</t>
  </si>
  <si>
    <t>ANXA3,CDH3,CGA,CRY1,EIF4EBP1,HK2,HSPA5,IL4R,MMP10,PDGFA,SYNE1,TNC</t>
  </si>
  <si>
    <t>46 (8)</t>
  </si>
  <si>
    <t>EGR3,GCH1,LBH,MYB,NR4A1,SLC2A1,TNC,VCL,WT1</t>
  </si>
  <si>
    <t>Ubiquitin</t>
  </si>
  <si>
    <t>CGA,DDIT3,HSP90B1,HSPA5,NR4A1,PDIA4,SLC6A9</t>
  </si>
  <si>
    <t>68 (10)</t>
  </si>
  <si>
    <t>CGA,EPAS1,MVP,OCEL1,PDGFA,SLC7A5,TNC,VCL</t>
  </si>
  <si>
    <t>57 (6)</t>
  </si>
  <si>
    <t>ANXA3,ATP2B1,BOK,GCH1,LPP,MYB,NR4A1,PDGFA,SLC2A1,TLN2,TNFRSF12A</t>
  </si>
  <si>
    <t>40 (4)</t>
  </si>
  <si>
    <t>UCP1</t>
  </si>
  <si>
    <t>CTH,DDIT3,EIF4EBP1,MTHFD1L,PSAT1,SLC6A9</t>
  </si>
  <si>
    <t>TRPM2</t>
  </si>
  <si>
    <t>EPAS1,PDIA3,SLC2A1</t>
  </si>
  <si>
    <t>LPP,TNC</t>
  </si>
  <si>
    <t>UACA</t>
  </si>
  <si>
    <t>CARS1,CORO1A,EPAS1,HK2,HSPA5,MANF,NR4A1,PDGFA,SLC2A1,WT1</t>
  </si>
  <si>
    <t>42 (7)</t>
  </si>
  <si>
    <t>CPLX1,EPAS1,HK2,IL4R,INSIG1,MAP2K6,PDGFA,SLC39A14,TNFRSF12A</t>
  </si>
  <si>
    <t>EZR</t>
  </si>
  <si>
    <t>DDIT3,EIF4EBP1,TMEM8B</t>
  </si>
  <si>
    <t>ATP2B1,COL12A1,HK2,HSPA5,HSPH1,SLC1A4,SLC2A1,TNFRSF19,VCL</t>
  </si>
  <si>
    <t>47 (6)</t>
  </si>
  <si>
    <t>CNGA3</t>
  </si>
  <si>
    <t>NCK1</t>
  </si>
  <si>
    <t>HES5</t>
  </si>
  <si>
    <t>MYB,THRB</t>
  </si>
  <si>
    <t>PEA15</t>
  </si>
  <si>
    <t>CGA,PLD1</t>
  </si>
  <si>
    <t>BOK,CARD10,CDH3,DDIT3,GCH1,HK2,HSPA5,NR4A1,PDGFA,TNC</t>
  </si>
  <si>
    <t>58 (10)</t>
  </si>
  <si>
    <t>ACHE,ETV5,HSPA5,MMP10,MVP,NR4A1,TNC,UNC5B</t>
  </si>
  <si>
    <t>GCH1,SOX8,SYNE1</t>
  </si>
  <si>
    <t>AHNAK2,COL12A1,CXXC5,DOCK11,PSAT1</t>
  </si>
  <si>
    <t>TRH</t>
  </si>
  <si>
    <t>CDK14,CGA,NR4A1</t>
  </si>
  <si>
    <t>EPAS1,ETV5,SLC2A1</t>
  </si>
  <si>
    <t>EPAS1,GALNT10,HK2,MYB,SLC2A1,SLC7A5,TMED9,TNC,WT1</t>
  </si>
  <si>
    <t>40 (5)</t>
  </si>
  <si>
    <t>MECP2</t>
  </si>
  <si>
    <t>HSPA5,INA,KCNA1,NR4A1,UNC5C</t>
  </si>
  <si>
    <t>ATP2B1,CARD10,CDK14,HK2,RPRM,TNFRSF12A,VCL</t>
  </si>
  <si>
    <t>CTH,EPAS1,SLC2A1</t>
  </si>
  <si>
    <t>ETV5,SPRED2</t>
  </si>
  <si>
    <t>UBA1</t>
  </si>
  <si>
    <t>DDIT3,SLC2A1</t>
  </si>
  <si>
    <t>MAPKAPK3</t>
  </si>
  <si>
    <t>Mt</t>
  </si>
  <si>
    <t>ACHE,EIF4EBP1,MYB,NAB2,NR4A1,PDGFA</t>
  </si>
  <si>
    <t>56 (7)</t>
  </si>
  <si>
    <t>CGA,CTH,EGR3,ETV5,GPR50,MYB,NR4A1,SLC7A11</t>
  </si>
  <si>
    <t>ACHE,EGR3</t>
  </si>
  <si>
    <t>36 (4)</t>
  </si>
  <si>
    <t>EGR3,NR4A1</t>
  </si>
  <si>
    <t>9 (2)</t>
  </si>
  <si>
    <t>RPL22</t>
  </si>
  <si>
    <t>ATP2B1,CARD10,CDK14,HK2,NR4A1,RPRM,SLC2A1,VCL,WT1</t>
  </si>
  <si>
    <t>ICOSLG/LOC102723996,IL4R,MAP2K6,MYB,NR4A1,RPRM</t>
  </si>
  <si>
    <t>CARD10,DDIT3,HSPA5,SLC7A11</t>
  </si>
  <si>
    <t>INSIG1,LOXL4,PDGFA,TRIM9</t>
  </si>
  <si>
    <t>DDIT3,EPAS1,HSPA5,IL4R,MYB,NR4A1,SLC2A1,SPRED2,TNFRSF12A,WT1</t>
  </si>
  <si>
    <t>60 (13)</t>
  </si>
  <si>
    <t>GTF2I</t>
  </si>
  <si>
    <t>HSPA5,PDIA4</t>
  </si>
  <si>
    <t>DDIT3,HSPA5,SLC2A1</t>
  </si>
  <si>
    <t>19 (7)</t>
  </si>
  <si>
    <t>CALR</t>
  </si>
  <si>
    <t>DDIT3,HSPA5,VCL</t>
  </si>
  <si>
    <t>13 (3)</t>
  </si>
  <si>
    <t>DDIT3,MANEAL,MTHFD1L,MYB,PDGFA</t>
  </si>
  <si>
    <t>CDK14,GCH1,NAB2,PDGFA,PLD1,SLC2A1,SOX8</t>
  </si>
  <si>
    <t>CARS1,COL12A1,DEPTOR,EGR3,EIF4EBP1,HK2,HOOK1,HSD17B6,HSPA5,IL4R,MMP10,MYB,NAB2,NR4A1,PBX1,PDGFA,PSAT1,SLC2A1,SLC39A14,SLC7A5,TNC,TNFRSF12A,TRIM9,VCL,WT1</t>
  </si>
  <si>
    <t>58 (8)</t>
  </si>
  <si>
    <t>DDIT3,EGR3,GPRIN1,HK2,HSP90B1,HSPA5,PSMB3,SLC2A1</t>
  </si>
  <si>
    <t>15 (2)</t>
  </si>
  <si>
    <t>EGR3,EPAS1,ETV5,GALNT10,NR4A1,SLC2A1,SPRED2,UNC5B</t>
  </si>
  <si>
    <t>13 (2)</t>
  </si>
  <si>
    <t>SELENOS</t>
  </si>
  <si>
    <t>48s</t>
  </si>
  <si>
    <t>SPTLC2</t>
  </si>
  <si>
    <t>CGA,CTH,EPAS1,HK2,HOOK1,HSP90B1,HSPA5,MMP10,NR4A1,PLD1,PSMB3</t>
  </si>
  <si>
    <t>mir-122</t>
  </si>
  <si>
    <t>GALNT10,INSIG1,WARS1,YARS1</t>
  </si>
  <si>
    <t>HNRNPK</t>
  </si>
  <si>
    <t>COL12A1,LPP,MMP10</t>
  </si>
  <si>
    <t>ANXA3,COL12A1,CORO1A,DNAJB11,MVP,SLC7A11,STN1</t>
  </si>
  <si>
    <t>DDIT3,EPAS1,ETV5,GCH1,HK2,NR4A1,PDGFA,SLC2A1,TNFRSF12A</t>
  </si>
  <si>
    <t>44 (11)</t>
  </si>
  <si>
    <t>ETV5,MMP10,PDGFA,PLD1</t>
  </si>
  <si>
    <t>IL24</t>
  </si>
  <si>
    <t>HK2,SLC2A1</t>
  </si>
  <si>
    <t>NKX6-1</t>
  </si>
  <si>
    <t>NR4A1,UNC5C</t>
  </si>
  <si>
    <t>OSBPL8</t>
  </si>
  <si>
    <t>HK2,INSIG1,WT1</t>
  </si>
  <si>
    <t>28 (8)</t>
  </si>
  <si>
    <t>ATP2B1,DDIT3,EPAS1,HK2,HSP90B1,IL4R,NAB2,SLC2A1</t>
  </si>
  <si>
    <t>UCP2</t>
  </si>
  <si>
    <t>EPAS1,HK2</t>
  </si>
  <si>
    <t>Mlcp</t>
  </si>
  <si>
    <t>SLC17A6</t>
  </si>
  <si>
    <t>UHRF1BP1</t>
  </si>
  <si>
    <t>MAN2C1</t>
  </si>
  <si>
    <t>SLC25A27</t>
  </si>
  <si>
    <t>ZNF687</t>
  </si>
  <si>
    <t>MEF2D-NFAT2-p300</t>
  </si>
  <si>
    <t>SLK</t>
  </si>
  <si>
    <t>miR-605-5p (miRNAs w/seed AAAUCCC)</t>
  </si>
  <si>
    <t>CTNNA1</t>
  </si>
  <si>
    <t>STXBP3</t>
  </si>
  <si>
    <t>SLC1A5</t>
  </si>
  <si>
    <t>KDELR1</t>
  </si>
  <si>
    <t>TCAM1P</t>
  </si>
  <si>
    <t>SIPA1L1</t>
  </si>
  <si>
    <t>COL10A1</t>
  </si>
  <si>
    <t>VWA8</t>
  </si>
  <si>
    <t>PRSS1</t>
  </si>
  <si>
    <t>CBS/CBSL,GCH1,HELZ2,PLD1,PSAT1,TRIM5</t>
  </si>
  <si>
    <t>HK2,INSIG1,SLC2A1</t>
  </si>
  <si>
    <t>EPAS1,ICOSLG/LOC102723996,MMP10,MYB,NR4A1,PDGFA,WT1</t>
  </si>
  <si>
    <t>36 (3)</t>
  </si>
  <si>
    <t>OPA1</t>
  </si>
  <si>
    <t>ANGPTL2,ATP2B1,BCAT1,CBS/CBSL,CGA,EGR3,LOXL4,MAP2K6,PDGFA,PSAT1</t>
  </si>
  <si>
    <t>DNAJB11,EGR3,IL4R,LBH,LPP,MYB</t>
  </si>
  <si>
    <t>HDL</t>
  </si>
  <si>
    <t>36 (8)</t>
  </si>
  <si>
    <t>TSHZ3</t>
  </si>
  <si>
    <t>CXXC5,KCTD12,NR4A1</t>
  </si>
  <si>
    <t>21 (5)</t>
  </si>
  <si>
    <t>BAP1</t>
  </si>
  <si>
    <t>ACHE,DDIT3,EIF4EBP1,EPAS1,GCH1,HELZ2,HK2,HSPA5,ICOSLG/LOC102723996,MAP2K6,MMP10,NR4A1,PLD1,SLC2A1,SLC7A11</t>
  </si>
  <si>
    <t>CORO1A,DDIT3,HSPA5,MANF,SLC2A1,SLC7A5</t>
  </si>
  <si>
    <t>DDIT3,EGR3,EPAS1,HK2,IL4R,MMP10,MYB,PDIA4,SLC2A1,TRIM5,WARS1</t>
  </si>
  <si>
    <t>DDIT3,EGR3,NR4A1,PBX1,WT1</t>
  </si>
  <si>
    <t>CYB5R4</t>
  </si>
  <si>
    <t>ERVW-1</t>
  </si>
  <si>
    <t>HSPA5,SLC1A4</t>
  </si>
  <si>
    <t>ADRB1</t>
  </si>
  <si>
    <t>PPP1R15A</t>
  </si>
  <si>
    <t>ELL2</t>
  </si>
  <si>
    <t>CRELD2,MANF,SEC24D</t>
  </si>
  <si>
    <t>APOA1</t>
  </si>
  <si>
    <t>HSPA5,INSIG1,SLC2A1</t>
  </si>
  <si>
    <t>CTH,HSD17B6,MFSD2A</t>
  </si>
  <si>
    <t>CGA,DDIT3,EGR3,EPAS1,MMP10,NR4A1,PSMB3,TNC,TNFRSF12A,VCL</t>
  </si>
  <si>
    <t>SPARC</t>
  </si>
  <si>
    <t>CDH3,LOXL4,SLC7A11,TRIM5</t>
  </si>
  <si>
    <t>HSP90B1,HSPA5,SSR3</t>
  </si>
  <si>
    <t>HK2,VCL</t>
  </si>
  <si>
    <t>COL2A1</t>
  </si>
  <si>
    <t>YWHAZ</t>
  </si>
  <si>
    <t>CBS/CBSL,DDIT3,EPAS1,GCH1,HSP90B1,MYB,NR4A1,PLD1,WT1</t>
  </si>
  <si>
    <t>DDIT3,HSPA5,SLC2A1,TNC</t>
  </si>
  <si>
    <t>GNA15</t>
  </si>
  <si>
    <t>CTH,DDIT3,SYNE1,UNC5B</t>
  </si>
  <si>
    <t>ATP2B1,CDH3,CRY1,DDIT3,EGR3,ETV5,GCH1,HK2,HSP90B1,HSPA5,ICOSLG/LOC102723996,IL4R,INSIG1,MAP2K6,MFSD2A,MMP10,MVP,NR4A1,PDGFA,PDIA4,SLC1A4,SLC2A1,TNC,VCL</t>
  </si>
  <si>
    <t>HK2,INSIG1</t>
  </si>
  <si>
    <t>HSP90AB1</t>
  </si>
  <si>
    <t>EPAS1,WT1</t>
  </si>
  <si>
    <t>BATF3,DDIT3,KCNA1,PSEN2,SLC7A11</t>
  </si>
  <si>
    <t>DDIT3,HK2,KCNA1</t>
  </si>
  <si>
    <t>SGPL1</t>
  </si>
  <si>
    <t>CTR9</t>
  </si>
  <si>
    <t>EGR3,EPAS1</t>
  </si>
  <si>
    <t>MMP12</t>
  </si>
  <si>
    <t>TLN2,TPM4,VCL</t>
  </si>
  <si>
    <t>HK2,NR4A1,PDGFA</t>
  </si>
  <si>
    <t>CCBE1,DDIT3,HSP90B1,HSPA5,LRRTM2,PBX1,TNFRSF19</t>
  </si>
  <si>
    <t>Ikb</t>
  </si>
  <si>
    <t>HSPA5,NR4A1</t>
  </si>
  <si>
    <t>WNT7A</t>
  </si>
  <si>
    <t>LBH,MMP10</t>
  </si>
  <si>
    <t>LCAT</t>
  </si>
  <si>
    <t>let-7a-5p (and other miRNAs w/seed GAGGUAG)</t>
  </si>
  <si>
    <t>HYOU1,LOXL4,PDGFA,SLC1A4,SLC38A1</t>
  </si>
  <si>
    <t>glucose oxidase</t>
  </si>
  <si>
    <t>SFTPA2</t>
  </si>
  <si>
    <t>PACS2</t>
  </si>
  <si>
    <t>ECD</t>
  </si>
  <si>
    <t>SRI</t>
  </si>
  <si>
    <t>MLIP</t>
  </si>
  <si>
    <t>UBB</t>
  </si>
  <si>
    <t>STAM</t>
  </si>
  <si>
    <t>NUP153</t>
  </si>
  <si>
    <t>PLEKHA1</t>
  </si>
  <si>
    <t>CCNT2</t>
  </si>
  <si>
    <t>RBM3</t>
  </si>
  <si>
    <t>FAIM</t>
  </si>
  <si>
    <t>IMPACT</t>
  </si>
  <si>
    <t>PLEKHA2</t>
  </si>
  <si>
    <t>PRIMA1</t>
  </si>
  <si>
    <t>GJD2</t>
  </si>
  <si>
    <t>BTN3A2</t>
  </si>
  <si>
    <t>LPCAT1</t>
  </si>
  <si>
    <t>RP11_598D141</t>
  </si>
  <si>
    <t>CTH,DDIT3,EDA,IL4R,LBH,PDGFA,RPRM,TNFRSF12A</t>
  </si>
  <si>
    <t>Collagen type I (complex)</t>
  </si>
  <si>
    <t>EIF4EBP1,MMP10,TNC</t>
  </si>
  <si>
    <t>ACHE,MYB,NR4A1</t>
  </si>
  <si>
    <t>ANXA3,HK2,INSIG1,NR4A1</t>
  </si>
  <si>
    <t>ACHE,ETV5,TRIM5</t>
  </si>
  <si>
    <t>CORO1A,EPAS1,HELZ2,HK2,KCNA1,MTHFD1L,NECTIN4,SLC7A11</t>
  </si>
  <si>
    <t>SLC39A14,TNC</t>
  </si>
  <si>
    <t>HDAC9</t>
  </si>
  <si>
    <t>MMP10,NR4A1</t>
  </si>
  <si>
    <t>HSPA5,HSPH1</t>
  </si>
  <si>
    <t>CDK14,GCH1,SYNE1,TLCD3A,TPM4</t>
  </si>
  <si>
    <t>TICAM2</t>
  </si>
  <si>
    <t>DDIT3,ICOSLG/LOC102723996</t>
  </si>
  <si>
    <t>ETV5,PLD1</t>
  </si>
  <si>
    <t>ANXA3,HK2,NR4A1</t>
  </si>
  <si>
    <t>LBH,MMP10,PDGFA,PDIA4,TMED9,TNFRSF12A</t>
  </si>
  <si>
    <t>HERPUD1,HK2,SLC2A1</t>
  </si>
  <si>
    <t>TRAF3IP2</t>
  </si>
  <si>
    <t>CDH3,MMP10,TNFRSF12A</t>
  </si>
  <si>
    <t>miR-335-3p (miRNAs w/seed UUUUCAU)</t>
  </si>
  <si>
    <t>LOXL4,PDGFA</t>
  </si>
  <si>
    <t>DDIT3,HK2,HSPA5,SLC2A1</t>
  </si>
  <si>
    <t>CXXC5,EPAS1,ETV5,KCTD12,SLC2A1</t>
  </si>
  <si>
    <t>IL4R,MAP2K6,MMP10,PDGFA,PLD1,SLC2A1,TNC</t>
  </si>
  <si>
    <t>CA4</t>
  </si>
  <si>
    <t>ATG5</t>
  </si>
  <si>
    <t>HSPA5,PDIA3</t>
  </si>
  <si>
    <t>NF1</t>
  </si>
  <si>
    <t>CBS/CBSL,PDGFA</t>
  </si>
  <si>
    <t>HSP90B1,HSPA5,ICOSLG/LOC102723996,SLC2A1</t>
  </si>
  <si>
    <t>MMP10,NR4A1,SLC2A1,TNFRSF12A</t>
  </si>
  <si>
    <t>ACHE,CGA,GCH1,NR4A1,SLC7A11,THRB</t>
  </si>
  <si>
    <t>GCH1,HSPA5,ICOSLG/LOC102723996,IL4R,MMP10,MYB,PDGFA,SLC39A14,TMEM8B,TNC,TNFRSF12A,WARS1</t>
  </si>
  <si>
    <t>PKD1</t>
  </si>
  <si>
    <t>BCAT1,COL12A1,DDIT3,EIF4EBP1,SYNE1</t>
  </si>
  <si>
    <t>HK2,MMP10,TNFRSF12A,TNFRSF19</t>
  </si>
  <si>
    <t>UCHL1</t>
  </si>
  <si>
    <t>HSPA5,LBH,LPP</t>
  </si>
  <si>
    <t>Laminin (family)</t>
  </si>
  <si>
    <t>INTS11</t>
  </si>
  <si>
    <t>SLC48A1</t>
  </si>
  <si>
    <t>USP6</t>
  </si>
  <si>
    <t>Mir124a-1hg</t>
  </si>
  <si>
    <t>C1QL1</t>
  </si>
  <si>
    <t>SDF4</t>
  </si>
  <si>
    <t>RNA polymerase I</t>
  </si>
  <si>
    <t>DHPS</t>
  </si>
  <si>
    <t>BPTF</t>
  </si>
  <si>
    <t>HAO1</t>
  </si>
  <si>
    <t>miR-137-3p (miRNAs w/seed UAUUGCU)</t>
  </si>
  <si>
    <t>PPP1R3C</t>
  </si>
  <si>
    <t>EIF2B1</t>
  </si>
  <si>
    <t>PPP1R1A</t>
  </si>
  <si>
    <t>ANKRD1</t>
  </si>
  <si>
    <t>SEC23B</t>
  </si>
  <si>
    <t>GLUD1</t>
  </si>
  <si>
    <t>PARD6A</t>
  </si>
  <si>
    <t>MAPK6</t>
  </si>
  <si>
    <t>ATP2B4</t>
  </si>
  <si>
    <t>GIMAP1-GIMAP5</t>
  </si>
  <si>
    <t>LHX4</t>
  </si>
  <si>
    <t>SNRNP70</t>
  </si>
  <si>
    <t>K ATP Channel</t>
  </si>
  <si>
    <t>HSP90B1,MYB,PSAT1,SLC38A1,WT1</t>
  </si>
  <si>
    <t>HSP90B1,HSPA5,PDIA3</t>
  </si>
  <si>
    <t>ROR2</t>
  </si>
  <si>
    <t>MORN4,MYB,SLC39A14</t>
  </si>
  <si>
    <t>miR-30c-5p (and other miRNAs w/seed GUAAACA)</t>
  </si>
  <si>
    <t>LOXL4,PDGFA,SLC38A1,SLC7A11</t>
  </si>
  <si>
    <t>HDAC5</t>
  </si>
  <si>
    <t>HK2,MMP10,NR4A1</t>
  </si>
  <si>
    <t>ACHE,PDGFA</t>
  </si>
  <si>
    <t>CFB</t>
  </si>
  <si>
    <t>TG</t>
  </si>
  <si>
    <t>CGA,THRB</t>
  </si>
  <si>
    <t>ANXA3,BOK,HELZ2,HERPUD1,MARS1,PDIA4</t>
  </si>
  <si>
    <t>TERT</t>
  </si>
  <si>
    <t>MMP10,MTHFD1L,PRXL2A,SSR3</t>
  </si>
  <si>
    <t>Gsk3</t>
  </si>
  <si>
    <t>DDIT3,MYB,NR4A1</t>
  </si>
  <si>
    <t>EGR3,INSIG1,PDGFA,SYNE1,TNC</t>
  </si>
  <si>
    <t>EIF2AK4</t>
  </si>
  <si>
    <t>DDIT3,PSAT1</t>
  </si>
  <si>
    <t>ZBTB16</t>
  </si>
  <si>
    <t>ICOSLG/LOC102723996,IL4R,PBX1,SLC2A1</t>
  </si>
  <si>
    <t>IL4R,UNC5B</t>
  </si>
  <si>
    <t>ANGPT2</t>
  </si>
  <si>
    <t>DDIT3,HSPA5,PDIA3,PDIA6,TNFRSF12A</t>
  </si>
  <si>
    <t>EPAS1,HK2,ICOSLG/LOC102723996,IL4R,KCTD12,MMP10,NAB2,PCYOX1L,PLD1,SDF2L1,SLC2A1,STAB1,TLN2,TNC</t>
  </si>
  <si>
    <t>IGF2BP1</t>
  </si>
  <si>
    <t>DDIT3,TNC</t>
  </si>
  <si>
    <t>DDIT3,MVP</t>
  </si>
  <si>
    <t>LOC105372576</t>
  </si>
  <si>
    <t>MMP10,TNFRSF12A</t>
  </si>
  <si>
    <t>EGR3,RPRM,SLC38A1,ZCCHC12</t>
  </si>
  <si>
    <t>MYCL</t>
  </si>
  <si>
    <t>CARS1,MARS1,YARS1</t>
  </si>
  <si>
    <t>DDIT3,EGR3,HSPA5,STAB1,TNC</t>
  </si>
  <si>
    <t>UPF1</t>
  </si>
  <si>
    <t>DNAJB11,NRM</t>
  </si>
  <si>
    <t>SLC16A2</t>
  </si>
  <si>
    <t>ICOSLG/LOC102723996,SLC7A5</t>
  </si>
  <si>
    <t>CCDC88B</t>
  </si>
  <si>
    <t>NPSR1</t>
  </si>
  <si>
    <t>Pif</t>
  </si>
  <si>
    <t>APH-1</t>
  </si>
  <si>
    <t>Eif2</t>
  </si>
  <si>
    <t>Fc receptor</t>
  </si>
  <si>
    <t>L3MBTL2</t>
  </si>
  <si>
    <t>IGL</t>
  </si>
  <si>
    <t>ABCC9</t>
  </si>
  <si>
    <t>IGSF1</t>
  </si>
  <si>
    <t>C8orf44-SGK3/SGK3</t>
  </si>
  <si>
    <t>Macf1</t>
  </si>
  <si>
    <t>PTP4A2</t>
  </si>
  <si>
    <t>SIX4</t>
  </si>
  <si>
    <t>YAP/TAZ</t>
  </si>
  <si>
    <t>HSP90B1,HSPA5,ICOSLG/LOC102723996,IL4R,SLC2A1</t>
  </si>
  <si>
    <t>DDIT3,SLC2A1,TNC</t>
  </si>
  <si>
    <t>NR4A1,PDGFA</t>
  </si>
  <si>
    <t>PLP1</t>
  </si>
  <si>
    <t>miR-338-3p (miRNAs w/seed CCAGCAU)</t>
  </si>
  <si>
    <t>CGA,EPAS1,HK2,MMP10</t>
  </si>
  <si>
    <t>DDIT3,HK2,SLC2A1</t>
  </si>
  <si>
    <t>CGA,DEPTOR,MVP,NR4A1,PLD1,PSAT1,TRIM5</t>
  </si>
  <si>
    <t>MYOCD</t>
  </si>
  <si>
    <t>CCBE1,DDIT3,LPP</t>
  </si>
  <si>
    <t>HDL-cholesterol</t>
  </si>
  <si>
    <t>DEPTOR,EIF4EBP1</t>
  </si>
  <si>
    <t>IKZF2</t>
  </si>
  <si>
    <t>IL4R,NR4A1</t>
  </si>
  <si>
    <t>CGA,INA,NAB2,NR4A1</t>
  </si>
  <si>
    <t>TLR4</t>
  </si>
  <si>
    <t>DDIT3,DOCK11,HELZ2,HSPA5,NR4A1,SGMS2,SLC7A11</t>
  </si>
  <si>
    <t>CTH,TNC</t>
  </si>
  <si>
    <t>ELANE</t>
  </si>
  <si>
    <t>POU4F2</t>
  </si>
  <si>
    <t>THRB,WT1</t>
  </si>
  <si>
    <t>ICOSLG/LOC102723996,PDIA3,TRIM9</t>
  </si>
  <si>
    <t>BOK,CDH3,CDK18,HK2,MMP10,MYB,SLC7A11,TNC</t>
  </si>
  <si>
    <t>CRY1,SLC2A1</t>
  </si>
  <si>
    <t>ANGPTL2,CGA,DDIT3</t>
  </si>
  <si>
    <t>CTH,EPAS1,HSP90B1,HSPA5,INSIG1,NR4A1,SLC2A1,TNC</t>
  </si>
  <si>
    <t>Nfatc</t>
  </si>
  <si>
    <t>NPAS4</t>
  </si>
  <si>
    <t>P4HTM</t>
  </si>
  <si>
    <t>G6PC3</t>
  </si>
  <si>
    <t>NCK2</t>
  </si>
  <si>
    <t>PTGIS</t>
  </si>
  <si>
    <t>CDH4</t>
  </si>
  <si>
    <t>SRSF6</t>
  </si>
  <si>
    <t>SPRY4</t>
  </si>
  <si>
    <t>Muc1</t>
  </si>
  <si>
    <t>EIF3E</t>
  </si>
  <si>
    <t>EPAS1,TNC</t>
  </si>
  <si>
    <t>CCBE1,CDH3,TNC</t>
  </si>
  <si>
    <t>NR1I2</t>
  </si>
  <si>
    <t>CTH,INSIG1,MYB,PDIA4</t>
  </si>
  <si>
    <t>ACHE,DEPTOR,EPAS1,MYB,UNC5B</t>
  </si>
  <si>
    <t>DMRT1</t>
  </si>
  <si>
    <t>GJA3,MAP2K6,VCL</t>
  </si>
  <si>
    <t>HSPA9</t>
  </si>
  <si>
    <t>MMP10,PBX1</t>
  </si>
  <si>
    <t>ANGPTL2,CGA,EPAS1,HK2,MMP10,MYB,NR4A1,TNC</t>
  </si>
  <si>
    <t>ETV5,TNFRSF12A,VCL</t>
  </si>
  <si>
    <t>EPAS1,HELZ2,IL4R,WARS1</t>
  </si>
  <si>
    <t>DMP1</t>
  </si>
  <si>
    <t>SLC6A9,STAB1</t>
  </si>
  <si>
    <t>IL4R,MYB</t>
  </si>
  <si>
    <t>CTH,GCH1,NR4A1,SGMS2,TNC</t>
  </si>
  <si>
    <t>MYB,SLC2A1</t>
  </si>
  <si>
    <t>H2AX</t>
  </si>
  <si>
    <t>SLC2A1,SLC7A11</t>
  </si>
  <si>
    <t>IFNE</t>
  </si>
  <si>
    <t>SLC2A1,TRIM5</t>
  </si>
  <si>
    <t>GABPA</t>
  </si>
  <si>
    <t>ACHE,TNC</t>
  </si>
  <si>
    <t>CRY1,DDIT3,GCH1,MMP10</t>
  </si>
  <si>
    <t>CDH3,CORO1A,ETV5,WT1</t>
  </si>
  <si>
    <t>EGR3,HSPA5,NAB2,NR4A1,RPRM,SPRED2</t>
  </si>
  <si>
    <t>CERS5</t>
  </si>
  <si>
    <t>PPP1R14B</t>
  </si>
  <si>
    <t>PXN</t>
  </si>
  <si>
    <t>RBBP4</t>
  </si>
  <si>
    <t>ETV3</t>
  </si>
  <si>
    <t>CA9</t>
  </si>
  <si>
    <t>GJA8</t>
  </si>
  <si>
    <t>TRPV6</t>
  </si>
  <si>
    <t>EPHA4</t>
  </si>
  <si>
    <t>CBLC</t>
  </si>
  <si>
    <t>SFTPC</t>
  </si>
  <si>
    <t>GABA receptor</t>
  </si>
  <si>
    <t>DDIT3,HSPA5,NR4A1,PDGFA</t>
  </si>
  <si>
    <t>ALB</t>
  </si>
  <si>
    <t>CEP170B,DDIT3,DEPTOR,GCH1,HK2,MMP10,SLC2A1,UNC5B</t>
  </si>
  <si>
    <t>BCAT1,ETV5,PDGFA,SPRED1,TNC,TNFRSF12A</t>
  </si>
  <si>
    <t>PRXL2A,PSEN2</t>
  </si>
  <si>
    <t>EGR3,OSTN,TNC,VCL</t>
  </si>
  <si>
    <t>CORO1A,EGR3,HSP90B1,HSPA5,IL4R,NR4A1,PDIA4,TRIM5,YARS1</t>
  </si>
  <si>
    <t>ETV5,HSPA5,TNC,UNC5B</t>
  </si>
  <si>
    <t>BCAT1,EPAS1,HK2,IL4R,NR4A1,TNFRSF12A</t>
  </si>
  <si>
    <t>EN2,GCH1,HK2,MMP10</t>
  </si>
  <si>
    <t>BATF3,GCH1,HK2,ICOSLG/LOC102723996,IL4R,MMP10</t>
  </si>
  <si>
    <t>ATP2A3,CORO1A,CRY1,GCH1,NR4A1,SLC2A1</t>
  </si>
  <si>
    <t>CDH3,COL12A1,PDGFA,TNC</t>
  </si>
  <si>
    <t>BCAT1,DDIT3,EIF4EBP1,HK2,HSPH1,PSAT1,SLC2A1,SLC38A1,SLC7A5,TNC,TNFRSF12A,TNFRSF19,TRIM5</t>
  </si>
  <si>
    <t>GCH1,HSPA5,THRB,TNFRSF19,V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10" xfId="0" applyBorder="1"/>
    <xf numFmtId="0" fontId="0" fillId="34" borderId="0" xfId="0" applyFill="1"/>
    <xf numFmtId="0" fontId="16" fillId="0" borderId="0" xfId="0" applyFont="1"/>
    <xf numFmtId="2" fontId="16" fillId="0" borderId="0" xfId="0" applyNumberFormat="1" applyFont="1"/>
    <xf numFmtId="11" fontId="16" fillId="0" borderId="0" xfId="0" applyNumberFormat="1" applyFont="1"/>
    <xf numFmtId="0" fontId="0" fillId="34" borderId="10" xfId="0" applyFill="1" applyBorder="1"/>
    <xf numFmtId="0" fontId="0" fillId="33" borderId="12" xfId="0" applyFill="1" applyBorder="1"/>
    <xf numFmtId="0" fontId="0" fillId="0" borderId="13" xfId="0" applyBorder="1"/>
    <xf numFmtId="0" fontId="16" fillId="0" borderId="12" xfId="0" applyFont="1" applyBorder="1"/>
    <xf numFmtId="0" fontId="0" fillId="0" borderId="12" xfId="0" applyBorder="1"/>
    <xf numFmtId="11" fontId="16" fillId="0" borderId="12" xfId="0" applyNumberFormat="1" applyFont="1" applyBorder="1"/>
    <xf numFmtId="0" fontId="0" fillId="34" borderId="13" xfId="0" applyFill="1" applyBorder="1"/>
    <xf numFmtId="0" fontId="0" fillId="34" borderId="12" xfId="0" applyFill="1" applyBorder="1"/>
    <xf numFmtId="0" fontId="16" fillId="33" borderId="0" xfId="0" applyFont="1" applyFill="1" applyAlignment="1">
      <alignment horizontal="center"/>
    </xf>
    <xf numFmtId="1" fontId="0" fillId="33" borderId="0" xfId="0" applyNumberFormat="1" applyFill="1" applyAlignment="1">
      <alignment horizontal="center"/>
    </xf>
    <xf numFmtId="0" fontId="0" fillId="33" borderId="0" xfId="0" applyFill="1" applyAlignment="1">
      <alignment horizontal="center"/>
    </xf>
    <xf numFmtId="11" fontId="16" fillId="33" borderId="0" xfId="0" applyNumberFormat="1" applyFont="1" applyFill="1"/>
    <xf numFmtId="11" fontId="0" fillId="33" borderId="0" xfId="0" applyNumberFormat="1" applyFill="1"/>
    <xf numFmtId="2" fontId="16" fillId="33" borderId="0" xfId="0" applyNumberFormat="1" applyFont="1" applyFill="1" applyAlignment="1">
      <alignment horizontal="center"/>
    </xf>
    <xf numFmtId="0" fontId="16" fillId="33" borderId="0" xfId="0" applyFont="1" applyFill="1"/>
    <xf numFmtId="2" fontId="0" fillId="33" borderId="0" xfId="0" applyNumberForma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1" fontId="0" fillId="33" borderId="0" xfId="0" applyNumberFormat="1" applyFill="1"/>
    <xf numFmtId="0" fontId="16" fillId="0" borderId="1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34" borderId="10" xfId="0" applyFont="1" applyFill="1" applyBorder="1" applyAlignment="1">
      <alignment horizontal="center" vertical="center"/>
    </xf>
    <xf numFmtId="0" fontId="16" fillId="34" borderId="0" xfId="0" applyFont="1" applyFill="1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8120</xdr:colOff>
      <xdr:row>0</xdr:row>
      <xdr:rowOff>129539</xdr:rowOff>
    </xdr:from>
    <xdr:ext cx="7200000" cy="1800000"/>
    <xdr:sp macro="" textlink="">
      <xdr:nvSpPr>
        <xdr:cNvPr id="2" name="Textfeld 1"/>
        <xdr:cNvSpPr txBox="1"/>
      </xdr:nvSpPr>
      <xdr:spPr>
        <a:xfrm>
          <a:off x="198120" y="129539"/>
          <a:ext cx="7200000" cy="1800000"/>
        </a:xfrm>
        <a:prstGeom prst="rect">
          <a:avLst/>
        </a:prstGeom>
        <a:solidFill>
          <a:schemeClr val="bg1"/>
        </a:solidFill>
        <a:ln>
          <a:solidFill>
            <a:schemeClr val="bg1">
              <a:lumMod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ST01.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ifferential expression analysis (DEA) comparing 6h exposure to AII (6h.AII) with control (6h.CON) samples. N=5. gProfiler – all: Results of the enrichment analysis with gProfiler using genes significantly up- or downregulated by AII. gProfiler – up: Results of the enrichment analysis with gProfiler using genes significantly upregulated by AII. gProfiler – down: Results of the enrichment analysis with gProfiler using genes significantly downregulated by AII. IPA - canonical pathways: Results of the canonical pathway analysis with IPA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 panose="05050102010706020507" pitchFamily="18" charset="2"/>
            </a:rPr>
            <a:t>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using genes significantly up- or downregulated by AII. IPA – upstream regulators: Results of the upstreamregulator analysis with IPA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 panose="05050102010706020507" pitchFamily="18" charset="2"/>
            </a:rPr>
            <a:t>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using genes significantly up- or downregulated by AII.</a:t>
          </a:r>
          <a:endParaRPr lang="de-DE" sz="1100"/>
        </a:p>
      </xdr:txBody>
    </xdr:sp>
    <xdr:clientData/>
  </xdr:oneCellAnchor>
</xdr:wsDr>
</file>

<file path=xl/queryTables/queryTable1.xml><?xml version="1.0" encoding="utf-8"?>
<queryTable xmlns="http://schemas.openxmlformats.org/spreadsheetml/2006/main" name="6hconvsangii_CP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6hconvsangii_URA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20" sqref="E20"/>
    </sheetView>
  </sheetViews>
  <sheetFormatPr baseColWidth="10" defaultRowHeight="14.4" x14ac:dyDescent="0.3"/>
  <sheetData/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89"/>
  <sheetViews>
    <sheetView tabSelected="1" zoomScale="80" zoomScaleNormal="8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D15" sqref="D15"/>
    </sheetView>
  </sheetViews>
  <sheetFormatPr baseColWidth="10" defaultColWidth="8.88671875" defaultRowHeight="14.4" x14ac:dyDescent="0.3"/>
  <cols>
    <col min="1" max="2" width="18.6640625" style="2" customWidth="1"/>
    <col min="3" max="3" width="9.109375" style="3"/>
    <col min="4" max="4" width="9.109375" style="5"/>
    <col min="8" max="8" width="9.109375" style="7"/>
    <col min="9" max="9" width="9.109375" style="3"/>
    <col min="58" max="58" width="9.109375" style="5"/>
    <col min="59" max="59" width="9.109375" style="7"/>
    <col min="63" max="63" width="9.109375" style="3"/>
    <col min="70" max="70" width="109.33203125" customWidth="1"/>
  </cols>
  <sheetData>
    <row r="1" spans="1:70" x14ac:dyDescent="0.3">
      <c r="C1" s="26" t="s">
        <v>633</v>
      </c>
      <c r="D1" s="27"/>
      <c r="E1" s="27"/>
      <c r="F1" s="27"/>
      <c r="G1" s="27"/>
      <c r="H1" s="28"/>
      <c r="I1" s="29" t="s">
        <v>634</v>
      </c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1"/>
      <c r="BK1" s="29" t="s">
        <v>635</v>
      </c>
      <c r="BL1" s="30"/>
      <c r="BM1" s="30"/>
      <c r="BN1" s="30"/>
      <c r="BO1" s="30"/>
      <c r="BP1" s="30"/>
      <c r="BQ1" s="30"/>
      <c r="BR1" s="30"/>
    </row>
    <row r="2" spans="1:70" x14ac:dyDescent="0.3">
      <c r="C2" s="26"/>
      <c r="D2" s="27"/>
      <c r="E2" s="27"/>
      <c r="F2" s="27"/>
      <c r="G2" s="27"/>
      <c r="H2" s="28"/>
      <c r="I2" s="32" t="s">
        <v>636</v>
      </c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</row>
    <row r="3" spans="1:70" s="12" customFormat="1" x14ac:dyDescent="0.3">
      <c r="A3" s="9" t="s">
        <v>637</v>
      </c>
      <c r="B3" s="9" t="s">
        <v>638</v>
      </c>
      <c r="C3" s="10" t="s">
        <v>0</v>
      </c>
      <c r="D3" s="11" t="s">
        <v>1</v>
      </c>
      <c r="E3" s="12" t="s">
        <v>2</v>
      </c>
      <c r="F3" s="12" t="s">
        <v>3</v>
      </c>
      <c r="G3" s="12" t="s">
        <v>4</v>
      </c>
      <c r="H3" s="13" t="s">
        <v>5</v>
      </c>
      <c r="I3" s="14" t="s">
        <v>6</v>
      </c>
      <c r="J3" s="15" t="s">
        <v>7</v>
      </c>
      <c r="K3" s="15" t="s">
        <v>8</v>
      </c>
      <c r="L3" s="15" t="s">
        <v>9</v>
      </c>
      <c r="M3" s="15" t="s">
        <v>10</v>
      </c>
      <c r="N3" s="15" t="s">
        <v>11</v>
      </c>
      <c r="O3" s="15" t="s">
        <v>12</v>
      </c>
      <c r="P3" s="15" t="s">
        <v>13</v>
      </c>
      <c r="Q3" s="15" t="s">
        <v>14</v>
      </c>
      <c r="R3" s="15" t="s">
        <v>15</v>
      </c>
      <c r="S3" s="15" t="s">
        <v>16</v>
      </c>
      <c r="T3" s="15" t="s">
        <v>17</v>
      </c>
      <c r="U3" s="15" t="s">
        <v>18</v>
      </c>
      <c r="V3" s="15" t="s">
        <v>19</v>
      </c>
      <c r="W3" s="15" t="s">
        <v>20</v>
      </c>
      <c r="X3" s="15" t="s">
        <v>21</v>
      </c>
      <c r="Y3" s="15" t="s">
        <v>22</v>
      </c>
      <c r="Z3" s="15" t="s">
        <v>23</v>
      </c>
      <c r="AA3" s="15" t="s">
        <v>24</v>
      </c>
      <c r="AB3" s="15" t="s">
        <v>25</v>
      </c>
      <c r="AC3" s="15" t="s">
        <v>26</v>
      </c>
      <c r="AD3" s="15" t="s">
        <v>27</v>
      </c>
      <c r="AE3" s="15" t="s">
        <v>28</v>
      </c>
      <c r="AF3" s="15" t="s">
        <v>29</v>
      </c>
      <c r="AG3" s="15" t="s">
        <v>30</v>
      </c>
      <c r="AH3" s="15" t="s">
        <v>31</v>
      </c>
      <c r="AI3" s="15" t="s">
        <v>32</v>
      </c>
      <c r="AJ3" s="15" t="s">
        <v>33</v>
      </c>
      <c r="AK3" s="15" t="s">
        <v>34</v>
      </c>
      <c r="AL3" s="15" t="s">
        <v>35</v>
      </c>
      <c r="AM3" s="15" t="s">
        <v>36</v>
      </c>
      <c r="AN3" s="15" t="s">
        <v>37</v>
      </c>
      <c r="AO3" s="15" t="s">
        <v>38</v>
      </c>
      <c r="AP3" s="15" t="s">
        <v>39</v>
      </c>
      <c r="AQ3" s="15" t="s">
        <v>40</v>
      </c>
      <c r="AR3" s="15" t="s">
        <v>41</v>
      </c>
      <c r="AS3" s="15" t="s">
        <v>42</v>
      </c>
      <c r="AT3" s="15" t="s">
        <v>43</v>
      </c>
      <c r="AU3" s="15" t="s">
        <v>44</v>
      </c>
      <c r="AV3" s="15" t="s">
        <v>45</v>
      </c>
      <c r="AW3" s="15" t="s">
        <v>46</v>
      </c>
      <c r="AX3" s="15" t="s">
        <v>47</v>
      </c>
      <c r="AY3" s="15" t="s">
        <v>48</v>
      </c>
      <c r="AZ3" s="15" t="s">
        <v>49</v>
      </c>
      <c r="BA3" s="15" t="s">
        <v>50</v>
      </c>
      <c r="BB3" s="15" t="s">
        <v>51</v>
      </c>
      <c r="BC3" s="15" t="s">
        <v>52</v>
      </c>
      <c r="BD3" s="15" t="s">
        <v>53</v>
      </c>
      <c r="BE3" s="12" t="s">
        <v>54</v>
      </c>
      <c r="BF3" s="11" t="s">
        <v>55</v>
      </c>
      <c r="BG3" s="13" t="s">
        <v>56</v>
      </c>
      <c r="BH3" s="12" t="s">
        <v>65</v>
      </c>
      <c r="BI3" s="12" t="s">
        <v>66</v>
      </c>
      <c r="BJ3" s="12" t="s">
        <v>67</v>
      </c>
      <c r="BK3" s="10" t="s">
        <v>57</v>
      </c>
      <c r="BL3" s="12" t="s">
        <v>58</v>
      </c>
      <c r="BM3" s="12" t="s">
        <v>59</v>
      </c>
      <c r="BN3" s="12" t="s">
        <v>60</v>
      </c>
      <c r="BO3" s="12" t="s">
        <v>61</v>
      </c>
      <c r="BP3" s="12" t="s">
        <v>62</v>
      </c>
      <c r="BQ3" s="12" t="s">
        <v>63</v>
      </c>
      <c r="BR3" s="12" t="s">
        <v>64</v>
      </c>
    </row>
    <row r="4" spans="1:70" x14ac:dyDescent="0.3">
      <c r="A4" s="2" t="s">
        <v>622</v>
      </c>
      <c r="B4" s="2" t="s">
        <v>621</v>
      </c>
      <c r="C4" s="3">
        <v>2420.2097976712298</v>
      </c>
      <c r="D4" s="6">
        <v>-4.5418983410409899</v>
      </c>
      <c r="E4">
        <v>1.19084656890338</v>
      </c>
      <c r="F4">
        <v>-3.8140080003954799</v>
      </c>
      <c r="G4">
        <v>1.3673103850715701E-4</v>
      </c>
      <c r="H4" s="7">
        <v>8.17377263205246E-3</v>
      </c>
      <c r="I4" s="8">
        <v>524.41463746412501</v>
      </c>
      <c r="J4" s="4">
        <v>750.92625329427301</v>
      </c>
      <c r="K4" s="4">
        <v>486.95940177854601</v>
      </c>
      <c r="L4" s="4">
        <v>523.26873021860297</v>
      </c>
      <c r="M4" s="4">
        <v>9.2622760233917596</v>
      </c>
      <c r="N4" s="4">
        <v>9.0099700876015802</v>
      </c>
      <c r="O4" s="4">
        <v>4.12994999501338</v>
      </c>
      <c r="P4" s="4">
        <v>6.4276167278635503</v>
      </c>
      <c r="Q4" s="4">
        <v>4.9569558195818502</v>
      </c>
      <c r="R4" s="4">
        <v>6.8432708902982702</v>
      </c>
      <c r="S4" s="4">
        <v>6.11777817011696</v>
      </c>
      <c r="T4" s="4">
        <v>523.49571439987903</v>
      </c>
      <c r="U4" s="4">
        <v>5.31947114188696</v>
      </c>
      <c r="V4" s="4">
        <v>4.4481402072888097</v>
      </c>
      <c r="W4" s="4">
        <v>6.3940102202347102</v>
      </c>
      <c r="X4" s="4">
        <v>9.9373180709056808</v>
      </c>
      <c r="Y4" s="4">
        <v>7.0991310720810299</v>
      </c>
      <c r="Z4" s="4">
        <v>5.6263590708026499</v>
      </c>
      <c r="AA4" s="4">
        <v>5.2381757169936298</v>
      </c>
      <c r="AB4" s="4">
        <v>7.29788300516039</v>
      </c>
      <c r="AC4" s="4">
        <v>7.0671521785367197</v>
      </c>
      <c r="AD4" s="4">
        <v>745.118260219072</v>
      </c>
      <c r="AE4" s="4">
        <v>7.2550355753620304</v>
      </c>
      <c r="AF4" s="4">
        <v>9.7828450730283905</v>
      </c>
      <c r="AG4" s="4">
        <v>7.94141446614407</v>
      </c>
      <c r="AH4" s="4">
        <v>10.7923918965478</v>
      </c>
      <c r="AI4" s="4">
        <v>5.6093945011922104</v>
      </c>
      <c r="AJ4" s="4">
        <v>6.5165172284342496</v>
      </c>
      <c r="AK4" s="4">
        <v>5.7862133662388802</v>
      </c>
      <c r="AL4" s="4">
        <v>7.6788917205369396</v>
      </c>
      <c r="AM4" s="4">
        <v>4.9564641308128499</v>
      </c>
      <c r="AN4" s="4">
        <v>483.85880674137297</v>
      </c>
      <c r="AO4" s="4">
        <v>10.139472000054599</v>
      </c>
      <c r="AP4" s="4">
        <v>12.082411919408599</v>
      </c>
      <c r="AQ4" s="4">
        <v>16.7622226524967</v>
      </c>
      <c r="AR4" s="4">
        <v>18.736519771344302</v>
      </c>
      <c r="AS4" s="4">
        <v>4.7682855773154902</v>
      </c>
      <c r="AT4" s="4">
        <v>9.1084370332896896</v>
      </c>
      <c r="AU4" s="4">
        <v>9.8830068431821694</v>
      </c>
      <c r="AV4" s="4">
        <v>10.9052464441684</v>
      </c>
      <c r="AW4" s="4">
        <v>9.5234852480366108</v>
      </c>
      <c r="AX4" s="4">
        <v>523.86315178927805</v>
      </c>
      <c r="AY4" s="4">
        <v>7.1362294458787998</v>
      </c>
      <c r="AZ4" s="4">
        <v>7.2467304846381797</v>
      </c>
      <c r="BA4" s="4">
        <v>9.5989705058201302</v>
      </c>
      <c r="BB4" s="4">
        <v>10.734082236755301</v>
      </c>
      <c r="BC4" s="4">
        <v>11.0082530147076</v>
      </c>
      <c r="BD4" s="4">
        <v>8.3345295994412805</v>
      </c>
      <c r="BE4">
        <v>101.861822188286</v>
      </c>
      <c r="BF4" s="6">
        <v>-4.5606296957917598</v>
      </c>
      <c r="BG4" s="7">
        <v>4.2223417275134997E-2</v>
      </c>
      <c r="BH4">
        <v>218.956275728197</v>
      </c>
      <c r="BI4">
        <v>9.2726338826907799</v>
      </c>
      <c r="BJ4" t="s">
        <v>73</v>
      </c>
      <c r="BK4" s="3" t="s">
        <v>69</v>
      </c>
      <c r="BL4" t="s">
        <v>622</v>
      </c>
      <c r="BM4" t="s">
        <v>71</v>
      </c>
      <c r="BN4">
        <v>21</v>
      </c>
      <c r="BO4">
        <v>8254592</v>
      </c>
      <c r="BP4">
        <v>8255514</v>
      </c>
      <c r="BQ4">
        <v>-1</v>
      </c>
      <c r="BR4" t="s">
        <v>623</v>
      </c>
    </row>
    <row r="5" spans="1:70" x14ac:dyDescent="0.3">
      <c r="A5" s="2" t="s">
        <v>269</v>
      </c>
      <c r="B5" s="2" t="s">
        <v>268</v>
      </c>
      <c r="C5" s="3">
        <v>95.539473510708007</v>
      </c>
      <c r="D5" s="6">
        <v>-2.5195125510090199</v>
      </c>
      <c r="E5">
        <v>0.74039610268440903</v>
      </c>
      <c r="F5">
        <v>-3.4029251935203</v>
      </c>
      <c r="G5">
        <v>6.6668531287226301E-4</v>
      </c>
      <c r="H5" s="7">
        <v>2.3192111298260699E-2</v>
      </c>
      <c r="I5" s="8">
        <v>20.753338101752401</v>
      </c>
      <c r="J5" s="4">
        <v>18.765677258087301</v>
      </c>
      <c r="K5" s="4">
        <v>12.9675898051643</v>
      </c>
      <c r="L5" s="4">
        <v>12.4559748386308</v>
      </c>
      <c r="M5" s="4">
        <v>1.5175480490302899</v>
      </c>
      <c r="N5" s="4">
        <v>1.3861492442464001</v>
      </c>
      <c r="O5" s="4">
        <v>1.53672557953986</v>
      </c>
      <c r="P5" s="4">
        <v>1.8439884055346201</v>
      </c>
      <c r="Q5" s="4">
        <v>1.5514136534569101</v>
      </c>
      <c r="R5" s="4">
        <v>2.5212050648467299</v>
      </c>
      <c r="S5" s="4">
        <v>2.51350575981549</v>
      </c>
      <c r="T5" s="4">
        <v>18.842483893931099</v>
      </c>
      <c r="U5" s="4">
        <v>2.5146590852556598</v>
      </c>
      <c r="V5" s="4">
        <v>1.72315341363441</v>
      </c>
      <c r="W5" s="4">
        <v>1.76744997957707</v>
      </c>
      <c r="X5" s="4">
        <v>1.3341769632234499</v>
      </c>
      <c r="Y5" s="4">
        <v>2.1165111270800598</v>
      </c>
      <c r="Z5" s="4">
        <v>1.90645224713148</v>
      </c>
      <c r="AA5" s="4">
        <v>1.3443105822373</v>
      </c>
      <c r="AB5" s="4">
        <v>1.0302893654344101</v>
      </c>
      <c r="AC5" s="4">
        <v>1.5855790144152899</v>
      </c>
      <c r="AD5" s="4">
        <v>17.065646886227299</v>
      </c>
      <c r="AE5" s="4">
        <v>2.3015974928734702</v>
      </c>
      <c r="AF5" s="4">
        <v>2.0895397243361602</v>
      </c>
      <c r="AG5" s="4">
        <v>1.00591249904492</v>
      </c>
      <c r="AH5" s="4">
        <v>1.1740677376997599</v>
      </c>
      <c r="AI5" s="4">
        <v>1.4023486252980499</v>
      </c>
      <c r="AJ5" s="4">
        <v>1.1609887016175999</v>
      </c>
      <c r="AK5" s="4">
        <v>0.94683491447545298</v>
      </c>
      <c r="AL5" s="4">
        <v>0.80302135639602001</v>
      </c>
      <c r="AM5" s="4">
        <v>1.21275186179463</v>
      </c>
      <c r="AN5" s="4">
        <v>11.519048478235</v>
      </c>
      <c r="AO5" s="4">
        <v>1.4408723368498599</v>
      </c>
      <c r="AP5" s="4">
        <v>1.36353237961978</v>
      </c>
      <c r="AQ5" s="4">
        <v>1.5058261484512401</v>
      </c>
      <c r="AR5" s="4">
        <v>1.62926258881255</v>
      </c>
      <c r="AS5" s="4">
        <v>2.2281708305212602</v>
      </c>
      <c r="AT5" s="4">
        <v>1.73981381534747</v>
      </c>
      <c r="AU5" s="4">
        <v>1.83197200019962</v>
      </c>
      <c r="AV5" s="4">
        <v>1.2952591562039</v>
      </c>
      <c r="AW5" s="4">
        <v>1.5360460077478399</v>
      </c>
      <c r="AX5" s="4">
        <v>13.4051330691203</v>
      </c>
      <c r="AY5" s="4">
        <v>1.5329678068924799</v>
      </c>
      <c r="AZ5" s="4">
        <v>1.9524869699543299</v>
      </c>
      <c r="BA5" s="4">
        <v>1.97523941816515</v>
      </c>
      <c r="BB5" s="4">
        <v>2.2330025091060302</v>
      </c>
      <c r="BC5" s="4">
        <v>2.43451749363726</v>
      </c>
      <c r="BD5" s="4">
        <v>2.59777545956611</v>
      </c>
      <c r="BE5">
        <v>4.0283712020878903</v>
      </c>
      <c r="BF5" s="6">
        <v>-2.5357192948587302</v>
      </c>
      <c r="BG5" s="7">
        <v>3.9086028840794901E-2</v>
      </c>
      <c r="BH5">
        <v>7.4459856568636802</v>
      </c>
      <c r="BI5">
        <v>1.2820579199153099</v>
      </c>
      <c r="BJ5" t="s">
        <v>73</v>
      </c>
      <c r="BK5" s="3">
        <v>11270</v>
      </c>
      <c r="BL5" t="s">
        <v>269</v>
      </c>
      <c r="BM5" t="s">
        <v>76</v>
      </c>
      <c r="BN5">
        <v>6</v>
      </c>
      <c r="BO5">
        <v>30688047</v>
      </c>
      <c r="BP5">
        <v>30691420</v>
      </c>
      <c r="BQ5">
        <v>-1</v>
      </c>
      <c r="BR5" t="s">
        <v>270</v>
      </c>
    </row>
    <row r="6" spans="1:70" x14ac:dyDescent="0.3">
      <c r="A6" s="2" t="s">
        <v>544</v>
      </c>
      <c r="B6" s="2" t="s">
        <v>543</v>
      </c>
      <c r="C6" s="3">
        <v>258.21766675171602</v>
      </c>
      <c r="D6" s="6">
        <v>-1.11441298250719</v>
      </c>
      <c r="E6">
        <v>0.36308777663679698</v>
      </c>
      <c r="F6">
        <v>-3.0692660403766499</v>
      </c>
      <c r="G6">
        <v>2.1458540693226101E-3</v>
      </c>
      <c r="H6" s="7">
        <v>4.6523728132074199E-2</v>
      </c>
      <c r="I6" s="8">
        <v>17.908559380232798</v>
      </c>
      <c r="J6" s="4">
        <v>8.0502035773823799</v>
      </c>
      <c r="K6" s="4">
        <v>2.1710444470184602</v>
      </c>
      <c r="L6" s="4">
        <v>4.71147984439936</v>
      </c>
      <c r="M6" s="4">
        <v>3.7153762579707101</v>
      </c>
      <c r="N6" s="4">
        <v>3.4120596781449799</v>
      </c>
      <c r="O6" s="4">
        <v>2.1129976718673098</v>
      </c>
      <c r="P6" s="4">
        <v>3.4772352790081502</v>
      </c>
      <c r="Q6" s="4">
        <v>9.2328032059387102</v>
      </c>
      <c r="R6" s="4">
        <v>14.677015198929199</v>
      </c>
      <c r="S6" s="4">
        <v>28.881603919389399</v>
      </c>
      <c r="T6" s="4">
        <v>17.3784635626041</v>
      </c>
      <c r="U6" s="4">
        <v>19.633684396419198</v>
      </c>
      <c r="V6" s="4">
        <v>14.8271340242961</v>
      </c>
      <c r="W6" s="4">
        <v>38.1041422067646</v>
      </c>
      <c r="X6" s="4">
        <v>39.151192955281203</v>
      </c>
      <c r="Y6" s="4">
        <v>11.4203412898695</v>
      </c>
      <c r="Z6" s="4">
        <v>8.2302938473724794</v>
      </c>
      <c r="AA6" s="4">
        <v>16.734348971988499</v>
      </c>
      <c r="AB6" s="4">
        <v>21.206789438524901</v>
      </c>
      <c r="AC6" s="4">
        <v>11.687982449118399</v>
      </c>
      <c r="AD6" s="4">
        <v>8.0565095348058602</v>
      </c>
      <c r="AE6" s="4">
        <v>40.277956125285698</v>
      </c>
      <c r="AF6" s="4">
        <v>34.904811304251801</v>
      </c>
      <c r="AG6" s="4">
        <v>3.7059934175339002</v>
      </c>
      <c r="AH6" s="4">
        <v>3.7479854703492501</v>
      </c>
      <c r="AI6" s="4">
        <v>2.8046972505961101</v>
      </c>
      <c r="AJ6" s="4">
        <v>2.3594286516744698</v>
      </c>
      <c r="AK6" s="4">
        <v>3.4717280197433298</v>
      </c>
      <c r="AL6" s="4">
        <v>1.9573645562152999</v>
      </c>
      <c r="AM6" s="4">
        <v>2.5836887490407401</v>
      </c>
      <c r="AN6" s="4">
        <v>2.2626702367961702</v>
      </c>
      <c r="AO6" s="4">
        <v>2.4548195368553198</v>
      </c>
      <c r="AP6" s="4">
        <v>2.53768526207014</v>
      </c>
      <c r="AQ6" s="4">
        <v>3.1701603125289299</v>
      </c>
      <c r="AR6" s="4">
        <v>1.8838348683145101</v>
      </c>
      <c r="AS6" s="4">
        <v>8.6898662390329093</v>
      </c>
      <c r="AT6" s="4">
        <v>17.807506110026999</v>
      </c>
      <c r="AU6" s="4">
        <v>11.956027790776499</v>
      </c>
      <c r="AV6" s="4">
        <v>30.1252210200973</v>
      </c>
      <c r="AW6" s="4">
        <v>3.6865104185948199</v>
      </c>
      <c r="AX6" s="4">
        <v>4.6061690722087398</v>
      </c>
      <c r="AY6" s="4">
        <v>2.4316041074846302</v>
      </c>
      <c r="AZ6" s="4">
        <v>2.21532175437126</v>
      </c>
      <c r="BA6" s="4">
        <v>4.4356253600901701</v>
      </c>
      <c r="BB6" s="4">
        <v>8.0701494188744292</v>
      </c>
      <c r="BC6" s="4">
        <v>5.0807321606342803</v>
      </c>
      <c r="BD6" s="4">
        <v>11.8343104269123</v>
      </c>
      <c r="BE6">
        <v>10.9133985162018</v>
      </c>
      <c r="BF6" s="6">
        <v>-1.1307265692525501</v>
      </c>
      <c r="BG6" s="7">
        <v>4.8172889530782602E-2</v>
      </c>
      <c r="BH6">
        <v>6.5923453001580796</v>
      </c>
      <c r="BI6">
        <v>3.0263821553479802</v>
      </c>
      <c r="BJ6" t="s">
        <v>73</v>
      </c>
      <c r="BK6" s="3">
        <v>9961</v>
      </c>
      <c r="BL6" t="s">
        <v>544</v>
      </c>
      <c r="BM6" t="s">
        <v>76</v>
      </c>
      <c r="BN6">
        <v>16</v>
      </c>
      <c r="BO6">
        <v>29820394</v>
      </c>
      <c r="BP6">
        <v>29848039</v>
      </c>
      <c r="BQ6">
        <v>1</v>
      </c>
      <c r="BR6" t="s">
        <v>545</v>
      </c>
    </row>
    <row r="7" spans="1:70" x14ac:dyDescent="0.3">
      <c r="A7" s="2" t="s">
        <v>254</v>
      </c>
      <c r="B7" s="2" t="s">
        <v>253</v>
      </c>
      <c r="C7" s="3">
        <v>363.55341559735598</v>
      </c>
      <c r="D7" s="6">
        <v>-1.06468444646227</v>
      </c>
      <c r="E7">
        <v>0.23720190418076301</v>
      </c>
      <c r="F7">
        <v>-4.4885155966156098</v>
      </c>
      <c r="G7" s="1">
        <v>7.1721174149770197E-6</v>
      </c>
      <c r="H7" s="7">
        <v>1.0012326088952601E-3</v>
      </c>
      <c r="I7" s="8">
        <v>19.615426613144599</v>
      </c>
      <c r="J7" s="4">
        <v>20.043919042333801</v>
      </c>
      <c r="K7" s="4">
        <v>3.8433354399921398</v>
      </c>
      <c r="L7" s="4">
        <v>4.6525863463443597</v>
      </c>
      <c r="M7" s="4">
        <v>6.2271799253311801</v>
      </c>
      <c r="N7" s="4">
        <v>6.82411935628995</v>
      </c>
      <c r="O7" s="4">
        <v>2.7372924385553801</v>
      </c>
      <c r="P7" s="4">
        <v>1.8966737885499001</v>
      </c>
      <c r="Q7" s="4">
        <v>25.882120462549501</v>
      </c>
      <c r="R7" s="4">
        <v>24.581749382255602</v>
      </c>
      <c r="S7" s="4">
        <v>25.6093039679314</v>
      </c>
      <c r="T7" s="4">
        <v>19.8456089357663</v>
      </c>
      <c r="U7" s="4">
        <v>28.241555880563499</v>
      </c>
      <c r="V7" s="4">
        <v>26.2480345565241</v>
      </c>
      <c r="W7" s="4">
        <v>24.328429130649099</v>
      </c>
      <c r="X7" s="4">
        <v>24.797289075084102</v>
      </c>
      <c r="Y7" s="4">
        <v>32.938204415183399</v>
      </c>
      <c r="Z7" s="4">
        <v>28.875776718747499</v>
      </c>
      <c r="AA7" s="4">
        <v>25.820034286419901</v>
      </c>
      <c r="AB7" s="4">
        <v>26.7445947777348</v>
      </c>
      <c r="AC7" s="4">
        <v>24.9615439126521</v>
      </c>
      <c r="AD7" s="4">
        <v>20.086837961779501</v>
      </c>
      <c r="AE7" s="4">
        <v>27.819308826905399</v>
      </c>
      <c r="AF7" s="4">
        <v>22.0826357230981</v>
      </c>
      <c r="AG7" s="4">
        <v>10.3767815690949</v>
      </c>
      <c r="AH7" s="4">
        <v>11.966459634247601</v>
      </c>
      <c r="AI7" s="4">
        <v>4.8134669030500703</v>
      </c>
      <c r="AJ7" s="4">
        <v>4.6439548064703802</v>
      </c>
      <c r="AK7" s="4">
        <v>8.8371258684375604</v>
      </c>
      <c r="AL7" s="4">
        <v>6.97624803369043</v>
      </c>
      <c r="AM7" s="4">
        <v>1.5291219126975799</v>
      </c>
      <c r="AN7" s="4">
        <v>3.9376339185803499</v>
      </c>
      <c r="AO7" s="4">
        <v>12.274097684276599</v>
      </c>
      <c r="AP7" s="4">
        <v>5.4920054179129902</v>
      </c>
      <c r="AQ7" s="4">
        <v>8.4801788360148809</v>
      </c>
      <c r="AR7" s="4">
        <v>1.68017704471294</v>
      </c>
      <c r="AS7" s="4">
        <v>26.9608670493072</v>
      </c>
      <c r="AT7" s="4">
        <v>24.203880431157501</v>
      </c>
      <c r="AU7" s="4">
        <v>20.826629054901002</v>
      </c>
      <c r="AV7" s="4">
        <v>20.807711606114299</v>
      </c>
      <c r="AW7" s="4">
        <v>7.9874392402887704</v>
      </c>
      <c r="AX7" s="4">
        <v>4.8423828707835401</v>
      </c>
      <c r="AY7" s="4">
        <v>1.7444116423259299</v>
      </c>
      <c r="AZ7" s="4">
        <v>5.1440522093027496</v>
      </c>
      <c r="BA7" s="4">
        <v>15.2474621753099</v>
      </c>
      <c r="BB7" s="4">
        <v>21.154760612583502</v>
      </c>
      <c r="BC7" s="4">
        <v>16.053702313115199</v>
      </c>
      <c r="BD7" s="4">
        <v>18.40090950526</v>
      </c>
      <c r="BE7">
        <v>15.397604610500499</v>
      </c>
      <c r="BF7" s="6">
        <v>-1.07495993176897</v>
      </c>
      <c r="BG7" s="7">
        <v>1.8063823328332599E-3</v>
      </c>
      <c r="BH7">
        <v>13.710687297231001</v>
      </c>
      <c r="BI7">
        <v>6.5148772770149899</v>
      </c>
      <c r="BJ7" t="s">
        <v>73</v>
      </c>
      <c r="BK7" s="3">
        <v>10826</v>
      </c>
      <c r="BL7" t="s">
        <v>254</v>
      </c>
      <c r="BM7" t="s">
        <v>76</v>
      </c>
      <c r="BN7">
        <v>5</v>
      </c>
      <c r="BO7">
        <v>154818492</v>
      </c>
      <c r="BP7">
        <v>154859252</v>
      </c>
      <c r="BQ7">
        <v>-1</v>
      </c>
      <c r="BR7" t="s">
        <v>255</v>
      </c>
    </row>
    <row r="8" spans="1:70" x14ac:dyDescent="0.3">
      <c r="A8" s="2" t="s">
        <v>308</v>
      </c>
      <c r="B8" s="2" t="s">
        <v>307</v>
      </c>
      <c r="C8" s="3">
        <v>164.247422382867</v>
      </c>
      <c r="D8" s="6">
        <v>-1.04548879658274</v>
      </c>
      <c r="E8">
        <v>0.27259247710794299</v>
      </c>
      <c r="F8">
        <v>-3.8353545471056401</v>
      </c>
      <c r="G8">
        <v>1.2538329158707899E-4</v>
      </c>
      <c r="H8" s="7">
        <v>7.7679471249221697E-3</v>
      </c>
      <c r="I8" s="8">
        <v>15.741108925741701</v>
      </c>
      <c r="J8" s="4">
        <v>14.0606596267118</v>
      </c>
      <c r="K8" s="4">
        <v>6.8065177257876099</v>
      </c>
      <c r="L8" s="4">
        <v>9.0990454494962592</v>
      </c>
      <c r="M8" s="4">
        <v>4.1340102025307797</v>
      </c>
      <c r="N8" s="4">
        <v>3.9985074353261498</v>
      </c>
      <c r="O8" s="4">
        <v>3.9858819719315202</v>
      </c>
      <c r="P8" s="4">
        <v>2.8976960658401199</v>
      </c>
      <c r="Q8" s="4">
        <v>7.9462650542915201</v>
      </c>
      <c r="R8" s="4">
        <v>7.0233569663587501</v>
      </c>
      <c r="S8" s="4">
        <v>8.7261332038877502</v>
      </c>
      <c r="T8" s="4">
        <v>13.7455242219037</v>
      </c>
      <c r="U8" s="4">
        <v>6.6735183416400101</v>
      </c>
      <c r="V8" s="4">
        <v>7.6540070233528299</v>
      </c>
      <c r="W8" s="4">
        <v>9.6689910647451693</v>
      </c>
      <c r="X8" s="4">
        <v>10.7194218079677</v>
      </c>
      <c r="Y8" s="4">
        <v>6.4377213448685104</v>
      </c>
      <c r="Z8" s="4">
        <v>5.7658555766903197</v>
      </c>
      <c r="AA8" s="4">
        <v>8.2049301053794004</v>
      </c>
      <c r="AB8" s="4">
        <v>10.0023925894257</v>
      </c>
      <c r="AC8" s="4">
        <v>6.8406408907631002</v>
      </c>
      <c r="AD8" s="4">
        <v>11.540405549857001</v>
      </c>
      <c r="AE8" s="4">
        <v>14.5100711507241</v>
      </c>
      <c r="AF8" s="4">
        <v>10.7326358568176</v>
      </c>
      <c r="AG8" s="4">
        <v>6.40607433602288</v>
      </c>
      <c r="AH8" s="4">
        <v>4.5156451449990902</v>
      </c>
      <c r="AI8" s="4">
        <v>4.0933419333024297</v>
      </c>
      <c r="AJ8" s="4">
        <v>3.6702223470491702</v>
      </c>
      <c r="AK8" s="4">
        <v>4.8919803914565101</v>
      </c>
      <c r="AL8" s="4">
        <v>3.8143514428811001</v>
      </c>
      <c r="AM8" s="4">
        <v>3.05824382539517</v>
      </c>
      <c r="AN8" s="4">
        <v>6.3472307941295103</v>
      </c>
      <c r="AO8" s="4">
        <v>5.6567580631883398</v>
      </c>
      <c r="AP8" s="4">
        <v>3.0679478541445002</v>
      </c>
      <c r="AQ8" s="4">
        <v>4.5174784453537198</v>
      </c>
      <c r="AR8" s="4">
        <v>3.7676697366290202</v>
      </c>
      <c r="AS8" s="4">
        <v>5.4367368264718703</v>
      </c>
      <c r="AT8" s="4">
        <v>8.6990690767373504</v>
      </c>
      <c r="AU8" s="4">
        <v>8.4849229482929793</v>
      </c>
      <c r="AV8" s="4">
        <v>10.3202906962053</v>
      </c>
      <c r="AW8" s="4">
        <v>4.2570417929011599</v>
      </c>
      <c r="AX8" s="4">
        <v>7.26357430617532</v>
      </c>
      <c r="AY8" s="4">
        <v>3.06593561378497</v>
      </c>
      <c r="AZ8" s="4">
        <v>2.6283478441692898</v>
      </c>
      <c r="BA8" s="4">
        <v>4.9207718838500298</v>
      </c>
      <c r="BB8" s="4">
        <v>5.1711637052981798</v>
      </c>
      <c r="BC8" s="4">
        <v>5.0101664361810201</v>
      </c>
      <c r="BD8" s="4">
        <v>6.8191605813610403</v>
      </c>
      <c r="BE8">
        <v>6.9333213370420603</v>
      </c>
      <c r="BF8" s="6">
        <v>-1.05862669208065</v>
      </c>
      <c r="BG8" s="7">
        <v>1.13230259870331E-2</v>
      </c>
      <c r="BH8">
        <v>8.4395479815941599</v>
      </c>
      <c r="BI8">
        <v>4.0703772552222004</v>
      </c>
      <c r="BJ8" t="s">
        <v>73</v>
      </c>
      <c r="BK8" s="3" t="s">
        <v>69</v>
      </c>
      <c r="BL8" t="s">
        <v>308</v>
      </c>
      <c r="BM8" t="s">
        <v>309</v>
      </c>
      <c r="BN8">
        <v>7</v>
      </c>
      <c r="BO8">
        <v>102681836</v>
      </c>
      <c r="BP8">
        <v>102690469</v>
      </c>
      <c r="BQ8">
        <v>-1</v>
      </c>
      <c r="BR8" t="s">
        <v>310</v>
      </c>
    </row>
    <row r="9" spans="1:70" x14ac:dyDescent="0.3">
      <c r="A9" s="2" t="s">
        <v>352</v>
      </c>
      <c r="B9" s="2" t="s">
        <v>351</v>
      </c>
      <c r="C9" s="3">
        <v>1390.2241258951999</v>
      </c>
      <c r="D9" s="6">
        <v>-1.00523826896633</v>
      </c>
      <c r="E9">
        <v>0.17619130406418201</v>
      </c>
      <c r="F9">
        <v>-5.7053795833201297</v>
      </c>
      <c r="G9" s="1">
        <v>1.16084100371397E-8</v>
      </c>
      <c r="H9" s="7">
        <v>4.9867569815359304E-6</v>
      </c>
      <c r="I9" s="8">
        <v>74.831226941305701</v>
      </c>
      <c r="J9" s="4">
        <v>57.820043261874801</v>
      </c>
      <c r="K9" s="4">
        <v>24.292227055828199</v>
      </c>
      <c r="L9" s="4">
        <v>25.441991159756501</v>
      </c>
      <c r="M9" s="4">
        <v>22.239928304754201</v>
      </c>
      <c r="N9" s="4">
        <v>21.645253583232201</v>
      </c>
      <c r="O9" s="4">
        <v>20.457659277624401</v>
      </c>
      <c r="P9" s="4">
        <v>18.545254821376801</v>
      </c>
      <c r="Q9" s="4">
        <v>52.785903574936498</v>
      </c>
      <c r="R9" s="4">
        <v>69.513225359345597</v>
      </c>
      <c r="S9" s="4">
        <v>108.886966500686</v>
      </c>
      <c r="T9" s="4">
        <v>75.207266650021495</v>
      </c>
      <c r="U9" s="4">
        <v>76.648743271734901</v>
      </c>
      <c r="V9" s="4">
        <v>69.927969925396198</v>
      </c>
      <c r="W9" s="4">
        <v>116.755666297944</v>
      </c>
      <c r="X9" s="4">
        <v>127.85095795855</v>
      </c>
      <c r="Y9" s="4">
        <v>72.137754247978705</v>
      </c>
      <c r="Z9" s="4">
        <v>57.937548778678597</v>
      </c>
      <c r="AA9" s="4">
        <v>96.373162085219107</v>
      </c>
      <c r="AB9" s="4">
        <v>121.187786609222</v>
      </c>
      <c r="AC9" s="4">
        <v>76.923233327918894</v>
      </c>
      <c r="AD9" s="4">
        <v>58.137514751166599</v>
      </c>
      <c r="AE9" s="4">
        <v>157.40925462130301</v>
      </c>
      <c r="AF9" s="4">
        <v>140.09414060890199</v>
      </c>
      <c r="AG9" s="4">
        <v>41.824782855025397</v>
      </c>
      <c r="AH9" s="4">
        <v>43.169567586191299</v>
      </c>
      <c r="AI9" s="4">
        <v>31.837103925685501</v>
      </c>
      <c r="AJ9" s="4">
        <v>31.7212074280678</v>
      </c>
      <c r="AK9" s="4">
        <v>28.405047434263601</v>
      </c>
      <c r="AL9" s="4">
        <v>25.395550396024099</v>
      </c>
      <c r="AM9" s="4">
        <v>16.9785260651249</v>
      </c>
      <c r="AN9" s="4">
        <v>24.419207360748299</v>
      </c>
      <c r="AO9" s="4">
        <v>36.075174063352101</v>
      </c>
      <c r="AP9" s="4">
        <v>32.270266317668003</v>
      </c>
      <c r="AQ9" s="4">
        <v>30.750555031530599</v>
      </c>
      <c r="AR9" s="4">
        <v>20.9258413750612</v>
      </c>
      <c r="AS9" s="4">
        <v>60.160612424074003</v>
      </c>
      <c r="AT9" s="4">
        <v>104.747025882831</v>
      </c>
      <c r="AU9" s="4">
        <v>67.493705270512393</v>
      </c>
      <c r="AV9" s="4">
        <v>142.47850718242901</v>
      </c>
      <c r="AW9" s="4">
        <v>32.651949421839802</v>
      </c>
      <c r="AX9" s="4">
        <v>25.865410943941399</v>
      </c>
      <c r="AY9" s="4">
        <v>13.162378755732</v>
      </c>
      <c r="AZ9" s="4">
        <v>21.1018784060449</v>
      </c>
      <c r="BA9" s="4">
        <v>41.272107842714</v>
      </c>
      <c r="BB9" s="4">
        <v>66.324092068710797</v>
      </c>
      <c r="BC9" s="4">
        <v>48.831481321651701</v>
      </c>
      <c r="BD9" s="4">
        <v>87.711001975072506</v>
      </c>
      <c r="BE9">
        <v>58.721326256438601</v>
      </c>
      <c r="BF9" s="6">
        <v>-1.0168639092567799</v>
      </c>
      <c r="BG9" s="7">
        <v>4.7038057871027397E-6</v>
      </c>
      <c r="BH9">
        <v>47.728790688264901</v>
      </c>
      <c r="BI9">
        <v>23.5997855842561</v>
      </c>
      <c r="BJ9" t="s">
        <v>73</v>
      </c>
      <c r="BK9" s="3">
        <v>286133</v>
      </c>
      <c r="BL9" t="s">
        <v>352</v>
      </c>
      <c r="BM9" t="s">
        <v>76</v>
      </c>
      <c r="BN9">
        <v>8</v>
      </c>
      <c r="BO9">
        <v>27869883</v>
      </c>
      <c r="BP9">
        <v>27992673</v>
      </c>
      <c r="BQ9">
        <v>-1</v>
      </c>
      <c r="BR9" t="s">
        <v>353</v>
      </c>
    </row>
    <row r="10" spans="1:70" x14ac:dyDescent="0.3">
      <c r="A10" s="2" t="s">
        <v>574</v>
      </c>
      <c r="B10" s="2" t="s">
        <v>573</v>
      </c>
      <c r="C10" s="3">
        <v>212.489609251395</v>
      </c>
      <c r="D10" s="6">
        <v>-0.98157402077696698</v>
      </c>
      <c r="E10">
        <v>0.244169716387306</v>
      </c>
      <c r="F10">
        <v>-4.0200481669068999</v>
      </c>
      <c r="G10" s="1">
        <v>5.8186243792698501E-5</v>
      </c>
      <c r="H10" s="7">
        <v>4.4933258733899804E-3</v>
      </c>
      <c r="I10" s="8">
        <v>12.8963302042221</v>
      </c>
      <c r="J10" s="4">
        <v>13.3807437840275</v>
      </c>
      <c r="K10" s="4">
        <v>3.5792894937331399</v>
      </c>
      <c r="L10" s="4">
        <v>4.3581188560694004</v>
      </c>
      <c r="M10" s="4">
        <v>6.43649689761122</v>
      </c>
      <c r="N10" s="4">
        <v>7.1973133835870602</v>
      </c>
      <c r="O10" s="4">
        <v>1.05649883593366</v>
      </c>
      <c r="P10" s="4">
        <v>1.31713457538187</v>
      </c>
      <c r="Q10" s="4">
        <v>13.735686736703901</v>
      </c>
      <c r="R10" s="4">
        <v>11.7506164629464</v>
      </c>
      <c r="S10" s="4">
        <v>8.8209824778430495</v>
      </c>
      <c r="T10" s="4">
        <v>13.0406255438574</v>
      </c>
      <c r="U10" s="4">
        <v>11.1225305694</v>
      </c>
      <c r="V10" s="4">
        <v>12.823467264255999</v>
      </c>
      <c r="W10" s="4">
        <v>9.9289101793888594</v>
      </c>
      <c r="X10" s="4">
        <v>10.3513729905267</v>
      </c>
      <c r="Y10" s="4">
        <v>11.9053750898253</v>
      </c>
      <c r="Z10" s="4">
        <v>14.926126129980601</v>
      </c>
      <c r="AA10" s="4">
        <v>13.674883508965699</v>
      </c>
      <c r="AB10" s="4">
        <v>10.946824507740599</v>
      </c>
      <c r="AC10" s="4">
        <v>13.862490811745101</v>
      </c>
      <c r="AD10" s="4">
        <v>13.4456611830882</v>
      </c>
      <c r="AE10" s="4">
        <v>9.4065288839176606</v>
      </c>
      <c r="AF10" s="4">
        <v>11.017573091954301</v>
      </c>
      <c r="AG10" s="4">
        <v>9.5296973593728804</v>
      </c>
      <c r="AH10" s="4">
        <v>10.837548347997799</v>
      </c>
      <c r="AI10" s="4">
        <v>5.7230984437839503</v>
      </c>
      <c r="AJ10" s="4">
        <v>4.4192473158347196</v>
      </c>
      <c r="AK10" s="4">
        <v>6.25963082347661</v>
      </c>
      <c r="AL10" s="4">
        <v>4.9185058079256203</v>
      </c>
      <c r="AM10" s="4">
        <v>1.4236652290632701</v>
      </c>
      <c r="AN10" s="4">
        <v>3.6731659688249501</v>
      </c>
      <c r="AO10" s="4">
        <v>11.9005381895377</v>
      </c>
      <c r="AP10" s="4">
        <v>3.8633417422560301</v>
      </c>
      <c r="AQ10" s="4">
        <v>7.4102497305363704</v>
      </c>
      <c r="AR10" s="4">
        <v>1.68017704471294</v>
      </c>
      <c r="AS10" s="4">
        <v>11.9875590682044</v>
      </c>
      <c r="AT10" s="4">
        <v>11.922841734587101</v>
      </c>
      <c r="AU10" s="4">
        <v>13.161272527749899</v>
      </c>
      <c r="AV10" s="4">
        <v>9.52642218111259</v>
      </c>
      <c r="AW10" s="4">
        <v>7.5485689523608102</v>
      </c>
      <c r="AX10" s="4">
        <v>4.4290087232776303</v>
      </c>
      <c r="AY10" s="4">
        <v>1.00435821830887</v>
      </c>
      <c r="AZ10" s="4">
        <v>4.5432869877783402</v>
      </c>
      <c r="BA10" s="4">
        <v>11.1930233696025</v>
      </c>
      <c r="BB10" s="4">
        <v>15.2000872549674</v>
      </c>
      <c r="BC10" s="4">
        <v>13.5486190950247</v>
      </c>
      <c r="BD10" s="4">
        <v>14.828968248356601</v>
      </c>
      <c r="BE10">
        <v>8.98988466306999</v>
      </c>
      <c r="BF10" s="6">
        <v>-0.99123947905039</v>
      </c>
      <c r="BG10" s="7">
        <v>7.1940941638817301E-3</v>
      </c>
      <c r="BH10">
        <v>11.0155711395865</v>
      </c>
      <c r="BI10">
        <v>5.5377591435742897</v>
      </c>
      <c r="BJ10" t="s">
        <v>73</v>
      </c>
      <c r="BK10" s="3">
        <v>5608</v>
      </c>
      <c r="BL10" t="s">
        <v>574</v>
      </c>
      <c r="BM10" t="s">
        <v>76</v>
      </c>
      <c r="BN10">
        <v>17</v>
      </c>
      <c r="BO10">
        <v>69414697</v>
      </c>
      <c r="BP10">
        <v>69553865</v>
      </c>
      <c r="BQ10">
        <v>1</v>
      </c>
      <c r="BR10" t="s">
        <v>575</v>
      </c>
    </row>
    <row r="11" spans="1:70" x14ac:dyDescent="0.3">
      <c r="A11" s="2" t="s">
        <v>112</v>
      </c>
      <c r="B11" s="2" t="s">
        <v>111</v>
      </c>
      <c r="C11" s="3">
        <v>216.87779761247501</v>
      </c>
      <c r="D11" s="6">
        <v>-0.89517368531399</v>
      </c>
      <c r="E11">
        <v>0.25743585806824598</v>
      </c>
      <c r="F11">
        <v>-3.4772688312778901</v>
      </c>
      <c r="G11">
        <v>5.0654964765159795E-4</v>
      </c>
      <c r="H11" s="7">
        <v>1.99846267994527E-2</v>
      </c>
      <c r="I11" s="8">
        <v>13.546565340569501</v>
      </c>
      <c r="J11" s="4">
        <v>7.8598271414307703</v>
      </c>
      <c r="K11" s="4">
        <v>2.52310570869713</v>
      </c>
      <c r="L11" s="4">
        <v>3.0330151498320901</v>
      </c>
      <c r="M11" s="4">
        <v>3.92469323025075</v>
      </c>
      <c r="N11" s="4">
        <v>3.7852537054420798</v>
      </c>
      <c r="O11" s="4">
        <v>2.06497499750669</v>
      </c>
      <c r="P11" s="4">
        <v>3.42454989599287</v>
      </c>
      <c r="Q11" s="4">
        <v>15.6276546067733</v>
      </c>
      <c r="R11" s="4">
        <v>16.297789883473499</v>
      </c>
      <c r="S11" s="4">
        <v>17.3099924968426</v>
      </c>
      <c r="T11" s="4">
        <v>13.257517444794701</v>
      </c>
      <c r="U11" s="4">
        <v>19.972196196357402</v>
      </c>
      <c r="V11" s="4">
        <v>17.1914608011433</v>
      </c>
      <c r="W11" s="4">
        <v>23.3927203179319</v>
      </c>
      <c r="X11" s="4">
        <v>17.7583554415259</v>
      </c>
      <c r="Y11" s="4">
        <v>11.3321533262411</v>
      </c>
      <c r="Z11" s="4">
        <v>9.4857624003614998</v>
      </c>
      <c r="AA11" s="4">
        <v>11.9597286281801</v>
      </c>
      <c r="AB11" s="4">
        <v>12.6639734501313</v>
      </c>
      <c r="AC11" s="4">
        <v>11.506773418899501</v>
      </c>
      <c r="AD11" s="4">
        <v>7.9748557219530998</v>
      </c>
      <c r="AE11" s="4">
        <v>14.8102795193597</v>
      </c>
      <c r="AF11" s="4">
        <v>13.012133737911601</v>
      </c>
      <c r="AG11" s="4">
        <v>3.6001078913186499</v>
      </c>
      <c r="AH11" s="4">
        <v>2.8900128927994202</v>
      </c>
      <c r="AI11" s="4">
        <v>2.5393880512153899</v>
      </c>
      <c r="AJ11" s="4">
        <v>2.2845261547959099</v>
      </c>
      <c r="AK11" s="4">
        <v>2.4196892258817102</v>
      </c>
      <c r="AL11" s="4">
        <v>2.6600082430618199</v>
      </c>
      <c r="AM11" s="4">
        <v>2.3200470399549502</v>
      </c>
      <c r="AN11" s="4">
        <v>2.5271381865515701</v>
      </c>
      <c r="AO11" s="4">
        <v>3.3620354526496699</v>
      </c>
      <c r="AP11" s="4">
        <v>2.0831744688635498</v>
      </c>
      <c r="AQ11" s="4">
        <v>4.0023273945677698</v>
      </c>
      <c r="AR11" s="4">
        <v>1.7820059565137201</v>
      </c>
      <c r="AS11" s="4">
        <v>11.720178568541799</v>
      </c>
      <c r="AT11" s="4">
        <v>12.076354718294199</v>
      </c>
      <c r="AU11" s="4">
        <v>15.089664106907399</v>
      </c>
      <c r="AV11" s="4">
        <v>13.955372844261399</v>
      </c>
      <c r="AW11" s="4">
        <v>5.9686359158201796</v>
      </c>
      <c r="AX11" s="4">
        <v>2.9526724821850898</v>
      </c>
      <c r="AY11" s="4">
        <v>3.1716575315016899</v>
      </c>
      <c r="AZ11" s="4">
        <v>4.8436695985405498</v>
      </c>
      <c r="BA11" s="4">
        <v>10.188076998957101</v>
      </c>
      <c r="BB11" s="4">
        <v>19.313512929636399</v>
      </c>
      <c r="BC11" s="4">
        <v>14.113144890650799</v>
      </c>
      <c r="BD11" s="4">
        <v>21.323406897271798</v>
      </c>
      <c r="BE11">
        <v>9.1854612708821808</v>
      </c>
      <c r="BF11" s="6">
        <v>-0.90968072245383202</v>
      </c>
      <c r="BG11" s="7">
        <v>2.76217670504827E-2</v>
      </c>
      <c r="BH11">
        <v>6.2045307724313696</v>
      </c>
      <c r="BI11">
        <v>3.3272715551176399</v>
      </c>
      <c r="BJ11" t="s">
        <v>73</v>
      </c>
      <c r="BK11" s="3">
        <v>10903</v>
      </c>
      <c r="BL11" t="s">
        <v>112</v>
      </c>
      <c r="BM11" t="s">
        <v>76</v>
      </c>
      <c r="BN11">
        <v>1</v>
      </c>
      <c r="BO11">
        <v>149928651</v>
      </c>
      <c r="BP11">
        <v>149936879</v>
      </c>
      <c r="BQ11">
        <v>-1</v>
      </c>
      <c r="BR11" t="s">
        <v>113</v>
      </c>
    </row>
    <row r="12" spans="1:70" x14ac:dyDescent="0.3">
      <c r="A12" s="2" t="s">
        <v>451</v>
      </c>
      <c r="B12" s="2" t="s">
        <v>450</v>
      </c>
      <c r="C12" s="3">
        <v>191.60793646289301</v>
      </c>
      <c r="D12" s="6">
        <v>-0.86354012774324496</v>
      </c>
      <c r="E12">
        <v>0.23320682974333601</v>
      </c>
      <c r="F12">
        <v>-3.7028938161615699</v>
      </c>
      <c r="G12">
        <v>2.13154113063057E-4</v>
      </c>
      <c r="H12" s="7">
        <v>1.1314318323278101E-2</v>
      </c>
      <c r="I12" s="8">
        <v>10.0786446133837</v>
      </c>
      <c r="J12" s="4">
        <v>10.089951105435301</v>
      </c>
      <c r="K12" s="4">
        <v>2.0536906931255698</v>
      </c>
      <c r="L12" s="4">
        <v>3.2980358910795502</v>
      </c>
      <c r="M12" s="4">
        <v>3.4014007995506499</v>
      </c>
      <c r="N12" s="4">
        <v>4.0518208677971597</v>
      </c>
      <c r="O12" s="4">
        <v>2.0169523231460702</v>
      </c>
      <c r="P12" s="4">
        <v>1.79130302251935</v>
      </c>
      <c r="Q12" s="4">
        <v>9.6868754947553697</v>
      </c>
      <c r="R12" s="4">
        <v>16.027660769382798</v>
      </c>
      <c r="S12" s="4">
        <v>14.464514278183501</v>
      </c>
      <c r="T12" s="4">
        <v>10.1939193440548</v>
      </c>
      <c r="U12" s="4">
        <v>15.3781074829096</v>
      </c>
      <c r="V12" s="4">
        <v>13.3444206218664</v>
      </c>
      <c r="W12" s="4">
        <v>12.268182211181999</v>
      </c>
      <c r="X12" s="4">
        <v>11.455519442849599</v>
      </c>
      <c r="Y12" s="4">
        <v>17.769874671109701</v>
      </c>
      <c r="Z12" s="4">
        <v>12.694182035777899</v>
      </c>
      <c r="AA12" s="4">
        <v>10.198218210076099</v>
      </c>
      <c r="AB12" s="4">
        <v>14.1664787747231</v>
      </c>
      <c r="AC12" s="4">
        <v>14.043699841963999</v>
      </c>
      <c r="AD12" s="4">
        <v>10.1250727937425</v>
      </c>
      <c r="AE12" s="4">
        <v>14.109793325876501</v>
      </c>
      <c r="AF12" s="4">
        <v>13.012133737911601</v>
      </c>
      <c r="AG12" s="4">
        <v>4.6060203903635601</v>
      </c>
      <c r="AH12" s="4">
        <v>3.7931419217992399</v>
      </c>
      <c r="AI12" s="4">
        <v>2.3877827944264101</v>
      </c>
      <c r="AJ12" s="4">
        <v>2.39687990011375</v>
      </c>
      <c r="AK12" s="4">
        <v>3.9977474166741298</v>
      </c>
      <c r="AL12" s="4">
        <v>3.3124630951335798</v>
      </c>
      <c r="AM12" s="4">
        <v>1.68730693814906</v>
      </c>
      <c r="AN12" s="4">
        <v>2.0569729425419698</v>
      </c>
      <c r="AO12" s="4">
        <v>4.8562734316050804</v>
      </c>
      <c r="AP12" s="4">
        <v>2.4619334632023699</v>
      </c>
      <c r="AQ12" s="4">
        <v>4.4778514414471102</v>
      </c>
      <c r="AR12" s="4">
        <v>1.7820059565137201</v>
      </c>
      <c r="AS12" s="4">
        <v>9.0463735719163108</v>
      </c>
      <c r="AT12" s="4">
        <v>9.9271729463943892</v>
      </c>
      <c r="AU12" s="4">
        <v>15.523552212217799</v>
      </c>
      <c r="AV12" s="4">
        <v>13.2868519894465</v>
      </c>
      <c r="AW12" s="4">
        <v>3.77428447618041</v>
      </c>
      <c r="AX12" s="4">
        <v>3.3365199048691498</v>
      </c>
      <c r="AY12" s="4">
        <v>1.16294109488395</v>
      </c>
      <c r="AZ12" s="4">
        <v>3.2666608920389701</v>
      </c>
      <c r="BA12" s="4">
        <v>7.8316510264092001</v>
      </c>
      <c r="BB12" s="4">
        <v>11.7918202673845</v>
      </c>
      <c r="BC12" s="4">
        <v>11.9961731570532</v>
      </c>
      <c r="BD12" s="4">
        <v>14.7928880336404</v>
      </c>
      <c r="BE12">
        <v>8.1098692003501593</v>
      </c>
      <c r="BF12" s="6">
        <v>-0.87487448633200104</v>
      </c>
      <c r="BG12" s="7">
        <v>1.4495908580693599E-2</v>
      </c>
      <c r="BH12">
        <v>6.19971932312788</v>
      </c>
      <c r="BI12">
        <v>3.4007041192477598</v>
      </c>
      <c r="BJ12" t="s">
        <v>73</v>
      </c>
      <c r="BK12" s="3">
        <v>338761</v>
      </c>
      <c r="BL12" t="s">
        <v>451</v>
      </c>
      <c r="BM12" t="s">
        <v>76</v>
      </c>
      <c r="BN12">
        <v>12</v>
      </c>
      <c r="BO12">
        <v>49332409</v>
      </c>
      <c r="BP12">
        <v>49337188</v>
      </c>
      <c r="BQ12">
        <v>-1</v>
      </c>
      <c r="BR12" t="s">
        <v>452</v>
      </c>
    </row>
    <row r="13" spans="1:70" x14ac:dyDescent="0.3">
      <c r="A13" s="2" t="s">
        <v>583</v>
      </c>
      <c r="B13" s="2" t="s">
        <v>582</v>
      </c>
      <c r="C13" s="3">
        <v>881.82675638587705</v>
      </c>
      <c r="D13" s="6">
        <v>-0.85717088631415905</v>
      </c>
      <c r="E13">
        <v>0.15662281982814499</v>
      </c>
      <c r="F13">
        <v>-5.4728352308730797</v>
      </c>
      <c r="G13" s="1">
        <v>4.4289187074917897E-8</v>
      </c>
      <c r="H13" s="7">
        <v>1.5436035163167601E-5</v>
      </c>
      <c r="I13" s="8">
        <v>51.612413947569699</v>
      </c>
      <c r="J13" s="4">
        <v>45.472771558727501</v>
      </c>
      <c r="K13" s="4">
        <v>19.128661884541</v>
      </c>
      <c r="L13" s="4">
        <v>22.791783747281901</v>
      </c>
      <c r="M13" s="4">
        <v>23.3911716522944</v>
      </c>
      <c r="N13" s="4">
        <v>23.831104314543801</v>
      </c>
      <c r="O13" s="4">
        <v>12.870076728646399</v>
      </c>
      <c r="P13" s="4">
        <v>13.803570350002</v>
      </c>
      <c r="Q13" s="4">
        <v>49.342522051410199</v>
      </c>
      <c r="R13" s="4">
        <v>50.063929144813699</v>
      </c>
      <c r="S13" s="4">
        <v>50.602087655153397</v>
      </c>
      <c r="T13" s="4">
        <v>51.8100528364063</v>
      </c>
      <c r="U13" s="4">
        <v>51.308717104927901</v>
      </c>
      <c r="V13" s="4">
        <v>52.1754824314418</v>
      </c>
      <c r="W13" s="4">
        <v>46.213618583647602</v>
      </c>
      <c r="X13" s="4">
        <v>52.584974791875901</v>
      </c>
      <c r="Y13" s="4">
        <v>35.142903505891802</v>
      </c>
      <c r="Z13" s="4">
        <v>45.801352766451402</v>
      </c>
      <c r="AA13" s="4">
        <v>40.004828705889402</v>
      </c>
      <c r="AB13" s="4">
        <v>47.865526769140203</v>
      </c>
      <c r="AC13" s="4">
        <v>36.513619589106398</v>
      </c>
      <c r="AD13" s="4">
        <v>45.372302008518098</v>
      </c>
      <c r="AE13" s="4">
        <v>50.835283755640098</v>
      </c>
      <c r="AF13" s="4">
        <v>51.811087255698901</v>
      </c>
      <c r="AG13" s="4">
        <v>29.330290761625399</v>
      </c>
      <c r="AH13" s="4">
        <v>29.803257956993999</v>
      </c>
      <c r="AI13" s="4">
        <v>19.0264597270168</v>
      </c>
      <c r="AJ13" s="4">
        <v>19.2124904493492</v>
      </c>
      <c r="AK13" s="4">
        <v>20.7777661787669</v>
      </c>
      <c r="AL13" s="4">
        <v>19.5234567273782</v>
      </c>
      <c r="AM13" s="4">
        <v>12.180246959763499</v>
      </c>
      <c r="AN13" s="4">
        <v>19.188619021141498</v>
      </c>
      <c r="AO13" s="4">
        <v>27.963596463308399</v>
      </c>
      <c r="AP13" s="4">
        <v>22.3089047665569</v>
      </c>
      <c r="AQ13" s="4">
        <v>21.4778361173835</v>
      </c>
      <c r="AR13" s="4">
        <v>12.168554960193701</v>
      </c>
      <c r="AS13" s="4">
        <v>37.4332699527572</v>
      </c>
      <c r="AT13" s="4">
        <v>52.706124406114498</v>
      </c>
      <c r="AU13" s="4">
        <v>61.2264326382505</v>
      </c>
      <c r="AV13" s="4">
        <v>59.874399059361103</v>
      </c>
      <c r="AW13" s="4">
        <v>42.570417929011597</v>
      </c>
      <c r="AX13" s="4">
        <v>22.263150515675601</v>
      </c>
      <c r="AY13" s="4">
        <v>15.276817110066499</v>
      </c>
      <c r="AZ13" s="4">
        <v>23.2045566813803</v>
      </c>
      <c r="BA13" s="4">
        <v>54.9601704773672</v>
      </c>
      <c r="BB13" s="4">
        <v>61.309630293876197</v>
      </c>
      <c r="BC13" s="4">
        <v>67.108003955044396</v>
      </c>
      <c r="BD13" s="4">
        <v>68.1555255988943</v>
      </c>
      <c r="BE13">
        <v>37.279162955143697</v>
      </c>
      <c r="BF13" s="6">
        <v>-0.86986152615727597</v>
      </c>
      <c r="BG13" s="7">
        <v>1.93058513840141E-5</v>
      </c>
      <c r="BH13">
        <v>37.792124769539399</v>
      </c>
      <c r="BI13">
        <v>20.713025350072201</v>
      </c>
      <c r="BJ13" t="s">
        <v>73</v>
      </c>
      <c r="BK13" s="3">
        <v>85441</v>
      </c>
      <c r="BL13" t="s">
        <v>583</v>
      </c>
      <c r="BM13" t="s">
        <v>76</v>
      </c>
      <c r="BN13">
        <v>20</v>
      </c>
      <c r="BO13">
        <v>63558086</v>
      </c>
      <c r="BP13">
        <v>63574239</v>
      </c>
      <c r="BQ13">
        <v>-1</v>
      </c>
      <c r="BR13" t="s">
        <v>584</v>
      </c>
    </row>
    <row r="14" spans="1:70" x14ac:dyDescent="0.3">
      <c r="A14" s="2" t="s">
        <v>239</v>
      </c>
      <c r="B14" s="2" t="s">
        <v>238</v>
      </c>
      <c r="C14" s="3">
        <v>147.997074407425</v>
      </c>
      <c r="D14" s="6">
        <v>-0.854544348401577</v>
      </c>
      <c r="E14">
        <v>0.22482884366053299</v>
      </c>
      <c r="F14">
        <v>-3.8008661810841602</v>
      </c>
      <c r="G14">
        <v>1.4419116153937099E-4</v>
      </c>
      <c r="H14" s="7">
        <v>8.4287947340356498E-3</v>
      </c>
      <c r="I14" s="8">
        <v>9.2116644315872396</v>
      </c>
      <c r="J14" s="4">
        <v>7.8054338740160203</v>
      </c>
      <c r="K14" s="4">
        <v>3.2859051090009102</v>
      </c>
      <c r="L14" s="4">
        <v>3.3569293891345402</v>
      </c>
      <c r="M14" s="4">
        <v>3.97702247332075</v>
      </c>
      <c r="N14" s="4">
        <v>4.6382686249783296</v>
      </c>
      <c r="O14" s="4">
        <v>3.12147383344035</v>
      </c>
      <c r="P14" s="4">
        <v>2.16010070362627</v>
      </c>
      <c r="Q14" s="4">
        <v>11.3518072204165</v>
      </c>
      <c r="R14" s="4">
        <v>11.255379753780099</v>
      </c>
      <c r="S14" s="4">
        <v>11.0499404157926</v>
      </c>
      <c r="T14" s="4">
        <v>9.4076862031569792</v>
      </c>
      <c r="U14" s="4">
        <v>12.1864247977774</v>
      </c>
      <c r="V14" s="4">
        <v>13.1841272810632</v>
      </c>
      <c r="W14" s="4">
        <v>12.0082630965384</v>
      </c>
      <c r="X14" s="4">
        <v>8.6031411076822302</v>
      </c>
      <c r="Y14" s="4">
        <v>6.9227551448243601</v>
      </c>
      <c r="Z14" s="4">
        <v>8.0442985061889196</v>
      </c>
      <c r="AA14" s="4">
        <v>8.2976411800164591</v>
      </c>
      <c r="AB14" s="4">
        <v>6.7827383224431799</v>
      </c>
      <c r="AC14" s="4">
        <v>7.8825928145217201</v>
      </c>
      <c r="AD14" s="4">
        <v>7.7571122210123997</v>
      </c>
      <c r="AE14" s="4">
        <v>6.2543410132431303</v>
      </c>
      <c r="AF14" s="4">
        <v>7.2184099567976503</v>
      </c>
      <c r="AG14" s="4">
        <v>3.81187894374915</v>
      </c>
      <c r="AH14" s="4">
        <v>5.1026790138489702</v>
      </c>
      <c r="AI14" s="4">
        <v>2.8804998789905998</v>
      </c>
      <c r="AJ14" s="4">
        <v>3.1459048688992901</v>
      </c>
      <c r="AK14" s="4">
        <v>2.7879028037332798</v>
      </c>
      <c r="AL14" s="4">
        <v>3.7139737733315901</v>
      </c>
      <c r="AM14" s="4">
        <v>1.5818502545147399</v>
      </c>
      <c r="AN14" s="4">
        <v>3.20300072481536</v>
      </c>
      <c r="AO14" s="4">
        <v>4.3759826526551304</v>
      </c>
      <c r="AP14" s="4">
        <v>2.6891888598056699</v>
      </c>
      <c r="AQ14" s="4">
        <v>2.9720252929958701</v>
      </c>
      <c r="AR14" s="4">
        <v>1.12011802980863</v>
      </c>
      <c r="AS14" s="4">
        <v>8.9126833220850408</v>
      </c>
      <c r="AT14" s="4">
        <v>8.7502400713063899</v>
      </c>
      <c r="AU14" s="4">
        <v>9.4491187378717303</v>
      </c>
      <c r="AV14" s="4">
        <v>7.5626421700937696</v>
      </c>
      <c r="AW14" s="4">
        <v>5.5736526566850202</v>
      </c>
      <c r="AX14" s="4">
        <v>3.3069931800473</v>
      </c>
      <c r="AY14" s="4">
        <v>1.7444116423259299</v>
      </c>
      <c r="AZ14" s="4">
        <v>4.1302608979803104</v>
      </c>
      <c r="BA14" s="4">
        <v>6.75739800951236</v>
      </c>
      <c r="BB14" s="4">
        <v>6.6990075273181002</v>
      </c>
      <c r="BC14" s="4">
        <v>6.9860067208721297</v>
      </c>
      <c r="BD14" s="4">
        <v>7.6850857345497499</v>
      </c>
      <c r="BE14">
        <v>6.2647075675449102</v>
      </c>
      <c r="BF14" s="6">
        <v>-0.86628778216292801</v>
      </c>
      <c r="BG14" s="7">
        <v>1.2870602521278999E-2</v>
      </c>
      <c r="BH14">
        <v>5.9802152620902502</v>
      </c>
      <c r="BI14">
        <v>3.3056007684476199</v>
      </c>
      <c r="BJ14" t="s">
        <v>73</v>
      </c>
      <c r="BK14" s="3">
        <v>26249</v>
      </c>
      <c r="BL14" t="s">
        <v>239</v>
      </c>
      <c r="BM14" t="s">
        <v>76</v>
      </c>
      <c r="BN14">
        <v>5</v>
      </c>
      <c r="BO14">
        <v>137617500</v>
      </c>
      <c r="BP14">
        <v>137736089</v>
      </c>
      <c r="BQ14">
        <v>-1</v>
      </c>
      <c r="BR14" t="s">
        <v>240</v>
      </c>
    </row>
    <row r="15" spans="1:70" x14ac:dyDescent="0.3">
      <c r="A15" s="2" t="s">
        <v>379</v>
      </c>
      <c r="B15" s="2" t="s">
        <v>378</v>
      </c>
      <c r="C15" s="3">
        <v>194.82096333575299</v>
      </c>
      <c r="D15" s="6">
        <v>-0.841061285844664</v>
      </c>
      <c r="E15">
        <v>0.242786365030915</v>
      </c>
      <c r="F15">
        <v>-3.4642031307547501</v>
      </c>
      <c r="G15">
        <v>5.31804767104505E-4</v>
      </c>
      <c r="H15" s="7">
        <v>2.0480092096325099E-2</v>
      </c>
      <c r="I15" s="8">
        <v>9.7264339145288794</v>
      </c>
      <c r="J15" s="4">
        <v>13.9518730918823</v>
      </c>
      <c r="K15" s="4">
        <v>3.8139970015189202</v>
      </c>
      <c r="L15" s="4">
        <v>3.2391423930245602</v>
      </c>
      <c r="M15" s="4">
        <v>4.8142903624409099</v>
      </c>
      <c r="N15" s="4">
        <v>4.5849551925073104</v>
      </c>
      <c r="O15" s="4">
        <v>2.2090430205885498</v>
      </c>
      <c r="P15" s="4">
        <v>2.16010070362627</v>
      </c>
      <c r="Q15" s="4">
        <v>11.503164650022001</v>
      </c>
      <c r="R15" s="4">
        <v>15.6674886172618</v>
      </c>
      <c r="S15" s="4">
        <v>12.5201041620998</v>
      </c>
      <c r="T15" s="4">
        <v>9.8143585174144796</v>
      </c>
      <c r="U15" s="4">
        <v>13.347036683280001</v>
      </c>
      <c r="V15" s="4">
        <v>12.983760605059199</v>
      </c>
      <c r="W15" s="4">
        <v>10.1888292940325</v>
      </c>
      <c r="X15" s="4">
        <v>9.5692692534647303</v>
      </c>
      <c r="Y15" s="4">
        <v>18.607660325578902</v>
      </c>
      <c r="Z15" s="4">
        <v>14.6936319535011</v>
      </c>
      <c r="AA15" s="4">
        <v>12.7941282999136</v>
      </c>
      <c r="AB15" s="4">
        <v>11.5478266375773</v>
      </c>
      <c r="AC15" s="4">
        <v>13.9983975844093</v>
      </c>
      <c r="AD15" s="4">
        <v>14.0444558106751</v>
      </c>
      <c r="AE15" s="4">
        <v>12.8088903951219</v>
      </c>
      <c r="AF15" s="4">
        <v>11.017573091954301</v>
      </c>
      <c r="AG15" s="4">
        <v>7.0413874933144101</v>
      </c>
      <c r="AH15" s="4">
        <v>5.6897128826988599</v>
      </c>
      <c r="AI15" s="4">
        <v>4.3965524468803796</v>
      </c>
      <c r="AJ15" s="4">
        <v>5.2431747814988201</v>
      </c>
      <c r="AK15" s="4">
        <v>5.5232036677734797</v>
      </c>
      <c r="AL15" s="4">
        <v>4.1154844515295999</v>
      </c>
      <c r="AM15" s="4">
        <v>1.84549196360053</v>
      </c>
      <c r="AN15" s="4">
        <v>3.79070727982735</v>
      </c>
      <c r="AO15" s="4">
        <v>6.9375334737215502</v>
      </c>
      <c r="AP15" s="4">
        <v>4.9238669264047497</v>
      </c>
      <c r="AQ15" s="4">
        <v>5.5874075508322401</v>
      </c>
      <c r="AR15" s="4">
        <v>2.44389388321882</v>
      </c>
      <c r="AS15" s="4">
        <v>12.9679542336337</v>
      </c>
      <c r="AT15" s="4">
        <v>9.7224889681182205</v>
      </c>
      <c r="AU15" s="4">
        <v>14.1254683173287</v>
      </c>
      <c r="AV15" s="4">
        <v>9.2757268605570005</v>
      </c>
      <c r="AW15" s="4">
        <v>3.2476401306668601</v>
      </c>
      <c r="AX15" s="4">
        <v>3.4251000793347002</v>
      </c>
      <c r="AY15" s="4">
        <v>1.2686630126006799</v>
      </c>
      <c r="AZ15" s="4">
        <v>2.8536348022409399</v>
      </c>
      <c r="BA15" s="4">
        <v>7.6583844107806804</v>
      </c>
      <c r="BB15" s="4">
        <v>7.4433416970201103</v>
      </c>
      <c r="BC15" s="4">
        <v>7.7975125520845499</v>
      </c>
      <c r="BD15" s="4">
        <v>8.7674921760356295</v>
      </c>
      <c r="BE15">
        <v>8.2437132417330492</v>
      </c>
      <c r="BF15" s="6">
        <v>-0.851585606852445</v>
      </c>
      <c r="BG15" s="7">
        <v>2.6621541628896898E-2</v>
      </c>
      <c r="BH15">
        <v>7.7657634978021397</v>
      </c>
      <c r="BI15">
        <v>4.3156673729473702</v>
      </c>
      <c r="BJ15" t="s">
        <v>73</v>
      </c>
      <c r="BK15" s="3">
        <v>23452</v>
      </c>
      <c r="BL15" t="s">
        <v>379</v>
      </c>
      <c r="BM15" t="s">
        <v>76</v>
      </c>
      <c r="BN15">
        <v>9</v>
      </c>
      <c r="BO15">
        <v>127087348</v>
      </c>
      <c r="BP15">
        <v>127122635</v>
      </c>
      <c r="BQ15">
        <v>-1</v>
      </c>
      <c r="BR15" t="s">
        <v>380</v>
      </c>
    </row>
    <row r="16" spans="1:70" x14ac:dyDescent="0.3">
      <c r="A16" s="2" t="s">
        <v>454</v>
      </c>
      <c r="B16" s="2" t="s">
        <v>453</v>
      </c>
      <c r="C16" s="3">
        <v>404.87129992898599</v>
      </c>
      <c r="D16" s="6">
        <v>-0.82800085362173403</v>
      </c>
      <c r="E16">
        <v>0.23950514118585001</v>
      </c>
      <c r="F16">
        <v>-3.45713185747117</v>
      </c>
      <c r="G16">
        <v>5.4595763954196595E-4</v>
      </c>
      <c r="H16" s="7">
        <v>2.0845959372833199E-2</v>
      </c>
      <c r="I16" s="8">
        <v>19.615426613144599</v>
      </c>
      <c r="J16" s="4">
        <v>21.403750727702501</v>
      </c>
      <c r="K16" s="4">
        <v>6.7478408488411601</v>
      </c>
      <c r="L16" s="4">
        <v>7.2144535117365098</v>
      </c>
      <c r="M16" s="4">
        <v>7.7447279743614699</v>
      </c>
      <c r="N16" s="4">
        <v>10.022925304550901</v>
      </c>
      <c r="O16" s="4">
        <v>4.8022674360620696</v>
      </c>
      <c r="P16" s="4">
        <v>4.4255721732830997</v>
      </c>
      <c r="Q16" s="4">
        <v>23.611759018466199</v>
      </c>
      <c r="R16" s="4">
        <v>23.186082292786899</v>
      </c>
      <c r="S16" s="4">
        <v>26.842344529350399</v>
      </c>
      <c r="T16" s="4">
        <v>19.872720423383502</v>
      </c>
      <c r="U16" s="4">
        <v>28.918579480439998</v>
      </c>
      <c r="V16" s="4">
        <v>26.5686212381305</v>
      </c>
      <c r="W16" s="4">
        <v>28.383167319090699</v>
      </c>
      <c r="X16" s="4">
        <v>29.719942008356799</v>
      </c>
      <c r="Y16" s="4">
        <v>26.6327650157574</v>
      </c>
      <c r="Z16" s="4">
        <v>25.9463500951064</v>
      </c>
      <c r="AA16" s="4">
        <v>29.713899421176301</v>
      </c>
      <c r="AB16" s="4">
        <v>33.441475653058497</v>
      </c>
      <c r="AC16" s="4">
        <v>26.954843245059902</v>
      </c>
      <c r="AD16" s="4">
        <v>21.229991341718101</v>
      </c>
      <c r="AE16" s="4">
        <v>36.975664070293398</v>
      </c>
      <c r="AF16" s="4">
        <v>28.5412130528644</v>
      </c>
      <c r="AG16" s="4">
        <v>12.176835514754201</v>
      </c>
      <c r="AH16" s="4">
        <v>12.0567725371476</v>
      </c>
      <c r="AI16" s="4">
        <v>7.9592759814213796</v>
      </c>
      <c r="AJ16" s="4">
        <v>9.5875196004549803</v>
      </c>
      <c r="AK16" s="4">
        <v>9.46834914475453</v>
      </c>
      <c r="AL16" s="4">
        <v>7.3275698771136799</v>
      </c>
      <c r="AM16" s="4">
        <v>3.9018972944696899</v>
      </c>
      <c r="AN16" s="4">
        <v>6.4941574328825098</v>
      </c>
      <c r="AO16" s="4">
        <v>10.4063002105823</v>
      </c>
      <c r="AP16" s="4">
        <v>8.5220773726236008</v>
      </c>
      <c r="AQ16" s="4">
        <v>10.2633940118124</v>
      </c>
      <c r="AR16" s="4">
        <v>4.4804721192345003</v>
      </c>
      <c r="AS16" s="4">
        <v>28.4314597974513</v>
      </c>
      <c r="AT16" s="4">
        <v>29.628005855476001</v>
      </c>
      <c r="AU16" s="4">
        <v>28.2027268451784</v>
      </c>
      <c r="AV16" s="4">
        <v>28.829961863893399</v>
      </c>
      <c r="AW16" s="4">
        <v>7.8118911251175804</v>
      </c>
      <c r="AX16" s="4">
        <v>7.1749941317097603</v>
      </c>
      <c r="AY16" s="4">
        <v>1.90299451890101</v>
      </c>
      <c r="AZ16" s="4">
        <v>4.6183826404688899</v>
      </c>
      <c r="BA16" s="4">
        <v>10.881143461471201</v>
      </c>
      <c r="BB16" s="4">
        <v>16.2186498029807</v>
      </c>
      <c r="BC16" s="4">
        <v>14.6071049618235</v>
      </c>
      <c r="BD16" s="4">
        <v>22.586214412338698</v>
      </c>
      <c r="BE16">
        <v>17.126136110599699</v>
      </c>
      <c r="BF16" s="6">
        <v>-0.83911221136658598</v>
      </c>
      <c r="BG16" s="7">
        <v>2.6525897214226601E-2</v>
      </c>
      <c r="BH16">
        <v>13.9118294547415</v>
      </c>
      <c r="BI16">
        <v>7.7883268052489996</v>
      </c>
      <c r="BJ16" t="s">
        <v>73</v>
      </c>
      <c r="BK16" s="3">
        <v>11226</v>
      </c>
      <c r="BL16" t="s">
        <v>454</v>
      </c>
      <c r="BM16" t="s">
        <v>76</v>
      </c>
      <c r="BN16">
        <v>12</v>
      </c>
      <c r="BO16">
        <v>51351247</v>
      </c>
      <c r="BP16">
        <v>51392867</v>
      </c>
      <c r="BQ16">
        <v>-1</v>
      </c>
      <c r="BR16" t="s">
        <v>455</v>
      </c>
    </row>
    <row r="17" spans="1:70" x14ac:dyDescent="0.3">
      <c r="A17" s="2" t="s">
        <v>526</v>
      </c>
      <c r="B17" s="2" t="s">
        <v>525</v>
      </c>
      <c r="C17" s="3">
        <v>256.341956877396</v>
      </c>
      <c r="D17" s="6">
        <v>-0.81122906731515299</v>
      </c>
      <c r="E17">
        <v>0.148941607911311</v>
      </c>
      <c r="F17">
        <v>-5.4466248799879198</v>
      </c>
      <c r="G17" s="1">
        <v>5.1334566017894799E-8</v>
      </c>
      <c r="H17" s="7">
        <v>1.7111141997347101E-5</v>
      </c>
      <c r="I17" s="8">
        <v>13.573658471250599</v>
      </c>
      <c r="J17" s="4">
        <v>17.569025374962902</v>
      </c>
      <c r="K17" s="4">
        <v>7.8627015108236202</v>
      </c>
      <c r="L17" s="4">
        <v>6.12492379771916</v>
      </c>
      <c r="M17" s="4">
        <v>8.1633619189215505</v>
      </c>
      <c r="N17" s="4">
        <v>7.6771342758261998</v>
      </c>
      <c r="O17" s="4">
        <v>5.6186529001926298</v>
      </c>
      <c r="P17" s="4">
        <v>5.9007628977108002</v>
      </c>
      <c r="Q17" s="4">
        <v>15.324939747562199</v>
      </c>
      <c r="R17" s="4">
        <v>14.136756970747699</v>
      </c>
      <c r="S17" s="4">
        <v>12.2355563402339</v>
      </c>
      <c r="T17" s="4">
        <v>13.664189759052199</v>
      </c>
      <c r="U17" s="4">
        <v>14.1691367688444</v>
      </c>
      <c r="V17" s="4">
        <v>15.949187409918499</v>
      </c>
      <c r="W17" s="4">
        <v>12.268182211181999</v>
      </c>
      <c r="X17" s="4">
        <v>11.9155804646508</v>
      </c>
      <c r="Y17" s="4">
        <v>11.9053750898253</v>
      </c>
      <c r="Z17" s="4">
        <v>16.1815946829696</v>
      </c>
      <c r="AA17" s="4">
        <v>14.370216568743601</v>
      </c>
      <c r="AB17" s="4">
        <v>10.603394719262401</v>
      </c>
      <c r="AC17" s="4">
        <v>11.506773418899501</v>
      </c>
      <c r="AD17" s="4">
        <v>17.6916594514318</v>
      </c>
      <c r="AE17" s="4">
        <v>15.1605226161013</v>
      </c>
      <c r="AF17" s="4">
        <v>13.9619245217007</v>
      </c>
      <c r="AG17" s="4">
        <v>10.8003236739559</v>
      </c>
      <c r="AH17" s="4">
        <v>14.314595109647099</v>
      </c>
      <c r="AI17" s="4">
        <v>7.4286575826599597</v>
      </c>
      <c r="AJ17" s="4">
        <v>8.1643721597624506</v>
      </c>
      <c r="AK17" s="4">
        <v>7.5220773761105404</v>
      </c>
      <c r="AL17" s="4">
        <v>7.4279475466631899</v>
      </c>
      <c r="AM17" s="4">
        <v>4.4819090544584297</v>
      </c>
      <c r="AN17" s="4">
        <v>7.6107998874052996</v>
      </c>
      <c r="AO17" s="4">
        <v>11.9005381895377</v>
      </c>
      <c r="AP17" s="4">
        <v>9.6962302550739601</v>
      </c>
      <c r="AQ17" s="4">
        <v>8.7971948672677804</v>
      </c>
      <c r="AR17" s="4">
        <v>4.5823010310352901</v>
      </c>
      <c r="AS17" s="4">
        <v>12.522320067529501</v>
      </c>
      <c r="AT17" s="4">
        <v>14.9931014087297</v>
      </c>
      <c r="AU17" s="4">
        <v>13.3059018961867</v>
      </c>
      <c r="AV17" s="4">
        <v>11.866245172964801</v>
      </c>
      <c r="AW17" s="4">
        <v>9.7429203920005794</v>
      </c>
      <c r="AX17" s="4">
        <v>6.4368260111634896</v>
      </c>
      <c r="AY17" s="4">
        <v>4.5460424618190904</v>
      </c>
      <c r="AZ17" s="4">
        <v>5.8199130835177098</v>
      </c>
      <c r="BA17" s="4">
        <v>10.257383645208501</v>
      </c>
      <c r="BB17" s="4">
        <v>10.420678375828199</v>
      </c>
      <c r="BC17" s="4">
        <v>12.454850365999301</v>
      </c>
      <c r="BD17" s="4">
        <v>11.184866562020799</v>
      </c>
      <c r="BE17">
        <v>10.829441834689201</v>
      </c>
      <c r="BF17" s="6">
        <v>-0.82188729516617298</v>
      </c>
      <c r="BG17" s="7">
        <v>4.2013213526109499E-5</v>
      </c>
      <c r="BH17">
        <v>12.9835102018925</v>
      </c>
      <c r="BI17">
        <v>7.3556264077680602</v>
      </c>
      <c r="BJ17" t="s">
        <v>73</v>
      </c>
      <c r="BK17" s="3">
        <v>83660</v>
      </c>
      <c r="BL17" t="s">
        <v>526</v>
      </c>
      <c r="BM17" t="s">
        <v>76</v>
      </c>
      <c r="BN17">
        <v>15</v>
      </c>
      <c r="BO17">
        <v>62390526</v>
      </c>
      <c r="BP17">
        <v>62844631</v>
      </c>
      <c r="BQ17">
        <v>1</v>
      </c>
      <c r="BR17" t="s">
        <v>527</v>
      </c>
    </row>
    <row r="18" spans="1:70" x14ac:dyDescent="0.3">
      <c r="A18" s="2" t="s">
        <v>580</v>
      </c>
      <c r="B18" s="2" t="s">
        <v>579</v>
      </c>
      <c r="C18" s="3">
        <v>149.14479865886801</v>
      </c>
      <c r="D18" s="6">
        <v>-0.808410985941727</v>
      </c>
      <c r="E18">
        <v>0.21244756657731401</v>
      </c>
      <c r="F18">
        <v>-3.80522591510847</v>
      </c>
      <c r="G18">
        <v>1.4167482014579299E-4</v>
      </c>
      <c r="H18" s="7">
        <v>8.3878758901701402E-3</v>
      </c>
      <c r="I18" s="8">
        <v>7.5860765907188998</v>
      </c>
      <c r="J18" s="4">
        <v>7.9686136762602597</v>
      </c>
      <c r="K18" s="4">
        <v>3.6086279322063599</v>
      </c>
      <c r="L18" s="4">
        <v>2.0612724319247202</v>
      </c>
      <c r="M18" s="4">
        <v>2.9827668549905701</v>
      </c>
      <c r="N18" s="4">
        <v>3.8918805703841102</v>
      </c>
      <c r="O18" s="4">
        <v>2.7372924385553801</v>
      </c>
      <c r="P18" s="4">
        <v>2.8450106828248498</v>
      </c>
      <c r="Q18" s="4">
        <v>9.6490361373539795</v>
      </c>
      <c r="R18" s="4">
        <v>8.6441316509030806</v>
      </c>
      <c r="S18" s="4">
        <v>9.3426534845972107</v>
      </c>
      <c r="T18" s="4">
        <v>7.4014361194866103</v>
      </c>
      <c r="U18" s="4">
        <v>10.348789312398299</v>
      </c>
      <c r="V18" s="4">
        <v>10.338920481806401</v>
      </c>
      <c r="W18" s="4">
        <v>9.5130395959589595</v>
      </c>
      <c r="X18" s="4">
        <v>9.9373180709056808</v>
      </c>
      <c r="Y18" s="4">
        <v>8.9951722900902507</v>
      </c>
      <c r="Z18" s="4">
        <v>10.5087367768711</v>
      </c>
      <c r="AA18" s="4">
        <v>9.8737294488463991</v>
      </c>
      <c r="AB18" s="4">
        <v>12.8356883443703</v>
      </c>
      <c r="AC18" s="4">
        <v>10.872541813133401</v>
      </c>
      <c r="AD18" s="4">
        <v>8.0565095348058602</v>
      </c>
      <c r="AE18" s="4">
        <v>9.5065983401295604</v>
      </c>
      <c r="AF18" s="4">
        <v>8.4056484365341095</v>
      </c>
      <c r="AG18" s="4">
        <v>4.71190591657881</v>
      </c>
      <c r="AH18" s="4">
        <v>3.88345482469922</v>
      </c>
      <c r="AI18" s="4">
        <v>3.6385261629354901</v>
      </c>
      <c r="AJ18" s="4">
        <v>3.8200273408062801</v>
      </c>
      <c r="AK18" s="4">
        <v>3.36652414035717</v>
      </c>
      <c r="AL18" s="4">
        <v>2.8105747473860698</v>
      </c>
      <c r="AM18" s="4">
        <v>2.2145903563206399</v>
      </c>
      <c r="AN18" s="4">
        <v>3.5262393300719501</v>
      </c>
      <c r="AO18" s="4">
        <v>4.32261701054958</v>
      </c>
      <c r="AP18" s="4">
        <v>3.40883094904944</v>
      </c>
      <c r="AQ18" s="4">
        <v>2.9720252929958701</v>
      </c>
      <c r="AR18" s="4">
        <v>2.2402360596172501</v>
      </c>
      <c r="AS18" s="4">
        <v>9.9376419041248205</v>
      </c>
      <c r="AT18" s="4">
        <v>10.8482508486372</v>
      </c>
      <c r="AU18" s="4">
        <v>8.7259718956876693</v>
      </c>
      <c r="AV18" s="4">
        <v>9.6099872879644508</v>
      </c>
      <c r="AW18" s="4">
        <v>3.73039744738761</v>
      </c>
      <c r="AX18" s="4">
        <v>2.03734401270771</v>
      </c>
      <c r="AY18" s="4">
        <v>2.37874314862627</v>
      </c>
      <c r="AZ18" s="4">
        <v>2.1402261016807098</v>
      </c>
      <c r="BA18" s="4">
        <v>3.8118655438274902</v>
      </c>
      <c r="BB18" s="4">
        <v>6.1505507706955598</v>
      </c>
      <c r="BC18" s="4">
        <v>6.4214809252461</v>
      </c>
      <c r="BD18" s="4">
        <v>8.0819680964279108</v>
      </c>
      <c r="BE18">
        <v>6.3062806485507803</v>
      </c>
      <c r="BF18" s="6">
        <v>-0.82004641773872</v>
      </c>
      <c r="BG18" s="7">
        <v>1.1630200818147699E-2</v>
      </c>
      <c r="BH18">
        <v>5.36717757769906</v>
      </c>
      <c r="BI18">
        <v>3.0670857924566799</v>
      </c>
      <c r="BJ18" t="s">
        <v>73</v>
      </c>
      <c r="BK18" s="3">
        <v>147372</v>
      </c>
      <c r="BL18" t="s">
        <v>580</v>
      </c>
      <c r="BM18" t="s">
        <v>76</v>
      </c>
      <c r="BN18">
        <v>18</v>
      </c>
      <c r="BO18">
        <v>59430939</v>
      </c>
      <c r="BP18">
        <v>59697662</v>
      </c>
      <c r="BQ18">
        <v>-1</v>
      </c>
      <c r="BR18" t="s">
        <v>581</v>
      </c>
    </row>
    <row r="19" spans="1:70" x14ac:dyDescent="0.3">
      <c r="A19" s="2" t="s">
        <v>553</v>
      </c>
      <c r="B19" s="2" t="s">
        <v>552</v>
      </c>
      <c r="C19" s="3">
        <v>171.84413925989799</v>
      </c>
      <c r="D19" s="6">
        <v>-0.80334666900554097</v>
      </c>
      <c r="E19">
        <v>0.22765794426678701</v>
      </c>
      <c r="F19">
        <v>-3.52874428165845</v>
      </c>
      <c r="G19">
        <v>4.1753638639179398E-4</v>
      </c>
      <c r="H19" s="7">
        <v>1.7489188502107102E-2</v>
      </c>
      <c r="I19" s="8">
        <v>8.7781743406890094</v>
      </c>
      <c r="J19" s="4">
        <v>9.2196588267994102</v>
      </c>
      <c r="K19" s="4">
        <v>2.8751669703757998</v>
      </c>
      <c r="L19" s="4">
        <v>3.59250338135451</v>
      </c>
      <c r="M19" s="4">
        <v>3.3490715564806401</v>
      </c>
      <c r="N19" s="4">
        <v>3.5719999755580201</v>
      </c>
      <c r="O19" s="4">
        <v>2.6892697641947598</v>
      </c>
      <c r="P19" s="4">
        <v>2.0547299375957202</v>
      </c>
      <c r="Q19" s="4">
        <v>10.443662642783099</v>
      </c>
      <c r="R19" s="4">
        <v>12.0657670960522</v>
      </c>
      <c r="S19" s="4">
        <v>13.1366244428093</v>
      </c>
      <c r="T19" s="4">
        <v>8.7841219879621306</v>
      </c>
      <c r="U19" s="4">
        <v>13.540471997530499</v>
      </c>
      <c r="V19" s="4">
        <v>12.863540599456799</v>
      </c>
      <c r="W19" s="4">
        <v>12.164214565324601</v>
      </c>
      <c r="X19" s="4">
        <v>10.995458421048401</v>
      </c>
      <c r="Y19" s="4">
        <v>14.9478598350029</v>
      </c>
      <c r="Z19" s="4">
        <v>10.555235612166999</v>
      </c>
      <c r="AA19" s="4">
        <v>13.0722615238248</v>
      </c>
      <c r="AB19" s="4">
        <v>10.903895784180801</v>
      </c>
      <c r="AC19" s="4">
        <v>11.7332847066731</v>
      </c>
      <c r="AD19" s="4">
        <v>9.4990602285379904</v>
      </c>
      <c r="AE19" s="4">
        <v>13.109098763757601</v>
      </c>
      <c r="AF19" s="4">
        <v>12.917154659532599</v>
      </c>
      <c r="AG19" s="4">
        <v>3.65305065442627</v>
      </c>
      <c r="AH19" s="4">
        <v>4.2447064362991496</v>
      </c>
      <c r="AI19" s="4">
        <v>3.10790776417406</v>
      </c>
      <c r="AJ19" s="4">
        <v>3.1833561173385698</v>
      </c>
      <c r="AK19" s="4">
        <v>3.36652414035717</v>
      </c>
      <c r="AL19" s="4">
        <v>2.9611412517103202</v>
      </c>
      <c r="AM19" s="4">
        <v>2.0036769890519999</v>
      </c>
      <c r="AN19" s="4">
        <v>2.8209914640575602</v>
      </c>
      <c r="AO19" s="4">
        <v>3.0418416000163702</v>
      </c>
      <c r="AP19" s="4">
        <v>3.40883094904944</v>
      </c>
      <c r="AQ19" s="4">
        <v>3.2097873164355399</v>
      </c>
      <c r="AR19" s="4">
        <v>1.7310915006133301</v>
      </c>
      <c r="AS19" s="4">
        <v>11.007163902775</v>
      </c>
      <c r="AT19" s="4">
        <v>11.206447810620499</v>
      </c>
      <c r="AU19" s="4">
        <v>12.5827550540027</v>
      </c>
      <c r="AV19" s="4">
        <v>10.529203463335</v>
      </c>
      <c r="AW19" s="4">
        <v>3.3793012170452501</v>
      </c>
      <c r="AX19" s="4">
        <v>3.63178715308766</v>
      </c>
      <c r="AY19" s="4">
        <v>2.1144383543344598</v>
      </c>
      <c r="AZ19" s="4">
        <v>2.5157043651334599</v>
      </c>
      <c r="BA19" s="4">
        <v>4.5742386525929799</v>
      </c>
      <c r="BB19" s="4">
        <v>7.3649907317883203</v>
      </c>
      <c r="BC19" s="4">
        <v>7.2682696186851397</v>
      </c>
      <c r="BD19" s="4">
        <v>9.2726151820623706</v>
      </c>
      <c r="BE19">
        <v>7.2717106105975899</v>
      </c>
      <c r="BF19" s="6">
        <v>-0.81565444309664004</v>
      </c>
      <c r="BG19" s="7">
        <v>2.3925697217554401E-2</v>
      </c>
      <c r="BH19">
        <v>5.3861221792125802</v>
      </c>
      <c r="BI19">
        <v>3.09549376581269</v>
      </c>
      <c r="BJ19" t="s">
        <v>73</v>
      </c>
      <c r="BK19" s="3">
        <v>1001</v>
      </c>
      <c r="BL19" t="s">
        <v>553</v>
      </c>
      <c r="BM19" t="s">
        <v>76</v>
      </c>
      <c r="BN19">
        <v>16</v>
      </c>
      <c r="BO19">
        <v>68636189</v>
      </c>
      <c r="BP19">
        <v>68722616</v>
      </c>
      <c r="BQ19">
        <v>1</v>
      </c>
      <c r="BR19" t="s">
        <v>554</v>
      </c>
    </row>
    <row r="20" spans="1:70" x14ac:dyDescent="0.3">
      <c r="A20" s="2" t="s">
        <v>598</v>
      </c>
      <c r="B20" s="2" t="s">
        <v>597</v>
      </c>
      <c r="C20" s="3">
        <v>222.75126610357</v>
      </c>
      <c r="D20" s="6">
        <v>-0.78365303948720799</v>
      </c>
      <c r="E20">
        <v>0.17616937911639299</v>
      </c>
      <c r="F20">
        <v>-4.4482931336748202</v>
      </c>
      <c r="G20" s="1">
        <v>8.6555353988349698E-6</v>
      </c>
      <c r="H20" s="7">
        <v>1.14203607062343E-3</v>
      </c>
      <c r="I20" s="8">
        <v>11.3520217553972</v>
      </c>
      <c r="J20" s="4">
        <v>12.374468336854701</v>
      </c>
      <c r="K20" s="4">
        <v>3.6086279322063599</v>
      </c>
      <c r="L20" s="4">
        <v>4.8587135895368396</v>
      </c>
      <c r="M20" s="4">
        <v>5.9132044669111199</v>
      </c>
      <c r="N20" s="4">
        <v>5.2780298146305098</v>
      </c>
      <c r="O20" s="4">
        <v>1.8728843000642099</v>
      </c>
      <c r="P20" s="4">
        <v>3.3718645129775999</v>
      </c>
      <c r="Q20" s="4">
        <v>13.016738946077499</v>
      </c>
      <c r="R20" s="4">
        <v>12.9211759573395</v>
      </c>
      <c r="S20" s="4">
        <v>17.641964955686099</v>
      </c>
      <c r="T20" s="4">
        <v>11.4952707496788</v>
      </c>
      <c r="U20" s="4">
        <v>16.151848739911301</v>
      </c>
      <c r="V20" s="4">
        <v>14.8271340242961</v>
      </c>
      <c r="W20" s="4">
        <v>15.0753086493339</v>
      </c>
      <c r="X20" s="4">
        <v>13.3877757344146</v>
      </c>
      <c r="Y20" s="4">
        <v>18.034438561994701</v>
      </c>
      <c r="Z20" s="4">
        <v>12.508186694594301</v>
      </c>
      <c r="AA20" s="4">
        <v>12.423284001365399</v>
      </c>
      <c r="AB20" s="4">
        <v>11.633684084696901</v>
      </c>
      <c r="AC20" s="4">
        <v>12.911143403095901</v>
      </c>
      <c r="AD20" s="4">
        <v>12.465815428855</v>
      </c>
      <c r="AE20" s="4">
        <v>14.4100016945122</v>
      </c>
      <c r="AF20" s="4">
        <v>13.012133737911601</v>
      </c>
      <c r="AG20" s="4">
        <v>7.3061013088525399</v>
      </c>
      <c r="AH20" s="4">
        <v>7.6314402950484599</v>
      </c>
      <c r="AI20" s="4">
        <v>5.2303813592197699</v>
      </c>
      <c r="AJ20" s="4">
        <v>4.6439548064703802</v>
      </c>
      <c r="AK20" s="4">
        <v>6.2070288837835204</v>
      </c>
      <c r="AL20" s="4">
        <v>6.4743596859429102</v>
      </c>
      <c r="AM20" s="4">
        <v>2.3200470399549502</v>
      </c>
      <c r="AN20" s="4">
        <v>3.5262393300719501</v>
      </c>
      <c r="AO20" s="4">
        <v>8.0048463158325607</v>
      </c>
      <c r="AP20" s="4">
        <v>4.5451079320659202</v>
      </c>
      <c r="AQ20" s="4">
        <v>5.5477805469256198</v>
      </c>
      <c r="AR20" s="4">
        <v>1.9347493242149001</v>
      </c>
      <c r="AS20" s="4">
        <v>11.4973614854897</v>
      </c>
      <c r="AT20" s="4">
        <v>12.6904066531227</v>
      </c>
      <c r="AU20" s="4">
        <v>14.1254683173287</v>
      </c>
      <c r="AV20" s="4">
        <v>12.8272439017612</v>
      </c>
      <c r="AW20" s="4">
        <v>10.094016622342901</v>
      </c>
      <c r="AX20" s="4">
        <v>4.9309630452490998</v>
      </c>
      <c r="AY20" s="4">
        <v>3.4359623257935001</v>
      </c>
      <c r="AZ20" s="4">
        <v>5.7823652571724304</v>
      </c>
      <c r="BA20" s="4">
        <v>9.8068904445743499</v>
      </c>
      <c r="BB20" s="4">
        <v>10.577380306291699</v>
      </c>
      <c r="BC20" s="4">
        <v>11.255233050294001</v>
      </c>
      <c r="BD20" s="4">
        <v>11.3291874208855</v>
      </c>
      <c r="BE20">
        <v>9.4222965777298295</v>
      </c>
      <c r="BF20" s="6">
        <v>-0.79438243877072701</v>
      </c>
      <c r="BG20" s="7">
        <v>2.2165291809604099E-3</v>
      </c>
      <c r="BH20">
        <v>9.4604824390547293</v>
      </c>
      <c r="BI20">
        <v>5.4760609539978597</v>
      </c>
      <c r="BJ20" t="s">
        <v>73</v>
      </c>
      <c r="BK20" s="3">
        <v>55260</v>
      </c>
      <c r="BL20" t="s">
        <v>598</v>
      </c>
      <c r="BM20" t="s">
        <v>76</v>
      </c>
      <c r="BN20">
        <v>19</v>
      </c>
      <c r="BO20">
        <v>48332356</v>
      </c>
      <c r="BP20">
        <v>48364059</v>
      </c>
      <c r="BQ20">
        <v>-1</v>
      </c>
      <c r="BR20" t="s">
        <v>599</v>
      </c>
    </row>
    <row r="21" spans="1:70" x14ac:dyDescent="0.3">
      <c r="A21" s="2" t="s">
        <v>275</v>
      </c>
      <c r="B21" s="2" t="s">
        <v>274</v>
      </c>
      <c r="C21" s="3">
        <v>450.41627409653398</v>
      </c>
      <c r="D21" s="6">
        <v>-0.78124224472913395</v>
      </c>
      <c r="E21">
        <v>0.20292216149262499</v>
      </c>
      <c r="F21">
        <v>-3.84996019647429</v>
      </c>
      <c r="G21">
        <v>1.18137021684769E-4</v>
      </c>
      <c r="H21" s="7">
        <v>7.4478739404814304E-3</v>
      </c>
      <c r="I21" s="8">
        <v>19.127750260884099</v>
      </c>
      <c r="J21" s="4">
        <v>19.255216664820001</v>
      </c>
      <c r="K21" s="4">
        <v>6.68916397189472</v>
      </c>
      <c r="L21" s="4">
        <v>9.9824479203211407</v>
      </c>
      <c r="M21" s="4">
        <v>7.53541100208143</v>
      </c>
      <c r="N21" s="4">
        <v>8.3702088979494</v>
      </c>
      <c r="O21" s="4">
        <v>5.2824941796682801</v>
      </c>
      <c r="P21" s="4">
        <v>5.7953921316802504</v>
      </c>
      <c r="Q21" s="4">
        <v>20.698128498559299</v>
      </c>
      <c r="R21" s="4">
        <v>25.752308876648801</v>
      </c>
      <c r="S21" s="4">
        <v>25.135057598154901</v>
      </c>
      <c r="T21" s="4">
        <v>19.628717034828998</v>
      </c>
      <c r="U21" s="4">
        <v>28.5317088519392</v>
      </c>
      <c r="V21" s="4">
        <v>23.042167740460101</v>
      </c>
      <c r="W21" s="4">
        <v>39.819608363412897</v>
      </c>
      <c r="X21" s="4">
        <v>36.2068024157536</v>
      </c>
      <c r="Y21" s="4">
        <v>33.4232382151393</v>
      </c>
      <c r="Z21" s="4">
        <v>21.528960741996901</v>
      </c>
      <c r="AA21" s="4">
        <v>32.402520585650898</v>
      </c>
      <c r="AB21" s="4">
        <v>39.4944256749856</v>
      </c>
      <c r="AC21" s="4">
        <v>42.629424358993901</v>
      </c>
      <c r="AD21" s="4">
        <v>19.5696971470453</v>
      </c>
      <c r="AE21" s="4">
        <v>41.378720143616498</v>
      </c>
      <c r="AF21" s="4">
        <v>37.279288263724702</v>
      </c>
      <c r="AG21" s="4">
        <v>11.647407883678</v>
      </c>
      <c r="AH21" s="4">
        <v>9.7537935131980404</v>
      </c>
      <c r="AI21" s="4">
        <v>8.3761904375910792</v>
      </c>
      <c r="AJ21" s="4">
        <v>8.8384946316694393</v>
      </c>
      <c r="AK21" s="4">
        <v>7.4694754364174596</v>
      </c>
      <c r="AL21" s="4">
        <v>9.8370116158512495</v>
      </c>
      <c r="AM21" s="4">
        <v>6.6964994107790696</v>
      </c>
      <c r="AN21" s="4">
        <v>6.4941574328825098</v>
      </c>
      <c r="AO21" s="4">
        <v>13.394776168493101</v>
      </c>
      <c r="AP21" s="4">
        <v>8.4842014731897208</v>
      </c>
      <c r="AQ21" s="4">
        <v>9.9463779805595092</v>
      </c>
      <c r="AR21" s="4">
        <v>5.8042479726447</v>
      </c>
      <c r="AS21" s="4">
        <v>25.935908467267499</v>
      </c>
      <c r="AT21" s="4">
        <v>33.4658304481543</v>
      </c>
      <c r="AU21" s="4">
        <v>27.817048529346899</v>
      </c>
      <c r="AV21" s="4">
        <v>36.810429568246398</v>
      </c>
      <c r="AW21" s="4">
        <v>10.4451128526853</v>
      </c>
      <c r="AX21" s="4">
        <v>10.186720063538599</v>
      </c>
      <c r="AY21" s="4">
        <v>5.1803739681194196</v>
      </c>
      <c r="AZ21" s="4">
        <v>7.8474957061625901</v>
      </c>
      <c r="BA21" s="4">
        <v>12.6484629408821</v>
      </c>
      <c r="BB21" s="4">
        <v>23.701166982616702</v>
      </c>
      <c r="BC21" s="4">
        <v>16.194833762021801</v>
      </c>
      <c r="BD21" s="4">
        <v>28.214727908065299</v>
      </c>
      <c r="BE21">
        <v>19.036450097797299</v>
      </c>
      <c r="BF21" s="6">
        <v>-0.79297671514983803</v>
      </c>
      <c r="BG21" s="7">
        <v>8.4097822997554195E-3</v>
      </c>
      <c r="BH21">
        <v>13.9373428906264</v>
      </c>
      <c r="BI21">
        <v>8.0564764834964109</v>
      </c>
      <c r="BJ21" t="s">
        <v>73</v>
      </c>
      <c r="BK21" s="3">
        <v>135154</v>
      </c>
      <c r="BL21" t="s">
        <v>275</v>
      </c>
      <c r="BM21" t="s">
        <v>76</v>
      </c>
      <c r="BN21">
        <v>6</v>
      </c>
      <c r="BO21">
        <v>70566917</v>
      </c>
      <c r="BP21">
        <v>70589569</v>
      </c>
      <c r="BQ21">
        <v>1</v>
      </c>
      <c r="BR21" t="s">
        <v>276</v>
      </c>
    </row>
    <row r="22" spans="1:70" x14ac:dyDescent="0.3">
      <c r="A22" s="2" t="s">
        <v>221</v>
      </c>
      <c r="B22" s="2" t="s">
        <v>220</v>
      </c>
      <c r="C22" s="3">
        <v>246.45038064525701</v>
      </c>
      <c r="D22" s="6">
        <v>-0.77858513812960095</v>
      </c>
      <c r="E22">
        <v>0.209646516990114</v>
      </c>
      <c r="F22">
        <v>-3.71379953889869</v>
      </c>
      <c r="G22">
        <v>2.0417054398149699E-4</v>
      </c>
      <c r="H22" s="7">
        <v>1.0900110660191401E-2</v>
      </c>
      <c r="I22" s="8">
        <v>13.302727164439199</v>
      </c>
      <c r="J22" s="4">
        <v>14.6317889345666</v>
      </c>
      <c r="K22" s="4">
        <v>5.3689342405997103</v>
      </c>
      <c r="L22" s="4">
        <v>6.3604977899391297</v>
      </c>
      <c r="M22" s="4">
        <v>7.53541100208143</v>
      </c>
      <c r="N22" s="4">
        <v>8.31689546547838</v>
      </c>
      <c r="O22" s="4">
        <v>2.4491563923916599</v>
      </c>
      <c r="P22" s="4">
        <v>1.8439884055346201</v>
      </c>
      <c r="Q22" s="4">
        <v>15.173582317956701</v>
      </c>
      <c r="R22" s="4">
        <v>12.8761544383244</v>
      </c>
      <c r="S22" s="4">
        <v>12.614953436055099</v>
      </c>
      <c r="T22" s="4">
        <v>13.3930748828805</v>
      </c>
      <c r="U22" s="4">
        <v>13.395395511842599</v>
      </c>
      <c r="V22" s="4">
        <v>15.628600728312099</v>
      </c>
      <c r="W22" s="4">
        <v>11.8003278048234</v>
      </c>
      <c r="X22" s="4">
        <v>13.709818449675399</v>
      </c>
      <c r="Y22" s="4">
        <v>13.977792235091201</v>
      </c>
      <c r="Z22" s="4">
        <v>15.251617977051801</v>
      </c>
      <c r="AA22" s="4">
        <v>16.734348971988499</v>
      </c>
      <c r="AB22" s="4">
        <v>17.042703253227501</v>
      </c>
      <c r="AC22" s="4">
        <v>13.545375008862001</v>
      </c>
      <c r="AD22" s="4">
        <v>14.643250438261999</v>
      </c>
      <c r="AE22" s="4">
        <v>14.660175335041901</v>
      </c>
      <c r="AF22" s="4">
        <v>13.534518668995601</v>
      </c>
      <c r="AG22" s="4">
        <v>9.00026972829661</v>
      </c>
      <c r="AH22" s="4">
        <v>10.7923918965478</v>
      </c>
      <c r="AI22" s="4">
        <v>6.0263089573619002</v>
      </c>
      <c r="AJ22" s="4">
        <v>6.1045534956022003</v>
      </c>
      <c r="AK22" s="4">
        <v>7.2590676776451399</v>
      </c>
      <c r="AL22" s="4">
        <v>6.2234155120691597</v>
      </c>
      <c r="AM22" s="4">
        <v>2.1618620145034799</v>
      </c>
      <c r="AN22" s="4">
        <v>5.4362856338609298</v>
      </c>
      <c r="AO22" s="4">
        <v>9.6591812211046193</v>
      </c>
      <c r="AP22" s="4">
        <v>6.7419100992311201</v>
      </c>
      <c r="AQ22" s="4">
        <v>7.2121147110033101</v>
      </c>
      <c r="AR22" s="4">
        <v>1.8329204124141201</v>
      </c>
      <c r="AS22" s="4">
        <v>14.438546981777799</v>
      </c>
      <c r="AT22" s="4">
        <v>15.3001273761439</v>
      </c>
      <c r="AU22" s="4">
        <v>12.004237580255401</v>
      </c>
      <c r="AV22" s="4">
        <v>12.994374115465</v>
      </c>
      <c r="AW22" s="4">
        <v>10.1379036511357</v>
      </c>
      <c r="AX22" s="4">
        <v>6.37777256151979</v>
      </c>
      <c r="AY22" s="4">
        <v>2.5901869840597098</v>
      </c>
      <c r="AZ22" s="4">
        <v>7.6973044007814897</v>
      </c>
      <c r="BA22" s="4">
        <v>11.608863247111</v>
      </c>
      <c r="BB22" s="4">
        <v>14.5341040504972</v>
      </c>
      <c r="BC22" s="4">
        <v>11.784475983693399</v>
      </c>
      <c r="BD22" s="4">
        <v>14.468166101194599</v>
      </c>
      <c r="BE22">
        <v>10.420363192639501</v>
      </c>
      <c r="BF22" s="6">
        <v>-0.78943763775491704</v>
      </c>
      <c r="BG22" s="7">
        <v>1.42221202087291E-2</v>
      </c>
      <c r="BH22">
        <v>11.2540437660151</v>
      </c>
      <c r="BI22">
        <v>6.5228485587228597</v>
      </c>
      <c r="BJ22" t="s">
        <v>73</v>
      </c>
      <c r="BK22" s="3">
        <v>8633</v>
      </c>
      <c r="BL22" t="s">
        <v>221</v>
      </c>
      <c r="BM22" t="s">
        <v>76</v>
      </c>
      <c r="BN22">
        <v>4</v>
      </c>
      <c r="BO22">
        <v>95162504</v>
      </c>
      <c r="BP22">
        <v>95549206</v>
      </c>
      <c r="BQ22">
        <v>-1</v>
      </c>
      <c r="BR22" t="s">
        <v>222</v>
      </c>
    </row>
    <row r="23" spans="1:70" x14ac:dyDescent="0.3">
      <c r="A23" s="2" t="s">
        <v>163</v>
      </c>
      <c r="B23" s="2" t="s">
        <v>162</v>
      </c>
      <c r="C23" s="3">
        <v>221.985081111613</v>
      </c>
      <c r="D23" s="6">
        <v>-0.77473361018664599</v>
      </c>
      <c r="E23">
        <v>0.213849297574151</v>
      </c>
      <c r="F23">
        <v>-3.6228017532674399</v>
      </c>
      <c r="G23">
        <v>2.9142917927133303E-4</v>
      </c>
      <c r="H23" s="7">
        <v>1.37328566313777E-2</v>
      </c>
      <c r="I23" s="8">
        <v>14.007148562148799</v>
      </c>
      <c r="J23" s="4">
        <v>14.006266359296999</v>
      </c>
      <c r="K23" s="4">
        <v>7.9800552647165102</v>
      </c>
      <c r="L23" s="4">
        <v>11.8081463600259</v>
      </c>
      <c r="M23" s="4">
        <v>5.2852535500710003</v>
      </c>
      <c r="N23" s="4">
        <v>6.0244178692247301</v>
      </c>
      <c r="O23" s="4">
        <v>3.02542848471911</v>
      </c>
      <c r="P23" s="4">
        <v>3.42454989599287</v>
      </c>
      <c r="Q23" s="4">
        <v>13.3194538052886</v>
      </c>
      <c r="R23" s="4">
        <v>16.0726822883979</v>
      </c>
      <c r="S23" s="4">
        <v>13.5160215386305</v>
      </c>
      <c r="T23" s="4">
        <v>16.646453396940601</v>
      </c>
      <c r="U23" s="4">
        <v>13.1536013690296</v>
      </c>
      <c r="V23" s="4">
        <v>12.502880582649601</v>
      </c>
      <c r="W23" s="4">
        <v>9.2011366583865399</v>
      </c>
      <c r="X23" s="4">
        <v>9.7992997643653208</v>
      </c>
      <c r="Y23" s="4">
        <v>14.242356125976199</v>
      </c>
      <c r="Z23" s="4">
        <v>9.8577530827286193</v>
      </c>
      <c r="AA23" s="4">
        <v>12.7014172252766</v>
      </c>
      <c r="AB23" s="4">
        <v>12.578116003011701</v>
      </c>
      <c r="AC23" s="4">
        <v>12.0504005095562</v>
      </c>
      <c r="AD23" s="4">
        <v>13.391225307853</v>
      </c>
      <c r="AE23" s="4">
        <v>12.8589251232279</v>
      </c>
      <c r="AF23" s="4">
        <v>9.3079496811338096</v>
      </c>
      <c r="AG23" s="4">
        <v>8.3120138078974595</v>
      </c>
      <c r="AH23" s="4">
        <v>6.7283112660486504</v>
      </c>
      <c r="AI23" s="4">
        <v>5.3819866160087404</v>
      </c>
      <c r="AJ23" s="4">
        <v>5.2057235330595404</v>
      </c>
      <c r="AK23" s="4">
        <v>6.5226405219420096</v>
      </c>
      <c r="AL23" s="4">
        <v>5.4705829904478902</v>
      </c>
      <c r="AM23" s="4">
        <v>3.5327989017495902</v>
      </c>
      <c r="AN23" s="4">
        <v>4.6428817845947403</v>
      </c>
      <c r="AO23" s="4">
        <v>5.8702206316105396</v>
      </c>
      <c r="AP23" s="4">
        <v>4.7344874292353296</v>
      </c>
      <c r="AQ23" s="4">
        <v>6.1818126094314101</v>
      </c>
      <c r="AR23" s="4">
        <v>2.2911505155176402</v>
      </c>
      <c r="AS23" s="4">
        <v>9.0463735719163108</v>
      </c>
      <c r="AT23" s="4">
        <v>11.922841734587101</v>
      </c>
      <c r="AU23" s="4">
        <v>11.7149788433818</v>
      </c>
      <c r="AV23" s="4">
        <v>9.94424771537191</v>
      </c>
      <c r="AW23" s="4">
        <v>8.1629873554599506</v>
      </c>
      <c r="AX23" s="4">
        <v>11.4858959557</v>
      </c>
      <c r="AY23" s="4">
        <v>3.7531280789436599</v>
      </c>
      <c r="AZ23" s="4">
        <v>6.0827478679346401</v>
      </c>
      <c r="BA23" s="4">
        <v>8.3514508732947697</v>
      </c>
      <c r="BB23" s="4">
        <v>14.22070018957</v>
      </c>
      <c r="BC23" s="4">
        <v>12.454850365999301</v>
      </c>
      <c r="BD23" s="4">
        <v>11.6178291386151</v>
      </c>
      <c r="BE23">
        <v>9.3831996063951397</v>
      </c>
      <c r="BF23" s="6">
        <v>-0.78682518280658398</v>
      </c>
      <c r="BG23" s="7">
        <v>1.8038233035837199E-2</v>
      </c>
      <c r="BH23">
        <v>9.5144913304104008</v>
      </c>
      <c r="BI23">
        <v>5.5396392700101202</v>
      </c>
      <c r="BJ23" t="s">
        <v>73</v>
      </c>
      <c r="BK23" s="3" t="s">
        <v>69</v>
      </c>
      <c r="BL23" t="s">
        <v>163</v>
      </c>
      <c r="BM23" t="s">
        <v>164</v>
      </c>
      <c r="BN23">
        <v>2</v>
      </c>
      <c r="BO23">
        <v>96010551</v>
      </c>
      <c r="BP23">
        <v>96023380</v>
      </c>
      <c r="BQ23">
        <v>1</v>
      </c>
      <c r="BR23" t="s">
        <v>165</v>
      </c>
    </row>
    <row r="24" spans="1:70" x14ac:dyDescent="0.3">
      <c r="A24" s="2" t="s">
        <v>266</v>
      </c>
      <c r="B24" s="2" t="s">
        <v>265</v>
      </c>
      <c r="C24" s="3">
        <v>297.03722569828398</v>
      </c>
      <c r="D24" s="6">
        <v>-0.77193691117914798</v>
      </c>
      <c r="E24">
        <v>0.18660235528684599</v>
      </c>
      <c r="F24">
        <v>-4.1368015424699296</v>
      </c>
      <c r="G24" s="1">
        <v>3.5218045093196098E-5</v>
      </c>
      <c r="H24" s="7">
        <v>3.3022727358452699E-3</v>
      </c>
      <c r="I24" s="8">
        <v>19.073563999521799</v>
      </c>
      <c r="J24" s="4">
        <v>14.876558637933</v>
      </c>
      <c r="K24" s="4">
        <v>5.83834925617127</v>
      </c>
      <c r="L24" s="4">
        <v>6.65496528021409</v>
      </c>
      <c r="M24" s="4">
        <v>7.6923987312914601</v>
      </c>
      <c r="N24" s="4">
        <v>7.8370745732392404</v>
      </c>
      <c r="O24" s="4">
        <v>3.7457686001284198</v>
      </c>
      <c r="P24" s="4">
        <v>4.58362832232892</v>
      </c>
      <c r="Q24" s="4">
        <v>21.719791148396801</v>
      </c>
      <c r="R24" s="4">
        <v>19.1341455814261</v>
      </c>
      <c r="S24" s="4">
        <v>20.9616895441217</v>
      </c>
      <c r="T24" s="4">
        <v>18.950929844399798</v>
      </c>
      <c r="U24" s="4">
        <v>21.8098316817366</v>
      </c>
      <c r="V24" s="4">
        <v>20.7179142988137</v>
      </c>
      <c r="W24" s="4">
        <v>24.068510016005501</v>
      </c>
      <c r="X24" s="4">
        <v>20.1966788570722</v>
      </c>
      <c r="Y24" s="4">
        <v>13.3163825078787</v>
      </c>
      <c r="Z24" s="4">
        <v>16.646583035928501</v>
      </c>
      <c r="AA24" s="4">
        <v>15.11190516584</v>
      </c>
      <c r="AB24" s="4">
        <v>18.545208577819299</v>
      </c>
      <c r="AC24" s="4">
        <v>13.5000727513073</v>
      </c>
      <c r="AD24" s="4">
        <v>14.670468375879601</v>
      </c>
      <c r="AE24" s="4">
        <v>14.2098627820884</v>
      </c>
      <c r="AF24" s="4">
        <v>15.719037471710701</v>
      </c>
      <c r="AG24" s="4">
        <v>7.8884717030364397</v>
      </c>
      <c r="AH24" s="4">
        <v>10.115045124798</v>
      </c>
      <c r="AI24" s="4">
        <v>5.7609997579811898</v>
      </c>
      <c r="AJ24" s="4">
        <v>5.5053335205737604</v>
      </c>
      <c r="AK24" s="4">
        <v>6.9960579791797404</v>
      </c>
      <c r="AL24" s="4">
        <v>7.1268145380146803</v>
      </c>
      <c r="AM24" s="4">
        <v>3.1109721672123198</v>
      </c>
      <c r="AN24" s="4">
        <v>6.0533775166235202</v>
      </c>
      <c r="AO24" s="4">
        <v>9.0721591579435596</v>
      </c>
      <c r="AP24" s="4">
        <v>6.6282824009294696</v>
      </c>
      <c r="AQ24" s="4">
        <v>8.2820438164818206</v>
      </c>
      <c r="AR24" s="4">
        <v>3.3094396335254901</v>
      </c>
      <c r="AS24" s="4">
        <v>18.360127643495201</v>
      </c>
      <c r="AT24" s="4">
        <v>17.244625169767598</v>
      </c>
      <c r="AU24" s="4">
        <v>17.789412317727901</v>
      </c>
      <c r="AV24" s="4">
        <v>15.0835017867616</v>
      </c>
      <c r="AW24" s="4">
        <v>10.8400961118205</v>
      </c>
      <c r="AX24" s="4">
        <v>6.7616199842038496</v>
      </c>
      <c r="AY24" s="4">
        <v>3.9645719143771099</v>
      </c>
      <c r="AZ24" s="4">
        <v>7.8474957061625901</v>
      </c>
      <c r="BA24" s="4">
        <v>14.2078624815388</v>
      </c>
      <c r="BB24" s="4">
        <v>18.334125864238999</v>
      </c>
      <c r="BC24" s="4">
        <v>16.971056731007501</v>
      </c>
      <c r="BD24" s="4">
        <v>16.524738340017802</v>
      </c>
      <c r="BE24">
        <v>12.569990633513999</v>
      </c>
      <c r="BF24" s="6">
        <v>-0.783976577425753</v>
      </c>
      <c r="BG24" s="7">
        <v>5.0506770317732602E-3</v>
      </c>
      <c r="BH24">
        <v>11.9776491225089</v>
      </c>
      <c r="BI24">
        <v>6.98316025876401</v>
      </c>
      <c r="BJ24" t="s">
        <v>73</v>
      </c>
      <c r="BK24" s="3">
        <v>11119</v>
      </c>
      <c r="BL24" t="s">
        <v>266</v>
      </c>
      <c r="BM24" t="s">
        <v>76</v>
      </c>
      <c r="BN24">
        <v>6</v>
      </c>
      <c r="BO24">
        <v>26402237</v>
      </c>
      <c r="BP24">
        <v>26415208</v>
      </c>
      <c r="BQ24">
        <v>1</v>
      </c>
      <c r="BR24" t="s">
        <v>267</v>
      </c>
    </row>
    <row r="25" spans="1:70" x14ac:dyDescent="0.3">
      <c r="A25" s="2" t="s">
        <v>562</v>
      </c>
      <c r="B25" s="2" t="s">
        <v>561</v>
      </c>
      <c r="C25" s="3">
        <v>368.24355535605702</v>
      </c>
      <c r="D25" s="6">
        <v>-0.76781268669925995</v>
      </c>
      <c r="E25">
        <v>0.20920149746804001</v>
      </c>
      <c r="F25">
        <v>-3.6702064564167798</v>
      </c>
      <c r="G25">
        <v>2.423546429782E-4</v>
      </c>
      <c r="H25" s="7">
        <v>1.20667788816531E-2</v>
      </c>
      <c r="I25" s="8">
        <v>22.107994635809401</v>
      </c>
      <c r="J25" s="4">
        <v>19.1736267636979</v>
      </c>
      <c r="K25" s="4">
        <v>5.3102573636532604</v>
      </c>
      <c r="L25" s="4">
        <v>6.5666250331315998</v>
      </c>
      <c r="M25" s="4">
        <v>8.4250081342716001</v>
      </c>
      <c r="N25" s="4">
        <v>8.6367760603044701</v>
      </c>
      <c r="O25" s="4">
        <v>4.5621540642589702</v>
      </c>
      <c r="P25" s="4">
        <v>4.4782575562983702</v>
      </c>
      <c r="Q25" s="4">
        <v>19.979180707933001</v>
      </c>
      <c r="R25" s="4">
        <v>27.508148118238498</v>
      </c>
      <c r="S25" s="4">
        <v>26.6526459814398</v>
      </c>
      <c r="T25" s="4">
        <v>21.960304969905302</v>
      </c>
      <c r="U25" s="4">
        <v>25.6785379667452</v>
      </c>
      <c r="V25" s="4">
        <v>21.8399676844361</v>
      </c>
      <c r="W25" s="4">
        <v>26.0958791102262</v>
      </c>
      <c r="X25" s="4">
        <v>29.397899293096</v>
      </c>
      <c r="Y25" s="4">
        <v>25.618603434031499</v>
      </c>
      <c r="Z25" s="4">
        <v>19.4830119889778</v>
      </c>
      <c r="AA25" s="4">
        <v>23.409546345856501</v>
      </c>
      <c r="AB25" s="4">
        <v>25.0274458353441</v>
      </c>
      <c r="AC25" s="4">
        <v>21.065549762945999</v>
      </c>
      <c r="AD25" s="4">
        <v>19.270299833251801</v>
      </c>
      <c r="AE25" s="4">
        <v>32.622642725076197</v>
      </c>
      <c r="AF25" s="4">
        <v>26.879079181233401</v>
      </c>
      <c r="AG25" s="4">
        <v>12.7062631458305</v>
      </c>
      <c r="AH25" s="4">
        <v>11.4245822168477</v>
      </c>
      <c r="AI25" s="4">
        <v>7.7697694104351598</v>
      </c>
      <c r="AJ25" s="4">
        <v>7.4153471909768998</v>
      </c>
      <c r="AK25" s="4">
        <v>11.4672228530916</v>
      </c>
      <c r="AL25" s="4">
        <v>7.6287028857621904</v>
      </c>
      <c r="AM25" s="4">
        <v>3.4273422181152702</v>
      </c>
      <c r="AN25" s="4">
        <v>5.3481296506091303</v>
      </c>
      <c r="AO25" s="4">
        <v>9.4457186526824195</v>
      </c>
      <c r="AP25" s="4">
        <v>7.6509316856443004</v>
      </c>
      <c r="AQ25" s="4">
        <v>9.0349568907074396</v>
      </c>
      <c r="AR25" s="4">
        <v>4.8368733105372499</v>
      </c>
      <c r="AS25" s="4">
        <v>18.449254476716</v>
      </c>
      <c r="AT25" s="4">
        <v>22.668750594086202</v>
      </c>
      <c r="AU25" s="4">
        <v>25.310139476442099</v>
      </c>
      <c r="AV25" s="4">
        <v>26.740834192596701</v>
      </c>
      <c r="AW25" s="4">
        <v>7.9874392402887704</v>
      </c>
      <c r="AX25" s="4">
        <v>6.5844596352727498</v>
      </c>
      <c r="AY25" s="4">
        <v>3.2245184903600501</v>
      </c>
      <c r="AZ25" s="4">
        <v>5.0689565566121999</v>
      </c>
      <c r="BA25" s="4">
        <v>11.3662899852311</v>
      </c>
      <c r="BB25" s="4">
        <v>15.905245942053501</v>
      </c>
      <c r="BC25" s="4">
        <v>14.183710615103999</v>
      </c>
      <c r="BD25" s="4">
        <v>20.1688400263536</v>
      </c>
      <c r="BE25">
        <v>15.5742442060942</v>
      </c>
      <c r="BF25" s="6">
        <v>-0.779477264675835</v>
      </c>
      <c r="BG25" s="7">
        <v>1.4495908580693599E-2</v>
      </c>
      <c r="BH25">
        <v>13.8076041091928</v>
      </c>
      <c r="BI25">
        <v>8.0695308857495593</v>
      </c>
      <c r="BJ25" t="s">
        <v>73</v>
      </c>
      <c r="BK25" s="3">
        <v>489</v>
      </c>
      <c r="BL25" t="s">
        <v>562</v>
      </c>
      <c r="BM25" t="s">
        <v>76</v>
      </c>
      <c r="BN25">
        <v>17</v>
      </c>
      <c r="BO25">
        <v>3923870</v>
      </c>
      <c r="BP25">
        <v>3964464</v>
      </c>
      <c r="BQ25">
        <v>-1</v>
      </c>
      <c r="BR25" t="s">
        <v>563</v>
      </c>
    </row>
    <row r="26" spans="1:70" x14ac:dyDescent="0.3">
      <c r="A26" s="2" t="s">
        <v>79</v>
      </c>
      <c r="B26" s="2" t="s">
        <v>78</v>
      </c>
      <c r="C26" s="3">
        <v>274.591356015428</v>
      </c>
      <c r="D26" s="6">
        <v>-0.75699020003054096</v>
      </c>
      <c r="E26">
        <v>0.17377986266387799</v>
      </c>
      <c r="F26">
        <v>-4.3560294525879497</v>
      </c>
      <c r="G26" s="1">
        <v>1.3244296326288799E-5</v>
      </c>
      <c r="H26" s="7">
        <v>1.56826052396927E-3</v>
      </c>
      <c r="I26" s="8">
        <v>18.206583817725399</v>
      </c>
      <c r="J26" s="4">
        <v>13.2447606154906</v>
      </c>
      <c r="K26" s="4">
        <v>6.0730567639570499</v>
      </c>
      <c r="L26" s="4">
        <v>7.9800689864514096</v>
      </c>
      <c r="M26" s="4">
        <v>6.3318384114711996</v>
      </c>
      <c r="N26" s="4">
        <v>6.3976118965218296</v>
      </c>
      <c r="O26" s="4">
        <v>5.3785395283895197</v>
      </c>
      <c r="P26" s="4">
        <v>6.6910436429399196</v>
      </c>
      <c r="Q26" s="4">
        <v>15.2871003901608</v>
      </c>
      <c r="R26" s="4">
        <v>20.0345759617285</v>
      </c>
      <c r="S26" s="4">
        <v>18.5430330582615</v>
      </c>
      <c r="T26" s="4">
        <v>18.273142653970599</v>
      </c>
      <c r="U26" s="4">
        <v>18.376354853791302</v>
      </c>
      <c r="V26" s="4">
        <v>16.3899940971273</v>
      </c>
      <c r="W26" s="4">
        <v>20.065755650492701</v>
      </c>
      <c r="X26" s="4">
        <v>16.976251704463898</v>
      </c>
      <c r="Y26" s="4">
        <v>15.609269562215401</v>
      </c>
      <c r="Z26" s="4">
        <v>12.415189024002499</v>
      </c>
      <c r="AA26" s="4">
        <v>14.3238610314251</v>
      </c>
      <c r="AB26" s="4">
        <v>15.797770269994199</v>
      </c>
      <c r="AC26" s="4">
        <v>13.6812817815262</v>
      </c>
      <c r="AD26" s="4">
        <v>13.200699744529899</v>
      </c>
      <c r="AE26" s="4">
        <v>21.665037269874201</v>
      </c>
      <c r="AF26" s="4">
        <v>17.2861922649628</v>
      </c>
      <c r="AG26" s="4">
        <v>8.7884986758661103</v>
      </c>
      <c r="AH26" s="4">
        <v>8.4442564211482996</v>
      </c>
      <c r="AI26" s="4">
        <v>6.1021115857563899</v>
      </c>
      <c r="AJ26" s="4">
        <v>5.0184672908631596</v>
      </c>
      <c r="AK26" s="4">
        <v>7.4694754364174596</v>
      </c>
      <c r="AL26" s="4">
        <v>6.1230378425196497</v>
      </c>
      <c r="AM26" s="4">
        <v>2.90005879994369</v>
      </c>
      <c r="AN26" s="4">
        <v>5.8770655501199203</v>
      </c>
      <c r="AO26" s="4">
        <v>8.2716745263603109</v>
      </c>
      <c r="AP26" s="4">
        <v>6.4010270043261697</v>
      </c>
      <c r="AQ26" s="4">
        <v>7.4895037383495904</v>
      </c>
      <c r="AR26" s="4">
        <v>4.1749853838321496</v>
      </c>
      <c r="AS26" s="4">
        <v>10.561529736670799</v>
      </c>
      <c r="AT26" s="4">
        <v>13.918510522779799</v>
      </c>
      <c r="AU26" s="4">
        <v>16.4395382123177</v>
      </c>
      <c r="AV26" s="4">
        <v>15.3341971073172</v>
      </c>
      <c r="AW26" s="4">
        <v>9.5234852480366108</v>
      </c>
      <c r="AX26" s="4">
        <v>8.0607958763652903</v>
      </c>
      <c r="AY26" s="4">
        <v>5.3918178035528701</v>
      </c>
      <c r="AZ26" s="4">
        <v>6.6459652631137702</v>
      </c>
      <c r="BA26" s="4">
        <v>11.7474765396138</v>
      </c>
      <c r="BB26" s="4">
        <v>15.239262737583299</v>
      </c>
      <c r="BC26" s="4">
        <v>12.102021743732999</v>
      </c>
      <c r="BD26" s="4">
        <v>16.8855404871797</v>
      </c>
      <c r="BE26">
        <v>11.6070690940675</v>
      </c>
      <c r="BF26" s="6">
        <v>-0.76922467792570604</v>
      </c>
      <c r="BG26" s="7">
        <v>2.57587834303358E-3</v>
      </c>
      <c r="BH26">
        <v>11.0798765507712</v>
      </c>
      <c r="BI26">
        <v>6.5338808548054299</v>
      </c>
      <c r="BJ26" t="s">
        <v>73</v>
      </c>
      <c r="BK26" s="3">
        <v>113451</v>
      </c>
      <c r="BL26" t="s">
        <v>79</v>
      </c>
      <c r="BM26" t="s">
        <v>76</v>
      </c>
      <c r="BN26">
        <v>1</v>
      </c>
      <c r="BO26">
        <v>33081104</v>
      </c>
      <c r="BP26">
        <v>33123492</v>
      </c>
      <c r="BQ26">
        <v>1</v>
      </c>
      <c r="BR26" t="s">
        <v>80</v>
      </c>
    </row>
    <row r="27" spans="1:70" x14ac:dyDescent="0.3">
      <c r="A27" s="2" t="s">
        <v>430</v>
      </c>
      <c r="B27" s="2" t="s">
        <v>429</v>
      </c>
      <c r="C27" s="3">
        <v>519.97611270280504</v>
      </c>
      <c r="D27" s="6">
        <v>-0.75618743553414702</v>
      </c>
      <c r="E27">
        <v>0.239663533560629</v>
      </c>
      <c r="F27">
        <v>-3.1552043996833099</v>
      </c>
      <c r="G27">
        <v>1.6038569893234999E-3</v>
      </c>
      <c r="H27" s="7">
        <v>3.9123938294676197E-2</v>
      </c>
      <c r="I27" s="8">
        <v>25.5759153629952</v>
      </c>
      <c r="J27" s="4">
        <v>29.209184601718501</v>
      </c>
      <c r="K27" s="4">
        <v>9.7403615731098494</v>
      </c>
      <c r="L27" s="4">
        <v>7.8033884922864303</v>
      </c>
      <c r="M27" s="4">
        <v>9.1576175372517401</v>
      </c>
      <c r="N27" s="4">
        <v>9.1165969525436097</v>
      </c>
      <c r="O27" s="4">
        <v>7.5395598746174501</v>
      </c>
      <c r="P27" s="4">
        <v>7.63938053721487</v>
      </c>
      <c r="Q27" s="4">
        <v>37.120409610761797</v>
      </c>
      <c r="R27" s="4">
        <v>44.706368382014404</v>
      </c>
      <c r="S27" s="4">
        <v>38.413955951897201</v>
      </c>
      <c r="T27" s="4">
        <v>25.295017946816898</v>
      </c>
      <c r="U27" s="4">
        <v>41.250080763905302</v>
      </c>
      <c r="V27" s="4">
        <v>38.710841803972897</v>
      </c>
      <c r="W27" s="4">
        <v>30.982358465527501</v>
      </c>
      <c r="X27" s="4">
        <v>31.790216606462099</v>
      </c>
      <c r="Y27" s="4">
        <v>43.785323941468697</v>
      </c>
      <c r="Z27" s="4">
        <v>33.5256602483365</v>
      </c>
      <c r="AA27" s="4">
        <v>31.475409839280299</v>
      </c>
      <c r="AB27" s="4">
        <v>36.489415025801897</v>
      </c>
      <c r="AC27" s="4">
        <v>39.412964072608602</v>
      </c>
      <c r="AD27" s="4">
        <v>28.7421421241723</v>
      </c>
      <c r="AE27" s="4">
        <v>43.480178724066199</v>
      </c>
      <c r="AF27" s="4">
        <v>39.463807066439799</v>
      </c>
      <c r="AG27" s="4">
        <v>10.3767815690949</v>
      </c>
      <c r="AH27" s="4">
        <v>11.1987999595977</v>
      </c>
      <c r="AI27" s="4">
        <v>9.5511311777056598</v>
      </c>
      <c r="AJ27" s="4">
        <v>10.4488983145584</v>
      </c>
      <c r="AK27" s="4">
        <v>12.361455827874</v>
      </c>
      <c r="AL27" s="4">
        <v>8.9336125899057208</v>
      </c>
      <c r="AM27" s="4">
        <v>7.2237828289506503</v>
      </c>
      <c r="AN27" s="4">
        <v>9.7265434854484702</v>
      </c>
      <c r="AO27" s="4">
        <v>10.513031494793401</v>
      </c>
      <c r="AP27" s="4">
        <v>11.930908321673</v>
      </c>
      <c r="AQ27" s="4">
        <v>11.689966152450401</v>
      </c>
      <c r="AR27" s="4">
        <v>9.0627731502697895</v>
      </c>
      <c r="AS27" s="4">
        <v>32.709547792052099</v>
      </c>
      <c r="AT27" s="4">
        <v>32.033042600221101</v>
      </c>
      <c r="AU27" s="4">
        <v>39.821286109602298</v>
      </c>
      <c r="AV27" s="4">
        <v>31.211567409171501</v>
      </c>
      <c r="AW27" s="4">
        <v>8.7335187297662902</v>
      </c>
      <c r="AX27" s="4">
        <v>8.0903226011871396</v>
      </c>
      <c r="AY27" s="4">
        <v>5.0217910915443396</v>
      </c>
      <c r="AZ27" s="4">
        <v>6.72106091580432</v>
      </c>
      <c r="BA27" s="4">
        <v>16.8415150390924</v>
      </c>
      <c r="BB27" s="4">
        <v>18.530003277318499</v>
      </c>
      <c r="BC27" s="4">
        <v>19.3702913624182</v>
      </c>
      <c r="BD27" s="4">
        <v>23.776861497973201</v>
      </c>
      <c r="BE27">
        <v>22.006346850078</v>
      </c>
      <c r="BF27" s="6">
        <v>-0.76868827840829002</v>
      </c>
      <c r="BG27" s="7">
        <v>4.9077776044880103E-2</v>
      </c>
      <c r="BH27">
        <v>15.934538619661</v>
      </c>
      <c r="BI27">
        <v>9.3801733585949698</v>
      </c>
      <c r="BJ27" t="s">
        <v>73</v>
      </c>
      <c r="BK27" s="3">
        <v>84171</v>
      </c>
      <c r="BL27" t="s">
        <v>430</v>
      </c>
      <c r="BM27" t="s">
        <v>76</v>
      </c>
      <c r="BN27">
        <v>10</v>
      </c>
      <c r="BO27">
        <v>98247690</v>
      </c>
      <c r="BP27">
        <v>98268194</v>
      </c>
      <c r="BQ27">
        <v>-1</v>
      </c>
      <c r="BR27" t="s">
        <v>431</v>
      </c>
    </row>
    <row r="28" spans="1:70" x14ac:dyDescent="0.3">
      <c r="A28" s="2" t="s">
        <v>496</v>
      </c>
      <c r="B28" s="2" t="s">
        <v>495</v>
      </c>
      <c r="C28" s="3">
        <v>210.077841602456</v>
      </c>
      <c r="D28" s="6">
        <v>-0.75542229903920799</v>
      </c>
      <c r="E28">
        <v>0.15224820174145001</v>
      </c>
      <c r="F28">
        <v>-4.9617814226934502</v>
      </c>
      <c r="G28" s="1">
        <v>6.9849573788653397E-7</v>
      </c>
      <c r="H28" s="7">
        <v>1.50030386863256E-4</v>
      </c>
      <c r="I28" s="8">
        <v>10.0786446133837</v>
      </c>
      <c r="J28" s="4">
        <v>9.1108722919699208</v>
      </c>
      <c r="K28" s="4">
        <v>3.9606891938850302</v>
      </c>
      <c r="L28" s="4">
        <v>5.5654355661967401</v>
      </c>
      <c r="M28" s="4">
        <v>5.6515582515610703</v>
      </c>
      <c r="N28" s="4">
        <v>5.1714029496884804</v>
      </c>
      <c r="O28" s="4">
        <v>2.7853151129159999</v>
      </c>
      <c r="P28" s="4">
        <v>2.5815837677484699</v>
      </c>
      <c r="Q28" s="4">
        <v>10.670698787191499</v>
      </c>
      <c r="R28" s="4">
        <v>10.985250639689299</v>
      </c>
      <c r="S28" s="4">
        <v>12.9943505318763</v>
      </c>
      <c r="T28" s="4">
        <v>9.7601355421801497</v>
      </c>
      <c r="U28" s="4">
        <v>13.975701454593899</v>
      </c>
      <c r="V28" s="4">
        <v>12.743320593854399</v>
      </c>
      <c r="W28" s="4">
        <v>14.6074542429752</v>
      </c>
      <c r="X28" s="4">
        <v>12.8817086104333</v>
      </c>
      <c r="Y28" s="4">
        <v>10.714837580842801</v>
      </c>
      <c r="Z28" s="4">
        <v>11.6247088239724</v>
      </c>
      <c r="AA28" s="4">
        <v>11.820662016224601</v>
      </c>
      <c r="AB28" s="4">
        <v>13.136189409288701</v>
      </c>
      <c r="AC28" s="4">
        <v>12.412818569994</v>
      </c>
      <c r="AD28" s="4">
        <v>8.7097400376279506</v>
      </c>
      <c r="AE28" s="4">
        <v>12.458647298380299</v>
      </c>
      <c r="AF28" s="4">
        <v>15.3866106973845</v>
      </c>
      <c r="AG28" s="4">
        <v>7.8884717030364397</v>
      </c>
      <c r="AH28" s="4">
        <v>7.6314402950484599</v>
      </c>
      <c r="AI28" s="4">
        <v>4.9650721598390497</v>
      </c>
      <c r="AJ28" s="4">
        <v>5.9172972534058097</v>
      </c>
      <c r="AK28" s="4">
        <v>5.4179997883873101</v>
      </c>
      <c r="AL28" s="4">
        <v>5.7717159990963998</v>
      </c>
      <c r="AM28" s="4">
        <v>3.4800705599324302</v>
      </c>
      <c r="AN28" s="4">
        <v>4.1727165405851396</v>
      </c>
      <c r="AO28" s="4">
        <v>7.79138374741036</v>
      </c>
      <c r="AP28" s="4">
        <v>5.6813849150823996</v>
      </c>
      <c r="AQ28" s="4">
        <v>5.31001852348595</v>
      </c>
      <c r="AR28" s="4">
        <v>2.95303844222274</v>
      </c>
      <c r="AS28" s="4">
        <v>9.75938823768311</v>
      </c>
      <c r="AT28" s="4">
        <v>16.579402240370001</v>
      </c>
      <c r="AU28" s="4">
        <v>12.4863354750448</v>
      </c>
      <c r="AV28" s="4">
        <v>14.7074588059282</v>
      </c>
      <c r="AW28" s="4">
        <v>7.7241170675319903</v>
      </c>
      <c r="AX28" s="4">
        <v>5.3148104679331603</v>
      </c>
      <c r="AY28" s="4">
        <v>2.2730212309095399</v>
      </c>
      <c r="AZ28" s="4">
        <v>5.4819826464102297</v>
      </c>
      <c r="BA28" s="4">
        <v>8.7326374276775205</v>
      </c>
      <c r="BB28" s="4">
        <v>11.7918202673845</v>
      </c>
      <c r="BC28" s="4">
        <v>11.219950188067401</v>
      </c>
      <c r="BD28" s="4">
        <v>13.313599230276299</v>
      </c>
      <c r="BE28">
        <v>8.8781972874293302</v>
      </c>
      <c r="BF28" s="6">
        <v>-0.76569055010882803</v>
      </c>
      <c r="BG28" s="7">
        <v>4.3068355331699401E-4</v>
      </c>
      <c r="BH28">
        <v>8.3708216197301493</v>
      </c>
      <c r="BI28">
        <v>4.9326194571881299</v>
      </c>
      <c r="BJ28" t="s">
        <v>73</v>
      </c>
      <c r="BK28" s="3">
        <v>171425</v>
      </c>
      <c r="BL28" t="s">
        <v>496</v>
      </c>
      <c r="BM28" t="s">
        <v>76</v>
      </c>
      <c r="BN28">
        <v>13</v>
      </c>
      <c r="BO28">
        <v>99606669</v>
      </c>
      <c r="BP28">
        <v>99897134</v>
      </c>
      <c r="BQ28">
        <v>1</v>
      </c>
      <c r="BR28" t="s">
        <v>497</v>
      </c>
    </row>
    <row r="29" spans="1:70" x14ac:dyDescent="0.3">
      <c r="A29" s="2" t="s">
        <v>460</v>
      </c>
      <c r="B29" s="2" t="s">
        <v>459</v>
      </c>
      <c r="C29" s="3">
        <v>143.27839645999899</v>
      </c>
      <c r="D29" s="6">
        <v>-0.75126021179413405</v>
      </c>
      <c r="E29">
        <v>0.16687073778436301</v>
      </c>
      <c r="F29">
        <v>-4.5020488419302103</v>
      </c>
      <c r="G29" s="1">
        <v>6.7301509823310999E-6</v>
      </c>
      <c r="H29" s="7">
        <v>9.7124491363765697E-4</v>
      </c>
      <c r="I29" s="8">
        <v>6.77328267028473</v>
      </c>
      <c r="J29" s="4">
        <v>6.2824223864031401</v>
      </c>
      <c r="K29" s="4">
        <v>2.66979790106324</v>
      </c>
      <c r="L29" s="4">
        <v>3.6808436284370001</v>
      </c>
      <c r="M29" s="4">
        <v>2.82577912578054</v>
      </c>
      <c r="N29" s="4">
        <v>3.4653731106159902</v>
      </c>
      <c r="O29" s="4">
        <v>1.8728843000642099</v>
      </c>
      <c r="P29" s="4">
        <v>2.107415320611</v>
      </c>
      <c r="Q29" s="4">
        <v>6.3948514008346002</v>
      </c>
      <c r="R29" s="4">
        <v>8.6891531699181996</v>
      </c>
      <c r="S29" s="4">
        <v>8.0621882862006409</v>
      </c>
      <c r="T29" s="4">
        <v>6.6423144662059297</v>
      </c>
      <c r="U29" s="4">
        <v>8.4144361698939196</v>
      </c>
      <c r="V29" s="4">
        <v>7.6139336881520299</v>
      </c>
      <c r="W29" s="4">
        <v>7.6936057934531501</v>
      </c>
      <c r="X29" s="4">
        <v>8.7871655164027107</v>
      </c>
      <c r="Y29" s="4">
        <v>10.714837580842801</v>
      </c>
      <c r="Z29" s="4">
        <v>7.5328113179341303</v>
      </c>
      <c r="AA29" s="4">
        <v>10.6617735832614</v>
      </c>
      <c r="AB29" s="4">
        <v>8.9721032239913008</v>
      </c>
      <c r="AC29" s="4">
        <v>9.1510560260539506</v>
      </c>
      <c r="AD29" s="4">
        <v>6.0696000887219803</v>
      </c>
      <c r="AE29" s="4">
        <v>10.006945621189001</v>
      </c>
      <c r="AF29" s="4">
        <v>9.1179915243759808</v>
      </c>
      <c r="AG29" s="4">
        <v>6.9355019670991496</v>
      </c>
      <c r="AH29" s="4">
        <v>5.9154951399488098</v>
      </c>
      <c r="AI29" s="4">
        <v>3.3732169635547802</v>
      </c>
      <c r="AJ29" s="4">
        <v>3.5578686017313399</v>
      </c>
      <c r="AK29" s="4">
        <v>3.2613202609709999</v>
      </c>
      <c r="AL29" s="4">
        <v>4.26605095585386</v>
      </c>
      <c r="AM29" s="4">
        <v>2.95278714176085</v>
      </c>
      <c r="AN29" s="4">
        <v>2.6152941698033598</v>
      </c>
      <c r="AO29" s="4">
        <v>5.1764672842383899</v>
      </c>
      <c r="AP29" s="4">
        <v>3.48458274791721</v>
      </c>
      <c r="AQ29" s="4">
        <v>4.0815814023810004</v>
      </c>
      <c r="AR29" s="4">
        <v>2.1384071478164701</v>
      </c>
      <c r="AS29" s="4">
        <v>9.0018101553058898</v>
      </c>
      <c r="AT29" s="4">
        <v>8.2897011201850006</v>
      </c>
      <c r="AU29" s="4">
        <v>9.9312166326610996</v>
      </c>
      <c r="AV29" s="4">
        <v>8.8579013262976698</v>
      </c>
      <c r="AW29" s="4">
        <v>4.7836861384146996</v>
      </c>
      <c r="AX29" s="4">
        <v>3.6022604282658102</v>
      </c>
      <c r="AY29" s="4">
        <v>3.2245184903600501</v>
      </c>
      <c r="AZ29" s="4">
        <v>4.0176174189444804</v>
      </c>
      <c r="BA29" s="4">
        <v>5.7177983157412298</v>
      </c>
      <c r="BB29" s="4">
        <v>8.9711855190400307</v>
      </c>
      <c r="BC29" s="4">
        <v>5.0101664361810201</v>
      </c>
      <c r="BD29" s="4">
        <v>7.2521231579554</v>
      </c>
      <c r="BE29">
        <v>6.0546067671483401</v>
      </c>
      <c r="BF29" s="6">
        <v>-0.76209329663471304</v>
      </c>
      <c r="BG29" s="7">
        <v>1.8397036664619399E-3</v>
      </c>
      <c r="BH29">
        <v>5.9778092643981502</v>
      </c>
      <c r="BI29">
        <v>3.52077055766041</v>
      </c>
      <c r="BJ29" t="s">
        <v>73</v>
      </c>
      <c r="BK29" s="3">
        <v>8630</v>
      </c>
      <c r="BL29" t="s">
        <v>460</v>
      </c>
      <c r="BM29" t="s">
        <v>76</v>
      </c>
      <c r="BN29">
        <v>12</v>
      </c>
      <c r="BO29">
        <v>56752161</v>
      </c>
      <c r="BP29">
        <v>56787790</v>
      </c>
      <c r="BQ29">
        <v>1</v>
      </c>
      <c r="BR29" t="s">
        <v>461</v>
      </c>
    </row>
    <row r="30" spans="1:70" x14ac:dyDescent="0.3">
      <c r="A30" s="2" t="s">
        <v>185</v>
      </c>
      <c r="B30" s="2" t="s">
        <v>184</v>
      </c>
      <c r="C30" s="3">
        <v>305.54143545336098</v>
      </c>
      <c r="D30" s="6">
        <v>-0.739187669468091</v>
      </c>
      <c r="E30">
        <v>0.17735217699737199</v>
      </c>
      <c r="F30">
        <v>-4.1679086323199996</v>
      </c>
      <c r="G30" s="1">
        <v>3.0740709908224003E-5</v>
      </c>
      <c r="H30" s="7">
        <v>3.01676490123215E-3</v>
      </c>
      <c r="I30" s="8">
        <v>16.364250931407899</v>
      </c>
      <c r="J30" s="4">
        <v>13.0271875458316</v>
      </c>
      <c r="K30" s="4">
        <v>5.6916570638051596</v>
      </c>
      <c r="L30" s="4">
        <v>8.3628767238088599</v>
      </c>
      <c r="M30" s="4">
        <v>6.1225214391911598</v>
      </c>
      <c r="N30" s="4">
        <v>7.7304477082972101</v>
      </c>
      <c r="O30" s="4">
        <v>4.8022674360620696</v>
      </c>
      <c r="P30" s="4">
        <v>5.3739090675580501</v>
      </c>
      <c r="Q30" s="4">
        <v>13.35729316269</v>
      </c>
      <c r="R30" s="4">
        <v>18.9990810243807</v>
      </c>
      <c r="S30" s="4">
        <v>24.281414132557199</v>
      </c>
      <c r="T30" s="4">
        <v>16.565118934089099</v>
      </c>
      <c r="U30" s="4">
        <v>19.536966739293899</v>
      </c>
      <c r="V30" s="4">
        <v>16.069407415520899</v>
      </c>
      <c r="W30" s="4">
        <v>23.028833557430701</v>
      </c>
      <c r="X30" s="4">
        <v>25.947441629587001</v>
      </c>
      <c r="Y30" s="4">
        <v>19.9304797800039</v>
      </c>
      <c r="Z30" s="4">
        <v>12.136196012227201</v>
      </c>
      <c r="AA30" s="4">
        <v>19.932881046966902</v>
      </c>
      <c r="AB30" s="4">
        <v>23.95422774635</v>
      </c>
      <c r="AC30" s="4">
        <v>14.9044427355037</v>
      </c>
      <c r="AD30" s="4">
        <v>13.0373921188243</v>
      </c>
      <c r="AE30" s="4">
        <v>30.421114688414601</v>
      </c>
      <c r="AF30" s="4">
        <v>23.6972800555397</v>
      </c>
      <c r="AG30" s="4">
        <v>8.9473269651889904</v>
      </c>
      <c r="AH30" s="4">
        <v>8.1281612609983593</v>
      </c>
      <c r="AI30" s="4">
        <v>7.125447069082</v>
      </c>
      <c r="AJ30" s="4">
        <v>7.7898596753696703</v>
      </c>
      <c r="AK30" s="4">
        <v>7.4168734967243797</v>
      </c>
      <c r="AL30" s="4">
        <v>5.7717159990963998</v>
      </c>
      <c r="AM30" s="4">
        <v>2.95278714176085</v>
      </c>
      <c r="AN30" s="4">
        <v>5.7301389113669199</v>
      </c>
      <c r="AO30" s="4">
        <v>8.1649432421492101</v>
      </c>
      <c r="AP30" s="4">
        <v>8.2190701771525401</v>
      </c>
      <c r="AQ30" s="4">
        <v>6.5780826484975297</v>
      </c>
      <c r="AR30" s="4">
        <v>4.2768142956329402</v>
      </c>
      <c r="AS30" s="4">
        <v>9.5811345712414102</v>
      </c>
      <c r="AT30" s="4">
        <v>18.2168740665794</v>
      </c>
      <c r="AU30" s="4">
        <v>15.3307130543021</v>
      </c>
      <c r="AV30" s="4">
        <v>22.102970762318201</v>
      </c>
      <c r="AW30" s="4">
        <v>8.7335187297662902</v>
      </c>
      <c r="AX30" s="4">
        <v>8.4151165742275005</v>
      </c>
      <c r="AY30" s="4">
        <v>4.2288767086689196</v>
      </c>
      <c r="AZ30" s="4">
        <v>5.4819826464102297</v>
      </c>
      <c r="BA30" s="4">
        <v>10.950450107722601</v>
      </c>
      <c r="BB30" s="4">
        <v>16.845457524834998</v>
      </c>
      <c r="BC30" s="4">
        <v>13.7250334061579</v>
      </c>
      <c r="BD30" s="4">
        <v>21.575968400285198</v>
      </c>
      <c r="BE30">
        <v>12.9075834610599</v>
      </c>
      <c r="BF30" s="6">
        <v>-0.75136934727896398</v>
      </c>
      <c r="BG30" s="7">
        <v>4.0192503051480998E-3</v>
      </c>
      <c r="BH30">
        <v>10.5608981125571</v>
      </c>
      <c r="BI30">
        <v>6.3080863334126001</v>
      </c>
      <c r="BJ30" t="s">
        <v>73</v>
      </c>
      <c r="BK30" s="3">
        <v>23166</v>
      </c>
      <c r="BL30" t="s">
        <v>185</v>
      </c>
      <c r="BM30" t="s">
        <v>76</v>
      </c>
      <c r="BN30">
        <v>3</v>
      </c>
      <c r="BO30">
        <v>52495338</v>
      </c>
      <c r="BP30">
        <v>52524495</v>
      </c>
      <c r="BQ30">
        <v>1</v>
      </c>
      <c r="BR30" t="s">
        <v>186</v>
      </c>
    </row>
    <row r="31" spans="1:70" x14ac:dyDescent="0.3">
      <c r="A31" s="2" t="s">
        <v>442</v>
      </c>
      <c r="B31" s="2" t="s">
        <v>441</v>
      </c>
      <c r="C31" s="3">
        <v>325.61089071447702</v>
      </c>
      <c r="D31" s="6">
        <v>-0.73498112721722697</v>
      </c>
      <c r="E31">
        <v>0.15279170146976101</v>
      </c>
      <c r="F31">
        <v>-4.8103471598729897</v>
      </c>
      <c r="G31" s="1">
        <v>1.50668376987417E-6</v>
      </c>
      <c r="H31" s="7">
        <v>2.8991106871995498E-4</v>
      </c>
      <c r="I31" s="8">
        <v>14.196800476916801</v>
      </c>
      <c r="J31" s="4">
        <v>15.746850916568899</v>
      </c>
      <c r="K31" s="4">
        <v>7.0118867951001702</v>
      </c>
      <c r="L31" s="4">
        <v>9.9235544222661396</v>
      </c>
      <c r="M31" s="4">
        <v>13.0299815244325</v>
      </c>
      <c r="N31" s="4">
        <v>11.8888954410364</v>
      </c>
      <c r="O31" s="4">
        <v>7.15537847973249</v>
      </c>
      <c r="P31" s="4">
        <v>4.7943698543900197</v>
      </c>
      <c r="Q31" s="4">
        <v>20.925164642967701</v>
      </c>
      <c r="R31" s="4">
        <v>19.944532923698301</v>
      </c>
      <c r="S31" s="4">
        <v>16.029527298445998</v>
      </c>
      <c r="T31" s="4">
        <v>13.7455242219037</v>
      </c>
      <c r="U31" s="4">
        <v>17.554254768227</v>
      </c>
      <c r="V31" s="4">
        <v>18.553954197970501</v>
      </c>
      <c r="W31" s="4">
        <v>10.5527160545337</v>
      </c>
      <c r="X31" s="4">
        <v>9.5692692534647303</v>
      </c>
      <c r="Y31" s="4">
        <v>24.869005743190701</v>
      </c>
      <c r="Z31" s="4">
        <v>21.296466565517498</v>
      </c>
      <c r="AA31" s="4">
        <v>13.443105822372999</v>
      </c>
      <c r="AB31" s="4">
        <v>12.9644745150496</v>
      </c>
      <c r="AC31" s="4">
        <v>19.344063975866501</v>
      </c>
      <c r="AD31" s="4">
        <v>15.7591858805831</v>
      </c>
      <c r="AE31" s="4">
        <v>10.7574665427782</v>
      </c>
      <c r="AF31" s="4">
        <v>10.400209082491401</v>
      </c>
      <c r="AG31" s="4">
        <v>19.535879586714401</v>
      </c>
      <c r="AH31" s="4">
        <v>18.830240254646199</v>
      </c>
      <c r="AI31" s="4">
        <v>10.1954535190588</v>
      </c>
      <c r="AJ31" s="4">
        <v>10.1118370786049</v>
      </c>
      <c r="AK31" s="4">
        <v>9.4157472050614501</v>
      </c>
      <c r="AL31" s="4">
        <v>11.693998502516999</v>
      </c>
      <c r="AM31" s="4">
        <v>5.0091924726300103</v>
      </c>
      <c r="AN31" s="4">
        <v>7.0818639878944998</v>
      </c>
      <c r="AO31" s="4">
        <v>19.798653221159199</v>
      </c>
      <c r="AP31" s="4">
        <v>9.9613615511111409</v>
      </c>
      <c r="AQ31" s="4">
        <v>10.580410043065299</v>
      </c>
      <c r="AR31" s="4">
        <v>4.4295576633341103</v>
      </c>
      <c r="AS31" s="4">
        <v>18.0927471438326</v>
      </c>
      <c r="AT31" s="4">
        <v>15.658324338127199</v>
      </c>
      <c r="AU31" s="4">
        <v>16.4395382123177</v>
      </c>
      <c r="AV31" s="4">
        <v>9.4846396276866596</v>
      </c>
      <c r="AW31" s="4">
        <v>19.354179697622801</v>
      </c>
      <c r="AX31" s="4">
        <v>10.039086439429299</v>
      </c>
      <c r="AY31" s="4">
        <v>7.3476732813122396</v>
      </c>
      <c r="AZ31" s="4">
        <v>11.301895729927899</v>
      </c>
      <c r="BA31" s="4">
        <v>21.450407014810999</v>
      </c>
      <c r="BB31" s="4">
        <v>21.428988990894702</v>
      </c>
      <c r="BC31" s="4">
        <v>19.4408570868714</v>
      </c>
      <c r="BD31" s="4">
        <v>14.432085886478401</v>
      </c>
      <c r="BE31">
        <v>13.7619012069711</v>
      </c>
      <c r="BF31" s="6">
        <v>-0.74533078117110596</v>
      </c>
      <c r="BG31" s="7">
        <v>4.5619264260363601E-4</v>
      </c>
      <c r="BH31">
        <v>17.910434025604701</v>
      </c>
      <c r="BI31">
        <v>10.659450999570799</v>
      </c>
      <c r="BJ31" t="s">
        <v>73</v>
      </c>
      <c r="BK31" s="3" t="s">
        <v>69</v>
      </c>
      <c r="BL31" t="s">
        <v>442</v>
      </c>
      <c r="BM31" t="s">
        <v>71</v>
      </c>
      <c r="BN31">
        <v>12</v>
      </c>
      <c r="BO31">
        <v>10363638</v>
      </c>
      <c r="BP31">
        <v>10398506</v>
      </c>
      <c r="BQ31">
        <v>1</v>
      </c>
      <c r="BR31" t="s">
        <v>443</v>
      </c>
    </row>
    <row r="32" spans="1:70" x14ac:dyDescent="0.3">
      <c r="A32" s="2" t="s">
        <v>361</v>
      </c>
      <c r="B32" s="2" t="s">
        <v>360</v>
      </c>
      <c r="C32" s="3">
        <v>155.346030431581</v>
      </c>
      <c r="D32" s="6">
        <v>-0.72969131997840297</v>
      </c>
      <c r="E32">
        <v>0.213474628343295</v>
      </c>
      <c r="F32">
        <v>-3.4181641426959901</v>
      </c>
      <c r="G32">
        <v>6.3045073232180797E-4</v>
      </c>
      <c r="H32" s="7">
        <v>2.2612982383395E-2</v>
      </c>
      <c r="I32" s="8">
        <v>8.58852242592104</v>
      </c>
      <c r="J32" s="4">
        <v>9.0836756582625497</v>
      </c>
      <c r="K32" s="4">
        <v>2.5524441471703501</v>
      </c>
      <c r="L32" s="4">
        <v>2.7974411576121199</v>
      </c>
      <c r="M32" s="4">
        <v>3.92469323025075</v>
      </c>
      <c r="N32" s="4">
        <v>4.4250148950942698</v>
      </c>
      <c r="O32" s="4">
        <v>1.8248616257035899</v>
      </c>
      <c r="P32" s="4">
        <v>2.2127860866415499</v>
      </c>
      <c r="Q32" s="4">
        <v>7.5678714802776303</v>
      </c>
      <c r="R32" s="4">
        <v>7.5636151945402004</v>
      </c>
      <c r="S32" s="4">
        <v>11.334488237658499</v>
      </c>
      <c r="T32" s="4">
        <v>8.5401185994076307</v>
      </c>
      <c r="U32" s="4">
        <v>8.3660773413313194</v>
      </c>
      <c r="V32" s="4">
        <v>8.93635374977843</v>
      </c>
      <c r="W32" s="4">
        <v>9.2531204813152694</v>
      </c>
      <c r="X32" s="4">
        <v>9.7072875600050796</v>
      </c>
      <c r="Y32" s="4">
        <v>8.9951722900902507</v>
      </c>
      <c r="Z32" s="4">
        <v>10.276242600391599</v>
      </c>
      <c r="AA32" s="4">
        <v>10.5227069713058</v>
      </c>
      <c r="AB32" s="4">
        <v>12.320543661653099</v>
      </c>
      <c r="AC32" s="4">
        <v>10.781937298023999</v>
      </c>
      <c r="AD32" s="4">
        <v>9.1996629147445308</v>
      </c>
      <c r="AE32" s="4">
        <v>11.457952736261401</v>
      </c>
      <c r="AF32" s="4">
        <v>10.305230004112399</v>
      </c>
      <c r="AG32" s="4">
        <v>6.0354749942694896</v>
      </c>
      <c r="AH32" s="4">
        <v>6.5928419116986703</v>
      </c>
      <c r="AI32" s="4">
        <v>3.9417366765134498</v>
      </c>
      <c r="AJ32" s="4">
        <v>4.6439548064703802</v>
      </c>
      <c r="AK32" s="4">
        <v>4.9971842708426699</v>
      </c>
      <c r="AL32" s="4">
        <v>5.9222825034206501</v>
      </c>
      <c r="AM32" s="4">
        <v>1.5291219126975799</v>
      </c>
      <c r="AN32" s="4">
        <v>2.5565235143021598</v>
      </c>
      <c r="AO32" s="4">
        <v>6.9375334737215502</v>
      </c>
      <c r="AP32" s="4">
        <v>3.18157555244614</v>
      </c>
      <c r="AQ32" s="4">
        <v>4.3985974336338902</v>
      </c>
      <c r="AR32" s="4">
        <v>1.62926258881255</v>
      </c>
      <c r="AS32" s="4">
        <v>8.7789930722537601</v>
      </c>
      <c r="AT32" s="4">
        <v>9.1084370332896896</v>
      </c>
      <c r="AU32" s="4">
        <v>7.4725173692353</v>
      </c>
      <c r="AV32" s="4">
        <v>10.3620732496312</v>
      </c>
      <c r="AW32" s="4">
        <v>4.3887028792795402</v>
      </c>
      <c r="AX32" s="4">
        <v>2.6278785091447299</v>
      </c>
      <c r="AY32" s="4">
        <v>1.3215239714590401</v>
      </c>
      <c r="AZ32" s="4">
        <v>3.3042087183842499</v>
      </c>
      <c r="BA32" s="4">
        <v>5.0247318532271397</v>
      </c>
      <c r="BB32" s="4">
        <v>7.32581524917242</v>
      </c>
      <c r="BC32" s="4">
        <v>5.64525795626031</v>
      </c>
      <c r="BD32" s="4">
        <v>6.8913210107934404</v>
      </c>
      <c r="BE32">
        <v>6.5657368928856998</v>
      </c>
      <c r="BF32" s="6">
        <v>-0.73950200055216897</v>
      </c>
      <c r="BG32" s="7">
        <v>3.0184853735938901E-2</v>
      </c>
      <c r="BH32">
        <v>6.9377918905254701</v>
      </c>
      <c r="BI32">
        <v>4.1648827174502099</v>
      </c>
      <c r="BJ32" t="s">
        <v>73</v>
      </c>
      <c r="BK32" s="3">
        <v>64798</v>
      </c>
      <c r="BL32" t="s">
        <v>361</v>
      </c>
      <c r="BM32" t="s">
        <v>76</v>
      </c>
      <c r="BN32">
        <v>8</v>
      </c>
      <c r="BO32">
        <v>119873717</v>
      </c>
      <c r="BP32">
        <v>120050918</v>
      </c>
      <c r="BQ32">
        <v>1</v>
      </c>
      <c r="BR32" t="s">
        <v>362</v>
      </c>
    </row>
    <row r="33" spans="1:70" x14ac:dyDescent="0.3">
      <c r="A33" s="2" t="s">
        <v>511</v>
      </c>
      <c r="B33" s="2" t="s">
        <v>510</v>
      </c>
      <c r="C33" s="3">
        <v>155.537785934841</v>
      </c>
      <c r="D33" s="6">
        <v>-0.72726860895571199</v>
      </c>
      <c r="E33">
        <v>0.20622289279516601</v>
      </c>
      <c r="F33">
        <v>-3.5266143302435502</v>
      </c>
      <c r="G33">
        <v>4.2090939334132698E-4</v>
      </c>
      <c r="H33" s="7">
        <v>1.7590584420364201E-2</v>
      </c>
      <c r="I33" s="8">
        <v>9.34713008499293</v>
      </c>
      <c r="J33" s="4">
        <v>10.4435073436312</v>
      </c>
      <c r="K33" s="4">
        <v>3.9020123169385901</v>
      </c>
      <c r="L33" s="4">
        <v>2.9741216517770899</v>
      </c>
      <c r="M33" s="4">
        <v>4.60497339016087</v>
      </c>
      <c r="N33" s="4">
        <v>5.0114626522754397</v>
      </c>
      <c r="O33" s="4">
        <v>3.55367790268593</v>
      </c>
      <c r="P33" s="4">
        <v>4.1621452582067198</v>
      </c>
      <c r="Q33" s="4">
        <v>9.4219999929456506</v>
      </c>
      <c r="R33" s="4">
        <v>9.7246481072659705</v>
      </c>
      <c r="S33" s="4">
        <v>9.7694752173960708</v>
      </c>
      <c r="T33" s="4">
        <v>9.3263517403054692</v>
      </c>
      <c r="U33" s="4">
        <v>9.3332539125834906</v>
      </c>
      <c r="V33" s="4">
        <v>10.699580498613599</v>
      </c>
      <c r="W33" s="4">
        <v>8.4733631373842098</v>
      </c>
      <c r="X33" s="4">
        <v>8.6951533120424696</v>
      </c>
      <c r="Y33" s="4">
        <v>7.3196009811518703</v>
      </c>
      <c r="Z33" s="4">
        <v>10.8807274592382</v>
      </c>
      <c r="AA33" s="4">
        <v>9.3174630010240698</v>
      </c>
      <c r="AB33" s="4">
        <v>9.1867468417901303</v>
      </c>
      <c r="AC33" s="4">
        <v>7.4748724965292199</v>
      </c>
      <c r="AD33" s="4">
        <v>10.2611624818304</v>
      </c>
      <c r="AE33" s="4">
        <v>8.9562163309641605</v>
      </c>
      <c r="AF33" s="4">
        <v>9.5928869162705599</v>
      </c>
      <c r="AG33" s="4">
        <v>4.1824782855025404</v>
      </c>
      <c r="AH33" s="4">
        <v>6.0509644942987801</v>
      </c>
      <c r="AI33" s="4">
        <v>3.6385261629354901</v>
      </c>
      <c r="AJ33" s="4">
        <v>4.0072835830026703</v>
      </c>
      <c r="AK33" s="4">
        <v>3.1035144418917602</v>
      </c>
      <c r="AL33" s="4">
        <v>4.4166174601781103</v>
      </c>
      <c r="AM33" s="4">
        <v>2.7418737744922201</v>
      </c>
      <c r="AN33" s="4">
        <v>3.9376339185803499</v>
      </c>
      <c r="AO33" s="4">
        <v>5.06973600002729</v>
      </c>
      <c r="AP33" s="4">
        <v>3.18157555244614</v>
      </c>
      <c r="AQ33" s="4">
        <v>5.23076451567273</v>
      </c>
      <c r="AR33" s="4">
        <v>2.95303844222274</v>
      </c>
      <c r="AS33" s="4">
        <v>7.4420905739409999</v>
      </c>
      <c r="AT33" s="4">
        <v>10.3365409029467</v>
      </c>
      <c r="AU33" s="4">
        <v>9.1598600009981102</v>
      </c>
      <c r="AV33" s="4">
        <v>9.1085966468532593</v>
      </c>
      <c r="AW33" s="4">
        <v>5.26644345513545</v>
      </c>
      <c r="AX33" s="4">
        <v>3.0117259318287899</v>
      </c>
      <c r="AY33" s="4">
        <v>1.95585547775937</v>
      </c>
      <c r="AZ33" s="4">
        <v>1.8773913172637799</v>
      </c>
      <c r="BA33" s="4">
        <v>4.85146523759862</v>
      </c>
      <c r="BB33" s="4">
        <v>7.24746428394063</v>
      </c>
      <c r="BC33" s="4">
        <v>5.2571464717674097</v>
      </c>
      <c r="BD33" s="4">
        <v>9.0561338937651996</v>
      </c>
      <c r="BE33">
        <v>6.57327612193862</v>
      </c>
      <c r="BF33" s="6">
        <v>-0.73889732479680104</v>
      </c>
      <c r="BG33" s="7">
        <v>2.35974188902058E-2</v>
      </c>
      <c r="BH33">
        <v>6.7267099439313602</v>
      </c>
      <c r="BI33">
        <v>4.05386465632305</v>
      </c>
      <c r="BJ33" t="s">
        <v>73</v>
      </c>
      <c r="BK33" s="3">
        <v>113146</v>
      </c>
      <c r="BL33" t="s">
        <v>511</v>
      </c>
      <c r="BM33" t="s">
        <v>76</v>
      </c>
      <c r="BN33">
        <v>14</v>
      </c>
      <c r="BO33">
        <v>104937244</v>
      </c>
      <c r="BP33">
        <v>104978374</v>
      </c>
      <c r="BQ33">
        <v>-1</v>
      </c>
      <c r="BR33" t="s">
        <v>512</v>
      </c>
    </row>
    <row r="34" spans="1:70" x14ac:dyDescent="0.3">
      <c r="A34" s="2" t="s">
        <v>315</v>
      </c>
      <c r="B34" s="2" t="s">
        <v>314</v>
      </c>
      <c r="C34" s="3">
        <v>142.519658542147</v>
      </c>
      <c r="D34" s="6">
        <v>-0.71841087926505598</v>
      </c>
      <c r="E34">
        <v>0.15624634058704601</v>
      </c>
      <c r="F34">
        <v>-4.5979373121050902</v>
      </c>
      <c r="G34" s="1">
        <v>4.2669433019773397E-6</v>
      </c>
      <c r="H34" s="7">
        <v>6.7366646730021801E-4</v>
      </c>
      <c r="I34" s="8">
        <v>8.8594537327324296</v>
      </c>
      <c r="J34" s="4">
        <v>8.0230069436750107</v>
      </c>
      <c r="K34" s="4">
        <v>4.1367198247243699</v>
      </c>
      <c r="L34" s="4">
        <v>4.3286721070419096</v>
      </c>
      <c r="M34" s="4">
        <v>4.1863394456007903</v>
      </c>
      <c r="N34" s="4">
        <v>3.9451940028551302</v>
      </c>
      <c r="O34" s="4">
        <v>2.64124708983414</v>
      </c>
      <c r="P34" s="4">
        <v>2.6869545337790202</v>
      </c>
      <c r="Q34" s="4">
        <v>8.5895341301151102</v>
      </c>
      <c r="R34" s="4">
        <v>6.7082063332529103</v>
      </c>
      <c r="S34" s="4">
        <v>8.9632563887760099</v>
      </c>
      <c r="T34" s="4">
        <v>8.86545645081363</v>
      </c>
      <c r="U34" s="4">
        <v>10.5422246266487</v>
      </c>
      <c r="V34" s="4">
        <v>8.0547403753608293</v>
      </c>
      <c r="W34" s="4">
        <v>8.7332822520278999</v>
      </c>
      <c r="X34" s="4">
        <v>8.3271044946015191</v>
      </c>
      <c r="Y34" s="4">
        <v>6.21725143579767</v>
      </c>
      <c r="Z34" s="4">
        <v>6.6958322826081202</v>
      </c>
      <c r="AA34" s="4">
        <v>7.0923972097347399</v>
      </c>
      <c r="AB34" s="4">
        <v>7.5125266229592196</v>
      </c>
      <c r="AC34" s="4">
        <v>7.4295702389744998</v>
      </c>
      <c r="AD34" s="4">
        <v>7.8932019091003296</v>
      </c>
      <c r="AE34" s="4">
        <v>8.1556606812690404</v>
      </c>
      <c r="AF34" s="4">
        <v>9.3554392203232695</v>
      </c>
      <c r="AG34" s="4">
        <v>5.8766467049466096</v>
      </c>
      <c r="AH34" s="4">
        <v>5.4187741739989104</v>
      </c>
      <c r="AI34" s="4">
        <v>4.2070458758941598</v>
      </c>
      <c r="AJ34" s="4">
        <v>4.1196373283204997</v>
      </c>
      <c r="AK34" s="4">
        <v>4.7341745723772704</v>
      </c>
      <c r="AL34" s="4">
        <v>3.7641626081063499</v>
      </c>
      <c r="AM34" s="4">
        <v>2.3727753817721098</v>
      </c>
      <c r="AN34" s="4">
        <v>3.9964045740815499</v>
      </c>
      <c r="AO34" s="4">
        <v>5.3899298526605897</v>
      </c>
      <c r="AP34" s="4">
        <v>4.1663489377270899</v>
      </c>
      <c r="AQ34" s="4">
        <v>4.8741214805132298</v>
      </c>
      <c r="AR34" s="4">
        <v>1.7310915006133301</v>
      </c>
      <c r="AS34" s="4">
        <v>5.6149904929135701</v>
      </c>
      <c r="AT34" s="4">
        <v>6.1405193482851903</v>
      </c>
      <c r="AU34" s="4">
        <v>7.42430757975636</v>
      </c>
      <c r="AV34" s="4">
        <v>7.7297723837975001</v>
      </c>
      <c r="AW34" s="4">
        <v>5.7930878006490003</v>
      </c>
      <c r="AX34" s="4">
        <v>4.3404285488120804</v>
      </c>
      <c r="AY34" s="4">
        <v>2.37874314862627</v>
      </c>
      <c r="AZ34" s="4">
        <v>4.0927130716350302</v>
      </c>
      <c r="BA34" s="4">
        <v>6.3762114551296101</v>
      </c>
      <c r="BB34" s="4">
        <v>5.8371469097683999</v>
      </c>
      <c r="BC34" s="4">
        <v>7.7975125520845499</v>
      </c>
      <c r="BD34" s="4">
        <v>6.9274012255096302</v>
      </c>
      <c r="BE34">
        <v>6.0218170800121902</v>
      </c>
      <c r="BF34" s="6">
        <v>-0.72841396973757599</v>
      </c>
      <c r="BG34" s="7">
        <v>1.92284607030308E-3</v>
      </c>
      <c r="BH34">
        <v>6.5601498681104298</v>
      </c>
      <c r="BI34">
        <v>3.9804558763465101</v>
      </c>
      <c r="BJ34" t="s">
        <v>73</v>
      </c>
      <c r="BK34" s="3">
        <v>643641</v>
      </c>
      <c r="BL34" t="s">
        <v>315</v>
      </c>
      <c r="BM34" t="s">
        <v>76</v>
      </c>
      <c r="BN34">
        <v>7</v>
      </c>
      <c r="BO34">
        <v>149838375</v>
      </c>
      <c r="BP34">
        <v>149867479</v>
      </c>
      <c r="BQ34">
        <v>1</v>
      </c>
      <c r="BR34" t="s">
        <v>316</v>
      </c>
    </row>
    <row r="35" spans="1:70" x14ac:dyDescent="0.3">
      <c r="A35" s="2" t="s">
        <v>331</v>
      </c>
      <c r="B35" s="2" t="s">
        <v>330</v>
      </c>
      <c r="C35" s="3">
        <v>386.27373650019598</v>
      </c>
      <c r="D35" s="6">
        <v>-0.71510483545913595</v>
      </c>
      <c r="E35">
        <v>0.17652238015395599</v>
      </c>
      <c r="F35">
        <v>-4.0510717951766102</v>
      </c>
      <c r="G35" s="1">
        <v>5.0983559629928102E-5</v>
      </c>
      <c r="H35" s="7">
        <v>4.1125253863931498E-3</v>
      </c>
      <c r="I35" s="8">
        <v>21.349386976737499</v>
      </c>
      <c r="J35" s="4">
        <v>21.7301103321909</v>
      </c>
      <c r="K35" s="4">
        <v>9.5643309422705194</v>
      </c>
      <c r="L35" s="4">
        <v>7.2439002607640104</v>
      </c>
      <c r="M35" s="4">
        <v>10.9891410447021</v>
      </c>
      <c r="N35" s="4">
        <v>11.302447683855201</v>
      </c>
      <c r="O35" s="4">
        <v>6.3389930156019396</v>
      </c>
      <c r="P35" s="4">
        <v>7.4813243881690497</v>
      </c>
      <c r="Q35" s="4">
        <v>20.054859422735699</v>
      </c>
      <c r="R35" s="4">
        <v>18.098650644078301</v>
      </c>
      <c r="S35" s="4">
        <v>21.341086639942901</v>
      </c>
      <c r="T35" s="4">
        <v>21.2011833166247</v>
      </c>
      <c r="U35" s="4">
        <v>22.825367081551299</v>
      </c>
      <c r="V35" s="4">
        <v>22.441067712448099</v>
      </c>
      <c r="W35" s="4">
        <v>24.588348245292799</v>
      </c>
      <c r="X35" s="4">
        <v>22.542990068258302</v>
      </c>
      <c r="Y35" s="4">
        <v>17.1525589257113</v>
      </c>
      <c r="Z35" s="4">
        <v>20.738480541966801</v>
      </c>
      <c r="AA35" s="4">
        <v>23.3168352712194</v>
      </c>
      <c r="AB35" s="4">
        <v>27.474383078250899</v>
      </c>
      <c r="AC35" s="4">
        <v>23.3306626406821</v>
      </c>
      <c r="AD35" s="4">
        <v>21.556606593129199</v>
      </c>
      <c r="AE35" s="4">
        <v>30.571218872732398</v>
      </c>
      <c r="AF35" s="4">
        <v>25.406903466360099</v>
      </c>
      <c r="AG35" s="4">
        <v>15.5122295905347</v>
      </c>
      <c r="AH35" s="4">
        <v>18.649614448846201</v>
      </c>
      <c r="AI35" s="4">
        <v>11.9768152863293</v>
      </c>
      <c r="AJ35" s="4">
        <v>11.497533270858099</v>
      </c>
      <c r="AK35" s="4">
        <v>12.677067466032501</v>
      </c>
      <c r="AL35" s="4">
        <v>10.8407883113463</v>
      </c>
      <c r="AM35" s="4">
        <v>6.4855860435104402</v>
      </c>
      <c r="AN35" s="4">
        <v>9.2563782414388704</v>
      </c>
      <c r="AO35" s="4">
        <v>15.7962300632429</v>
      </c>
      <c r="AP35" s="4">
        <v>12.6505504109168</v>
      </c>
      <c r="AQ35" s="4">
        <v>13.4335543243413</v>
      </c>
      <c r="AR35" s="4">
        <v>7.8917406645607704</v>
      </c>
      <c r="AS35" s="4">
        <v>19.2068325590933</v>
      </c>
      <c r="AT35" s="4">
        <v>20.7754237950316</v>
      </c>
      <c r="AU35" s="4">
        <v>20.826629054901002</v>
      </c>
      <c r="AV35" s="4">
        <v>25.612705250096599</v>
      </c>
      <c r="AW35" s="4">
        <v>12.990560522667399</v>
      </c>
      <c r="AX35" s="4">
        <v>7.3521544806408698</v>
      </c>
      <c r="AY35" s="4">
        <v>4.9160691738276201</v>
      </c>
      <c r="AZ35" s="4">
        <v>8.5233565803775502</v>
      </c>
      <c r="BA35" s="4">
        <v>14.034595865910299</v>
      </c>
      <c r="BB35" s="4">
        <v>14.259875672185901</v>
      </c>
      <c r="BC35" s="4">
        <v>13.866164855064399</v>
      </c>
      <c r="BD35" s="4">
        <v>15.5144923279643</v>
      </c>
      <c r="BE35">
        <v>16.316412196354101</v>
      </c>
      <c r="BF35" s="6">
        <v>-0.72562071883791501</v>
      </c>
      <c r="BG35" s="7">
        <v>5.1844625695226599E-3</v>
      </c>
      <c r="BH35">
        <v>17.671355322369902</v>
      </c>
      <c r="BI35">
        <v>10.693178000684201</v>
      </c>
      <c r="BJ35" t="s">
        <v>73</v>
      </c>
      <c r="BK35" s="3">
        <v>1896</v>
      </c>
      <c r="BL35" t="s">
        <v>331</v>
      </c>
      <c r="BM35" t="s">
        <v>76</v>
      </c>
      <c r="BN35" t="s">
        <v>328</v>
      </c>
      <c r="BO35">
        <v>69616067</v>
      </c>
      <c r="BP35">
        <v>70039472</v>
      </c>
      <c r="BQ35">
        <v>1</v>
      </c>
      <c r="BR35" t="s">
        <v>332</v>
      </c>
    </row>
    <row r="36" spans="1:70" x14ac:dyDescent="0.3">
      <c r="A36" s="2" t="s">
        <v>370</v>
      </c>
      <c r="B36" s="2" t="s">
        <v>369</v>
      </c>
      <c r="C36" s="3">
        <v>155.28098667149001</v>
      </c>
      <c r="D36" s="6">
        <v>-0.69838651750683101</v>
      </c>
      <c r="E36">
        <v>0.19289874167726501</v>
      </c>
      <c r="F36">
        <v>-3.62048249477587</v>
      </c>
      <c r="G36">
        <v>2.9405414626868101E-4</v>
      </c>
      <c r="H36" s="7">
        <v>1.37513118731015E-2</v>
      </c>
      <c r="I36" s="8">
        <v>7.1796796305018198</v>
      </c>
      <c r="J36" s="4">
        <v>9.2196588267994102</v>
      </c>
      <c r="K36" s="4">
        <v>2.2297213239649101</v>
      </c>
      <c r="L36" s="4">
        <v>2.7091009105296302</v>
      </c>
      <c r="M36" s="4">
        <v>3.3490715564806401</v>
      </c>
      <c r="N36" s="4">
        <v>3.25211938073193</v>
      </c>
      <c r="O36" s="4">
        <v>1.7288162769823501</v>
      </c>
      <c r="P36" s="4">
        <v>2.2654714696568199</v>
      </c>
      <c r="Q36" s="4">
        <v>12.638345372063601</v>
      </c>
      <c r="R36" s="4">
        <v>11.3904443108254</v>
      </c>
      <c r="S36" s="4">
        <v>8.8209824778430495</v>
      </c>
      <c r="T36" s="4">
        <v>7.2116557061664404</v>
      </c>
      <c r="U36" s="4">
        <v>10.300430483835701</v>
      </c>
      <c r="V36" s="4">
        <v>11.2606071914248</v>
      </c>
      <c r="W36" s="4">
        <v>8.7332822520278999</v>
      </c>
      <c r="X36" s="4">
        <v>8.8791777207629394</v>
      </c>
      <c r="Y36" s="4">
        <v>9.3038301627894295</v>
      </c>
      <c r="Z36" s="4">
        <v>11.020223965125901</v>
      </c>
      <c r="AA36" s="4">
        <v>10.198218210076099</v>
      </c>
      <c r="AB36" s="4">
        <v>8.2852436470350295</v>
      </c>
      <c r="AC36" s="4">
        <v>9.3322650562728402</v>
      </c>
      <c r="AD36" s="4">
        <v>9.1996629147445308</v>
      </c>
      <c r="AE36" s="4">
        <v>9.6066677963414406</v>
      </c>
      <c r="AF36" s="4">
        <v>12.0623429541224</v>
      </c>
      <c r="AG36" s="4">
        <v>4.2354210486101698</v>
      </c>
      <c r="AH36" s="4">
        <v>4.92205320804901</v>
      </c>
      <c r="AI36" s="4">
        <v>3.2595130209630399</v>
      </c>
      <c r="AJ36" s="4">
        <v>3.4455148564135101</v>
      </c>
      <c r="AK36" s="4">
        <v>4.2081551754464597</v>
      </c>
      <c r="AL36" s="4">
        <v>3.5634072690073402</v>
      </c>
      <c r="AM36" s="4">
        <v>2.2145903563206399</v>
      </c>
      <c r="AN36" s="4">
        <v>2.2038995812949702</v>
      </c>
      <c r="AO36" s="4">
        <v>4.4293482947606799</v>
      </c>
      <c r="AP36" s="4">
        <v>2.9164442564089699</v>
      </c>
      <c r="AQ36" s="4">
        <v>4.9533754883264498</v>
      </c>
      <c r="AR36" s="4">
        <v>1.57834813291216</v>
      </c>
      <c r="AS36" s="4">
        <v>9.4920077380205594</v>
      </c>
      <c r="AT36" s="4">
        <v>11.052934826913299</v>
      </c>
      <c r="AU36" s="4">
        <v>9.2080697904770403</v>
      </c>
      <c r="AV36" s="4">
        <v>8.5654234523161392</v>
      </c>
      <c r="AW36" s="4">
        <v>4.4325899080723401</v>
      </c>
      <c r="AX36" s="4">
        <v>2.7164586836102802</v>
      </c>
      <c r="AY36" s="4">
        <v>1.8501335600426501</v>
      </c>
      <c r="AZ36" s="4">
        <v>2.70344349685984</v>
      </c>
      <c r="BA36" s="4">
        <v>5.9257182544954601</v>
      </c>
      <c r="BB36" s="4">
        <v>7.4825171796359999</v>
      </c>
      <c r="BC36" s="4">
        <v>6.70374382305911</v>
      </c>
      <c r="BD36" s="4">
        <v>13.169278371411499</v>
      </c>
      <c r="BE36">
        <v>6.5710293618861</v>
      </c>
      <c r="BF36" s="6">
        <v>-0.70849441289895398</v>
      </c>
      <c r="BG36" s="7">
        <v>2.1024439541142099E-2</v>
      </c>
      <c r="BH36">
        <v>5.7364584861322401</v>
      </c>
      <c r="BI36">
        <v>3.5293770716725801</v>
      </c>
      <c r="BJ36" t="s">
        <v>73</v>
      </c>
      <c r="BK36" s="3">
        <v>114987</v>
      </c>
      <c r="BL36" t="s">
        <v>370</v>
      </c>
      <c r="BM36" t="s">
        <v>76</v>
      </c>
      <c r="BN36">
        <v>9</v>
      </c>
      <c r="BO36">
        <v>113313222</v>
      </c>
      <c r="BP36">
        <v>113340298</v>
      </c>
      <c r="BQ36">
        <v>-1</v>
      </c>
      <c r="BR36" t="s">
        <v>371</v>
      </c>
    </row>
    <row r="37" spans="1:70" x14ac:dyDescent="0.3">
      <c r="A37" s="2" t="s">
        <v>343</v>
      </c>
      <c r="B37" s="2" t="s">
        <v>342</v>
      </c>
      <c r="C37" s="3">
        <v>201.589943454852</v>
      </c>
      <c r="D37" s="6">
        <v>-0.68763377767275302</v>
      </c>
      <c r="E37">
        <v>0.20216410866083101</v>
      </c>
      <c r="F37">
        <v>-3.4013642788908198</v>
      </c>
      <c r="G37">
        <v>6.7050413696923797E-4</v>
      </c>
      <c r="H37" s="7">
        <v>2.3281113567849201E-2</v>
      </c>
      <c r="I37" s="8">
        <v>12.3002813292371</v>
      </c>
      <c r="J37" s="4">
        <v>10.987440017778701</v>
      </c>
      <c r="K37" s="4">
        <v>5.0168729789210396</v>
      </c>
      <c r="L37" s="4">
        <v>4.7703733424543504</v>
      </c>
      <c r="M37" s="4">
        <v>6.80280159910129</v>
      </c>
      <c r="N37" s="4">
        <v>6.6108656264058903</v>
      </c>
      <c r="O37" s="4">
        <v>3.2175191821615901</v>
      </c>
      <c r="P37" s="4">
        <v>2.47621300171792</v>
      </c>
      <c r="Q37" s="4">
        <v>18.352088339673301</v>
      </c>
      <c r="R37" s="4">
        <v>12.5159822862034</v>
      </c>
      <c r="S37" s="4">
        <v>10.4334201350832</v>
      </c>
      <c r="T37" s="4">
        <v>12.335726865811001</v>
      </c>
      <c r="U37" s="4">
        <v>14.3142132545322</v>
      </c>
      <c r="V37" s="4">
        <v>17.632267488352099</v>
      </c>
      <c r="W37" s="4">
        <v>10.3967645857475</v>
      </c>
      <c r="X37" s="4">
        <v>11.3175011363092</v>
      </c>
      <c r="Y37" s="4">
        <v>8.3778565446919</v>
      </c>
      <c r="Z37" s="4">
        <v>13.066172718144999</v>
      </c>
      <c r="AA37" s="4">
        <v>10.198218210076099</v>
      </c>
      <c r="AB37" s="4">
        <v>9.7877489716268702</v>
      </c>
      <c r="AC37" s="4">
        <v>11.234959873571199</v>
      </c>
      <c r="AD37" s="4">
        <v>11.0777006103581</v>
      </c>
      <c r="AE37" s="4">
        <v>5.8540631883955703</v>
      </c>
      <c r="AF37" s="4">
        <v>8.8330542892392305</v>
      </c>
      <c r="AG37" s="4">
        <v>5.34721907387034</v>
      </c>
      <c r="AH37" s="4">
        <v>6.5476854602486796</v>
      </c>
      <c r="AI37" s="4">
        <v>4.7755655888528299</v>
      </c>
      <c r="AJ37" s="4">
        <v>5.0184672908631596</v>
      </c>
      <c r="AK37" s="4">
        <v>4.57636875329802</v>
      </c>
      <c r="AL37" s="4">
        <v>4.6675616340518697</v>
      </c>
      <c r="AM37" s="4">
        <v>2.7946021163093699</v>
      </c>
      <c r="AN37" s="4">
        <v>5.0836617008537299</v>
      </c>
      <c r="AO37" s="4">
        <v>8.2716745263603109</v>
      </c>
      <c r="AP37" s="4">
        <v>4.2042248371609796</v>
      </c>
      <c r="AQ37" s="4">
        <v>5.7062885625520696</v>
      </c>
      <c r="AR37" s="4">
        <v>2.2402360596172501</v>
      </c>
      <c r="AS37" s="4">
        <v>16.265647062805201</v>
      </c>
      <c r="AT37" s="4">
        <v>12.792748642260801</v>
      </c>
      <c r="AU37" s="4">
        <v>13.3059018961867</v>
      </c>
      <c r="AV37" s="4">
        <v>7.39551195639004</v>
      </c>
      <c r="AW37" s="4">
        <v>6.6708283765049003</v>
      </c>
      <c r="AX37" s="4">
        <v>4.8423828707835401</v>
      </c>
      <c r="AY37" s="4">
        <v>2.64304794291807</v>
      </c>
      <c r="AZ37" s="4">
        <v>5.0689565566121999</v>
      </c>
      <c r="BA37" s="4">
        <v>11.0544100770997</v>
      </c>
      <c r="BB37" s="4">
        <v>11.6742938195368</v>
      </c>
      <c r="BC37" s="4">
        <v>11.749193121466799</v>
      </c>
      <c r="BD37" s="4">
        <v>9.0922141084813894</v>
      </c>
      <c r="BE37">
        <v>8.5353916168891306</v>
      </c>
      <c r="BF37" s="6">
        <v>-0.69958884596737003</v>
      </c>
      <c r="BG37" s="7">
        <v>3.28657802007997E-2</v>
      </c>
      <c r="BH37">
        <v>8.3541881306666692</v>
      </c>
      <c r="BI37">
        <v>5.1678223530545404</v>
      </c>
      <c r="BJ37" t="s">
        <v>73</v>
      </c>
      <c r="BK37" s="3">
        <v>57604</v>
      </c>
      <c r="BL37" t="s">
        <v>343</v>
      </c>
      <c r="BM37" t="s">
        <v>76</v>
      </c>
      <c r="BN37">
        <v>8</v>
      </c>
      <c r="BO37">
        <v>12945642</v>
      </c>
      <c r="BP37">
        <v>13031503</v>
      </c>
      <c r="BQ37">
        <v>1</v>
      </c>
      <c r="BR37" t="s">
        <v>344</v>
      </c>
    </row>
    <row r="38" spans="1:70" x14ac:dyDescent="0.3">
      <c r="A38" s="2" t="s">
        <v>236</v>
      </c>
      <c r="B38" s="2" t="s">
        <v>235</v>
      </c>
      <c r="C38" s="3">
        <v>122.346882122602</v>
      </c>
      <c r="D38" s="6">
        <v>-0.68566118535934195</v>
      </c>
      <c r="E38">
        <v>0.206808974728492</v>
      </c>
      <c r="F38">
        <v>-3.3154324480333099</v>
      </c>
      <c r="G38">
        <v>9.1501453019688999E-4</v>
      </c>
      <c r="H38" s="7">
        <v>2.8550926354386701E-2</v>
      </c>
      <c r="I38" s="8">
        <v>6.1230475339373998</v>
      </c>
      <c r="J38" s="4">
        <v>7.9686136762602597</v>
      </c>
      <c r="K38" s="4">
        <v>3.0805360396883601</v>
      </c>
      <c r="L38" s="4">
        <v>2.5618671653921501</v>
      </c>
      <c r="M38" s="4">
        <v>3.97702247332075</v>
      </c>
      <c r="N38" s="4">
        <v>4.7982089223913702</v>
      </c>
      <c r="O38" s="4">
        <v>2.3050883693097899</v>
      </c>
      <c r="P38" s="4">
        <v>2.42352761870265</v>
      </c>
      <c r="Q38" s="4">
        <v>6.6597269026443202</v>
      </c>
      <c r="R38" s="4">
        <v>7.2934860804494699</v>
      </c>
      <c r="S38" s="4">
        <v>5.5012578894075004</v>
      </c>
      <c r="T38" s="4">
        <v>6.01875025101109</v>
      </c>
      <c r="U38" s="4">
        <v>5.41618879901218</v>
      </c>
      <c r="V38" s="4">
        <v>6.7323203137344203</v>
      </c>
      <c r="W38" s="4">
        <v>4.2626734801564696</v>
      </c>
      <c r="X38" s="4">
        <v>3.3584454591486801</v>
      </c>
      <c r="Y38" s="4">
        <v>9.5243000718602708</v>
      </c>
      <c r="Z38" s="4">
        <v>7.8118043297094699</v>
      </c>
      <c r="AA38" s="4">
        <v>7.23146382169032</v>
      </c>
      <c r="AB38" s="4">
        <v>6.4393085339650504</v>
      </c>
      <c r="AC38" s="4">
        <v>7.0671521785367197</v>
      </c>
      <c r="AD38" s="4">
        <v>8.0292915971882692</v>
      </c>
      <c r="AE38" s="4">
        <v>3.2522573268864301</v>
      </c>
      <c r="AF38" s="4">
        <v>3.46673636083045</v>
      </c>
      <c r="AG38" s="4">
        <v>8.3649565710050897</v>
      </c>
      <c r="AH38" s="4">
        <v>6.5928419116986703</v>
      </c>
      <c r="AI38" s="4">
        <v>4.2828485042886504</v>
      </c>
      <c r="AJ38" s="4">
        <v>4.6814060549096599</v>
      </c>
      <c r="AK38" s="4">
        <v>5.2075920296149896</v>
      </c>
      <c r="AL38" s="4">
        <v>5.0188834774751303</v>
      </c>
      <c r="AM38" s="4">
        <v>2.5309604072235801</v>
      </c>
      <c r="AN38" s="4">
        <v>2.9091474473093601</v>
      </c>
      <c r="AO38" s="4">
        <v>9.3923530105768709</v>
      </c>
      <c r="AP38" s="4">
        <v>3.7118381445205002</v>
      </c>
      <c r="AQ38" s="4">
        <v>5.8251695742719098</v>
      </c>
      <c r="AR38" s="4">
        <v>2.2911505155176402</v>
      </c>
      <c r="AS38" s="4">
        <v>7.2638369074993001</v>
      </c>
      <c r="AT38" s="4">
        <v>6.0381773591470997</v>
      </c>
      <c r="AU38" s="4">
        <v>6.41190200069867</v>
      </c>
      <c r="AV38" s="4">
        <v>3.76042980833392</v>
      </c>
      <c r="AW38" s="4">
        <v>4.1692677353155698</v>
      </c>
      <c r="AX38" s="4">
        <v>2.5983517843228801</v>
      </c>
      <c r="AY38" s="4">
        <v>1.3743849303174001</v>
      </c>
      <c r="AZ38" s="4">
        <v>5.1440522093027496</v>
      </c>
      <c r="BA38" s="4">
        <v>5.3366117613584798</v>
      </c>
      <c r="BB38" s="4">
        <v>4.6618824312915397</v>
      </c>
      <c r="BC38" s="4">
        <v>5.46884364512717</v>
      </c>
      <c r="BD38" s="4">
        <v>3.7523423304843799</v>
      </c>
      <c r="BE38">
        <v>5.1685897030592702</v>
      </c>
      <c r="BF38" s="6">
        <v>-0.69441486221918902</v>
      </c>
      <c r="BG38" s="7">
        <v>3.7314556843980398E-2</v>
      </c>
      <c r="BH38">
        <v>7.1018467397989804</v>
      </c>
      <c r="BI38">
        <v>4.3668769012319304</v>
      </c>
      <c r="BJ38" t="s">
        <v>73</v>
      </c>
      <c r="BK38" s="3">
        <v>1519</v>
      </c>
      <c r="BL38" t="s">
        <v>236</v>
      </c>
      <c r="BM38" t="s">
        <v>76</v>
      </c>
      <c r="BN38">
        <v>4</v>
      </c>
      <c r="BO38">
        <v>155924118</v>
      </c>
      <c r="BP38">
        <v>155953866</v>
      </c>
      <c r="BQ38">
        <v>-1</v>
      </c>
      <c r="BR38" t="s">
        <v>237</v>
      </c>
    </row>
    <row r="39" spans="1:70" x14ac:dyDescent="0.3">
      <c r="A39" s="2" t="s">
        <v>595</v>
      </c>
      <c r="B39" s="2" t="s">
        <v>594</v>
      </c>
      <c r="C39" s="3">
        <v>140.78783463854199</v>
      </c>
      <c r="D39" s="6">
        <v>-0.68286027122067705</v>
      </c>
      <c r="E39">
        <v>0.15019664422678999</v>
      </c>
      <c r="F39">
        <v>-4.5464415981863597</v>
      </c>
      <c r="G39" s="1">
        <v>5.4560500200257698E-6</v>
      </c>
      <c r="H39" s="7">
        <v>8.3292690884228203E-4</v>
      </c>
      <c r="I39" s="8">
        <v>7.4235178066320699</v>
      </c>
      <c r="J39" s="4">
        <v>6.9351415953800899</v>
      </c>
      <c r="K39" s="4">
        <v>3.19788979358125</v>
      </c>
      <c r="L39" s="4">
        <v>3.3274826401070401</v>
      </c>
      <c r="M39" s="4">
        <v>3.7153762579707101</v>
      </c>
      <c r="N39" s="4">
        <v>3.8918805703841102</v>
      </c>
      <c r="O39" s="4">
        <v>2.7372924385553801</v>
      </c>
      <c r="P39" s="4">
        <v>2.0547299375957202</v>
      </c>
      <c r="Q39" s="4">
        <v>7.4921927654748597</v>
      </c>
      <c r="R39" s="4">
        <v>7.11340000438899</v>
      </c>
      <c r="S39" s="4">
        <v>10.0065984022843</v>
      </c>
      <c r="T39" s="4">
        <v>7.37432463186944</v>
      </c>
      <c r="U39" s="4">
        <v>8.0275655413930505</v>
      </c>
      <c r="V39" s="4">
        <v>6.4918803025296201</v>
      </c>
      <c r="W39" s="4">
        <v>10.7606513462487</v>
      </c>
      <c r="X39" s="4">
        <v>9.0171960273032994</v>
      </c>
      <c r="Y39" s="4">
        <v>8.4660445083202394</v>
      </c>
      <c r="Z39" s="4">
        <v>6.4633381061286697</v>
      </c>
      <c r="AA39" s="4">
        <v>8.1585745680608692</v>
      </c>
      <c r="AB39" s="4">
        <v>8.7574596061924606</v>
      </c>
      <c r="AC39" s="4">
        <v>7.0671521785367197</v>
      </c>
      <c r="AD39" s="4">
        <v>7.02222790533754</v>
      </c>
      <c r="AE39" s="4">
        <v>12.358577842168399</v>
      </c>
      <c r="AF39" s="4">
        <v>10.400209082491401</v>
      </c>
      <c r="AG39" s="4">
        <v>4.5001348641483103</v>
      </c>
      <c r="AH39" s="4">
        <v>4.6962709507990503</v>
      </c>
      <c r="AI39" s="4">
        <v>2.7288946222016199</v>
      </c>
      <c r="AJ39" s="4">
        <v>3.0335511235814598</v>
      </c>
      <c r="AK39" s="4">
        <v>3.7347377182087298</v>
      </c>
      <c r="AL39" s="4">
        <v>2.8105747473860698</v>
      </c>
      <c r="AM39" s="4">
        <v>2.84733045812653</v>
      </c>
      <c r="AN39" s="4">
        <v>3.14423006931416</v>
      </c>
      <c r="AO39" s="4">
        <v>4.0557888000218298</v>
      </c>
      <c r="AP39" s="4">
        <v>3.3330791501816699</v>
      </c>
      <c r="AQ39" s="4">
        <v>3.5268033476884302</v>
      </c>
      <c r="AR39" s="4">
        <v>2.95303844222274</v>
      </c>
      <c r="AS39" s="4">
        <v>6.6399490749533499</v>
      </c>
      <c r="AT39" s="4">
        <v>7.7268201799255296</v>
      </c>
      <c r="AU39" s="4">
        <v>8.9670208430823592</v>
      </c>
      <c r="AV39" s="4">
        <v>11.2395068715758</v>
      </c>
      <c r="AW39" s="4">
        <v>4.9592342535858798</v>
      </c>
      <c r="AX39" s="4">
        <v>3.3365199048691498</v>
      </c>
      <c r="AY39" s="4">
        <v>2.7487698606348001</v>
      </c>
      <c r="AZ39" s="4">
        <v>3.6045913291464502</v>
      </c>
      <c r="BA39" s="4">
        <v>4.6088919757186897</v>
      </c>
      <c r="BB39" s="4">
        <v>7.24746428394063</v>
      </c>
      <c r="BC39" s="4">
        <v>5.8569551296200704</v>
      </c>
      <c r="BD39" s="4">
        <v>8.9118130349004101</v>
      </c>
      <c r="BE39">
        <v>5.9473473936410102</v>
      </c>
      <c r="BF39" s="6">
        <v>-0.692288093726661</v>
      </c>
      <c r="BG39" s="7">
        <v>2.3067451782345198E-3</v>
      </c>
      <c r="BH39">
        <v>5.4283480450945403</v>
      </c>
      <c r="BI39">
        <v>3.4046904170454799</v>
      </c>
      <c r="BJ39" t="s">
        <v>73</v>
      </c>
      <c r="BK39" s="3">
        <v>147906</v>
      </c>
      <c r="BL39" t="s">
        <v>595</v>
      </c>
      <c r="BM39" t="s">
        <v>76</v>
      </c>
      <c r="BN39">
        <v>19</v>
      </c>
      <c r="BO39">
        <v>46647551</v>
      </c>
      <c r="BP39">
        <v>46661182</v>
      </c>
      <c r="BQ39">
        <v>-1</v>
      </c>
      <c r="BR39" t="s">
        <v>596</v>
      </c>
    </row>
    <row r="40" spans="1:70" x14ac:dyDescent="0.3">
      <c r="A40" s="2" t="s">
        <v>121</v>
      </c>
      <c r="B40" s="2" t="s">
        <v>120</v>
      </c>
      <c r="C40" s="3">
        <v>396.79756151686598</v>
      </c>
      <c r="D40" s="6">
        <v>-0.68103675436362099</v>
      </c>
      <c r="E40">
        <v>0.21794931525313099</v>
      </c>
      <c r="F40">
        <v>-3.1247483093610602</v>
      </c>
      <c r="G40">
        <v>1.7795725447649899E-3</v>
      </c>
      <c r="H40" s="7">
        <v>4.1610460818859302E-2</v>
      </c>
      <c r="I40" s="8">
        <v>22.216367158533899</v>
      </c>
      <c r="J40" s="4">
        <v>16.236390323301599</v>
      </c>
      <c r="K40" s="4">
        <v>6.8065177257876099</v>
      </c>
      <c r="L40" s="4">
        <v>7.2439002607640104</v>
      </c>
      <c r="M40" s="4">
        <v>6.80280159910129</v>
      </c>
      <c r="N40" s="4">
        <v>6.9840596537030004</v>
      </c>
      <c r="O40" s="4">
        <v>6.0028342950775899</v>
      </c>
      <c r="P40" s="4">
        <v>6.2168751958024497</v>
      </c>
      <c r="Q40" s="4">
        <v>22.817132513037102</v>
      </c>
      <c r="R40" s="4">
        <v>27.733255713314101</v>
      </c>
      <c r="S40" s="4">
        <v>37.560312486299502</v>
      </c>
      <c r="T40" s="4">
        <v>22.339865796545698</v>
      </c>
      <c r="U40" s="4">
        <v>31.6266738799461</v>
      </c>
      <c r="V40" s="4">
        <v>28.932948014977701</v>
      </c>
      <c r="W40" s="4">
        <v>35.712886352042702</v>
      </c>
      <c r="X40" s="4">
        <v>34.918631554710203</v>
      </c>
      <c r="Y40" s="4">
        <v>29.013840033722499</v>
      </c>
      <c r="Z40" s="4">
        <v>19.855002671344899</v>
      </c>
      <c r="AA40" s="4">
        <v>27.0252782567017</v>
      </c>
      <c r="AB40" s="4">
        <v>29.148603297081799</v>
      </c>
      <c r="AC40" s="4">
        <v>20.476620414734601</v>
      </c>
      <c r="AD40" s="4">
        <v>16.058583194376499</v>
      </c>
      <c r="AE40" s="4">
        <v>31.171635610003801</v>
      </c>
      <c r="AF40" s="4">
        <v>29.301045679895701</v>
      </c>
      <c r="AG40" s="4">
        <v>9.00026972829661</v>
      </c>
      <c r="AH40" s="4">
        <v>7.8120661008484298</v>
      </c>
      <c r="AI40" s="4">
        <v>7.8076707246324002</v>
      </c>
      <c r="AJ40" s="4">
        <v>6.5165172284342496</v>
      </c>
      <c r="AK40" s="4">
        <v>8.4163103508929105</v>
      </c>
      <c r="AL40" s="4">
        <v>6.87587036414092</v>
      </c>
      <c r="AM40" s="4">
        <v>4.5873657380927497</v>
      </c>
      <c r="AN40" s="4">
        <v>6.8467813658897096</v>
      </c>
      <c r="AO40" s="4">
        <v>8.0582119579381093</v>
      </c>
      <c r="AP40" s="4">
        <v>7.8403111828137098</v>
      </c>
      <c r="AQ40" s="4">
        <v>7.1328607031900901</v>
      </c>
      <c r="AR40" s="4">
        <v>5.0405311341388197</v>
      </c>
      <c r="AS40" s="4">
        <v>20.6774253072373</v>
      </c>
      <c r="AT40" s="4">
        <v>26.148378224781101</v>
      </c>
      <c r="AU40" s="4">
        <v>24.153104528947601</v>
      </c>
      <c r="AV40" s="4">
        <v>31.629392943430801</v>
      </c>
      <c r="AW40" s="4">
        <v>5.26644345513545</v>
      </c>
      <c r="AX40" s="4">
        <v>7.1159406820660598</v>
      </c>
      <c r="AY40" s="4">
        <v>6.3961760218617396</v>
      </c>
      <c r="AZ40" s="4">
        <v>5.4819826464102297</v>
      </c>
      <c r="BA40" s="4">
        <v>12.544502971505</v>
      </c>
      <c r="BB40" s="4">
        <v>20.606303855960899</v>
      </c>
      <c r="BC40" s="4">
        <v>15.1716307574496</v>
      </c>
      <c r="BD40" s="4">
        <v>22.297572694609102</v>
      </c>
      <c r="BE40">
        <v>16.783868382281401</v>
      </c>
      <c r="BF40" s="6">
        <v>-0.69504044147237298</v>
      </c>
      <c r="BG40" s="7">
        <v>4.9670890343834602E-2</v>
      </c>
      <c r="BH40">
        <v>11.431624787342299</v>
      </c>
      <c r="BI40">
        <v>7.10134644881499</v>
      </c>
      <c r="BJ40" t="s">
        <v>73</v>
      </c>
      <c r="BK40" s="3">
        <v>5129</v>
      </c>
      <c r="BL40" t="s">
        <v>121</v>
      </c>
      <c r="BM40" t="s">
        <v>76</v>
      </c>
      <c r="BN40">
        <v>1</v>
      </c>
      <c r="BO40">
        <v>205504595</v>
      </c>
      <c r="BP40">
        <v>205532793</v>
      </c>
      <c r="BQ40">
        <v>1</v>
      </c>
      <c r="BR40" t="s">
        <v>122</v>
      </c>
    </row>
    <row r="41" spans="1:70" x14ac:dyDescent="0.3">
      <c r="A41" s="2" t="s">
        <v>400</v>
      </c>
      <c r="B41" s="2" t="s">
        <v>399</v>
      </c>
      <c r="C41" s="3">
        <v>149.779500977406</v>
      </c>
      <c r="D41" s="6">
        <v>-0.67662394767911704</v>
      </c>
      <c r="E41">
        <v>0.18459956836636601</v>
      </c>
      <c r="F41">
        <v>-3.66536039963135</v>
      </c>
      <c r="G41">
        <v>2.4699051265622302E-4</v>
      </c>
      <c r="H41" s="7">
        <v>1.21810848100516E-2</v>
      </c>
      <c r="I41" s="8">
        <v>6.8545620623281502</v>
      </c>
      <c r="J41" s="4">
        <v>6.7991584268432197</v>
      </c>
      <c r="K41" s="4">
        <v>2.4057519548042401</v>
      </c>
      <c r="L41" s="4">
        <v>2.5913139144196502</v>
      </c>
      <c r="M41" s="4">
        <v>3.2444130703406202</v>
      </c>
      <c r="N41" s="4">
        <v>3.1454925157899001</v>
      </c>
      <c r="O41" s="4">
        <v>2.4491563923916599</v>
      </c>
      <c r="P41" s="4">
        <v>3.3191791299623201</v>
      </c>
      <c r="Q41" s="4">
        <v>9.6868754947553697</v>
      </c>
      <c r="R41" s="4">
        <v>11.570530386885901</v>
      </c>
      <c r="S41" s="4">
        <v>9.8168998543737196</v>
      </c>
      <c r="T41" s="4">
        <v>7.2929901690179397</v>
      </c>
      <c r="U41" s="4">
        <v>9.8652010267721906</v>
      </c>
      <c r="V41" s="4">
        <v>10.539287157810399</v>
      </c>
      <c r="W41" s="4">
        <v>7.7975734393106197</v>
      </c>
      <c r="X41" s="4">
        <v>9.9833241730857996</v>
      </c>
      <c r="Y41" s="4">
        <v>11.023495453542001</v>
      </c>
      <c r="Z41" s="4">
        <v>8.7882798709231498</v>
      </c>
      <c r="AA41" s="4">
        <v>9.5492406876167095</v>
      </c>
      <c r="AB41" s="4">
        <v>11.075610678419901</v>
      </c>
      <c r="AC41" s="4">
        <v>9.5587763440464606</v>
      </c>
      <c r="AD41" s="4">
        <v>6.9405740924847796</v>
      </c>
      <c r="AE41" s="4">
        <v>11.357883280049499</v>
      </c>
      <c r="AF41" s="4">
        <v>10.0677823081651</v>
      </c>
      <c r="AG41" s="4">
        <v>4.0765927592872897</v>
      </c>
      <c r="AH41" s="4">
        <v>4.1995499848491598</v>
      </c>
      <c r="AI41" s="4">
        <v>2.4256841086236598</v>
      </c>
      <c r="AJ41" s="4">
        <v>2.24707490635664</v>
      </c>
      <c r="AK41" s="4">
        <v>3.5243299594364101</v>
      </c>
      <c r="AL41" s="4">
        <v>3.6135961037820898</v>
      </c>
      <c r="AM41" s="4">
        <v>1.4236652290632701</v>
      </c>
      <c r="AN41" s="4">
        <v>2.4683675310503701</v>
      </c>
      <c r="AO41" s="4">
        <v>4.3759826526551304</v>
      </c>
      <c r="AP41" s="4">
        <v>2.3483057649007302</v>
      </c>
      <c r="AQ41" s="4">
        <v>4.0815814023810004</v>
      </c>
      <c r="AR41" s="4">
        <v>2.0874926919160801</v>
      </c>
      <c r="AS41" s="4">
        <v>7.9768515732661101</v>
      </c>
      <c r="AT41" s="4">
        <v>10.69473786493</v>
      </c>
      <c r="AU41" s="4">
        <v>11.184671159113501</v>
      </c>
      <c r="AV41" s="4">
        <v>8.4818583454642802</v>
      </c>
      <c r="AW41" s="4">
        <v>4.2570417929011599</v>
      </c>
      <c r="AX41" s="4">
        <v>2.6278785091447299</v>
      </c>
      <c r="AY41" s="4">
        <v>1.48010684803412</v>
      </c>
      <c r="AZ41" s="4">
        <v>3.1164695866578702</v>
      </c>
      <c r="BA41" s="4">
        <v>6.0296782238725699</v>
      </c>
      <c r="BB41" s="4">
        <v>7.7175700753313796</v>
      </c>
      <c r="BC41" s="4">
        <v>7.0565724453253802</v>
      </c>
      <c r="BD41" s="4">
        <v>10.896224844291201</v>
      </c>
      <c r="BE41">
        <v>6.3357340884744504</v>
      </c>
      <c r="BF41" s="6">
        <v>-0.68671191066163695</v>
      </c>
      <c r="BG41" s="7">
        <v>1.8700822031358501E-2</v>
      </c>
      <c r="BH41">
        <v>5.0938146131440201</v>
      </c>
      <c r="BI41">
        <v>3.18158664996069</v>
      </c>
      <c r="BJ41" t="s">
        <v>73</v>
      </c>
      <c r="BK41" s="3">
        <v>221</v>
      </c>
      <c r="BL41" t="s">
        <v>400</v>
      </c>
      <c r="BM41" t="s">
        <v>76</v>
      </c>
      <c r="BN41">
        <v>11</v>
      </c>
      <c r="BO41">
        <v>68008578</v>
      </c>
      <c r="BP41">
        <v>68029282</v>
      </c>
      <c r="BQ41">
        <v>1</v>
      </c>
      <c r="BR41" t="s">
        <v>401</v>
      </c>
    </row>
    <row r="42" spans="1:70" x14ac:dyDescent="0.3">
      <c r="A42" s="2" t="s">
        <v>517</v>
      </c>
      <c r="B42" s="2" t="s">
        <v>516</v>
      </c>
      <c r="C42" s="3">
        <v>161.96054703582001</v>
      </c>
      <c r="D42" s="6">
        <v>-0.67119146425715603</v>
      </c>
      <c r="E42">
        <v>0.164453994695551</v>
      </c>
      <c r="F42">
        <v>-4.0813326882068903</v>
      </c>
      <c r="G42" s="1">
        <v>4.4778205966120397E-5</v>
      </c>
      <c r="H42" s="7">
        <v>3.9201091023989398E-3</v>
      </c>
      <c r="I42" s="8">
        <v>6.9900277157338397</v>
      </c>
      <c r="J42" s="4">
        <v>8.0774002110897491</v>
      </c>
      <c r="K42" s="4">
        <v>3.2859051090009102</v>
      </c>
      <c r="L42" s="4">
        <v>5.1826278288392897</v>
      </c>
      <c r="M42" s="4">
        <v>5.2329243070009896</v>
      </c>
      <c r="N42" s="4">
        <v>4.5316417600363001</v>
      </c>
      <c r="O42" s="4">
        <v>3.8418139488496599</v>
      </c>
      <c r="P42" s="4">
        <v>2.79232529980957</v>
      </c>
      <c r="Q42" s="4">
        <v>11.6166827222262</v>
      </c>
      <c r="R42" s="4">
        <v>8.5090670938577198</v>
      </c>
      <c r="S42" s="4">
        <v>8.2993114710889007</v>
      </c>
      <c r="T42" s="4">
        <v>7.45565909472095</v>
      </c>
      <c r="U42" s="4">
        <v>12.0413483120896</v>
      </c>
      <c r="V42" s="4">
        <v>10.058407135400801</v>
      </c>
      <c r="W42" s="4">
        <v>9.3051043042440096</v>
      </c>
      <c r="X42" s="4">
        <v>11.225488931949</v>
      </c>
      <c r="Y42" s="4">
        <v>9.5683940536744299</v>
      </c>
      <c r="Z42" s="4">
        <v>8.0907973414848104</v>
      </c>
      <c r="AA42" s="4">
        <v>8.9002631651573196</v>
      </c>
      <c r="AB42" s="4">
        <v>6.9973819402420201</v>
      </c>
      <c r="AC42" s="4">
        <v>8.0638018447406097</v>
      </c>
      <c r="AD42" s="4">
        <v>7.9748557219530998</v>
      </c>
      <c r="AE42" s="4">
        <v>8.1056259531630896</v>
      </c>
      <c r="AF42" s="4">
        <v>8.9280333676181503</v>
      </c>
      <c r="AG42" s="4">
        <v>4.6589631534711904</v>
      </c>
      <c r="AH42" s="4">
        <v>6.2767467515487398</v>
      </c>
      <c r="AI42" s="4">
        <v>3.7522301055272198</v>
      </c>
      <c r="AJ42" s="4">
        <v>3.6327710986099002</v>
      </c>
      <c r="AK42" s="4">
        <v>3.36652414035717</v>
      </c>
      <c r="AL42" s="4">
        <v>3.96491794720535</v>
      </c>
      <c r="AM42" s="4">
        <v>4.06008231992117</v>
      </c>
      <c r="AN42" s="4">
        <v>3.3793126913189502</v>
      </c>
      <c r="AO42" s="4">
        <v>5.8168549895049901</v>
      </c>
      <c r="AP42" s="4">
        <v>3.90121764168991</v>
      </c>
      <c r="AQ42" s="4">
        <v>4.12120840628761</v>
      </c>
      <c r="AR42" s="4">
        <v>2.5966372509200002</v>
      </c>
      <c r="AS42" s="4">
        <v>11.1408541526063</v>
      </c>
      <c r="AT42" s="4">
        <v>10.4388828920848</v>
      </c>
      <c r="AU42" s="4">
        <v>9.6901676852664202</v>
      </c>
      <c r="AV42" s="4">
        <v>7.9804677043530896</v>
      </c>
      <c r="AW42" s="4">
        <v>7.1096986644328597</v>
      </c>
      <c r="AX42" s="4">
        <v>5.1671768438239001</v>
      </c>
      <c r="AY42" s="4">
        <v>3.1716575315016899</v>
      </c>
      <c r="AZ42" s="4">
        <v>6.0452000415893599</v>
      </c>
      <c r="BA42" s="4">
        <v>6.8960113020151796</v>
      </c>
      <c r="BB42" s="4">
        <v>8.3443777971857003</v>
      </c>
      <c r="BC42" s="4">
        <v>7.7975125520845499</v>
      </c>
      <c r="BD42" s="4">
        <v>10.282861194115901</v>
      </c>
      <c r="BE42">
        <v>6.8472338227373504</v>
      </c>
      <c r="BF42" s="6">
        <v>-0.68190689122471204</v>
      </c>
      <c r="BG42" s="7">
        <v>8.0099504868672098E-3</v>
      </c>
      <c r="BH42">
        <v>6.4882819142968904</v>
      </c>
      <c r="BI42">
        <v>4.06481234873152</v>
      </c>
      <c r="BJ42" t="s">
        <v>73</v>
      </c>
      <c r="BK42" s="3" t="s">
        <v>69</v>
      </c>
      <c r="BL42" t="s">
        <v>517</v>
      </c>
      <c r="BM42" t="s">
        <v>71</v>
      </c>
      <c r="BN42">
        <v>15</v>
      </c>
      <c r="BO42">
        <v>40039242</v>
      </c>
      <c r="BP42">
        <v>40076539</v>
      </c>
      <c r="BQ42">
        <v>1</v>
      </c>
      <c r="BR42" t="s">
        <v>518</v>
      </c>
    </row>
    <row r="43" spans="1:70" x14ac:dyDescent="0.3">
      <c r="A43" s="2" t="s">
        <v>382</v>
      </c>
      <c r="B43" s="2" t="s">
        <v>381</v>
      </c>
      <c r="C43" s="3">
        <v>188.085631129831</v>
      </c>
      <c r="D43" s="6">
        <v>-0.66763189491241404</v>
      </c>
      <c r="E43">
        <v>0.20068458595251701</v>
      </c>
      <c r="F43">
        <v>-3.32677216709798</v>
      </c>
      <c r="G43">
        <v>8.7858175019197595E-4</v>
      </c>
      <c r="H43" s="7">
        <v>2.7694815852467899E-2</v>
      </c>
      <c r="I43" s="8">
        <v>8.1550323350228204</v>
      </c>
      <c r="J43" s="4">
        <v>10.4435073436312</v>
      </c>
      <c r="K43" s="4">
        <v>5.3395958021264898</v>
      </c>
      <c r="L43" s="4">
        <v>5.0059473346743104</v>
      </c>
      <c r="M43" s="4">
        <v>5.1805950639309799</v>
      </c>
      <c r="N43" s="4">
        <v>4.4783283275652801</v>
      </c>
      <c r="O43" s="4">
        <v>6.8192197592081403</v>
      </c>
      <c r="P43" s="4">
        <v>5.9007628977108002</v>
      </c>
      <c r="Q43" s="4">
        <v>8.3624979857067796</v>
      </c>
      <c r="R43" s="4">
        <v>9.3644759551450001</v>
      </c>
      <c r="S43" s="4">
        <v>10.7653925939267</v>
      </c>
      <c r="T43" s="4">
        <v>8.2961152108531309</v>
      </c>
      <c r="U43" s="4">
        <v>10.348789312398299</v>
      </c>
      <c r="V43" s="4">
        <v>9.0165004201800301</v>
      </c>
      <c r="W43" s="4">
        <v>7.6416219705244099</v>
      </c>
      <c r="X43" s="4">
        <v>10.305366888346599</v>
      </c>
      <c r="Y43" s="4">
        <v>16.7557130893838</v>
      </c>
      <c r="Z43" s="4">
        <v>8.3232915179642593</v>
      </c>
      <c r="AA43" s="4">
        <v>9.59559622493523</v>
      </c>
      <c r="AB43" s="4">
        <v>10.946824507740599</v>
      </c>
      <c r="AC43" s="4">
        <v>7.6107792691933902</v>
      </c>
      <c r="AD43" s="4">
        <v>10.397252169918399</v>
      </c>
      <c r="AE43" s="4">
        <v>14.7102100631478</v>
      </c>
      <c r="AF43" s="4">
        <v>12.4422592676381</v>
      </c>
      <c r="AG43" s="4">
        <v>7.94141446614407</v>
      </c>
      <c r="AH43" s="4">
        <v>7.7217531979484502</v>
      </c>
      <c r="AI43" s="4">
        <v>5.2682826734170103</v>
      </c>
      <c r="AJ43" s="4">
        <v>5.7674922596486997</v>
      </c>
      <c r="AK43" s="4">
        <v>5.4179997883873101</v>
      </c>
      <c r="AL43" s="4">
        <v>5.7717159990963998</v>
      </c>
      <c r="AM43" s="4">
        <v>4.7455507635442196</v>
      </c>
      <c r="AN43" s="4">
        <v>5.3775149783597298</v>
      </c>
      <c r="AO43" s="4">
        <v>5.6033924210827903</v>
      </c>
      <c r="AP43" s="4">
        <v>5.7192608145162804</v>
      </c>
      <c r="AQ43" s="4">
        <v>4.9930024922330603</v>
      </c>
      <c r="AR43" s="4">
        <v>6.6188792670509704</v>
      </c>
      <c r="AS43" s="4">
        <v>7.9322881566556802</v>
      </c>
      <c r="AT43" s="4">
        <v>9.8248309572562995</v>
      </c>
      <c r="AU43" s="4">
        <v>9.5455383168295995</v>
      </c>
      <c r="AV43" s="4">
        <v>13.0779392223168</v>
      </c>
      <c r="AW43" s="4">
        <v>5.0031212823786797</v>
      </c>
      <c r="AX43" s="4">
        <v>5.0785966693583502</v>
      </c>
      <c r="AY43" s="4">
        <v>2.2730212309095399</v>
      </c>
      <c r="AZ43" s="4">
        <v>2.21532175437126</v>
      </c>
      <c r="BA43" s="4">
        <v>7.7969977032835001</v>
      </c>
      <c r="BB43" s="4">
        <v>10.107274514901</v>
      </c>
      <c r="BC43" s="4">
        <v>9.8792014234555392</v>
      </c>
      <c r="BD43" s="4">
        <v>11.1487863473046</v>
      </c>
      <c r="BE43">
        <v>7.9382260835692202</v>
      </c>
      <c r="BF43" s="6">
        <v>-0.67804976782558901</v>
      </c>
      <c r="BG43" s="7">
        <v>3.3650558711520201E-2</v>
      </c>
      <c r="BH43">
        <v>7.4780368410346698</v>
      </c>
      <c r="BI43">
        <v>4.6857771503537604</v>
      </c>
      <c r="BJ43" t="s">
        <v>73</v>
      </c>
      <c r="BK43" s="3">
        <v>10044</v>
      </c>
      <c r="BL43" t="s">
        <v>382</v>
      </c>
      <c r="BM43" t="s">
        <v>76</v>
      </c>
      <c r="BN43">
        <v>9</v>
      </c>
      <c r="BO43">
        <v>127738317</v>
      </c>
      <c r="BP43">
        <v>127778710</v>
      </c>
      <c r="BQ43">
        <v>-1</v>
      </c>
      <c r="BR43" t="s">
        <v>383</v>
      </c>
    </row>
    <row r="44" spans="1:70" x14ac:dyDescent="0.3">
      <c r="A44" s="2" t="s">
        <v>109</v>
      </c>
      <c r="B44" s="2" t="s">
        <v>108</v>
      </c>
      <c r="C44" s="3">
        <v>393.94887002054298</v>
      </c>
      <c r="D44" s="6">
        <v>-0.65994032470216202</v>
      </c>
      <c r="E44">
        <v>0.19474358633873101</v>
      </c>
      <c r="F44">
        <v>-3.3887653868830401</v>
      </c>
      <c r="G44">
        <v>7.0208053076223299E-4</v>
      </c>
      <c r="H44" s="7">
        <v>2.4016354748592501E-2</v>
      </c>
      <c r="I44" s="8">
        <v>14.630290567815001</v>
      </c>
      <c r="J44" s="4">
        <v>17.650615276084999</v>
      </c>
      <c r="K44" s="4">
        <v>6.7771792873143903</v>
      </c>
      <c r="L44" s="4">
        <v>11.543125618778401</v>
      </c>
      <c r="M44" s="4">
        <v>9.8378976971618695</v>
      </c>
      <c r="N44" s="4">
        <v>9.5431044123117292</v>
      </c>
      <c r="O44" s="4">
        <v>5.4265622027501399</v>
      </c>
      <c r="P44" s="4">
        <v>5.0577967694663997</v>
      </c>
      <c r="Q44" s="4">
        <v>22.2495421520162</v>
      </c>
      <c r="R44" s="4">
        <v>19.944532923698301</v>
      </c>
      <c r="S44" s="4">
        <v>16.361499757289501</v>
      </c>
      <c r="T44" s="4">
        <v>14.8842067018247</v>
      </c>
      <c r="U44" s="4">
        <v>23.115520052927</v>
      </c>
      <c r="V44" s="4">
        <v>18.634100868372101</v>
      </c>
      <c r="W44" s="4">
        <v>22.9248659115732</v>
      </c>
      <c r="X44" s="4">
        <v>20.748752083233601</v>
      </c>
      <c r="Y44" s="4">
        <v>26.9414228884566</v>
      </c>
      <c r="Z44" s="4">
        <v>26.457837283361201</v>
      </c>
      <c r="AA44" s="4">
        <v>24.012168330997302</v>
      </c>
      <c r="AB44" s="4">
        <v>24.168871364148799</v>
      </c>
      <c r="AC44" s="4">
        <v>30.126001273890498</v>
      </c>
      <c r="AD44" s="4">
        <v>18.181582328548402</v>
      </c>
      <c r="AE44" s="4">
        <v>24.8172251405487</v>
      </c>
      <c r="AF44" s="4">
        <v>23.127405585266199</v>
      </c>
      <c r="AG44" s="4">
        <v>20.118249980898302</v>
      </c>
      <c r="AH44" s="4">
        <v>15.037098332847</v>
      </c>
      <c r="AI44" s="4">
        <v>12.128420543118301</v>
      </c>
      <c r="AJ44" s="4">
        <v>12.3589119849615</v>
      </c>
      <c r="AK44" s="4">
        <v>14.0973198377456</v>
      </c>
      <c r="AL44" s="4">
        <v>12.4468310241383</v>
      </c>
      <c r="AM44" s="4">
        <v>9.3329165016369693</v>
      </c>
      <c r="AN44" s="4">
        <v>6.8467813658897096</v>
      </c>
      <c r="AO44" s="4">
        <v>23.961173305392101</v>
      </c>
      <c r="AP44" s="4">
        <v>14.847352578082001</v>
      </c>
      <c r="AQ44" s="4">
        <v>14.9790074766992</v>
      </c>
      <c r="AR44" s="4">
        <v>9.5719177092737109</v>
      </c>
      <c r="AS44" s="4">
        <v>25.401147467942401</v>
      </c>
      <c r="AT44" s="4">
        <v>18.882096995977001</v>
      </c>
      <c r="AU44" s="4">
        <v>18.464349370432998</v>
      </c>
      <c r="AV44" s="4">
        <v>17.2561945649101</v>
      </c>
      <c r="AW44" s="4">
        <v>15.009363847135999</v>
      </c>
      <c r="AX44" s="4">
        <v>11.7516364790966</v>
      </c>
      <c r="AY44" s="4">
        <v>5.8675664332781201</v>
      </c>
      <c r="AZ44" s="4">
        <v>12.203043562214599</v>
      </c>
      <c r="BA44" s="4">
        <v>16.113795253452601</v>
      </c>
      <c r="BB44" s="4">
        <v>19.117635516556899</v>
      </c>
      <c r="BC44" s="4">
        <v>17.3591682155004</v>
      </c>
      <c r="BD44" s="4">
        <v>18.509150149408601</v>
      </c>
      <c r="BE44">
        <v>16.642150728633801</v>
      </c>
      <c r="BF44" s="6">
        <v>-0.66827123200008298</v>
      </c>
      <c r="BG44" s="7">
        <v>2.7919178084558498E-2</v>
      </c>
      <c r="BH44">
        <v>17.7344652183622</v>
      </c>
      <c r="BI44">
        <v>11.128621146889101</v>
      </c>
      <c r="BJ44" t="s">
        <v>73</v>
      </c>
      <c r="BK44" s="3">
        <v>84265</v>
      </c>
      <c r="BL44" t="s">
        <v>109</v>
      </c>
      <c r="BM44" t="s">
        <v>76</v>
      </c>
      <c r="BN44">
        <v>1</v>
      </c>
      <c r="BO44">
        <v>145964690</v>
      </c>
      <c r="BP44">
        <v>145978848</v>
      </c>
      <c r="BQ44">
        <v>1</v>
      </c>
      <c r="BR44" t="s">
        <v>110</v>
      </c>
    </row>
    <row r="45" spans="1:70" x14ac:dyDescent="0.3">
      <c r="A45" s="2" t="s">
        <v>421</v>
      </c>
      <c r="B45" s="2" t="s">
        <v>420</v>
      </c>
      <c r="C45" s="3">
        <v>834.82214311754296</v>
      </c>
      <c r="D45" s="6">
        <v>-0.65732451852036</v>
      </c>
      <c r="E45">
        <v>0.173770231039204</v>
      </c>
      <c r="F45">
        <v>-3.7827222452852798</v>
      </c>
      <c r="G45">
        <v>1.5512248223277601E-4</v>
      </c>
      <c r="H45" s="7">
        <v>8.7961955663931196E-3</v>
      </c>
      <c r="I45" s="8">
        <v>41.425396811461397</v>
      </c>
      <c r="J45" s="4">
        <v>45.445574925020097</v>
      </c>
      <c r="K45" s="4">
        <v>16.018787406379499</v>
      </c>
      <c r="L45" s="4">
        <v>19.317067362037399</v>
      </c>
      <c r="M45" s="4">
        <v>22.606233006244299</v>
      </c>
      <c r="N45" s="4">
        <v>21.698567015703201</v>
      </c>
      <c r="O45" s="4">
        <v>13.398326146613201</v>
      </c>
      <c r="P45" s="4">
        <v>12.3283796255743</v>
      </c>
      <c r="Q45" s="4">
        <v>55.0941043764212</v>
      </c>
      <c r="R45" s="4">
        <v>57.852651934429502</v>
      </c>
      <c r="S45" s="4">
        <v>49.037074634890999</v>
      </c>
      <c r="T45" s="4">
        <v>41.101015227625297</v>
      </c>
      <c r="U45" s="4">
        <v>59.239564989195699</v>
      </c>
      <c r="V45" s="4">
        <v>54.980615895497799</v>
      </c>
      <c r="W45" s="4">
        <v>48.760825907155798</v>
      </c>
      <c r="X45" s="4">
        <v>41.911559086088303</v>
      </c>
      <c r="Y45" s="4">
        <v>66.670100503021899</v>
      </c>
      <c r="Z45" s="4">
        <v>54.729129143262199</v>
      </c>
      <c r="AA45" s="4">
        <v>56.831888752514999</v>
      </c>
      <c r="AB45" s="4">
        <v>60.958787454869103</v>
      </c>
      <c r="AC45" s="4">
        <v>69.810778891827397</v>
      </c>
      <c r="AD45" s="4">
        <v>45.317866133282898</v>
      </c>
      <c r="AE45" s="4">
        <v>48.683790447084498</v>
      </c>
      <c r="AF45" s="4">
        <v>44.925104073227502</v>
      </c>
      <c r="AG45" s="4">
        <v>28.853805893656801</v>
      </c>
      <c r="AH45" s="4">
        <v>25.558551520694898</v>
      </c>
      <c r="AI45" s="4">
        <v>17.927321615296702</v>
      </c>
      <c r="AJ45" s="4">
        <v>19.399746691545602</v>
      </c>
      <c r="AK45" s="4">
        <v>21.9350088520147</v>
      </c>
      <c r="AL45" s="4">
        <v>19.674023231702499</v>
      </c>
      <c r="AM45" s="4">
        <v>14.447565657901301</v>
      </c>
      <c r="AN45" s="4">
        <v>15.8386916575732</v>
      </c>
      <c r="AO45" s="4">
        <v>29.404468800158298</v>
      </c>
      <c r="AP45" s="4">
        <v>21.930145772218101</v>
      </c>
      <c r="AQ45" s="4">
        <v>22.983662265834699</v>
      </c>
      <c r="AR45" s="4">
        <v>14.408791019811</v>
      </c>
      <c r="AS45" s="4">
        <v>48.2621801890905</v>
      </c>
      <c r="AT45" s="4">
        <v>48.663615835160101</v>
      </c>
      <c r="AU45" s="4">
        <v>50.909537689757897</v>
      </c>
      <c r="AV45" s="4">
        <v>40.403729162876601</v>
      </c>
      <c r="AW45" s="4">
        <v>20.2319202734787</v>
      </c>
      <c r="AX45" s="4">
        <v>19.487638382421601</v>
      </c>
      <c r="AY45" s="4">
        <v>11.3122451956894</v>
      </c>
      <c r="AZ45" s="4">
        <v>17.1593566397909</v>
      </c>
      <c r="BA45" s="4">
        <v>29.8365112112315</v>
      </c>
      <c r="BB45" s="4">
        <v>36.472374315398497</v>
      </c>
      <c r="BC45" s="4">
        <v>32.389667524043503</v>
      </c>
      <c r="BD45" s="4">
        <v>38.894471464059301</v>
      </c>
      <c r="BE45">
        <v>35.302671262725703</v>
      </c>
      <c r="BF45" s="6">
        <v>-0.66922537383216596</v>
      </c>
      <c r="BG45" s="7">
        <v>8.9033988500883503E-3</v>
      </c>
      <c r="BH45">
        <v>31.8199530374117</v>
      </c>
      <c r="BI45">
        <v>20.034956594531501</v>
      </c>
      <c r="BJ45" t="s">
        <v>73</v>
      </c>
      <c r="BK45" s="3">
        <v>84293</v>
      </c>
      <c r="BL45" t="s">
        <v>421</v>
      </c>
      <c r="BM45" t="s">
        <v>76</v>
      </c>
      <c r="BN45">
        <v>10</v>
      </c>
      <c r="BO45">
        <v>80407829</v>
      </c>
      <c r="BP45">
        <v>80437115</v>
      </c>
      <c r="BQ45">
        <v>1</v>
      </c>
      <c r="BR45" t="s">
        <v>422</v>
      </c>
    </row>
    <row r="46" spans="1:70" x14ac:dyDescent="0.3">
      <c r="A46" s="2" t="s">
        <v>571</v>
      </c>
      <c r="B46" s="2" t="s">
        <v>570</v>
      </c>
      <c r="C46" s="3">
        <v>154.70359469788099</v>
      </c>
      <c r="D46" s="6">
        <v>-0.65399767245909601</v>
      </c>
      <c r="E46">
        <v>0.16461664644353799</v>
      </c>
      <c r="F46">
        <v>-3.9728526038429099</v>
      </c>
      <c r="G46" s="1">
        <v>7.1016997574872099E-5</v>
      </c>
      <c r="H46" s="7">
        <v>5.2473039168121497E-3</v>
      </c>
      <c r="I46" s="8">
        <v>8.8594537327324296</v>
      </c>
      <c r="J46" s="4">
        <v>7.8870237751381396</v>
      </c>
      <c r="K46" s="4">
        <v>3.4619357398402499</v>
      </c>
      <c r="L46" s="4">
        <v>3.9164176206569601</v>
      </c>
      <c r="M46" s="4">
        <v>4.9189488485809303</v>
      </c>
      <c r="N46" s="4">
        <v>4.3183880301522404</v>
      </c>
      <c r="O46" s="4">
        <v>2.4011337180310401</v>
      </c>
      <c r="P46" s="4">
        <v>1.8439884055346201</v>
      </c>
      <c r="Q46" s="4">
        <v>9.1571244911359404</v>
      </c>
      <c r="R46" s="4">
        <v>10.2198848164323</v>
      </c>
      <c r="S46" s="4">
        <v>8.9158317517983594</v>
      </c>
      <c r="T46" s="4">
        <v>8.7570105003449594</v>
      </c>
      <c r="U46" s="4">
        <v>10.6389422837739</v>
      </c>
      <c r="V46" s="4">
        <v>8.8562070793768299</v>
      </c>
      <c r="W46" s="4">
        <v>10.29279693989</v>
      </c>
      <c r="X46" s="4">
        <v>9.2012204360237799</v>
      </c>
      <c r="Y46" s="4">
        <v>10.1857097990728</v>
      </c>
      <c r="Z46" s="4">
        <v>6.9748252943834501</v>
      </c>
      <c r="AA46" s="4">
        <v>7.3705304336459001</v>
      </c>
      <c r="AB46" s="4">
        <v>10.0453213129855</v>
      </c>
      <c r="AC46" s="4">
        <v>7.7013837843028297</v>
      </c>
      <c r="AD46" s="4">
        <v>7.8659839714827502</v>
      </c>
      <c r="AE46" s="4">
        <v>10.957605455202</v>
      </c>
      <c r="AF46" s="4">
        <v>9.4979078378916508</v>
      </c>
      <c r="AG46" s="4">
        <v>6.0354749942694896</v>
      </c>
      <c r="AH46" s="4">
        <v>5.4639306254489002</v>
      </c>
      <c r="AI46" s="4">
        <v>3.60062484873824</v>
      </c>
      <c r="AJ46" s="4">
        <v>3.3331611110956798</v>
      </c>
      <c r="AK46" s="4">
        <v>4.1029512960602998</v>
      </c>
      <c r="AL46" s="4">
        <v>3.8143514428811001</v>
      </c>
      <c r="AM46" s="4">
        <v>1.74003527996621</v>
      </c>
      <c r="AN46" s="4">
        <v>3.3793126913189502</v>
      </c>
      <c r="AO46" s="4">
        <v>5.3899298526605897</v>
      </c>
      <c r="AP46" s="4">
        <v>4.84811512753698</v>
      </c>
      <c r="AQ46" s="4">
        <v>5.31001852348595</v>
      </c>
      <c r="AR46" s="4">
        <v>2.80029507452157</v>
      </c>
      <c r="AS46" s="4">
        <v>6.9964564078367504</v>
      </c>
      <c r="AT46" s="4">
        <v>8.7502400713063899</v>
      </c>
      <c r="AU46" s="4">
        <v>8.8706012641244794</v>
      </c>
      <c r="AV46" s="4">
        <v>9.6935523948163205</v>
      </c>
      <c r="AW46" s="4">
        <v>5.0031212823786797</v>
      </c>
      <c r="AX46" s="4">
        <v>3.9270544013061701</v>
      </c>
      <c r="AY46" s="4">
        <v>2.0087164366177399</v>
      </c>
      <c r="AZ46" s="4">
        <v>3.3793043710748001</v>
      </c>
      <c r="BA46" s="4">
        <v>6.5841313938838404</v>
      </c>
      <c r="BB46" s="4">
        <v>6.5423055968545203</v>
      </c>
      <c r="BC46" s="4">
        <v>8.9265641433366092</v>
      </c>
      <c r="BD46" s="4">
        <v>9.1643745379137904</v>
      </c>
      <c r="BE46">
        <v>6.5397958172467403</v>
      </c>
      <c r="BF46" s="6">
        <v>-0.66460015411619899</v>
      </c>
      <c r="BG46" s="7">
        <v>9.6083341999910997E-3</v>
      </c>
      <c r="BH46">
        <v>6.4398223771046998</v>
      </c>
      <c r="BI46">
        <v>4.0788957629630396</v>
      </c>
      <c r="BJ46" t="s">
        <v>73</v>
      </c>
      <c r="BK46" s="3">
        <v>110806298</v>
      </c>
      <c r="BL46" t="s">
        <v>571</v>
      </c>
      <c r="BM46" t="s">
        <v>76</v>
      </c>
      <c r="BN46">
        <v>17</v>
      </c>
      <c r="BO46">
        <v>42038232</v>
      </c>
      <c r="BP46">
        <v>42050601</v>
      </c>
      <c r="BQ46">
        <v>-1</v>
      </c>
      <c r="BR46" t="s">
        <v>572</v>
      </c>
    </row>
    <row r="47" spans="1:70" x14ac:dyDescent="0.3">
      <c r="A47" s="2" t="s">
        <v>248</v>
      </c>
      <c r="B47" s="2" t="s">
        <v>247</v>
      </c>
      <c r="C47" s="3">
        <v>435.53255860559602</v>
      </c>
      <c r="D47" s="6">
        <v>-0.65127062630173804</v>
      </c>
      <c r="E47">
        <v>0.122880868302558</v>
      </c>
      <c r="F47">
        <v>-5.3000164736643702</v>
      </c>
      <c r="G47" s="1">
        <v>1.15792232506902E-7</v>
      </c>
      <c r="H47" s="7">
        <v>3.3420533107304702E-5</v>
      </c>
      <c r="I47" s="8">
        <v>20.292754880173099</v>
      </c>
      <c r="J47" s="4">
        <v>18.820070525502</v>
      </c>
      <c r="K47" s="4">
        <v>10.5031609734136</v>
      </c>
      <c r="L47" s="4">
        <v>12.8093358269607</v>
      </c>
      <c r="M47" s="4">
        <v>8.6343251065516409</v>
      </c>
      <c r="N47" s="4">
        <v>10.50274619679</v>
      </c>
      <c r="O47" s="4">
        <v>8.2598999900267707</v>
      </c>
      <c r="P47" s="4">
        <v>7.2178974730926697</v>
      </c>
      <c r="Q47" s="4">
        <v>23.687437733269</v>
      </c>
      <c r="R47" s="4">
        <v>23.0510177357415</v>
      </c>
      <c r="S47" s="4">
        <v>25.751577878864399</v>
      </c>
      <c r="T47" s="4">
        <v>20.279392737641</v>
      </c>
      <c r="U47" s="4">
        <v>27.4678146235618</v>
      </c>
      <c r="V47" s="4">
        <v>25.4465678525081</v>
      </c>
      <c r="W47" s="4">
        <v>25.4720732350814</v>
      </c>
      <c r="X47" s="4">
        <v>27.5116491037111</v>
      </c>
      <c r="Y47" s="4">
        <v>22.972964525181499</v>
      </c>
      <c r="Z47" s="4">
        <v>20.8779770478545</v>
      </c>
      <c r="AA47" s="4">
        <v>27.488833629886901</v>
      </c>
      <c r="AB47" s="4">
        <v>23.739584128551101</v>
      </c>
      <c r="AC47" s="4">
        <v>26.456518411958001</v>
      </c>
      <c r="AD47" s="4">
        <v>19.106992207546298</v>
      </c>
      <c r="AE47" s="4">
        <v>30.220975775990802</v>
      </c>
      <c r="AF47" s="4">
        <v>27.258995494749001</v>
      </c>
      <c r="AG47" s="4">
        <v>14.347488802167</v>
      </c>
      <c r="AH47" s="4">
        <v>16.3466354248967</v>
      </c>
      <c r="AI47" s="4">
        <v>12.8864468270632</v>
      </c>
      <c r="AJ47" s="4">
        <v>13.3326444443827</v>
      </c>
      <c r="AK47" s="4">
        <v>12.0984461294086</v>
      </c>
      <c r="AL47" s="4">
        <v>12.3464533545888</v>
      </c>
      <c r="AM47" s="4">
        <v>8.0147079562080208</v>
      </c>
      <c r="AN47" s="4">
        <v>10.4611766792135</v>
      </c>
      <c r="AO47" s="4">
        <v>15.689498779031799</v>
      </c>
      <c r="AP47" s="4">
        <v>11.5900252267681</v>
      </c>
      <c r="AQ47" s="4">
        <v>12.5617602383959</v>
      </c>
      <c r="AR47" s="4">
        <v>7.7389972968596004</v>
      </c>
      <c r="AS47" s="4">
        <v>23.083849804200199</v>
      </c>
      <c r="AT47" s="4">
        <v>25.994865241073999</v>
      </c>
      <c r="AU47" s="4">
        <v>25.9368667396683</v>
      </c>
      <c r="AV47" s="4">
        <v>27.618267814541301</v>
      </c>
      <c r="AW47" s="4">
        <v>16.677070941262301</v>
      </c>
      <c r="AX47" s="4">
        <v>12.666964948574</v>
      </c>
      <c r="AY47" s="4">
        <v>8.5106143761961999</v>
      </c>
      <c r="AZ47" s="4">
        <v>13.254382699882299</v>
      </c>
      <c r="BA47" s="4">
        <v>16.529635130961001</v>
      </c>
      <c r="BB47" s="4">
        <v>20.488777408113201</v>
      </c>
      <c r="BC47" s="4">
        <v>20.464060091443599</v>
      </c>
      <c r="BD47" s="4">
        <v>30.740342938198999</v>
      </c>
      <c r="BE47">
        <v>18.400219633077199</v>
      </c>
      <c r="BF47" s="6">
        <v>-0.66209850153621197</v>
      </c>
      <c r="BG47" s="7">
        <v>8.9124443394672306E-5</v>
      </c>
      <c r="BH47">
        <v>17.028919892172201</v>
      </c>
      <c r="BI47">
        <v>10.7757242336552</v>
      </c>
      <c r="BJ47" t="s">
        <v>73</v>
      </c>
      <c r="BK47" s="3">
        <v>78991</v>
      </c>
      <c r="BL47" t="s">
        <v>248</v>
      </c>
      <c r="BM47" t="s">
        <v>76</v>
      </c>
      <c r="BN47">
        <v>5</v>
      </c>
      <c r="BO47">
        <v>149358037</v>
      </c>
      <c r="BP47">
        <v>149369653</v>
      </c>
      <c r="BQ47">
        <v>1</v>
      </c>
      <c r="BR47" t="s">
        <v>249</v>
      </c>
    </row>
    <row r="48" spans="1:70" x14ac:dyDescent="0.3">
      <c r="A48" s="2" t="s">
        <v>242</v>
      </c>
      <c r="B48" s="2" t="s">
        <v>241</v>
      </c>
      <c r="C48" s="3">
        <v>195.52589433518401</v>
      </c>
      <c r="D48" s="6">
        <v>-0.64932164384293201</v>
      </c>
      <c r="E48">
        <v>0.18197164183115799</v>
      </c>
      <c r="F48">
        <v>-3.5682573246517402</v>
      </c>
      <c r="G48">
        <v>3.5936348204351602E-4</v>
      </c>
      <c r="H48" s="7">
        <v>1.5918854293304099E-2</v>
      </c>
      <c r="I48" s="8">
        <v>8.9949193861381307</v>
      </c>
      <c r="J48" s="4">
        <v>9.7363948672395004</v>
      </c>
      <c r="K48" s="4">
        <v>6.2490873947963799</v>
      </c>
      <c r="L48" s="4">
        <v>5.47709531911425</v>
      </c>
      <c r="M48" s="4">
        <v>7.9017157035715</v>
      </c>
      <c r="N48" s="4">
        <v>6.7174924913479197</v>
      </c>
      <c r="O48" s="4">
        <v>3.7457686001284198</v>
      </c>
      <c r="P48" s="4">
        <v>3.0030668318706701</v>
      </c>
      <c r="Q48" s="4">
        <v>14.5681525995344</v>
      </c>
      <c r="R48" s="4">
        <v>10.309927854462501</v>
      </c>
      <c r="S48" s="4">
        <v>9.9117491283290207</v>
      </c>
      <c r="T48" s="4">
        <v>8.7570105003449594</v>
      </c>
      <c r="U48" s="4">
        <v>10.929095255149599</v>
      </c>
      <c r="V48" s="4">
        <v>11.9017805546376</v>
      </c>
      <c r="W48" s="4">
        <v>8.8892337208141097</v>
      </c>
      <c r="X48" s="4">
        <v>8.4191166989617496</v>
      </c>
      <c r="Y48" s="4">
        <v>8.5101384901344002</v>
      </c>
      <c r="Z48" s="4">
        <v>11.2062193063094</v>
      </c>
      <c r="AA48" s="4">
        <v>8.1122190307423505</v>
      </c>
      <c r="AB48" s="4">
        <v>11.1185394019796</v>
      </c>
      <c r="AC48" s="4">
        <v>9.5587763440464606</v>
      </c>
      <c r="AD48" s="4">
        <v>9.7712396047138608</v>
      </c>
      <c r="AE48" s="4">
        <v>5.4537853635480102</v>
      </c>
      <c r="AF48" s="4">
        <v>5.4138074675982404</v>
      </c>
      <c r="AG48" s="4">
        <v>7.0413874933144101</v>
      </c>
      <c r="AH48" s="4">
        <v>10.250514479147901</v>
      </c>
      <c r="AI48" s="4">
        <v>6.3674207851371101</v>
      </c>
      <c r="AJ48" s="4">
        <v>8.1643721597624506</v>
      </c>
      <c r="AK48" s="4">
        <v>5.3127959090011503</v>
      </c>
      <c r="AL48" s="4">
        <v>6.5245485207176603</v>
      </c>
      <c r="AM48" s="4">
        <v>3.5327989017495902</v>
      </c>
      <c r="AN48" s="4">
        <v>6.0827628443741197</v>
      </c>
      <c r="AO48" s="4">
        <v>9.1788904421546693</v>
      </c>
      <c r="AP48" s="4">
        <v>5.1889982224419304</v>
      </c>
      <c r="AQ48" s="4">
        <v>5.6666615586454601</v>
      </c>
      <c r="AR48" s="4">
        <v>3.5640119130274499</v>
      </c>
      <c r="AS48" s="4">
        <v>15.196125064155</v>
      </c>
      <c r="AT48" s="4">
        <v>12.076354718294199</v>
      </c>
      <c r="AU48" s="4">
        <v>12.293496317129</v>
      </c>
      <c r="AV48" s="4">
        <v>8.23116302490868</v>
      </c>
      <c r="AW48" s="4">
        <v>9.5234852480366108</v>
      </c>
      <c r="AX48" s="4">
        <v>5.4033906423987101</v>
      </c>
      <c r="AY48" s="4">
        <v>2.5373260252013501</v>
      </c>
      <c r="AZ48" s="4">
        <v>6.0827478679346401</v>
      </c>
      <c r="BA48" s="4">
        <v>10.881143461471201</v>
      </c>
      <c r="BB48" s="4">
        <v>14.259875672185901</v>
      </c>
      <c r="BC48" s="4">
        <v>10.867121565801099</v>
      </c>
      <c r="BD48" s="4">
        <v>7.9015670228469297</v>
      </c>
      <c r="BE48">
        <v>8.2663602453198006</v>
      </c>
      <c r="BF48" s="6">
        <v>-0.65973155103016401</v>
      </c>
      <c r="BG48" s="7">
        <v>2.31817871942742E-2</v>
      </c>
      <c r="BH48">
        <v>9.1209319860051998</v>
      </c>
      <c r="BI48">
        <v>5.7767567014141701</v>
      </c>
      <c r="BJ48" t="s">
        <v>73</v>
      </c>
      <c r="BK48" s="3">
        <v>26045</v>
      </c>
      <c r="BL48" t="s">
        <v>242</v>
      </c>
      <c r="BM48" t="s">
        <v>76</v>
      </c>
      <c r="BN48">
        <v>5</v>
      </c>
      <c r="BO48">
        <v>138868921</v>
      </c>
      <c r="BP48">
        <v>138875368</v>
      </c>
      <c r="BQ48">
        <v>-1</v>
      </c>
      <c r="BR48" t="s">
        <v>243</v>
      </c>
    </row>
    <row r="49" spans="1:70" x14ac:dyDescent="0.3">
      <c r="A49" s="2" t="s">
        <v>469</v>
      </c>
      <c r="B49" s="2" t="s">
        <v>468</v>
      </c>
      <c r="C49" s="3">
        <v>144.867353979977</v>
      </c>
      <c r="D49" s="6">
        <v>-0.64503817162601496</v>
      </c>
      <c r="E49">
        <v>0.19793883862153999</v>
      </c>
      <c r="F49">
        <v>-3.2587751656931299</v>
      </c>
      <c r="G49">
        <v>1.1189430658313101E-3</v>
      </c>
      <c r="H49" s="7">
        <v>3.1583737957777698E-2</v>
      </c>
      <c r="I49" s="8">
        <v>5.6624643123580398</v>
      </c>
      <c r="J49" s="4">
        <v>4.5962310965460196</v>
      </c>
      <c r="K49" s="4">
        <v>2.0830291315987899</v>
      </c>
      <c r="L49" s="4">
        <v>4.0930981148219399</v>
      </c>
      <c r="M49" s="4">
        <v>3.29674231341063</v>
      </c>
      <c r="N49" s="4">
        <v>2.4524178936666998</v>
      </c>
      <c r="O49" s="4">
        <v>2.3531110436704199</v>
      </c>
      <c r="P49" s="4">
        <v>2.3181568526721001</v>
      </c>
      <c r="Q49" s="4">
        <v>5.9786184694193301</v>
      </c>
      <c r="R49" s="4">
        <v>9.3644759551450001</v>
      </c>
      <c r="S49" s="4">
        <v>10.3385708611279</v>
      </c>
      <c r="T49" s="4">
        <v>5.6120779367535798</v>
      </c>
      <c r="U49" s="4">
        <v>9.6717657125217507</v>
      </c>
      <c r="V49" s="4">
        <v>6.5720269729312202</v>
      </c>
      <c r="W49" s="4">
        <v>7.2777352100232502</v>
      </c>
      <c r="X49" s="4">
        <v>7.4529885531792601</v>
      </c>
      <c r="Y49" s="4">
        <v>11.5967172171262</v>
      </c>
      <c r="Z49" s="4">
        <v>7.5793101532300202</v>
      </c>
      <c r="AA49" s="4">
        <v>8.8539076278387903</v>
      </c>
      <c r="AB49" s="4">
        <v>13.9089064333645</v>
      </c>
      <c r="AC49" s="4">
        <v>10.8272395555787</v>
      </c>
      <c r="AD49" s="4">
        <v>4.6814852702250302</v>
      </c>
      <c r="AE49" s="4">
        <v>8.5559385061166005</v>
      </c>
      <c r="AF49" s="4">
        <v>9.1654810635654407</v>
      </c>
      <c r="AG49" s="4">
        <v>6.8296164408838997</v>
      </c>
      <c r="AH49" s="4">
        <v>5.4639306254489002</v>
      </c>
      <c r="AI49" s="4">
        <v>4.1691445616969096</v>
      </c>
      <c r="AJ49" s="4">
        <v>3.22080736577785</v>
      </c>
      <c r="AK49" s="4">
        <v>4.4185629342187802</v>
      </c>
      <c r="AL49" s="4">
        <v>3.4128407646830898</v>
      </c>
      <c r="AM49" s="4">
        <v>3.2691571926637999</v>
      </c>
      <c r="AN49" s="4">
        <v>2.2626702367961702</v>
      </c>
      <c r="AO49" s="4">
        <v>4.9630047158161901</v>
      </c>
      <c r="AP49" s="4">
        <v>4.2799766360287403</v>
      </c>
      <c r="AQ49" s="4">
        <v>3.68531136331488</v>
      </c>
      <c r="AR49" s="4">
        <v>3.2585251776250899</v>
      </c>
      <c r="AS49" s="4">
        <v>7.0410198244471802</v>
      </c>
      <c r="AT49" s="4">
        <v>8.3408721147540508</v>
      </c>
      <c r="AU49" s="4">
        <v>7.1832586323616701</v>
      </c>
      <c r="AV49" s="4">
        <v>7.81333749064936</v>
      </c>
      <c r="AW49" s="4">
        <v>5.5297656278922203</v>
      </c>
      <c r="AX49" s="4">
        <v>4.0746880254154201</v>
      </c>
      <c r="AY49" s="4">
        <v>3.6474061612269399</v>
      </c>
      <c r="AZ49" s="4">
        <v>3.7172348081822801</v>
      </c>
      <c r="BA49" s="4">
        <v>6.8960113020151796</v>
      </c>
      <c r="BB49" s="4">
        <v>11.204188028146101</v>
      </c>
      <c r="BC49" s="4">
        <v>8.0444925876709394</v>
      </c>
      <c r="BD49" s="4">
        <v>6.7109199372124602</v>
      </c>
      <c r="BE49">
        <v>6.1193591419129003</v>
      </c>
      <c r="BF49" s="6">
        <v>-0.65539222844251099</v>
      </c>
      <c r="BG49" s="7">
        <v>3.9086028840794901E-2</v>
      </c>
      <c r="BH49">
        <v>5.5075021364908796</v>
      </c>
      <c r="BI49">
        <v>3.48554690508684</v>
      </c>
      <c r="BJ49" t="s">
        <v>73</v>
      </c>
      <c r="BK49" s="3">
        <v>1649</v>
      </c>
      <c r="BL49" t="s">
        <v>469</v>
      </c>
      <c r="BM49" t="s">
        <v>76</v>
      </c>
      <c r="BN49">
        <v>12</v>
      </c>
      <c r="BO49">
        <v>57516588</v>
      </c>
      <c r="BP49">
        <v>57521737</v>
      </c>
      <c r="BQ49">
        <v>-1</v>
      </c>
      <c r="BR49" t="s">
        <v>470</v>
      </c>
    </row>
    <row r="50" spans="1:70" x14ac:dyDescent="0.3">
      <c r="A50" s="2" t="s">
        <v>385</v>
      </c>
      <c r="B50" s="2" t="s">
        <v>384</v>
      </c>
      <c r="C50" s="3">
        <v>183.429232337451</v>
      </c>
      <c r="D50" s="6">
        <v>-0.64402471753314905</v>
      </c>
      <c r="E50">
        <v>0.19764301860137201</v>
      </c>
      <c r="F50">
        <v>-3.2585250017461398</v>
      </c>
      <c r="G50">
        <v>1.1199300759173001E-3</v>
      </c>
      <c r="H50" s="7">
        <v>3.1583737957777698E-2</v>
      </c>
      <c r="I50" s="8">
        <v>8.8865468634135691</v>
      </c>
      <c r="J50" s="4">
        <v>7.9686136762602597</v>
      </c>
      <c r="K50" s="4">
        <v>2.9925207242686902</v>
      </c>
      <c r="L50" s="4">
        <v>6.3016042918841402</v>
      </c>
      <c r="M50" s="4">
        <v>5.0236073347209498</v>
      </c>
      <c r="N50" s="4">
        <v>5.1180895172174701</v>
      </c>
      <c r="O50" s="4">
        <v>2.1129976718673098</v>
      </c>
      <c r="P50" s="4">
        <v>2.9503814488554001</v>
      </c>
      <c r="Q50" s="4">
        <v>10.0652690687693</v>
      </c>
      <c r="R50" s="4">
        <v>11.4804873488557</v>
      </c>
      <c r="S50" s="4">
        <v>14.179966456317601</v>
      </c>
      <c r="T50" s="4">
        <v>9.3263517403054692</v>
      </c>
      <c r="U50" s="4">
        <v>14.3142132545322</v>
      </c>
      <c r="V50" s="4">
        <v>11.8617072194368</v>
      </c>
      <c r="W50" s="4">
        <v>9.0971690125290596</v>
      </c>
      <c r="X50" s="4">
        <v>9.6612814578249608</v>
      </c>
      <c r="Y50" s="4">
        <v>13.977792235091201</v>
      </c>
      <c r="Z50" s="4">
        <v>7.9048020003012498</v>
      </c>
      <c r="AA50" s="4">
        <v>7.9267968814682401</v>
      </c>
      <c r="AB50" s="4">
        <v>9.9594638658659402</v>
      </c>
      <c r="AC50" s="4">
        <v>10.5101237526956</v>
      </c>
      <c r="AD50" s="4">
        <v>7.9476377843355097</v>
      </c>
      <c r="AE50" s="4">
        <v>11.858230561109</v>
      </c>
      <c r="AF50" s="4">
        <v>9.92531369059677</v>
      </c>
      <c r="AG50" s="4">
        <v>9.5826401224805107</v>
      </c>
      <c r="AH50" s="4">
        <v>5.0575225623989803</v>
      </c>
      <c r="AI50" s="4">
        <v>4.2070458758941598</v>
      </c>
      <c r="AJ50" s="4">
        <v>5.3929797752559301</v>
      </c>
      <c r="AK50" s="4">
        <v>5.89141724562504</v>
      </c>
      <c r="AL50" s="4">
        <v>4.6675616340518697</v>
      </c>
      <c r="AM50" s="4">
        <v>2.6364170908579001</v>
      </c>
      <c r="AN50" s="4">
        <v>3.17361539706476</v>
      </c>
      <c r="AO50" s="4">
        <v>7.0976304000381996</v>
      </c>
      <c r="AP50" s="4">
        <v>3.7875899433882698</v>
      </c>
      <c r="AQ50" s="4">
        <v>4.7552404687933896</v>
      </c>
      <c r="AR50" s="4">
        <v>2.2911505155176402</v>
      </c>
      <c r="AS50" s="4">
        <v>7.1301466576680301</v>
      </c>
      <c r="AT50" s="4">
        <v>9.4154630007039604</v>
      </c>
      <c r="AU50" s="4">
        <v>10.413314527450501</v>
      </c>
      <c r="AV50" s="4">
        <v>8.3147281317605497</v>
      </c>
      <c r="AW50" s="4">
        <v>7.2852467796040399</v>
      </c>
      <c r="AX50" s="4">
        <v>6.0825053133012803</v>
      </c>
      <c r="AY50" s="4">
        <v>3.7002671200853001</v>
      </c>
      <c r="AZ50" s="4">
        <v>6.1578435206251898</v>
      </c>
      <c r="BA50" s="4">
        <v>9.7375837983229392</v>
      </c>
      <c r="BB50" s="4">
        <v>12.8887337806296</v>
      </c>
      <c r="BC50" s="4">
        <v>9.8086356990022807</v>
      </c>
      <c r="BD50" s="4">
        <v>11.4374280650341</v>
      </c>
      <c r="BE50">
        <v>7.7554932350849297</v>
      </c>
      <c r="BF50" s="6">
        <v>-0.65500322648411802</v>
      </c>
      <c r="BG50" s="7">
        <v>4.2223417275134997E-2</v>
      </c>
      <c r="BH50">
        <v>7.6463667340325898</v>
      </c>
      <c r="BI50">
        <v>4.8593638867489997</v>
      </c>
      <c r="BJ50" t="s">
        <v>73</v>
      </c>
      <c r="BK50" s="3">
        <v>283229</v>
      </c>
      <c r="BL50" t="s">
        <v>385</v>
      </c>
      <c r="BM50" t="s">
        <v>76</v>
      </c>
      <c r="BN50">
        <v>11</v>
      </c>
      <c r="BO50">
        <v>826144</v>
      </c>
      <c r="BP50">
        <v>831991</v>
      </c>
      <c r="BQ50">
        <v>1</v>
      </c>
      <c r="BR50" t="s">
        <v>386</v>
      </c>
    </row>
    <row r="51" spans="1:70" x14ac:dyDescent="0.3">
      <c r="A51" s="2" t="s">
        <v>427</v>
      </c>
      <c r="B51" s="2" t="s">
        <v>426</v>
      </c>
      <c r="C51" s="3">
        <v>367.14897073261398</v>
      </c>
      <c r="D51" s="6">
        <v>-0.64019958173754699</v>
      </c>
      <c r="E51">
        <v>0.13186746540216901</v>
      </c>
      <c r="F51">
        <v>-4.8548713648591599</v>
      </c>
      <c r="G51" s="1">
        <v>1.20464915687003E-6</v>
      </c>
      <c r="H51" s="7">
        <v>2.43691790642024E-4</v>
      </c>
      <c r="I51" s="8">
        <v>17.231231113204402</v>
      </c>
      <c r="J51" s="4">
        <v>16.807519631156499</v>
      </c>
      <c r="K51" s="4">
        <v>8.39079340334162</v>
      </c>
      <c r="L51" s="4">
        <v>9.7763206771286608</v>
      </c>
      <c r="M51" s="4">
        <v>7.6923987312914601</v>
      </c>
      <c r="N51" s="4">
        <v>9.4897909798407198</v>
      </c>
      <c r="O51" s="4">
        <v>7.0593331310112504</v>
      </c>
      <c r="P51" s="4">
        <v>6.9017851750010202</v>
      </c>
      <c r="Q51" s="4">
        <v>17.406104404638601</v>
      </c>
      <c r="R51" s="4">
        <v>19.989554442713398</v>
      </c>
      <c r="S51" s="4">
        <v>21.3885112769205</v>
      </c>
      <c r="T51" s="4">
        <v>17.1886831492839</v>
      </c>
      <c r="U51" s="4">
        <v>19.6820432249818</v>
      </c>
      <c r="V51" s="4">
        <v>17.552120817950499</v>
      </c>
      <c r="W51" s="4">
        <v>22.716930619858299</v>
      </c>
      <c r="X51" s="4">
        <v>22.7730205791588</v>
      </c>
      <c r="Y51" s="4">
        <v>22.532024707039799</v>
      </c>
      <c r="Z51" s="4">
        <v>16.9255760477038</v>
      </c>
      <c r="AA51" s="4">
        <v>23.177768659263901</v>
      </c>
      <c r="AB51" s="4">
        <v>24.641087323306198</v>
      </c>
      <c r="AC51" s="4">
        <v>21.110852020500701</v>
      </c>
      <c r="AD51" s="4">
        <v>16.548506071493101</v>
      </c>
      <c r="AE51" s="4">
        <v>27.9193782831173</v>
      </c>
      <c r="AF51" s="4">
        <v>25.7393302406864</v>
      </c>
      <c r="AG51" s="4">
        <v>12.4415493302924</v>
      </c>
      <c r="AH51" s="4">
        <v>13.3211531777473</v>
      </c>
      <c r="AI51" s="4">
        <v>10.991381117201</v>
      </c>
      <c r="AJ51" s="4">
        <v>10.6361545567547</v>
      </c>
      <c r="AK51" s="4">
        <v>13.571300440814801</v>
      </c>
      <c r="AL51" s="4">
        <v>7.5283252162126901</v>
      </c>
      <c r="AM51" s="4">
        <v>8.1728929816594906</v>
      </c>
      <c r="AN51" s="4">
        <v>8.5217450476738801</v>
      </c>
      <c r="AO51" s="4">
        <v>13.0745823158598</v>
      </c>
      <c r="AP51" s="4">
        <v>10.3779964448839</v>
      </c>
      <c r="AQ51" s="4">
        <v>10.104885996186001</v>
      </c>
      <c r="AR51" s="4">
        <v>7.8408262086603804</v>
      </c>
      <c r="AS51" s="4">
        <v>17.513422727897101</v>
      </c>
      <c r="AT51" s="4">
        <v>23.5386575017599</v>
      </c>
      <c r="AU51" s="4">
        <v>21.453356318127099</v>
      </c>
      <c r="AV51" s="4">
        <v>24.860619288429799</v>
      </c>
      <c r="AW51" s="4">
        <v>12.2883680619827</v>
      </c>
      <c r="AX51" s="4">
        <v>9.9209795401418894</v>
      </c>
      <c r="AY51" s="4">
        <v>6.02614930985321</v>
      </c>
      <c r="AZ51" s="4">
        <v>9.9126261551527506</v>
      </c>
      <c r="BA51" s="4">
        <v>14.7623156515501</v>
      </c>
      <c r="BB51" s="4">
        <v>18.647529725166201</v>
      </c>
      <c r="BC51" s="4">
        <v>16.829925282101001</v>
      </c>
      <c r="BD51" s="4">
        <v>21.251246467839401</v>
      </c>
      <c r="BE51">
        <v>15.5047636161363</v>
      </c>
      <c r="BF51" s="6">
        <v>-0.65064884424348701</v>
      </c>
      <c r="BG51" s="7">
        <v>4.6589195185137698E-4</v>
      </c>
      <c r="BH51">
        <v>14.194067271707199</v>
      </c>
      <c r="BI51">
        <v>9.0688084456998102</v>
      </c>
      <c r="BJ51" t="s">
        <v>73</v>
      </c>
      <c r="BK51" s="3">
        <v>118812</v>
      </c>
      <c r="BL51" t="s">
        <v>427</v>
      </c>
      <c r="BM51" t="s">
        <v>76</v>
      </c>
      <c r="BN51">
        <v>10</v>
      </c>
      <c r="BO51">
        <v>97614553</v>
      </c>
      <c r="BP51">
        <v>97633500</v>
      </c>
      <c r="BQ51">
        <v>-1</v>
      </c>
      <c r="BR51" t="s">
        <v>428</v>
      </c>
    </row>
    <row r="52" spans="1:70" x14ac:dyDescent="0.3">
      <c r="A52" s="2" t="s">
        <v>592</v>
      </c>
      <c r="B52" s="2" t="s">
        <v>591</v>
      </c>
      <c r="C52" s="3">
        <v>168.320544798426</v>
      </c>
      <c r="D52" s="6">
        <v>-0.63924265792211499</v>
      </c>
      <c r="E52">
        <v>0.19300653537642201</v>
      </c>
      <c r="F52">
        <v>-3.3120259719464702</v>
      </c>
      <c r="G52">
        <v>9.2622946623659402E-4</v>
      </c>
      <c r="H52" s="7">
        <v>2.8852125970189501E-2</v>
      </c>
      <c r="I52" s="8">
        <v>8.1550323350228204</v>
      </c>
      <c r="J52" s="4">
        <v>8.9476924897256804</v>
      </c>
      <c r="K52" s="4">
        <v>3.8139970015189202</v>
      </c>
      <c r="L52" s="4">
        <v>4.7703733424543504</v>
      </c>
      <c r="M52" s="4">
        <v>4.1340102025307797</v>
      </c>
      <c r="N52" s="4">
        <v>4.7448954899203599</v>
      </c>
      <c r="O52" s="4">
        <v>2.4491563923916599</v>
      </c>
      <c r="P52" s="4">
        <v>2.8450106828248498</v>
      </c>
      <c r="Q52" s="4">
        <v>7.6435501950804099</v>
      </c>
      <c r="R52" s="4">
        <v>8.7341746889333205</v>
      </c>
      <c r="S52" s="4">
        <v>8.4890100189994993</v>
      </c>
      <c r="T52" s="4">
        <v>8.2418922356187903</v>
      </c>
      <c r="U52" s="4">
        <v>10.784018769461801</v>
      </c>
      <c r="V52" s="4">
        <v>8.1749603809632294</v>
      </c>
      <c r="W52" s="4">
        <v>11.540408690179699</v>
      </c>
      <c r="X52" s="4">
        <v>11.0414645232285</v>
      </c>
      <c r="Y52" s="4">
        <v>14.8596718713746</v>
      </c>
      <c r="Z52" s="4">
        <v>7.8118043297094699</v>
      </c>
      <c r="AA52" s="4">
        <v>8.2512856426979297</v>
      </c>
      <c r="AB52" s="4">
        <v>11.6766128082566</v>
      </c>
      <c r="AC52" s="4">
        <v>8.7433357080614496</v>
      </c>
      <c r="AD52" s="4">
        <v>8.8458297257158893</v>
      </c>
      <c r="AE52" s="4">
        <v>15.010418431783499</v>
      </c>
      <c r="AF52" s="4">
        <v>11.6824266406067</v>
      </c>
      <c r="AG52" s="4">
        <v>7.7825861768211899</v>
      </c>
      <c r="AH52" s="4">
        <v>5.1026790138489702</v>
      </c>
      <c r="AI52" s="4">
        <v>4.88926953144456</v>
      </c>
      <c r="AJ52" s="4">
        <v>3.93238108612411</v>
      </c>
      <c r="AK52" s="4">
        <v>4.9971842708426699</v>
      </c>
      <c r="AL52" s="4">
        <v>3.96491794720535</v>
      </c>
      <c r="AM52" s="4">
        <v>2.7946021163093699</v>
      </c>
      <c r="AN52" s="4">
        <v>3.76132195207675</v>
      </c>
      <c r="AO52" s="4">
        <v>5.4432954947661401</v>
      </c>
      <c r="AP52" s="4">
        <v>6.0601439094212299</v>
      </c>
      <c r="AQ52" s="4">
        <v>5.8251695742719098</v>
      </c>
      <c r="AR52" s="4">
        <v>3.0548673540235298</v>
      </c>
      <c r="AS52" s="4">
        <v>7.0410198244471802</v>
      </c>
      <c r="AT52" s="4">
        <v>8.2897011201850006</v>
      </c>
      <c r="AU52" s="4">
        <v>9.9312166326610996</v>
      </c>
      <c r="AV52" s="4">
        <v>11.2812894250018</v>
      </c>
      <c r="AW52" s="4">
        <v>5.2225564263426598</v>
      </c>
      <c r="AX52" s="4">
        <v>4.9014363204272504</v>
      </c>
      <c r="AY52" s="4">
        <v>2.2730212309095399</v>
      </c>
      <c r="AZ52" s="4">
        <v>4.2053565506708601</v>
      </c>
      <c r="BA52" s="4">
        <v>5.6831449926155297</v>
      </c>
      <c r="BB52" s="4">
        <v>8.0701494188744292</v>
      </c>
      <c r="BC52" s="4">
        <v>5.6099750940336799</v>
      </c>
      <c r="BD52" s="4">
        <v>9.7416579733729201</v>
      </c>
      <c r="BE52">
        <v>7.1093745007033</v>
      </c>
      <c r="BF52" s="6">
        <v>-0.64986710121996105</v>
      </c>
      <c r="BG52" s="7">
        <v>3.6536790840016903E-2</v>
      </c>
      <c r="BH52">
        <v>6.7756403227545796</v>
      </c>
      <c r="BI52">
        <v>4.3231997859467697</v>
      </c>
      <c r="BJ52" t="s">
        <v>73</v>
      </c>
      <c r="BK52" s="3">
        <v>79629</v>
      </c>
      <c r="BL52" t="s">
        <v>592</v>
      </c>
      <c r="BM52" t="s">
        <v>76</v>
      </c>
      <c r="BN52">
        <v>19</v>
      </c>
      <c r="BO52">
        <v>17226213</v>
      </c>
      <c r="BP52">
        <v>17229219</v>
      </c>
      <c r="BQ52">
        <v>1</v>
      </c>
      <c r="BR52" t="s">
        <v>593</v>
      </c>
    </row>
    <row r="53" spans="1:70" x14ac:dyDescent="0.3">
      <c r="A53" s="2" t="s">
        <v>118</v>
      </c>
      <c r="B53" s="2" t="s">
        <v>117</v>
      </c>
      <c r="C53" s="3">
        <v>1498.4618308721799</v>
      </c>
      <c r="D53" s="6">
        <v>-0.63780795336717699</v>
      </c>
      <c r="E53">
        <v>0.164101068998005</v>
      </c>
      <c r="F53">
        <v>-3.8866776265481402</v>
      </c>
      <c r="G53">
        <v>1.01625570883789E-4</v>
      </c>
      <c r="H53" s="7">
        <v>6.6510529641431101E-3</v>
      </c>
      <c r="I53" s="8">
        <v>74.343550589045194</v>
      </c>
      <c r="J53" s="4">
        <v>88.525042717498806</v>
      </c>
      <c r="K53" s="4">
        <v>37.347832176412197</v>
      </c>
      <c r="L53" s="4">
        <v>38.663581473102198</v>
      </c>
      <c r="M53" s="4">
        <v>54.893375980440403</v>
      </c>
      <c r="N53" s="4">
        <v>56.3522981218631</v>
      </c>
      <c r="O53" s="4">
        <v>23.3870424136223</v>
      </c>
      <c r="P53" s="4">
        <v>21.337580121186399</v>
      </c>
      <c r="Q53" s="4">
        <v>87.749469813819204</v>
      </c>
      <c r="R53" s="4">
        <v>70.188548144572394</v>
      </c>
      <c r="S53" s="4">
        <v>74.4566800549118</v>
      </c>
      <c r="T53" s="4">
        <v>74.665036897678107</v>
      </c>
      <c r="U53" s="4">
        <v>77.180690385923597</v>
      </c>
      <c r="V53" s="4">
        <v>87.560237413748297</v>
      </c>
      <c r="W53" s="4">
        <v>70.853950651869198</v>
      </c>
      <c r="X53" s="4">
        <v>71.401470583544494</v>
      </c>
      <c r="Y53" s="4">
        <v>72.975539902447906</v>
      </c>
      <c r="Z53" s="4">
        <v>100.809474921489</v>
      </c>
      <c r="AA53" s="4">
        <v>92.479296950462796</v>
      </c>
      <c r="AB53" s="4">
        <v>90.364963093309498</v>
      </c>
      <c r="AC53" s="4">
        <v>79.867880068975893</v>
      </c>
      <c r="AD53" s="4">
        <v>89.3837071361569</v>
      </c>
      <c r="AE53" s="4">
        <v>75.552439439976993</v>
      </c>
      <c r="AF53" s="4">
        <v>71.5192460193241</v>
      </c>
      <c r="AG53" s="4">
        <v>64.537228228197506</v>
      </c>
      <c r="AH53" s="4">
        <v>76.088620693234702</v>
      </c>
      <c r="AI53" s="4">
        <v>47.717754574331103</v>
      </c>
      <c r="AJ53" s="4">
        <v>48.049951747592701</v>
      </c>
      <c r="AK53" s="4">
        <v>45.185066196356303</v>
      </c>
      <c r="AL53" s="4">
        <v>50.5903454529493</v>
      </c>
      <c r="AM53" s="4">
        <v>20.880423359594602</v>
      </c>
      <c r="AN53" s="4">
        <v>37.348751571012102</v>
      </c>
      <c r="AO53" s="4">
        <v>79.354709810953395</v>
      </c>
      <c r="AP53" s="4">
        <v>52.874755609700202</v>
      </c>
      <c r="AQ53" s="4">
        <v>58.885727805224803</v>
      </c>
      <c r="AR53" s="4">
        <v>21.536814845865901</v>
      </c>
      <c r="AS53" s="4">
        <v>91.0876235517091</v>
      </c>
      <c r="AT53" s="4">
        <v>79.059186609171803</v>
      </c>
      <c r="AU53" s="4">
        <v>74.676963902873993</v>
      </c>
      <c r="AV53" s="4">
        <v>68.606952725381007</v>
      </c>
      <c r="AW53" s="4">
        <v>63.899513922310099</v>
      </c>
      <c r="AX53" s="4">
        <v>38.148528469831298</v>
      </c>
      <c r="AY53" s="4">
        <v>19.1356671067268</v>
      </c>
      <c r="AZ53" s="4">
        <v>41.828278548637002</v>
      </c>
      <c r="BA53" s="4">
        <v>72.217525393968003</v>
      </c>
      <c r="BB53" s="4">
        <v>68.596270060432701</v>
      </c>
      <c r="BC53" s="4">
        <v>69.542521448681697</v>
      </c>
      <c r="BD53" s="4">
        <v>67.361760875137904</v>
      </c>
      <c r="BE53">
        <v>63.313955782942799</v>
      </c>
      <c r="BF53" s="6">
        <v>-0.64810231936268603</v>
      </c>
      <c r="BG53" s="7">
        <v>6.8936673381823198E-3</v>
      </c>
      <c r="BH53">
        <v>74.458110993539904</v>
      </c>
      <c r="BI53">
        <v>47.5070801105934</v>
      </c>
      <c r="BJ53" t="s">
        <v>73</v>
      </c>
      <c r="BK53" s="3">
        <v>5087</v>
      </c>
      <c r="BL53" t="s">
        <v>118</v>
      </c>
      <c r="BM53" t="s">
        <v>76</v>
      </c>
      <c r="BN53">
        <v>1</v>
      </c>
      <c r="BO53">
        <v>164555584</v>
      </c>
      <c r="BP53">
        <v>164899296</v>
      </c>
      <c r="BQ53">
        <v>1</v>
      </c>
      <c r="BR53" t="s">
        <v>119</v>
      </c>
    </row>
    <row r="54" spans="1:70" x14ac:dyDescent="0.3">
      <c r="A54" s="2" t="s">
        <v>194</v>
      </c>
      <c r="B54" s="2" t="s">
        <v>193</v>
      </c>
      <c r="C54" s="3">
        <v>228.57651901199401</v>
      </c>
      <c r="D54" s="6">
        <v>-0.63053301655473903</v>
      </c>
      <c r="E54">
        <v>0.187685682710619</v>
      </c>
      <c r="F54">
        <v>-3.3595158002910499</v>
      </c>
      <c r="G54">
        <v>7.8079186331968503E-4</v>
      </c>
      <c r="H54" s="7">
        <v>2.5589482368082402E-2</v>
      </c>
      <c r="I54" s="8">
        <v>10.620507227006501</v>
      </c>
      <c r="J54" s="4">
        <v>11.5857659593409</v>
      </c>
      <c r="K54" s="4">
        <v>4.4007657709833703</v>
      </c>
      <c r="L54" s="4">
        <v>4.4464591031518896</v>
      </c>
      <c r="M54" s="4">
        <v>5.8608752238411101</v>
      </c>
      <c r="N54" s="4">
        <v>5.8111641393406597</v>
      </c>
      <c r="O54" s="4">
        <v>2.9774058103584902</v>
      </c>
      <c r="P54" s="4">
        <v>2.6342691507637501</v>
      </c>
      <c r="Q54" s="4">
        <v>11.3518072204165</v>
      </c>
      <c r="R54" s="4">
        <v>10.760143044613701</v>
      </c>
      <c r="S54" s="4">
        <v>14.986185284937701</v>
      </c>
      <c r="T54" s="4">
        <v>10.736149096398201</v>
      </c>
      <c r="U54" s="4">
        <v>13.008524883341799</v>
      </c>
      <c r="V54" s="4">
        <v>14.3061806666856</v>
      </c>
      <c r="W54" s="4">
        <v>17.6744997957707</v>
      </c>
      <c r="X54" s="4">
        <v>20.656739878873399</v>
      </c>
      <c r="Y54" s="4">
        <v>11.5085292534978</v>
      </c>
      <c r="Z54" s="4">
        <v>12.647683200482</v>
      </c>
      <c r="AA54" s="4">
        <v>16.9661266585811</v>
      </c>
      <c r="AB54" s="4">
        <v>17.042703253227501</v>
      </c>
      <c r="AC54" s="4">
        <v>13.4547704937526</v>
      </c>
      <c r="AD54" s="4">
        <v>11.7037131755626</v>
      </c>
      <c r="AE54" s="4">
        <v>19.563578689424499</v>
      </c>
      <c r="AF54" s="4">
        <v>18.046024891994101</v>
      </c>
      <c r="AG54" s="4">
        <v>7.1472730195296599</v>
      </c>
      <c r="AH54" s="4">
        <v>7.9926919066483899</v>
      </c>
      <c r="AI54" s="4">
        <v>5.3819866160087404</v>
      </c>
      <c r="AJ54" s="4">
        <v>4.8686622971060496</v>
      </c>
      <c r="AK54" s="4">
        <v>5.8388153059319601</v>
      </c>
      <c r="AL54" s="4">
        <v>6.3237931816186599</v>
      </c>
      <c r="AM54" s="4">
        <v>2.5836887490407401</v>
      </c>
      <c r="AN54" s="4">
        <v>4.4077991625899404</v>
      </c>
      <c r="AO54" s="4">
        <v>7.8981150316214599</v>
      </c>
      <c r="AP54" s="4">
        <v>5.3026259207435702</v>
      </c>
      <c r="AQ54" s="4">
        <v>6.3403206250578599</v>
      </c>
      <c r="AR54" s="4">
        <v>3.0548673540235298</v>
      </c>
      <c r="AS54" s="4">
        <v>12.2995029844773</v>
      </c>
      <c r="AT54" s="4">
        <v>15.402469365282</v>
      </c>
      <c r="AU54" s="4">
        <v>11.618559264423901</v>
      </c>
      <c r="AV54" s="4">
        <v>16.169848175835799</v>
      </c>
      <c r="AW54" s="4">
        <v>4.9592342535858798</v>
      </c>
      <c r="AX54" s="4">
        <v>4.5175888977431802</v>
      </c>
      <c r="AY54" s="4">
        <v>2.1144383543344598</v>
      </c>
      <c r="AZ54" s="4">
        <v>5.1816000356480298</v>
      </c>
      <c r="BA54" s="4">
        <v>7.6237310876549698</v>
      </c>
      <c r="BB54" s="4">
        <v>11.8701712326163</v>
      </c>
      <c r="BC54" s="4">
        <v>8.3620383477105804</v>
      </c>
      <c r="BD54" s="4">
        <v>13.6383211627221</v>
      </c>
      <c r="BE54">
        <v>9.6593482125896095</v>
      </c>
      <c r="BF54" s="6">
        <v>-0.64116616830966799</v>
      </c>
      <c r="BG54" s="7">
        <v>3.3463266563807E-2</v>
      </c>
      <c r="BH54">
        <v>8.3672645662887994</v>
      </c>
      <c r="BI54">
        <v>5.3815678050207802</v>
      </c>
      <c r="BJ54" t="s">
        <v>73</v>
      </c>
      <c r="BK54" s="3">
        <v>5337</v>
      </c>
      <c r="BL54" t="s">
        <v>194</v>
      </c>
      <c r="BM54" t="s">
        <v>76</v>
      </c>
      <c r="BN54">
        <v>3</v>
      </c>
      <c r="BO54">
        <v>171600404</v>
      </c>
      <c r="BP54">
        <v>171810950</v>
      </c>
      <c r="BQ54">
        <v>-1</v>
      </c>
      <c r="BR54" t="s">
        <v>195</v>
      </c>
    </row>
    <row r="55" spans="1:70" x14ac:dyDescent="0.3">
      <c r="A55" s="2" t="s">
        <v>293</v>
      </c>
      <c r="B55" s="2" t="s">
        <v>292</v>
      </c>
      <c r="C55" s="3">
        <v>900.07962001959697</v>
      </c>
      <c r="D55" s="6">
        <v>-0.62945690363009099</v>
      </c>
      <c r="E55">
        <v>0.131833570180133</v>
      </c>
      <c r="F55">
        <v>-4.7746329161079704</v>
      </c>
      <c r="G55" s="1">
        <v>1.8003534448022701E-6</v>
      </c>
      <c r="H55" s="7">
        <v>3.3256128832387502E-4</v>
      </c>
      <c r="I55" s="8">
        <v>46.410532856791001</v>
      </c>
      <c r="J55" s="4">
        <v>45.282395122775903</v>
      </c>
      <c r="K55" s="4">
        <v>25.172380210024901</v>
      </c>
      <c r="L55" s="4">
        <v>23.086251237556802</v>
      </c>
      <c r="M55" s="4">
        <v>22.606233006244299</v>
      </c>
      <c r="N55" s="4">
        <v>26.656716235507599</v>
      </c>
      <c r="O55" s="4">
        <v>17.528276141626598</v>
      </c>
      <c r="P55" s="4">
        <v>15.331446457445001</v>
      </c>
      <c r="Q55" s="4">
        <v>52.785903574936498</v>
      </c>
      <c r="R55" s="4">
        <v>41.870012684061798</v>
      </c>
      <c r="S55" s="4">
        <v>48.894800723957999</v>
      </c>
      <c r="T55" s="4">
        <v>46.387755312972899</v>
      </c>
      <c r="U55" s="4">
        <v>52.324252504742702</v>
      </c>
      <c r="V55" s="4">
        <v>54.299369197084197</v>
      </c>
      <c r="W55" s="4">
        <v>49.124712667656901</v>
      </c>
      <c r="X55" s="4">
        <v>50.560706295950602</v>
      </c>
      <c r="Y55" s="4">
        <v>31.527196997130002</v>
      </c>
      <c r="Z55" s="4">
        <v>58.216541790453903</v>
      </c>
      <c r="AA55" s="4">
        <v>53.308867916306902</v>
      </c>
      <c r="AB55" s="4">
        <v>48.166027834058497</v>
      </c>
      <c r="AC55" s="4">
        <v>44.305607888518701</v>
      </c>
      <c r="AD55" s="4">
        <v>45.372302008518098</v>
      </c>
      <c r="AE55" s="4">
        <v>49.334241912461799</v>
      </c>
      <c r="AF55" s="4">
        <v>48.154392738110602</v>
      </c>
      <c r="AG55" s="4">
        <v>28.271435499472901</v>
      </c>
      <c r="AH55" s="4">
        <v>37.163759543342501</v>
      </c>
      <c r="AI55" s="4">
        <v>29.146110617681199</v>
      </c>
      <c r="AJ55" s="4">
        <v>29.698840012346899</v>
      </c>
      <c r="AK55" s="4">
        <v>25.932756268688799</v>
      </c>
      <c r="AL55" s="4">
        <v>26.248760587194901</v>
      </c>
      <c r="AM55" s="4">
        <v>16.345785963318999</v>
      </c>
      <c r="AN55" s="4">
        <v>25.153840554513302</v>
      </c>
      <c r="AO55" s="4">
        <v>32.9799668212301</v>
      </c>
      <c r="AP55" s="4">
        <v>28.672055871449199</v>
      </c>
      <c r="AQ55" s="4">
        <v>28.610696820573601</v>
      </c>
      <c r="AR55" s="4">
        <v>15.834395785021901</v>
      </c>
      <c r="AS55" s="4">
        <v>52.317451100639197</v>
      </c>
      <c r="AT55" s="4">
        <v>51.068652579905098</v>
      </c>
      <c r="AU55" s="4">
        <v>49.6078733738266</v>
      </c>
      <c r="AV55" s="4">
        <v>49.554108363155798</v>
      </c>
      <c r="AW55" s="4">
        <v>36.645669041984199</v>
      </c>
      <c r="AX55" s="4">
        <v>23.1489522603311</v>
      </c>
      <c r="AY55" s="4">
        <v>15.541121904358301</v>
      </c>
      <c r="AZ55" s="4">
        <v>25.720261046513802</v>
      </c>
      <c r="BA55" s="4">
        <v>46.955252835329503</v>
      </c>
      <c r="BB55" s="4">
        <v>53.082778944538099</v>
      </c>
      <c r="BC55" s="4">
        <v>47.420166832586602</v>
      </c>
      <c r="BD55" s="4">
        <v>53.651279282983502</v>
      </c>
      <c r="BE55">
        <v>38.030810317205798</v>
      </c>
      <c r="BF55" s="6">
        <v>-0.64073966049664599</v>
      </c>
      <c r="BG55" s="7">
        <v>4.4378084146620299E-4</v>
      </c>
      <c r="BH55">
        <v>37.792293147599402</v>
      </c>
      <c r="BI55">
        <v>24.2660474704279</v>
      </c>
      <c r="BJ55" t="s">
        <v>73</v>
      </c>
      <c r="BK55" s="3">
        <v>23345</v>
      </c>
      <c r="BL55" t="s">
        <v>293</v>
      </c>
      <c r="BM55" t="s">
        <v>76</v>
      </c>
      <c r="BN55">
        <v>6</v>
      </c>
      <c r="BO55">
        <v>152121684</v>
      </c>
      <c r="BP55">
        <v>152637801</v>
      </c>
      <c r="BQ55">
        <v>-1</v>
      </c>
      <c r="BR55" t="s">
        <v>294</v>
      </c>
    </row>
    <row r="56" spans="1:70" x14ac:dyDescent="0.3">
      <c r="A56" s="2" t="s">
        <v>233</v>
      </c>
      <c r="B56" s="2" t="s">
        <v>232</v>
      </c>
      <c r="C56" s="3">
        <v>217.58831664338999</v>
      </c>
      <c r="D56" s="6">
        <v>-0.62929373986555304</v>
      </c>
      <c r="E56">
        <v>0.14083043941172699</v>
      </c>
      <c r="F56">
        <v>-4.4684497363937901</v>
      </c>
      <c r="G56" s="1">
        <v>7.8788520559616699E-6</v>
      </c>
      <c r="H56" s="7">
        <v>1.05462431288206E-3</v>
      </c>
      <c r="I56" s="8">
        <v>10.4579484429196</v>
      </c>
      <c r="J56" s="4">
        <v>10.089951105435301</v>
      </c>
      <c r="K56" s="4">
        <v>6.0730567639570499</v>
      </c>
      <c r="L56" s="4">
        <v>4.9765005856468196</v>
      </c>
      <c r="M56" s="4">
        <v>5.4945705223510402</v>
      </c>
      <c r="N56" s="4">
        <v>4.4783283275652801</v>
      </c>
      <c r="O56" s="4">
        <v>6.3870156899625599</v>
      </c>
      <c r="P56" s="4">
        <v>5.4265944505733197</v>
      </c>
      <c r="Q56" s="4">
        <v>13.3951325200914</v>
      </c>
      <c r="R56" s="4">
        <v>11.120315196734699</v>
      </c>
      <c r="S56" s="4">
        <v>12.614953436055099</v>
      </c>
      <c r="T56" s="4">
        <v>10.3565882697578</v>
      </c>
      <c r="U56" s="4">
        <v>11.0258129122748</v>
      </c>
      <c r="V56" s="4">
        <v>14.586694013091201</v>
      </c>
      <c r="W56" s="4">
        <v>13.0479395551131</v>
      </c>
      <c r="X56" s="4">
        <v>13.709818449675399</v>
      </c>
      <c r="Y56" s="4">
        <v>9.8770519263736105</v>
      </c>
      <c r="Z56" s="4">
        <v>13.3916645652162</v>
      </c>
      <c r="AA56" s="4">
        <v>14.787416404610299</v>
      </c>
      <c r="AB56" s="4">
        <v>11.2473255726589</v>
      </c>
      <c r="AC56" s="4">
        <v>12.141005024665599</v>
      </c>
      <c r="AD56" s="4">
        <v>9.8256754799490391</v>
      </c>
      <c r="AE56" s="4">
        <v>12.758855667016</v>
      </c>
      <c r="AF56" s="4">
        <v>13.4870291298061</v>
      </c>
      <c r="AG56" s="4">
        <v>6.1413605204847501</v>
      </c>
      <c r="AH56" s="4">
        <v>9.12160319289816</v>
      </c>
      <c r="AI56" s="4">
        <v>6.3674207851371101</v>
      </c>
      <c r="AJ56" s="4">
        <v>5.9547485018450903</v>
      </c>
      <c r="AK56" s="4">
        <v>6.1544269440904404</v>
      </c>
      <c r="AL56" s="4">
        <v>5.26982765134888</v>
      </c>
      <c r="AM56" s="4">
        <v>3.8491689526525401</v>
      </c>
      <c r="AN56" s="4">
        <v>6.1415334998753197</v>
      </c>
      <c r="AO56" s="4">
        <v>8.2716745263603109</v>
      </c>
      <c r="AP56" s="4">
        <v>7.2342967918715901</v>
      </c>
      <c r="AQ56" s="4">
        <v>6.4195746328710799</v>
      </c>
      <c r="AR56" s="4">
        <v>5.5496756931427402</v>
      </c>
      <c r="AS56" s="4">
        <v>13.5918420661797</v>
      </c>
      <c r="AT56" s="4">
        <v>13.457971571658399</v>
      </c>
      <c r="AU56" s="4">
        <v>12.0524473697344</v>
      </c>
      <c r="AV56" s="4">
        <v>12.6183311346316</v>
      </c>
      <c r="AW56" s="4">
        <v>6.0564099734057697</v>
      </c>
      <c r="AX56" s="4">
        <v>5.0490699445364999</v>
      </c>
      <c r="AY56" s="4">
        <v>4.4931815029607201</v>
      </c>
      <c r="AZ56" s="4">
        <v>4.1678087243255897</v>
      </c>
      <c r="BA56" s="4">
        <v>9.7722371214486508</v>
      </c>
      <c r="BB56" s="4">
        <v>9.9113971018215103</v>
      </c>
      <c r="BC56" s="4">
        <v>10.373161494628301</v>
      </c>
      <c r="BD56" s="4">
        <v>12.4476740770876</v>
      </c>
      <c r="BE56">
        <v>9.1921684955520302</v>
      </c>
      <c r="BF56" s="6">
        <v>-0.63978080145638705</v>
      </c>
      <c r="BG56" s="7">
        <v>2.5192858159904501E-3</v>
      </c>
      <c r="BH56">
        <v>8.3564912935839804</v>
      </c>
      <c r="BI56">
        <v>5.38498493019791</v>
      </c>
      <c r="BJ56" t="s">
        <v>73</v>
      </c>
      <c r="BK56" s="3">
        <v>55534</v>
      </c>
      <c r="BL56" t="s">
        <v>233</v>
      </c>
      <c r="BM56" t="s">
        <v>76</v>
      </c>
      <c r="BN56">
        <v>4</v>
      </c>
      <c r="BO56">
        <v>139716753</v>
      </c>
      <c r="BP56">
        <v>140154184</v>
      </c>
      <c r="BQ56">
        <v>-1</v>
      </c>
      <c r="BR56" t="s">
        <v>234</v>
      </c>
    </row>
    <row r="57" spans="1:70" x14ac:dyDescent="0.3">
      <c r="A57" s="2" t="s">
        <v>610</v>
      </c>
      <c r="B57" s="2" t="s">
        <v>609</v>
      </c>
      <c r="C57" s="3">
        <v>300.13067404048599</v>
      </c>
      <c r="D57" s="6">
        <v>-0.62072125574423798</v>
      </c>
      <c r="E57">
        <v>0.158154926109354</v>
      </c>
      <c r="F57">
        <v>-3.9247671319137298</v>
      </c>
      <c r="G57" s="1">
        <v>8.6813676142741904E-5</v>
      </c>
      <c r="H57" s="7">
        <v>6.0743266125330604E-3</v>
      </c>
      <c r="I57" s="8">
        <v>14.4948249144093</v>
      </c>
      <c r="J57" s="4">
        <v>14.7405754693961</v>
      </c>
      <c r="K57" s="4">
        <v>6.9532099181537204</v>
      </c>
      <c r="L57" s="4">
        <v>11.189764630448501</v>
      </c>
      <c r="M57" s="4">
        <v>8.7389835926916604</v>
      </c>
      <c r="N57" s="4">
        <v>9.4364775473696998</v>
      </c>
      <c r="O57" s="4">
        <v>4.4180860411771103</v>
      </c>
      <c r="P57" s="4">
        <v>4.7943698543900197</v>
      </c>
      <c r="Q57" s="4">
        <v>11.730200794430299</v>
      </c>
      <c r="R57" s="4">
        <v>16.252768364458401</v>
      </c>
      <c r="S57" s="4">
        <v>14.701637463071799</v>
      </c>
      <c r="T57" s="4">
        <v>14.341976949481399</v>
      </c>
      <c r="U57" s="4">
        <v>15.523183968597399</v>
      </c>
      <c r="V57" s="4">
        <v>13.3844939570672</v>
      </c>
      <c r="W57" s="4">
        <v>13.619761607329201</v>
      </c>
      <c r="X57" s="4">
        <v>13.111739121333899</v>
      </c>
      <c r="Y57" s="4">
        <v>19.313164034605499</v>
      </c>
      <c r="Z57" s="4">
        <v>13.438163400512099</v>
      </c>
      <c r="AA57" s="4">
        <v>14.7410608672918</v>
      </c>
      <c r="AB57" s="4">
        <v>15.5831266521954</v>
      </c>
      <c r="AC57" s="4">
        <v>17.214857870794599</v>
      </c>
      <c r="AD57" s="4">
        <v>14.779340126349901</v>
      </c>
      <c r="AE57" s="4">
        <v>19.213335592682899</v>
      </c>
      <c r="AF57" s="4">
        <v>16.003974706847401</v>
      </c>
      <c r="AG57" s="4">
        <v>17.206398009978798</v>
      </c>
      <c r="AH57" s="4">
        <v>15.6241322016969</v>
      </c>
      <c r="AI57" s="4">
        <v>9.8922430054808608</v>
      </c>
      <c r="AJ57" s="4">
        <v>9.5875196004549803</v>
      </c>
      <c r="AK57" s="4">
        <v>12.045844189715501</v>
      </c>
      <c r="AL57" s="4">
        <v>12.5472086936878</v>
      </c>
      <c r="AM57" s="4">
        <v>5.1146491562643304</v>
      </c>
      <c r="AN57" s="4">
        <v>6.9055520213909096</v>
      </c>
      <c r="AO57" s="4">
        <v>14.462089010604201</v>
      </c>
      <c r="AP57" s="4">
        <v>11.097638534127601</v>
      </c>
      <c r="AQ57" s="4">
        <v>11.8881011719835</v>
      </c>
      <c r="AR57" s="4">
        <v>6.0079057962462699</v>
      </c>
      <c r="AS57" s="4">
        <v>12.5668834841399</v>
      </c>
      <c r="AT57" s="4">
        <v>12.792748642260801</v>
      </c>
      <c r="AU57" s="4">
        <v>15.619971791175701</v>
      </c>
      <c r="AV57" s="4">
        <v>14.289633271668899</v>
      </c>
      <c r="AW57" s="4">
        <v>16.457635797298298</v>
      </c>
      <c r="AX57" s="4">
        <v>11.2496821571252</v>
      </c>
      <c r="AY57" s="4">
        <v>5.2860958858361498</v>
      </c>
      <c r="AZ57" s="4">
        <v>10.813773987439401</v>
      </c>
      <c r="BA57" s="4">
        <v>14.589049035921599</v>
      </c>
      <c r="BB57" s="4">
        <v>15.3176137028151</v>
      </c>
      <c r="BC57" s="4">
        <v>14.571822099596901</v>
      </c>
      <c r="BD57" s="4">
        <v>14.576406745343199</v>
      </c>
      <c r="BE57">
        <v>12.6714515716112</v>
      </c>
      <c r="BF57" s="6">
        <v>-0.63017711091584505</v>
      </c>
      <c r="BG57" s="7">
        <v>8.2678460008109508E-3</v>
      </c>
      <c r="BH57">
        <v>15.4976092338973</v>
      </c>
      <c r="BI57">
        <v>9.9904518468807204</v>
      </c>
      <c r="BJ57" t="s">
        <v>73</v>
      </c>
      <c r="BK57" s="3">
        <v>10126</v>
      </c>
      <c r="BL57" t="s">
        <v>610</v>
      </c>
      <c r="BM57" t="s">
        <v>76</v>
      </c>
      <c r="BN57">
        <v>22</v>
      </c>
      <c r="BO57">
        <v>38778508</v>
      </c>
      <c r="BP57">
        <v>38794198</v>
      </c>
      <c r="BQ57">
        <v>-1</v>
      </c>
      <c r="BR57" t="s">
        <v>611</v>
      </c>
    </row>
    <row r="58" spans="1:70" x14ac:dyDescent="0.3">
      <c r="A58" s="2" t="s">
        <v>364</v>
      </c>
      <c r="B58" s="2" t="s">
        <v>363</v>
      </c>
      <c r="C58" s="3">
        <v>258.89470833982301</v>
      </c>
      <c r="D58" s="6">
        <v>-0.61664964443227599</v>
      </c>
      <c r="E58">
        <v>0.19170401716958299</v>
      </c>
      <c r="F58">
        <v>-3.2166756520641</v>
      </c>
      <c r="G58">
        <v>1.29685120350793E-3</v>
      </c>
      <c r="H58" s="7">
        <v>3.43693478209448E-2</v>
      </c>
      <c r="I58" s="8">
        <v>14.440638653046999</v>
      </c>
      <c r="J58" s="4">
        <v>13.5983168536864</v>
      </c>
      <c r="K58" s="4">
        <v>4.87018078655493</v>
      </c>
      <c r="L58" s="4">
        <v>5.7715628093892102</v>
      </c>
      <c r="M58" s="4">
        <v>7.9017157035715</v>
      </c>
      <c r="N58" s="4">
        <v>6.82411935628995</v>
      </c>
      <c r="O58" s="4">
        <v>4.0819273206527598</v>
      </c>
      <c r="P58" s="4">
        <v>3.6879768110692499</v>
      </c>
      <c r="Q58" s="4">
        <v>14.227598382922</v>
      </c>
      <c r="R58" s="4">
        <v>17.243241782790999</v>
      </c>
      <c r="S58" s="4">
        <v>20.2977446264346</v>
      </c>
      <c r="T58" s="4">
        <v>14.206419511395501</v>
      </c>
      <c r="U58" s="4">
        <v>18.473072510916499</v>
      </c>
      <c r="V58" s="4">
        <v>18.073074175560901</v>
      </c>
      <c r="W58" s="4">
        <v>19.1820306607041</v>
      </c>
      <c r="X58" s="4">
        <v>19.092532404749299</v>
      </c>
      <c r="Y58" s="4">
        <v>16.9761829984546</v>
      </c>
      <c r="Z58" s="4">
        <v>13.438163400512099</v>
      </c>
      <c r="AA58" s="4">
        <v>16.1317269868476</v>
      </c>
      <c r="AB58" s="4">
        <v>17.600776659504501</v>
      </c>
      <c r="AC58" s="4">
        <v>12.141005024665599</v>
      </c>
      <c r="AD58" s="4">
        <v>13.4456611830882</v>
      </c>
      <c r="AE58" s="4">
        <v>18.662953583517499</v>
      </c>
      <c r="AF58" s="4">
        <v>17.143723647394399</v>
      </c>
      <c r="AG58" s="4">
        <v>6.88255920399153</v>
      </c>
      <c r="AH58" s="4">
        <v>8.0378483580983797</v>
      </c>
      <c r="AI58" s="4">
        <v>6.1779142141508796</v>
      </c>
      <c r="AJ58" s="4">
        <v>4.6814060549096599</v>
      </c>
      <c r="AK58" s="4">
        <v>7.1012618585659002</v>
      </c>
      <c r="AL58" s="4">
        <v>5.7717159990963998</v>
      </c>
      <c r="AM58" s="4">
        <v>3.00551548357801</v>
      </c>
      <c r="AN58" s="4">
        <v>4.96612038985133</v>
      </c>
      <c r="AO58" s="4">
        <v>7.6312868210936999</v>
      </c>
      <c r="AP58" s="4">
        <v>5.83288851281793</v>
      </c>
      <c r="AQ58" s="4">
        <v>7.0932336992834797</v>
      </c>
      <c r="AR58" s="4">
        <v>3.6658408248282299</v>
      </c>
      <c r="AS58" s="4">
        <v>9.3137540715788596</v>
      </c>
      <c r="AT58" s="4">
        <v>16.988770196922399</v>
      </c>
      <c r="AU58" s="4">
        <v>15.957440317528301</v>
      </c>
      <c r="AV58" s="4">
        <v>18.217193293706501</v>
      </c>
      <c r="AW58" s="4">
        <v>7.6363430099464003</v>
      </c>
      <c r="AX58" s="4">
        <v>5.7872380650827697</v>
      </c>
      <c r="AY58" s="4">
        <v>3.1716575315016899</v>
      </c>
      <c r="AZ58" s="4">
        <v>5.2566956883385796</v>
      </c>
      <c r="BA58" s="4">
        <v>9.9801570602028704</v>
      </c>
      <c r="BB58" s="4">
        <v>9.9897480670533003</v>
      </c>
      <c r="BC58" s="4">
        <v>11.3257987747472</v>
      </c>
      <c r="BD58" s="4">
        <v>13.3496794449925</v>
      </c>
      <c r="BE58">
        <v>10.9444669328247</v>
      </c>
      <c r="BF58" s="6">
        <v>-0.62860579137150396</v>
      </c>
      <c r="BG58" s="7">
        <v>4.2905260736049701E-2</v>
      </c>
      <c r="BH58">
        <v>9.7044988166439001</v>
      </c>
      <c r="BI58">
        <v>6.3106173580514904</v>
      </c>
      <c r="BJ58" t="s">
        <v>73</v>
      </c>
      <c r="BK58" s="3">
        <v>51754</v>
      </c>
      <c r="BL58" t="s">
        <v>364</v>
      </c>
      <c r="BM58" t="s">
        <v>76</v>
      </c>
      <c r="BN58">
        <v>9</v>
      </c>
      <c r="BO58">
        <v>35814451</v>
      </c>
      <c r="BP58">
        <v>35865518</v>
      </c>
      <c r="BQ58">
        <v>1</v>
      </c>
      <c r="BR58" t="s">
        <v>365</v>
      </c>
    </row>
    <row r="59" spans="1:70" x14ac:dyDescent="0.3">
      <c r="A59" s="2" t="s">
        <v>391</v>
      </c>
      <c r="B59" s="2" t="s">
        <v>390</v>
      </c>
      <c r="C59" s="3">
        <v>455.37742866032301</v>
      </c>
      <c r="D59" s="6">
        <v>-0.61123472598117001</v>
      </c>
      <c r="E59">
        <v>0.15428704722572401</v>
      </c>
      <c r="F59">
        <v>-3.9616723307104702</v>
      </c>
      <c r="G59" s="1">
        <v>7.4426634615774599E-5</v>
      </c>
      <c r="H59" s="7">
        <v>5.4340268562157604E-3</v>
      </c>
      <c r="I59" s="8">
        <v>22.7582297721567</v>
      </c>
      <c r="J59" s="4">
        <v>23.307515087218601</v>
      </c>
      <c r="K59" s="4">
        <v>10.591176288833299</v>
      </c>
      <c r="L59" s="4">
        <v>12.485421587658299</v>
      </c>
      <c r="M59" s="4">
        <v>16.012748379423002</v>
      </c>
      <c r="N59" s="4">
        <v>12.7419103605726</v>
      </c>
      <c r="O59" s="4">
        <v>7.5875825489780704</v>
      </c>
      <c r="P59" s="4">
        <v>9.1672566446578507</v>
      </c>
      <c r="Q59" s="4">
        <v>23.914473877677299</v>
      </c>
      <c r="R59" s="4">
        <v>28.903815207707201</v>
      </c>
      <c r="S59" s="4">
        <v>28.739330008456399</v>
      </c>
      <c r="T59" s="4">
        <v>23.4785482764667</v>
      </c>
      <c r="U59" s="4">
        <v>28.628426509064401</v>
      </c>
      <c r="V59" s="4">
        <v>26.047667880520098</v>
      </c>
      <c r="W59" s="4">
        <v>23.132801203288199</v>
      </c>
      <c r="X59" s="4">
        <v>27.3276246949906</v>
      </c>
      <c r="Y59" s="4">
        <v>23.898938143279</v>
      </c>
      <c r="Z59" s="4">
        <v>20.459487530191499</v>
      </c>
      <c r="AA59" s="4">
        <v>23.177768659263901</v>
      </c>
      <c r="AB59" s="4">
        <v>22.237078803959299</v>
      </c>
      <c r="AC59" s="4">
        <v>19.797086551413798</v>
      </c>
      <c r="AD59" s="4">
        <v>23.3257725382724</v>
      </c>
      <c r="AE59" s="4">
        <v>30.220975775990802</v>
      </c>
      <c r="AF59" s="4">
        <v>25.7393302406864</v>
      </c>
      <c r="AG59" s="4">
        <v>17.682882877947499</v>
      </c>
      <c r="AH59" s="4">
        <v>19.5527434778461</v>
      </c>
      <c r="AI59" s="4">
        <v>12.8864468270632</v>
      </c>
      <c r="AJ59" s="4">
        <v>11.984399500568699</v>
      </c>
      <c r="AK59" s="4">
        <v>14.8863489331418</v>
      </c>
      <c r="AL59" s="4">
        <v>13.400418884858601</v>
      </c>
      <c r="AM59" s="4">
        <v>6.0110309671560103</v>
      </c>
      <c r="AN59" s="4">
        <v>10.5787179902159</v>
      </c>
      <c r="AO59" s="4">
        <v>15.689498779031799</v>
      </c>
      <c r="AP59" s="4">
        <v>11.8930324222392</v>
      </c>
      <c r="AQ59" s="4">
        <v>13.7109433516876</v>
      </c>
      <c r="AR59" s="4">
        <v>6.1097347080470499</v>
      </c>
      <c r="AS59" s="4">
        <v>17.156915395013701</v>
      </c>
      <c r="AT59" s="4">
        <v>23.692170485466999</v>
      </c>
      <c r="AU59" s="4">
        <v>27.672419160910099</v>
      </c>
      <c r="AV59" s="4">
        <v>24.651706521300099</v>
      </c>
      <c r="AW59" s="4">
        <v>20.2319202734787</v>
      </c>
      <c r="AX59" s="4">
        <v>12.5783847741085</v>
      </c>
      <c r="AY59" s="4">
        <v>6.8190636927286299</v>
      </c>
      <c r="AZ59" s="4">
        <v>14.756295753693299</v>
      </c>
      <c r="BA59" s="4">
        <v>25.089005943010001</v>
      </c>
      <c r="BB59" s="4">
        <v>26.247573352649901</v>
      </c>
      <c r="BC59" s="4">
        <v>27.450066812315701</v>
      </c>
      <c r="BD59" s="4">
        <v>29.224973920118799</v>
      </c>
      <c r="BE59">
        <v>19.242451278652599</v>
      </c>
      <c r="BF59" s="6">
        <v>-0.62219373554478397</v>
      </c>
      <c r="BG59" s="7">
        <v>7.2526880165181603E-3</v>
      </c>
      <c r="BH59">
        <v>19.870465044613201</v>
      </c>
      <c r="BI59">
        <v>12.9285722670687</v>
      </c>
      <c r="BJ59" t="s">
        <v>73</v>
      </c>
      <c r="BK59" s="3">
        <v>114879</v>
      </c>
      <c r="BL59" t="s">
        <v>391</v>
      </c>
      <c r="BM59" t="s">
        <v>76</v>
      </c>
      <c r="BN59">
        <v>11</v>
      </c>
      <c r="BO59">
        <v>3087107</v>
      </c>
      <c r="BP59">
        <v>3166739</v>
      </c>
      <c r="BQ59">
        <v>-1</v>
      </c>
      <c r="BR59" t="s">
        <v>392</v>
      </c>
    </row>
    <row r="60" spans="1:70" x14ac:dyDescent="0.3">
      <c r="A60" s="2" t="s">
        <v>550</v>
      </c>
      <c r="B60" s="2" t="s">
        <v>549</v>
      </c>
      <c r="C60" s="3">
        <v>677.419040340523</v>
      </c>
      <c r="D60" s="6">
        <v>-0.61101037079084297</v>
      </c>
      <c r="E60">
        <v>0.14942967193416701</v>
      </c>
      <c r="F60">
        <v>-4.0889494227092502</v>
      </c>
      <c r="G60" s="1">
        <v>4.33331314876307E-5</v>
      </c>
      <c r="H60" s="7">
        <v>3.8502162939579999E-3</v>
      </c>
      <c r="I60" s="8">
        <v>33.460016391206601</v>
      </c>
      <c r="J60" s="4">
        <v>27.495796678154001</v>
      </c>
      <c r="K60" s="4">
        <v>17.661739960879899</v>
      </c>
      <c r="L60" s="4">
        <v>21.9378280254845</v>
      </c>
      <c r="M60" s="4">
        <v>16.326723837843101</v>
      </c>
      <c r="N60" s="4">
        <v>15.8340894438915</v>
      </c>
      <c r="O60" s="4">
        <v>12.149736613237</v>
      </c>
      <c r="P60" s="4">
        <v>14.014311882063099</v>
      </c>
      <c r="Q60" s="4">
        <v>26.2605140365634</v>
      </c>
      <c r="R60" s="4">
        <v>27.508148118238498</v>
      </c>
      <c r="S60" s="4">
        <v>43.156419649662297</v>
      </c>
      <c r="T60" s="4">
        <v>33.916471009075998</v>
      </c>
      <c r="U60" s="4">
        <v>29.740679566004399</v>
      </c>
      <c r="V60" s="4">
        <v>24.925614494897701</v>
      </c>
      <c r="W60" s="4">
        <v>46.213618583647602</v>
      </c>
      <c r="X60" s="4">
        <v>49.088511026186801</v>
      </c>
      <c r="Y60" s="4">
        <v>36.201159069431803</v>
      </c>
      <c r="Z60" s="4">
        <v>30.1312452717365</v>
      </c>
      <c r="AA60" s="4">
        <v>41.580916974719301</v>
      </c>
      <c r="AB60" s="4">
        <v>52.8881874256329</v>
      </c>
      <c r="AC60" s="4">
        <v>38.778732466842499</v>
      </c>
      <c r="AD60" s="4">
        <v>27.653424619468801</v>
      </c>
      <c r="AE60" s="4">
        <v>55.388444013281102</v>
      </c>
      <c r="AF60" s="4">
        <v>53.995606058413998</v>
      </c>
      <c r="AG60" s="4">
        <v>24.353671029508501</v>
      </c>
      <c r="AH60" s="4">
        <v>27.861530544644399</v>
      </c>
      <c r="AI60" s="4">
        <v>20.732018865892801</v>
      </c>
      <c r="AJ60" s="4">
        <v>21.983882833855802</v>
      </c>
      <c r="AK60" s="4">
        <v>18.463280832271298</v>
      </c>
      <c r="AL60" s="4">
        <v>19.9249674055763</v>
      </c>
      <c r="AM60" s="4">
        <v>13.445727163375301</v>
      </c>
      <c r="AN60" s="4">
        <v>17.719352633611599</v>
      </c>
      <c r="AO60" s="4">
        <v>24.334732800131</v>
      </c>
      <c r="AP60" s="4">
        <v>22.801291459197401</v>
      </c>
      <c r="AQ60" s="4">
        <v>20.249398996278501</v>
      </c>
      <c r="AR60" s="4">
        <v>16.750855991228999</v>
      </c>
      <c r="AS60" s="4">
        <v>30.436813544920401</v>
      </c>
      <c r="AT60" s="4">
        <v>45.081646215327098</v>
      </c>
      <c r="AU60" s="4">
        <v>28.829454108404601</v>
      </c>
      <c r="AV60" s="4">
        <v>60.793615234731703</v>
      </c>
      <c r="AW60" s="4">
        <v>18.520326150559701</v>
      </c>
      <c r="AX60" s="4">
        <v>21.790722918526001</v>
      </c>
      <c r="AY60" s="4">
        <v>10.625052730530699</v>
      </c>
      <c r="AZ60" s="4">
        <v>14.6812001010027</v>
      </c>
      <c r="BA60" s="4">
        <v>27.168205330552301</v>
      </c>
      <c r="BB60" s="4">
        <v>36.2373214197032</v>
      </c>
      <c r="BC60" s="4">
        <v>24.5568721097323</v>
      </c>
      <c r="BD60" s="4">
        <v>28.322968552213901</v>
      </c>
      <c r="BE60">
        <v>28.582767587257099</v>
      </c>
      <c r="BF60" s="6">
        <v>-0.62189842113523797</v>
      </c>
      <c r="BG60" s="7">
        <v>3.6789751602194901E-3</v>
      </c>
      <c r="BH60">
        <v>26.004345599034</v>
      </c>
      <c r="BI60">
        <v>16.903918874398599</v>
      </c>
      <c r="BJ60" t="s">
        <v>73</v>
      </c>
      <c r="BK60" s="3">
        <v>9709</v>
      </c>
      <c r="BL60" t="s">
        <v>550</v>
      </c>
      <c r="BM60" t="s">
        <v>76</v>
      </c>
      <c r="BN60">
        <v>16</v>
      </c>
      <c r="BO60">
        <v>56932142</v>
      </c>
      <c r="BP60">
        <v>56944864</v>
      </c>
      <c r="BQ60">
        <v>1</v>
      </c>
      <c r="BR60" t="s">
        <v>551</v>
      </c>
    </row>
    <row r="61" spans="1:70" x14ac:dyDescent="0.3">
      <c r="A61" s="2" t="s">
        <v>436</v>
      </c>
      <c r="B61" s="2" t="s">
        <v>435</v>
      </c>
      <c r="C61" s="3">
        <v>458.80285492081902</v>
      </c>
      <c r="D61" s="6">
        <v>-0.60919725239946099</v>
      </c>
      <c r="E61">
        <v>0.18871265447659599</v>
      </c>
      <c r="F61">
        <v>-3.2281738290900601</v>
      </c>
      <c r="G61">
        <v>1.2458324379125199E-3</v>
      </c>
      <c r="H61" s="7">
        <v>3.37841172413774E-2</v>
      </c>
      <c r="I61" s="8">
        <v>20.563686186984398</v>
      </c>
      <c r="J61" s="4">
        <v>21.757306965898302</v>
      </c>
      <c r="K61" s="4">
        <v>10.9725759889852</v>
      </c>
      <c r="L61" s="4">
        <v>12.8093358269607</v>
      </c>
      <c r="M61" s="4">
        <v>10.256531641721899</v>
      </c>
      <c r="N61" s="4">
        <v>9.7030447097247805</v>
      </c>
      <c r="O61" s="4">
        <v>8.3079226643873891</v>
      </c>
      <c r="P61" s="4">
        <v>7.5340097711843201</v>
      </c>
      <c r="Q61" s="4">
        <v>19.600787133919098</v>
      </c>
      <c r="R61" s="4">
        <v>22.240630393469399</v>
      </c>
      <c r="S61" s="4">
        <v>31.110561857338901</v>
      </c>
      <c r="T61" s="4">
        <v>20.5776191014298</v>
      </c>
      <c r="U61" s="4">
        <v>25.001514366868701</v>
      </c>
      <c r="V61" s="4">
        <v>20.437400952408101</v>
      </c>
      <c r="W61" s="4">
        <v>31.658148163601101</v>
      </c>
      <c r="X61" s="4">
        <v>32.940369160965098</v>
      </c>
      <c r="Y61" s="4">
        <v>28.220148361067501</v>
      </c>
      <c r="Z61" s="4">
        <v>22.4589374479147</v>
      </c>
      <c r="AA61" s="4">
        <v>32.7270093468806</v>
      </c>
      <c r="AB61" s="4">
        <v>34.986909701210102</v>
      </c>
      <c r="AC61" s="4">
        <v>29.537071925679101</v>
      </c>
      <c r="AD61" s="4">
        <v>21.583824530746799</v>
      </c>
      <c r="AE61" s="4">
        <v>43.330074539748402</v>
      </c>
      <c r="AF61" s="4">
        <v>36.899371950209002</v>
      </c>
      <c r="AG61" s="4">
        <v>16.835798668225401</v>
      </c>
      <c r="AH61" s="4">
        <v>18.604457997396299</v>
      </c>
      <c r="AI61" s="4">
        <v>12.7727428844715</v>
      </c>
      <c r="AJ61" s="4">
        <v>13.033034456868499</v>
      </c>
      <c r="AK61" s="4">
        <v>14.0973198377456</v>
      </c>
      <c r="AL61" s="4">
        <v>13.751740728281799</v>
      </c>
      <c r="AM61" s="4">
        <v>9.9129282616257104</v>
      </c>
      <c r="AN61" s="4">
        <v>10.8725712677219</v>
      </c>
      <c r="AO61" s="4">
        <v>17.077005473776101</v>
      </c>
      <c r="AP61" s="4">
        <v>14.544345382610899</v>
      </c>
      <c r="AQ61" s="4">
        <v>14.2657214063802</v>
      </c>
      <c r="AR61" s="4">
        <v>10.386549003680001</v>
      </c>
      <c r="AS61" s="4">
        <v>21.702383889277101</v>
      </c>
      <c r="AT61" s="4">
        <v>27.6835080618524</v>
      </c>
      <c r="AU61" s="4">
        <v>21.356936739169299</v>
      </c>
      <c r="AV61" s="4">
        <v>32.172566137967998</v>
      </c>
      <c r="AW61" s="4">
        <v>10.488999881478099</v>
      </c>
      <c r="AX61" s="4">
        <v>12.4898045996429</v>
      </c>
      <c r="AY61" s="4">
        <v>6.50189793957846</v>
      </c>
      <c r="AZ61" s="4">
        <v>10.288104418605499</v>
      </c>
      <c r="BA61" s="4">
        <v>12.197969740248</v>
      </c>
      <c r="BB61" s="4">
        <v>17.903195555464201</v>
      </c>
      <c r="BC61" s="4">
        <v>15.5244593797158</v>
      </c>
      <c r="BD61" s="4">
        <v>19.988438952772601</v>
      </c>
      <c r="BE61">
        <v>19.368068194872102</v>
      </c>
      <c r="BF61" s="6">
        <v>-0.61931767169744301</v>
      </c>
      <c r="BG61" s="7">
        <v>3.6716576796380102E-2</v>
      </c>
      <c r="BH61">
        <v>17.5545425289598</v>
      </c>
      <c r="BI61">
        <v>11.429376043905499</v>
      </c>
      <c r="BJ61" t="s">
        <v>73</v>
      </c>
      <c r="BK61" s="3">
        <v>79991</v>
      </c>
      <c r="BL61" t="s">
        <v>436</v>
      </c>
      <c r="BM61" t="s">
        <v>76</v>
      </c>
      <c r="BN61">
        <v>10</v>
      </c>
      <c r="BO61">
        <v>103877569</v>
      </c>
      <c r="BP61">
        <v>103918184</v>
      </c>
      <c r="BQ61">
        <v>-1</v>
      </c>
      <c r="BR61" t="s">
        <v>437</v>
      </c>
    </row>
    <row r="62" spans="1:70" x14ac:dyDescent="0.3">
      <c r="A62" s="2" t="s">
        <v>604</v>
      </c>
      <c r="B62" s="2" t="s">
        <v>603</v>
      </c>
      <c r="C62" s="3">
        <v>245.75333563430701</v>
      </c>
      <c r="D62" s="6">
        <v>-0.607779253902755</v>
      </c>
      <c r="E62">
        <v>0.187504732669275</v>
      </c>
      <c r="F62">
        <v>-3.2414075380954199</v>
      </c>
      <c r="G62">
        <v>1.18941011438469E-3</v>
      </c>
      <c r="H62" s="7">
        <v>3.2828233971257698E-2</v>
      </c>
      <c r="I62" s="8">
        <v>12.706678289454199</v>
      </c>
      <c r="J62" s="4">
        <v>11.3953895233892</v>
      </c>
      <c r="K62" s="4">
        <v>5.16356517128715</v>
      </c>
      <c r="L62" s="4">
        <v>5.9187965545266898</v>
      </c>
      <c r="M62" s="4">
        <v>7.4307525159414096</v>
      </c>
      <c r="N62" s="4">
        <v>8.0503283031233099</v>
      </c>
      <c r="O62" s="4">
        <v>4.0339046462921404</v>
      </c>
      <c r="P62" s="4">
        <v>4.2675160242372696</v>
      </c>
      <c r="Q62" s="4">
        <v>18.465606411877399</v>
      </c>
      <c r="R62" s="4">
        <v>17.963586087033001</v>
      </c>
      <c r="S62" s="4">
        <v>15.270733106803601</v>
      </c>
      <c r="T62" s="4">
        <v>13.0677370314745</v>
      </c>
      <c r="U62" s="4">
        <v>20.359066824858299</v>
      </c>
      <c r="V62" s="4">
        <v>20.557620958010499</v>
      </c>
      <c r="W62" s="4">
        <v>13.1519072009706</v>
      </c>
      <c r="X62" s="4">
        <v>12.9737208147935</v>
      </c>
      <c r="Y62" s="4">
        <v>13.2281945442504</v>
      </c>
      <c r="Z62" s="4">
        <v>13.112671553440901</v>
      </c>
      <c r="AA62" s="4">
        <v>11.3571066430393</v>
      </c>
      <c r="AB62" s="4">
        <v>10.7321808899417</v>
      </c>
      <c r="AC62" s="4">
        <v>11.0084485857976</v>
      </c>
      <c r="AD62" s="4">
        <v>11.3226620489163</v>
      </c>
      <c r="AE62" s="4">
        <v>11.107709639519801</v>
      </c>
      <c r="AF62" s="4">
        <v>11.7299161797962</v>
      </c>
      <c r="AG62" s="4">
        <v>7.3061013088525399</v>
      </c>
      <c r="AH62" s="4">
        <v>9.3925419015981095</v>
      </c>
      <c r="AI62" s="4">
        <v>7.2012496974764897</v>
      </c>
      <c r="AJ62" s="4">
        <v>6.0671022471629197</v>
      </c>
      <c r="AK62" s="4">
        <v>6.3648347028627699</v>
      </c>
      <c r="AL62" s="4">
        <v>6.2736043468439098</v>
      </c>
      <c r="AM62" s="4">
        <v>3.05824382539517</v>
      </c>
      <c r="AN62" s="4">
        <v>5.2599736673573299</v>
      </c>
      <c r="AO62" s="4">
        <v>6.6707052631938</v>
      </c>
      <c r="AP62" s="4">
        <v>4.4693561331981604</v>
      </c>
      <c r="AQ62" s="4">
        <v>6.1818126094314101</v>
      </c>
      <c r="AR62" s="4">
        <v>2.6984661627207802</v>
      </c>
      <c r="AS62" s="4">
        <v>14.3494201485569</v>
      </c>
      <c r="AT62" s="4">
        <v>13.867339528210699</v>
      </c>
      <c r="AU62" s="4">
        <v>19.091076633659199</v>
      </c>
      <c r="AV62" s="4">
        <v>13.2450694360206</v>
      </c>
      <c r="AW62" s="4">
        <v>10.0062425647574</v>
      </c>
      <c r="AX62" s="4">
        <v>5.7577113402609204</v>
      </c>
      <c r="AY62" s="4">
        <v>3.2773794492184098</v>
      </c>
      <c r="AZ62" s="4">
        <v>7.5846609217456598</v>
      </c>
      <c r="BA62" s="4">
        <v>12.301929709625099</v>
      </c>
      <c r="BB62" s="4">
        <v>13.711418915563399</v>
      </c>
      <c r="BC62" s="4">
        <v>16.194833762021801</v>
      </c>
      <c r="BD62" s="4">
        <v>14.5042463159108</v>
      </c>
      <c r="BE62">
        <v>10.400231669592101</v>
      </c>
      <c r="BF62" s="6">
        <v>-0.61936424500813003</v>
      </c>
      <c r="BG62" s="7">
        <v>4.4320849833309799E-2</v>
      </c>
      <c r="BH62">
        <v>9.5796098085408694</v>
      </c>
      <c r="BI62">
        <v>6.2631186545702002</v>
      </c>
      <c r="BJ62" t="s">
        <v>73</v>
      </c>
      <c r="BK62" s="3">
        <v>114904</v>
      </c>
      <c r="BL62" t="s">
        <v>604</v>
      </c>
      <c r="BM62" t="s">
        <v>76</v>
      </c>
      <c r="BN62">
        <v>22</v>
      </c>
      <c r="BO62">
        <v>37180166</v>
      </c>
      <c r="BP62">
        <v>37199385</v>
      </c>
      <c r="BQ62">
        <v>-1</v>
      </c>
      <c r="BR62" t="s">
        <v>605</v>
      </c>
    </row>
    <row r="63" spans="1:70" x14ac:dyDescent="0.3">
      <c r="A63" s="2" t="s">
        <v>487</v>
      </c>
      <c r="B63" s="2" t="s">
        <v>486</v>
      </c>
      <c r="C63" s="3">
        <v>432.81399251431299</v>
      </c>
      <c r="D63" s="6">
        <v>-0.60415375277543304</v>
      </c>
      <c r="E63">
        <v>0.174377045326607</v>
      </c>
      <c r="F63">
        <v>-3.4646403810997999</v>
      </c>
      <c r="G63">
        <v>5.3094095016952903E-4</v>
      </c>
      <c r="H63" s="7">
        <v>2.0480092096325099E-2</v>
      </c>
      <c r="I63" s="8">
        <v>22.1350877664905</v>
      </c>
      <c r="J63" s="4">
        <v>27.7677630152277</v>
      </c>
      <c r="K63" s="4">
        <v>10.415145657994</v>
      </c>
      <c r="L63" s="4">
        <v>11.5725723678059</v>
      </c>
      <c r="M63" s="4">
        <v>16.797687025473198</v>
      </c>
      <c r="N63" s="4">
        <v>15.7807760114205</v>
      </c>
      <c r="O63" s="4">
        <v>6.2429476668806902</v>
      </c>
      <c r="P63" s="4">
        <v>6.00613366374135</v>
      </c>
      <c r="Q63" s="4">
        <v>24.633421668303701</v>
      </c>
      <c r="R63" s="4">
        <v>24.311620268164901</v>
      </c>
      <c r="S63" s="4">
        <v>19.3492518868815</v>
      </c>
      <c r="T63" s="4">
        <v>22.4212002593972</v>
      </c>
      <c r="U63" s="4">
        <v>25.146590852556599</v>
      </c>
      <c r="V63" s="4">
        <v>27.209794601343301</v>
      </c>
      <c r="W63" s="4">
        <v>19.701868889991498</v>
      </c>
      <c r="X63" s="4">
        <v>16.8842395001036</v>
      </c>
      <c r="Y63" s="4">
        <v>22.399742761597299</v>
      </c>
      <c r="Z63" s="4">
        <v>27.9922988481256</v>
      </c>
      <c r="AA63" s="4">
        <v>25.356478913234699</v>
      </c>
      <c r="AB63" s="4">
        <v>22.623437315997201</v>
      </c>
      <c r="AC63" s="4">
        <v>26.954843245059902</v>
      </c>
      <c r="AD63" s="4">
        <v>28.034475746115</v>
      </c>
      <c r="AE63" s="4">
        <v>18.562884127305601</v>
      </c>
      <c r="AF63" s="4">
        <v>17.523639960910099</v>
      </c>
      <c r="AG63" s="4">
        <v>21.600647347911899</v>
      </c>
      <c r="AH63" s="4">
        <v>18.5141450944963</v>
      </c>
      <c r="AI63" s="4">
        <v>13.6444731110081</v>
      </c>
      <c r="AJ63" s="4">
        <v>13.2951931959434</v>
      </c>
      <c r="AK63" s="4">
        <v>14.991552812528001</v>
      </c>
      <c r="AL63" s="4">
        <v>14.0026849021556</v>
      </c>
      <c r="AM63" s="4">
        <v>6.3801293598761202</v>
      </c>
      <c r="AN63" s="4">
        <v>10.373020695961699</v>
      </c>
      <c r="AO63" s="4">
        <v>22.893860463281101</v>
      </c>
      <c r="AP63" s="4">
        <v>15.604870566759701</v>
      </c>
      <c r="AQ63" s="4">
        <v>17.9510327696951</v>
      </c>
      <c r="AR63" s="4">
        <v>6.7716226347521502</v>
      </c>
      <c r="AS63" s="4">
        <v>25.178330384890199</v>
      </c>
      <c r="AT63" s="4">
        <v>20.212542854772099</v>
      </c>
      <c r="AU63" s="4">
        <v>22.0318737918744</v>
      </c>
      <c r="AV63" s="4">
        <v>16.8801515840767</v>
      </c>
      <c r="AW63" s="4">
        <v>16.0626525381631</v>
      </c>
      <c r="AX63" s="4">
        <v>11.544949405343701</v>
      </c>
      <c r="AY63" s="4">
        <v>4.7046253383941696</v>
      </c>
      <c r="AZ63" s="4">
        <v>12.4658783466315</v>
      </c>
      <c r="BA63" s="4">
        <v>19.3019009810174</v>
      </c>
      <c r="BB63" s="4">
        <v>25.3073617698684</v>
      </c>
      <c r="BC63" s="4">
        <v>22.016506029415201</v>
      </c>
      <c r="BD63" s="4">
        <v>20.529642173515501</v>
      </c>
      <c r="BE63">
        <v>18.293407295259399</v>
      </c>
      <c r="BF63" s="6">
        <v>-0.61435050822472104</v>
      </c>
      <c r="BG63" s="7">
        <v>2.3925697217554401E-2</v>
      </c>
      <c r="BH63">
        <v>21.495692704261799</v>
      </c>
      <c r="BI63">
        <v>14.0380598099444</v>
      </c>
      <c r="BJ63" t="s">
        <v>73</v>
      </c>
      <c r="BK63" s="3">
        <v>55504</v>
      </c>
      <c r="BL63" t="s">
        <v>487</v>
      </c>
      <c r="BM63" t="s">
        <v>76</v>
      </c>
      <c r="BN63">
        <v>13</v>
      </c>
      <c r="BO63">
        <v>23570370</v>
      </c>
      <c r="BP63">
        <v>23676104</v>
      </c>
      <c r="BQ63">
        <v>1</v>
      </c>
      <c r="BR63" t="s">
        <v>488</v>
      </c>
    </row>
    <row r="64" spans="1:70" x14ac:dyDescent="0.3">
      <c r="A64" s="2" t="s">
        <v>70</v>
      </c>
      <c r="B64" s="2" t="s">
        <v>68</v>
      </c>
      <c r="C64" s="3">
        <v>199.90382916089499</v>
      </c>
      <c r="D64" s="6">
        <v>-0.60311514182224002</v>
      </c>
      <c r="E64">
        <v>0.148424637372152</v>
      </c>
      <c r="F64">
        <v>-4.0634435933302804</v>
      </c>
      <c r="G64" s="1">
        <v>4.83540113616243E-5</v>
      </c>
      <c r="H64" s="7">
        <v>4.0341548769983297E-3</v>
      </c>
      <c r="I64" s="8">
        <v>8.9678262554569894</v>
      </c>
      <c r="J64" s="4">
        <v>8.9748891234330603</v>
      </c>
      <c r="K64" s="4">
        <v>4.2540735786172599</v>
      </c>
      <c r="L64" s="4">
        <v>6.7138587782690804</v>
      </c>
      <c r="M64" s="4">
        <v>5.0236073347209498</v>
      </c>
      <c r="N64" s="4">
        <v>5.3313432471015298</v>
      </c>
      <c r="O64" s="4">
        <v>3.7937912744890401</v>
      </c>
      <c r="P64" s="4">
        <v>4.0040891091609003</v>
      </c>
      <c r="Q64" s="4">
        <v>10.8977349315998</v>
      </c>
      <c r="R64" s="4">
        <v>12.020745577037101</v>
      </c>
      <c r="S64" s="4">
        <v>12.0458577923233</v>
      </c>
      <c r="T64" s="4">
        <v>9.0552368641337999</v>
      </c>
      <c r="U64" s="4">
        <v>11.896271826401801</v>
      </c>
      <c r="V64" s="4">
        <v>10.579360493011199</v>
      </c>
      <c r="W64" s="4">
        <v>14.659438065904</v>
      </c>
      <c r="X64" s="4">
        <v>12.375641486452</v>
      </c>
      <c r="Y64" s="4">
        <v>13.0077246351795</v>
      </c>
      <c r="Z64" s="4">
        <v>10.8342286239423</v>
      </c>
      <c r="AA64" s="4">
        <v>11.681595404269</v>
      </c>
      <c r="AB64" s="4">
        <v>12.4064011087727</v>
      </c>
      <c r="AC64" s="4">
        <v>11.506773418899501</v>
      </c>
      <c r="AD64" s="4">
        <v>8.9819194138038299</v>
      </c>
      <c r="AE64" s="4">
        <v>14.7602447912538</v>
      </c>
      <c r="AF64" s="4">
        <v>12.1573220325013</v>
      </c>
      <c r="AG64" s="4">
        <v>6.3001888098076302</v>
      </c>
      <c r="AH64" s="4">
        <v>5.5542435283488798</v>
      </c>
      <c r="AI64" s="4">
        <v>4.3586511326831401</v>
      </c>
      <c r="AJ64" s="4">
        <v>4.8312110486667699</v>
      </c>
      <c r="AK64" s="4">
        <v>5.5758056074665596</v>
      </c>
      <c r="AL64" s="4">
        <v>4.5169951297276096</v>
      </c>
      <c r="AM64" s="4">
        <v>3.6382555853839</v>
      </c>
      <c r="AN64" s="4">
        <v>4.26087252383694</v>
      </c>
      <c r="AO64" s="4">
        <v>7.8447493895159104</v>
      </c>
      <c r="AP64" s="4">
        <v>5.07537052414028</v>
      </c>
      <c r="AQ64" s="4">
        <v>4.6759864609801696</v>
      </c>
      <c r="AR64" s="4">
        <v>3.8694986484298002</v>
      </c>
      <c r="AS64" s="4">
        <v>11.0962907359959</v>
      </c>
      <c r="AT64" s="4">
        <v>10.541224881222901</v>
      </c>
      <c r="AU64" s="4">
        <v>12.1970767381712</v>
      </c>
      <c r="AV64" s="4">
        <v>14.665676252502299</v>
      </c>
      <c r="AW64" s="4">
        <v>7.9874392402887704</v>
      </c>
      <c r="AX64" s="4">
        <v>6.9092536083131098</v>
      </c>
      <c r="AY64" s="4">
        <v>4.8632082149692604</v>
      </c>
      <c r="AZ64" s="4">
        <v>5.8199130835177098</v>
      </c>
      <c r="BA64" s="4">
        <v>8.4207575195461803</v>
      </c>
      <c r="BB64" s="4">
        <v>8.9711855190400307</v>
      </c>
      <c r="BC64" s="4">
        <v>8.7854326944300993</v>
      </c>
      <c r="BD64" s="4">
        <v>8.6592515318870404</v>
      </c>
      <c r="BE64">
        <v>8.4447606994917805</v>
      </c>
      <c r="BF64" s="6">
        <v>-0.614155714168514</v>
      </c>
      <c r="BG64" s="7">
        <v>7.3282443635551498E-3</v>
      </c>
      <c r="BH64">
        <v>7.60488939114187</v>
      </c>
      <c r="BI64">
        <v>4.9978243324943499</v>
      </c>
      <c r="BJ64" t="s">
        <v>73</v>
      </c>
      <c r="BK64" s="3" t="s">
        <v>69</v>
      </c>
      <c r="BL64" t="s">
        <v>70</v>
      </c>
      <c r="BM64" t="s">
        <v>71</v>
      </c>
      <c r="BN64">
        <v>1</v>
      </c>
      <c r="BO64">
        <v>1613758</v>
      </c>
      <c r="BP64">
        <v>1615795</v>
      </c>
      <c r="BQ64">
        <v>-1</v>
      </c>
      <c r="BR64" t="s">
        <v>72</v>
      </c>
    </row>
    <row r="65" spans="1:70" x14ac:dyDescent="0.3">
      <c r="A65" s="2" t="s">
        <v>472</v>
      </c>
      <c r="B65" s="2" t="s">
        <v>471</v>
      </c>
      <c r="C65" s="3">
        <v>244.42887252720999</v>
      </c>
      <c r="D65" s="6">
        <v>-0.59939476813093695</v>
      </c>
      <c r="E65">
        <v>0.15675475845978301</v>
      </c>
      <c r="F65">
        <v>-3.8237739895131599</v>
      </c>
      <c r="G65">
        <v>1.3142439491856499E-4</v>
      </c>
      <c r="H65" s="7">
        <v>7.9595784358548697E-3</v>
      </c>
      <c r="I65" s="8">
        <v>13.3840065564826</v>
      </c>
      <c r="J65" s="4">
        <v>9.7363948672395004</v>
      </c>
      <c r="K65" s="4">
        <v>6.1023952024302703</v>
      </c>
      <c r="L65" s="4">
        <v>7.5972612490939602</v>
      </c>
      <c r="M65" s="4">
        <v>8.6866543496216497</v>
      </c>
      <c r="N65" s="4">
        <v>7.8903880057102604</v>
      </c>
      <c r="O65" s="4">
        <v>5.2824941796682801</v>
      </c>
      <c r="P65" s="4">
        <v>4.5309429393136504</v>
      </c>
      <c r="Q65" s="4">
        <v>11.162610433409499</v>
      </c>
      <c r="R65" s="4">
        <v>11.3454227918103</v>
      </c>
      <c r="S65" s="4">
        <v>14.0376925453846</v>
      </c>
      <c r="T65" s="4">
        <v>13.5557438085835</v>
      </c>
      <c r="U65" s="4">
        <v>12.863448397653899</v>
      </c>
      <c r="V65" s="4">
        <v>11.2606071914248</v>
      </c>
      <c r="W65" s="4">
        <v>21.001464463209899</v>
      </c>
      <c r="X65" s="4">
        <v>20.656739878873399</v>
      </c>
      <c r="Y65" s="4">
        <v>8.8187963628335808</v>
      </c>
      <c r="Z65" s="4">
        <v>9.29976705917794</v>
      </c>
      <c r="AA65" s="4">
        <v>14.6483497926548</v>
      </c>
      <c r="AB65" s="4">
        <v>17.042703253227501</v>
      </c>
      <c r="AC65" s="4">
        <v>10.600728267805099</v>
      </c>
      <c r="AD65" s="4">
        <v>9.4718422909203994</v>
      </c>
      <c r="AE65" s="4">
        <v>12.2585083859565</v>
      </c>
      <c r="AF65" s="4">
        <v>15.4815897757634</v>
      </c>
      <c r="AG65" s="4">
        <v>9.4767545962652608</v>
      </c>
      <c r="AH65" s="4">
        <v>8.0378483580983797</v>
      </c>
      <c r="AI65" s="4">
        <v>7.1633483832792502</v>
      </c>
      <c r="AJ65" s="4">
        <v>8.1643721597624506</v>
      </c>
      <c r="AK65" s="4">
        <v>5.3127959090011503</v>
      </c>
      <c r="AL65" s="4">
        <v>6.4743596859429102</v>
      </c>
      <c r="AM65" s="4">
        <v>6.1692159926074899</v>
      </c>
      <c r="AN65" s="4">
        <v>6.1121481721247202</v>
      </c>
      <c r="AO65" s="4">
        <v>9.4990842947879699</v>
      </c>
      <c r="AP65" s="4">
        <v>4.6587356303675698</v>
      </c>
      <c r="AQ65" s="4">
        <v>5.23076451567273</v>
      </c>
      <c r="AR65" s="4">
        <v>5.1423600459395997</v>
      </c>
      <c r="AS65" s="4">
        <v>11.631051735321</v>
      </c>
      <c r="AT65" s="4">
        <v>16.221205278386702</v>
      </c>
      <c r="AU65" s="4">
        <v>11.522139685466</v>
      </c>
      <c r="AV65" s="4">
        <v>19.303539682780801</v>
      </c>
      <c r="AW65" s="4">
        <v>10.2256777087213</v>
      </c>
      <c r="AX65" s="4">
        <v>7.6178950040375302</v>
      </c>
      <c r="AY65" s="4">
        <v>6.0790102687115697</v>
      </c>
      <c r="AZ65" s="4">
        <v>9.0490261492114108</v>
      </c>
      <c r="BA65" s="4">
        <v>9.2870905976887901</v>
      </c>
      <c r="BB65" s="4">
        <v>15.395964668046901</v>
      </c>
      <c r="BC65" s="4">
        <v>8.43260407216383</v>
      </c>
      <c r="BD65" s="4">
        <v>12.267273003506601</v>
      </c>
      <c r="BE65">
        <v>10.3164753676279</v>
      </c>
      <c r="BF65" s="6">
        <v>-0.61185045061994403</v>
      </c>
      <c r="BG65" s="7">
        <v>1.17717904398004E-2</v>
      </c>
      <c r="BH65">
        <v>10.0599610635992</v>
      </c>
      <c r="BI65">
        <v>6.6123287891100402</v>
      </c>
      <c r="BJ65" t="s">
        <v>73</v>
      </c>
      <c r="BK65" s="3">
        <v>83591</v>
      </c>
      <c r="BL65" t="s">
        <v>472</v>
      </c>
      <c r="BM65" t="s">
        <v>76</v>
      </c>
      <c r="BN65">
        <v>12</v>
      </c>
      <c r="BO65">
        <v>71664301</v>
      </c>
      <c r="BP65">
        <v>71680644</v>
      </c>
      <c r="BQ65">
        <v>1</v>
      </c>
      <c r="BR65" t="s">
        <v>473</v>
      </c>
    </row>
    <row r="66" spans="1:70" x14ac:dyDescent="0.3">
      <c r="A66" s="2" t="s">
        <v>541</v>
      </c>
      <c r="B66" s="2" t="s">
        <v>540</v>
      </c>
      <c r="C66" s="3">
        <v>1969.4545114738901</v>
      </c>
      <c r="D66" s="6">
        <v>-0.59923859050303996</v>
      </c>
      <c r="E66">
        <v>0.187473931064429</v>
      </c>
      <c r="F66">
        <v>-3.1963835563735001</v>
      </c>
      <c r="G66">
        <v>1.3916198433004099E-3</v>
      </c>
      <c r="H66" s="7">
        <v>3.5505527272714298E-2</v>
      </c>
      <c r="I66" s="8">
        <v>101.32830874746</v>
      </c>
      <c r="J66" s="4">
        <v>102.585702344211</v>
      </c>
      <c r="K66" s="4">
        <v>36.320986829849403</v>
      </c>
      <c r="L66" s="4">
        <v>46.584756961498599</v>
      </c>
      <c r="M66" s="4">
        <v>49.922097888789501</v>
      </c>
      <c r="N66" s="4">
        <v>52.193850389124002</v>
      </c>
      <c r="O66" s="4">
        <v>29.341854034339299</v>
      </c>
      <c r="P66" s="4">
        <v>27.291028401912399</v>
      </c>
      <c r="Q66" s="4">
        <v>107.46377501994201</v>
      </c>
      <c r="R66" s="4">
        <v>131.777986157257</v>
      </c>
      <c r="S66" s="4">
        <v>130.65487487342801</v>
      </c>
      <c r="T66" s="4">
        <v>101.803636002462</v>
      </c>
      <c r="U66" s="4">
        <v>124.18547174877899</v>
      </c>
      <c r="V66" s="4">
        <v>117.615238814348</v>
      </c>
      <c r="W66" s="4">
        <v>122.213967705462</v>
      </c>
      <c r="X66" s="4">
        <v>118.05165819418499</v>
      </c>
      <c r="Y66" s="4">
        <v>160.2816238945</v>
      </c>
      <c r="Z66" s="4">
        <v>108.435283910015</v>
      </c>
      <c r="AA66" s="4">
        <v>123.213018192647</v>
      </c>
      <c r="AB66" s="4">
        <v>130.116961109654</v>
      </c>
      <c r="AC66" s="4">
        <v>142.06787969160999</v>
      </c>
      <c r="AD66" s="4">
        <v>101.903958440247</v>
      </c>
      <c r="AE66" s="4">
        <v>151.25498306427201</v>
      </c>
      <c r="AF66" s="4">
        <v>129.12405705613699</v>
      </c>
      <c r="AG66" s="4">
        <v>78.778831504149196</v>
      </c>
      <c r="AH66" s="4">
        <v>65.657480408286801</v>
      </c>
      <c r="AI66" s="4">
        <v>50.105537368757503</v>
      </c>
      <c r="AJ66" s="4">
        <v>48.349561735107002</v>
      </c>
      <c r="AK66" s="4">
        <v>65.226405219420101</v>
      </c>
      <c r="AL66" s="4">
        <v>53.149976026461601</v>
      </c>
      <c r="AM66" s="4">
        <v>23.358655425001</v>
      </c>
      <c r="AN66" s="4">
        <v>35.967641166733898</v>
      </c>
      <c r="AO66" s="4">
        <v>63.291651537182801</v>
      </c>
      <c r="AP66" s="4">
        <v>50.715829341968899</v>
      </c>
      <c r="AQ66" s="4">
        <v>56.9440046138009</v>
      </c>
      <c r="AR66" s="4">
        <v>26.831918259506601</v>
      </c>
      <c r="AS66" s="4">
        <v>104.456648534837</v>
      </c>
      <c r="AT66" s="4">
        <v>104.90053886653899</v>
      </c>
      <c r="AU66" s="4">
        <v>116.715900328507</v>
      </c>
      <c r="AV66" s="4">
        <v>112.771111696592</v>
      </c>
      <c r="AW66" s="4">
        <v>42.6143049578044</v>
      </c>
      <c r="AX66" s="4">
        <v>46.6522252185244</v>
      </c>
      <c r="AY66" s="4">
        <v>20.245747242752401</v>
      </c>
      <c r="AZ66" s="4">
        <v>33.980782842474397</v>
      </c>
      <c r="BA66" s="4">
        <v>65.529434030707094</v>
      </c>
      <c r="BB66" s="4">
        <v>89.751030673016103</v>
      </c>
      <c r="BC66" s="4">
        <v>85.666789486250195</v>
      </c>
      <c r="BD66" s="4">
        <v>109.286970375358</v>
      </c>
      <c r="BE66">
        <v>83.264207006913907</v>
      </c>
      <c r="BF66" s="6">
        <v>-0.61028535011194096</v>
      </c>
      <c r="BG66" s="7">
        <v>3.9279078898094302E-2</v>
      </c>
      <c r="BH66">
        <v>75.709379916515701</v>
      </c>
      <c r="BI66">
        <v>49.613680230058101</v>
      </c>
      <c r="BJ66" t="s">
        <v>73</v>
      </c>
      <c r="BK66" s="3">
        <v>23475</v>
      </c>
      <c r="BL66" t="s">
        <v>541</v>
      </c>
      <c r="BM66" t="s">
        <v>76</v>
      </c>
      <c r="BN66">
        <v>16</v>
      </c>
      <c r="BO66">
        <v>29663279</v>
      </c>
      <c r="BP66">
        <v>29698699</v>
      </c>
      <c r="BQ66">
        <v>1</v>
      </c>
      <c r="BR66" t="s">
        <v>542</v>
      </c>
    </row>
    <row r="67" spans="1:70" x14ac:dyDescent="0.3">
      <c r="A67" s="2" t="s">
        <v>142</v>
      </c>
      <c r="B67" s="2" t="s">
        <v>141</v>
      </c>
      <c r="C67" s="3">
        <v>236.78666924199001</v>
      </c>
      <c r="D67" s="6">
        <v>-0.59804951165386699</v>
      </c>
      <c r="E67">
        <v>0.18225853541701501</v>
      </c>
      <c r="F67">
        <v>-3.2813251257918101</v>
      </c>
      <c r="G67">
        <v>1.03320571126009E-3</v>
      </c>
      <c r="H67" s="7">
        <v>3.0456339846262299E-2</v>
      </c>
      <c r="I67" s="8">
        <v>10.2953896588328</v>
      </c>
      <c r="J67" s="4">
        <v>9.3284453616288996</v>
      </c>
      <c r="K67" s="4">
        <v>4.8115039096084802</v>
      </c>
      <c r="L67" s="4">
        <v>4.1225448638494404</v>
      </c>
      <c r="M67" s="4">
        <v>5.0236073347209498</v>
      </c>
      <c r="N67" s="4">
        <v>5.2780298146305098</v>
      </c>
      <c r="O67" s="4">
        <v>4.2740180180952496</v>
      </c>
      <c r="P67" s="4">
        <v>4.4255721732830997</v>
      </c>
      <c r="Q67" s="4">
        <v>14.038401595914999</v>
      </c>
      <c r="R67" s="4">
        <v>11.9307025390069</v>
      </c>
      <c r="S67" s="4">
        <v>17.120293948932002</v>
      </c>
      <c r="T67" s="4">
        <v>10.248142319289199</v>
      </c>
      <c r="U67" s="4">
        <v>16.4903605398496</v>
      </c>
      <c r="V67" s="4">
        <v>14.7069140186937</v>
      </c>
      <c r="W67" s="4">
        <v>19.961788004635199</v>
      </c>
      <c r="X67" s="4">
        <v>18.0803981567867</v>
      </c>
      <c r="Y67" s="4">
        <v>10.758931562657001</v>
      </c>
      <c r="Z67" s="4">
        <v>12.508186694594301</v>
      </c>
      <c r="AA67" s="4">
        <v>15.1582607031586</v>
      </c>
      <c r="AB67" s="4">
        <v>17.128560700346998</v>
      </c>
      <c r="AC67" s="4">
        <v>16.0369991743718</v>
      </c>
      <c r="AD67" s="4">
        <v>9.2813167275972894</v>
      </c>
      <c r="AE67" s="4">
        <v>14.2598975101943</v>
      </c>
      <c r="AF67" s="4">
        <v>18.188493509562502</v>
      </c>
      <c r="AG67" s="4">
        <v>6.6178453884533903</v>
      </c>
      <c r="AH67" s="4">
        <v>6.7734677174986402</v>
      </c>
      <c r="AI67" s="4">
        <v>5.7609997579811898</v>
      </c>
      <c r="AJ67" s="4">
        <v>6.4041634831164096</v>
      </c>
      <c r="AK67" s="4">
        <v>5.3653978486942302</v>
      </c>
      <c r="AL67" s="4">
        <v>6.97624803369043</v>
      </c>
      <c r="AM67" s="4">
        <v>6.8546844362305404</v>
      </c>
      <c r="AN67" s="4">
        <v>4.8779644065995296</v>
      </c>
      <c r="AO67" s="4">
        <v>10.086106357948999</v>
      </c>
      <c r="AP67" s="4">
        <v>5.4162536190452197</v>
      </c>
      <c r="AQ67" s="4">
        <v>6.1421856055247996</v>
      </c>
      <c r="AR67" s="4">
        <v>6.4661358993498004</v>
      </c>
      <c r="AS67" s="4">
        <v>15.0624348143237</v>
      </c>
      <c r="AT67" s="4">
        <v>15.402469365282</v>
      </c>
      <c r="AU67" s="4">
        <v>12.1970767381712</v>
      </c>
      <c r="AV67" s="4">
        <v>16.629456263521099</v>
      </c>
      <c r="AW67" s="4">
        <v>5.7492007718562004</v>
      </c>
      <c r="AX67" s="4">
        <v>4.1337414750591197</v>
      </c>
      <c r="AY67" s="4">
        <v>3.2773794492184098</v>
      </c>
      <c r="AZ67" s="4">
        <v>4.9938609039216502</v>
      </c>
      <c r="BA67" s="4">
        <v>8.21283758079195</v>
      </c>
      <c r="BB67" s="4">
        <v>11.7918202673845</v>
      </c>
      <c r="BC67" s="4">
        <v>8.60901838329697</v>
      </c>
      <c r="BD67" s="4">
        <v>12.9888772978306</v>
      </c>
      <c r="BE67">
        <v>10.0051330146881</v>
      </c>
      <c r="BF67" s="6">
        <v>-0.60868352299565298</v>
      </c>
      <c r="BG67" s="7">
        <v>3.8315965624917903E-2</v>
      </c>
      <c r="BH67">
        <v>8.1417425427031507</v>
      </c>
      <c r="BI67">
        <v>5.3438080144132201</v>
      </c>
      <c r="BJ67" t="s">
        <v>73</v>
      </c>
      <c r="BK67" s="3" t="s">
        <v>69</v>
      </c>
      <c r="BL67" t="s">
        <v>142</v>
      </c>
      <c r="BM67" t="s">
        <v>71</v>
      </c>
      <c r="BN67">
        <v>2</v>
      </c>
      <c r="BO67">
        <v>39436530</v>
      </c>
      <c r="BP67">
        <v>39665343</v>
      </c>
      <c r="BQ67">
        <v>1</v>
      </c>
      <c r="BR67" t="s">
        <v>143</v>
      </c>
    </row>
    <row r="68" spans="1:70" x14ac:dyDescent="0.3">
      <c r="A68" s="2" t="s">
        <v>565</v>
      </c>
      <c r="B68" s="2" t="s">
        <v>564</v>
      </c>
      <c r="C68" s="3">
        <v>185.60295354880401</v>
      </c>
      <c r="D68" s="6">
        <v>-0.59740241279314199</v>
      </c>
      <c r="E68">
        <v>0.176861106692527</v>
      </c>
      <c r="F68">
        <v>-3.3778054653459</v>
      </c>
      <c r="G68">
        <v>7.3066750580308003E-4</v>
      </c>
      <c r="H68" s="7">
        <v>2.4719579060795801E-2</v>
      </c>
      <c r="I68" s="8">
        <v>8.3988705111530706</v>
      </c>
      <c r="J68" s="4">
        <v>8.6485295189445797</v>
      </c>
      <c r="K68" s="4">
        <v>3.7259816860992498</v>
      </c>
      <c r="L68" s="4">
        <v>6.5960717821591004</v>
      </c>
      <c r="M68" s="4">
        <v>4.2909979317408098</v>
      </c>
      <c r="N68" s="4">
        <v>4.15844773273919</v>
      </c>
      <c r="O68" s="4">
        <v>3.12147383344035</v>
      </c>
      <c r="P68" s="4">
        <v>2.7396399167943</v>
      </c>
      <c r="Q68" s="4">
        <v>8.9300883467276098</v>
      </c>
      <c r="R68" s="4">
        <v>10.8952076016591</v>
      </c>
      <c r="S68" s="4">
        <v>10.9076665048597</v>
      </c>
      <c r="T68" s="4">
        <v>8.5672300870247895</v>
      </c>
      <c r="U68" s="4">
        <v>12.331501283465199</v>
      </c>
      <c r="V68" s="4">
        <v>8.2951803865656295</v>
      </c>
      <c r="W68" s="4">
        <v>12.1122307423958</v>
      </c>
      <c r="X68" s="4">
        <v>11.59353774939</v>
      </c>
      <c r="Y68" s="4">
        <v>14.551013998675399</v>
      </c>
      <c r="Z68" s="4">
        <v>8.2767926826683702</v>
      </c>
      <c r="AA68" s="4">
        <v>10.476351433987301</v>
      </c>
      <c r="AB68" s="4">
        <v>11.633684084696901</v>
      </c>
      <c r="AC68" s="4">
        <v>12.412818569994</v>
      </c>
      <c r="AD68" s="4">
        <v>8.3286889109817306</v>
      </c>
      <c r="AE68" s="4">
        <v>16.561495003067801</v>
      </c>
      <c r="AF68" s="4">
        <v>15.4815897757634</v>
      </c>
      <c r="AG68" s="4">
        <v>7.8355289399288202</v>
      </c>
      <c r="AH68" s="4">
        <v>5.0575225623989803</v>
      </c>
      <c r="AI68" s="4">
        <v>4.3207498184858899</v>
      </c>
      <c r="AJ68" s="4">
        <v>5.4304310236952</v>
      </c>
      <c r="AK68" s="4">
        <v>5.9440191853181199</v>
      </c>
      <c r="AL68" s="4">
        <v>4.8181281383761201</v>
      </c>
      <c r="AM68" s="4">
        <v>2.4255037235892698</v>
      </c>
      <c r="AN68" s="4">
        <v>3.70255129657555</v>
      </c>
      <c r="AO68" s="4">
        <v>5.8702206316105396</v>
      </c>
      <c r="AP68" s="4">
        <v>5.3783777196113398</v>
      </c>
      <c r="AQ68" s="4">
        <v>4.71561346488678</v>
      </c>
      <c r="AR68" s="4">
        <v>2.90212398632235</v>
      </c>
      <c r="AS68" s="4">
        <v>7.1301466576680301</v>
      </c>
      <c r="AT68" s="4">
        <v>10.285369908377699</v>
      </c>
      <c r="AU68" s="4">
        <v>11.0400417906767</v>
      </c>
      <c r="AV68" s="4">
        <v>12.9108090086131</v>
      </c>
      <c r="AW68" s="4">
        <v>5.7492007718562004</v>
      </c>
      <c r="AX68" s="4">
        <v>6.5844596352727498</v>
      </c>
      <c r="AY68" s="4">
        <v>3.4359623257935001</v>
      </c>
      <c r="AZ68" s="4">
        <v>3.7172348081822801</v>
      </c>
      <c r="BA68" s="4">
        <v>7.3465045026493403</v>
      </c>
      <c r="BB68" s="4">
        <v>8.3443777971857003</v>
      </c>
      <c r="BC68" s="4">
        <v>9.0676955922431208</v>
      </c>
      <c r="BD68" s="4">
        <v>9.2726151820623706</v>
      </c>
      <c r="BE68">
        <v>7.8400058030494399</v>
      </c>
      <c r="BF68" s="6">
        <v>-0.60821309358582698</v>
      </c>
      <c r="BG68" s="7">
        <v>3.3286471731485398E-2</v>
      </c>
      <c r="BH68">
        <v>6.9266454893153604</v>
      </c>
      <c r="BI68">
        <v>4.5605281298090903</v>
      </c>
      <c r="BJ68" t="s">
        <v>73</v>
      </c>
      <c r="BK68" s="3">
        <v>56953</v>
      </c>
      <c r="BL68" t="s">
        <v>565</v>
      </c>
      <c r="BM68" t="s">
        <v>76</v>
      </c>
      <c r="BN68">
        <v>17</v>
      </c>
      <c r="BO68">
        <v>17303335</v>
      </c>
      <c r="BP68">
        <v>17347663</v>
      </c>
      <c r="BQ68">
        <v>1</v>
      </c>
      <c r="BR68" t="s">
        <v>566</v>
      </c>
    </row>
    <row r="69" spans="1:70" x14ac:dyDescent="0.3">
      <c r="A69" s="2" t="s">
        <v>124</v>
      </c>
      <c r="B69" s="2" t="s">
        <v>123</v>
      </c>
      <c r="C69" s="3">
        <v>201.484310971018</v>
      </c>
      <c r="D69" s="6">
        <v>-0.592733469109894</v>
      </c>
      <c r="E69">
        <v>0.15197487079800001</v>
      </c>
      <c r="F69">
        <v>-3.9002070934328099</v>
      </c>
      <c r="G69" s="1">
        <v>9.6110440767326405E-5</v>
      </c>
      <c r="H69" s="7">
        <v>6.4739840070877899E-3</v>
      </c>
      <c r="I69" s="8">
        <v>8.8052674713701506</v>
      </c>
      <c r="J69" s="4">
        <v>9.7907881346542407</v>
      </c>
      <c r="K69" s="4">
        <v>3.63796637067958</v>
      </c>
      <c r="L69" s="4">
        <v>4.7409265934268499</v>
      </c>
      <c r="M69" s="4">
        <v>4.9189488485809303</v>
      </c>
      <c r="N69" s="4">
        <v>5.2247163821595004</v>
      </c>
      <c r="O69" s="4">
        <v>3.0734511590797302</v>
      </c>
      <c r="P69" s="4">
        <v>2.47621300171792</v>
      </c>
      <c r="Q69" s="4">
        <v>13.168096375683101</v>
      </c>
      <c r="R69" s="4">
        <v>13.461434185520901</v>
      </c>
      <c r="S69" s="4">
        <v>13.089199805831599</v>
      </c>
      <c r="T69" s="4">
        <v>8.86545645081363</v>
      </c>
      <c r="U69" s="4">
        <v>13.2503190261548</v>
      </c>
      <c r="V69" s="4">
        <v>14.3061806666856</v>
      </c>
      <c r="W69" s="4">
        <v>10.2408131169613</v>
      </c>
      <c r="X69" s="4">
        <v>10.305366888346599</v>
      </c>
      <c r="Y69" s="4">
        <v>14.595107980489599</v>
      </c>
      <c r="Z69" s="4">
        <v>13.717156412287499</v>
      </c>
      <c r="AA69" s="4">
        <v>13.5821724343286</v>
      </c>
      <c r="AB69" s="4">
        <v>13.865977709804699</v>
      </c>
      <c r="AC69" s="4">
        <v>11.234959873571199</v>
      </c>
      <c r="AD69" s="4">
        <v>9.7168037294786895</v>
      </c>
      <c r="AE69" s="4">
        <v>14.2598975101943</v>
      </c>
      <c r="AF69" s="4">
        <v>13.724476825753399</v>
      </c>
      <c r="AG69" s="4">
        <v>5.9295894680542398</v>
      </c>
      <c r="AH69" s="4">
        <v>5.4639306254489002</v>
      </c>
      <c r="AI69" s="4">
        <v>4.3965524468803796</v>
      </c>
      <c r="AJ69" s="4">
        <v>3.4829661048527898</v>
      </c>
      <c r="AK69" s="4">
        <v>5.5232036677734797</v>
      </c>
      <c r="AL69" s="4">
        <v>4.26605095585386</v>
      </c>
      <c r="AM69" s="4">
        <v>2.84733045812653</v>
      </c>
      <c r="AN69" s="4">
        <v>3.73193662432615</v>
      </c>
      <c r="AO69" s="4">
        <v>6.0303175579271899</v>
      </c>
      <c r="AP69" s="4">
        <v>5.5298813173468702</v>
      </c>
      <c r="AQ69" s="4">
        <v>4.9930024922330603</v>
      </c>
      <c r="AR69" s="4">
        <v>3.6658408248282299</v>
      </c>
      <c r="AS69" s="4">
        <v>12.2995029844773</v>
      </c>
      <c r="AT69" s="4">
        <v>12.7415776476918</v>
      </c>
      <c r="AU69" s="4">
        <v>11.7149788433818</v>
      </c>
      <c r="AV69" s="4">
        <v>11.2395068715758</v>
      </c>
      <c r="AW69" s="4">
        <v>6.5391672901265201</v>
      </c>
      <c r="AX69" s="4">
        <v>4.8128561459616899</v>
      </c>
      <c r="AY69" s="4">
        <v>3.33024040807677</v>
      </c>
      <c r="AZ69" s="4">
        <v>4.3180000297066901</v>
      </c>
      <c r="BA69" s="4">
        <v>10.08411702958</v>
      </c>
      <c r="BB69" s="4">
        <v>10.969135132450701</v>
      </c>
      <c r="BC69" s="4">
        <v>10.337878632401701</v>
      </c>
      <c r="BD69" s="4">
        <v>10.7158237707102</v>
      </c>
      <c r="BE69">
        <v>8.5211475892368203</v>
      </c>
      <c r="BF69" s="6">
        <v>-0.60319684929700701</v>
      </c>
      <c r="BG69" s="7">
        <v>1.13230259870331E-2</v>
      </c>
      <c r="BH69">
        <v>7.0931767579302099</v>
      </c>
      <c r="BI69">
        <v>4.7093604591129301</v>
      </c>
      <c r="BJ69" t="s">
        <v>73</v>
      </c>
      <c r="BK69" s="3">
        <v>55733</v>
      </c>
      <c r="BL69" t="s">
        <v>124</v>
      </c>
      <c r="BM69" t="s">
        <v>76</v>
      </c>
      <c r="BN69">
        <v>1</v>
      </c>
      <c r="BO69">
        <v>210328252</v>
      </c>
      <c r="BP69">
        <v>210676296</v>
      </c>
      <c r="BQ69">
        <v>1</v>
      </c>
      <c r="BR69" t="s">
        <v>125</v>
      </c>
    </row>
    <row r="70" spans="1:70" x14ac:dyDescent="0.3">
      <c r="A70" s="2" t="s">
        <v>115</v>
      </c>
      <c r="B70" s="2" t="s">
        <v>114</v>
      </c>
      <c r="C70" s="3">
        <v>1702.85665453861</v>
      </c>
      <c r="D70" s="6">
        <v>-0.59180006735871105</v>
      </c>
      <c r="E70">
        <v>0.172895971710957</v>
      </c>
      <c r="F70">
        <v>-3.4228678754185702</v>
      </c>
      <c r="G70">
        <v>6.1964188174861096E-4</v>
      </c>
      <c r="H70" s="7">
        <v>2.2443185960118298E-2</v>
      </c>
      <c r="I70" s="8">
        <v>82.606955446792597</v>
      </c>
      <c r="J70" s="4">
        <v>94.181942528632305</v>
      </c>
      <c r="K70" s="4">
        <v>41.2498444933508</v>
      </c>
      <c r="L70" s="4">
        <v>45.171313008178799</v>
      </c>
      <c r="M70" s="4">
        <v>46.677684818448903</v>
      </c>
      <c r="N70" s="4">
        <v>47.715522061558701</v>
      </c>
      <c r="O70" s="4">
        <v>34.768416237089397</v>
      </c>
      <c r="P70" s="4">
        <v>35.193835854203698</v>
      </c>
      <c r="Q70" s="4">
        <v>100.614851330291</v>
      </c>
      <c r="R70" s="4">
        <v>128.26630767407701</v>
      </c>
      <c r="S70" s="4">
        <v>93.568808756905099</v>
      </c>
      <c r="T70" s="4">
        <v>83.123821034234297</v>
      </c>
      <c r="U70" s="4">
        <v>103.34281663829501</v>
      </c>
      <c r="V70" s="4">
        <v>96.737031174731499</v>
      </c>
      <c r="W70" s="4">
        <v>76.104316767671705</v>
      </c>
      <c r="X70" s="4">
        <v>72.321592627146899</v>
      </c>
      <c r="Y70" s="4">
        <v>115.21757448042101</v>
      </c>
      <c r="Z70" s="4">
        <v>108.807274592382</v>
      </c>
      <c r="AA70" s="4">
        <v>78.804413441497104</v>
      </c>
      <c r="AB70" s="4">
        <v>99.938068447137496</v>
      </c>
      <c r="AC70" s="4">
        <v>122.40669991286001</v>
      </c>
      <c r="AD70" s="4">
        <v>94.391807657792995</v>
      </c>
      <c r="AE70" s="4">
        <v>104.67265119763699</v>
      </c>
      <c r="AF70" s="4">
        <v>90.0401663032128</v>
      </c>
      <c r="AG70" s="4">
        <v>83.8613367624814</v>
      </c>
      <c r="AH70" s="4">
        <v>67.508894917736399</v>
      </c>
      <c r="AI70" s="4">
        <v>55.260116099582802</v>
      </c>
      <c r="AJ70" s="4">
        <v>56.776092633944302</v>
      </c>
      <c r="AK70" s="4">
        <v>63.648347028627697</v>
      </c>
      <c r="AL70" s="4">
        <v>54.404696895830398</v>
      </c>
      <c r="AM70" s="4">
        <v>36.171642486570398</v>
      </c>
      <c r="AN70" s="4">
        <v>41.315770817343001</v>
      </c>
      <c r="AO70" s="4">
        <v>76.046040000409306</v>
      </c>
      <c r="AP70" s="4">
        <v>57.306235843464499</v>
      </c>
      <c r="AQ70" s="4">
        <v>63.720222281831497</v>
      </c>
      <c r="AR70" s="4">
        <v>37.880355189891702</v>
      </c>
      <c r="AS70" s="4">
        <v>102.273041120926</v>
      </c>
      <c r="AT70" s="4">
        <v>77.114688815548107</v>
      </c>
      <c r="AU70" s="4">
        <v>95.069704852464596</v>
      </c>
      <c r="AV70" s="4">
        <v>75.877117021493206</v>
      </c>
      <c r="AW70" s="4">
        <v>45.510848858128902</v>
      </c>
      <c r="AX70" s="4">
        <v>45.471156225650397</v>
      </c>
      <c r="AY70" s="4">
        <v>20.192886283894101</v>
      </c>
      <c r="AZ70" s="4">
        <v>28.986921938552701</v>
      </c>
      <c r="BA70" s="4">
        <v>77.519483832200805</v>
      </c>
      <c r="BB70" s="4">
        <v>62.3673683245053</v>
      </c>
      <c r="BC70" s="4">
        <v>77.798711209712394</v>
      </c>
      <c r="BD70" s="4">
        <v>56.212974527833403</v>
      </c>
      <c r="BE70">
        <v>71.962882717774406</v>
      </c>
      <c r="BF70" s="6">
        <v>-0.60151048673802898</v>
      </c>
      <c r="BG70" s="7">
        <v>2.2214995013229599E-2</v>
      </c>
      <c r="BH70">
        <v>74.952669752363505</v>
      </c>
      <c r="BI70">
        <v>49.393226561698498</v>
      </c>
      <c r="BJ70" t="s">
        <v>73</v>
      </c>
      <c r="BK70" s="3">
        <v>81607</v>
      </c>
      <c r="BL70" t="s">
        <v>115</v>
      </c>
      <c r="BM70" t="s">
        <v>76</v>
      </c>
      <c r="BN70">
        <v>1</v>
      </c>
      <c r="BO70">
        <v>161070998</v>
      </c>
      <c r="BP70">
        <v>161089558</v>
      </c>
      <c r="BQ70">
        <v>-1</v>
      </c>
      <c r="BR70" t="s">
        <v>116</v>
      </c>
    </row>
    <row r="71" spans="1:70" x14ac:dyDescent="0.3">
      <c r="A71" s="2" t="s">
        <v>91</v>
      </c>
      <c r="B71" s="2" t="s">
        <v>90</v>
      </c>
      <c r="C71" s="3">
        <v>176.93751151328701</v>
      </c>
      <c r="D71" s="6">
        <v>-0.58968910251515905</v>
      </c>
      <c r="E71">
        <v>0.18406103877731</v>
      </c>
      <c r="F71">
        <v>-3.2037692845393901</v>
      </c>
      <c r="G71">
        <v>1.35641126016119E-3</v>
      </c>
      <c r="H71" s="7">
        <v>3.5091917083610098E-2</v>
      </c>
      <c r="I71" s="8">
        <v>7.6402628520811797</v>
      </c>
      <c r="J71" s="4">
        <v>8.3493665481634807</v>
      </c>
      <c r="K71" s="4">
        <v>3.6086279322063599</v>
      </c>
      <c r="L71" s="4">
        <v>7.4500275039564796</v>
      </c>
      <c r="M71" s="4">
        <v>4.3956564178808302</v>
      </c>
      <c r="N71" s="4">
        <v>3.8918805703841102</v>
      </c>
      <c r="O71" s="4">
        <v>3.4576325539646899</v>
      </c>
      <c r="P71" s="4">
        <v>3.3191791299623201</v>
      </c>
      <c r="Q71" s="4">
        <v>11.313967863015099</v>
      </c>
      <c r="R71" s="4">
        <v>10.399970892492799</v>
      </c>
      <c r="S71" s="4">
        <v>8.4890100189994993</v>
      </c>
      <c r="T71" s="4">
        <v>7.3472131442522803</v>
      </c>
      <c r="U71" s="4">
        <v>10.832377598024401</v>
      </c>
      <c r="V71" s="4">
        <v>7.8944470345576301</v>
      </c>
      <c r="W71" s="4">
        <v>9.0971690125290596</v>
      </c>
      <c r="X71" s="4">
        <v>8.6951533120424696</v>
      </c>
      <c r="Y71" s="4">
        <v>14.021886216905401</v>
      </c>
      <c r="Z71" s="4">
        <v>8.8347787062190406</v>
      </c>
      <c r="AA71" s="4">
        <v>7.6023081202385399</v>
      </c>
      <c r="AB71" s="4">
        <v>8.6716021590729309</v>
      </c>
      <c r="AC71" s="4">
        <v>9.4681718289370096</v>
      </c>
      <c r="AD71" s="4">
        <v>8.3286889109817306</v>
      </c>
      <c r="AE71" s="4">
        <v>12.458647298380299</v>
      </c>
      <c r="AF71" s="4">
        <v>9.2129706027549005</v>
      </c>
      <c r="AG71" s="4">
        <v>6.88255920399153</v>
      </c>
      <c r="AH71" s="4">
        <v>4.7865838536990397</v>
      </c>
      <c r="AI71" s="4">
        <v>4.1312432474996701</v>
      </c>
      <c r="AJ71" s="4">
        <v>4.5316010611525499</v>
      </c>
      <c r="AK71" s="4">
        <v>5.7336114265458002</v>
      </c>
      <c r="AL71" s="4">
        <v>4.9185058079256203</v>
      </c>
      <c r="AM71" s="4">
        <v>2.3200470399549502</v>
      </c>
      <c r="AN71" s="4">
        <v>3.9376339185803499</v>
      </c>
      <c r="AO71" s="4">
        <v>5.7101237052938902</v>
      </c>
      <c r="AP71" s="4">
        <v>4.4693561331981604</v>
      </c>
      <c r="AQ71" s="4">
        <v>4.71561346488678</v>
      </c>
      <c r="AR71" s="4">
        <v>3.4621830012266601</v>
      </c>
      <c r="AS71" s="4">
        <v>7.0410198244471802</v>
      </c>
      <c r="AT71" s="4">
        <v>8.7502400713063899</v>
      </c>
      <c r="AU71" s="4">
        <v>10.8954124222399</v>
      </c>
      <c r="AV71" s="4">
        <v>9.3175094139829309</v>
      </c>
      <c r="AW71" s="4">
        <v>9.0407279313158604</v>
      </c>
      <c r="AX71" s="4">
        <v>7.4407346551064197</v>
      </c>
      <c r="AY71" s="4">
        <v>4.3874595852439997</v>
      </c>
      <c r="AZ71" s="4">
        <v>5.8199130835177098</v>
      </c>
      <c r="BA71" s="4">
        <v>10.430650260837</v>
      </c>
      <c r="BB71" s="4">
        <v>11.243363510762</v>
      </c>
      <c r="BC71" s="4">
        <v>11.0082530147076</v>
      </c>
      <c r="BD71" s="4">
        <v>13.0971179419791</v>
      </c>
      <c r="BE71">
        <v>7.4760929126542397</v>
      </c>
      <c r="BF71" s="6">
        <v>-0.60058902970041705</v>
      </c>
      <c r="BG71" s="7">
        <v>4.7070247765643301E-2</v>
      </c>
      <c r="BH71">
        <v>7.0682706824241599</v>
      </c>
      <c r="BI71">
        <v>4.67378787881119</v>
      </c>
      <c r="BJ71" t="s">
        <v>73</v>
      </c>
      <c r="BK71" s="3">
        <v>149473</v>
      </c>
      <c r="BL71" t="s">
        <v>91</v>
      </c>
      <c r="BM71" t="s">
        <v>76</v>
      </c>
      <c r="BN71">
        <v>1</v>
      </c>
      <c r="BO71">
        <v>43991359</v>
      </c>
      <c r="BP71">
        <v>43996528</v>
      </c>
      <c r="BQ71">
        <v>1</v>
      </c>
      <c r="BR71" t="s">
        <v>92</v>
      </c>
    </row>
    <row r="72" spans="1:70" x14ac:dyDescent="0.3">
      <c r="A72" s="2" t="s">
        <v>148</v>
      </c>
      <c r="B72" s="2" t="s">
        <v>147</v>
      </c>
      <c r="C72" s="3">
        <v>539.083488049376</v>
      </c>
      <c r="D72" s="6">
        <v>-0.58871735712614204</v>
      </c>
      <c r="E72">
        <v>0.128635037222608</v>
      </c>
      <c r="F72">
        <v>-4.5766485542142297</v>
      </c>
      <c r="G72" s="1">
        <v>4.7248422710616197E-6</v>
      </c>
      <c r="H72" s="7">
        <v>7.3342257505084197E-4</v>
      </c>
      <c r="I72" s="8">
        <v>23.950327522126798</v>
      </c>
      <c r="J72" s="4">
        <v>23.606678057999702</v>
      </c>
      <c r="K72" s="4">
        <v>13.290312628369801</v>
      </c>
      <c r="L72" s="4">
        <v>20.2593633309172</v>
      </c>
      <c r="M72" s="4">
        <v>16.065077622493</v>
      </c>
      <c r="N72" s="4">
        <v>15.514208849065399</v>
      </c>
      <c r="O72" s="4">
        <v>12.4858953337614</v>
      </c>
      <c r="P72" s="4">
        <v>10.537076603055</v>
      </c>
      <c r="Q72" s="4">
        <v>24.784779097909301</v>
      </c>
      <c r="R72" s="4">
        <v>25.5722228005883</v>
      </c>
      <c r="S72" s="4">
        <v>25.893851789797399</v>
      </c>
      <c r="T72" s="4">
        <v>23.9123320783414</v>
      </c>
      <c r="U72" s="4">
        <v>28.918579480439998</v>
      </c>
      <c r="V72" s="4">
        <v>25.887374539716902</v>
      </c>
      <c r="W72" s="4">
        <v>29.630779069380399</v>
      </c>
      <c r="X72" s="4">
        <v>28.063722329872501</v>
      </c>
      <c r="Y72" s="4">
        <v>28.176054379253301</v>
      </c>
      <c r="Z72" s="4">
        <v>26.969324471616002</v>
      </c>
      <c r="AA72" s="4">
        <v>29.945677107768901</v>
      </c>
      <c r="AB72" s="4">
        <v>28.6763873379243</v>
      </c>
      <c r="AC72" s="4">
        <v>34.928040574691103</v>
      </c>
      <c r="AD72" s="4">
        <v>23.3257725382724</v>
      </c>
      <c r="AE72" s="4">
        <v>24.517016771913099</v>
      </c>
      <c r="AF72" s="4">
        <v>29.538493375843</v>
      </c>
      <c r="AG72" s="4">
        <v>24.512499318831399</v>
      </c>
      <c r="AH72" s="4">
        <v>17.972267677096401</v>
      </c>
      <c r="AI72" s="4">
        <v>15.9943545912373</v>
      </c>
      <c r="AJ72" s="4">
        <v>18.1264042446102</v>
      </c>
      <c r="AK72" s="4">
        <v>15.7805819079242</v>
      </c>
      <c r="AL72" s="4">
        <v>15.558538780172899</v>
      </c>
      <c r="AM72" s="4">
        <v>13.498455505192499</v>
      </c>
      <c r="AN72" s="4">
        <v>13.2233974877698</v>
      </c>
      <c r="AO72" s="4">
        <v>25.882336421191901</v>
      </c>
      <c r="AP72" s="4">
        <v>14.8852284775159</v>
      </c>
      <c r="AQ72" s="4">
        <v>17.5943897345356</v>
      </c>
      <c r="AR72" s="4">
        <v>10.9975224744847</v>
      </c>
      <c r="AS72" s="4">
        <v>30.436813544920401</v>
      </c>
      <c r="AT72" s="4">
        <v>29.7815188391832</v>
      </c>
      <c r="AU72" s="4">
        <v>25.069090529047401</v>
      </c>
      <c r="AV72" s="4">
        <v>24.985966948707599</v>
      </c>
      <c r="AW72" s="4">
        <v>25.542250757406901</v>
      </c>
      <c r="AX72" s="4">
        <v>20.196279778146</v>
      </c>
      <c r="AY72" s="4">
        <v>12.739491084865101</v>
      </c>
      <c r="AZ72" s="4">
        <v>21.590000148533399</v>
      </c>
      <c r="BA72" s="4">
        <v>25.5394991436442</v>
      </c>
      <c r="BB72" s="4">
        <v>34.944530493378601</v>
      </c>
      <c r="BC72" s="4">
        <v>29.637604270366602</v>
      </c>
      <c r="BD72" s="4">
        <v>33.590679900778497</v>
      </c>
      <c r="BE72">
        <v>22.761021869805401</v>
      </c>
      <c r="BF72" s="6">
        <v>-0.59972132533242495</v>
      </c>
      <c r="BG72" s="7">
        <v>1.03544500528268E-3</v>
      </c>
      <c r="BH72">
        <v>23.577726625775501</v>
      </c>
      <c r="BI72">
        <v>15.5420479965094</v>
      </c>
      <c r="BJ72" t="s">
        <v>73</v>
      </c>
      <c r="BK72" s="3">
        <v>51626</v>
      </c>
      <c r="BL72" t="s">
        <v>148</v>
      </c>
      <c r="BM72" t="s">
        <v>76</v>
      </c>
      <c r="BN72">
        <v>2</v>
      </c>
      <c r="BO72">
        <v>43774039</v>
      </c>
      <c r="BP72">
        <v>43810010</v>
      </c>
      <c r="BQ72">
        <v>1</v>
      </c>
      <c r="BR72" t="s">
        <v>149</v>
      </c>
    </row>
    <row r="73" spans="1:70" x14ac:dyDescent="0.3">
      <c r="A73" s="2" t="s">
        <v>418</v>
      </c>
      <c r="B73" s="2" t="s">
        <v>417</v>
      </c>
      <c r="C73" s="3">
        <v>4042.5755967717801</v>
      </c>
      <c r="D73" s="6">
        <v>0.60303099364583301</v>
      </c>
      <c r="E73">
        <v>0.110818457836673</v>
      </c>
      <c r="F73">
        <v>5.4416114916036404</v>
      </c>
      <c r="G73" s="1">
        <v>5.2800730502857498E-8</v>
      </c>
      <c r="H73" s="7">
        <v>1.7111141997347101E-5</v>
      </c>
      <c r="I73" s="8">
        <v>134.86960453071001</v>
      </c>
      <c r="J73" s="4">
        <v>140.932955871606</v>
      </c>
      <c r="K73" s="4">
        <v>232.360432707922</v>
      </c>
      <c r="L73" s="4">
        <v>149.736718804817</v>
      </c>
      <c r="M73" s="4">
        <v>183.57098468959501</v>
      </c>
      <c r="N73" s="4">
        <v>188.08978975774201</v>
      </c>
      <c r="O73" s="4">
        <v>266.52584270144501</v>
      </c>
      <c r="P73" s="4">
        <v>264.53330811969602</v>
      </c>
      <c r="Q73" s="4">
        <v>126.951044081657</v>
      </c>
      <c r="R73" s="4">
        <v>107.961602598258</v>
      </c>
      <c r="S73" s="4">
        <v>151.90111223941599</v>
      </c>
      <c r="T73" s="4">
        <v>134.635647506852</v>
      </c>
      <c r="U73" s="4">
        <v>124.282189405905</v>
      </c>
      <c r="V73" s="4">
        <v>132.402299503444</v>
      </c>
      <c r="W73" s="4">
        <v>172.95017888391001</v>
      </c>
      <c r="X73" s="4">
        <v>175.19123710189299</v>
      </c>
      <c r="Y73" s="4">
        <v>129.19536671551199</v>
      </c>
      <c r="Z73" s="4">
        <v>148.28478575859199</v>
      </c>
      <c r="AA73" s="4">
        <v>176.66095272090899</v>
      </c>
      <c r="AB73" s="4">
        <v>167.59373677733001</v>
      </c>
      <c r="AC73" s="4">
        <v>130.33459498493701</v>
      </c>
      <c r="AD73" s="4">
        <v>141.56049354907199</v>
      </c>
      <c r="AE73" s="4">
        <v>209.19519821095599</v>
      </c>
      <c r="AF73" s="4">
        <v>190.90794754162201</v>
      </c>
      <c r="AG73" s="4">
        <v>123.99195119806301</v>
      </c>
      <c r="AH73" s="4">
        <v>140.797815621072</v>
      </c>
      <c r="AI73" s="4">
        <v>202.582524384273</v>
      </c>
      <c r="AJ73" s="4">
        <v>201.56261910019001</v>
      </c>
      <c r="AK73" s="4">
        <v>196.205235055191</v>
      </c>
      <c r="AL73" s="4">
        <v>196.28853280405201</v>
      </c>
      <c r="AM73" s="4">
        <v>263.694437427607</v>
      </c>
      <c r="AN73" s="4">
        <v>233.87782356702201</v>
      </c>
      <c r="AO73" s="4">
        <v>122.474148632238</v>
      </c>
      <c r="AP73" s="4">
        <v>211.04451164559401</v>
      </c>
      <c r="AQ73" s="4">
        <v>178.36114458365901</v>
      </c>
      <c r="AR73" s="4">
        <v>294.38738401606702</v>
      </c>
      <c r="AS73" s="4">
        <v>134.18044741399001</v>
      </c>
      <c r="AT73" s="4">
        <v>167.99437517016901</v>
      </c>
      <c r="AU73" s="4">
        <v>120.91015201317499</v>
      </c>
      <c r="AV73" s="4">
        <v>184.428190822066</v>
      </c>
      <c r="AW73" s="4">
        <v>121.786504900007</v>
      </c>
      <c r="AX73" s="4">
        <v>149.96623537018101</v>
      </c>
      <c r="AY73" s="4">
        <v>239.777309381528</v>
      </c>
      <c r="AZ73" s="4">
        <v>183.946801265505</v>
      </c>
      <c r="BA73" s="4">
        <v>122.84603048062201</v>
      </c>
      <c r="BB73" s="4">
        <v>124.029577961925</v>
      </c>
      <c r="BC73" s="4">
        <v>119.855882983852</v>
      </c>
      <c r="BD73" s="4">
        <v>137.898580645301</v>
      </c>
      <c r="BE73">
        <v>169.86492169181599</v>
      </c>
      <c r="BF73" s="6">
        <v>0.59068929052899599</v>
      </c>
      <c r="BG73" s="7">
        <v>3.3721010476940202E-5</v>
      </c>
      <c r="BH73">
        <v>130.808830125616</v>
      </c>
      <c r="BI73">
        <v>197.04883271196101</v>
      </c>
      <c r="BJ73" t="s">
        <v>73</v>
      </c>
      <c r="BK73" s="3">
        <v>7414</v>
      </c>
      <c r="BL73" t="s">
        <v>418</v>
      </c>
      <c r="BM73" t="s">
        <v>76</v>
      </c>
      <c r="BN73">
        <v>10</v>
      </c>
      <c r="BO73">
        <v>73995193</v>
      </c>
      <c r="BP73">
        <v>74121363</v>
      </c>
      <c r="BQ73">
        <v>1</v>
      </c>
      <c r="BR73" t="s">
        <v>419</v>
      </c>
    </row>
    <row r="74" spans="1:70" x14ac:dyDescent="0.3">
      <c r="A74" s="2" t="s">
        <v>520</v>
      </c>
      <c r="B74" s="2" t="s">
        <v>519</v>
      </c>
      <c r="C74" s="3">
        <v>10604.6511625725</v>
      </c>
      <c r="D74" s="6">
        <v>0.60593649708859998</v>
      </c>
      <c r="E74">
        <v>0.117107143136428</v>
      </c>
      <c r="F74">
        <v>5.1742061232139802</v>
      </c>
      <c r="G74" s="1">
        <v>2.28882042384576E-7</v>
      </c>
      <c r="H74" s="7">
        <v>5.7769940672814601E-5</v>
      </c>
      <c r="I74" s="8">
        <v>303.84946058897299</v>
      </c>
      <c r="J74" s="4">
        <v>357.93489622273501</v>
      </c>
      <c r="K74" s="4">
        <v>570.13387485013197</v>
      </c>
      <c r="L74" s="4">
        <v>494.20478892846501</v>
      </c>
      <c r="M74" s="4">
        <v>513.55919148907799</v>
      </c>
      <c r="N74" s="4">
        <v>538.51898138972501</v>
      </c>
      <c r="O74" s="4">
        <v>679.08863813353798</v>
      </c>
      <c r="P74" s="4">
        <v>632.27728156631497</v>
      </c>
      <c r="Q74" s="4">
        <v>343.73272263421001</v>
      </c>
      <c r="R74" s="4">
        <v>334.23975716825203</v>
      </c>
      <c r="S74" s="4">
        <v>309.92000264894801</v>
      </c>
      <c r="T74" s="4">
        <v>302.02197205524101</v>
      </c>
      <c r="U74" s="4">
        <v>312.54310900014002</v>
      </c>
      <c r="V74" s="4">
        <v>292.57542030104202</v>
      </c>
      <c r="W74" s="4">
        <v>322.45565362695902</v>
      </c>
      <c r="X74" s="4">
        <v>337.91482051297299</v>
      </c>
      <c r="Y74" s="4">
        <v>442.79176537787401</v>
      </c>
      <c r="Z74" s="4">
        <v>399.982981215243</v>
      </c>
      <c r="AA74" s="4">
        <v>387.34686983361701</v>
      </c>
      <c r="AB74" s="4">
        <v>363.39164493342702</v>
      </c>
      <c r="AC74" s="4">
        <v>419.27239366895702</v>
      </c>
      <c r="AD74" s="4">
        <v>358.59632811171298</v>
      </c>
      <c r="AE74" s="4">
        <v>389.820566673418</v>
      </c>
      <c r="AF74" s="4">
        <v>350.61526783577</v>
      </c>
      <c r="AG74" s="4">
        <v>492.95006729511601</v>
      </c>
      <c r="AH74" s="4">
        <v>435.48881778371202</v>
      </c>
      <c r="AI74" s="4">
        <v>483.165953386475</v>
      </c>
      <c r="AJ74" s="4">
        <v>507.052452619375</v>
      </c>
      <c r="AK74" s="4">
        <v>644.11075154177297</v>
      </c>
      <c r="AL74" s="4">
        <v>674.43756170310701</v>
      </c>
      <c r="AM74" s="4">
        <v>792.506977511885</v>
      </c>
      <c r="AN74" s="4">
        <v>571.338927454908</v>
      </c>
      <c r="AO74" s="4">
        <v>450.67284758137299</v>
      </c>
      <c r="AP74" s="4">
        <v>543.82216407168698</v>
      </c>
      <c r="AQ74" s="4">
        <v>619.84559510721897</v>
      </c>
      <c r="AR74" s="4">
        <v>838.51017422355699</v>
      </c>
      <c r="AS74" s="4">
        <v>403.03153982468501</v>
      </c>
      <c r="AT74" s="4">
        <v>343.51088654198702</v>
      </c>
      <c r="AU74" s="4">
        <v>318.95596719265001</v>
      </c>
      <c r="AV74" s="4">
        <v>333.759036766348</v>
      </c>
      <c r="AW74" s="4">
        <v>353.94888721389498</v>
      </c>
      <c r="AX74" s="4">
        <v>494.10021316885297</v>
      </c>
      <c r="AY74" s="4">
        <v>628.25249603162604</v>
      </c>
      <c r="AZ74" s="4">
        <v>535.43200368362898</v>
      </c>
      <c r="BA74" s="4">
        <v>315.24128047453303</v>
      </c>
      <c r="BB74" s="4">
        <v>265.29636827484302</v>
      </c>
      <c r="BC74" s="4">
        <v>293.62397944998901</v>
      </c>
      <c r="BD74" s="4">
        <v>290.62612953895899</v>
      </c>
      <c r="BE74">
        <v>445.55144723351901</v>
      </c>
      <c r="BF74" s="6">
        <v>0.59584299694027498</v>
      </c>
      <c r="BG74" s="7">
        <v>8.3901472984425601E-5</v>
      </c>
      <c r="BH74">
        <v>399.14082944763402</v>
      </c>
      <c r="BI74">
        <v>603.12076287708805</v>
      </c>
      <c r="BJ74" t="s">
        <v>73</v>
      </c>
      <c r="BK74" s="3">
        <v>2923</v>
      </c>
      <c r="BL74" t="s">
        <v>520</v>
      </c>
      <c r="BM74" t="s">
        <v>76</v>
      </c>
      <c r="BN74">
        <v>15</v>
      </c>
      <c r="BO74">
        <v>43746410</v>
      </c>
      <c r="BP74">
        <v>43773278</v>
      </c>
      <c r="BQ74">
        <v>1</v>
      </c>
      <c r="BR74" t="s">
        <v>521</v>
      </c>
    </row>
    <row r="75" spans="1:70" x14ac:dyDescent="0.3">
      <c r="A75" s="2" t="s">
        <v>296</v>
      </c>
      <c r="B75" s="2" t="s">
        <v>295</v>
      </c>
      <c r="C75" s="3">
        <v>283.64975823773</v>
      </c>
      <c r="D75" s="6">
        <v>0.60864690924579601</v>
      </c>
      <c r="E75">
        <v>0.15089148258507501</v>
      </c>
      <c r="F75">
        <v>4.0336730663550302</v>
      </c>
      <c r="G75" s="1">
        <v>5.49117039227351E-5</v>
      </c>
      <c r="H75" s="7">
        <v>4.3088776005427102E-3</v>
      </c>
      <c r="I75" s="8">
        <v>9.8348064372534303</v>
      </c>
      <c r="J75" s="4">
        <v>9.3012487279215303</v>
      </c>
      <c r="K75" s="4">
        <v>13.7890660824146</v>
      </c>
      <c r="L75" s="4">
        <v>11.8081463600259</v>
      </c>
      <c r="M75" s="4">
        <v>10.0472146694419</v>
      </c>
      <c r="N75" s="4">
        <v>11.8355820085654</v>
      </c>
      <c r="O75" s="4">
        <v>20.9378860212306</v>
      </c>
      <c r="P75" s="4">
        <v>19.809704013743399</v>
      </c>
      <c r="Q75" s="4">
        <v>9.6868754947553697</v>
      </c>
      <c r="R75" s="4">
        <v>10.3549493734776</v>
      </c>
      <c r="S75" s="4">
        <v>10.528269409038501</v>
      </c>
      <c r="T75" s="4">
        <v>9.8685814926488096</v>
      </c>
      <c r="U75" s="4">
        <v>11.364324712213101</v>
      </c>
      <c r="V75" s="4">
        <v>9.8580404593968307</v>
      </c>
      <c r="W75" s="4">
        <v>13.0479395551131</v>
      </c>
      <c r="X75" s="4">
        <v>13.433781836594701</v>
      </c>
      <c r="Y75" s="4">
        <v>13.2722885260645</v>
      </c>
      <c r="Z75" s="4">
        <v>8.9742752121067095</v>
      </c>
      <c r="AA75" s="4">
        <v>12.145150777454299</v>
      </c>
      <c r="AB75" s="4">
        <v>11.977113873175</v>
      </c>
      <c r="AC75" s="4">
        <v>11.1443553584617</v>
      </c>
      <c r="AD75" s="4">
        <v>9.1724449771269398</v>
      </c>
      <c r="AE75" s="4">
        <v>13.009029307545701</v>
      </c>
      <c r="AF75" s="4">
        <v>14.721757148731999</v>
      </c>
      <c r="AG75" s="4">
        <v>7.4119868350678004</v>
      </c>
      <c r="AH75" s="4">
        <v>7.2701886834485396</v>
      </c>
      <c r="AI75" s="4">
        <v>9.9301443196781101</v>
      </c>
      <c r="AJ75" s="4">
        <v>11.8720457552509</v>
      </c>
      <c r="AK75" s="4">
        <v>10.41518405923</v>
      </c>
      <c r="AL75" s="4">
        <v>12.697775198012099</v>
      </c>
      <c r="AM75" s="4">
        <v>21.354978435949</v>
      </c>
      <c r="AN75" s="4">
        <v>13.6935627317794</v>
      </c>
      <c r="AO75" s="4">
        <v>7.0442647579326501</v>
      </c>
      <c r="AP75" s="4">
        <v>12.158163718276301</v>
      </c>
      <c r="AQ75" s="4">
        <v>10.540783039158701</v>
      </c>
      <c r="AR75" s="4">
        <v>24.133452096785899</v>
      </c>
      <c r="AS75" s="4">
        <v>8.8235564888641793</v>
      </c>
      <c r="AT75" s="4">
        <v>8.8525820604444796</v>
      </c>
      <c r="AU75" s="4">
        <v>8.1956642114193592</v>
      </c>
      <c r="AV75" s="4">
        <v>10.8216813373165</v>
      </c>
      <c r="AW75" s="4">
        <v>7.9435522114959696</v>
      </c>
      <c r="AX75" s="4">
        <v>11.928796828027799</v>
      </c>
      <c r="AY75" s="4">
        <v>18.607057518143201</v>
      </c>
      <c r="AZ75" s="4">
        <v>11.865113125107101</v>
      </c>
      <c r="BA75" s="4">
        <v>10.257383645208501</v>
      </c>
      <c r="BB75" s="4">
        <v>11.1650125455302</v>
      </c>
      <c r="BC75" s="4">
        <v>13.266356197211699</v>
      </c>
      <c r="BD75" s="4">
        <v>12.086871929925699</v>
      </c>
      <c r="BE75">
        <v>11.9220622825784</v>
      </c>
      <c r="BF75" s="6">
        <v>0.59466628484957995</v>
      </c>
      <c r="BG75" s="7">
        <v>7.6412022045160401E-3</v>
      </c>
      <c r="BH75">
        <v>8.13434127551999</v>
      </c>
      <c r="BI75">
        <v>12.3572660820919</v>
      </c>
      <c r="BJ75" t="s">
        <v>73</v>
      </c>
      <c r="BK75" s="3">
        <v>5154</v>
      </c>
      <c r="BL75" t="s">
        <v>296</v>
      </c>
      <c r="BM75" t="s">
        <v>76</v>
      </c>
      <c r="BN75">
        <v>7</v>
      </c>
      <c r="BO75">
        <v>497258</v>
      </c>
      <c r="BP75">
        <v>520296</v>
      </c>
      <c r="BQ75">
        <v>-1</v>
      </c>
      <c r="BR75" t="s">
        <v>297</v>
      </c>
    </row>
    <row r="76" spans="1:70" x14ac:dyDescent="0.3">
      <c r="A76" s="2" t="s">
        <v>260</v>
      </c>
      <c r="B76" s="2" t="s">
        <v>259</v>
      </c>
      <c r="C76" s="3">
        <v>3099.1341642616899</v>
      </c>
      <c r="D76" s="6">
        <v>0.61022653176451402</v>
      </c>
      <c r="E76">
        <v>0.13597782792223101</v>
      </c>
      <c r="F76">
        <v>4.4876914206448104</v>
      </c>
      <c r="G76" s="1">
        <v>7.1999111873418001E-6</v>
      </c>
      <c r="H76" s="7">
        <v>1.0012326088952601E-3</v>
      </c>
      <c r="I76" s="8">
        <v>103.983435554211</v>
      </c>
      <c r="J76" s="4">
        <v>100.845117786939</v>
      </c>
      <c r="K76" s="4">
        <v>176.822768678112</v>
      </c>
      <c r="L76" s="4">
        <v>212.78220847268599</v>
      </c>
      <c r="M76" s="4">
        <v>154.842230244159</v>
      </c>
      <c r="N76" s="4">
        <v>154.07581984123399</v>
      </c>
      <c r="O76" s="4">
        <v>182.34209454727699</v>
      </c>
      <c r="P76" s="4">
        <v>214.482194255184</v>
      </c>
      <c r="Q76" s="4">
        <v>76.813895524817994</v>
      </c>
      <c r="R76" s="4">
        <v>105.755548166517</v>
      </c>
      <c r="S76" s="4">
        <v>90.059385620558899</v>
      </c>
      <c r="T76" s="4">
        <v>104.135223937539</v>
      </c>
      <c r="U76" s="4">
        <v>77.422484528736604</v>
      </c>
      <c r="V76" s="4">
        <v>77.942636965556304</v>
      </c>
      <c r="W76" s="4">
        <v>98.145457689456407</v>
      </c>
      <c r="X76" s="4">
        <v>97.026869497870706</v>
      </c>
      <c r="Y76" s="4">
        <v>104.723206808649</v>
      </c>
      <c r="Z76" s="4">
        <v>78.815525826533005</v>
      </c>
      <c r="AA76" s="4">
        <v>85.479610815365106</v>
      </c>
      <c r="AB76" s="4">
        <v>100.753714194773</v>
      </c>
      <c r="AC76" s="4">
        <v>103.15324045210301</v>
      </c>
      <c r="AD76" s="4">
        <v>100.597497434603</v>
      </c>
      <c r="AE76" s="4">
        <v>145.30085041966399</v>
      </c>
      <c r="AF76" s="4">
        <v>139.999161530523</v>
      </c>
      <c r="AG76" s="4">
        <v>134.26284724094199</v>
      </c>
      <c r="AH76" s="4">
        <v>109.007673800278</v>
      </c>
      <c r="AI76" s="4">
        <v>160.89107876730401</v>
      </c>
      <c r="AJ76" s="4">
        <v>148.75635880080901</v>
      </c>
      <c r="AK76" s="4">
        <v>163.85504214394601</v>
      </c>
      <c r="AL76" s="4">
        <v>155.03331061920699</v>
      </c>
      <c r="AM76" s="4">
        <v>184.97102309459001</v>
      </c>
      <c r="AN76" s="4">
        <v>176.51766379785201</v>
      </c>
      <c r="AO76" s="4">
        <v>101.661548211073</v>
      </c>
      <c r="AP76" s="4">
        <v>186.80393600790899</v>
      </c>
      <c r="AQ76" s="4">
        <v>166.790059442928</v>
      </c>
      <c r="AR76" s="4">
        <v>235.581187451114</v>
      </c>
      <c r="AS76" s="4">
        <v>64.037629669181001</v>
      </c>
      <c r="AT76" s="4">
        <v>84.125115071507096</v>
      </c>
      <c r="AU76" s="4">
        <v>91.453970641544203</v>
      </c>
      <c r="AV76" s="4">
        <v>109.888115510202</v>
      </c>
      <c r="AW76" s="4">
        <v>110.112555241124</v>
      </c>
      <c r="AX76" s="4">
        <v>212.74005234143601</v>
      </c>
      <c r="AY76" s="4">
        <v>204.307605987567</v>
      </c>
      <c r="AZ76" s="4">
        <v>122.180626927527</v>
      </c>
      <c r="BA76" s="4">
        <v>112.93518006667099</v>
      </c>
      <c r="BB76" s="4">
        <v>103.579976036427</v>
      </c>
      <c r="BC76" s="4">
        <v>108.706498520238</v>
      </c>
      <c r="BD76" s="4">
        <v>112.57026991453201</v>
      </c>
      <c r="BE76">
        <v>130.14728133539501</v>
      </c>
      <c r="BF76" s="6">
        <v>0.59843265695521197</v>
      </c>
      <c r="BG76" s="7">
        <v>1.17540959655325E-3</v>
      </c>
      <c r="BH76">
        <v>109.978862972428</v>
      </c>
      <c r="BI76">
        <v>166.48401137984001</v>
      </c>
      <c r="BJ76" t="s">
        <v>73</v>
      </c>
      <c r="BK76" s="3">
        <v>54732</v>
      </c>
      <c r="BL76" t="s">
        <v>260</v>
      </c>
      <c r="BM76" t="s">
        <v>76</v>
      </c>
      <c r="BN76">
        <v>5</v>
      </c>
      <c r="BO76">
        <v>177592203</v>
      </c>
      <c r="BP76">
        <v>177597242</v>
      </c>
      <c r="BQ76">
        <v>1</v>
      </c>
      <c r="BR76" t="s">
        <v>261</v>
      </c>
    </row>
    <row r="77" spans="1:70" x14ac:dyDescent="0.3">
      <c r="A77" s="2" t="s">
        <v>568</v>
      </c>
      <c r="B77" s="2" t="s">
        <v>567</v>
      </c>
      <c r="C77" s="3">
        <v>1687.3820991596499</v>
      </c>
      <c r="D77" s="6">
        <v>0.61052391155294905</v>
      </c>
      <c r="E77">
        <v>0.18874244488858399</v>
      </c>
      <c r="F77">
        <v>3.2346932451433701</v>
      </c>
      <c r="G77">
        <v>1.2177348395548801E-3</v>
      </c>
      <c r="H77" s="7">
        <v>3.3324441416678001E-2</v>
      </c>
      <c r="I77" s="8">
        <v>55.242893458842303</v>
      </c>
      <c r="J77" s="4">
        <v>59.587824452854001</v>
      </c>
      <c r="K77" s="4">
        <v>87.575238842568993</v>
      </c>
      <c r="L77" s="4">
        <v>137.10406347202101</v>
      </c>
      <c r="M77" s="4">
        <v>70.382831929163402</v>
      </c>
      <c r="N77" s="4">
        <v>66.108656264058894</v>
      </c>
      <c r="O77" s="4">
        <v>82.358886528464595</v>
      </c>
      <c r="P77" s="4">
        <v>85.0342081866538</v>
      </c>
      <c r="Q77" s="4">
        <v>41.850329285935302</v>
      </c>
      <c r="R77" s="4">
        <v>57.087286111172403</v>
      </c>
      <c r="S77" s="4">
        <v>49.558745641645103</v>
      </c>
      <c r="T77" s="4">
        <v>55.253211763786503</v>
      </c>
      <c r="U77" s="4">
        <v>47.101499019980899</v>
      </c>
      <c r="V77" s="4">
        <v>43.559715363269703</v>
      </c>
      <c r="W77" s="4">
        <v>52.867547918526</v>
      </c>
      <c r="X77" s="4">
        <v>57.921682644769703</v>
      </c>
      <c r="Y77" s="4">
        <v>93.170583573336799</v>
      </c>
      <c r="Z77" s="4">
        <v>55.798602355067601</v>
      </c>
      <c r="AA77" s="4">
        <v>63.321663977108798</v>
      </c>
      <c r="AB77" s="4">
        <v>56.794701269571704</v>
      </c>
      <c r="AC77" s="4">
        <v>68.542315680295204</v>
      </c>
      <c r="AD77" s="4">
        <v>60.342167698191197</v>
      </c>
      <c r="AE77" s="4">
        <v>77.053481283155307</v>
      </c>
      <c r="AF77" s="4">
        <v>68.432425972009298</v>
      </c>
      <c r="AG77" s="4">
        <v>31.712715101468699</v>
      </c>
      <c r="AH77" s="4">
        <v>27.635748287394399</v>
      </c>
      <c r="AI77" s="4">
        <v>89.712410704878195</v>
      </c>
      <c r="AJ77" s="4">
        <v>92.092619912182798</v>
      </c>
      <c r="AK77" s="4">
        <v>86.424986915731594</v>
      </c>
      <c r="AL77" s="4">
        <v>68.909270145733501</v>
      </c>
      <c r="AM77" s="4">
        <v>91.694586420037794</v>
      </c>
      <c r="AN77" s="4">
        <v>87.098111452777204</v>
      </c>
      <c r="AO77" s="4">
        <v>74.124876884609506</v>
      </c>
      <c r="AP77" s="4">
        <v>109.612852961656</v>
      </c>
      <c r="AQ77" s="4">
        <v>85.554701434374394</v>
      </c>
      <c r="AR77" s="4">
        <v>105.800239361015</v>
      </c>
      <c r="AS77" s="4">
        <v>47.771982606375801</v>
      </c>
      <c r="AT77" s="4">
        <v>48.254247878607799</v>
      </c>
      <c r="AU77" s="4">
        <v>52.886139058394299</v>
      </c>
      <c r="AV77" s="4">
        <v>60.208659486768603</v>
      </c>
      <c r="AW77" s="4">
        <v>67.8493465136617</v>
      </c>
      <c r="AX77" s="4">
        <v>138.68702648823401</v>
      </c>
      <c r="AY77" s="4">
        <v>101.440180049196</v>
      </c>
      <c r="AZ77" s="4">
        <v>65.220574361743601</v>
      </c>
      <c r="BA77" s="4">
        <v>77.554137155326501</v>
      </c>
      <c r="BB77" s="4">
        <v>80.035510984274097</v>
      </c>
      <c r="BC77" s="4">
        <v>50.877887330796</v>
      </c>
      <c r="BD77" s="4">
        <v>71.005862561473705</v>
      </c>
      <c r="BE77">
        <v>70.921150765607507</v>
      </c>
      <c r="BF77" s="6">
        <v>0.59853993983356402</v>
      </c>
      <c r="BG77" s="7">
        <v>4.0927474439335497E-2</v>
      </c>
      <c r="BH77">
        <v>52.692234116471802</v>
      </c>
      <c r="BI77">
        <v>79.803437789709605</v>
      </c>
      <c r="BJ77" t="s">
        <v>73</v>
      </c>
      <c r="BK77" s="3">
        <v>5691</v>
      </c>
      <c r="BL77" t="s">
        <v>568</v>
      </c>
      <c r="BM77" t="s">
        <v>76</v>
      </c>
      <c r="BN77">
        <v>17</v>
      </c>
      <c r="BO77">
        <v>38752741</v>
      </c>
      <c r="BP77">
        <v>38764225</v>
      </c>
      <c r="BQ77">
        <v>1</v>
      </c>
      <c r="BR77" t="s">
        <v>569</v>
      </c>
    </row>
    <row r="78" spans="1:70" x14ac:dyDescent="0.3">
      <c r="A78" s="2" t="s">
        <v>388</v>
      </c>
      <c r="B78" s="2" t="s">
        <v>387</v>
      </c>
      <c r="C78" s="3">
        <v>853.07102716966597</v>
      </c>
      <c r="D78" s="6">
        <v>0.61154127109405199</v>
      </c>
      <c r="E78">
        <v>0.12687154778169901</v>
      </c>
      <c r="F78">
        <v>4.8201608775696396</v>
      </c>
      <c r="G78" s="1">
        <v>1.4344249947111001E-6</v>
      </c>
      <c r="H78" s="7">
        <v>2.7891261581371998E-4</v>
      </c>
      <c r="I78" s="8">
        <v>30.046281925383099</v>
      </c>
      <c r="J78" s="4">
        <v>27.822156282642499</v>
      </c>
      <c r="K78" s="4">
        <v>40.604398846939901</v>
      </c>
      <c r="L78" s="4">
        <v>37.456264762974897</v>
      </c>
      <c r="M78" s="4">
        <v>38.566652142597299</v>
      </c>
      <c r="N78" s="4">
        <v>46.5959399796673</v>
      </c>
      <c r="O78" s="4">
        <v>49.127195870915003</v>
      </c>
      <c r="P78" s="4">
        <v>51.368248439893101</v>
      </c>
      <c r="Q78" s="4">
        <v>23.195526087050901</v>
      </c>
      <c r="R78" s="4">
        <v>22.4207164695299</v>
      </c>
      <c r="S78" s="4">
        <v>38.224257403986599</v>
      </c>
      <c r="T78" s="4">
        <v>28.765288361814299</v>
      </c>
      <c r="U78" s="4">
        <v>27.9030440806253</v>
      </c>
      <c r="V78" s="4">
        <v>24.0440011204801</v>
      </c>
      <c r="W78" s="4">
        <v>34.725193716396603</v>
      </c>
      <c r="X78" s="4">
        <v>23.601130418400999</v>
      </c>
      <c r="Y78" s="4">
        <v>28.528806233766598</v>
      </c>
      <c r="Z78" s="4">
        <v>26.5043361186571</v>
      </c>
      <c r="AA78" s="4">
        <v>31.753543063191501</v>
      </c>
      <c r="AB78" s="4">
        <v>32.411186287624098</v>
      </c>
      <c r="AC78" s="4">
        <v>31.892789318524699</v>
      </c>
      <c r="AD78" s="4">
        <v>28.578834498466701</v>
      </c>
      <c r="AE78" s="4">
        <v>35.924934780068497</v>
      </c>
      <c r="AF78" s="4">
        <v>42.883053888080802</v>
      </c>
      <c r="AG78" s="4">
        <v>40.924755882195797</v>
      </c>
      <c r="AH78" s="4">
        <v>33.506086975893297</v>
      </c>
      <c r="AI78" s="4">
        <v>34.4522946052954</v>
      </c>
      <c r="AJ78" s="4">
        <v>35.166722284481402</v>
      </c>
      <c r="AK78" s="4">
        <v>50.234852406892102</v>
      </c>
      <c r="AL78" s="4">
        <v>54.8563964088031</v>
      </c>
      <c r="AM78" s="4">
        <v>51.937416689900701</v>
      </c>
      <c r="AN78" s="4">
        <v>40.874990901083997</v>
      </c>
      <c r="AO78" s="4">
        <v>24.2280015159199</v>
      </c>
      <c r="AP78" s="4">
        <v>33.558046898420002</v>
      </c>
      <c r="AQ78" s="4">
        <v>44.461498383218199</v>
      </c>
      <c r="AR78" s="4">
        <v>57.278762887941099</v>
      </c>
      <c r="AS78" s="4">
        <v>25.2228938015006</v>
      </c>
      <c r="AT78" s="4">
        <v>35.973209182037401</v>
      </c>
      <c r="AU78" s="4">
        <v>25.599398213315801</v>
      </c>
      <c r="AV78" s="4">
        <v>36.517951694264902</v>
      </c>
      <c r="AW78" s="4">
        <v>29.2726482047945</v>
      </c>
      <c r="AX78" s="4">
        <v>38.000894845722101</v>
      </c>
      <c r="AY78" s="4">
        <v>46.7819485896499</v>
      </c>
      <c r="AZ78" s="4">
        <v>36.158556770500397</v>
      </c>
      <c r="BA78" s="4">
        <v>29.9751245037343</v>
      </c>
      <c r="BB78" s="4">
        <v>49.126055200332701</v>
      </c>
      <c r="BC78" s="4">
        <v>27.2030867767294</v>
      </c>
      <c r="BD78" s="4">
        <v>37.234781587114298</v>
      </c>
      <c r="BE78">
        <v>35.864378235571202</v>
      </c>
      <c r="BF78" s="6">
        <v>0.60028217258858596</v>
      </c>
      <c r="BG78" s="7">
        <v>4.5619264260363601E-4</v>
      </c>
      <c r="BH78">
        <v>30.9666551311382</v>
      </c>
      <c r="BI78">
        <v>46.916214651804701</v>
      </c>
      <c r="BJ78" t="s">
        <v>73</v>
      </c>
      <c r="BK78" s="3">
        <v>833</v>
      </c>
      <c r="BL78" t="s">
        <v>388</v>
      </c>
      <c r="BM78" t="s">
        <v>76</v>
      </c>
      <c r="BN78">
        <v>11</v>
      </c>
      <c r="BO78">
        <v>3000922</v>
      </c>
      <c r="BP78">
        <v>3057613</v>
      </c>
      <c r="BQ78">
        <v>-1</v>
      </c>
      <c r="BR78" t="s">
        <v>389</v>
      </c>
    </row>
    <row r="79" spans="1:70" x14ac:dyDescent="0.3">
      <c r="A79" s="2" t="s">
        <v>173</v>
      </c>
      <c r="B79" s="2" t="s">
        <v>172</v>
      </c>
      <c r="C79" s="3">
        <v>196.064091742161</v>
      </c>
      <c r="D79" s="6">
        <v>0.61220207086557898</v>
      </c>
      <c r="E79">
        <v>0.15944132595976199</v>
      </c>
      <c r="F79">
        <v>3.83966996749687</v>
      </c>
      <c r="G79">
        <v>1.23199813277122E-4</v>
      </c>
      <c r="H79" s="7">
        <v>7.6883342934290404E-3</v>
      </c>
      <c r="I79" s="8">
        <v>5.3915330055466502</v>
      </c>
      <c r="J79" s="4">
        <v>5.9832594156220402</v>
      </c>
      <c r="K79" s="4">
        <v>8.9188852958596296</v>
      </c>
      <c r="L79" s="4">
        <v>8.4806637199188408</v>
      </c>
      <c r="M79" s="4">
        <v>9.9425561833018907</v>
      </c>
      <c r="N79" s="4">
        <v>9.2232238174856391</v>
      </c>
      <c r="O79" s="4">
        <v>10.7090563824184</v>
      </c>
      <c r="P79" s="4">
        <v>10.9058742841619</v>
      </c>
      <c r="Q79" s="4">
        <v>7.9462650542915201</v>
      </c>
      <c r="R79" s="4">
        <v>5.71773291492027</v>
      </c>
      <c r="S79" s="4">
        <v>6.4971752659381599</v>
      </c>
      <c r="T79" s="4">
        <v>5.2596285977304102</v>
      </c>
      <c r="U79" s="4">
        <v>5.94813591320088</v>
      </c>
      <c r="V79" s="4">
        <v>6.37166029692722</v>
      </c>
      <c r="W79" s="4">
        <v>11.124538106749799</v>
      </c>
      <c r="X79" s="4">
        <v>7.6830190640798497</v>
      </c>
      <c r="Y79" s="4">
        <v>6.4818153266826801</v>
      </c>
      <c r="Z79" s="4">
        <v>8.4162891885560391</v>
      </c>
      <c r="AA79" s="4">
        <v>6.16528646336418</v>
      </c>
      <c r="AB79" s="4">
        <v>8.1993861999154891</v>
      </c>
      <c r="AC79" s="4">
        <v>7.7919882994122798</v>
      </c>
      <c r="AD79" s="4">
        <v>5.8246386501636902</v>
      </c>
      <c r="AE79" s="4">
        <v>5.8040284602896204</v>
      </c>
      <c r="AF79" s="4">
        <v>6.9809622608503599</v>
      </c>
      <c r="AG79" s="4">
        <v>5.9825322311618701</v>
      </c>
      <c r="AH79" s="4">
        <v>5.0123661109489897</v>
      </c>
      <c r="AI79" s="4">
        <v>8.4519930659855707</v>
      </c>
      <c r="AJ79" s="4">
        <v>9.4751658551371492</v>
      </c>
      <c r="AK79" s="4">
        <v>8.6793200493583207</v>
      </c>
      <c r="AL79" s="4">
        <v>8.0302135639601993</v>
      </c>
      <c r="AM79" s="4">
        <v>17.400352799662102</v>
      </c>
      <c r="AN79" s="4">
        <v>8.4629743921726792</v>
      </c>
      <c r="AO79" s="4">
        <v>8.5918683789936097</v>
      </c>
      <c r="AP79" s="4">
        <v>10.2264928471483</v>
      </c>
      <c r="AQ79" s="4">
        <v>8.6783138555479393</v>
      </c>
      <c r="AR79" s="4">
        <v>17.565487285635299</v>
      </c>
      <c r="AS79" s="4">
        <v>8.11054182309738</v>
      </c>
      <c r="AT79" s="4">
        <v>6.8057422776827501</v>
      </c>
      <c r="AU79" s="4">
        <v>5.7369649479935498</v>
      </c>
      <c r="AV79" s="4">
        <v>8.2729455783346193</v>
      </c>
      <c r="AW79" s="4">
        <v>5.8808618582345904</v>
      </c>
      <c r="AX79" s="4">
        <v>8.5627501983367509</v>
      </c>
      <c r="AY79" s="4">
        <v>11.1008013602559</v>
      </c>
      <c r="AZ79" s="4">
        <v>10.438295723986601</v>
      </c>
      <c r="BA79" s="4">
        <v>7.55442444140356</v>
      </c>
      <c r="BB79" s="4">
        <v>8.0701494188744292</v>
      </c>
      <c r="BC79" s="4">
        <v>8.6443012455235895</v>
      </c>
      <c r="BD79" s="4">
        <v>8.0819680964279108</v>
      </c>
      <c r="BE79">
        <v>8.2413422827760705</v>
      </c>
      <c r="BF79" s="6">
        <v>0.59960933644486403</v>
      </c>
      <c r="BG79" s="7">
        <v>1.5542698268121E-2</v>
      </c>
      <c r="BH79">
        <v>6.1404035000846298</v>
      </c>
      <c r="BI79">
        <v>9.2757381383183208</v>
      </c>
      <c r="BJ79" t="s">
        <v>73</v>
      </c>
      <c r="BK79" s="3">
        <v>130340</v>
      </c>
      <c r="BL79" t="s">
        <v>173</v>
      </c>
      <c r="BM79" t="s">
        <v>76</v>
      </c>
      <c r="BN79">
        <v>2</v>
      </c>
      <c r="BO79">
        <v>223751686</v>
      </c>
      <c r="BP79">
        <v>223838027</v>
      </c>
      <c r="BQ79">
        <v>-1</v>
      </c>
      <c r="BR79" t="s">
        <v>174</v>
      </c>
    </row>
    <row r="80" spans="1:70" x14ac:dyDescent="0.3">
      <c r="A80" s="2" t="s">
        <v>475</v>
      </c>
      <c r="B80" s="2" t="s">
        <v>474</v>
      </c>
      <c r="C80" s="3">
        <v>2665.24423091262</v>
      </c>
      <c r="D80" s="6">
        <v>0.61595193803806902</v>
      </c>
      <c r="E80">
        <v>0.14985002110939399</v>
      </c>
      <c r="F80">
        <v>4.1104561312567904</v>
      </c>
      <c r="G80" s="1">
        <v>3.9487829912618198E-5</v>
      </c>
      <c r="H80" s="7">
        <v>3.5931980007186401E-3</v>
      </c>
      <c r="I80" s="8">
        <v>93.9589772021898</v>
      </c>
      <c r="J80" s="4">
        <v>90.782363315210702</v>
      </c>
      <c r="K80" s="4">
        <v>183.80531703473901</v>
      </c>
      <c r="L80" s="4">
        <v>136.04398050703099</v>
      </c>
      <c r="M80" s="4">
        <v>144.53336935936699</v>
      </c>
      <c r="N80" s="4">
        <v>149.70411837861101</v>
      </c>
      <c r="O80" s="4">
        <v>223.161367753805</v>
      </c>
      <c r="P80" s="4">
        <v>221.06786713209399</v>
      </c>
      <c r="Q80" s="4">
        <v>88.3927388896428</v>
      </c>
      <c r="R80" s="4">
        <v>73.2950329566157</v>
      </c>
      <c r="S80" s="4">
        <v>81.143553868760605</v>
      </c>
      <c r="T80" s="4">
        <v>93.859970130632405</v>
      </c>
      <c r="U80" s="4">
        <v>77.664278671549695</v>
      </c>
      <c r="V80" s="4">
        <v>82.110263826439507</v>
      </c>
      <c r="W80" s="4">
        <v>89.880029843787099</v>
      </c>
      <c r="X80" s="4">
        <v>88.653758901089105</v>
      </c>
      <c r="Y80" s="4">
        <v>43.917605886911197</v>
      </c>
      <c r="Z80" s="4">
        <v>80.489483897185096</v>
      </c>
      <c r="AA80" s="4">
        <v>81.307612456697598</v>
      </c>
      <c r="AB80" s="4">
        <v>75.812125806548494</v>
      </c>
      <c r="AC80" s="4">
        <v>60.931536411101803</v>
      </c>
      <c r="AD80" s="4">
        <v>91.207308956535201</v>
      </c>
      <c r="AE80" s="4">
        <v>57.790110962366498</v>
      </c>
      <c r="AF80" s="4">
        <v>66.485354865241504</v>
      </c>
      <c r="AG80" s="4">
        <v>87.461444653800001</v>
      </c>
      <c r="AH80" s="4">
        <v>91.170875477531695</v>
      </c>
      <c r="AI80" s="4">
        <v>130.30471821012699</v>
      </c>
      <c r="AJ80" s="4">
        <v>133.70095692821999</v>
      </c>
      <c r="AK80" s="4">
        <v>118.459568188818</v>
      </c>
      <c r="AL80" s="4">
        <v>124.819632084806</v>
      </c>
      <c r="AM80" s="4">
        <v>231.37196389368901</v>
      </c>
      <c r="AN80" s="4">
        <v>183.74645442449901</v>
      </c>
      <c r="AO80" s="4">
        <v>101.127891790018</v>
      </c>
      <c r="AP80" s="4">
        <v>103.89359214714</v>
      </c>
      <c r="AQ80" s="4">
        <v>104.020885254855</v>
      </c>
      <c r="AR80" s="4">
        <v>191.08195299417201</v>
      </c>
      <c r="AS80" s="4">
        <v>99.643799540910706</v>
      </c>
      <c r="AT80" s="4">
        <v>91.237883316604098</v>
      </c>
      <c r="AU80" s="4">
        <v>73.809187692253204</v>
      </c>
      <c r="AV80" s="4">
        <v>77.6319842653824</v>
      </c>
      <c r="AW80" s="4">
        <v>99.448007244474397</v>
      </c>
      <c r="AX80" s="4">
        <v>135.76388073087</v>
      </c>
      <c r="AY80" s="4">
        <v>214.82693680038099</v>
      </c>
      <c r="AZ80" s="4">
        <v>152.06869669836601</v>
      </c>
      <c r="BA80" s="4">
        <v>92.316452806876597</v>
      </c>
      <c r="BB80" s="4">
        <v>90.926295151492994</v>
      </c>
      <c r="BC80" s="4">
        <v>83.761514926012296</v>
      </c>
      <c r="BD80" s="4">
        <v>81.433044614454403</v>
      </c>
      <c r="BE80">
        <v>111.875536392706</v>
      </c>
      <c r="BF80" s="6">
        <v>0.60246680757772397</v>
      </c>
      <c r="BG80" s="7">
        <v>4.8904171940486203E-3</v>
      </c>
      <c r="BH80">
        <v>93.991593280537401</v>
      </c>
      <c r="BI80">
        <v>142.72741834447299</v>
      </c>
      <c r="BJ80" t="s">
        <v>73</v>
      </c>
      <c r="BK80" s="3">
        <v>490</v>
      </c>
      <c r="BL80" t="s">
        <v>475</v>
      </c>
      <c r="BM80" t="s">
        <v>76</v>
      </c>
      <c r="BN80">
        <v>12</v>
      </c>
      <c r="BO80">
        <v>89588049</v>
      </c>
      <c r="BP80">
        <v>89709300</v>
      </c>
      <c r="BQ80">
        <v>-1</v>
      </c>
      <c r="BR80" t="s">
        <v>476</v>
      </c>
    </row>
    <row r="81" spans="1:70" x14ac:dyDescent="0.3">
      <c r="A81" s="2" t="s">
        <v>607</v>
      </c>
      <c r="B81" s="2" t="s">
        <v>606</v>
      </c>
      <c r="C81" s="3">
        <v>555.130369717691</v>
      </c>
      <c r="D81" s="6">
        <v>0.61822148109072705</v>
      </c>
      <c r="E81">
        <v>0.17672368981582401</v>
      </c>
      <c r="F81">
        <v>3.4982377390095198</v>
      </c>
      <c r="G81">
        <v>4.6834345094623898E-4</v>
      </c>
      <c r="H81" s="7">
        <v>1.8889170798862299E-2</v>
      </c>
      <c r="I81" s="8">
        <v>18.206583817725399</v>
      </c>
      <c r="J81" s="4">
        <v>18.548104188428301</v>
      </c>
      <c r="K81" s="4">
        <v>33.592512051839698</v>
      </c>
      <c r="L81" s="4">
        <v>29.8295567648534</v>
      </c>
      <c r="M81" s="4">
        <v>21.9782820894042</v>
      </c>
      <c r="N81" s="4">
        <v>20.045850609101699</v>
      </c>
      <c r="O81" s="4">
        <v>41.0113639039701</v>
      </c>
      <c r="P81" s="4">
        <v>44.150350966800403</v>
      </c>
      <c r="Q81" s="4">
        <v>17.973694765659399</v>
      </c>
      <c r="R81" s="4">
        <v>18.818994948320199</v>
      </c>
      <c r="S81" s="4">
        <v>20.2977446264346</v>
      </c>
      <c r="T81" s="4">
        <v>18.381588604439301</v>
      </c>
      <c r="U81" s="4">
        <v>19.0533784536679</v>
      </c>
      <c r="V81" s="4">
        <v>19.114980890781698</v>
      </c>
      <c r="W81" s="4">
        <v>20.273690942207601</v>
      </c>
      <c r="X81" s="4">
        <v>22.450977863898</v>
      </c>
      <c r="Y81" s="4">
        <v>18.695848289207198</v>
      </c>
      <c r="Z81" s="4">
        <v>17.018573718295599</v>
      </c>
      <c r="AA81" s="4">
        <v>18.078659554225801</v>
      </c>
      <c r="AB81" s="4">
        <v>17.2573468710263</v>
      </c>
      <c r="AC81" s="4">
        <v>15.810487886598199</v>
      </c>
      <c r="AD81" s="4">
        <v>18.7531590185177</v>
      </c>
      <c r="AE81" s="4">
        <v>21.5649678136623</v>
      </c>
      <c r="AF81" s="4">
        <v>23.079916046076701</v>
      </c>
      <c r="AG81" s="4">
        <v>14.7180881439203</v>
      </c>
      <c r="AH81" s="4">
        <v>14.901628978497</v>
      </c>
      <c r="AI81" s="4">
        <v>23.688321373277901</v>
      </c>
      <c r="AJ81" s="4">
        <v>24.380762733969501</v>
      </c>
      <c r="AK81" s="4">
        <v>22.671436007717801</v>
      </c>
      <c r="AL81" s="4">
        <v>19.0215683796307</v>
      </c>
      <c r="AM81" s="4">
        <v>37.4371226901822</v>
      </c>
      <c r="AN81" s="4">
        <v>33.881282896441299</v>
      </c>
      <c r="AO81" s="4">
        <v>14.6221859369208</v>
      </c>
      <c r="AP81" s="4">
        <v>26.778260899755001</v>
      </c>
      <c r="AQ81" s="4">
        <v>19.734247945492601</v>
      </c>
      <c r="AR81" s="4">
        <v>39.967847881807799</v>
      </c>
      <c r="AS81" s="4">
        <v>13.0570810668546</v>
      </c>
      <c r="AT81" s="4">
        <v>18.4727290394246</v>
      </c>
      <c r="AU81" s="4">
        <v>20.971258423337801</v>
      </c>
      <c r="AV81" s="4">
        <v>21.3508848006515</v>
      </c>
      <c r="AW81" s="4">
        <v>20.275807302271499</v>
      </c>
      <c r="AX81" s="4">
        <v>29.7629386204257</v>
      </c>
      <c r="AY81" s="4">
        <v>50.6936595451686</v>
      </c>
      <c r="AZ81" s="4">
        <v>19.637513178579098</v>
      </c>
      <c r="BA81" s="4">
        <v>21.069220460428301</v>
      </c>
      <c r="BB81" s="4">
        <v>24.249623739239201</v>
      </c>
      <c r="BC81" s="4">
        <v>23.321971931800402</v>
      </c>
      <c r="BD81" s="4">
        <v>30.632102294050402</v>
      </c>
      <c r="BE81">
        <v>23.318419978228899</v>
      </c>
      <c r="BF81" s="6">
        <v>0.60327893390337095</v>
      </c>
      <c r="BG81" s="7">
        <v>2.41868722631754E-2</v>
      </c>
      <c r="BH81">
        <v>16.8787330612939</v>
      </c>
      <c r="BI81">
        <v>25.6908407627526</v>
      </c>
      <c r="BJ81" t="s">
        <v>73</v>
      </c>
      <c r="BK81" s="3">
        <v>29775</v>
      </c>
      <c r="BL81" t="s">
        <v>607</v>
      </c>
      <c r="BM81" t="s">
        <v>76</v>
      </c>
      <c r="BN81">
        <v>22</v>
      </c>
      <c r="BO81">
        <v>37490362</v>
      </c>
      <c r="BP81">
        <v>37519542</v>
      </c>
      <c r="BQ81">
        <v>-1</v>
      </c>
      <c r="BR81" t="s">
        <v>608</v>
      </c>
    </row>
    <row r="82" spans="1:70" x14ac:dyDescent="0.3">
      <c r="A82" s="2" t="s">
        <v>631</v>
      </c>
      <c r="B82" s="2" t="s">
        <v>630</v>
      </c>
      <c r="C82" s="3">
        <v>369.72926341505899</v>
      </c>
      <c r="D82" s="6">
        <v>0.62083179746484995</v>
      </c>
      <c r="E82">
        <v>0.18625862030278401</v>
      </c>
      <c r="F82">
        <v>3.3331708162318501</v>
      </c>
      <c r="G82">
        <v>8.5862209562155795E-4</v>
      </c>
      <c r="H82" s="7">
        <v>2.72516621139543E-2</v>
      </c>
      <c r="I82" s="8">
        <v>14.1697073462357</v>
      </c>
      <c r="J82" s="4">
        <v>13.4079404177348</v>
      </c>
      <c r="K82" s="4">
        <v>29.807853488793999</v>
      </c>
      <c r="L82" s="4">
        <v>21.761147531319502</v>
      </c>
      <c r="M82" s="4">
        <v>15.908089893283</v>
      </c>
      <c r="N82" s="4">
        <v>15.3542685516524</v>
      </c>
      <c r="O82" s="4">
        <v>33.615872052434497</v>
      </c>
      <c r="P82" s="4">
        <v>34.719667407066197</v>
      </c>
      <c r="Q82" s="4">
        <v>9.3084819207414906</v>
      </c>
      <c r="R82" s="4">
        <v>11.435465829840499</v>
      </c>
      <c r="S82" s="4">
        <v>11.3819128746362</v>
      </c>
      <c r="T82" s="4">
        <v>14.7486492637389</v>
      </c>
      <c r="U82" s="4">
        <v>10.01027751246</v>
      </c>
      <c r="V82" s="4">
        <v>10.058407135400801</v>
      </c>
      <c r="W82" s="4">
        <v>13.4118263156143</v>
      </c>
      <c r="X82" s="4">
        <v>14.583934391097699</v>
      </c>
      <c r="Y82" s="4">
        <v>8.5983264537627395</v>
      </c>
      <c r="Z82" s="4">
        <v>10.741230953350501</v>
      </c>
      <c r="AA82" s="4">
        <v>11.9597286281801</v>
      </c>
      <c r="AB82" s="4">
        <v>11.5478266375773</v>
      </c>
      <c r="AC82" s="4">
        <v>8.6074289353972802</v>
      </c>
      <c r="AD82" s="4">
        <v>13.173481806912299</v>
      </c>
      <c r="AE82" s="4">
        <v>15.4106962566311</v>
      </c>
      <c r="AF82" s="4">
        <v>13.914434982511301</v>
      </c>
      <c r="AG82" s="4">
        <v>9.8473539380186494</v>
      </c>
      <c r="AH82" s="4">
        <v>10.024732221898001</v>
      </c>
      <c r="AI82" s="4">
        <v>21.224735950456999</v>
      </c>
      <c r="AJ82" s="4">
        <v>20.6730891384811</v>
      </c>
      <c r="AK82" s="4">
        <v>14.0447178980526</v>
      </c>
      <c r="AL82" s="4">
        <v>13.5509853891828</v>
      </c>
      <c r="AM82" s="4">
        <v>28.947859657619802</v>
      </c>
      <c r="AN82" s="4">
        <v>30.648896843875399</v>
      </c>
      <c r="AO82" s="4">
        <v>10.1928376421601</v>
      </c>
      <c r="AP82" s="4">
        <v>21.589262677313101</v>
      </c>
      <c r="AQ82" s="4">
        <v>14.4638564259132</v>
      </c>
      <c r="AR82" s="4">
        <v>30.650502452036001</v>
      </c>
      <c r="AS82" s="4">
        <v>9.5365711546309893</v>
      </c>
      <c r="AT82" s="4">
        <v>12.076354718294199</v>
      </c>
      <c r="AU82" s="4">
        <v>10.5097341064084</v>
      </c>
      <c r="AV82" s="4">
        <v>14.206068164816999</v>
      </c>
      <c r="AW82" s="4">
        <v>8.3824224994239298</v>
      </c>
      <c r="AX82" s="4">
        <v>22.085990166744502</v>
      </c>
      <c r="AY82" s="4">
        <v>27.540559565206301</v>
      </c>
      <c r="AZ82" s="4">
        <v>10.438295723986601</v>
      </c>
      <c r="BA82" s="4">
        <v>6.72274468638666</v>
      </c>
      <c r="BB82" s="4">
        <v>8.9711855190400307</v>
      </c>
      <c r="BC82" s="4">
        <v>9.7733528367756595</v>
      </c>
      <c r="BD82" s="4">
        <v>10.6075831265616</v>
      </c>
      <c r="BE82">
        <v>15.507215606034499</v>
      </c>
      <c r="BF82" s="6">
        <v>0.60584187883629403</v>
      </c>
      <c r="BG82" s="7">
        <v>3.6555581186795701E-2</v>
      </c>
      <c r="BH82">
        <v>11.0041656775785</v>
      </c>
      <c r="BI82">
        <v>16.810412953881698</v>
      </c>
      <c r="BJ82" t="s">
        <v>73</v>
      </c>
      <c r="BK82" s="3">
        <v>23308</v>
      </c>
      <c r="BL82" t="s">
        <v>631</v>
      </c>
      <c r="BM82" t="s">
        <v>76</v>
      </c>
      <c r="BN82">
        <v>21</v>
      </c>
      <c r="BO82">
        <v>44217014</v>
      </c>
      <c r="BP82">
        <v>44240966</v>
      </c>
      <c r="BQ82">
        <v>-1</v>
      </c>
      <c r="BR82" t="s">
        <v>632</v>
      </c>
    </row>
    <row r="83" spans="1:70" x14ac:dyDescent="0.3">
      <c r="A83" s="2" t="s">
        <v>302</v>
      </c>
      <c r="B83" s="2" t="s">
        <v>301</v>
      </c>
      <c r="C83" s="3">
        <v>251.21388545553501</v>
      </c>
      <c r="D83" s="6">
        <v>0.62333946454903599</v>
      </c>
      <c r="E83">
        <v>0.18942880258623199</v>
      </c>
      <c r="F83">
        <v>3.2906266419821701</v>
      </c>
      <c r="G83">
        <v>9.9964493845073991E-4</v>
      </c>
      <c r="H83" s="7">
        <v>3.0020138187548701E-2</v>
      </c>
      <c r="I83" s="8">
        <v>8.7239880793267393</v>
      </c>
      <c r="J83" s="4">
        <v>8.1589901122118693</v>
      </c>
      <c r="K83" s="4">
        <v>17.1336480683619</v>
      </c>
      <c r="L83" s="4">
        <v>12.2498475954383</v>
      </c>
      <c r="M83" s="4">
        <v>9.8902269402318801</v>
      </c>
      <c r="N83" s="4">
        <v>11.2491342513842</v>
      </c>
      <c r="O83" s="4">
        <v>20.3616139289032</v>
      </c>
      <c r="P83" s="4">
        <v>18.861367119468401</v>
      </c>
      <c r="Q83" s="4">
        <v>9.8760722817623101</v>
      </c>
      <c r="R83" s="4">
        <v>7.3835291184797196</v>
      </c>
      <c r="S83" s="4">
        <v>9.4849273955301694</v>
      </c>
      <c r="T83" s="4">
        <v>8.9739024012823005</v>
      </c>
      <c r="U83" s="4">
        <v>9.1398185983330595</v>
      </c>
      <c r="V83" s="4">
        <v>10.659507163412799</v>
      </c>
      <c r="W83" s="4">
        <v>11.748343981894701</v>
      </c>
      <c r="X83" s="4">
        <v>11.961586566830899</v>
      </c>
      <c r="Y83" s="4">
        <v>4.9385259631867999</v>
      </c>
      <c r="Z83" s="4">
        <v>7.76530549441358</v>
      </c>
      <c r="AA83" s="4">
        <v>9.6883072995722905</v>
      </c>
      <c r="AB83" s="4">
        <v>8.5857447119533994</v>
      </c>
      <c r="AC83" s="4">
        <v>7.2936634663103304</v>
      </c>
      <c r="AD83" s="4">
        <v>8.1109454100410296</v>
      </c>
      <c r="AE83" s="4">
        <v>7.2550355753620304</v>
      </c>
      <c r="AF83" s="4">
        <v>9.1654810635654407</v>
      </c>
      <c r="AG83" s="4">
        <v>5.1883907845474599</v>
      </c>
      <c r="AH83" s="4">
        <v>6.7734677174986402</v>
      </c>
      <c r="AI83" s="4">
        <v>12.3558284283018</v>
      </c>
      <c r="AJ83" s="4">
        <v>14.493633146000301</v>
      </c>
      <c r="AK83" s="4">
        <v>8.4689122905859993</v>
      </c>
      <c r="AL83" s="4">
        <v>6.9260591989156701</v>
      </c>
      <c r="AM83" s="4">
        <v>19.667671497799901</v>
      </c>
      <c r="AN83" s="4">
        <v>17.131646078599601</v>
      </c>
      <c r="AO83" s="4">
        <v>6.2971457684549401</v>
      </c>
      <c r="AP83" s="4">
        <v>10.188616947714401</v>
      </c>
      <c r="AQ83" s="4">
        <v>7.4102497305363704</v>
      </c>
      <c r="AR83" s="4">
        <v>14.714277755213301</v>
      </c>
      <c r="AS83" s="4">
        <v>10.695219986502</v>
      </c>
      <c r="AT83" s="4">
        <v>11.001763832344301</v>
      </c>
      <c r="AU83" s="4">
        <v>8.9670208430823592</v>
      </c>
      <c r="AV83" s="4">
        <v>11.155941764724</v>
      </c>
      <c r="AW83" s="4">
        <v>5.4858785990994301</v>
      </c>
      <c r="AX83" s="4">
        <v>12.283117525890001</v>
      </c>
      <c r="AY83" s="4">
        <v>18.395613682709801</v>
      </c>
      <c r="AZ83" s="4">
        <v>9.7248870234263691</v>
      </c>
      <c r="BA83" s="4">
        <v>7.9702643189120197</v>
      </c>
      <c r="BB83" s="4">
        <v>11.595942854304999</v>
      </c>
      <c r="BC83" s="4">
        <v>10.2320300457218</v>
      </c>
      <c r="BD83" s="4">
        <v>10.896224844291201</v>
      </c>
      <c r="BE83">
        <v>10.5558191094257</v>
      </c>
      <c r="BF83" s="6">
        <v>0.60777852053055104</v>
      </c>
      <c r="BG83" s="7">
        <v>4.3011169939116897E-2</v>
      </c>
      <c r="BH83">
        <v>6.7713101768565096</v>
      </c>
      <c r="BI83">
        <v>10.390032682394001</v>
      </c>
      <c r="BJ83" t="s">
        <v>73</v>
      </c>
      <c r="BK83" s="3">
        <v>55607</v>
      </c>
      <c r="BL83" t="s">
        <v>302</v>
      </c>
      <c r="BM83" t="s">
        <v>76</v>
      </c>
      <c r="BN83">
        <v>7</v>
      </c>
      <c r="BO83">
        <v>94907202</v>
      </c>
      <c r="BP83">
        <v>95296415</v>
      </c>
      <c r="BQ83">
        <v>1</v>
      </c>
      <c r="BR83" t="s">
        <v>303</v>
      </c>
    </row>
    <row r="84" spans="1:70" x14ac:dyDescent="0.3">
      <c r="A84" s="2" t="s">
        <v>318</v>
      </c>
      <c r="B84" s="2" t="s">
        <v>317</v>
      </c>
      <c r="C84" s="3">
        <v>978.27935116424101</v>
      </c>
      <c r="D84" s="6">
        <v>0.62391027587759296</v>
      </c>
      <c r="E84">
        <v>0.17706770045165501</v>
      </c>
      <c r="F84">
        <v>3.5235690884681699</v>
      </c>
      <c r="G84">
        <v>4.2577607762756101E-4</v>
      </c>
      <c r="H84" s="7">
        <v>1.7741895709820901E-2</v>
      </c>
      <c r="I84" s="8">
        <v>34.597927879814399</v>
      </c>
      <c r="J84" s="4">
        <v>37.395371347637699</v>
      </c>
      <c r="K84" s="4">
        <v>70.529606089626796</v>
      </c>
      <c r="L84" s="4">
        <v>58.451796819579499</v>
      </c>
      <c r="M84" s="4">
        <v>67.138418858822703</v>
      </c>
      <c r="N84" s="4">
        <v>58.271581690819701</v>
      </c>
      <c r="O84" s="4">
        <v>77.316505720599395</v>
      </c>
      <c r="P84" s="4">
        <v>85.403005867760697</v>
      </c>
      <c r="Q84" s="4">
        <v>26.865943754985601</v>
      </c>
      <c r="R84" s="4">
        <v>24.1315341921044</v>
      </c>
      <c r="S84" s="4">
        <v>16.5037736682225</v>
      </c>
      <c r="T84" s="4">
        <v>34.648481174739501</v>
      </c>
      <c r="U84" s="4">
        <v>19.536966739293899</v>
      </c>
      <c r="V84" s="4">
        <v>20.237034276404099</v>
      </c>
      <c r="W84" s="4">
        <v>13.5677777844005</v>
      </c>
      <c r="X84" s="4">
        <v>16.0101235586814</v>
      </c>
      <c r="Y84" s="4">
        <v>23.7666561978365</v>
      </c>
      <c r="Z84" s="4">
        <v>27.2948163186873</v>
      </c>
      <c r="AA84" s="4">
        <v>17.661459718359101</v>
      </c>
      <c r="AB84" s="4">
        <v>15.9694851642333</v>
      </c>
      <c r="AC84" s="4">
        <v>22.062199429149899</v>
      </c>
      <c r="AD84" s="4">
        <v>37.1252669103892</v>
      </c>
      <c r="AE84" s="4">
        <v>18.512849399199698</v>
      </c>
      <c r="AF84" s="4">
        <v>19.043305214972701</v>
      </c>
      <c r="AG84" s="4">
        <v>45.636661798774597</v>
      </c>
      <c r="AH84" s="4">
        <v>43.575975649241201</v>
      </c>
      <c r="AI84" s="4">
        <v>57.230984437839503</v>
      </c>
      <c r="AJ84" s="4">
        <v>53.742541510362898</v>
      </c>
      <c r="AK84" s="4">
        <v>55.810658014358602</v>
      </c>
      <c r="AL84" s="4">
        <v>50.239023609526001</v>
      </c>
      <c r="AM84" s="4">
        <v>72.712383365860902</v>
      </c>
      <c r="AN84" s="4">
        <v>70.230933323933002</v>
      </c>
      <c r="AO84" s="4">
        <v>43.119438821284703</v>
      </c>
      <c r="AP84" s="4">
        <v>58.328885128179301</v>
      </c>
      <c r="AQ84" s="4">
        <v>59.480132863823997</v>
      </c>
      <c r="AR84" s="4">
        <v>78.764663277906607</v>
      </c>
      <c r="AS84" s="4">
        <v>18.493817893326401</v>
      </c>
      <c r="AT84" s="4">
        <v>19.8543458927888</v>
      </c>
      <c r="AU84" s="4">
        <v>24.3459436868634</v>
      </c>
      <c r="AV84" s="4">
        <v>17.7575852060213</v>
      </c>
      <c r="AW84" s="4">
        <v>41.999886554705199</v>
      </c>
      <c r="AX84" s="4">
        <v>58.5514953217303</v>
      </c>
      <c r="AY84" s="4">
        <v>85.317587597395402</v>
      </c>
      <c r="AZ84" s="4">
        <v>47.986122069262201</v>
      </c>
      <c r="BA84" s="4">
        <v>39.470135040177297</v>
      </c>
      <c r="BB84" s="4">
        <v>25.1114843567889</v>
      </c>
      <c r="BC84" s="4">
        <v>34.189093497601498</v>
      </c>
      <c r="BD84" s="4">
        <v>25.4726315896344</v>
      </c>
      <c r="BE84">
        <v>41.0305062142439</v>
      </c>
      <c r="BF84" s="6">
        <v>0.61175616951898704</v>
      </c>
      <c r="BG84" s="7">
        <v>2.15171931087541E-2</v>
      </c>
      <c r="BH84">
        <v>41.054210341909602</v>
      </c>
      <c r="BI84">
        <v>62.709567105791102</v>
      </c>
      <c r="BJ84" t="s">
        <v>73</v>
      </c>
      <c r="BK84" s="3">
        <v>54480</v>
      </c>
      <c r="BL84" t="s">
        <v>318</v>
      </c>
      <c r="BM84" t="s">
        <v>76</v>
      </c>
      <c r="BN84">
        <v>7</v>
      </c>
      <c r="BO84">
        <v>151232489</v>
      </c>
      <c r="BP84">
        <v>151238827</v>
      </c>
      <c r="BQ84">
        <v>1</v>
      </c>
      <c r="BR84" t="s">
        <v>319</v>
      </c>
    </row>
    <row r="85" spans="1:70" x14ac:dyDescent="0.3">
      <c r="A85" s="2" t="s">
        <v>586</v>
      </c>
      <c r="B85" s="2" t="s">
        <v>585</v>
      </c>
      <c r="C85" s="3">
        <v>1362.9753997964999</v>
      </c>
      <c r="D85" s="6">
        <v>0.62554253851638997</v>
      </c>
      <c r="E85">
        <v>0.140936963554957</v>
      </c>
      <c r="F85">
        <v>4.4384561916041498</v>
      </c>
      <c r="G85" s="1">
        <v>9.0606420939743998E-6</v>
      </c>
      <c r="H85" s="7">
        <v>1.18700837418365E-3</v>
      </c>
      <c r="I85" s="8">
        <v>42.3465632546202</v>
      </c>
      <c r="J85" s="4">
        <v>42.916287990234402</v>
      </c>
      <c r="K85" s="4">
        <v>88.602084189131801</v>
      </c>
      <c r="L85" s="4">
        <v>86.043400658343202</v>
      </c>
      <c r="M85" s="4">
        <v>65.777858539002494</v>
      </c>
      <c r="N85" s="4">
        <v>68.027939833015495</v>
      </c>
      <c r="O85" s="4">
        <v>105.121634175399</v>
      </c>
      <c r="P85" s="4">
        <v>113.800427312994</v>
      </c>
      <c r="Q85" s="4">
        <v>34.925726881481303</v>
      </c>
      <c r="R85" s="4">
        <v>36.242322807171803</v>
      </c>
      <c r="S85" s="4">
        <v>33.624067617154402</v>
      </c>
      <c r="T85" s="4">
        <v>42.646370021803797</v>
      </c>
      <c r="U85" s="4">
        <v>31.336520908570499</v>
      </c>
      <c r="V85" s="4">
        <v>32.218961501443303</v>
      </c>
      <c r="W85" s="4">
        <v>33.893452549536804</v>
      </c>
      <c r="X85" s="4">
        <v>34.366558328548798</v>
      </c>
      <c r="Y85" s="4">
        <v>39.023173905538599</v>
      </c>
      <c r="Z85" s="4">
        <v>30.875226636470799</v>
      </c>
      <c r="AA85" s="4">
        <v>28.555010988213098</v>
      </c>
      <c r="AB85" s="4">
        <v>29.320318191320801</v>
      </c>
      <c r="AC85" s="4">
        <v>29.8088854710074</v>
      </c>
      <c r="AD85" s="4">
        <v>43.739225751462897</v>
      </c>
      <c r="AE85" s="4">
        <v>39.977747756650103</v>
      </c>
      <c r="AF85" s="4">
        <v>37.659204577240402</v>
      </c>
      <c r="AG85" s="4">
        <v>63.372487439829698</v>
      </c>
      <c r="AH85" s="4">
        <v>57.664788501638398</v>
      </c>
      <c r="AI85" s="4">
        <v>75.764727080292104</v>
      </c>
      <c r="AJ85" s="4">
        <v>79.321744194389296</v>
      </c>
      <c r="AK85" s="4">
        <v>79.534132815938094</v>
      </c>
      <c r="AL85" s="4">
        <v>71.268145380146805</v>
      </c>
      <c r="AM85" s="4">
        <v>98.127444121731102</v>
      </c>
      <c r="AN85" s="4">
        <v>89.243240378571002</v>
      </c>
      <c r="AO85" s="4">
        <v>49.630047158161901</v>
      </c>
      <c r="AP85" s="4">
        <v>83.895117246050106</v>
      </c>
      <c r="AQ85" s="4">
        <v>73.904362285830601</v>
      </c>
      <c r="AR85" s="4">
        <v>115.52490043799</v>
      </c>
      <c r="AS85" s="4">
        <v>26.3369792167613</v>
      </c>
      <c r="AT85" s="4">
        <v>33.107633486170997</v>
      </c>
      <c r="AU85" s="4">
        <v>36.398391056597703</v>
      </c>
      <c r="AV85" s="4">
        <v>38.690644472413403</v>
      </c>
      <c r="AW85" s="4">
        <v>55.868187653228603</v>
      </c>
      <c r="AX85" s="4">
        <v>85.036967486930493</v>
      </c>
      <c r="AY85" s="4">
        <v>118.24996496615501</v>
      </c>
      <c r="AZ85" s="4">
        <v>68.449687427437297</v>
      </c>
      <c r="BA85" s="4">
        <v>45.534466587175601</v>
      </c>
      <c r="BB85" s="4">
        <v>43.406434738412003</v>
      </c>
      <c r="BC85" s="4">
        <v>45.514892272348703</v>
      </c>
      <c r="BD85" s="4">
        <v>39.976877905545201</v>
      </c>
      <c r="BE85">
        <v>57.1806507115854</v>
      </c>
      <c r="BF85" s="6">
        <v>0.61377715848468695</v>
      </c>
      <c r="BG85" s="7">
        <v>1.5336031751886901E-3</v>
      </c>
      <c r="BH85">
        <v>51.966393666285498</v>
      </c>
      <c r="BI85">
        <v>79.460400636681399</v>
      </c>
      <c r="BJ85" t="s">
        <v>73</v>
      </c>
      <c r="BK85" s="3">
        <v>126321</v>
      </c>
      <c r="BL85" t="s">
        <v>586</v>
      </c>
      <c r="BM85" t="s">
        <v>76</v>
      </c>
      <c r="BN85">
        <v>19</v>
      </c>
      <c r="BO85">
        <v>3538261</v>
      </c>
      <c r="BP85">
        <v>3574290</v>
      </c>
      <c r="BQ85">
        <v>-1</v>
      </c>
      <c r="BR85" t="s">
        <v>587</v>
      </c>
    </row>
    <row r="86" spans="1:70" x14ac:dyDescent="0.3">
      <c r="A86" s="2" t="s">
        <v>346</v>
      </c>
      <c r="B86" s="2" t="s">
        <v>345</v>
      </c>
      <c r="C86" s="3">
        <v>3323.3581334523201</v>
      </c>
      <c r="D86" s="6">
        <v>0.626656343209823</v>
      </c>
      <c r="E86">
        <v>0.120601016728102</v>
      </c>
      <c r="F86">
        <v>5.19611161009228</v>
      </c>
      <c r="G86" s="1">
        <v>2.0350010976415301E-7</v>
      </c>
      <c r="H86" s="7">
        <v>5.2944422923428598E-5</v>
      </c>
      <c r="I86" s="8">
        <v>115.90441305391199</v>
      </c>
      <c r="J86" s="4">
        <v>128.177734662848</v>
      </c>
      <c r="K86" s="4">
        <v>217.16312157879301</v>
      </c>
      <c r="L86" s="4">
        <v>154.242071406024</v>
      </c>
      <c r="M86" s="4">
        <v>197.54289258928799</v>
      </c>
      <c r="N86" s="4">
        <v>195.44704343874201</v>
      </c>
      <c r="O86" s="4">
        <v>209.330837537946</v>
      </c>
      <c r="P86" s="4">
        <v>236.71542588763</v>
      </c>
      <c r="Q86" s="4">
        <v>100.955405546904</v>
      </c>
      <c r="R86" s="4">
        <v>85.4508430906982</v>
      </c>
      <c r="S86" s="4">
        <v>84.937524826972606</v>
      </c>
      <c r="T86" s="4">
        <v>115.79316361292101</v>
      </c>
      <c r="U86" s="4">
        <v>92.703874354521005</v>
      </c>
      <c r="V86" s="4">
        <v>99.141431286779493</v>
      </c>
      <c r="W86" s="4">
        <v>76.572171174030302</v>
      </c>
      <c r="X86" s="4">
        <v>78.348392012742494</v>
      </c>
      <c r="Y86" s="4">
        <v>91.274542355327497</v>
      </c>
      <c r="Z86" s="4">
        <v>109.179265274749</v>
      </c>
      <c r="AA86" s="4">
        <v>115.610710072408</v>
      </c>
      <c r="AB86" s="4">
        <v>106.506163151782</v>
      </c>
      <c r="AC86" s="4">
        <v>106.052584935605</v>
      </c>
      <c r="AD86" s="4">
        <v>128.142050303601</v>
      </c>
      <c r="AE86" s="4">
        <v>90.813031512290195</v>
      </c>
      <c r="AF86" s="4">
        <v>100.725312620841</v>
      </c>
      <c r="AG86" s="4">
        <v>121.291870279574</v>
      </c>
      <c r="AH86" s="4">
        <v>122.87070439542499</v>
      </c>
      <c r="AI86" s="4">
        <v>154.67526323895601</v>
      </c>
      <c r="AJ86" s="4">
        <v>157.594853432479</v>
      </c>
      <c r="AK86" s="4">
        <v>170.588090424661</v>
      </c>
      <c r="AL86" s="4">
        <v>164.11748971343701</v>
      </c>
      <c r="AM86" s="4">
        <v>233.11199917365599</v>
      </c>
      <c r="AN86" s="4">
        <v>217.42204002668601</v>
      </c>
      <c r="AO86" s="4">
        <v>136.562678148103</v>
      </c>
      <c r="AP86" s="4">
        <v>170.25216795530301</v>
      </c>
      <c r="AQ86" s="4">
        <v>187.51498248608601</v>
      </c>
      <c r="AR86" s="4">
        <v>258.54360706219097</v>
      </c>
      <c r="AS86" s="4">
        <v>91.488694301202898</v>
      </c>
      <c r="AT86" s="4">
        <v>113.394923965</v>
      </c>
      <c r="AU86" s="4">
        <v>99.456795695047902</v>
      </c>
      <c r="AV86" s="4">
        <v>96.810176287885398</v>
      </c>
      <c r="AW86" s="4">
        <v>117.485576078313</v>
      </c>
      <c r="AX86" s="4">
        <v>154.51335099274601</v>
      </c>
      <c r="AY86" s="4">
        <v>221.27597378110099</v>
      </c>
      <c r="AZ86" s="4">
        <v>164.23419243423501</v>
      </c>
      <c r="BA86" s="4">
        <v>124.47473666753</v>
      </c>
      <c r="BB86" s="4">
        <v>132.96158799834899</v>
      </c>
      <c r="BC86" s="4">
        <v>120.420408779478</v>
      </c>
      <c r="BD86" s="4">
        <v>131.65670349939899</v>
      </c>
      <c r="BE86">
        <v>139.571851523004</v>
      </c>
      <c r="BF86" s="6">
        <v>0.614586855586994</v>
      </c>
      <c r="BG86" s="7">
        <v>6.9535282708359304E-5</v>
      </c>
      <c r="BH86">
        <v>123.715496103029</v>
      </c>
      <c r="BI86">
        <v>189.41441207221899</v>
      </c>
      <c r="BJ86" t="s">
        <v>73</v>
      </c>
      <c r="BK86" s="3">
        <v>23516</v>
      </c>
      <c r="BL86" t="s">
        <v>346</v>
      </c>
      <c r="BM86" t="s">
        <v>76</v>
      </c>
      <c r="BN86">
        <v>8</v>
      </c>
      <c r="BO86">
        <v>22367249</v>
      </c>
      <c r="BP86">
        <v>22434129</v>
      </c>
      <c r="BQ86">
        <v>1</v>
      </c>
      <c r="BR86" t="s">
        <v>347</v>
      </c>
    </row>
    <row r="87" spans="1:70" x14ac:dyDescent="0.3">
      <c r="A87" s="2" t="s">
        <v>188</v>
      </c>
      <c r="B87" s="2" t="s">
        <v>187</v>
      </c>
      <c r="C87" s="3">
        <v>399.24731959965197</v>
      </c>
      <c r="D87" s="6">
        <v>0.62894629133637803</v>
      </c>
      <c r="E87">
        <v>0.186973217656727</v>
      </c>
      <c r="F87">
        <v>3.3638309230527801</v>
      </c>
      <c r="G87">
        <v>7.6868619502498995E-4</v>
      </c>
      <c r="H87" s="7">
        <v>2.5310465943853201E-2</v>
      </c>
      <c r="I87" s="8">
        <v>11.7855118462954</v>
      </c>
      <c r="J87" s="4">
        <v>11.912125563829299</v>
      </c>
      <c r="K87" s="4">
        <v>29.2504231578028</v>
      </c>
      <c r="L87" s="4">
        <v>18.345324644129999</v>
      </c>
      <c r="M87" s="4">
        <v>14.6521880596028</v>
      </c>
      <c r="N87" s="4">
        <v>13.115104387869801</v>
      </c>
      <c r="O87" s="4">
        <v>29.966148801027298</v>
      </c>
      <c r="P87" s="4">
        <v>36.510970429585598</v>
      </c>
      <c r="Q87" s="4">
        <v>15.665493964174701</v>
      </c>
      <c r="R87" s="4">
        <v>13.7765848186268</v>
      </c>
      <c r="S87" s="4">
        <v>14.6067881891165</v>
      </c>
      <c r="T87" s="4">
        <v>11.7663856258505</v>
      </c>
      <c r="U87" s="4">
        <v>15.039595682971299</v>
      </c>
      <c r="V87" s="4">
        <v>12.382660577047201</v>
      </c>
      <c r="W87" s="4">
        <v>12.6320689716832</v>
      </c>
      <c r="X87" s="4">
        <v>13.2037513256941</v>
      </c>
      <c r="Y87" s="4">
        <v>16.4911491984988</v>
      </c>
      <c r="Z87" s="4">
        <v>13.159170388736801</v>
      </c>
      <c r="AA87" s="4">
        <v>13.767594583602699</v>
      </c>
      <c r="AB87" s="4">
        <v>15.4543404815161</v>
      </c>
      <c r="AC87" s="4">
        <v>15.5386743412698</v>
      </c>
      <c r="AD87" s="4">
        <v>11.839802863650499</v>
      </c>
      <c r="AE87" s="4">
        <v>15.560800440948899</v>
      </c>
      <c r="AF87" s="4">
        <v>15.814016550089599</v>
      </c>
      <c r="AG87" s="4">
        <v>11.5415223574627</v>
      </c>
      <c r="AH87" s="4">
        <v>10.069888673348</v>
      </c>
      <c r="AI87" s="4">
        <v>18.154729500480201</v>
      </c>
      <c r="AJ87" s="4">
        <v>19.437197939984902</v>
      </c>
      <c r="AK87" s="4">
        <v>15.833183847617301</v>
      </c>
      <c r="AL87" s="4">
        <v>13.651363058732301</v>
      </c>
      <c r="AM87" s="4">
        <v>39.7571697301372</v>
      </c>
      <c r="AN87" s="4">
        <v>29.120859800844201</v>
      </c>
      <c r="AO87" s="4">
        <v>11.100053557954499</v>
      </c>
      <c r="AP87" s="4">
        <v>21.3998831801437</v>
      </c>
      <c r="AQ87" s="4">
        <v>13.9487053751273</v>
      </c>
      <c r="AR87" s="4">
        <v>42.157169485524697</v>
      </c>
      <c r="AS87" s="4">
        <v>14.616800648219501</v>
      </c>
      <c r="AT87" s="4">
        <v>12.536893669415599</v>
      </c>
      <c r="AU87" s="4">
        <v>13.4023214751446</v>
      </c>
      <c r="AV87" s="4">
        <v>12.4929834743538</v>
      </c>
      <c r="AW87" s="4">
        <v>8.2068743842527407</v>
      </c>
      <c r="AX87" s="4">
        <v>18.719943537053499</v>
      </c>
      <c r="AY87" s="4">
        <v>27.9105862772149</v>
      </c>
      <c r="AZ87" s="4">
        <v>11.6773739933807</v>
      </c>
      <c r="BA87" s="4">
        <v>10.08411702958</v>
      </c>
      <c r="BB87" s="4">
        <v>11.713469302152699</v>
      </c>
      <c r="BC87" s="4">
        <v>11.0788187391609</v>
      </c>
      <c r="BD87" s="4">
        <v>13.5300805185735</v>
      </c>
      <c r="BE87">
        <v>16.757888842697501</v>
      </c>
      <c r="BF87" s="6">
        <v>0.61500511550724901</v>
      </c>
      <c r="BG87" s="7">
        <v>3.40859817356408E-2</v>
      </c>
      <c r="BH87">
        <v>10.7693293971904</v>
      </c>
      <c r="BI87">
        <v>16.518521834360701</v>
      </c>
      <c r="BJ87" t="s">
        <v>73</v>
      </c>
      <c r="BK87" s="3">
        <v>80723</v>
      </c>
      <c r="BL87" t="s">
        <v>188</v>
      </c>
      <c r="BM87" t="s">
        <v>76</v>
      </c>
      <c r="BN87">
        <v>3</v>
      </c>
      <c r="BO87">
        <v>136818647</v>
      </c>
      <c r="BP87">
        <v>136855888</v>
      </c>
      <c r="BQ87">
        <v>1</v>
      </c>
      <c r="BR87" t="s">
        <v>189</v>
      </c>
    </row>
    <row r="88" spans="1:70" x14ac:dyDescent="0.3">
      <c r="A88" s="2" t="s">
        <v>448</v>
      </c>
      <c r="B88" s="2" t="s">
        <v>447</v>
      </c>
      <c r="C88" s="3">
        <v>6089.8655482770901</v>
      </c>
      <c r="D88" s="6">
        <v>0.63146330997206301</v>
      </c>
      <c r="E88">
        <v>0.101569653683448</v>
      </c>
      <c r="F88">
        <v>6.2170469925995704</v>
      </c>
      <c r="G88" s="1">
        <v>5.0659808292886696E-10</v>
      </c>
      <c r="H88" s="7">
        <v>3.1192932626206798E-7</v>
      </c>
      <c r="I88" s="8">
        <v>233.35313455664999</v>
      </c>
      <c r="J88" s="4">
        <v>218.76972154210799</v>
      </c>
      <c r="K88" s="4">
        <v>350.00757098554402</v>
      </c>
      <c r="L88" s="4">
        <v>248.94281627845101</v>
      </c>
      <c r="M88" s="4">
        <v>341.13433557339499</v>
      </c>
      <c r="N88" s="4">
        <v>351.92196774117201</v>
      </c>
      <c r="O88" s="4">
        <v>398.78028789059499</v>
      </c>
      <c r="P88" s="4">
        <v>390.02989046208103</v>
      </c>
      <c r="Q88" s="4">
        <v>221.01968658150801</v>
      </c>
      <c r="R88" s="4">
        <v>175.94409631108999</v>
      </c>
      <c r="S88" s="4">
        <v>228.966147328098</v>
      </c>
      <c r="T88" s="4">
        <v>233.077459044785</v>
      </c>
      <c r="U88" s="4">
        <v>199.52852664932399</v>
      </c>
      <c r="V88" s="4">
        <v>218.239383503558</v>
      </c>
      <c r="W88" s="4">
        <v>209.70274169452699</v>
      </c>
      <c r="X88" s="4">
        <v>211.628070028547</v>
      </c>
      <c r="Y88" s="4">
        <v>151.90376734980799</v>
      </c>
      <c r="Z88" s="4">
        <v>221.19495950254699</v>
      </c>
      <c r="AA88" s="4">
        <v>238.73101719041799</v>
      </c>
      <c r="AB88" s="4">
        <v>246.15330089170399</v>
      </c>
      <c r="AC88" s="4">
        <v>191.76445622914099</v>
      </c>
      <c r="AD88" s="4">
        <v>218.50560319399099</v>
      </c>
      <c r="AE88" s="4">
        <v>188.480820775095</v>
      </c>
      <c r="AF88" s="4">
        <v>212.468198333636</v>
      </c>
      <c r="AG88" s="4">
        <v>172.75223602018701</v>
      </c>
      <c r="AH88" s="4">
        <v>197.55947509371001</v>
      </c>
      <c r="AI88" s="4">
        <v>268.03809400291402</v>
      </c>
      <c r="AJ88" s="4">
        <v>256.09163682777802</v>
      </c>
      <c r="AK88" s="4">
        <v>267.74387303778099</v>
      </c>
      <c r="AL88" s="4">
        <v>289.037499467793</v>
      </c>
      <c r="AM88" s="4">
        <v>402.58088977400098</v>
      </c>
      <c r="AN88" s="4">
        <v>350.00863883739203</v>
      </c>
      <c r="AO88" s="4">
        <v>199.05384505370299</v>
      </c>
      <c r="AP88" s="4">
        <v>248.92041107947699</v>
      </c>
      <c r="AQ88" s="4">
        <v>281.351727736942</v>
      </c>
      <c r="AR88" s="4">
        <v>375.23953998589002</v>
      </c>
      <c r="AS88" s="4">
        <v>235.116586036603</v>
      </c>
      <c r="AT88" s="4">
        <v>293.61916683716998</v>
      </c>
      <c r="AU88" s="4">
        <v>214.24430444439801</v>
      </c>
      <c r="AV88" s="4">
        <v>238.82907538263001</v>
      </c>
      <c r="AW88" s="4">
        <v>209.34112734163401</v>
      </c>
      <c r="AX88" s="4">
        <v>249.20555749642099</v>
      </c>
      <c r="AY88" s="4">
        <v>358.97877160713301</v>
      </c>
      <c r="AZ88" s="4">
        <v>307.81708037856902</v>
      </c>
      <c r="BA88" s="4">
        <v>235.573290608539</v>
      </c>
      <c r="BB88" s="4">
        <v>284.80575861755898</v>
      </c>
      <c r="BC88" s="4">
        <v>219.35355446294</v>
      </c>
      <c r="BD88" s="4">
        <v>233.76371114623399</v>
      </c>
      <c r="BE88">
        <v>256.02653772739899</v>
      </c>
      <c r="BF88" s="6">
        <v>0.61839287658585695</v>
      </c>
      <c r="BG88" s="7">
        <v>1.46694694476952E-6</v>
      </c>
      <c r="BH88">
        <v>205.13825660133199</v>
      </c>
      <c r="BI88">
        <v>315.02802919403598</v>
      </c>
      <c r="BJ88" t="s">
        <v>73</v>
      </c>
      <c r="BK88" s="3">
        <v>81539</v>
      </c>
      <c r="BL88" t="s">
        <v>448</v>
      </c>
      <c r="BM88" t="s">
        <v>76</v>
      </c>
      <c r="BN88">
        <v>12</v>
      </c>
      <c r="BO88">
        <v>46183063</v>
      </c>
      <c r="BP88">
        <v>46270017</v>
      </c>
      <c r="BQ88">
        <v>-1</v>
      </c>
      <c r="BR88" t="s">
        <v>449</v>
      </c>
    </row>
    <row r="89" spans="1:70" x14ac:dyDescent="0.3">
      <c r="A89" s="2" t="s">
        <v>191</v>
      </c>
      <c r="B89" s="2" t="s">
        <v>190</v>
      </c>
      <c r="C89" s="3">
        <v>3385.6867449342199</v>
      </c>
      <c r="D89" s="6">
        <v>0.63175227184237304</v>
      </c>
      <c r="E89">
        <v>0.11605455662461001</v>
      </c>
      <c r="F89">
        <v>5.4435800731705903</v>
      </c>
      <c r="G89" s="1">
        <v>5.2220243188863501E-8</v>
      </c>
      <c r="H89" s="7">
        <v>1.7111141997347101E-5</v>
      </c>
      <c r="I89" s="8">
        <v>102.05982327584999</v>
      </c>
      <c r="J89" s="4">
        <v>113.08360295525701</v>
      </c>
      <c r="K89" s="4">
        <v>194.92458521609001</v>
      </c>
      <c r="L89" s="4">
        <v>158.040702030571</v>
      </c>
      <c r="M89" s="4">
        <v>174.51802563848301</v>
      </c>
      <c r="N89" s="4">
        <v>178.06686445319099</v>
      </c>
      <c r="O89" s="4">
        <v>204.04834335827701</v>
      </c>
      <c r="P89" s="4">
        <v>201.57427541644199</v>
      </c>
      <c r="Q89" s="4">
        <v>91.836120413169098</v>
      </c>
      <c r="R89" s="4">
        <v>86.126165875924997</v>
      </c>
      <c r="S89" s="4">
        <v>95.702917420899396</v>
      </c>
      <c r="T89" s="4">
        <v>102.77964955668</v>
      </c>
      <c r="U89" s="4">
        <v>87.384403212633998</v>
      </c>
      <c r="V89" s="4">
        <v>84.955470625696293</v>
      </c>
      <c r="W89" s="4">
        <v>121.798097122032</v>
      </c>
      <c r="X89" s="4">
        <v>122.92830502527799</v>
      </c>
      <c r="Y89" s="4">
        <v>101.90119197254199</v>
      </c>
      <c r="Z89" s="4">
        <v>105.598854956965</v>
      </c>
      <c r="AA89" s="4">
        <v>130.81532631288499</v>
      </c>
      <c r="AB89" s="4">
        <v>127.970524931665</v>
      </c>
      <c r="AC89" s="4">
        <v>128.567806940303</v>
      </c>
      <c r="AD89" s="4">
        <v>113.253838426781</v>
      </c>
      <c r="AE89" s="4">
        <v>135.694182623323</v>
      </c>
      <c r="AF89" s="4">
        <v>139.61924521700701</v>
      </c>
      <c r="AG89" s="4">
        <v>137.43941302740001</v>
      </c>
      <c r="AH89" s="4">
        <v>114.923168940227</v>
      </c>
      <c r="AI89" s="4">
        <v>142.92585583780999</v>
      </c>
      <c r="AJ89" s="4">
        <v>145.16103895063901</v>
      </c>
      <c r="AK89" s="4">
        <v>161.48795485775801</v>
      </c>
      <c r="AL89" s="4">
        <v>173.55299065109</v>
      </c>
      <c r="AM89" s="4">
        <v>269.12545663477499</v>
      </c>
      <c r="AN89" s="4">
        <v>195.00103495297901</v>
      </c>
      <c r="AO89" s="4">
        <v>131.43957650597099</v>
      </c>
      <c r="AP89" s="4">
        <v>154.798800986278</v>
      </c>
      <c r="AQ89" s="4">
        <v>166.790059442928</v>
      </c>
      <c r="AR89" s="4">
        <v>276.51640999503002</v>
      </c>
      <c r="AS89" s="4">
        <v>108.155412113502</v>
      </c>
      <c r="AT89" s="4">
        <v>120.66120519380399</v>
      </c>
      <c r="AU89" s="4">
        <v>95.744641905169701</v>
      </c>
      <c r="AV89" s="4">
        <v>126.434006666871</v>
      </c>
      <c r="AW89" s="4">
        <v>116.212852243322</v>
      </c>
      <c r="AX89" s="4">
        <v>158.94235971602299</v>
      </c>
      <c r="AY89" s="4">
        <v>244.111908007913</v>
      </c>
      <c r="AZ89" s="4">
        <v>185.035688229518</v>
      </c>
      <c r="BA89" s="4">
        <v>115.11833942359</v>
      </c>
      <c r="BB89" s="4">
        <v>126.575984331958</v>
      </c>
      <c r="BC89" s="4">
        <v>112.481764778487</v>
      </c>
      <c r="BD89" s="4">
        <v>143.13021177914999</v>
      </c>
      <c r="BE89">
        <v>142.18780121146099</v>
      </c>
      <c r="BF89" s="6">
        <v>0.61972470133433</v>
      </c>
      <c r="BG89" s="7">
        <v>2.41116052712658E-5</v>
      </c>
      <c r="BH89">
        <v>119.19307282467101</v>
      </c>
      <c r="BI89">
        <v>183.08796717522699</v>
      </c>
      <c r="BJ89" t="s">
        <v>73</v>
      </c>
      <c r="BK89" s="3">
        <v>6747</v>
      </c>
      <c r="BL89" t="s">
        <v>191</v>
      </c>
      <c r="BM89" t="s">
        <v>76</v>
      </c>
      <c r="BN89">
        <v>3</v>
      </c>
      <c r="BO89">
        <v>156540140</v>
      </c>
      <c r="BP89">
        <v>156555184</v>
      </c>
      <c r="BQ89">
        <v>-1</v>
      </c>
      <c r="BR89" t="s">
        <v>192</v>
      </c>
    </row>
    <row r="90" spans="1:70" x14ac:dyDescent="0.3">
      <c r="A90" s="2" t="s">
        <v>625</v>
      </c>
      <c r="B90" s="2" t="s">
        <v>624</v>
      </c>
      <c r="C90" s="3">
        <v>345.14180597140597</v>
      </c>
      <c r="D90" s="6">
        <v>0.63290095466308804</v>
      </c>
      <c r="E90">
        <v>0.16308987064647601</v>
      </c>
      <c r="F90">
        <v>3.8806883110172001</v>
      </c>
      <c r="G90">
        <v>1.04161259925661E-4</v>
      </c>
      <c r="H90" s="7">
        <v>6.7275062704434101E-3</v>
      </c>
      <c r="I90" s="8">
        <v>11.324928624716099</v>
      </c>
      <c r="J90" s="4">
        <v>12.592041406513699</v>
      </c>
      <c r="K90" s="4">
        <v>25.348410840864201</v>
      </c>
      <c r="L90" s="4">
        <v>15.842350976792799</v>
      </c>
      <c r="M90" s="4">
        <v>16.9546747546832</v>
      </c>
      <c r="N90" s="4">
        <v>17.540119282964</v>
      </c>
      <c r="O90" s="4">
        <v>24.731677295719699</v>
      </c>
      <c r="P90" s="4">
        <v>27.185657635881899</v>
      </c>
      <c r="Q90" s="4">
        <v>8.4003373431081698</v>
      </c>
      <c r="R90" s="4">
        <v>6.7082063332529103</v>
      </c>
      <c r="S90" s="4">
        <v>12.093282429301</v>
      </c>
      <c r="T90" s="4">
        <v>11.169932898272799</v>
      </c>
      <c r="U90" s="4">
        <v>9.1398185983330595</v>
      </c>
      <c r="V90" s="4">
        <v>10.258773811404801</v>
      </c>
      <c r="W90" s="4">
        <v>14.035632190759101</v>
      </c>
      <c r="X90" s="4">
        <v>15.5960686390603</v>
      </c>
      <c r="Y90" s="4">
        <v>5.9967815267268296</v>
      </c>
      <c r="Z90" s="4">
        <v>8.4627880238519193</v>
      </c>
      <c r="AA90" s="4">
        <v>14.3238610314251</v>
      </c>
      <c r="AB90" s="4">
        <v>12.749830897250799</v>
      </c>
      <c r="AC90" s="4">
        <v>8.6527311929520092</v>
      </c>
      <c r="AD90" s="4">
        <v>12.4930333664726</v>
      </c>
      <c r="AE90" s="4">
        <v>16.461425546855899</v>
      </c>
      <c r="AF90" s="4">
        <v>15.2441420798161</v>
      </c>
      <c r="AG90" s="4">
        <v>9.9532394642338993</v>
      </c>
      <c r="AH90" s="4">
        <v>11.334269313947701</v>
      </c>
      <c r="AI90" s="4">
        <v>23.233505602910999</v>
      </c>
      <c r="AJ90" s="4">
        <v>23.1823227839126</v>
      </c>
      <c r="AK90" s="4">
        <v>14.2551256568249</v>
      </c>
      <c r="AL90" s="4">
        <v>15.3577834410739</v>
      </c>
      <c r="AM90" s="4">
        <v>24.255037235892701</v>
      </c>
      <c r="AN90" s="4">
        <v>25.418308504268701</v>
      </c>
      <c r="AO90" s="4">
        <v>9.8192781474212705</v>
      </c>
      <c r="AP90" s="4">
        <v>25.073845425230299</v>
      </c>
      <c r="AQ90" s="4">
        <v>16.2470716017108</v>
      </c>
      <c r="AR90" s="4">
        <v>27.952036289315298</v>
      </c>
      <c r="AS90" s="4">
        <v>7.4420905739409999</v>
      </c>
      <c r="AT90" s="4">
        <v>14.737246435884501</v>
      </c>
      <c r="AU90" s="4">
        <v>7.4725173692353</v>
      </c>
      <c r="AV90" s="4">
        <v>16.002717962132099</v>
      </c>
      <c r="AW90" s="4">
        <v>9.2162760464870406</v>
      </c>
      <c r="AX90" s="4">
        <v>16.092065027908699</v>
      </c>
      <c r="AY90" s="4">
        <v>18.607057518143201</v>
      </c>
      <c r="AZ90" s="4">
        <v>10.4758435503319</v>
      </c>
      <c r="BA90" s="4">
        <v>7.9356109957863099</v>
      </c>
      <c r="BB90" s="4">
        <v>8.3052023145698008</v>
      </c>
      <c r="BC90" s="4">
        <v>7.6210982409514099</v>
      </c>
      <c r="BD90" s="4">
        <v>11.8343104269123</v>
      </c>
      <c r="BE90">
        <v>14.4818826386668</v>
      </c>
      <c r="BF90" s="6">
        <v>0.61992437421593205</v>
      </c>
      <c r="BG90" s="7">
        <v>1.0502097992442E-2</v>
      </c>
      <c r="BH90">
        <v>10.706672167220001</v>
      </c>
      <c r="BI90">
        <v>16.493638709233299</v>
      </c>
      <c r="BJ90" t="s">
        <v>73</v>
      </c>
      <c r="BK90" s="3">
        <v>9980</v>
      </c>
      <c r="BL90" t="s">
        <v>625</v>
      </c>
      <c r="BM90" t="s">
        <v>76</v>
      </c>
      <c r="BN90">
        <v>21</v>
      </c>
      <c r="BO90">
        <v>36156782</v>
      </c>
      <c r="BP90">
        <v>36294274</v>
      </c>
      <c r="BQ90">
        <v>1</v>
      </c>
      <c r="BR90" t="s">
        <v>626</v>
      </c>
    </row>
    <row r="91" spans="1:70" x14ac:dyDescent="0.3">
      <c r="A91" s="2" t="s">
        <v>215</v>
      </c>
      <c r="B91" s="2" t="s">
        <v>214</v>
      </c>
      <c r="C91" s="3">
        <v>531.492053378425</v>
      </c>
      <c r="D91" s="6">
        <v>0.64041663915324398</v>
      </c>
      <c r="E91">
        <v>0.15906069254229199</v>
      </c>
      <c r="F91">
        <v>4.0262407318701197</v>
      </c>
      <c r="G91" s="1">
        <v>5.6675666436388498E-5</v>
      </c>
      <c r="H91" s="7">
        <v>4.3987937412309601E-3</v>
      </c>
      <c r="I91" s="8">
        <v>14.7386630905396</v>
      </c>
      <c r="J91" s="4">
        <v>15.2573115098362</v>
      </c>
      <c r="K91" s="4">
        <v>41.689921070449103</v>
      </c>
      <c r="L91" s="4">
        <v>29.1817282862485</v>
      </c>
      <c r="M91" s="4">
        <v>23.548159381504501</v>
      </c>
      <c r="N91" s="4">
        <v>23.2979699898337</v>
      </c>
      <c r="O91" s="4">
        <v>45.093291224622902</v>
      </c>
      <c r="P91" s="4">
        <v>46.679249351533599</v>
      </c>
      <c r="Q91" s="4">
        <v>11.6923614370289</v>
      </c>
      <c r="R91" s="4">
        <v>13.011218995369701</v>
      </c>
      <c r="S91" s="4">
        <v>11.3819128746362</v>
      </c>
      <c r="T91" s="4">
        <v>14.7486492637389</v>
      </c>
      <c r="U91" s="4">
        <v>12.6700130834035</v>
      </c>
      <c r="V91" s="4">
        <v>11.5811938730312</v>
      </c>
      <c r="W91" s="4">
        <v>10.6046998774624</v>
      </c>
      <c r="X91" s="4">
        <v>10.7194218079677</v>
      </c>
      <c r="Y91" s="4">
        <v>15.5651755804013</v>
      </c>
      <c r="Z91" s="4">
        <v>15.0191238005724</v>
      </c>
      <c r="AA91" s="4">
        <v>15.019194091203</v>
      </c>
      <c r="AB91" s="4">
        <v>13.7801202626852</v>
      </c>
      <c r="AC91" s="4">
        <v>16.1729059470359</v>
      </c>
      <c r="AD91" s="4">
        <v>15.650314130112699</v>
      </c>
      <c r="AE91" s="4">
        <v>14.1598280539824</v>
      </c>
      <c r="AF91" s="4">
        <v>13.059623277101</v>
      </c>
      <c r="AG91" s="4">
        <v>22.712445373171999</v>
      </c>
      <c r="AH91" s="4">
        <v>23.4361983025453</v>
      </c>
      <c r="AI91" s="4">
        <v>31.723399983093799</v>
      </c>
      <c r="AJ91" s="4">
        <v>30.8972799624038</v>
      </c>
      <c r="AK91" s="4">
        <v>31.1929502379969</v>
      </c>
      <c r="AL91" s="4">
        <v>27.955180969536499</v>
      </c>
      <c r="AM91" s="4">
        <v>48.140976079065297</v>
      </c>
      <c r="AN91" s="4">
        <v>41.756550733601998</v>
      </c>
      <c r="AO91" s="4">
        <v>19.3183624422092</v>
      </c>
      <c r="AP91" s="4">
        <v>34.9215792780398</v>
      </c>
      <c r="AQ91" s="4">
        <v>27.025616664309101</v>
      </c>
      <c r="AR91" s="4">
        <v>54.682125637021102</v>
      </c>
      <c r="AS91" s="4">
        <v>12.834263983802501</v>
      </c>
      <c r="AT91" s="4">
        <v>12.434551680277499</v>
      </c>
      <c r="AU91" s="4">
        <v>12.5827550540027</v>
      </c>
      <c r="AV91" s="4">
        <v>11.490202192131401</v>
      </c>
      <c r="AW91" s="4">
        <v>19.836937014343501</v>
      </c>
      <c r="AX91" s="4">
        <v>29.644831721138299</v>
      </c>
      <c r="AY91" s="4">
        <v>44.931815029607201</v>
      </c>
      <c r="AZ91" s="4">
        <v>20.914139274318501</v>
      </c>
      <c r="BA91" s="4">
        <v>16.079141930326902</v>
      </c>
      <c r="BB91" s="4">
        <v>13.789769880795101</v>
      </c>
      <c r="BC91" s="4">
        <v>14.6423878240502</v>
      </c>
      <c r="BD91" s="4">
        <v>12.1590323593581</v>
      </c>
      <c r="BE91">
        <v>22.279677997238501</v>
      </c>
      <c r="BF91" s="6">
        <v>0.62898221447624103</v>
      </c>
      <c r="BG91" s="7">
        <v>6.0323802732830797E-3</v>
      </c>
      <c r="BH91">
        <v>19.216652955440999</v>
      </c>
      <c r="BI91">
        <v>29.658615378798</v>
      </c>
      <c r="BJ91" t="s">
        <v>73</v>
      </c>
      <c r="BK91" s="3">
        <v>152579</v>
      </c>
      <c r="BL91" t="s">
        <v>215</v>
      </c>
      <c r="BM91" t="s">
        <v>76</v>
      </c>
      <c r="BN91">
        <v>4</v>
      </c>
      <c r="BO91">
        <v>52872982</v>
      </c>
      <c r="BP91">
        <v>53366066</v>
      </c>
      <c r="BQ91">
        <v>-1</v>
      </c>
      <c r="BR91" t="s">
        <v>216</v>
      </c>
    </row>
    <row r="92" spans="1:70" x14ac:dyDescent="0.3">
      <c r="A92" s="2" t="s">
        <v>245</v>
      </c>
      <c r="B92" s="2" t="s">
        <v>244</v>
      </c>
      <c r="C92" s="3">
        <v>753.93384697430395</v>
      </c>
      <c r="D92" s="6">
        <v>0.64418629808268302</v>
      </c>
      <c r="E92">
        <v>0.168811237656942</v>
      </c>
      <c r="F92">
        <v>3.8160154917636402</v>
      </c>
      <c r="G92">
        <v>1.3562399300377499E-4</v>
      </c>
      <c r="H92" s="7">
        <v>8.17377263205246E-3</v>
      </c>
      <c r="I92" s="8">
        <v>22.541484726707601</v>
      </c>
      <c r="J92" s="4">
        <v>22.029273302972001</v>
      </c>
      <c r="K92" s="4">
        <v>49.083207565701201</v>
      </c>
      <c r="L92" s="4">
        <v>39.311409951707098</v>
      </c>
      <c r="M92" s="4">
        <v>25.955304562724901</v>
      </c>
      <c r="N92" s="4">
        <v>25.643761018558301</v>
      </c>
      <c r="O92" s="4">
        <v>60.556592368742699</v>
      </c>
      <c r="P92" s="4">
        <v>59.060314360123201</v>
      </c>
      <c r="Q92" s="4">
        <v>22.2873815094176</v>
      </c>
      <c r="R92" s="4">
        <v>21.4752645702123</v>
      </c>
      <c r="S92" s="4">
        <v>24.518537317445499</v>
      </c>
      <c r="T92" s="4">
        <v>22.719426623185999</v>
      </c>
      <c r="U92" s="4">
        <v>24.421208424117399</v>
      </c>
      <c r="V92" s="4">
        <v>20.036667600400101</v>
      </c>
      <c r="W92" s="4">
        <v>29.110940840093001</v>
      </c>
      <c r="X92" s="4">
        <v>31.2841494824808</v>
      </c>
      <c r="Y92" s="4">
        <v>28.352430306510001</v>
      </c>
      <c r="Z92" s="4">
        <v>23.900401342087299</v>
      </c>
      <c r="AA92" s="4">
        <v>28.184166689664799</v>
      </c>
      <c r="AB92" s="4">
        <v>25.499661794501598</v>
      </c>
      <c r="AC92" s="4">
        <v>25.550473260863502</v>
      </c>
      <c r="AD92" s="4">
        <v>22.073747407863301</v>
      </c>
      <c r="AE92" s="4">
        <v>40.978442318768998</v>
      </c>
      <c r="AF92" s="4">
        <v>35.617154392093703</v>
      </c>
      <c r="AG92" s="4">
        <v>21.494761821696599</v>
      </c>
      <c r="AH92" s="4">
        <v>20.004307992346</v>
      </c>
      <c r="AI92" s="4">
        <v>35.5893340312128</v>
      </c>
      <c r="AJ92" s="4">
        <v>37.151638451763098</v>
      </c>
      <c r="AK92" s="4">
        <v>27.563416399174301</v>
      </c>
      <c r="AL92" s="4">
        <v>27.654047960887901</v>
      </c>
      <c r="AM92" s="4">
        <v>58.7921011261312</v>
      </c>
      <c r="AN92" s="4">
        <v>48.750258738244703</v>
      </c>
      <c r="AO92" s="4">
        <v>18.144318315887102</v>
      </c>
      <c r="AP92" s="4">
        <v>42.7240145614197</v>
      </c>
      <c r="AQ92" s="4">
        <v>28.135172773694201</v>
      </c>
      <c r="AR92" s="4">
        <v>66.850680597214804</v>
      </c>
      <c r="AS92" s="4">
        <v>25.178330384890199</v>
      </c>
      <c r="AT92" s="4">
        <v>25.176129327969299</v>
      </c>
      <c r="AU92" s="4">
        <v>26.370754844978801</v>
      </c>
      <c r="AV92" s="4">
        <v>33.676738061301499</v>
      </c>
      <c r="AW92" s="4">
        <v>21.636305194848099</v>
      </c>
      <c r="AX92" s="4">
        <v>39.742971610211299</v>
      </c>
      <c r="AY92" s="4">
        <v>59.997188304240296</v>
      </c>
      <c r="AZ92" s="4">
        <v>23.1294610286897</v>
      </c>
      <c r="BA92" s="4">
        <v>23.668219694856099</v>
      </c>
      <c r="BB92" s="4">
        <v>24.719729530629898</v>
      </c>
      <c r="BC92" s="4">
        <v>26.003469461024</v>
      </c>
      <c r="BD92" s="4">
        <v>26.915840178282199</v>
      </c>
      <c r="BE92">
        <v>31.6512623360112</v>
      </c>
      <c r="BF92" s="6">
        <v>0.62989970309138599</v>
      </c>
      <c r="BG92" s="7">
        <v>1.0157470045407201E-2</v>
      </c>
      <c r="BH92">
        <v>20.975075225742899</v>
      </c>
      <c r="BI92">
        <v>32.491481836546598</v>
      </c>
      <c r="BJ92" t="s">
        <v>73</v>
      </c>
      <c r="BK92" s="3">
        <v>51523</v>
      </c>
      <c r="BL92" t="s">
        <v>245</v>
      </c>
      <c r="BM92" t="s">
        <v>76</v>
      </c>
      <c r="BN92">
        <v>5</v>
      </c>
      <c r="BO92">
        <v>139647299</v>
      </c>
      <c r="BP92">
        <v>139683882</v>
      </c>
      <c r="BQ92">
        <v>1</v>
      </c>
      <c r="BR92" t="s">
        <v>246</v>
      </c>
    </row>
    <row r="93" spans="1:70" x14ac:dyDescent="0.3">
      <c r="A93" s="2" t="s">
        <v>257</v>
      </c>
      <c r="B93" s="2" t="s">
        <v>256</v>
      </c>
      <c r="C93" s="3">
        <v>545.60449801366303</v>
      </c>
      <c r="D93" s="6">
        <v>0.64826710750306105</v>
      </c>
      <c r="E93">
        <v>0.18570770133560699</v>
      </c>
      <c r="F93">
        <v>3.4907928041795402</v>
      </c>
      <c r="G93">
        <v>4.8158957837024399E-4</v>
      </c>
      <c r="H93" s="7">
        <v>1.93341450385675E-2</v>
      </c>
      <c r="I93" s="8">
        <v>14.819942482583</v>
      </c>
      <c r="J93" s="4">
        <v>19.200823397405301</v>
      </c>
      <c r="K93" s="4">
        <v>47.293562818834602</v>
      </c>
      <c r="L93" s="4">
        <v>27.2087961014063</v>
      </c>
      <c r="M93" s="4">
        <v>23.234183923084402</v>
      </c>
      <c r="N93" s="4">
        <v>21.431999853348099</v>
      </c>
      <c r="O93" s="4">
        <v>46.389903432359603</v>
      </c>
      <c r="P93" s="4">
        <v>53.844461441611003</v>
      </c>
      <c r="Q93" s="4">
        <v>15.816851393780301</v>
      </c>
      <c r="R93" s="4">
        <v>13.281348109460501</v>
      </c>
      <c r="S93" s="4">
        <v>10.9550911418373</v>
      </c>
      <c r="T93" s="4">
        <v>14.6673148008874</v>
      </c>
      <c r="U93" s="4">
        <v>15.8133369399731</v>
      </c>
      <c r="V93" s="4">
        <v>14.2661073314848</v>
      </c>
      <c r="W93" s="4">
        <v>11.956279273609599</v>
      </c>
      <c r="X93" s="4">
        <v>12.145610975551399</v>
      </c>
      <c r="Y93" s="4">
        <v>18.784036252835499</v>
      </c>
      <c r="Z93" s="4">
        <v>18.971524800723</v>
      </c>
      <c r="AA93" s="4">
        <v>15.8535937629365</v>
      </c>
      <c r="AB93" s="4">
        <v>15.8836277171138</v>
      </c>
      <c r="AC93" s="4">
        <v>17.169555613239801</v>
      </c>
      <c r="AD93" s="4">
        <v>19.025338394693598</v>
      </c>
      <c r="AE93" s="4">
        <v>15.3606615285251</v>
      </c>
      <c r="AF93" s="4">
        <v>15.719037471710701</v>
      </c>
      <c r="AG93" s="4">
        <v>17.2593407730864</v>
      </c>
      <c r="AH93" s="4">
        <v>17.430390259696502</v>
      </c>
      <c r="AI93" s="4">
        <v>25.393880512153899</v>
      </c>
      <c r="AJ93" s="4">
        <v>28.537851310729302</v>
      </c>
      <c r="AK93" s="4">
        <v>24.512503896975598</v>
      </c>
      <c r="AL93" s="4">
        <v>19.0215683796307</v>
      </c>
      <c r="AM93" s="4">
        <v>56.102955693456103</v>
      </c>
      <c r="AN93" s="4">
        <v>47.633616283721899</v>
      </c>
      <c r="AO93" s="4">
        <v>17.130371115881701</v>
      </c>
      <c r="AP93" s="4">
        <v>31.209741133519302</v>
      </c>
      <c r="AQ93" s="4">
        <v>23.379932304900802</v>
      </c>
      <c r="AR93" s="4">
        <v>63.286668684187397</v>
      </c>
      <c r="AS93" s="4">
        <v>13.725532316011</v>
      </c>
      <c r="AT93" s="4">
        <v>14.6349044467464</v>
      </c>
      <c r="AU93" s="4">
        <v>18.1268808440805</v>
      </c>
      <c r="AV93" s="4">
        <v>13.997155397687401</v>
      </c>
      <c r="AW93" s="4">
        <v>15.3604600774784</v>
      </c>
      <c r="AX93" s="4">
        <v>27.371273909855802</v>
      </c>
      <c r="AY93" s="4">
        <v>45.619007494765903</v>
      </c>
      <c r="AZ93" s="4">
        <v>18.886556651673601</v>
      </c>
      <c r="BA93" s="4">
        <v>15.004888913429999</v>
      </c>
      <c r="BB93" s="4">
        <v>14.259875672185901</v>
      </c>
      <c r="BC93" s="4">
        <v>15.8420051397555</v>
      </c>
      <c r="BD93" s="4">
        <v>14.937208892505099</v>
      </c>
      <c r="BE93">
        <v>22.869949147148098</v>
      </c>
      <c r="BF93" s="6">
        <v>0.63481858536626901</v>
      </c>
      <c r="BG93" s="7">
        <v>2.3559820827953899E-2</v>
      </c>
      <c r="BH93">
        <v>16.866888017688598</v>
      </c>
      <c r="BI93">
        <v>26.199865975450901</v>
      </c>
      <c r="BJ93" t="s">
        <v>73</v>
      </c>
      <c r="BK93" s="3">
        <v>114787</v>
      </c>
      <c r="BL93" t="s">
        <v>257</v>
      </c>
      <c r="BM93" t="s">
        <v>76</v>
      </c>
      <c r="BN93">
        <v>5</v>
      </c>
      <c r="BO93">
        <v>176595802</v>
      </c>
      <c r="BP93">
        <v>176610156</v>
      </c>
      <c r="BQ93">
        <v>-1</v>
      </c>
      <c r="BR93" t="s">
        <v>258</v>
      </c>
    </row>
    <row r="94" spans="1:70" x14ac:dyDescent="0.3">
      <c r="A94" s="2" t="s">
        <v>628</v>
      </c>
      <c r="B94" s="2" t="s">
        <v>627</v>
      </c>
      <c r="C94" s="3">
        <v>4713.51460285128</v>
      </c>
      <c r="D94" s="6">
        <v>0.649554220875459</v>
      </c>
      <c r="E94">
        <v>0.13276124904249401</v>
      </c>
      <c r="F94">
        <v>4.8926492147384799</v>
      </c>
      <c r="G94" s="1">
        <v>9.9487635414711605E-7</v>
      </c>
      <c r="H94" s="7">
        <v>2.1028335292044099E-4</v>
      </c>
      <c r="I94" s="8">
        <v>195.693682909866</v>
      </c>
      <c r="J94" s="4">
        <v>158.121228374666</v>
      </c>
      <c r="K94" s="4">
        <v>195.39400023166201</v>
      </c>
      <c r="L94" s="4">
        <v>195.11415905618799</v>
      </c>
      <c r="M94" s="4">
        <v>223.60285563815199</v>
      </c>
      <c r="N94" s="4">
        <v>221.73056564695199</v>
      </c>
      <c r="O94" s="4">
        <v>265.75747991167498</v>
      </c>
      <c r="P94" s="4">
        <v>260.00236518038201</v>
      </c>
      <c r="Q94" s="4">
        <v>165.92558220508701</v>
      </c>
      <c r="R94" s="4">
        <v>204.66782544273701</v>
      </c>
      <c r="S94" s="4">
        <v>186.80564505496699</v>
      </c>
      <c r="T94" s="4">
        <v>181.94519339880799</v>
      </c>
      <c r="U94" s="4">
        <v>183.23160142372501</v>
      </c>
      <c r="V94" s="4">
        <v>169.79072124579</v>
      </c>
      <c r="W94" s="4">
        <v>196.96670507698599</v>
      </c>
      <c r="X94" s="4">
        <v>201.782764162001</v>
      </c>
      <c r="Y94" s="4">
        <v>172.62793880246701</v>
      </c>
      <c r="Z94" s="4">
        <v>121.08296711049699</v>
      </c>
      <c r="AA94" s="4">
        <v>190.61396945378601</v>
      </c>
      <c r="AB94" s="4">
        <v>165.619015493581</v>
      </c>
      <c r="AC94" s="4">
        <v>163.04282493944601</v>
      </c>
      <c r="AD94" s="4">
        <v>158.84388393623999</v>
      </c>
      <c r="AE94" s="4">
        <v>207.343913271036</v>
      </c>
      <c r="AF94" s="4">
        <v>229.37447428508301</v>
      </c>
      <c r="AG94" s="4">
        <v>170.793353785205</v>
      </c>
      <c r="AH94" s="4">
        <v>166.94340101061599</v>
      </c>
      <c r="AI94" s="4">
        <v>191.818551152255</v>
      </c>
      <c r="AJ94" s="4">
        <v>183.92308108529099</v>
      </c>
      <c r="AK94" s="4">
        <v>297.93738642160901</v>
      </c>
      <c r="AL94" s="4">
        <v>221.83464970440099</v>
      </c>
      <c r="AM94" s="4">
        <v>225.993673028339</v>
      </c>
      <c r="AN94" s="4">
        <v>214.48350725162601</v>
      </c>
      <c r="AO94" s="4">
        <v>98.352878400529306</v>
      </c>
      <c r="AP94" s="4">
        <v>168.39624888304201</v>
      </c>
      <c r="AQ94" s="4">
        <v>236.533586318565</v>
      </c>
      <c r="AR94" s="4">
        <v>207.120006602795</v>
      </c>
      <c r="AS94" s="4">
        <v>136.31949141129101</v>
      </c>
      <c r="AT94" s="4">
        <v>182.117569671225</v>
      </c>
      <c r="AU94" s="4">
        <v>163.624025491514</v>
      </c>
      <c r="AV94" s="4">
        <v>198.676041540309</v>
      </c>
      <c r="AW94" s="4">
        <v>165.49798557763199</v>
      </c>
      <c r="AX94" s="4">
        <v>216.48994639381101</v>
      </c>
      <c r="AY94" s="4">
        <v>284.603402493418</v>
      </c>
      <c r="AZ94" s="4">
        <v>197.95214049229301</v>
      </c>
      <c r="BA94" s="4">
        <v>199.36056794217799</v>
      </c>
      <c r="BB94" s="4">
        <v>273.83662348510802</v>
      </c>
      <c r="BC94" s="4">
        <v>224.928246694747</v>
      </c>
      <c r="BD94" s="4">
        <v>279.44126297693799</v>
      </c>
      <c r="BE94">
        <v>198.37622895971899</v>
      </c>
      <c r="BF94" s="6">
        <v>0.637043231849311</v>
      </c>
      <c r="BG94" s="7">
        <v>3.6658425773798198E-4</v>
      </c>
      <c r="BH94">
        <v>159.233755009752</v>
      </c>
      <c r="BI94">
        <v>247.70707437051601</v>
      </c>
      <c r="BJ94" t="s">
        <v>73</v>
      </c>
      <c r="BK94" s="3">
        <v>875</v>
      </c>
      <c r="BL94" t="s">
        <v>628</v>
      </c>
      <c r="BM94" t="s">
        <v>76</v>
      </c>
      <c r="BN94">
        <v>21</v>
      </c>
      <c r="BO94">
        <v>43053191</v>
      </c>
      <c r="BP94">
        <v>43076943</v>
      </c>
      <c r="BQ94">
        <v>-1</v>
      </c>
      <c r="BR94" t="s">
        <v>629</v>
      </c>
    </row>
    <row r="95" spans="1:70" x14ac:dyDescent="0.3">
      <c r="A95" s="2" t="s">
        <v>589</v>
      </c>
      <c r="B95" s="2" t="s">
        <v>588</v>
      </c>
      <c r="C95" s="3">
        <v>8247.0506885025407</v>
      </c>
      <c r="D95" s="6">
        <v>0.65058051603492895</v>
      </c>
      <c r="E95">
        <v>0.10160559239629199</v>
      </c>
      <c r="F95">
        <v>6.4029990937651604</v>
      </c>
      <c r="G95" s="1">
        <v>1.5235409766581301E-10</v>
      </c>
      <c r="H95" s="7">
        <v>1.12571395683316E-7</v>
      </c>
      <c r="I95" s="8">
        <v>258.92904991964502</v>
      </c>
      <c r="J95" s="4">
        <v>292.52699215650301</v>
      </c>
      <c r="K95" s="4">
        <v>392.460291456297</v>
      </c>
      <c r="L95" s="4">
        <v>291.90562310956801</v>
      </c>
      <c r="M95" s="4">
        <v>408.32508367528698</v>
      </c>
      <c r="N95" s="4">
        <v>420.00322100665801</v>
      </c>
      <c r="O95" s="4">
        <v>445.84250876400301</v>
      </c>
      <c r="P95" s="4">
        <v>439.02729666628602</v>
      </c>
      <c r="Q95" s="4">
        <v>291.892802994308</v>
      </c>
      <c r="R95" s="4">
        <v>281.06934321139602</v>
      </c>
      <c r="S95" s="4">
        <v>278.71459151765401</v>
      </c>
      <c r="T95" s="4">
        <v>258.39958847921901</v>
      </c>
      <c r="U95" s="4">
        <v>296.874848545855</v>
      </c>
      <c r="V95" s="4">
        <v>296.70297382672402</v>
      </c>
      <c r="W95" s="4">
        <v>315.80172429208</v>
      </c>
      <c r="X95" s="4">
        <v>318.27021488206202</v>
      </c>
      <c r="Y95" s="4">
        <v>401.34342247255597</v>
      </c>
      <c r="Z95" s="4">
        <v>359.71498984900302</v>
      </c>
      <c r="AA95" s="4">
        <v>361.99039092038299</v>
      </c>
      <c r="AB95" s="4">
        <v>359.57098853660801</v>
      </c>
      <c r="AC95" s="4">
        <v>359.42811143916902</v>
      </c>
      <c r="AD95" s="4">
        <v>294.00816214517903</v>
      </c>
      <c r="AE95" s="4">
        <v>362.10132730272397</v>
      </c>
      <c r="AF95" s="4">
        <v>316.42279961935998</v>
      </c>
      <c r="AG95" s="4">
        <v>286.36740564915499</v>
      </c>
      <c r="AH95" s="4">
        <v>287.24018767339197</v>
      </c>
      <c r="AI95" s="4">
        <v>361.50273481331999</v>
      </c>
      <c r="AJ95" s="4">
        <v>365.11222103451399</v>
      </c>
      <c r="AK95" s="4">
        <v>460.31957425414902</v>
      </c>
      <c r="AL95" s="4">
        <v>489.84302740157199</v>
      </c>
      <c r="AM95" s="4">
        <v>465.43307322005398</v>
      </c>
      <c r="AN95" s="4">
        <v>392.55859342026002</v>
      </c>
      <c r="AO95" s="4">
        <v>315.817869980647</v>
      </c>
      <c r="AP95" s="4">
        <v>414.362339806676</v>
      </c>
      <c r="AQ95" s="4">
        <v>460.54503940263999</v>
      </c>
      <c r="AR95" s="4">
        <v>522.38231753802302</v>
      </c>
      <c r="AS95" s="4">
        <v>340.10799557076501</v>
      </c>
      <c r="AT95" s="4">
        <v>322.88897573066299</v>
      </c>
      <c r="AU95" s="4">
        <v>283.37714255719402</v>
      </c>
      <c r="AV95" s="4">
        <v>330.66712781282899</v>
      </c>
      <c r="AW95" s="4">
        <v>244.05576711673501</v>
      </c>
      <c r="AX95" s="4">
        <v>293.14132403133601</v>
      </c>
      <c r="AY95" s="4">
        <v>386.36074829576398</v>
      </c>
      <c r="AZ95" s="4">
        <v>393.95179401463099</v>
      </c>
      <c r="BA95" s="4">
        <v>276.77609180500099</v>
      </c>
      <c r="BB95" s="4">
        <v>290.564554562095</v>
      </c>
      <c r="BC95" s="4">
        <v>288.04928721818197</v>
      </c>
      <c r="BD95" s="4">
        <v>279.94638598296501</v>
      </c>
      <c r="BE95">
        <v>346.93120678502299</v>
      </c>
      <c r="BF95" s="6">
        <v>0.63997966526803496</v>
      </c>
      <c r="BG95" s="7">
        <v>4.0918998123358401E-7</v>
      </c>
      <c r="BH95">
        <v>280.82287874934599</v>
      </c>
      <c r="BI95">
        <v>437.566115672678</v>
      </c>
      <c r="BJ95" t="s">
        <v>73</v>
      </c>
      <c r="BK95" s="3">
        <v>7171</v>
      </c>
      <c r="BL95" t="s">
        <v>589</v>
      </c>
      <c r="BM95" t="s">
        <v>76</v>
      </c>
      <c r="BN95">
        <v>19</v>
      </c>
      <c r="BO95">
        <v>16067021</v>
      </c>
      <c r="BP95">
        <v>16103002</v>
      </c>
      <c r="BQ95">
        <v>1</v>
      </c>
      <c r="BR95" t="s">
        <v>590</v>
      </c>
    </row>
    <row r="96" spans="1:70" x14ac:dyDescent="0.3">
      <c r="A96" s="2" t="s">
        <v>424</v>
      </c>
      <c r="B96" s="2" t="s">
        <v>423</v>
      </c>
      <c r="C96" s="3">
        <v>174.81313264720501</v>
      </c>
      <c r="D96" s="6">
        <v>0.65142476425680895</v>
      </c>
      <c r="E96">
        <v>0.187636608404115</v>
      </c>
      <c r="F96">
        <v>3.4717359783749</v>
      </c>
      <c r="G96">
        <v>5.1710463145314704E-4</v>
      </c>
      <c r="H96" s="7">
        <v>2.0237196508903699E-2</v>
      </c>
      <c r="I96" s="8">
        <v>4.9309497839672796</v>
      </c>
      <c r="J96" s="4">
        <v>4.9497873347418704</v>
      </c>
      <c r="K96" s="4">
        <v>12.791559174325</v>
      </c>
      <c r="L96" s="4">
        <v>8.2156429786713794</v>
      </c>
      <c r="M96" s="4">
        <v>6.43649689761122</v>
      </c>
      <c r="N96" s="4">
        <v>6.82411935628995</v>
      </c>
      <c r="O96" s="4">
        <v>14.983074400513701</v>
      </c>
      <c r="P96" s="4">
        <v>14.5938510952312</v>
      </c>
      <c r="Q96" s="4">
        <v>5.1461526065887897</v>
      </c>
      <c r="R96" s="4">
        <v>3.9618936733305801</v>
      </c>
      <c r="S96" s="4">
        <v>4.97958688265334</v>
      </c>
      <c r="T96" s="4">
        <v>4.8529562834729099</v>
      </c>
      <c r="U96" s="4">
        <v>3.67527097075827</v>
      </c>
      <c r="V96" s="4">
        <v>3.9672601848792102</v>
      </c>
      <c r="W96" s="4">
        <v>5.0944146470162703</v>
      </c>
      <c r="X96" s="4">
        <v>5.3367078528937899</v>
      </c>
      <c r="Y96" s="4">
        <v>4.5416801268592897</v>
      </c>
      <c r="Z96" s="4">
        <v>5.1613707178437602</v>
      </c>
      <c r="AA96" s="4">
        <v>5.8871532394530197</v>
      </c>
      <c r="AB96" s="4">
        <v>4.5504446973353003</v>
      </c>
      <c r="AC96" s="4">
        <v>5.0285505885742001</v>
      </c>
      <c r="AD96" s="4">
        <v>5.0625363968712502</v>
      </c>
      <c r="AE96" s="4">
        <v>5.9040979165015104</v>
      </c>
      <c r="AF96" s="4">
        <v>6.9809622608503599</v>
      </c>
      <c r="AG96" s="4">
        <v>6.1943032835923697</v>
      </c>
      <c r="AH96" s="4">
        <v>6.4122161058987102</v>
      </c>
      <c r="AI96" s="4">
        <v>9.2858219783249503</v>
      </c>
      <c r="AJ96" s="4">
        <v>9.2879096129407603</v>
      </c>
      <c r="AK96" s="4">
        <v>7.4694754364174596</v>
      </c>
      <c r="AL96" s="4">
        <v>7.1770033727894296</v>
      </c>
      <c r="AM96" s="4">
        <v>16.345785963318999</v>
      </c>
      <c r="AN96" s="4">
        <v>12.7826175715108</v>
      </c>
      <c r="AO96" s="4">
        <v>5.92358627371609</v>
      </c>
      <c r="AP96" s="4">
        <v>10.2264928471483</v>
      </c>
      <c r="AQ96" s="4">
        <v>7.2517417149099197</v>
      </c>
      <c r="AR96" s="4">
        <v>17.6164017415357</v>
      </c>
      <c r="AS96" s="4">
        <v>4.4117782444320897</v>
      </c>
      <c r="AT96" s="4">
        <v>5.6288094025947597</v>
      </c>
      <c r="AU96" s="4">
        <v>4.8209789478937397</v>
      </c>
      <c r="AV96" s="4">
        <v>5.3481668385193499</v>
      </c>
      <c r="AW96" s="4">
        <v>5.7053137430633996</v>
      </c>
      <c r="AX96" s="4">
        <v>8.3560631245838</v>
      </c>
      <c r="AY96" s="4">
        <v>17.814143135267798</v>
      </c>
      <c r="AZ96" s="4">
        <v>7.0965391792570802</v>
      </c>
      <c r="BA96" s="4">
        <v>4.3663187138387602</v>
      </c>
      <c r="BB96" s="4">
        <v>5.4845675662253397</v>
      </c>
      <c r="BC96" s="4">
        <v>6.0333694407531997</v>
      </c>
      <c r="BD96" s="4">
        <v>6.9634814402258298</v>
      </c>
      <c r="BE96">
        <v>7.3304042863748302</v>
      </c>
      <c r="BF96" s="6">
        <v>0.63746650239244795</v>
      </c>
      <c r="BG96" s="7">
        <v>3.1996024735098397E-2</v>
      </c>
      <c r="BH96">
        <v>5.6860260874966198</v>
      </c>
      <c r="BI96">
        <v>8.82882998554763</v>
      </c>
      <c r="BJ96" t="s">
        <v>73</v>
      </c>
      <c r="BK96" s="3">
        <v>57559</v>
      </c>
      <c r="BL96" t="s">
        <v>424</v>
      </c>
      <c r="BM96" t="s">
        <v>76</v>
      </c>
      <c r="BN96">
        <v>10</v>
      </c>
      <c r="BO96">
        <v>88879734</v>
      </c>
      <c r="BP96">
        <v>88975153</v>
      </c>
      <c r="BQ96">
        <v>1</v>
      </c>
      <c r="BR96" t="s">
        <v>425</v>
      </c>
    </row>
    <row r="97" spans="1:70" x14ac:dyDescent="0.3">
      <c r="A97" s="2" t="s">
        <v>130</v>
      </c>
      <c r="B97" s="2" t="s">
        <v>129</v>
      </c>
      <c r="C97" s="3">
        <v>308.18502340961999</v>
      </c>
      <c r="D97" s="6">
        <v>0.65848379712382799</v>
      </c>
      <c r="E97">
        <v>0.181862575328432</v>
      </c>
      <c r="F97">
        <v>3.6207768197203301</v>
      </c>
      <c r="G97">
        <v>2.9371980279701898E-4</v>
      </c>
      <c r="H97" s="7">
        <v>1.37513118731015E-2</v>
      </c>
      <c r="I97" s="8">
        <v>7.6402628520811797</v>
      </c>
      <c r="J97" s="4">
        <v>9.8723780357763609</v>
      </c>
      <c r="K97" s="4">
        <v>21.739782908657801</v>
      </c>
      <c r="L97" s="4">
        <v>22.1734020177045</v>
      </c>
      <c r="M97" s="4">
        <v>11.617091961542201</v>
      </c>
      <c r="N97" s="4">
        <v>12.848537225514701</v>
      </c>
      <c r="O97" s="4">
        <v>21.6582261366399</v>
      </c>
      <c r="P97" s="4">
        <v>25.710466911454201</v>
      </c>
      <c r="Q97" s="4">
        <v>8.0219437690942907</v>
      </c>
      <c r="R97" s="4">
        <v>7.8337443086309202</v>
      </c>
      <c r="S97" s="4">
        <v>7.2085448206029303</v>
      </c>
      <c r="T97" s="4">
        <v>7.8081084337441196</v>
      </c>
      <c r="U97" s="4">
        <v>6.9636713130156602</v>
      </c>
      <c r="V97" s="4">
        <v>8.0146670401600293</v>
      </c>
      <c r="W97" s="4">
        <v>6.54996168902092</v>
      </c>
      <c r="X97" s="4">
        <v>6.5328665095768796</v>
      </c>
      <c r="Y97" s="4">
        <v>9.39201812641776</v>
      </c>
      <c r="Z97" s="4">
        <v>7.71880665911769</v>
      </c>
      <c r="AA97" s="4">
        <v>7.7877302695126502</v>
      </c>
      <c r="AB97" s="4">
        <v>6.3963798104052803</v>
      </c>
      <c r="AC97" s="4">
        <v>8.6074289353972802</v>
      </c>
      <c r="AD97" s="4">
        <v>9.9889831056545599</v>
      </c>
      <c r="AE97" s="4">
        <v>8.2557301374809295</v>
      </c>
      <c r="AF97" s="4">
        <v>11.539958023038301</v>
      </c>
      <c r="AG97" s="4">
        <v>11.4356368312475</v>
      </c>
      <c r="AH97" s="4">
        <v>11.740677376997599</v>
      </c>
      <c r="AI97" s="4">
        <v>21.831156977612899</v>
      </c>
      <c r="AJ97" s="4">
        <v>19.624454182181299</v>
      </c>
      <c r="AK97" s="4">
        <v>14.6759411743695</v>
      </c>
      <c r="AL97" s="4">
        <v>12.8985305371111</v>
      </c>
      <c r="AM97" s="4">
        <v>22.7786436650123</v>
      </c>
      <c r="AN97" s="4">
        <v>22.009610485199101</v>
      </c>
      <c r="AO97" s="4">
        <v>8.1649432421492101</v>
      </c>
      <c r="AP97" s="4">
        <v>22.043773470519699</v>
      </c>
      <c r="AQ97" s="4">
        <v>13.076911289181799</v>
      </c>
      <c r="AR97" s="4">
        <v>27.850207377514501</v>
      </c>
      <c r="AS97" s="4">
        <v>6.9518929912263303</v>
      </c>
      <c r="AT97" s="4">
        <v>6.7034002885446604</v>
      </c>
      <c r="AU97" s="4">
        <v>7.9546152640246701</v>
      </c>
      <c r="AV97" s="4">
        <v>8.2729455783346193</v>
      </c>
      <c r="AW97" s="4">
        <v>10.488999881478099</v>
      </c>
      <c r="AX97" s="4">
        <v>22.469837589428501</v>
      </c>
      <c r="AY97" s="4">
        <v>27.646281482923001</v>
      </c>
      <c r="AZ97" s="4">
        <v>13.6674087896803</v>
      </c>
      <c r="BA97" s="4">
        <v>12.0940097708708</v>
      </c>
      <c r="BB97" s="4">
        <v>10.0289235496692</v>
      </c>
      <c r="BC97" s="4">
        <v>11.9608902948265</v>
      </c>
      <c r="BD97" s="4">
        <v>12.2311927887904</v>
      </c>
      <c r="BE97">
        <v>12.926699497482</v>
      </c>
      <c r="BF97" s="6">
        <v>0.64535052068872001</v>
      </c>
      <c r="BG97" s="7">
        <v>2.02254065647577E-2</v>
      </c>
      <c r="BH97">
        <v>9.8904830366216601</v>
      </c>
      <c r="BI97">
        <v>15.460548945107</v>
      </c>
      <c r="BJ97" t="s">
        <v>73</v>
      </c>
      <c r="BK97" s="3">
        <v>5664</v>
      </c>
      <c r="BL97" t="s">
        <v>130</v>
      </c>
      <c r="BM97" t="s">
        <v>76</v>
      </c>
      <c r="BN97">
        <v>1</v>
      </c>
      <c r="BO97">
        <v>226870184</v>
      </c>
      <c r="BP97">
        <v>226896105</v>
      </c>
      <c r="BQ97">
        <v>1</v>
      </c>
      <c r="BR97" t="s">
        <v>131</v>
      </c>
    </row>
    <row r="98" spans="1:70" x14ac:dyDescent="0.3">
      <c r="A98" s="2" t="s">
        <v>502</v>
      </c>
      <c r="B98" s="2" t="s">
        <v>501</v>
      </c>
      <c r="C98" s="3">
        <v>463.01407963412902</v>
      </c>
      <c r="D98" s="6">
        <v>0.67198317398852203</v>
      </c>
      <c r="E98">
        <v>0.185726352690185</v>
      </c>
      <c r="F98">
        <v>3.61813584477953</v>
      </c>
      <c r="G98">
        <v>2.9673264388644998E-4</v>
      </c>
      <c r="H98" s="7">
        <v>1.38415287825013E-2</v>
      </c>
      <c r="I98" s="8">
        <v>13.6007516019317</v>
      </c>
      <c r="J98" s="4">
        <v>14.4142158649076</v>
      </c>
      <c r="K98" s="4">
        <v>31.1574216585622</v>
      </c>
      <c r="L98" s="4">
        <v>20.465490574109701</v>
      </c>
      <c r="M98" s="4">
        <v>18.210576588363502</v>
      </c>
      <c r="N98" s="4">
        <v>21.1654326909931</v>
      </c>
      <c r="O98" s="4">
        <v>37.505708675644797</v>
      </c>
      <c r="P98" s="4">
        <v>38.302273452104899</v>
      </c>
      <c r="Q98" s="4">
        <v>13.2816144478872</v>
      </c>
      <c r="R98" s="4">
        <v>11.120315196734699</v>
      </c>
      <c r="S98" s="4">
        <v>10.4808447720608</v>
      </c>
      <c r="T98" s="4">
        <v>13.7455242219037</v>
      </c>
      <c r="U98" s="4">
        <v>11.7028365121513</v>
      </c>
      <c r="V98" s="4">
        <v>12.1021472306416</v>
      </c>
      <c r="W98" s="4">
        <v>15.647130701549999</v>
      </c>
      <c r="X98" s="4">
        <v>13.249757427874201</v>
      </c>
      <c r="Y98" s="4">
        <v>14.595107980489599</v>
      </c>
      <c r="Z98" s="4">
        <v>14.507636612317601</v>
      </c>
      <c r="AA98" s="4">
        <v>15.807238225617899</v>
      </c>
      <c r="AB98" s="4">
        <v>13.3508330270875</v>
      </c>
      <c r="AC98" s="4">
        <v>15.312163053496199</v>
      </c>
      <c r="AD98" s="4">
        <v>14.4799428125565</v>
      </c>
      <c r="AE98" s="4">
        <v>15.660869897160801</v>
      </c>
      <c r="AF98" s="4">
        <v>18.0935144311836</v>
      </c>
      <c r="AG98" s="4">
        <v>14.029832223521201</v>
      </c>
      <c r="AH98" s="4">
        <v>13.3663096291973</v>
      </c>
      <c r="AI98" s="4">
        <v>20.504610980709401</v>
      </c>
      <c r="AJ98" s="4">
        <v>21.497016604145202</v>
      </c>
      <c r="AK98" s="4">
        <v>16.1487954857758</v>
      </c>
      <c r="AL98" s="4">
        <v>15.6087276149476</v>
      </c>
      <c r="AM98" s="4">
        <v>44.239078784595598</v>
      </c>
      <c r="AN98" s="4">
        <v>31.148447415635601</v>
      </c>
      <c r="AO98" s="4">
        <v>15.209208000081899</v>
      </c>
      <c r="AP98" s="4">
        <v>24.505706933722099</v>
      </c>
      <c r="AQ98" s="4">
        <v>18.426556816574401</v>
      </c>
      <c r="AR98" s="4">
        <v>47.655930722767003</v>
      </c>
      <c r="AS98" s="4">
        <v>15.1515616475446</v>
      </c>
      <c r="AT98" s="4">
        <v>14.8395884250225</v>
      </c>
      <c r="AU98" s="4">
        <v>12.6309648434816</v>
      </c>
      <c r="AV98" s="4">
        <v>17.4651073320397</v>
      </c>
      <c r="AW98" s="4">
        <v>14.921589789550399</v>
      </c>
      <c r="AX98" s="4">
        <v>20.904921173870399</v>
      </c>
      <c r="AY98" s="4">
        <v>45.407563659332503</v>
      </c>
      <c r="AZ98" s="4">
        <v>20.388469705484599</v>
      </c>
      <c r="BA98" s="4">
        <v>14.6237023590473</v>
      </c>
      <c r="BB98" s="4">
        <v>19.666092273179402</v>
      </c>
      <c r="BC98" s="4">
        <v>17.112188179914099</v>
      </c>
      <c r="BD98" s="4">
        <v>18.978192940719101</v>
      </c>
      <c r="BE98">
        <v>19.4247814832956</v>
      </c>
      <c r="BF98" s="6">
        <v>0.65730454269748895</v>
      </c>
      <c r="BG98" s="7">
        <v>1.8290400298475201E-2</v>
      </c>
      <c r="BH98">
        <v>14.256984518198299</v>
      </c>
      <c r="BI98">
        <v>22.494608809331201</v>
      </c>
      <c r="BJ98" t="s">
        <v>73</v>
      </c>
      <c r="BK98" s="3">
        <v>2643</v>
      </c>
      <c r="BL98" t="s">
        <v>502</v>
      </c>
      <c r="BM98" t="s">
        <v>76</v>
      </c>
      <c r="BN98">
        <v>14</v>
      </c>
      <c r="BO98">
        <v>54842008</v>
      </c>
      <c r="BP98">
        <v>54902826</v>
      </c>
      <c r="BQ98">
        <v>-1</v>
      </c>
      <c r="BR98" t="s">
        <v>503</v>
      </c>
    </row>
    <row r="99" spans="1:70" x14ac:dyDescent="0.3">
      <c r="A99" s="2" t="s">
        <v>514</v>
      </c>
      <c r="B99" s="2" t="s">
        <v>513</v>
      </c>
      <c r="C99" s="3">
        <v>538.64884077587101</v>
      </c>
      <c r="D99" s="6">
        <v>0.67237275597411605</v>
      </c>
      <c r="E99">
        <v>0.17250181452556501</v>
      </c>
      <c r="F99">
        <v>3.8977720774900502</v>
      </c>
      <c r="G99" s="1">
        <v>9.7081722063843505E-5</v>
      </c>
      <c r="H99" s="7">
        <v>6.4739840070877899E-3</v>
      </c>
      <c r="I99" s="8">
        <v>17.8814662495517</v>
      </c>
      <c r="J99" s="4">
        <v>14.0606596267118</v>
      </c>
      <c r="K99" s="4">
        <v>45.239872125708999</v>
      </c>
      <c r="L99" s="4">
        <v>32.303083683163102</v>
      </c>
      <c r="M99" s="4">
        <v>22.239928304754201</v>
      </c>
      <c r="N99" s="4">
        <v>21.698567015703201</v>
      </c>
      <c r="O99" s="4">
        <v>43.988769714328598</v>
      </c>
      <c r="P99" s="4">
        <v>46.205080904396098</v>
      </c>
      <c r="Q99" s="4">
        <v>15.7033333215761</v>
      </c>
      <c r="R99" s="4">
        <v>13.6865417805965</v>
      </c>
      <c r="S99" s="4">
        <v>18.8275808801274</v>
      </c>
      <c r="T99" s="4">
        <v>17.649578438775801</v>
      </c>
      <c r="U99" s="4">
        <v>15.329748654347</v>
      </c>
      <c r="V99" s="4">
        <v>15.909114074717699</v>
      </c>
      <c r="W99" s="4">
        <v>18.0903703792006</v>
      </c>
      <c r="X99" s="4">
        <v>17.712349339345799</v>
      </c>
      <c r="Y99" s="4">
        <v>12.214032962524501</v>
      </c>
      <c r="Z99" s="4">
        <v>17.297566730071001</v>
      </c>
      <c r="AA99" s="4">
        <v>19.6547478230557</v>
      </c>
      <c r="AB99" s="4">
        <v>21.7648628448019</v>
      </c>
      <c r="AC99" s="4">
        <v>15.810487886598199</v>
      </c>
      <c r="AD99" s="4">
        <v>14.098891685910299</v>
      </c>
      <c r="AE99" s="4">
        <v>18.162606302457998</v>
      </c>
      <c r="AF99" s="4">
        <v>17.9035562744257</v>
      </c>
      <c r="AG99" s="4">
        <v>14.2416032759517</v>
      </c>
      <c r="AH99" s="4">
        <v>14.3597515610971</v>
      </c>
      <c r="AI99" s="4">
        <v>30.4726566145847</v>
      </c>
      <c r="AJ99" s="4">
        <v>31.459048688992901</v>
      </c>
      <c r="AK99" s="4">
        <v>17.621649797181998</v>
      </c>
      <c r="AL99" s="4">
        <v>19.322701388279199</v>
      </c>
      <c r="AM99" s="4">
        <v>54.362920413489903</v>
      </c>
      <c r="AN99" s="4">
        <v>45.400331374676398</v>
      </c>
      <c r="AO99" s="4">
        <v>14.942379789554099</v>
      </c>
      <c r="AP99" s="4">
        <v>29.959836452201198</v>
      </c>
      <c r="AQ99" s="4">
        <v>17.911405765788398</v>
      </c>
      <c r="AR99" s="4">
        <v>50.659883620890099</v>
      </c>
      <c r="AS99" s="4">
        <v>17.557986144507499</v>
      </c>
      <c r="AT99" s="4">
        <v>18.6774130177008</v>
      </c>
      <c r="AU99" s="4">
        <v>13.7397900014972</v>
      </c>
      <c r="AV99" s="4">
        <v>17.3397596717619</v>
      </c>
      <c r="AW99" s="4">
        <v>13.517204868181</v>
      </c>
      <c r="AX99" s="4">
        <v>32.4498705792141</v>
      </c>
      <c r="AY99" s="4">
        <v>41.813018456963903</v>
      </c>
      <c r="AZ99" s="4">
        <v>19.262034915126399</v>
      </c>
      <c r="BA99" s="4">
        <v>14.519742389670199</v>
      </c>
      <c r="BB99" s="4">
        <v>13.358839572020299</v>
      </c>
      <c r="BC99" s="4">
        <v>14.148427752877399</v>
      </c>
      <c r="BD99" s="4">
        <v>13.674401377438301</v>
      </c>
      <c r="BE99">
        <v>22.587613635260301</v>
      </c>
      <c r="BF99" s="6">
        <v>0.65749792887385206</v>
      </c>
      <c r="BG99" s="7">
        <v>8.4828349438873206E-3</v>
      </c>
      <c r="BH99">
        <v>14.8338442285079</v>
      </c>
      <c r="BI99">
        <v>23.434545121445201</v>
      </c>
      <c r="BJ99" t="s">
        <v>73</v>
      </c>
      <c r="BK99" s="3">
        <v>161742</v>
      </c>
      <c r="BL99" t="s">
        <v>514</v>
      </c>
      <c r="BM99" t="s">
        <v>76</v>
      </c>
      <c r="BN99">
        <v>15</v>
      </c>
      <c r="BO99">
        <v>38252836</v>
      </c>
      <c r="BP99">
        <v>38357249</v>
      </c>
      <c r="BQ99">
        <v>1</v>
      </c>
      <c r="BR99" t="s">
        <v>515</v>
      </c>
    </row>
    <row r="100" spans="1:70" x14ac:dyDescent="0.3">
      <c r="A100" s="2" t="s">
        <v>559</v>
      </c>
      <c r="B100" s="2" t="s">
        <v>558</v>
      </c>
      <c r="C100" s="3">
        <v>1484.4677119891001</v>
      </c>
      <c r="D100" s="6">
        <v>0.67934694072951296</v>
      </c>
      <c r="E100">
        <v>0.14696833962797101</v>
      </c>
      <c r="F100">
        <v>4.62240331794714</v>
      </c>
      <c r="G100" s="1">
        <v>3.7931961439702098E-6</v>
      </c>
      <c r="H100" s="7">
        <v>6.3124251505781797E-4</v>
      </c>
      <c r="I100" s="8">
        <v>44.351454925024399</v>
      </c>
      <c r="J100" s="4">
        <v>47.0773729474625</v>
      </c>
      <c r="K100" s="4">
        <v>107.554715442834</v>
      </c>
      <c r="L100" s="4">
        <v>93.228407421052296</v>
      </c>
      <c r="M100" s="4">
        <v>67.714040532592804</v>
      </c>
      <c r="N100" s="4">
        <v>65.308954776993701</v>
      </c>
      <c r="O100" s="4">
        <v>121.785502178534</v>
      </c>
      <c r="P100" s="4">
        <v>124.12676238398799</v>
      </c>
      <c r="Q100" s="4">
        <v>40.639469849090901</v>
      </c>
      <c r="R100" s="4">
        <v>41.554862050955997</v>
      </c>
      <c r="S100" s="4">
        <v>38.366531314919499</v>
      </c>
      <c r="T100" s="4">
        <v>44.517062667388302</v>
      </c>
      <c r="U100" s="4">
        <v>35.060150707891403</v>
      </c>
      <c r="V100" s="4">
        <v>36.506808367928897</v>
      </c>
      <c r="W100" s="4">
        <v>32.333937861674698</v>
      </c>
      <c r="X100" s="4">
        <v>37.080918357175797</v>
      </c>
      <c r="Y100" s="4">
        <v>52.427744377045599</v>
      </c>
      <c r="Z100" s="4">
        <v>41.616457589821302</v>
      </c>
      <c r="AA100" s="4">
        <v>39.6803399446597</v>
      </c>
      <c r="AB100" s="4">
        <v>38.335350138871902</v>
      </c>
      <c r="AC100" s="4">
        <v>40.319009223703098</v>
      </c>
      <c r="AD100" s="4">
        <v>46.5154553884568</v>
      </c>
      <c r="AE100" s="4">
        <v>45.531602576410002</v>
      </c>
      <c r="AF100" s="4">
        <v>41.220920016449703</v>
      </c>
      <c r="AG100" s="4">
        <v>62.260689414569498</v>
      </c>
      <c r="AH100" s="4">
        <v>54.503836900139</v>
      </c>
      <c r="AI100" s="4">
        <v>91.417969843754193</v>
      </c>
      <c r="AJ100" s="4">
        <v>92.766742384089795</v>
      </c>
      <c r="AK100" s="4">
        <v>71.854249620748305</v>
      </c>
      <c r="AL100" s="4">
        <v>73.928153623208601</v>
      </c>
      <c r="AM100" s="4">
        <v>110.09677771422599</v>
      </c>
      <c r="AN100" s="4">
        <v>108.43185939971301</v>
      </c>
      <c r="AO100" s="4">
        <v>46.5348399160399</v>
      </c>
      <c r="AP100" s="4">
        <v>100.18175400262</v>
      </c>
      <c r="AQ100" s="4">
        <v>69.069867809223993</v>
      </c>
      <c r="AR100" s="4">
        <v>135.53428160684399</v>
      </c>
      <c r="AS100" s="4">
        <v>35.962677204613101</v>
      </c>
      <c r="AT100" s="4">
        <v>40.680940682389398</v>
      </c>
      <c r="AU100" s="4">
        <v>44.642265057495997</v>
      </c>
      <c r="AV100" s="4">
        <v>38.022123617598503</v>
      </c>
      <c r="AW100" s="4">
        <v>45.510848858128902</v>
      </c>
      <c r="AX100" s="4">
        <v>92.772969390255497</v>
      </c>
      <c r="AY100" s="4">
        <v>128.55785194353501</v>
      </c>
      <c r="AZ100" s="4">
        <v>54.331704721613697</v>
      </c>
      <c r="BA100" s="4">
        <v>48.237425790980602</v>
      </c>
      <c r="BB100" s="4">
        <v>36.394023350166698</v>
      </c>
      <c r="BC100" s="4">
        <v>43.539051987657601</v>
      </c>
      <c r="BD100" s="4">
        <v>40.698482199869098</v>
      </c>
      <c r="BE100">
        <v>62.266358710008397</v>
      </c>
      <c r="BF100" s="6">
        <v>0.66665125666049296</v>
      </c>
      <c r="BG100" s="7">
        <v>6.3624920535542404E-4</v>
      </c>
      <c r="BH100">
        <v>50.039840493560703</v>
      </c>
      <c r="BI100">
        <v>79.405519717717098</v>
      </c>
      <c r="BJ100" t="s">
        <v>73</v>
      </c>
      <c r="BK100" s="3">
        <v>79850</v>
      </c>
      <c r="BL100" t="s">
        <v>559</v>
      </c>
      <c r="BM100" t="s">
        <v>76</v>
      </c>
      <c r="BN100">
        <v>17</v>
      </c>
      <c r="BO100">
        <v>732412</v>
      </c>
      <c r="BP100">
        <v>742968</v>
      </c>
      <c r="BQ100">
        <v>1</v>
      </c>
      <c r="BR100" t="s">
        <v>560</v>
      </c>
    </row>
    <row r="101" spans="1:70" x14ac:dyDescent="0.3">
      <c r="A101" s="2" t="s">
        <v>508</v>
      </c>
      <c r="B101" s="2" t="s">
        <v>507</v>
      </c>
      <c r="C101" s="3">
        <v>2054.7179792322499</v>
      </c>
      <c r="D101" s="6">
        <v>0.68069963771984399</v>
      </c>
      <c r="E101">
        <v>0.19418771945080401</v>
      </c>
      <c r="F101">
        <v>3.5053691327390801</v>
      </c>
      <c r="G101">
        <v>4.5597460571604101E-4</v>
      </c>
      <c r="H101" s="7">
        <v>1.8593295622045699E-2</v>
      </c>
      <c r="I101" s="8">
        <v>73.530756668611104</v>
      </c>
      <c r="J101" s="4">
        <v>69.269826052678795</v>
      </c>
      <c r="K101" s="4">
        <v>146.39880798138</v>
      </c>
      <c r="L101" s="4">
        <v>100.118946693486</v>
      </c>
      <c r="M101" s="4">
        <v>90.215615052697103</v>
      </c>
      <c r="N101" s="4">
        <v>89.353312821421596</v>
      </c>
      <c r="O101" s="4">
        <v>204.144388706999</v>
      </c>
      <c r="P101" s="4">
        <v>217.27451955499399</v>
      </c>
      <c r="Q101" s="4">
        <v>70.494722838786203</v>
      </c>
      <c r="R101" s="4">
        <v>77.076840553885802</v>
      </c>
      <c r="S101" s="4">
        <v>73.081365582559897</v>
      </c>
      <c r="T101" s="4">
        <v>74.041472682483302</v>
      </c>
      <c r="U101" s="4">
        <v>68.766254216029694</v>
      </c>
      <c r="V101" s="4">
        <v>72.853323395054602</v>
      </c>
      <c r="W101" s="4">
        <v>61.7047978164114</v>
      </c>
      <c r="X101" s="4">
        <v>64.868604073967603</v>
      </c>
      <c r="Y101" s="4">
        <v>51.766334649833098</v>
      </c>
      <c r="Z101" s="4">
        <v>55.380112837404603</v>
      </c>
      <c r="AA101" s="4">
        <v>51.825490722113997</v>
      </c>
      <c r="AB101" s="4">
        <v>49.582675711530896</v>
      </c>
      <c r="AC101" s="4">
        <v>42.810633389212803</v>
      </c>
      <c r="AD101" s="4">
        <v>69.405740924847805</v>
      </c>
      <c r="AE101" s="4">
        <v>60.5920557362994</v>
      </c>
      <c r="AF101" s="4">
        <v>68.574894589577696</v>
      </c>
      <c r="AG101" s="4">
        <v>56.701699288268699</v>
      </c>
      <c r="AH101" s="4">
        <v>61.909494937937502</v>
      </c>
      <c r="AI101" s="4">
        <v>101.38601547763</v>
      </c>
      <c r="AJ101" s="4">
        <v>98.421880898420696</v>
      </c>
      <c r="AK101" s="4">
        <v>79.691938635017294</v>
      </c>
      <c r="AL101" s="4">
        <v>73.275698771136803</v>
      </c>
      <c r="AM101" s="4">
        <v>158.923222236914</v>
      </c>
      <c r="AN101" s="4">
        <v>146.42708818123799</v>
      </c>
      <c r="AO101" s="4">
        <v>52.831985684494903</v>
      </c>
      <c r="AP101" s="4">
        <v>103.439081353934</v>
      </c>
      <c r="AQ101" s="4">
        <v>69.981288899076105</v>
      </c>
      <c r="AR101" s="4">
        <v>178.098766739572</v>
      </c>
      <c r="AS101" s="4">
        <v>54.590185347770799</v>
      </c>
      <c r="AT101" s="4">
        <v>63.298520281906498</v>
      </c>
      <c r="AU101" s="4">
        <v>75.544740113494896</v>
      </c>
      <c r="AV101" s="4">
        <v>69.150125919918096</v>
      </c>
      <c r="AW101" s="4">
        <v>62.539016029733503</v>
      </c>
      <c r="AX101" s="4">
        <v>99.711749723390398</v>
      </c>
      <c r="AY101" s="4">
        <v>195.32124298164601</v>
      </c>
      <c r="AZ101" s="4">
        <v>67.323252637079094</v>
      </c>
      <c r="BA101" s="4">
        <v>66.603687047603898</v>
      </c>
      <c r="BB101" s="4">
        <v>59.507558093545001</v>
      </c>
      <c r="BC101" s="4">
        <v>70.354027279894098</v>
      </c>
      <c r="BD101" s="4">
        <v>70.428579126014597</v>
      </c>
      <c r="BE101">
        <v>86.220673727872907</v>
      </c>
      <c r="BF101" s="6">
        <v>0.66526551371982201</v>
      </c>
      <c r="BG101" s="7">
        <v>2.55402355581037E-2</v>
      </c>
      <c r="BH101">
        <v>62.797129776954101</v>
      </c>
      <c r="BI101">
        <v>99.639849526832506</v>
      </c>
      <c r="BJ101" t="s">
        <v>73</v>
      </c>
      <c r="BK101" s="3">
        <v>283638</v>
      </c>
      <c r="BL101" t="s">
        <v>508</v>
      </c>
      <c r="BM101" t="s">
        <v>76</v>
      </c>
      <c r="BN101">
        <v>14</v>
      </c>
      <c r="BO101">
        <v>104865268</v>
      </c>
      <c r="BP101">
        <v>104896770</v>
      </c>
      <c r="BQ101">
        <v>1</v>
      </c>
      <c r="BR101" t="s">
        <v>509</v>
      </c>
    </row>
    <row r="102" spans="1:70" x14ac:dyDescent="0.3">
      <c r="A102" s="2" t="s">
        <v>412</v>
      </c>
      <c r="B102" s="2" t="s">
        <v>411</v>
      </c>
      <c r="C102" s="3">
        <v>132.60475171600299</v>
      </c>
      <c r="D102" s="6">
        <v>0.691748934753597</v>
      </c>
      <c r="E102">
        <v>0.12535275627568301</v>
      </c>
      <c r="F102">
        <v>5.5184182247438303</v>
      </c>
      <c r="G102" s="1">
        <v>3.4206457992633403E-8</v>
      </c>
      <c r="H102" s="7">
        <v>1.26372338407985E-5</v>
      </c>
      <c r="I102" s="8">
        <v>3.76594516467831</v>
      </c>
      <c r="J102" s="4">
        <v>5.2489503055229703</v>
      </c>
      <c r="K102" s="4">
        <v>6.6011486564750497</v>
      </c>
      <c r="L102" s="4">
        <v>4.7998200914818403</v>
      </c>
      <c r="M102" s="4">
        <v>5.4945705223510402</v>
      </c>
      <c r="N102" s="4">
        <v>7.3572536810001097</v>
      </c>
      <c r="O102" s="4">
        <v>8.9322174310754594</v>
      </c>
      <c r="P102" s="4">
        <v>8.4296612824439894</v>
      </c>
      <c r="Q102" s="4">
        <v>4.42720481596242</v>
      </c>
      <c r="R102" s="4">
        <v>4.9073455726480999</v>
      </c>
      <c r="S102" s="4">
        <v>4.6001897868321304</v>
      </c>
      <c r="T102" s="4">
        <v>3.7413852911690602</v>
      </c>
      <c r="U102" s="4">
        <v>4.93260051338609</v>
      </c>
      <c r="V102" s="4">
        <v>4.3279202016864096</v>
      </c>
      <c r="W102" s="4">
        <v>4.4186249489426901</v>
      </c>
      <c r="X102" s="4">
        <v>3.86451258312999</v>
      </c>
      <c r="Y102" s="4">
        <v>5.1149018904434804</v>
      </c>
      <c r="Z102" s="4">
        <v>6.0448485884656602</v>
      </c>
      <c r="AA102" s="4">
        <v>4.4501315825786598</v>
      </c>
      <c r="AB102" s="4">
        <v>3.6489415025801901</v>
      </c>
      <c r="AC102" s="4">
        <v>5.7986889670044901</v>
      </c>
      <c r="AD102" s="4">
        <v>5.1441902097240098</v>
      </c>
      <c r="AE102" s="4">
        <v>4.4030560733231603</v>
      </c>
      <c r="AF102" s="4">
        <v>4.5115062229985297</v>
      </c>
      <c r="AG102" s="4">
        <v>5.2942763107627098</v>
      </c>
      <c r="AH102" s="4">
        <v>4.2898628877491403</v>
      </c>
      <c r="AI102" s="4">
        <v>5.6472958153894597</v>
      </c>
      <c r="AJ102" s="4">
        <v>5.3929797752559301</v>
      </c>
      <c r="AK102" s="4">
        <v>9.2053394462891305</v>
      </c>
      <c r="AL102" s="4">
        <v>6.6249261902671703</v>
      </c>
      <c r="AM102" s="4">
        <v>8.9638181089168594</v>
      </c>
      <c r="AN102" s="4">
        <v>6.6998547271367102</v>
      </c>
      <c r="AO102" s="4">
        <v>4.1091544421273802</v>
      </c>
      <c r="AP102" s="4">
        <v>6.2873993060245201</v>
      </c>
      <c r="AQ102" s="4">
        <v>8.99532988680083</v>
      </c>
      <c r="AR102" s="4">
        <v>9.8774044446760705</v>
      </c>
      <c r="AS102" s="4">
        <v>4.2780879946008197</v>
      </c>
      <c r="AT102" s="4">
        <v>4.7589024949210197</v>
      </c>
      <c r="AU102" s="4">
        <v>4.2424614741464897</v>
      </c>
      <c r="AV102" s="4">
        <v>4.8049936439822298</v>
      </c>
      <c r="AW102" s="4">
        <v>5.1786693975498599</v>
      </c>
      <c r="AX102" s="4">
        <v>5.1376501190020498</v>
      </c>
      <c r="AY102" s="4">
        <v>6.8190636927286299</v>
      </c>
      <c r="AZ102" s="4">
        <v>7.3593739636740096</v>
      </c>
      <c r="BA102" s="4">
        <v>4.5742386525929799</v>
      </c>
      <c r="BB102" s="4">
        <v>4.3484785703643798</v>
      </c>
      <c r="BC102" s="4">
        <v>5.0807321606342803</v>
      </c>
      <c r="BD102" s="4">
        <v>4.6543476983892802</v>
      </c>
      <c r="BE102">
        <v>5.5747970227059502</v>
      </c>
      <c r="BF102" s="6">
        <v>0.67917716348053603</v>
      </c>
      <c r="BG102" s="7">
        <v>1.15845958329333E-4</v>
      </c>
      <c r="BH102">
        <v>4.6478097513983903</v>
      </c>
      <c r="BI102">
        <v>7.4160805699061498</v>
      </c>
      <c r="BJ102" t="s">
        <v>73</v>
      </c>
      <c r="BK102" s="3">
        <v>8538</v>
      </c>
      <c r="BL102" t="s">
        <v>412</v>
      </c>
      <c r="BM102" t="s">
        <v>76</v>
      </c>
      <c r="BN102">
        <v>11</v>
      </c>
      <c r="BO102">
        <v>129375848</v>
      </c>
      <c r="BP102">
        <v>129452279</v>
      </c>
      <c r="BQ102">
        <v>1</v>
      </c>
      <c r="BR102" t="s">
        <v>413</v>
      </c>
    </row>
    <row r="103" spans="1:70" x14ac:dyDescent="0.3">
      <c r="A103" s="2" t="s">
        <v>577</v>
      </c>
      <c r="B103" s="2" t="s">
        <v>576</v>
      </c>
      <c r="C103" s="3">
        <v>350.785570724585</v>
      </c>
      <c r="D103" s="6">
        <v>0.69439193777555197</v>
      </c>
      <c r="E103">
        <v>0.198439803657569</v>
      </c>
      <c r="F103">
        <v>3.4992573313255599</v>
      </c>
      <c r="G103">
        <v>4.6655607228209402E-4</v>
      </c>
      <c r="H103" s="7">
        <v>1.8869437558162502E-2</v>
      </c>
      <c r="I103" s="8">
        <v>11.1894629713104</v>
      </c>
      <c r="J103" s="4">
        <v>12.2384851683178</v>
      </c>
      <c r="K103" s="4">
        <v>27.7541627956684</v>
      </c>
      <c r="L103" s="4">
        <v>20.9071918095221</v>
      </c>
      <c r="M103" s="4">
        <v>20.094429338883799</v>
      </c>
      <c r="N103" s="4">
        <v>17.433492418021999</v>
      </c>
      <c r="O103" s="4">
        <v>29.629990080502999</v>
      </c>
      <c r="P103" s="4">
        <v>31.242432128058098</v>
      </c>
      <c r="Q103" s="4">
        <v>6.1299758990248803</v>
      </c>
      <c r="R103" s="4">
        <v>6.8882924093133902</v>
      </c>
      <c r="S103" s="4">
        <v>5.1218607935862899</v>
      </c>
      <c r="T103" s="4">
        <v>11.1157099230385</v>
      </c>
      <c r="U103" s="4">
        <v>5.41618879901218</v>
      </c>
      <c r="V103" s="4">
        <v>6.5319536377304201</v>
      </c>
      <c r="W103" s="4">
        <v>5.5102852304461702</v>
      </c>
      <c r="X103" s="4">
        <v>5.3367078528937899</v>
      </c>
      <c r="Y103" s="4">
        <v>8.4219505265060697</v>
      </c>
      <c r="Z103" s="4">
        <v>8.5557856944436992</v>
      </c>
      <c r="AA103" s="4">
        <v>6.2116420006827102</v>
      </c>
      <c r="AB103" s="4">
        <v>5.1943755507317997</v>
      </c>
      <c r="AC103" s="4">
        <v>5.34566639145726</v>
      </c>
      <c r="AD103" s="4">
        <v>12.356943678384701</v>
      </c>
      <c r="AE103" s="4">
        <v>7.5052092158917496</v>
      </c>
      <c r="AF103" s="4">
        <v>6.7910041040925302</v>
      </c>
      <c r="AG103" s="4">
        <v>15.4592868274271</v>
      </c>
      <c r="AH103" s="4">
        <v>16.3466354248967</v>
      </c>
      <c r="AI103" s="4">
        <v>23.233505602910999</v>
      </c>
      <c r="AJ103" s="4">
        <v>21.534467852584399</v>
      </c>
      <c r="AK103" s="4">
        <v>21.882406912321599</v>
      </c>
      <c r="AL103" s="4">
        <v>20.175911579449998</v>
      </c>
      <c r="AM103" s="4">
        <v>33.587953737529702</v>
      </c>
      <c r="AN103" s="4">
        <v>27.974832018570801</v>
      </c>
      <c r="AO103" s="4">
        <v>13.3414105263876</v>
      </c>
      <c r="AP103" s="4">
        <v>24.9980936263626</v>
      </c>
      <c r="AQ103" s="4">
        <v>20.051263976745499</v>
      </c>
      <c r="AR103" s="4">
        <v>35.436461306672904</v>
      </c>
      <c r="AS103" s="4">
        <v>5.57042707630315</v>
      </c>
      <c r="AT103" s="4">
        <v>5.7311513917328396</v>
      </c>
      <c r="AU103" s="4">
        <v>6.41190200069867</v>
      </c>
      <c r="AV103" s="4">
        <v>7.4790770632418999</v>
      </c>
      <c r="AW103" s="4">
        <v>14.482719501622499</v>
      </c>
      <c r="AX103" s="4">
        <v>20.993501348336</v>
      </c>
      <c r="AY103" s="4">
        <v>33.5138479162012</v>
      </c>
      <c r="AZ103" s="4">
        <v>16.521043591921199</v>
      </c>
      <c r="BA103" s="4">
        <v>11.1930233696025</v>
      </c>
      <c r="BB103" s="4">
        <v>7.6392191100995799</v>
      </c>
      <c r="BC103" s="4">
        <v>10.1614643212686</v>
      </c>
      <c r="BD103" s="4">
        <v>8.7314119613194308</v>
      </c>
      <c r="BE103">
        <v>14.695296176286</v>
      </c>
      <c r="BF103" s="6">
        <v>0.68227612349585098</v>
      </c>
      <c r="BG103" s="7">
        <v>2.55402355581037E-2</v>
      </c>
      <c r="BH103">
        <v>13.8430000699937</v>
      </c>
      <c r="BI103">
        <v>22.191892023604002</v>
      </c>
      <c r="BJ103" t="s">
        <v>73</v>
      </c>
      <c r="BK103" s="3">
        <v>54868</v>
      </c>
      <c r="BL103" t="s">
        <v>577</v>
      </c>
      <c r="BM103" t="s">
        <v>76</v>
      </c>
      <c r="BN103">
        <v>17</v>
      </c>
      <c r="BO103">
        <v>74776499</v>
      </c>
      <c r="BP103">
        <v>74839753</v>
      </c>
      <c r="BQ103">
        <v>1</v>
      </c>
      <c r="BR103" t="s">
        <v>578</v>
      </c>
    </row>
    <row r="104" spans="1:70" x14ac:dyDescent="0.3">
      <c r="A104" s="2" t="s">
        <v>547</v>
      </c>
      <c r="B104" s="2" t="s">
        <v>546</v>
      </c>
      <c r="C104" s="3">
        <v>139.08453405768799</v>
      </c>
      <c r="D104" s="6">
        <v>0.69727006645258605</v>
      </c>
      <c r="E104">
        <v>0.19900762987012</v>
      </c>
      <c r="F104">
        <v>3.50373534375366</v>
      </c>
      <c r="G104">
        <v>4.58781065523352E-4</v>
      </c>
      <c r="H104" s="7">
        <v>1.8651492290272201E-2</v>
      </c>
      <c r="I104" s="8">
        <v>4.49745969306906</v>
      </c>
      <c r="J104" s="4">
        <v>3.48116911454373</v>
      </c>
      <c r="K104" s="4">
        <v>7.0999021105198299</v>
      </c>
      <c r="L104" s="4">
        <v>8.4512169708913394</v>
      </c>
      <c r="M104" s="4">
        <v>4.2909979317408098</v>
      </c>
      <c r="N104" s="4">
        <v>4.6915820574493399</v>
      </c>
      <c r="O104" s="4">
        <v>9.0762854541573201</v>
      </c>
      <c r="P104" s="4">
        <v>9.4833689427494896</v>
      </c>
      <c r="Q104" s="4">
        <v>3.3677028087235499</v>
      </c>
      <c r="R104" s="4">
        <v>4.6372164585573801</v>
      </c>
      <c r="S104" s="4">
        <v>6.2126274440722602</v>
      </c>
      <c r="T104" s="4">
        <v>4.4191724815982303</v>
      </c>
      <c r="U104" s="4">
        <v>4.1588592563843498</v>
      </c>
      <c r="V104" s="4">
        <v>4.8889468944976198</v>
      </c>
      <c r="W104" s="4">
        <v>8.317411668598</v>
      </c>
      <c r="X104" s="4">
        <v>6.9929275313780703</v>
      </c>
      <c r="Y104" s="4">
        <v>4.5416801268592897</v>
      </c>
      <c r="Z104" s="4">
        <v>2.8364289530492699</v>
      </c>
      <c r="AA104" s="4">
        <v>5.9798643140900696</v>
      </c>
      <c r="AB104" s="4">
        <v>6.3534510868455101</v>
      </c>
      <c r="AC104" s="4">
        <v>4.1225054374797496</v>
      </c>
      <c r="AD104" s="4">
        <v>3.48389601505118</v>
      </c>
      <c r="AE104" s="4">
        <v>9.7567719806592805</v>
      </c>
      <c r="AF104" s="4">
        <v>13.4870291298061</v>
      </c>
      <c r="AG104" s="4">
        <v>4.6060203903635601</v>
      </c>
      <c r="AH104" s="4">
        <v>3.3415774072993298</v>
      </c>
      <c r="AI104" s="4">
        <v>5.79890107217844</v>
      </c>
      <c r="AJ104" s="4">
        <v>5.8423947565272503</v>
      </c>
      <c r="AK104" s="4">
        <v>5.6810094868527203</v>
      </c>
      <c r="AL104" s="4">
        <v>5.2196388165741299</v>
      </c>
      <c r="AM104" s="4">
        <v>7.5401528798535997</v>
      </c>
      <c r="AN104" s="4">
        <v>6.9349373491415003</v>
      </c>
      <c r="AO104" s="4">
        <v>2.5081851789608698</v>
      </c>
      <c r="AP104" s="4">
        <v>6.3631511048922897</v>
      </c>
      <c r="AQ104" s="4">
        <v>4.63635945707356</v>
      </c>
      <c r="AR104" s="4">
        <v>9.3173454297717502</v>
      </c>
      <c r="AS104" s="4">
        <v>3.1194391627297602</v>
      </c>
      <c r="AT104" s="4">
        <v>5.7823223863018898</v>
      </c>
      <c r="AU104" s="4">
        <v>3.47110484248349</v>
      </c>
      <c r="AV104" s="4">
        <v>7.3537294029640998</v>
      </c>
      <c r="AW104" s="4">
        <v>3.8181715049732001</v>
      </c>
      <c r="AX104" s="4">
        <v>8.5922769231586091</v>
      </c>
      <c r="AY104" s="4">
        <v>11.3651061545477</v>
      </c>
      <c r="AZ104" s="4">
        <v>5.0314087302669197</v>
      </c>
      <c r="BA104" s="4">
        <v>4.1237454519588299</v>
      </c>
      <c r="BB104" s="4">
        <v>5.0536372574504904</v>
      </c>
      <c r="BC104" s="4">
        <v>3.9516805693822099</v>
      </c>
      <c r="BD104" s="4">
        <v>6.3861980047666904</v>
      </c>
      <c r="BE104">
        <v>5.8430618246509098</v>
      </c>
      <c r="BF104" s="6">
        <v>0.68233685941232602</v>
      </c>
      <c r="BG104" s="7">
        <v>3.0078362233046399E-2</v>
      </c>
      <c r="BH104">
        <v>3.7087638815349599</v>
      </c>
      <c r="BI104">
        <v>5.9807823173730403</v>
      </c>
      <c r="BJ104" t="s">
        <v>73</v>
      </c>
      <c r="BK104" s="3">
        <v>11151</v>
      </c>
      <c r="BL104" t="s">
        <v>547</v>
      </c>
      <c r="BM104" t="s">
        <v>76</v>
      </c>
      <c r="BN104">
        <v>16</v>
      </c>
      <c r="BO104">
        <v>30182827</v>
      </c>
      <c r="BP104">
        <v>30189076</v>
      </c>
      <c r="BQ104">
        <v>1</v>
      </c>
      <c r="BR104" t="s">
        <v>548</v>
      </c>
    </row>
    <row r="105" spans="1:70" x14ac:dyDescent="0.3">
      <c r="A105" s="2" t="s">
        <v>151</v>
      </c>
      <c r="B105" s="2" t="s">
        <v>150</v>
      </c>
      <c r="C105" s="3">
        <v>512.27003080548002</v>
      </c>
      <c r="D105" s="6">
        <v>0.701209691282207</v>
      </c>
      <c r="E105">
        <v>0.20566661843461001</v>
      </c>
      <c r="F105">
        <v>3.4094482450254899</v>
      </c>
      <c r="G105">
        <v>6.5094427737566202E-4</v>
      </c>
      <c r="H105" s="7">
        <v>2.29399836091587E-2</v>
      </c>
      <c r="I105" s="8">
        <v>17.9898387722763</v>
      </c>
      <c r="J105" s="4">
        <v>18.792873891794699</v>
      </c>
      <c r="K105" s="4">
        <v>32.976404843902003</v>
      </c>
      <c r="L105" s="4">
        <v>19.375960860092299</v>
      </c>
      <c r="M105" s="4">
        <v>17.791942643803399</v>
      </c>
      <c r="N105" s="4">
        <v>19.939223744159701</v>
      </c>
      <c r="O105" s="4">
        <v>32.9435546113858</v>
      </c>
      <c r="P105" s="4">
        <v>36.3529142805397</v>
      </c>
      <c r="Q105" s="4">
        <v>16.8385140436177</v>
      </c>
      <c r="R105" s="4">
        <v>15.937617731352599</v>
      </c>
      <c r="S105" s="4">
        <v>24.328838769534901</v>
      </c>
      <c r="T105" s="4">
        <v>18.137585215884801</v>
      </c>
      <c r="U105" s="4">
        <v>17.505895939664398</v>
      </c>
      <c r="V105" s="4">
        <v>18.4337341923681</v>
      </c>
      <c r="W105" s="4">
        <v>26.5637335165849</v>
      </c>
      <c r="X105" s="4">
        <v>28.799819964754398</v>
      </c>
      <c r="Y105" s="4">
        <v>17.064370962083</v>
      </c>
      <c r="Z105" s="4">
        <v>18.367039941876399</v>
      </c>
      <c r="AA105" s="4">
        <v>27.257055943294301</v>
      </c>
      <c r="AB105" s="4">
        <v>25.542590518061399</v>
      </c>
      <c r="AC105" s="4">
        <v>16.082301431926499</v>
      </c>
      <c r="AD105" s="4">
        <v>18.834812831370499</v>
      </c>
      <c r="AE105" s="4">
        <v>33.973580383936699</v>
      </c>
      <c r="AF105" s="4">
        <v>30.915690012337301</v>
      </c>
      <c r="AG105" s="4">
        <v>9.3179263069423808</v>
      </c>
      <c r="AH105" s="4">
        <v>10.3408273820479</v>
      </c>
      <c r="AI105" s="4">
        <v>27.2889462220162</v>
      </c>
      <c r="AJ105" s="4">
        <v>27.376862609111701</v>
      </c>
      <c r="AK105" s="4">
        <v>20.0939409627568</v>
      </c>
      <c r="AL105" s="4">
        <v>17.766847510261901</v>
      </c>
      <c r="AM105" s="4">
        <v>34.484335548421299</v>
      </c>
      <c r="AN105" s="4">
        <v>32.999723063923298</v>
      </c>
      <c r="AO105" s="4">
        <v>8.3250401684658595</v>
      </c>
      <c r="AP105" s="4">
        <v>27.005516296358302</v>
      </c>
      <c r="AQ105" s="4">
        <v>16.524460629057</v>
      </c>
      <c r="AR105" s="4">
        <v>35.436461306672904</v>
      </c>
      <c r="AS105" s="4">
        <v>18.360127643495201</v>
      </c>
      <c r="AT105" s="4">
        <v>26.967114137885801</v>
      </c>
      <c r="AU105" s="4">
        <v>18.705398317827701</v>
      </c>
      <c r="AV105" s="4">
        <v>30.2505686803751</v>
      </c>
      <c r="AW105" s="4">
        <v>6.8902635204688796</v>
      </c>
      <c r="AX105" s="4">
        <v>19.1923711342031</v>
      </c>
      <c r="AY105" s="4">
        <v>23.840292445121001</v>
      </c>
      <c r="AZ105" s="4">
        <v>12.9540000891201</v>
      </c>
      <c r="BA105" s="4">
        <v>12.128663093996501</v>
      </c>
      <c r="BB105" s="4">
        <v>14.1031737417223</v>
      </c>
      <c r="BC105" s="4">
        <v>12.102021743732999</v>
      </c>
      <c r="BD105" s="4">
        <v>20.1688400263536</v>
      </c>
      <c r="BE105">
        <v>21.528533700561201</v>
      </c>
      <c r="BF105" s="6">
        <v>0.68609449371001496</v>
      </c>
      <c r="BG105" s="7">
        <v>3.0993043379319699E-2</v>
      </c>
      <c r="BH105">
        <v>11.942795006999299</v>
      </c>
      <c r="BI105">
        <v>19.3261179891933</v>
      </c>
      <c r="BJ105" t="s">
        <v>73</v>
      </c>
      <c r="BK105" s="3">
        <v>2034</v>
      </c>
      <c r="BL105" t="s">
        <v>151</v>
      </c>
      <c r="BM105" t="s">
        <v>76</v>
      </c>
      <c r="BN105">
        <v>2</v>
      </c>
      <c r="BO105">
        <v>46293667</v>
      </c>
      <c r="BP105">
        <v>46386697</v>
      </c>
      <c r="BQ105">
        <v>1</v>
      </c>
      <c r="BR105" t="s">
        <v>152</v>
      </c>
    </row>
    <row r="106" spans="1:70" x14ac:dyDescent="0.3">
      <c r="A106" s="2" t="s">
        <v>212</v>
      </c>
      <c r="B106" s="2" t="s">
        <v>211</v>
      </c>
      <c r="C106" s="3">
        <v>290.35272166064902</v>
      </c>
      <c r="D106" s="6">
        <v>0.71517555199792904</v>
      </c>
      <c r="E106">
        <v>0.21467624724888501</v>
      </c>
      <c r="F106">
        <v>3.3314144492603699</v>
      </c>
      <c r="G106">
        <v>8.64058541873033E-4</v>
      </c>
      <c r="H106" s="7">
        <v>2.73337757585441E-2</v>
      </c>
      <c r="I106" s="8">
        <v>10.2412033974705</v>
      </c>
      <c r="J106" s="4">
        <v>8.7845126874814508</v>
      </c>
      <c r="K106" s="4">
        <v>21.035660385300499</v>
      </c>
      <c r="L106" s="4">
        <v>12.7504423289058</v>
      </c>
      <c r="M106" s="4">
        <v>13.7102616843426</v>
      </c>
      <c r="N106" s="4">
        <v>14.9277610918843</v>
      </c>
      <c r="O106" s="4">
        <v>28.477445895848099</v>
      </c>
      <c r="P106" s="4">
        <v>28.028623764126301</v>
      </c>
      <c r="Q106" s="4">
        <v>10.367983927980401</v>
      </c>
      <c r="R106" s="4">
        <v>7.5636151945402004</v>
      </c>
      <c r="S106" s="4">
        <v>9.2952288476195601</v>
      </c>
      <c r="T106" s="4">
        <v>10.3565882697578</v>
      </c>
      <c r="U106" s="4">
        <v>8.5595126555817505</v>
      </c>
      <c r="V106" s="4">
        <v>9.4973804425896304</v>
      </c>
      <c r="W106" s="4">
        <v>8.4213793144554696</v>
      </c>
      <c r="X106" s="4">
        <v>9.7532936621852002</v>
      </c>
      <c r="Y106" s="4">
        <v>4.4534921632309601</v>
      </c>
      <c r="Z106" s="4">
        <v>10.0902472592081</v>
      </c>
      <c r="AA106" s="4">
        <v>7.0923972097347399</v>
      </c>
      <c r="AB106" s="4">
        <v>6.7398095988834203</v>
      </c>
      <c r="AC106" s="4">
        <v>7.0218499209819898</v>
      </c>
      <c r="AD106" s="4">
        <v>8.9547014761862407</v>
      </c>
      <c r="AE106" s="4">
        <v>5.4537853635480102</v>
      </c>
      <c r="AF106" s="4">
        <v>7.0759413392292796</v>
      </c>
      <c r="AG106" s="4">
        <v>7.6237578874983098</v>
      </c>
      <c r="AH106" s="4">
        <v>7.8120661008484298</v>
      </c>
      <c r="AI106" s="4">
        <v>13.871880996191599</v>
      </c>
      <c r="AJ106" s="4">
        <v>13.1453882021863</v>
      </c>
      <c r="AK106" s="4">
        <v>9.9943685416853398</v>
      </c>
      <c r="AL106" s="4">
        <v>10.640032972247299</v>
      </c>
      <c r="AM106" s="4">
        <v>30.898808304854601</v>
      </c>
      <c r="AN106" s="4">
        <v>21.274977291434102</v>
      </c>
      <c r="AO106" s="4">
        <v>9.2322560842602197</v>
      </c>
      <c r="AP106" s="4">
        <v>10.8703831375243</v>
      </c>
      <c r="AQ106" s="4">
        <v>9.7482429610264507</v>
      </c>
      <c r="AR106" s="4">
        <v>19.9075522570533</v>
      </c>
      <c r="AS106" s="4">
        <v>11.229980985827099</v>
      </c>
      <c r="AT106" s="4">
        <v>9.1084370332896896</v>
      </c>
      <c r="AU106" s="4">
        <v>9.4009089483927895</v>
      </c>
      <c r="AV106" s="4">
        <v>9.6935523948163205</v>
      </c>
      <c r="AW106" s="4">
        <v>10.050129593550199</v>
      </c>
      <c r="AX106" s="4">
        <v>12.8441252975051</v>
      </c>
      <c r="AY106" s="4">
        <v>28.439195865798499</v>
      </c>
      <c r="AZ106" s="4">
        <v>15.6949914123252</v>
      </c>
      <c r="BA106" s="4">
        <v>10.257383645208501</v>
      </c>
      <c r="BB106" s="4">
        <v>13.1629621589408</v>
      </c>
      <c r="BC106" s="4">
        <v>11.184667325840699</v>
      </c>
      <c r="BD106" s="4">
        <v>10.0663799058187</v>
      </c>
      <c r="BE106">
        <v>12.1834488996916</v>
      </c>
      <c r="BF106" s="6">
        <v>0.69955723397330605</v>
      </c>
      <c r="BG106" s="7">
        <v>3.93954971115896E-2</v>
      </c>
      <c r="BH106">
        <v>8.9573209585181797</v>
      </c>
      <c r="BI106">
        <v>14.576643852830699</v>
      </c>
      <c r="BJ106" t="s">
        <v>73</v>
      </c>
      <c r="BK106" s="3">
        <v>116984</v>
      </c>
      <c r="BL106" t="s">
        <v>212</v>
      </c>
      <c r="BM106" t="s">
        <v>76</v>
      </c>
      <c r="BN106">
        <v>4</v>
      </c>
      <c r="BO106">
        <v>35948221</v>
      </c>
      <c r="BP106">
        <v>36244514</v>
      </c>
      <c r="BQ106">
        <v>-1</v>
      </c>
      <c r="BR106" t="s">
        <v>213</v>
      </c>
    </row>
    <row r="107" spans="1:70" x14ac:dyDescent="0.3">
      <c r="A107" s="2" t="s">
        <v>75</v>
      </c>
      <c r="B107" s="2" t="s">
        <v>74</v>
      </c>
      <c r="C107" s="3">
        <v>5014.0647548263696</v>
      </c>
      <c r="D107" s="6">
        <v>0.71820299333108994</v>
      </c>
      <c r="E107">
        <v>0.11995932616546701</v>
      </c>
      <c r="F107">
        <v>5.9870542482076896</v>
      </c>
      <c r="G107" s="1">
        <v>2.1367553163053902E-9</v>
      </c>
      <c r="H107" s="7">
        <v>1.08506522919228E-6</v>
      </c>
      <c r="I107" s="8">
        <v>176.29500134217099</v>
      </c>
      <c r="J107" s="4">
        <v>166.769757893611</v>
      </c>
      <c r="K107" s="4">
        <v>275.75198320981798</v>
      </c>
      <c r="L107" s="4">
        <v>218.31819728985499</v>
      </c>
      <c r="M107" s="4">
        <v>259.657704113389</v>
      </c>
      <c r="N107" s="4">
        <v>262.35540118986597</v>
      </c>
      <c r="O107" s="4">
        <v>296.05978743322697</v>
      </c>
      <c r="P107" s="4">
        <v>304.100030764167</v>
      </c>
      <c r="Q107" s="4">
        <v>136.44872278940599</v>
      </c>
      <c r="R107" s="4">
        <v>155.009089969059</v>
      </c>
      <c r="S107" s="4">
        <v>198.898927484268</v>
      </c>
      <c r="T107" s="4">
        <v>176.17044653635199</v>
      </c>
      <c r="U107" s="4">
        <v>161.61520505623801</v>
      </c>
      <c r="V107" s="4">
        <v>140.73755322521001</v>
      </c>
      <c r="W107" s="4">
        <v>183.24297582380001</v>
      </c>
      <c r="X107" s="4">
        <v>194.42178781318199</v>
      </c>
      <c r="Y107" s="4">
        <v>205.08110941769499</v>
      </c>
      <c r="Z107" s="4">
        <v>152.376683264631</v>
      </c>
      <c r="AA107" s="4">
        <v>209.34160653047101</v>
      </c>
      <c r="AB107" s="4">
        <v>248.17095089901301</v>
      </c>
      <c r="AC107" s="4">
        <v>183.83656115706401</v>
      </c>
      <c r="AD107" s="4">
        <v>166.301598843459</v>
      </c>
      <c r="AE107" s="4">
        <v>236.514159756802</v>
      </c>
      <c r="AF107" s="4">
        <v>245.33095945274101</v>
      </c>
      <c r="AG107" s="4">
        <v>189.00566429422901</v>
      </c>
      <c r="AH107" s="4">
        <v>170.736542932416</v>
      </c>
      <c r="AI107" s="4">
        <v>217.97045794835401</v>
      </c>
      <c r="AJ107" s="4">
        <v>214.52075106018</v>
      </c>
      <c r="AK107" s="4">
        <v>286.36495968913101</v>
      </c>
      <c r="AL107" s="4">
        <v>304.69641591751503</v>
      </c>
      <c r="AM107" s="4">
        <v>327.548459368186</v>
      </c>
      <c r="AN107" s="4">
        <v>278.073356503924</v>
      </c>
      <c r="AO107" s="4">
        <v>155.61421237978499</v>
      </c>
      <c r="AP107" s="4">
        <v>234.48969339516799</v>
      </c>
      <c r="AQ107" s="4">
        <v>275.249169135324</v>
      </c>
      <c r="AR107" s="4">
        <v>377.78526278090902</v>
      </c>
      <c r="AS107" s="4">
        <v>141.35515748826899</v>
      </c>
      <c r="AT107" s="4">
        <v>215.22520315739601</v>
      </c>
      <c r="AU107" s="4">
        <v>141.833200647034</v>
      </c>
      <c r="AV107" s="4">
        <v>219.98514378753401</v>
      </c>
      <c r="AW107" s="4">
        <v>136.576433603179</v>
      </c>
      <c r="AX107" s="4">
        <v>218.911137829202</v>
      </c>
      <c r="AY107" s="4">
        <v>235.97132034372601</v>
      </c>
      <c r="AZ107" s="4">
        <v>198.36516658209101</v>
      </c>
      <c r="BA107" s="4">
        <v>137.261812900915</v>
      </c>
      <c r="BB107" s="4">
        <v>188.98252813907899</v>
      </c>
      <c r="BC107" s="4">
        <v>131.005267447466</v>
      </c>
      <c r="BD107" s="4">
        <v>163.22689137607099</v>
      </c>
      <c r="BE107">
        <v>210.69917520755399</v>
      </c>
      <c r="BF107" s="6">
        <v>0.707023585411101</v>
      </c>
      <c r="BG107" s="7">
        <v>1.46694694476952E-6</v>
      </c>
      <c r="BH107">
        <v>165.832935407565</v>
      </c>
      <c r="BI107">
        <v>270.71582839815898</v>
      </c>
      <c r="BJ107" t="s">
        <v>73</v>
      </c>
      <c r="BK107" s="3">
        <v>8565</v>
      </c>
      <c r="BL107" t="s">
        <v>75</v>
      </c>
      <c r="BM107" t="s">
        <v>76</v>
      </c>
      <c r="BN107">
        <v>1</v>
      </c>
      <c r="BO107">
        <v>32775237</v>
      </c>
      <c r="BP107">
        <v>32818153</v>
      </c>
      <c r="BQ107">
        <v>-1</v>
      </c>
      <c r="BR107" t="s">
        <v>77</v>
      </c>
    </row>
    <row r="108" spans="1:70" x14ac:dyDescent="0.3">
      <c r="A108" s="2" t="s">
        <v>397</v>
      </c>
      <c r="B108" s="2" t="s">
        <v>396</v>
      </c>
      <c r="C108" s="3">
        <v>178.03826056280101</v>
      </c>
      <c r="D108" s="6">
        <v>0.72225114778743404</v>
      </c>
      <c r="E108">
        <v>0.22045872526930399</v>
      </c>
      <c r="F108">
        <v>3.2761286581202902</v>
      </c>
      <c r="G108">
        <v>1.0524060703458499E-3</v>
      </c>
      <c r="H108" s="7">
        <v>3.0599605124042799E-2</v>
      </c>
      <c r="I108" s="8">
        <v>4.19943525557653</v>
      </c>
      <c r="J108" s="4">
        <v>4.3242647594722898</v>
      </c>
      <c r="K108" s="4">
        <v>14.639880798138</v>
      </c>
      <c r="L108" s="4">
        <v>7.8917287393689204</v>
      </c>
      <c r="M108" s="4">
        <v>5.3899120362110198</v>
      </c>
      <c r="N108" s="4">
        <v>6.8774327887609701</v>
      </c>
      <c r="O108" s="4">
        <v>16.952004049299099</v>
      </c>
      <c r="P108" s="4">
        <v>18.703310970422599</v>
      </c>
      <c r="Q108" s="4">
        <v>3.7460963827374298</v>
      </c>
      <c r="R108" s="4">
        <v>4.1419797493910604</v>
      </c>
      <c r="S108" s="4">
        <v>5.2167100675415901</v>
      </c>
      <c r="T108" s="4">
        <v>4.2293920682780604</v>
      </c>
      <c r="U108" s="4">
        <v>3.4334768279452201</v>
      </c>
      <c r="V108" s="4">
        <v>3.5665268328712099</v>
      </c>
      <c r="W108" s="4">
        <v>4.158705834299</v>
      </c>
      <c r="X108" s="4">
        <v>5.2907017507136702</v>
      </c>
      <c r="Y108" s="4">
        <v>3.7920824360184402</v>
      </c>
      <c r="Z108" s="4">
        <v>4.5103870237013002</v>
      </c>
      <c r="AA108" s="4">
        <v>6.1189309260456604</v>
      </c>
      <c r="AB108" s="4">
        <v>4.4645872502157697</v>
      </c>
      <c r="AC108" s="4">
        <v>4.8473415583553097</v>
      </c>
      <c r="AD108" s="4">
        <v>4.2459982683436301</v>
      </c>
      <c r="AE108" s="4">
        <v>6.3544104694550203</v>
      </c>
      <c r="AF108" s="4">
        <v>5.5562760851666102</v>
      </c>
      <c r="AG108" s="4">
        <v>6.4590170991305103</v>
      </c>
      <c r="AH108" s="4">
        <v>6.5928419116986703</v>
      </c>
      <c r="AI108" s="4">
        <v>10.233354833256101</v>
      </c>
      <c r="AJ108" s="4">
        <v>10.973215792708199</v>
      </c>
      <c r="AK108" s="4">
        <v>7.6272812554967002</v>
      </c>
      <c r="AL108" s="4">
        <v>7.7792693900864496</v>
      </c>
      <c r="AM108" s="4">
        <v>24.887777337698601</v>
      </c>
      <c r="AN108" s="4">
        <v>14.398810597793799</v>
      </c>
      <c r="AO108" s="4">
        <v>4.9096390737106397</v>
      </c>
      <c r="AP108" s="4">
        <v>10.6052518414871</v>
      </c>
      <c r="AQ108" s="4">
        <v>7.0932336992834797</v>
      </c>
      <c r="AR108" s="4">
        <v>21.282242566363902</v>
      </c>
      <c r="AS108" s="4">
        <v>4.4563416610425204</v>
      </c>
      <c r="AT108" s="4">
        <v>5.2194414460424099</v>
      </c>
      <c r="AU108" s="4">
        <v>4.3388810531043696</v>
      </c>
      <c r="AV108" s="4">
        <v>6.3927306741676597</v>
      </c>
      <c r="AW108" s="4">
        <v>4.6959120808291104</v>
      </c>
      <c r="AX108" s="4">
        <v>8.0017424267215898</v>
      </c>
      <c r="AY108" s="4">
        <v>16.069731492941902</v>
      </c>
      <c r="AZ108" s="4">
        <v>5.7823652571724304</v>
      </c>
      <c r="BA108" s="4">
        <v>4.5742386525929799</v>
      </c>
      <c r="BB108" s="4">
        <v>4.7402333965233296</v>
      </c>
      <c r="BC108" s="4">
        <v>4.0222462938354697</v>
      </c>
      <c r="BD108" s="4">
        <v>4.0409840482139501</v>
      </c>
      <c r="BE108">
        <v>7.4547574335464697</v>
      </c>
      <c r="BF108" s="6">
        <v>0.70889966587764497</v>
      </c>
      <c r="BG108" s="7">
        <v>4.4235030525998198E-2</v>
      </c>
      <c r="BH108">
        <v>5.1968516967362897</v>
      </c>
      <c r="BI108">
        <v>8.4728101104634206</v>
      </c>
      <c r="BJ108" t="s">
        <v>73</v>
      </c>
      <c r="BK108" s="3">
        <v>7490</v>
      </c>
      <c r="BL108" t="s">
        <v>397</v>
      </c>
      <c r="BM108" t="s">
        <v>76</v>
      </c>
      <c r="BN108">
        <v>11</v>
      </c>
      <c r="BO108">
        <v>32387775</v>
      </c>
      <c r="BP108">
        <v>32435564</v>
      </c>
      <c r="BQ108">
        <v>-1</v>
      </c>
      <c r="BR108" t="s">
        <v>398</v>
      </c>
    </row>
    <row r="109" spans="1:70" x14ac:dyDescent="0.3">
      <c r="A109" s="2" t="s">
        <v>160</v>
      </c>
      <c r="B109" s="2" t="s">
        <v>159</v>
      </c>
      <c r="C109" s="3">
        <v>2548.4880973220002</v>
      </c>
      <c r="D109" s="6">
        <v>0.72255212144814396</v>
      </c>
      <c r="E109">
        <v>0.21385064369303899</v>
      </c>
      <c r="F109">
        <v>3.3787699160975802</v>
      </c>
      <c r="G109">
        <v>7.2810917770014497E-4</v>
      </c>
      <c r="H109" s="7">
        <v>2.4678225193535901E-2</v>
      </c>
      <c r="I109" s="8">
        <v>90.436870213641797</v>
      </c>
      <c r="J109" s="4">
        <v>86.539688456860603</v>
      </c>
      <c r="K109" s="4">
        <v>187.73666779014999</v>
      </c>
      <c r="L109" s="4">
        <v>112.33934753989701</v>
      </c>
      <c r="M109" s="4">
        <v>103.50724279248</v>
      </c>
      <c r="N109" s="4">
        <v>107.10668583427</v>
      </c>
      <c r="O109" s="4">
        <v>237.66421541071199</v>
      </c>
      <c r="P109" s="4">
        <v>252.257613877137</v>
      </c>
      <c r="Q109" s="4">
        <v>102.733855344769</v>
      </c>
      <c r="R109" s="4">
        <v>98.822234238188898</v>
      </c>
      <c r="S109" s="4">
        <v>115.716114225468</v>
      </c>
      <c r="T109" s="4">
        <v>90.254142277549207</v>
      </c>
      <c r="U109" s="4">
        <v>91.978491926081901</v>
      </c>
      <c r="V109" s="4">
        <v>99.782604649992294</v>
      </c>
      <c r="W109" s="4">
        <v>89.412175437428502</v>
      </c>
      <c r="X109" s="4">
        <v>86.629490405163807</v>
      </c>
      <c r="Y109" s="4">
        <v>76.238494556696295</v>
      </c>
      <c r="Z109" s="4">
        <v>91.928197379973895</v>
      </c>
      <c r="AA109" s="4">
        <v>97.902894816730495</v>
      </c>
      <c r="AB109" s="4">
        <v>101.05421525969101</v>
      </c>
      <c r="AC109" s="4">
        <v>72.891332405548596</v>
      </c>
      <c r="AD109" s="4">
        <v>86.498605748692597</v>
      </c>
      <c r="AE109" s="4">
        <v>89.862371678277299</v>
      </c>
      <c r="AF109" s="4">
        <v>90.372593077538994</v>
      </c>
      <c r="AG109" s="4">
        <v>56.2781571834076</v>
      </c>
      <c r="AH109" s="4">
        <v>63.535127190137203</v>
      </c>
      <c r="AI109" s="4">
        <v>130.75953398049401</v>
      </c>
      <c r="AJ109" s="4">
        <v>125.49913352001801</v>
      </c>
      <c r="AK109" s="4">
        <v>116.986713877412</v>
      </c>
      <c r="AL109" s="4">
        <v>101.180690905899</v>
      </c>
      <c r="AM109" s="4">
        <v>201.73863579244701</v>
      </c>
      <c r="AN109" s="4">
        <v>187.24330842682099</v>
      </c>
      <c r="AO109" s="4">
        <v>57.581527831888899</v>
      </c>
      <c r="AP109" s="4">
        <v>123.740563450495</v>
      </c>
      <c r="AQ109" s="4">
        <v>116.186375454185</v>
      </c>
      <c r="AR109" s="4">
        <v>244.08390158648001</v>
      </c>
      <c r="AS109" s="4">
        <v>100.089433707015</v>
      </c>
      <c r="AT109" s="4">
        <v>117.23274855767799</v>
      </c>
      <c r="AU109" s="4">
        <v>86.584781904171606</v>
      </c>
      <c r="AV109" s="4">
        <v>100.027432901682</v>
      </c>
      <c r="AW109" s="4">
        <v>50.031212823786802</v>
      </c>
      <c r="AX109" s="4">
        <v>112.96924916840101</v>
      </c>
      <c r="AY109" s="4">
        <v>116.664136200404</v>
      </c>
      <c r="AZ109" s="4">
        <v>61.4657917272161</v>
      </c>
      <c r="BA109" s="4">
        <v>45.8116931721813</v>
      </c>
      <c r="BB109" s="4">
        <v>59.154978750001902</v>
      </c>
      <c r="BC109" s="4">
        <v>46.573378139147501</v>
      </c>
      <c r="BD109" s="4">
        <v>55.238808730496103</v>
      </c>
      <c r="BE109">
        <v>107.00673875676701</v>
      </c>
      <c r="BF109" s="6">
        <v>0.70949212038600196</v>
      </c>
      <c r="BG109" s="7">
        <v>3.6427644162487699E-2</v>
      </c>
      <c r="BH109">
        <v>67.400430616620497</v>
      </c>
      <c r="BI109">
        <v>110.271974177442</v>
      </c>
      <c r="BJ109" t="s">
        <v>73</v>
      </c>
      <c r="BK109" s="3">
        <v>3099</v>
      </c>
      <c r="BL109" t="s">
        <v>160</v>
      </c>
      <c r="BM109" t="s">
        <v>76</v>
      </c>
      <c r="BN109">
        <v>2</v>
      </c>
      <c r="BO109">
        <v>74834127</v>
      </c>
      <c r="BP109">
        <v>74893359</v>
      </c>
      <c r="BQ109">
        <v>1</v>
      </c>
      <c r="BR109" t="s">
        <v>161</v>
      </c>
    </row>
    <row r="110" spans="1:70" x14ac:dyDescent="0.3">
      <c r="A110" s="2" t="s">
        <v>203</v>
      </c>
      <c r="B110" s="2" t="s">
        <v>202</v>
      </c>
      <c r="C110" s="3">
        <v>2446.8100973067899</v>
      </c>
      <c r="D110" s="6">
        <v>0.72456325611045302</v>
      </c>
      <c r="E110">
        <v>0.15499082077606</v>
      </c>
      <c r="F110">
        <v>4.6748785023685198</v>
      </c>
      <c r="G110" s="1">
        <v>2.9412769699194499E-6</v>
      </c>
      <c r="H110" s="7">
        <v>4.9845200172800004E-4</v>
      </c>
      <c r="I110" s="8">
        <v>109.971017434743</v>
      </c>
      <c r="J110" s="4">
        <v>106.991557004805</v>
      </c>
      <c r="K110" s="4">
        <v>97.286261977205697</v>
      </c>
      <c r="L110" s="4">
        <v>78.210565417029301</v>
      </c>
      <c r="M110" s="4">
        <v>172.00622197112301</v>
      </c>
      <c r="N110" s="4">
        <v>176.41414804658999</v>
      </c>
      <c r="O110" s="4">
        <v>108.723334752445</v>
      </c>
      <c r="P110" s="4">
        <v>107.214754436085</v>
      </c>
      <c r="Q110" s="4">
        <v>119.42101195878099</v>
      </c>
      <c r="R110" s="4">
        <v>93.104501323268593</v>
      </c>
      <c r="S110" s="4">
        <v>118.087346074351</v>
      </c>
      <c r="T110" s="4">
        <v>110.370866089487</v>
      </c>
      <c r="U110" s="4">
        <v>106.969728780491</v>
      </c>
      <c r="V110" s="4">
        <v>123.546092424067</v>
      </c>
      <c r="W110" s="4">
        <v>132.87065140585301</v>
      </c>
      <c r="X110" s="4">
        <v>113.681078487074</v>
      </c>
      <c r="Y110" s="4">
        <v>66.185066703065999</v>
      </c>
      <c r="Z110" s="4">
        <v>111.271712863064</v>
      </c>
      <c r="AA110" s="4">
        <v>106.710446907251</v>
      </c>
      <c r="AB110" s="4">
        <v>106.89252166382001</v>
      </c>
      <c r="AC110" s="4">
        <v>74.295702389745003</v>
      </c>
      <c r="AD110" s="4">
        <v>106.72153339856</v>
      </c>
      <c r="AE110" s="4">
        <v>81.406502628372607</v>
      </c>
      <c r="AF110" s="4">
        <v>92.889538654580306</v>
      </c>
      <c r="AG110" s="4">
        <v>59.825322311618699</v>
      </c>
      <c r="AH110" s="4">
        <v>74.688770698284998</v>
      </c>
      <c r="AI110" s="4">
        <v>70.231135207494404</v>
      </c>
      <c r="AJ110" s="4">
        <v>75.876229337975801</v>
      </c>
      <c r="AK110" s="4">
        <v>123.561956339047</v>
      </c>
      <c r="AL110" s="4">
        <v>134.40569952678399</v>
      </c>
      <c r="AM110" s="4">
        <v>101.712971365298</v>
      </c>
      <c r="AN110" s="4">
        <v>96.824654938225706</v>
      </c>
      <c r="AO110" s="4">
        <v>84.744639663613995</v>
      </c>
      <c r="AP110" s="4">
        <v>67.4948527911789</v>
      </c>
      <c r="AQ110" s="4">
        <v>137.58495756375501</v>
      </c>
      <c r="AR110" s="4">
        <v>92.817053106414804</v>
      </c>
      <c r="AS110" s="4">
        <v>125.75796167462001</v>
      </c>
      <c r="AT110" s="4">
        <v>130.43486515649101</v>
      </c>
      <c r="AU110" s="4">
        <v>104.08493548502599</v>
      </c>
      <c r="AV110" s="4">
        <v>122.54822919826</v>
      </c>
      <c r="AW110" s="4">
        <v>68.902635204688806</v>
      </c>
      <c r="AX110" s="4">
        <v>77.802919905577099</v>
      </c>
      <c r="AY110" s="4">
        <v>83.996063625936401</v>
      </c>
      <c r="AZ110" s="4">
        <v>130.40360089714201</v>
      </c>
      <c r="BA110" s="4">
        <v>92.940212623139303</v>
      </c>
      <c r="BB110" s="4">
        <v>94.373737621691802</v>
      </c>
      <c r="BC110" s="4">
        <v>85.631506624023501</v>
      </c>
      <c r="BD110" s="4">
        <v>91.246863017259699</v>
      </c>
      <c r="BE110">
        <v>103.106957014071</v>
      </c>
      <c r="BF110" s="6">
        <v>0.71187724512934802</v>
      </c>
      <c r="BG110" s="7">
        <v>9.13322805588927E-4</v>
      </c>
      <c r="BH110">
        <v>84.187323719625795</v>
      </c>
      <c r="BI110">
        <v>137.994841178873</v>
      </c>
      <c r="BJ110" t="s">
        <v>73</v>
      </c>
      <c r="BK110" s="3">
        <v>4026</v>
      </c>
      <c r="BL110" t="s">
        <v>203</v>
      </c>
      <c r="BM110" t="s">
        <v>76</v>
      </c>
      <c r="BN110">
        <v>3</v>
      </c>
      <c r="BO110">
        <v>188153284</v>
      </c>
      <c r="BP110">
        <v>188890671</v>
      </c>
      <c r="BQ110">
        <v>1</v>
      </c>
      <c r="BR110" t="s">
        <v>204</v>
      </c>
    </row>
    <row r="111" spans="1:70" x14ac:dyDescent="0.3">
      <c r="A111" s="2" t="s">
        <v>457</v>
      </c>
      <c r="B111" s="2" t="s">
        <v>456</v>
      </c>
      <c r="C111" s="3">
        <v>365.59401335495602</v>
      </c>
      <c r="D111" s="6">
        <v>0.72764851846955902</v>
      </c>
      <c r="E111">
        <v>0.17924998987659799</v>
      </c>
      <c r="F111">
        <v>4.0594061900393896</v>
      </c>
      <c r="G111" s="1">
        <v>4.9197667834971098E-5</v>
      </c>
      <c r="H111" s="7">
        <v>4.0570505368195797E-3</v>
      </c>
      <c r="I111" s="8">
        <v>12.652492028091901</v>
      </c>
      <c r="J111" s="4">
        <v>11.4769794245114</v>
      </c>
      <c r="K111" s="4">
        <v>20.302199423469901</v>
      </c>
      <c r="L111" s="4">
        <v>10.5713829008711</v>
      </c>
      <c r="M111" s="4">
        <v>15.437126705652901</v>
      </c>
      <c r="N111" s="4">
        <v>15.7807760114205</v>
      </c>
      <c r="O111" s="4">
        <v>31.791010426730899</v>
      </c>
      <c r="P111" s="4">
        <v>34.403555108974601</v>
      </c>
      <c r="Q111" s="4">
        <v>14.2654377403233</v>
      </c>
      <c r="R111" s="4">
        <v>14.0467139327175</v>
      </c>
      <c r="S111" s="4">
        <v>17.7368142296414</v>
      </c>
      <c r="T111" s="4">
        <v>13.013514056240201</v>
      </c>
      <c r="U111" s="4">
        <v>14.410930911657401</v>
      </c>
      <c r="V111" s="4">
        <v>14.1058139906816</v>
      </c>
      <c r="W111" s="4">
        <v>12.3201660341108</v>
      </c>
      <c r="X111" s="4">
        <v>14.9519832085386</v>
      </c>
      <c r="Y111" s="4">
        <v>17.1525589257113</v>
      </c>
      <c r="Z111" s="4">
        <v>13.810154082879199</v>
      </c>
      <c r="AA111" s="4">
        <v>13.350394747736001</v>
      </c>
      <c r="AB111" s="4">
        <v>16.269986229151701</v>
      </c>
      <c r="AC111" s="4">
        <v>10.600728267805099</v>
      </c>
      <c r="AD111" s="4">
        <v>11.268226173681199</v>
      </c>
      <c r="AE111" s="4">
        <v>18.112571574352099</v>
      </c>
      <c r="AF111" s="4">
        <v>13.8669454433218</v>
      </c>
      <c r="AG111" s="4">
        <v>9.00026972829661</v>
      </c>
      <c r="AH111" s="4">
        <v>9.1667596443481596</v>
      </c>
      <c r="AI111" s="4">
        <v>11.142986373989901</v>
      </c>
      <c r="AJ111" s="4">
        <v>10.748508302072601</v>
      </c>
      <c r="AK111" s="4">
        <v>17.095630400251199</v>
      </c>
      <c r="AL111" s="4">
        <v>14.404195580353599</v>
      </c>
      <c r="AM111" s="4">
        <v>25.204147388601498</v>
      </c>
      <c r="AN111" s="4">
        <v>20.275876147913699</v>
      </c>
      <c r="AO111" s="4">
        <v>9.0187935158380093</v>
      </c>
      <c r="AP111" s="4">
        <v>14.203462287706</v>
      </c>
      <c r="AQ111" s="4">
        <v>12.7995222618355</v>
      </c>
      <c r="AR111" s="4">
        <v>29.0721543191239</v>
      </c>
      <c r="AS111" s="4">
        <v>11.3636712356584</v>
      </c>
      <c r="AT111" s="4">
        <v>15.555982348989099</v>
      </c>
      <c r="AU111" s="4">
        <v>16.632377370233399</v>
      </c>
      <c r="AV111" s="4">
        <v>16.587673710095199</v>
      </c>
      <c r="AW111" s="4">
        <v>9.3918241616582208</v>
      </c>
      <c r="AX111" s="4">
        <v>10.304826962826001</v>
      </c>
      <c r="AY111" s="4">
        <v>24.421762992563</v>
      </c>
      <c r="AZ111" s="4">
        <v>12.127947909524</v>
      </c>
      <c r="BA111" s="4">
        <v>12.6484629408821</v>
      </c>
      <c r="BB111" s="4">
        <v>15.787719494205801</v>
      </c>
      <c r="BC111" s="4">
        <v>14.6071049618235</v>
      </c>
      <c r="BD111" s="4">
        <v>14.323845242329799</v>
      </c>
      <c r="BE111">
        <v>15.366332642904</v>
      </c>
      <c r="BF111" s="6">
        <v>0.71335669517299805</v>
      </c>
      <c r="BG111" s="7">
        <v>6.1126845475511799E-3</v>
      </c>
      <c r="BH111">
        <v>10.117853083790701</v>
      </c>
      <c r="BI111">
        <v>16.6565023253461</v>
      </c>
      <c r="BJ111" t="s">
        <v>73</v>
      </c>
      <c r="BK111" s="3">
        <v>3164</v>
      </c>
      <c r="BL111" t="s">
        <v>457</v>
      </c>
      <c r="BM111" t="s">
        <v>76</v>
      </c>
      <c r="BN111">
        <v>12</v>
      </c>
      <c r="BO111">
        <v>52022832</v>
      </c>
      <c r="BP111">
        <v>52059507</v>
      </c>
      <c r="BQ111">
        <v>1</v>
      </c>
      <c r="BR111" t="s">
        <v>458</v>
      </c>
    </row>
    <row r="112" spans="1:70" x14ac:dyDescent="0.3">
      <c r="A112" s="2" t="s">
        <v>406</v>
      </c>
      <c r="B112" s="2" t="s">
        <v>405</v>
      </c>
      <c r="C112" s="3">
        <v>106.483426967764</v>
      </c>
      <c r="D112" s="6">
        <v>0.733054890956087</v>
      </c>
      <c r="E112">
        <v>0.216120480828661</v>
      </c>
      <c r="F112">
        <v>3.3918807146151502</v>
      </c>
      <c r="G112">
        <v>6.9414653067163899E-4</v>
      </c>
      <c r="H112" s="7">
        <v>2.3926698183037502E-2</v>
      </c>
      <c r="I112" s="8">
        <v>3.44082759650464</v>
      </c>
      <c r="J112" s="4">
        <v>3.9435118875690698</v>
      </c>
      <c r="K112" s="4">
        <v>7.9507168262432799</v>
      </c>
      <c r="L112" s="4">
        <v>4.4759058521793902</v>
      </c>
      <c r="M112" s="4">
        <v>4.2386686886708</v>
      </c>
      <c r="N112" s="4">
        <v>5.1714029496884804</v>
      </c>
      <c r="O112" s="4">
        <v>11.141260451663999</v>
      </c>
      <c r="P112" s="4">
        <v>10.7478181351161</v>
      </c>
      <c r="Q112" s="4">
        <v>3.1406666643152201</v>
      </c>
      <c r="R112" s="4">
        <v>2.6112481028769698</v>
      </c>
      <c r="S112" s="4">
        <v>3.5094231363461601</v>
      </c>
      <c r="T112" s="4">
        <v>3.47027041499739</v>
      </c>
      <c r="U112" s="4">
        <v>2.4179414281304399</v>
      </c>
      <c r="V112" s="4">
        <v>3.6066001680720099</v>
      </c>
      <c r="W112" s="4">
        <v>3.5348999591541501</v>
      </c>
      <c r="X112" s="4">
        <v>2.6683539264468901</v>
      </c>
      <c r="Y112" s="4">
        <v>1.1464435271683699</v>
      </c>
      <c r="Z112" s="4">
        <v>2.8829277883451598</v>
      </c>
      <c r="AA112" s="4">
        <v>3.5230208362081101</v>
      </c>
      <c r="AB112" s="4">
        <v>4.2070149088571602</v>
      </c>
      <c r="AC112" s="4">
        <v>2.8993444835022402</v>
      </c>
      <c r="AD112" s="4">
        <v>3.8649471416973999</v>
      </c>
      <c r="AE112" s="4">
        <v>3.0521184144626501</v>
      </c>
      <c r="AF112" s="4">
        <v>3.22928866488316</v>
      </c>
      <c r="AG112" s="4">
        <v>2.4353671029508499</v>
      </c>
      <c r="AH112" s="4">
        <v>2.93516934424941</v>
      </c>
      <c r="AI112" s="4">
        <v>5.2682826734170103</v>
      </c>
      <c r="AJ112" s="4">
        <v>5.8049435080879803</v>
      </c>
      <c r="AK112" s="4">
        <v>4.1555532357533798</v>
      </c>
      <c r="AL112" s="4">
        <v>5.4705829904478902</v>
      </c>
      <c r="AM112" s="4">
        <v>13.182085454289499</v>
      </c>
      <c r="AN112" s="4">
        <v>8.1691211146666909</v>
      </c>
      <c r="AO112" s="4">
        <v>3.20193852633302</v>
      </c>
      <c r="AP112" s="4">
        <v>3.8633417422560301</v>
      </c>
      <c r="AQ112" s="4">
        <v>3.8834463828479402</v>
      </c>
      <c r="AR112" s="4">
        <v>9.9283189005764605</v>
      </c>
      <c r="AS112" s="4">
        <v>3.2085659959506101</v>
      </c>
      <c r="AT112" s="4">
        <v>4.4518765275067604</v>
      </c>
      <c r="AU112" s="4">
        <v>3.08542652665199</v>
      </c>
      <c r="AV112" s="4">
        <v>4.3871681097229001</v>
      </c>
      <c r="AW112" s="4">
        <v>2.5015606411893399</v>
      </c>
      <c r="AX112" s="4">
        <v>4.4880621729213299</v>
      </c>
      <c r="AY112" s="4">
        <v>7.7176999933207702</v>
      </c>
      <c r="AZ112" s="4">
        <v>3.9425217662539298</v>
      </c>
      <c r="BA112" s="4">
        <v>2.80691917318206</v>
      </c>
      <c r="BB112" s="4">
        <v>3.1340386092716201</v>
      </c>
      <c r="BC112" s="4">
        <v>2.7167803914502699</v>
      </c>
      <c r="BD112" s="4">
        <v>2.6699358889984999</v>
      </c>
      <c r="BE112">
        <v>4.4642360151124096</v>
      </c>
      <c r="BF112" s="6">
        <v>0.71860492363332895</v>
      </c>
      <c r="BG112" s="7">
        <v>3.6481143240971098E-2</v>
      </c>
      <c r="BH112">
        <v>3.0763958497993902</v>
      </c>
      <c r="BI112">
        <v>5.1062257067882104</v>
      </c>
      <c r="BJ112" t="s">
        <v>73</v>
      </c>
      <c r="BK112" s="3">
        <v>54734</v>
      </c>
      <c r="BL112" t="s">
        <v>406</v>
      </c>
      <c r="BM112" t="s">
        <v>76</v>
      </c>
      <c r="BN112">
        <v>11</v>
      </c>
      <c r="BO112">
        <v>107928448</v>
      </c>
      <c r="BP112">
        <v>107963482</v>
      </c>
      <c r="BQ112">
        <v>1</v>
      </c>
      <c r="BR112" t="s">
        <v>407</v>
      </c>
    </row>
    <row r="113" spans="1:70" x14ac:dyDescent="0.3">
      <c r="A113" s="2" t="s">
        <v>136</v>
      </c>
      <c r="B113" s="2" t="s">
        <v>135</v>
      </c>
      <c r="C113" s="3">
        <v>7267.5010106523996</v>
      </c>
      <c r="D113" s="6">
        <v>0.73329720374765395</v>
      </c>
      <c r="E113">
        <v>0.11780832718788301</v>
      </c>
      <c r="F113">
        <v>6.2244938133972196</v>
      </c>
      <c r="G113" s="1">
        <v>4.8311320813840297E-10</v>
      </c>
      <c r="H113" s="7">
        <v>3.0772645450801999E-7</v>
      </c>
      <c r="I113" s="8">
        <v>220.944480704688</v>
      </c>
      <c r="J113" s="4">
        <v>235.196488301361</v>
      </c>
      <c r="K113" s="4">
        <v>380.402193243802</v>
      </c>
      <c r="L113" s="4">
        <v>251.44578994578799</v>
      </c>
      <c r="M113" s="4">
        <v>336.79100839858398</v>
      </c>
      <c r="N113" s="4">
        <v>347.55026627854897</v>
      </c>
      <c r="O113" s="4">
        <v>464.04310234667798</v>
      </c>
      <c r="P113" s="4">
        <v>458.62625914796899</v>
      </c>
      <c r="Q113" s="4">
        <v>224.87930103644999</v>
      </c>
      <c r="R113" s="4">
        <v>241.58547103513499</v>
      </c>
      <c r="S113" s="4">
        <v>266.76358299928597</v>
      </c>
      <c r="T113" s="4">
        <v>220.25372540186501</v>
      </c>
      <c r="U113" s="4">
        <v>245.61449026949001</v>
      </c>
      <c r="V113" s="4">
        <v>222.24671702363801</v>
      </c>
      <c r="W113" s="4">
        <v>274.57855270959101</v>
      </c>
      <c r="X113" s="4">
        <v>298.39557874025098</v>
      </c>
      <c r="Y113" s="4">
        <v>242.957839796065</v>
      </c>
      <c r="Z113" s="4">
        <v>268.85626568083399</v>
      </c>
      <c r="AA113" s="4">
        <v>291.52997419622102</v>
      </c>
      <c r="AB113" s="4">
        <v>305.30908195706297</v>
      </c>
      <c r="AC113" s="4">
        <v>291.06700478909198</v>
      </c>
      <c r="AD113" s="4">
        <v>236.85049314824499</v>
      </c>
      <c r="AE113" s="4">
        <v>360.600285459546</v>
      </c>
      <c r="AF113" s="4">
        <v>301.60606339224898</v>
      </c>
      <c r="AG113" s="4">
        <v>284.99089380835699</v>
      </c>
      <c r="AH113" s="4">
        <v>260.19147325484801</v>
      </c>
      <c r="AI113" s="4">
        <v>303.55162540573298</v>
      </c>
      <c r="AJ113" s="4">
        <v>310.28359331941198</v>
      </c>
      <c r="AK113" s="4">
        <v>452.58708911926698</v>
      </c>
      <c r="AL113" s="4">
        <v>450.34441443384299</v>
      </c>
      <c r="AM113" s="4">
        <v>499.44285369212099</v>
      </c>
      <c r="AN113" s="4">
        <v>382.68512329605898</v>
      </c>
      <c r="AO113" s="4">
        <v>260.797892969825</v>
      </c>
      <c r="AP113" s="4">
        <v>339.708942022494</v>
      </c>
      <c r="AQ113" s="4">
        <v>431.37956452737399</v>
      </c>
      <c r="AR113" s="4">
        <v>546.15936844350597</v>
      </c>
      <c r="AS113" s="4">
        <v>263.23610191778198</v>
      </c>
      <c r="AT113" s="4">
        <v>250.174992448052</v>
      </c>
      <c r="AU113" s="4">
        <v>216.703003707824</v>
      </c>
      <c r="AV113" s="4">
        <v>283.4110598881</v>
      </c>
      <c r="AW113" s="4">
        <v>225.579327994968</v>
      </c>
      <c r="AX113" s="4">
        <v>255.37664298418801</v>
      </c>
      <c r="AY113" s="4">
        <v>436.10291058148198</v>
      </c>
      <c r="AZ113" s="4">
        <v>360.83461117809799</v>
      </c>
      <c r="BA113" s="4">
        <v>219.07830880070301</v>
      </c>
      <c r="BB113" s="4">
        <v>201.322805163086</v>
      </c>
      <c r="BC113" s="4">
        <v>219.91808025856599</v>
      </c>
      <c r="BD113" s="4">
        <v>218.64610118014801</v>
      </c>
      <c r="BE113">
        <v>305.42918325829697</v>
      </c>
      <c r="BF113" s="6">
        <v>0.72273944933842105</v>
      </c>
      <c r="BG113" s="7">
        <v>4.9573099120301702E-7</v>
      </c>
      <c r="BH113">
        <v>247.95009283900799</v>
      </c>
      <c r="BI113">
        <v>409.12587555651601</v>
      </c>
      <c r="BJ113" t="s">
        <v>73</v>
      </c>
      <c r="BK113" s="3">
        <v>10130</v>
      </c>
      <c r="BL113" t="s">
        <v>136</v>
      </c>
      <c r="BM113" t="s">
        <v>76</v>
      </c>
      <c r="BN113">
        <v>2</v>
      </c>
      <c r="BO113">
        <v>10783391</v>
      </c>
      <c r="BP113">
        <v>10837977</v>
      </c>
      <c r="BQ113">
        <v>-1</v>
      </c>
      <c r="BR113" t="s">
        <v>137</v>
      </c>
    </row>
    <row r="114" spans="1:70" x14ac:dyDescent="0.3">
      <c r="A114" s="2" t="s">
        <v>224</v>
      </c>
      <c r="B114" s="2" t="s">
        <v>223</v>
      </c>
      <c r="C114" s="3">
        <v>937.44665745101702</v>
      </c>
      <c r="D114" s="6">
        <v>0.73348562952928997</v>
      </c>
      <c r="E114">
        <v>0.169013943733866</v>
      </c>
      <c r="F114">
        <v>4.3397935893635902</v>
      </c>
      <c r="G114" s="1">
        <v>1.4261661218292199E-5</v>
      </c>
      <c r="H114" s="7">
        <v>1.66735067103983E-3</v>
      </c>
      <c r="I114" s="8">
        <v>28.637439129963798</v>
      </c>
      <c r="J114" s="4">
        <v>28.311695689375199</v>
      </c>
      <c r="K114" s="4">
        <v>65.776779056964699</v>
      </c>
      <c r="L114" s="4">
        <v>45.7896947377562</v>
      </c>
      <c r="M114" s="4">
        <v>45.055478283278603</v>
      </c>
      <c r="N114" s="4">
        <v>47.5022683316746</v>
      </c>
      <c r="O114" s="4">
        <v>80.4379795540397</v>
      </c>
      <c r="P114" s="4">
        <v>84.243927441424702</v>
      </c>
      <c r="Q114" s="4">
        <v>28.228160621435599</v>
      </c>
      <c r="R114" s="4">
        <v>22.105565836423999</v>
      </c>
      <c r="S114" s="4">
        <v>28.6919053714788</v>
      </c>
      <c r="T114" s="4">
        <v>28.250170097088098</v>
      </c>
      <c r="U114" s="4">
        <v>25.098232023993901</v>
      </c>
      <c r="V114" s="4">
        <v>29.133314690981699</v>
      </c>
      <c r="W114" s="4">
        <v>35.348999591541499</v>
      </c>
      <c r="X114" s="4">
        <v>30.732076256319399</v>
      </c>
      <c r="Y114" s="4">
        <v>17.108464943897101</v>
      </c>
      <c r="Z114" s="4">
        <v>27.434312824574899</v>
      </c>
      <c r="AA114" s="4">
        <v>29.945677107768901</v>
      </c>
      <c r="AB114" s="4">
        <v>31.4667543693092</v>
      </c>
      <c r="AC114" s="4">
        <v>25.188055200425701</v>
      </c>
      <c r="AD114" s="4">
        <v>27.8167322451743</v>
      </c>
      <c r="AE114" s="4">
        <v>26.368301711832999</v>
      </c>
      <c r="AF114" s="4">
        <v>29.775941071790299</v>
      </c>
      <c r="AG114" s="4">
        <v>26.206667738275399</v>
      </c>
      <c r="AH114" s="4">
        <v>26.913245064194601</v>
      </c>
      <c r="AI114" s="4">
        <v>46.315405949033</v>
      </c>
      <c r="AJ114" s="4">
        <v>49.660355430481701</v>
      </c>
      <c r="AK114" s="4">
        <v>35.032891835591798</v>
      </c>
      <c r="AL114" s="4">
        <v>34.529918325028902</v>
      </c>
      <c r="AM114" s="4">
        <v>97.178333969022205</v>
      </c>
      <c r="AN114" s="4">
        <v>65.881904816844298</v>
      </c>
      <c r="AO114" s="4">
        <v>29.831393937002701</v>
      </c>
      <c r="AP114" s="4">
        <v>41.966496572742003</v>
      </c>
      <c r="AQ114" s="4">
        <v>32.454516199514899</v>
      </c>
      <c r="AR114" s="4">
        <v>83.041477573539495</v>
      </c>
      <c r="AS114" s="4">
        <v>30.971574544245499</v>
      </c>
      <c r="AT114" s="4">
        <v>35.512670230916001</v>
      </c>
      <c r="AU114" s="4">
        <v>25.2619296869632</v>
      </c>
      <c r="AV114" s="4">
        <v>36.350821480561201</v>
      </c>
      <c r="AW114" s="4">
        <v>28.2193595137675</v>
      </c>
      <c r="AX114" s="4">
        <v>45.471156225650397</v>
      </c>
      <c r="AY114" s="4">
        <v>82.304512942468804</v>
      </c>
      <c r="AZ114" s="4">
        <v>40.439008973861803</v>
      </c>
      <c r="BA114" s="4">
        <v>32.470163768785</v>
      </c>
      <c r="BB114" s="4">
        <v>30.987806749173199</v>
      </c>
      <c r="BC114" s="4">
        <v>28.508552679114501</v>
      </c>
      <c r="BD114" s="4">
        <v>33.482439256629903</v>
      </c>
      <c r="BE114">
        <v>39.321677701081697</v>
      </c>
      <c r="BF114" s="6">
        <v>0.71890972395974395</v>
      </c>
      <c r="BG114" s="7">
        <v>2.2080350435651798E-3</v>
      </c>
      <c r="BH114">
        <v>28.019966845429899</v>
      </c>
      <c r="BI114">
        <v>46.146597652926303</v>
      </c>
      <c r="BJ114" t="s">
        <v>73</v>
      </c>
      <c r="BK114" s="3">
        <v>166929</v>
      </c>
      <c r="BL114" t="s">
        <v>224</v>
      </c>
      <c r="BM114" t="s">
        <v>76</v>
      </c>
      <c r="BN114">
        <v>4</v>
      </c>
      <c r="BO114">
        <v>107824563</v>
      </c>
      <c r="BP114">
        <v>107915047</v>
      </c>
      <c r="BQ114">
        <v>1</v>
      </c>
      <c r="BR114" t="s">
        <v>225</v>
      </c>
    </row>
    <row r="115" spans="1:70" x14ac:dyDescent="0.3">
      <c r="A115" s="2" t="s">
        <v>619</v>
      </c>
      <c r="B115" s="2" t="s">
        <v>618</v>
      </c>
      <c r="C115" s="3">
        <v>4760.4563999926604</v>
      </c>
      <c r="D115" s="6">
        <v>0.73584615157006095</v>
      </c>
      <c r="E115">
        <v>0.109093329173945</v>
      </c>
      <c r="F115">
        <v>6.7451067553065904</v>
      </c>
      <c r="G115" s="1">
        <v>1.52914549793999E-11</v>
      </c>
      <c r="H115" s="7">
        <v>1.5692430909970801E-8</v>
      </c>
      <c r="I115" s="8">
        <v>188.54109641004601</v>
      </c>
      <c r="J115" s="4">
        <v>144.68609132322399</v>
      </c>
      <c r="K115" s="4">
        <v>210.23925009911201</v>
      </c>
      <c r="L115" s="4">
        <v>211.13319052714601</v>
      </c>
      <c r="M115" s="4">
        <v>218.003626629661</v>
      </c>
      <c r="N115" s="4">
        <v>219.75796864552501</v>
      </c>
      <c r="O115" s="4">
        <v>258.50605608322098</v>
      </c>
      <c r="P115" s="4">
        <v>246.35685097942601</v>
      </c>
      <c r="Q115" s="4">
        <v>159.07665851543601</v>
      </c>
      <c r="R115" s="4">
        <v>193.952703917138</v>
      </c>
      <c r="S115" s="4">
        <v>220.61941122003199</v>
      </c>
      <c r="T115" s="4">
        <v>187.503048360327</v>
      </c>
      <c r="U115" s="4">
        <v>167.99857042650299</v>
      </c>
      <c r="V115" s="4">
        <v>168.90910787137301</v>
      </c>
      <c r="W115" s="4">
        <v>188.90921252303201</v>
      </c>
      <c r="X115" s="4">
        <v>193.13361695213899</v>
      </c>
      <c r="Y115" s="4">
        <v>192.955264418799</v>
      </c>
      <c r="Z115" s="4">
        <v>144.05339174666599</v>
      </c>
      <c r="AA115" s="4">
        <v>197.381877902291</v>
      </c>
      <c r="AB115" s="4">
        <v>186.09601663159</v>
      </c>
      <c r="AC115" s="4">
        <v>160.91361883437401</v>
      </c>
      <c r="AD115" s="4">
        <v>155.84991079830499</v>
      </c>
      <c r="AE115" s="4">
        <v>229.25912418144</v>
      </c>
      <c r="AF115" s="4">
        <v>224.862968062085</v>
      </c>
      <c r="AG115" s="4">
        <v>151.04570314605999</v>
      </c>
      <c r="AH115" s="4">
        <v>163.37604134606701</v>
      </c>
      <c r="AI115" s="4">
        <v>189.16545915844799</v>
      </c>
      <c r="AJ115" s="4">
        <v>178.005783831885</v>
      </c>
      <c r="AK115" s="4">
        <v>295.991114652965</v>
      </c>
      <c r="AL115" s="4">
        <v>273.930660200592</v>
      </c>
      <c r="AM115" s="4">
        <v>218.137150097583</v>
      </c>
      <c r="AN115" s="4">
        <v>210.604643988547</v>
      </c>
      <c r="AO115" s="4">
        <v>107.318306274262</v>
      </c>
      <c r="AP115" s="4">
        <v>183.81173995263299</v>
      </c>
      <c r="AQ115" s="4">
        <v>235.107014177927</v>
      </c>
      <c r="AR115" s="4">
        <v>230.33699849337401</v>
      </c>
      <c r="AS115" s="4">
        <v>147.415782147286</v>
      </c>
      <c r="AT115" s="4">
        <v>197.82706500392101</v>
      </c>
      <c r="AU115" s="4">
        <v>175.724682650727</v>
      </c>
      <c r="AV115" s="4">
        <v>200.932299425309</v>
      </c>
      <c r="AW115" s="4">
        <v>156.67669279027999</v>
      </c>
      <c r="AX115" s="4">
        <v>211.02750230176801</v>
      </c>
      <c r="AY115" s="4">
        <v>263.45901895007398</v>
      </c>
      <c r="AZ115" s="4">
        <v>218.22796671874099</v>
      </c>
      <c r="BA115" s="4">
        <v>194.61306267395599</v>
      </c>
      <c r="BB115" s="4">
        <v>255.62002406871699</v>
      </c>
      <c r="BC115" s="4">
        <v>213.84942795558601</v>
      </c>
      <c r="BD115" s="4">
        <v>275.86932172003497</v>
      </c>
      <c r="BE115">
        <v>200.34941864136701</v>
      </c>
      <c r="BF115" s="6">
        <v>0.72383316471803605</v>
      </c>
      <c r="BG115" s="7">
        <v>8.0875376717721803E-8</v>
      </c>
      <c r="BH115">
        <v>151.94065521498999</v>
      </c>
      <c r="BI115">
        <v>251.04156720945701</v>
      </c>
      <c r="BJ115" t="s">
        <v>73</v>
      </c>
      <c r="BK115" s="3">
        <v>102724560</v>
      </c>
      <c r="BL115" t="s">
        <v>619</v>
      </c>
      <c r="BM115" t="s">
        <v>76</v>
      </c>
      <c r="BN115">
        <v>21</v>
      </c>
      <c r="BO115">
        <v>6444869</v>
      </c>
      <c r="BP115">
        <v>6468040</v>
      </c>
      <c r="BQ115">
        <v>-1</v>
      </c>
      <c r="BR115" t="s">
        <v>620</v>
      </c>
    </row>
    <row r="116" spans="1:70" x14ac:dyDescent="0.3">
      <c r="A116" s="2" t="s">
        <v>490</v>
      </c>
      <c r="B116" s="2" t="s">
        <v>489</v>
      </c>
      <c r="C116" s="3">
        <v>2598.7870721807199</v>
      </c>
      <c r="D116" s="6">
        <v>0.73708695163336402</v>
      </c>
      <c r="E116">
        <v>0.19426002754317601</v>
      </c>
      <c r="F116">
        <v>3.79433155114498</v>
      </c>
      <c r="G116">
        <v>1.4804174602215899E-4</v>
      </c>
      <c r="H116" s="7">
        <v>8.5457097891291304E-3</v>
      </c>
      <c r="I116" s="8">
        <v>60.715705856432301</v>
      </c>
      <c r="J116" s="4">
        <v>64.863971392084395</v>
      </c>
      <c r="K116" s="4">
        <v>225.46589966671499</v>
      </c>
      <c r="L116" s="4">
        <v>171.468419587109</v>
      </c>
      <c r="M116" s="4">
        <v>124.177293805134</v>
      </c>
      <c r="N116" s="4">
        <v>118.089252923299</v>
      </c>
      <c r="O116" s="4">
        <v>282.66146128661399</v>
      </c>
      <c r="P116" s="4">
        <v>270.43407101740598</v>
      </c>
      <c r="Q116" s="4">
        <v>50.969614419669902</v>
      </c>
      <c r="R116" s="4">
        <v>40.519367113608197</v>
      </c>
      <c r="S116" s="4">
        <v>39.172750143539602</v>
      </c>
      <c r="T116" s="4">
        <v>60.512840361516901</v>
      </c>
      <c r="U116" s="4">
        <v>41.250080763905302</v>
      </c>
      <c r="V116" s="4">
        <v>41.475901932828101</v>
      </c>
      <c r="W116" s="4">
        <v>44.498152426999297</v>
      </c>
      <c r="X116" s="4">
        <v>49.272535434907297</v>
      </c>
      <c r="Y116" s="4">
        <v>37.127132687529397</v>
      </c>
      <c r="Z116" s="4">
        <v>51.520709507845801</v>
      </c>
      <c r="AA116" s="4">
        <v>46.819092691713003</v>
      </c>
      <c r="AB116" s="4">
        <v>40.181285251941901</v>
      </c>
      <c r="AC116" s="4">
        <v>46.1176981907076</v>
      </c>
      <c r="AD116" s="4">
        <v>64.642601841770002</v>
      </c>
      <c r="AE116" s="4">
        <v>39.977747756650103</v>
      </c>
      <c r="AF116" s="4">
        <v>48.106903198921202</v>
      </c>
      <c r="AG116" s="4">
        <v>112.079829498847</v>
      </c>
      <c r="AH116" s="4">
        <v>109.233456057528</v>
      </c>
      <c r="AI116" s="4">
        <v>183.859275170834</v>
      </c>
      <c r="AJ116" s="4">
        <v>174.747525217668</v>
      </c>
      <c r="AK116" s="4">
        <v>127.13888823817599</v>
      </c>
      <c r="AL116" s="4">
        <v>138.62156164786299</v>
      </c>
      <c r="AM116" s="4">
        <v>320.00830648833198</v>
      </c>
      <c r="AN116" s="4">
        <v>225.50300515810099</v>
      </c>
      <c r="AO116" s="4">
        <v>100.86106357948999</v>
      </c>
      <c r="AP116" s="4">
        <v>158.16975603589401</v>
      </c>
      <c r="AQ116" s="4">
        <v>100.37520089544699</v>
      </c>
      <c r="AR116" s="4">
        <v>276.56732445093002</v>
      </c>
      <c r="AS116" s="4">
        <v>57.397680594227602</v>
      </c>
      <c r="AT116" s="4">
        <v>44.365252291360498</v>
      </c>
      <c r="AU116" s="4">
        <v>44.111957373227703</v>
      </c>
      <c r="AV116" s="4">
        <v>44.414854291766098</v>
      </c>
      <c r="AW116" s="4">
        <v>103.178404691862</v>
      </c>
      <c r="AX116" s="4">
        <v>171.84553846317201</v>
      </c>
      <c r="AY116" s="4">
        <v>301.51890932809403</v>
      </c>
      <c r="AZ116" s="4">
        <v>142.719287938392</v>
      </c>
      <c r="BA116" s="4">
        <v>65.806660615712701</v>
      </c>
      <c r="BB116" s="4">
        <v>48.538422961094298</v>
      </c>
      <c r="BC116" s="4">
        <v>60.368977269758702</v>
      </c>
      <c r="BD116" s="4">
        <v>47.698043854811097</v>
      </c>
      <c r="BE116">
        <v>108.732701486905</v>
      </c>
      <c r="BF116" s="6">
        <v>0.72437303809333797</v>
      </c>
      <c r="BG116" s="7">
        <v>1.1134036008748099E-2</v>
      </c>
      <c r="BH116">
        <v>91.8220718460406</v>
      </c>
      <c r="BI116">
        <v>151.653517806336</v>
      </c>
      <c r="BJ116" t="s">
        <v>73</v>
      </c>
      <c r="BK116" s="3">
        <v>10808</v>
      </c>
      <c r="BL116" t="s">
        <v>490</v>
      </c>
      <c r="BM116" t="s">
        <v>76</v>
      </c>
      <c r="BN116">
        <v>13</v>
      </c>
      <c r="BO116">
        <v>31134973</v>
      </c>
      <c r="BP116">
        <v>31162388</v>
      </c>
      <c r="BQ116">
        <v>-1</v>
      </c>
      <c r="BR116" t="s">
        <v>491</v>
      </c>
    </row>
    <row r="117" spans="1:70" x14ac:dyDescent="0.3">
      <c r="A117" s="2" t="s">
        <v>334</v>
      </c>
      <c r="B117" s="2" t="s">
        <v>333</v>
      </c>
      <c r="C117" s="3">
        <v>734.20811253424904</v>
      </c>
      <c r="D117" s="6">
        <v>0.73851383095801304</v>
      </c>
      <c r="E117">
        <v>0.121224579471745</v>
      </c>
      <c r="F117">
        <v>6.0921129541237002</v>
      </c>
      <c r="G117" s="1">
        <v>1.11430011881654E-9</v>
      </c>
      <c r="H117" s="7">
        <v>6.5105171455574495E-7</v>
      </c>
      <c r="I117" s="8">
        <v>26.8763856356898</v>
      </c>
      <c r="J117" s="4">
        <v>24.531363604050402</v>
      </c>
      <c r="K117" s="4">
        <v>37.465185930305097</v>
      </c>
      <c r="L117" s="4">
        <v>23.9402069593542</v>
      </c>
      <c r="M117" s="4">
        <v>41.968052942147999</v>
      </c>
      <c r="N117" s="4">
        <v>45.369731032833997</v>
      </c>
      <c r="O117" s="4">
        <v>42.4520441347887</v>
      </c>
      <c r="P117" s="4">
        <v>38.144217303059101</v>
      </c>
      <c r="Q117" s="4">
        <v>27.6984096178161</v>
      </c>
      <c r="R117" s="4">
        <v>25.212050648467301</v>
      </c>
      <c r="S117" s="4">
        <v>28.3125082756575</v>
      </c>
      <c r="T117" s="4">
        <v>26.9759301790812</v>
      </c>
      <c r="U117" s="4">
        <v>26.597355709434801</v>
      </c>
      <c r="V117" s="4">
        <v>30.295441411804902</v>
      </c>
      <c r="W117" s="4">
        <v>31.6061643406724</v>
      </c>
      <c r="X117" s="4">
        <v>36.344820722293903</v>
      </c>
      <c r="Y117" s="4">
        <v>19.7981978345614</v>
      </c>
      <c r="Z117" s="4">
        <v>26.364839612769501</v>
      </c>
      <c r="AA117" s="4">
        <v>30.5019435555912</v>
      </c>
      <c r="AB117" s="4">
        <v>31.681397987107999</v>
      </c>
      <c r="AC117" s="4">
        <v>24.825637139988</v>
      </c>
      <c r="AD117" s="4">
        <v>24.496143855828599</v>
      </c>
      <c r="AE117" s="4">
        <v>21.0145858044969</v>
      </c>
      <c r="AF117" s="4">
        <v>26.974058259612299</v>
      </c>
      <c r="AG117" s="4">
        <v>22.659502610064401</v>
      </c>
      <c r="AH117" s="4">
        <v>24.836048297495001</v>
      </c>
      <c r="AI117" s="4">
        <v>28.956604046694899</v>
      </c>
      <c r="AJ117" s="4">
        <v>31.571402434310698</v>
      </c>
      <c r="AK117" s="4">
        <v>39.609260588889804</v>
      </c>
      <c r="AL117" s="4">
        <v>43.262775575835597</v>
      </c>
      <c r="AM117" s="4">
        <v>44.080893759144097</v>
      </c>
      <c r="AN117" s="4">
        <v>37.730760831769899</v>
      </c>
      <c r="AO117" s="4">
        <v>25.028486147503099</v>
      </c>
      <c r="AP117" s="4">
        <v>23.445181749573401</v>
      </c>
      <c r="AQ117" s="4">
        <v>31.622349117476102</v>
      </c>
      <c r="AR117" s="4">
        <v>35.385546850772499</v>
      </c>
      <c r="AS117" s="4">
        <v>37.4332699527572</v>
      </c>
      <c r="AT117" s="4">
        <v>35.615012220054098</v>
      </c>
      <c r="AU117" s="4">
        <v>30.323957582251602</v>
      </c>
      <c r="AV117" s="4">
        <v>33.426042740745899</v>
      </c>
      <c r="AW117" s="4">
        <v>21.855740338812101</v>
      </c>
      <c r="AX117" s="4">
        <v>23.9757005553429</v>
      </c>
      <c r="AY117" s="4">
        <v>39.645719143771103</v>
      </c>
      <c r="AZ117" s="4">
        <v>36.721774165679498</v>
      </c>
      <c r="BA117" s="4">
        <v>25.5394991436442</v>
      </c>
      <c r="BB117" s="4">
        <v>30.596051923014201</v>
      </c>
      <c r="BC117" s="4">
        <v>28.120441194621701</v>
      </c>
      <c r="BD117" s="4">
        <v>32.039230667982103</v>
      </c>
      <c r="BE117">
        <v>30.894331752825401</v>
      </c>
      <c r="BF117" s="6">
        <v>0.72612576917383698</v>
      </c>
      <c r="BG117" s="7">
        <v>2.1958330459925E-6</v>
      </c>
      <c r="BH117">
        <v>24.297921105602502</v>
      </c>
      <c r="BI117">
        <v>40.246314733492397</v>
      </c>
      <c r="BJ117" t="s">
        <v>73</v>
      </c>
      <c r="BK117" s="3">
        <v>139818</v>
      </c>
      <c r="BL117" t="s">
        <v>334</v>
      </c>
      <c r="BM117" t="s">
        <v>76</v>
      </c>
      <c r="BN117" t="s">
        <v>328</v>
      </c>
      <c r="BO117">
        <v>118495898</v>
      </c>
      <c r="BP117">
        <v>118686163</v>
      </c>
      <c r="BQ117">
        <v>1</v>
      </c>
      <c r="BR117" t="s">
        <v>335</v>
      </c>
    </row>
    <row r="118" spans="1:70" x14ac:dyDescent="0.3">
      <c r="A118" s="2" t="s">
        <v>145</v>
      </c>
      <c r="B118" s="2" t="s">
        <v>144</v>
      </c>
      <c r="C118" s="3">
        <v>363.58837585445599</v>
      </c>
      <c r="D118" s="6">
        <v>0.73903053547763098</v>
      </c>
      <c r="E118">
        <v>0.21668788388893101</v>
      </c>
      <c r="F118">
        <v>3.4105761808834698</v>
      </c>
      <c r="G118">
        <v>6.4825771585339496E-4</v>
      </c>
      <c r="H118" s="7">
        <v>2.29399836091587E-2</v>
      </c>
      <c r="I118" s="8">
        <v>12.164815675831401</v>
      </c>
      <c r="J118" s="4">
        <v>10.4707039773386</v>
      </c>
      <c r="K118" s="4">
        <v>22.825305132167099</v>
      </c>
      <c r="L118" s="4">
        <v>16.784646945672701</v>
      </c>
      <c r="M118" s="4">
        <v>12.1403843922423</v>
      </c>
      <c r="N118" s="4">
        <v>11.302447683855201</v>
      </c>
      <c r="O118" s="4">
        <v>35.824915073023099</v>
      </c>
      <c r="P118" s="4">
        <v>36.5636558126008</v>
      </c>
      <c r="Q118" s="4">
        <v>11.7680401518317</v>
      </c>
      <c r="R118" s="4">
        <v>13.3713911474907</v>
      </c>
      <c r="S118" s="4">
        <v>13.9428432714293</v>
      </c>
      <c r="T118" s="4">
        <v>12.2001694277252</v>
      </c>
      <c r="U118" s="4">
        <v>12.1864247977774</v>
      </c>
      <c r="V118" s="4">
        <v>12.0620738954408</v>
      </c>
      <c r="W118" s="4">
        <v>12.684052794611899</v>
      </c>
      <c r="X118" s="4">
        <v>12.329635384271899</v>
      </c>
      <c r="Y118" s="4">
        <v>14.242356125976199</v>
      </c>
      <c r="Z118" s="4">
        <v>9.8577530827286193</v>
      </c>
      <c r="AA118" s="4">
        <v>12.006084165498701</v>
      </c>
      <c r="AB118" s="4">
        <v>11.977113873175</v>
      </c>
      <c r="AC118" s="4">
        <v>11.687982449118399</v>
      </c>
      <c r="AD118" s="4">
        <v>10.424470107535999</v>
      </c>
      <c r="AE118" s="4">
        <v>16.361356090644001</v>
      </c>
      <c r="AF118" s="4">
        <v>14.104393139269099</v>
      </c>
      <c r="AG118" s="4">
        <v>9.5296973593728804</v>
      </c>
      <c r="AH118" s="4">
        <v>8.2636306153483403</v>
      </c>
      <c r="AI118" s="4">
        <v>15.008920422108901</v>
      </c>
      <c r="AJ118" s="4">
        <v>15.6920730960572</v>
      </c>
      <c r="AK118" s="4">
        <v>12.8348732851117</v>
      </c>
      <c r="AL118" s="4">
        <v>11.342676659093801</v>
      </c>
      <c r="AM118" s="4">
        <v>28.947859657619802</v>
      </c>
      <c r="AN118" s="4">
        <v>22.832399662215899</v>
      </c>
      <c r="AO118" s="4">
        <v>7.2043616842493003</v>
      </c>
      <c r="AP118" s="4">
        <v>15.756374164495201</v>
      </c>
      <c r="AQ118" s="4">
        <v>11.0559340899446</v>
      </c>
      <c r="AR118" s="4">
        <v>30.243186804832899</v>
      </c>
      <c r="AS118" s="4">
        <v>10.383276070229099</v>
      </c>
      <c r="AT118" s="4">
        <v>12.1275257128632</v>
      </c>
      <c r="AU118" s="4">
        <v>12.6309648434816</v>
      </c>
      <c r="AV118" s="4">
        <v>13.704677523705801</v>
      </c>
      <c r="AW118" s="4">
        <v>9.5234852480366108</v>
      </c>
      <c r="AX118" s="4">
        <v>16.594019349880199</v>
      </c>
      <c r="AY118" s="4">
        <v>35.945452023685803</v>
      </c>
      <c r="AZ118" s="4">
        <v>11.376991382618501</v>
      </c>
      <c r="BA118" s="4">
        <v>15.143502205932799</v>
      </c>
      <c r="BB118" s="4">
        <v>15.670193046358101</v>
      </c>
      <c r="BC118" s="4">
        <v>16.582945246514701</v>
      </c>
      <c r="BD118" s="4">
        <v>15.0093693219375</v>
      </c>
      <c r="BE118">
        <v>15.264320918186501</v>
      </c>
      <c r="BF118" s="6">
        <v>0.72255798537756899</v>
      </c>
      <c r="BG118" s="7">
        <v>3.1996024735098397E-2</v>
      </c>
      <c r="BH118">
        <v>9.5261157600295192</v>
      </c>
      <c r="BI118">
        <v>15.7702946889889</v>
      </c>
      <c r="BJ118" t="s">
        <v>73</v>
      </c>
      <c r="BK118" s="3">
        <v>91461</v>
      </c>
      <c r="BL118" t="s">
        <v>145</v>
      </c>
      <c r="BM118" t="s">
        <v>76</v>
      </c>
      <c r="BN118">
        <v>2</v>
      </c>
      <c r="BO118">
        <v>42048021</v>
      </c>
      <c r="BP118">
        <v>42058517</v>
      </c>
      <c r="BQ118">
        <v>1</v>
      </c>
      <c r="BR118" t="s">
        <v>146</v>
      </c>
    </row>
    <row r="119" spans="1:70" x14ac:dyDescent="0.3">
      <c r="A119" s="2" t="s">
        <v>272</v>
      </c>
      <c r="B119" s="2" t="s">
        <v>271</v>
      </c>
      <c r="C119" s="3">
        <v>224.271461172588</v>
      </c>
      <c r="D119" s="6">
        <v>0.73976382619321002</v>
      </c>
      <c r="E119">
        <v>0.227908672031919</v>
      </c>
      <c r="F119">
        <v>3.24587835819431</v>
      </c>
      <c r="G119">
        <v>1.17088858274764E-3</v>
      </c>
      <c r="H119" s="7">
        <v>3.2475456307078703E-2</v>
      </c>
      <c r="I119" s="8">
        <v>5.0122291760106998</v>
      </c>
      <c r="J119" s="4">
        <v>5.1673604044008501</v>
      </c>
      <c r="K119" s="4">
        <v>8.4494702802880699</v>
      </c>
      <c r="L119" s="4">
        <v>4.71147984439936</v>
      </c>
      <c r="M119" s="4">
        <v>11.669421204612201</v>
      </c>
      <c r="N119" s="4">
        <v>9.7563581421957899</v>
      </c>
      <c r="O119" s="4">
        <v>18.584774977560201</v>
      </c>
      <c r="P119" s="4">
        <v>22.0224901003849</v>
      </c>
      <c r="Q119" s="4">
        <v>6.6597269026443202</v>
      </c>
      <c r="R119" s="4">
        <v>6.7532278522680302</v>
      </c>
      <c r="S119" s="4">
        <v>9.1529549366866103</v>
      </c>
      <c r="T119" s="4">
        <v>5.6391894243707501</v>
      </c>
      <c r="U119" s="4">
        <v>6.6735183416400101</v>
      </c>
      <c r="V119" s="4">
        <v>8.3352537217664295</v>
      </c>
      <c r="W119" s="4">
        <v>6.4979778660921896</v>
      </c>
      <c r="X119" s="4">
        <v>8.4191166989617496</v>
      </c>
      <c r="Y119" s="4">
        <v>5.2471838358859797</v>
      </c>
      <c r="Z119" s="4">
        <v>9.2067693885861601</v>
      </c>
      <c r="AA119" s="4">
        <v>6.3043530753197699</v>
      </c>
      <c r="AB119" s="4">
        <v>8.0706000292361892</v>
      </c>
      <c r="AC119" s="4">
        <v>8.0184995871858895</v>
      </c>
      <c r="AD119" s="4">
        <v>5.2802798978119503</v>
      </c>
      <c r="AE119" s="4">
        <v>10.3071539898247</v>
      </c>
      <c r="AF119" s="4">
        <v>9.9728032297862299</v>
      </c>
      <c r="AG119" s="4">
        <v>7.1472730195296599</v>
      </c>
      <c r="AH119" s="4">
        <v>9.3473854501481206</v>
      </c>
      <c r="AI119" s="4">
        <v>12.696940256076999</v>
      </c>
      <c r="AJ119" s="4">
        <v>12.508716978718599</v>
      </c>
      <c r="AK119" s="4">
        <v>13.676504320200999</v>
      </c>
      <c r="AL119" s="4">
        <v>12.3464533545888</v>
      </c>
      <c r="AM119" s="4">
        <v>15.1330341015244</v>
      </c>
      <c r="AN119" s="4">
        <v>9.28576356918947</v>
      </c>
      <c r="AO119" s="4">
        <v>7.5245555368826</v>
      </c>
      <c r="AP119" s="4">
        <v>11.627901126202</v>
      </c>
      <c r="AQ119" s="4">
        <v>10.303021015719001</v>
      </c>
      <c r="AR119" s="4">
        <v>17.921888476938001</v>
      </c>
      <c r="AS119" s="4">
        <v>5.70411732613442</v>
      </c>
      <c r="AT119" s="4">
        <v>8.7502400713063899</v>
      </c>
      <c r="AU119" s="4">
        <v>8.6295523167297894</v>
      </c>
      <c r="AV119" s="4">
        <v>11.782680066112899</v>
      </c>
      <c r="AW119" s="4">
        <v>9.9184685071717595</v>
      </c>
      <c r="AX119" s="4">
        <v>3.86800095166247</v>
      </c>
      <c r="AY119" s="4">
        <v>15.1710951923497</v>
      </c>
      <c r="AZ119" s="4">
        <v>11.301895729927899</v>
      </c>
      <c r="BA119" s="4">
        <v>8.9059040433060392</v>
      </c>
      <c r="BB119" s="4">
        <v>7.40416621440421</v>
      </c>
      <c r="BC119" s="4">
        <v>8.3973212099372105</v>
      </c>
      <c r="BD119" s="4">
        <v>6.8913210107934404</v>
      </c>
      <c r="BE119">
        <v>9.4199248490307106</v>
      </c>
      <c r="BF119" s="6">
        <v>0.72877125869708204</v>
      </c>
      <c r="BG119" s="7">
        <v>4.6282440291786103E-2</v>
      </c>
      <c r="BH119">
        <v>7.3528786823572796</v>
      </c>
      <c r="BI119">
        <v>12.153808871611099</v>
      </c>
      <c r="BJ119" t="s">
        <v>73</v>
      </c>
      <c r="BK119" s="3" t="s">
        <v>69</v>
      </c>
      <c r="BL119" t="s">
        <v>272</v>
      </c>
      <c r="BM119" t="s">
        <v>76</v>
      </c>
      <c r="BN119">
        <v>6</v>
      </c>
      <c r="BO119">
        <v>63572472</v>
      </c>
      <c r="BP119">
        <v>63583587</v>
      </c>
      <c r="BQ119">
        <v>1</v>
      </c>
      <c r="BR119" t="s">
        <v>273</v>
      </c>
    </row>
    <row r="120" spans="1:70" x14ac:dyDescent="0.3">
      <c r="A120" s="2" t="s">
        <v>284</v>
      </c>
      <c r="B120" s="2" t="s">
        <v>283</v>
      </c>
      <c r="C120" s="3">
        <v>164.824995523773</v>
      </c>
      <c r="D120" s="6">
        <v>0.74481055055266399</v>
      </c>
      <c r="E120">
        <v>0.17874124384995099</v>
      </c>
      <c r="F120">
        <v>4.1669764320198901</v>
      </c>
      <c r="G120" s="1">
        <v>3.0866639580601797E-5</v>
      </c>
      <c r="H120" s="7">
        <v>3.01676490123215E-3</v>
      </c>
      <c r="I120" s="8">
        <v>5.0122291760106998</v>
      </c>
      <c r="J120" s="4">
        <v>5.3577368403524597</v>
      </c>
      <c r="K120" s="4">
        <v>9.8283768885295206</v>
      </c>
      <c r="L120" s="4">
        <v>7.4794742529839802</v>
      </c>
      <c r="M120" s="4">
        <v>6.4888261406812298</v>
      </c>
      <c r="N120" s="4">
        <v>5.9177910042826998</v>
      </c>
      <c r="O120" s="4">
        <v>12.2938046363189</v>
      </c>
      <c r="P120" s="4">
        <v>11.0112450501925</v>
      </c>
      <c r="Q120" s="4">
        <v>5.3353493935957301</v>
      </c>
      <c r="R120" s="4">
        <v>4.6372164585573801</v>
      </c>
      <c r="S120" s="4">
        <v>7.0188462726923202</v>
      </c>
      <c r="T120" s="4">
        <v>5.0698481844102403</v>
      </c>
      <c r="U120" s="4">
        <v>6.38336537026436</v>
      </c>
      <c r="V120" s="4">
        <v>4.9290202296984198</v>
      </c>
      <c r="W120" s="4">
        <v>7.43368667880946</v>
      </c>
      <c r="X120" s="4">
        <v>7.03893363355819</v>
      </c>
      <c r="Y120" s="4">
        <v>3.88027039964678</v>
      </c>
      <c r="Z120" s="4">
        <v>3.8594033295588499</v>
      </c>
      <c r="AA120" s="4">
        <v>7.6950191948756004</v>
      </c>
      <c r="AB120" s="4">
        <v>7.4266691758396899</v>
      </c>
      <c r="AC120" s="4">
        <v>5.4362709065667101</v>
      </c>
      <c r="AD120" s="4">
        <v>5.3619337106647098</v>
      </c>
      <c r="AE120" s="4">
        <v>8.4058343217987606</v>
      </c>
      <c r="AF120" s="4">
        <v>6.1736400946295698</v>
      </c>
      <c r="AG120" s="4">
        <v>3.9707072330720301</v>
      </c>
      <c r="AH120" s="4">
        <v>3.61251611599927</v>
      </c>
      <c r="AI120" s="4">
        <v>8.8689075221552596</v>
      </c>
      <c r="AJ120" s="4">
        <v>9.6249708488942591</v>
      </c>
      <c r="AK120" s="4">
        <v>5.5232036677734797</v>
      </c>
      <c r="AL120" s="4">
        <v>6.0728490077449004</v>
      </c>
      <c r="AM120" s="4">
        <v>12.496617010666499</v>
      </c>
      <c r="AN120" s="4">
        <v>9.9028554519520604</v>
      </c>
      <c r="AO120" s="4">
        <v>4.4827139368662303</v>
      </c>
      <c r="AP120" s="4">
        <v>9.0523399646979605</v>
      </c>
      <c r="AQ120" s="4">
        <v>6.2214396133380196</v>
      </c>
      <c r="AR120" s="4">
        <v>12.779528430998401</v>
      </c>
      <c r="AS120" s="4">
        <v>6.41713199190123</v>
      </c>
      <c r="AT120" s="4">
        <v>9.9271729463943892</v>
      </c>
      <c r="AU120" s="4">
        <v>4.6763495794569296</v>
      </c>
      <c r="AV120" s="4">
        <v>8.6072060057420803</v>
      </c>
      <c r="AW120" s="4">
        <v>3.0720920154956799</v>
      </c>
      <c r="AX120" s="4">
        <v>7.6474217288593804</v>
      </c>
      <c r="AY120" s="4">
        <v>12.4223253317149</v>
      </c>
      <c r="AZ120" s="4">
        <v>6.6459652631137702</v>
      </c>
      <c r="BA120" s="4">
        <v>4.0197854825817103</v>
      </c>
      <c r="BB120" s="4">
        <v>6.0721998054637698</v>
      </c>
      <c r="BC120" s="4">
        <v>3.98696343160884</v>
      </c>
      <c r="BD120" s="4">
        <v>6.74700015192865</v>
      </c>
      <c r="BE120">
        <v>6.9234386225612203</v>
      </c>
      <c r="BF120" s="6">
        <v>0.73018521184844698</v>
      </c>
      <c r="BG120" s="7">
        <v>6.1313581869091704E-3</v>
      </c>
      <c r="BH120">
        <v>4.2513325529660602</v>
      </c>
      <c r="BI120">
        <v>7.1077391275892001</v>
      </c>
      <c r="BJ120" t="s">
        <v>73</v>
      </c>
      <c r="BK120" s="3">
        <v>4602</v>
      </c>
      <c r="BL120" t="s">
        <v>284</v>
      </c>
      <c r="BM120" t="s">
        <v>76</v>
      </c>
      <c r="BN120">
        <v>6</v>
      </c>
      <c r="BO120">
        <v>135181308</v>
      </c>
      <c r="BP120">
        <v>135219173</v>
      </c>
      <c r="BQ120">
        <v>1</v>
      </c>
      <c r="BR120" t="s">
        <v>285</v>
      </c>
    </row>
    <row r="121" spans="1:70" x14ac:dyDescent="0.3">
      <c r="A121" s="2" t="s">
        <v>484</v>
      </c>
      <c r="B121" s="2" t="s">
        <v>483</v>
      </c>
      <c r="C121" s="3">
        <v>694.18607007938897</v>
      </c>
      <c r="D121" s="6">
        <v>0.75257759114765699</v>
      </c>
      <c r="E121">
        <v>0.174803027855092</v>
      </c>
      <c r="F121">
        <v>4.30528921828245</v>
      </c>
      <c r="G121" s="1">
        <v>1.66767713641759E-5</v>
      </c>
      <c r="H121" s="7">
        <v>1.9015637076484999E-3</v>
      </c>
      <c r="I121" s="8">
        <v>24.519283266430701</v>
      </c>
      <c r="J121" s="4">
        <v>20.3158853794076</v>
      </c>
      <c r="K121" s="4">
        <v>51.048882943407101</v>
      </c>
      <c r="L121" s="4">
        <v>29.800110015825901</v>
      </c>
      <c r="M121" s="4">
        <v>26.530926236494999</v>
      </c>
      <c r="N121" s="4">
        <v>27.563044587514899</v>
      </c>
      <c r="O121" s="4">
        <v>52.152624355634103</v>
      </c>
      <c r="P121" s="4">
        <v>51.947787653061098</v>
      </c>
      <c r="Q121" s="4">
        <v>20.8116465707635</v>
      </c>
      <c r="R121" s="4">
        <v>21.4752645702123</v>
      </c>
      <c r="S121" s="4">
        <v>30.399192302674201</v>
      </c>
      <c r="T121" s="4">
        <v>24.8883456325594</v>
      </c>
      <c r="U121" s="4">
        <v>21.326243396110499</v>
      </c>
      <c r="V121" s="4">
        <v>23.282607751664901</v>
      </c>
      <c r="W121" s="4">
        <v>35.141064299826503</v>
      </c>
      <c r="X121" s="4">
        <v>35.792747496132499</v>
      </c>
      <c r="Y121" s="4">
        <v>22.267460816154799</v>
      </c>
      <c r="Z121" s="4">
        <v>21.0174735537421</v>
      </c>
      <c r="AA121" s="4">
        <v>30.455588018272699</v>
      </c>
      <c r="AB121" s="4">
        <v>31.4238256457494</v>
      </c>
      <c r="AC121" s="4">
        <v>24.372614564440699</v>
      </c>
      <c r="AD121" s="4">
        <v>20.277363525102601</v>
      </c>
      <c r="AE121" s="4">
        <v>35.224448586585297</v>
      </c>
      <c r="AF121" s="4">
        <v>32.340376188021096</v>
      </c>
      <c r="AG121" s="4">
        <v>14.823973670135601</v>
      </c>
      <c r="AH121" s="4">
        <v>16.482104779246701</v>
      </c>
      <c r="AI121" s="4">
        <v>33.807972263942297</v>
      </c>
      <c r="AJ121" s="4">
        <v>33.556318601592402</v>
      </c>
      <c r="AK121" s="4">
        <v>24.775513595441002</v>
      </c>
      <c r="AL121" s="4">
        <v>25.7970610742221</v>
      </c>
      <c r="AM121" s="4">
        <v>58.2120893661425</v>
      </c>
      <c r="AN121" s="4">
        <v>50.924772991789098</v>
      </c>
      <c r="AO121" s="4">
        <v>14.5688202948153</v>
      </c>
      <c r="AP121" s="4">
        <v>34.9594551774737</v>
      </c>
      <c r="AQ121" s="4">
        <v>24.489488414286001</v>
      </c>
      <c r="AR121" s="4">
        <v>54.020237710316003</v>
      </c>
      <c r="AS121" s="4">
        <v>19.518776475366199</v>
      </c>
      <c r="AT121" s="4">
        <v>30.651425746856901</v>
      </c>
      <c r="AU121" s="4">
        <v>20.151692002195801</v>
      </c>
      <c r="AV121" s="4">
        <v>36.643299354542698</v>
      </c>
      <c r="AW121" s="4">
        <v>13.7805270409378</v>
      </c>
      <c r="AX121" s="4">
        <v>29.7924653452475</v>
      </c>
      <c r="AY121" s="4">
        <v>45.619007494765903</v>
      </c>
      <c r="AZ121" s="4">
        <v>20.538661010865699</v>
      </c>
      <c r="BA121" s="4">
        <v>16.252408545955401</v>
      </c>
      <c r="BB121" s="4">
        <v>19.705267755795301</v>
      </c>
      <c r="BC121" s="4">
        <v>18.452936944525899</v>
      </c>
      <c r="BD121" s="4">
        <v>27.0240808224308</v>
      </c>
      <c r="BE121">
        <v>29.144232579889099</v>
      </c>
      <c r="BF121" s="6">
        <v>0.73738742017244796</v>
      </c>
      <c r="BG121" s="7">
        <v>2.4717993437717799E-3</v>
      </c>
      <c r="BH121">
        <v>17.415099071829001</v>
      </c>
      <c r="BI121">
        <v>29.129173567120802</v>
      </c>
      <c r="BJ121" t="s">
        <v>73</v>
      </c>
      <c r="BK121" s="3">
        <v>2700</v>
      </c>
      <c r="BL121" t="s">
        <v>484</v>
      </c>
      <c r="BM121" t="s">
        <v>76</v>
      </c>
      <c r="BN121">
        <v>13</v>
      </c>
      <c r="BO121">
        <v>20138255</v>
      </c>
      <c r="BP121">
        <v>20161052</v>
      </c>
      <c r="BQ121">
        <v>-1</v>
      </c>
      <c r="BR121" t="s">
        <v>485</v>
      </c>
    </row>
    <row r="122" spans="1:70" x14ac:dyDescent="0.3">
      <c r="A122" s="2" t="s">
        <v>299</v>
      </c>
      <c r="B122" s="2" t="s">
        <v>298</v>
      </c>
      <c r="C122" s="3">
        <v>908.39293764605998</v>
      </c>
      <c r="D122" s="6">
        <v>0.75346561616996199</v>
      </c>
      <c r="E122">
        <v>0.13034574201892299</v>
      </c>
      <c r="F122">
        <v>5.7805157613861802</v>
      </c>
      <c r="G122" s="1">
        <v>7.4471960347338996E-9</v>
      </c>
      <c r="H122" s="7">
        <v>3.2753477417524902E-6</v>
      </c>
      <c r="I122" s="8">
        <v>27.282782595906902</v>
      </c>
      <c r="J122" s="4">
        <v>28.175712520838299</v>
      </c>
      <c r="K122" s="4">
        <v>59.380999469802198</v>
      </c>
      <c r="L122" s="4">
        <v>38.604687975047199</v>
      </c>
      <c r="M122" s="4">
        <v>41.287772782237802</v>
      </c>
      <c r="N122" s="4">
        <v>42.384178814457101</v>
      </c>
      <c r="O122" s="4">
        <v>65.022701084280499</v>
      </c>
      <c r="P122" s="4">
        <v>65.277189555925702</v>
      </c>
      <c r="Q122" s="4">
        <v>32.541847365193803</v>
      </c>
      <c r="R122" s="4">
        <v>27.598191156268701</v>
      </c>
      <c r="S122" s="4">
        <v>32.580725603646101</v>
      </c>
      <c r="T122" s="4">
        <v>27.192822080018601</v>
      </c>
      <c r="U122" s="4">
        <v>31.481597394258301</v>
      </c>
      <c r="V122" s="4">
        <v>32.138814831041699</v>
      </c>
      <c r="W122" s="4">
        <v>32.541873153389702</v>
      </c>
      <c r="X122" s="4">
        <v>33.124393569685601</v>
      </c>
      <c r="Y122" s="4">
        <v>28.352430306510001</v>
      </c>
      <c r="Z122" s="4">
        <v>41.058471566270597</v>
      </c>
      <c r="AA122" s="4">
        <v>40.375673004437601</v>
      </c>
      <c r="AB122" s="4">
        <v>37.648490561915601</v>
      </c>
      <c r="AC122" s="4">
        <v>30.986744167430199</v>
      </c>
      <c r="AD122" s="4">
        <v>28.143347496585299</v>
      </c>
      <c r="AE122" s="4">
        <v>30.721323057050199</v>
      </c>
      <c r="AF122" s="4">
        <v>32.672802962347298</v>
      </c>
      <c r="AG122" s="4">
        <v>24.300728266400899</v>
      </c>
      <c r="AH122" s="4">
        <v>22.668538627895401</v>
      </c>
      <c r="AI122" s="4">
        <v>49.120103199629099</v>
      </c>
      <c r="AJ122" s="4">
        <v>49.548001685163797</v>
      </c>
      <c r="AK122" s="4">
        <v>39.1884450713451</v>
      </c>
      <c r="AL122" s="4">
        <v>41.807299367367797</v>
      </c>
      <c r="AM122" s="4">
        <v>66.226797322350507</v>
      </c>
      <c r="AN122" s="4">
        <v>59.211435417458198</v>
      </c>
      <c r="AO122" s="4">
        <v>26.896283621197401</v>
      </c>
      <c r="AP122" s="4">
        <v>50.034063152159</v>
      </c>
      <c r="AQ122" s="4">
        <v>38.517447797226502</v>
      </c>
      <c r="AR122" s="4">
        <v>74.182362246871307</v>
      </c>
      <c r="AS122" s="4">
        <v>35.6952967049506</v>
      </c>
      <c r="AT122" s="4">
        <v>37.917706975660998</v>
      </c>
      <c r="AU122" s="4">
        <v>31.914880635056601</v>
      </c>
      <c r="AV122" s="4">
        <v>29.247787398152699</v>
      </c>
      <c r="AW122" s="4">
        <v>24.5767361239654</v>
      </c>
      <c r="AX122" s="4">
        <v>39.004803489665001</v>
      </c>
      <c r="AY122" s="4">
        <v>54.235343788678897</v>
      </c>
      <c r="AZ122" s="4">
        <v>32.629061094044502</v>
      </c>
      <c r="BA122" s="4">
        <v>30.737497612499801</v>
      </c>
      <c r="BB122" s="4">
        <v>31.6929654362593</v>
      </c>
      <c r="BC122" s="4">
        <v>26.709126705556599</v>
      </c>
      <c r="BD122" s="4">
        <v>29.080653061254001</v>
      </c>
      <c r="BE122">
        <v>38.1608112057366</v>
      </c>
      <c r="BF122" s="6">
        <v>0.740510268921309</v>
      </c>
      <c r="BG122" s="7">
        <v>4.7038057871027397E-6</v>
      </c>
      <c r="BH122">
        <v>25.650130292700702</v>
      </c>
      <c r="BI122">
        <v>42.9034146035522</v>
      </c>
      <c r="BJ122" t="s">
        <v>73</v>
      </c>
      <c r="BK122" s="3">
        <v>5218</v>
      </c>
      <c r="BL122" t="s">
        <v>299</v>
      </c>
      <c r="BM122" t="s">
        <v>76</v>
      </c>
      <c r="BN122">
        <v>7</v>
      </c>
      <c r="BO122">
        <v>90466424</v>
      </c>
      <c r="BP122">
        <v>91210590</v>
      </c>
      <c r="BQ122">
        <v>1</v>
      </c>
      <c r="BR122" t="s">
        <v>300</v>
      </c>
    </row>
    <row r="123" spans="1:70" x14ac:dyDescent="0.3">
      <c r="A123" s="2" t="s">
        <v>321</v>
      </c>
      <c r="B123" s="2" t="s">
        <v>320</v>
      </c>
      <c r="C123" s="3">
        <v>9642.4820272101006</v>
      </c>
      <c r="D123" s="6">
        <v>0.76089460067385695</v>
      </c>
      <c r="E123">
        <v>0.14795962613945501</v>
      </c>
      <c r="F123">
        <v>5.1425826120748601</v>
      </c>
      <c r="G123" s="1">
        <v>2.7098721748621098E-7</v>
      </c>
      <c r="H123" s="7">
        <v>6.5008777680588205E-5</v>
      </c>
      <c r="I123" s="8">
        <v>256.19264372085001</v>
      </c>
      <c r="J123" s="4">
        <v>255.21321070998701</v>
      </c>
      <c r="K123" s="4">
        <v>754.32059158502204</v>
      </c>
      <c r="L123" s="4">
        <v>471.70747267145799</v>
      </c>
      <c r="M123" s="4">
        <v>369.02582212970998</v>
      </c>
      <c r="N123" s="4">
        <v>389.18805703841099</v>
      </c>
      <c r="O123" s="4">
        <v>907.62854541573199</v>
      </c>
      <c r="P123" s="4">
        <v>883.58655854917697</v>
      </c>
      <c r="Q123" s="4">
        <v>221.81431308693701</v>
      </c>
      <c r="R123" s="4">
        <v>209.89032164848999</v>
      </c>
      <c r="S123" s="4">
        <v>261.87884539058803</v>
      </c>
      <c r="T123" s="4">
        <v>256.800010709807</v>
      </c>
      <c r="U123" s="4">
        <v>221.241640673935</v>
      </c>
      <c r="V123" s="4">
        <v>227.41617726454101</v>
      </c>
      <c r="W123" s="4">
        <v>293.76058337029599</v>
      </c>
      <c r="X123" s="4">
        <v>303.502256082244</v>
      </c>
      <c r="Y123" s="4">
        <v>225.05568317951301</v>
      </c>
      <c r="Z123" s="4">
        <v>246.95531425646999</v>
      </c>
      <c r="AA123" s="4">
        <v>333.01818009630301</v>
      </c>
      <c r="AB123" s="4">
        <v>310.76102984915298</v>
      </c>
      <c r="AC123" s="4">
        <v>281.41762392993598</v>
      </c>
      <c r="AD123" s="4">
        <v>255.54921629152801</v>
      </c>
      <c r="AE123" s="4">
        <v>320.22225987804802</v>
      </c>
      <c r="AF123" s="4">
        <v>327.77279948564097</v>
      </c>
      <c r="AG123" s="4">
        <v>296.95595827068098</v>
      </c>
      <c r="AH123" s="4">
        <v>274.86731997609502</v>
      </c>
      <c r="AI123" s="4">
        <v>508.142919442459</v>
      </c>
      <c r="AJ123" s="4">
        <v>514.95466604006299</v>
      </c>
      <c r="AK123" s="4">
        <v>409.71650826940601</v>
      </c>
      <c r="AL123" s="4">
        <v>432.17605624538299</v>
      </c>
      <c r="AM123" s="4">
        <v>1032.3682044381401</v>
      </c>
      <c r="AN123" s="4">
        <v>757.93575867121501</v>
      </c>
      <c r="AO123" s="4">
        <v>289.935533559455</v>
      </c>
      <c r="AP123" s="4">
        <v>537.648392463964</v>
      </c>
      <c r="AQ123" s="4">
        <v>413.58703977330498</v>
      </c>
      <c r="AR123" s="4">
        <v>1079.48829400011</v>
      </c>
      <c r="AS123" s="4">
        <v>243.49450835936301</v>
      </c>
      <c r="AT123" s="4">
        <v>302.77877486502899</v>
      </c>
      <c r="AU123" s="4">
        <v>242.30240192113899</v>
      </c>
      <c r="AV123" s="4">
        <v>328.53621758810698</v>
      </c>
      <c r="AW123" s="4">
        <v>277.58545711443099</v>
      </c>
      <c r="AX123" s="4">
        <v>472.30949025032697</v>
      </c>
      <c r="AY123" s="4">
        <v>758.87192537063697</v>
      </c>
      <c r="AZ123" s="4">
        <v>449.37238570025801</v>
      </c>
      <c r="BA123" s="4">
        <v>271.162253458637</v>
      </c>
      <c r="BB123" s="4">
        <v>270.46753198014102</v>
      </c>
      <c r="BC123" s="4">
        <v>279.12272307484602</v>
      </c>
      <c r="BD123" s="4">
        <v>369.49747890856298</v>
      </c>
      <c r="BE123">
        <v>404.10826993240698</v>
      </c>
      <c r="BF123" s="6">
        <v>0.74816505914076503</v>
      </c>
      <c r="BG123" s="7">
        <v>7.0102620519578199E-5</v>
      </c>
      <c r="BH123">
        <v>275.125020558583</v>
      </c>
      <c r="BI123">
        <v>462.09423480447498</v>
      </c>
      <c r="BJ123" t="s">
        <v>73</v>
      </c>
      <c r="BK123" s="3">
        <v>3638</v>
      </c>
      <c r="BL123" t="s">
        <v>321</v>
      </c>
      <c r="BM123" t="s">
        <v>76</v>
      </c>
      <c r="BN123">
        <v>7</v>
      </c>
      <c r="BO123">
        <v>155297776</v>
      </c>
      <c r="BP123">
        <v>155310235</v>
      </c>
      <c r="BQ123">
        <v>1</v>
      </c>
      <c r="BR123" t="s">
        <v>322</v>
      </c>
    </row>
    <row r="124" spans="1:70" x14ac:dyDescent="0.3">
      <c r="A124" s="2" t="s">
        <v>616</v>
      </c>
      <c r="B124" s="2" t="s">
        <v>615</v>
      </c>
      <c r="C124" s="3">
        <v>198.899780081291</v>
      </c>
      <c r="D124" s="6">
        <v>0.76141435821472403</v>
      </c>
      <c r="E124">
        <v>0.20623945029795601</v>
      </c>
      <c r="F124">
        <v>3.6918948199032799</v>
      </c>
      <c r="G124">
        <v>2.2258952126859701E-4</v>
      </c>
      <c r="H124" s="7">
        <v>1.15376686131168E-2</v>
      </c>
      <c r="I124" s="8">
        <v>7.5047971986754796</v>
      </c>
      <c r="J124" s="4">
        <v>7.9686136762602597</v>
      </c>
      <c r="K124" s="4">
        <v>15.872095214013299</v>
      </c>
      <c r="L124" s="4">
        <v>9.6290869319911803</v>
      </c>
      <c r="M124" s="4">
        <v>9.2622760233917596</v>
      </c>
      <c r="N124" s="4">
        <v>8.1036417355943193</v>
      </c>
      <c r="O124" s="4">
        <v>17.960480210872198</v>
      </c>
      <c r="P124" s="4">
        <v>21.021467823094699</v>
      </c>
      <c r="Q124" s="4">
        <v>4.8434377473776902</v>
      </c>
      <c r="R124" s="4">
        <v>5.5376468388597901</v>
      </c>
      <c r="S124" s="4">
        <v>6.8291477247817198</v>
      </c>
      <c r="T124" s="4">
        <v>7.4285476071037797</v>
      </c>
      <c r="U124" s="4">
        <v>4.9809593419486999</v>
      </c>
      <c r="V124" s="4">
        <v>5.6102669281120203</v>
      </c>
      <c r="W124" s="4">
        <v>7.7455896163818903</v>
      </c>
      <c r="X124" s="4">
        <v>7.6830190640798497</v>
      </c>
      <c r="Y124" s="4">
        <v>3.5275185451334301</v>
      </c>
      <c r="Z124" s="4">
        <v>6.0448485884656602</v>
      </c>
      <c r="AA124" s="4">
        <v>6.3043530753197699</v>
      </c>
      <c r="AB124" s="4">
        <v>5.9241638512478403</v>
      </c>
      <c r="AC124" s="4">
        <v>4.9832483310194799</v>
      </c>
      <c r="AD124" s="4">
        <v>7.7571122210123997</v>
      </c>
      <c r="AE124" s="4">
        <v>7.4551744877858104</v>
      </c>
      <c r="AF124" s="4">
        <v>8.8330542892392305</v>
      </c>
      <c r="AG124" s="4">
        <v>4.3942493379330498</v>
      </c>
      <c r="AH124" s="4">
        <v>5.50908707689889</v>
      </c>
      <c r="AI124" s="4">
        <v>10.7260719178202</v>
      </c>
      <c r="AJ124" s="4">
        <v>10.149288327044101</v>
      </c>
      <c r="AK124" s="4">
        <v>9.10013556690296</v>
      </c>
      <c r="AL124" s="4">
        <v>6.97624803369043</v>
      </c>
      <c r="AM124" s="4">
        <v>15.9766875705989</v>
      </c>
      <c r="AN124" s="4">
        <v>16.191315590580398</v>
      </c>
      <c r="AO124" s="4">
        <v>4.3759826526551304</v>
      </c>
      <c r="AP124" s="4">
        <v>11.627901126202</v>
      </c>
      <c r="AQ124" s="4">
        <v>8.3216708203884409</v>
      </c>
      <c r="AR124" s="4">
        <v>16.8526849030298</v>
      </c>
      <c r="AS124" s="4">
        <v>4.6791587440946403</v>
      </c>
      <c r="AT124" s="4">
        <v>7.4709652070803099</v>
      </c>
      <c r="AU124" s="4">
        <v>5.2066572637252397</v>
      </c>
      <c r="AV124" s="4">
        <v>7.9804677043530896</v>
      </c>
      <c r="AW124" s="4">
        <v>4.4325899080723401</v>
      </c>
      <c r="AX124" s="4">
        <v>9.5961855671015392</v>
      </c>
      <c r="AY124" s="4">
        <v>16.069731492941902</v>
      </c>
      <c r="AZ124" s="4">
        <v>6.2329391733157404</v>
      </c>
      <c r="BA124" s="4">
        <v>4.9554252069757299</v>
      </c>
      <c r="BB124" s="4">
        <v>4.2309521225166904</v>
      </c>
      <c r="BC124" s="4">
        <v>4.6573378139147499</v>
      </c>
      <c r="BD124" s="4">
        <v>5.8449947840237497</v>
      </c>
      <c r="BE124">
        <v>8.3410265621588007</v>
      </c>
      <c r="BF124" s="6">
        <v>0.74604396390910999</v>
      </c>
      <c r="BG124" s="7">
        <v>1.6855752356982199E-2</v>
      </c>
      <c r="BH124">
        <v>5.6975533084158601</v>
      </c>
      <c r="BI124">
        <v>9.6389506121516408</v>
      </c>
      <c r="BJ124" t="s">
        <v>73</v>
      </c>
      <c r="BK124" s="3">
        <v>102723996</v>
      </c>
      <c r="BL124" t="s">
        <v>616</v>
      </c>
      <c r="BM124" t="s">
        <v>76</v>
      </c>
      <c r="BN124">
        <v>21</v>
      </c>
      <c r="BO124">
        <v>5022493</v>
      </c>
      <c r="BP124">
        <v>5040666</v>
      </c>
      <c r="BQ124">
        <v>1</v>
      </c>
      <c r="BR124" t="s">
        <v>617</v>
      </c>
    </row>
    <row r="125" spans="1:70" x14ac:dyDescent="0.3">
      <c r="A125" s="2" t="s">
        <v>103</v>
      </c>
      <c r="B125" s="2" t="s">
        <v>102</v>
      </c>
      <c r="C125" s="3">
        <v>173.24378572946301</v>
      </c>
      <c r="D125" s="6">
        <v>0.77966685629666399</v>
      </c>
      <c r="E125">
        <v>0.23567060468409101</v>
      </c>
      <c r="F125">
        <v>3.30829064295814</v>
      </c>
      <c r="G125">
        <v>9.3867337941582298E-4</v>
      </c>
      <c r="H125" s="7">
        <v>2.90297486368171E-2</v>
      </c>
      <c r="I125" s="8">
        <v>3.1157100283309802</v>
      </c>
      <c r="J125" s="4">
        <v>3.5627590156658502</v>
      </c>
      <c r="K125" s="4">
        <v>6.1610720793767104</v>
      </c>
      <c r="L125" s="4">
        <v>7.0083262685440397</v>
      </c>
      <c r="M125" s="4">
        <v>6.6458138698912599</v>
      </c>
      <c r="N125" s="4">
        <v>7.41056711347112</v>
      </c>
      <c r="O125" s="4">
        <v>12.389849985040099</v>
      </c>
      <c r="P125" s="4">
        <v>13.698199583971499</v>
      </c>
      <c r="Q125" s="4">
        <v>4.42720481596242</v>
      </c>
      <c r="R125" s="4">
        <v>6.1679481050714697</v>
      </c>
      <c r="S125" s="4">
        <v>8.0621882862006409</v>
      </c>
      <c r="T125" s="4">
        <v>3.2262670264428799</v>
      </c>
      <c r="U125" s="4">
        <v>4.5457298848852199</v>
      </c>
      <c r="V125" s="4">
        <v>5.4499735873088202</v>
      </c>
      <c r="W125" s="4">
        <v>6.3420263973059701</v>
      </c>
      <c r="X125" s="4">
        <v>6.7168909182973602</v>
      </c>
      <c r="Y125" s="4">
        <v>7.8928227447360504</v>
      </c>
      <c r="Z125" s="4">
        <v>4.1848951766300697</v>
      </c>
      <c r="AA125" s="4">
        <v>6.1189309260456604</v>
      </c>
      <c r="AB125" s="4">
        <v>5.3660904449708697</v>
      </c>
      <c r="AC125" s="4">
        <v>6.07050251233282</v>
      </c>
      <c r="AD125" s="4">
        <v>3.6472036407567101</v>
      </c>
      <c r="AE125" s="4">
        <v>10.1570498055068</v>
      </c>
      <c r="AF125" s="4">
        <v>8.5006275149130204</v>
      </c>
      <c r="AG125" s="4">
        <v>5.7178184156237304</v>
      </c>
      <c r="AH125" s="4">
        <v>7.5862838435984701</v>
      </c>
      <c r="AI125" s="4">
        <v>10.953479803003701</v>
      </c>
      <c r="AJ125" s="4">
        <v>9.4751658551371492</v>
      </c>
      <c r="AK125" s="4">
        <v>9.10013556690296</v>
      </c>
      <c r="AL125" s="4">
        <v>8.9838014246804807</v>
      </c>
      <c r="AM125" s="4">
        <v>10.598396705248801</v>
      </c>
      <c r="AN125" s="4">
        <v>5.9358362056211202</v>
      </c>
      <c r="AO125" s="4">
        <v>5.1764672842383899</v>
      </c>
      <c r="AP125" s="4">
        <v>11.627901126202</v>
      </c>
      <c r="AQ125" s="4">
        <v>6.8950986797504203</v>
      </c>
      <c r="AR125" s="4">
        <v>15.7834813291215</v>
      </c>
      <c r="AS125" s="4">
        <v>3.5205099122235901</v>
      </c>
      <c r="AT125" s="4">
        <v>7.2151102342350999</v>
      </c>
      <c r="AU125" s="4">
        <v>5.9780138953882398</v>
      </c>
      <c r="AV125" s="4">
        <v>7.9386851509271601</v>
      </c>
      <c r="AW125" s="4">
        <v>6.18807105978415</v>
      </c>
      <c r="AX125" s="4">
        <v>5.9939251388357304</v>
      </c>
      <c r="AY125" s="4">
        <v>14.1138760151825</v>
      </c>
      <c r="AZ125" s="4">
        <v>7.3969217900192801</v>
      </c>
      <c r="BA125" s="4">
        <v>6.3415581320039101</v>
      </c>
      <c r="BB125" s="4">
        <v>6.34642818377504</v>
      </c>
      <c r="BC125" s="4">
        <v>6.1745008896597096</v>
      </c>
      <c r="BD125" s="4">
        <v>7.3603638021039801</v>
      </c>
      <c r="BE125">
        <v>7.2764683369776204</v>
      </c>
      <c r="BF125" s="6">
        <v>0.76782854335639406</v>
      </c>
      <c r="BG125" s="7">
        <v>4.2223417275134997E-2</v>
      </c>
      <c r="BH125">
        <v>5.2245182745402596</v>
      </c>
      <c r="BI125">
        <v>8.8582154449797894</v>
      </c>
      <c r="BJ125" t="s">
        <v>73</v>
      </c>
      <c r="BK125" s="3">
        <v>2787</v>
      </c>
      <c r="BL125" t="s">
        <v>103</v>
      </c>
      <c r="BM125" t="s">
        <v>76</v>
      </c>
      <c r="BN125">
        <v>1</v>
      </c>
      <c r="BO125">
        <v>84498325</v>
      </c>
      <c r="BP125">
        <v>84506581</v>
      </c>
      <c r="BQ125">
        <v>-1</v>
      </c>
      <c r="BR125" t="s">
        <v>104</v>
      </c>
    </row>
    <row r="126" spans="1:70" x14ac:dyDescent="0.3">
      <c r="A126" s="2" t="s">
        <v>97</v>
      </c>
      <c r="B126" s="2" t="s">
        <v>96</v>
      </c>
      <c r="C126" s="3">
        <v>1034.74753420403</v>
      </c>
      <c r="D126" s="6">
        <v>0.78442154987947699</v>
      </c>
      <c r="E126">
        <v>0.22947978155484899</v>
      </c>
      <c r="F126">
        <v>3.4182599641876901</v>
      </c>
      <c r="G126">
        <v>6.3022880185763101E-4</v>
      </c>
      <c r="H126" s="7">
        <v>2.2612982383395E-2</v>
      </c>
      <c r="I126" s="8">
        <v>36.331888243407299</v>
      </c>
      <c r="J126" s="4">
        <v>29.753117275866</v>
      </c>
      <c r="K126" s="4">
        <v>71.263067051457298</v>
      </c>
      <c r="L126" s="4">
        <v>46.349182969278701</v>
      </c>
      <c r="M126" s="4">
        <v>39.717895490137501</v>
      </c>
      <c r="N126" s="4">
        <v>44.8899101405949</v>
      </c>
      <c r="O126" s="4">
        <v>107.138586498545</v>
      </c>
      <c r="P126" s="4">
        <v>91.883307978639607</v>
      </c>
      <c r="Q126" s="4">
        <v>44.3855662318283</v>
      </c>
      <c r="R126" s="4">
        <v>32.325450652856297</v>
      </c>
      <c r="S126" s="4">
        <v>46.665842786008398</v>
      </c>
      <c r="T126" s="4">
        <v>36.193835968918002</v>
      </c>
      <c r="U126" s="4">
        <v>38.5419863643992</v>
      </c>
      <c r="V126" s="4">
        <v>41.956781955237702</v>
      </c>
      <c r="W126" s="4">
        <v>52.711596449739801</v>
      </c>
      <c r="X126" s="4">
        <v>51.480828339553</v>
      </c>
      <c r="Y126" s="4">
        <v>15.5210815985871</v>
      </c>
      <c r="Z126" s="4">
        <v>31.293716154133801</v>
      </c>
      <c r="AA126" s="4">
        <v>35.3692749740366</v>
      </c>
      <c r="AB126" s="4">
        <v>34.042477782895197</v>
      </c>
      <c r="AC126" s="4">
        <v>29.990094501226299</v>
      </c>
      <c r="AD126" s="4">
        <v>29.585898190317501</v>
      </c>
      <c r="AE126" s="4">
        <v>30.721323057050199</v>
      </c>
      <c r="AF126" s="4">
        <v>36.1870288623672</v>
      </c>
      <c r="AG126" s="4">
        <v>20.3829637964364</v>
      </c>
      <c r="AH126" s="4">
        <v>20.004307992346</v>
      </c>
      <c r="AI126" s="4">
        <v>45.633182293482598</v>
      </c>
      <c r="AJ126" s="4">
        <v>48.312110486667699</v>
      </c>
      <c r="AK126" s="4">
        <v>32.876212308175397</v>
      </c>
      <c r="AL126" s="4">
        <v>36.9389823942169</v>
      </c>
      <c r="AM126" s="4">
        <v>100.394762819869</v>
      </c>
      <c r="AN126" s="4">
        <v>71.876511677966604</v>
      </c>
      <c r="AO126" s="4">
        <v>22.520300968542301</v>
      </c>
      <c r="AP126" s="4">
        <v>29.2401943629574</v>
      </c>
      <c r="AQ126" s="4">
        <v>22.3496302033289</v>
      </c>
      <c r="AR126" s="4">
        <v>68.581772097828093</v>
      </c>
      <c r="AS126" s="4">
        <v>47.9947996894279</v>
      </c>
      <c r="AT126" s="4">
        <v>44.160568313084298</v>
      </c>
      <c r="AU126" s="4">
        <v>35.819873582850498</v>
      </c>
      <c r="AV126" s="4">
        <v>45.417635573988498</v>
      </c>
      <c r="AW126" s="4">
        <v>23.523447432938301</v>
      </c>
      <c r="AX126" s="4">
        <v>46.770332117811797</v>
      </c>
      <c r="AY126" s="4">
        <v>83.308871160777699</v>
      </c>
      <c r="AZ126" s="4">
        <v>41.114869848076701</v>
      </c>
      <c r="BA126" s="4">
        <v>31.811750629396698</v>
      </c>
      <c r="BB126" s="4">
        <v>40.037343233445</v>
      </c>
      <c r="BC126" s="4">
        <v>31.789858866190901</v>
      </c>
      <c r="BD126" s="4">
        <v>40.662401985152897</v>
      </c>
      <c r="BE126">
        <v>43.4546338198342</v>
      </c>
      <c r="BF126" s="6">
        <v>0.76777446229913904</v>
      </c>
      <c r="BG126" s="7">
        <v>3.5064208615085302E-2</v>
      </c>
      <c r="BH126">
        <v>25.419337618256101</v>
      </c>
      <c r="BI126">
        <v>43.346916949538603</v>
      </c>
      <c r="BJ126" t="s">
        <v>73</v>
      </c>
      <c r="BK126" s="3">
        <v>51361</v>
      </c>
      <c r="BL126" t="s">
        <v>97</v>
      </c>
      <c r="BM126" t="s">
        <v>76</v>
      </c>
      <c r="BN126">
        <v>1</v>
      </c>
      <c r="BO126">
        <v>59814786</v>
      </c>
      <c r="BP126">
        <v>59876322</v>
      </c>
      <c r="BQ126">
        <v>1</v>
      </c>
      <c r="BR126" t="s">
        <v>98</v>
      </c>
    </row>
    <row r="127" spans="1:70" x14ac:dyDescent="0.3">
      <c r="A127" s="2" t="s">
        <v>157</v>
      </c>
      <c r="B127" s="2" t="s">
        <v>156</v>
      </c>
      <c r="C127" s="3">
        <v>761.24011358116104</v>
      </c>
      <c r="D127" s="6">
        <v>0.78803385113486801</v>
      </c>
      <c r="E127">
        <v>0.202288174026724</v>
      </c>
      <c r="F127">
        <v>3.8956001996971001</v>
      </c>
      <c r="G127" s="1">
        <v>9.7955855203280594E-5</v>
      </c>
      <c r="H127" s="7">
        <v>6.4854500262186403E-3</v>
      </c>
      <c r="I127" s="8">
        <v>23.6793962153154</v>
      </c>
      <c r="J127" s="4">
        <v>19.717559437845399</v>
      </c>
      <c r="K127" s="4">
        <v>57.356647215149898</v>
      </c>
      <c r="L127" s="4">
        <v>35.1888650878577</v>
      </c>
      <c r="M127" s="4">
        <v>29.252046876135601</v>
      </c>
      <c r="N127" s="4">
        <v>27.029910262804702</v>
      </c>
      <c r="O127" s="4">
        <v>69.776945845981899</v>
      </c>
      <c r="P127" s="4">
        <v>65.013762640849293</v>
      </c>
      <c r="Q127" s="4">
        <v>19.2223935599052</v>
      </c>
      <c r="R127" s="4">
        <v>19.494317733547099</v>
      </c>
      <c r="S127" s="4">
        <v>36.090148739992301</v>
      </c>
      <c r="T127" s="4">
        <v>23.7225516650212</v>
      </c>
      <c r="U127" s="4">
        <v>20.165631510607898</v>
      </c>
      <c r="V127" s="4">
        <v>22.561287718050501</v>
      </c>
      <c r="W127" s="4">
        <v>30.3585525903827</v>
      </c>
      <c r="X127" s="4">
        <v>31.560186095561601</v>
      </c>
      <c r="Y127" s="4">
        <v>22.796588597924799</v>
      </c>
      <c r="Z127" s="4">
        <v>21.947450259659899</v>
      </c>
      <c r="AA127" s="4">
        <v>37.408918616051899</v>
      </c>
      <c r="AB127" s="4">
        <v>33.226832035259598</v>
      </c>
      <c r="AC127" s="4">
        <v>18.800436885209901</v>
      </c>
      <c r="AD127" s="4">
        <v>19.5424792094277</v>
      </c>
      <c r="AE127" s="4">
        <v>33.673372015300998</v>
      </c>
      <c r="AF127" s="4">
        <v>35.189748539388503</v>
      </c>
      <c r="AG127" s="4">
        <v>14.876916433243199</v>
      </c>
      <c r="AH127" s="4">
        <v>17.7013289683964</v>
      </c>
      <c r="AI127" s="4">
        <v>48.2862742872897</v>
      </c>
      <c r="AJ127" s="4">
        <v>49.585452933603101</v>
      </c>
      <c r="AK127" s="4">
        <v>26.774387303778099</v>
      </c>
      <c r="AL127" s="4">
        <v>27.1019707783657</v>
      </c>
      <c r="AM127" s="4">
        <v>68.915942755025497</v>
      </c>
      <c r="AN127" s="4">
        <v>57.830325013180001</v>
      </c>
      <c r="AO127" s="4">
        <v>16.4899834106151</v>
      </c>
      <c r="AP127" s="4">
        <v>50.943084738572203</v>
      </c>
      <c r="AQ127" s="4">
        <v>25.282028492418199</v>
      </c>
      <c r="AR127" s="4">
        <v>67.156167332617201</v>
      </c>
      <c r="AS127" s="4">
        <v>22.7719058879273</v>
      </c>
      <c r="AT127" s="4">
        <v>33.977540393844698</v>
      </c>
      <c r="AU127" s="4">
        <v>21.839034633958601</v>
      </c>
      <c r="AV127" s="4">
        <v>39.526295540932097</v>
      </c>
      <c r="AW127" s="4">
        <v>15.492121163856799</v>
      </c>
      <c r="AX127" s="4">
        <v>35.107275813180699</v>
      </c>
      <c r="AY127" s="4">
        <v>49.424996532568002</v>
      </c>
      <c r="AZ127" s="4">
        <v>20.2007305737582</v>
      </c>
      <c r="BA127" s="4">
        <v>16.1484485765783</v>
      </c>
      <c r="BB127" s="4">
        <v>16.453702698676</v>
      </c>
      <c r="BC127" s="4">
        <v>17.006339593234198</v>
      </c>
      <c r="BD127" s="4">
        <v>20.9265245353937</v>
      </c>
      <c r="BE127">
        <v>31.9290584946718</v>
      </c>
      <c r="BF127" s="6">
        <v>0.77332840337946995</v>
      </c>
      <c r="BG127" s="7">
        <v>8.9708660297148097E-3</v>
      </c>
      <c r="BH127">
        <v>17.9928842715454</v>
      </c>
      <c r="BI127">
        <v>30.810890041011699</v>
      </c>
      <c r="BJ127" t="s">
        <v>73</v>
      </c>
      <c r="BK127" s="3">
        <v>200734</v>
      </c>
      <c r="BL127" t="s">
        <v>157</v>
      </c>
      <c r="BM127" t="s">
        <v>76</v>
      </c>
      <c r="BN127">
        <v>2</v>
      </c>
      <c r="BO127">
        <v>65310851</v>
      </c>
      <c r="BP127">
        <v>65432637</v>
      </c>
      <c r="BQ127">
        <v>-1</v>
      </c>
      <c r="BR127" t="s">
        <v>158</v>
      </c>
    </row>
    <row r="128" spans="1:70" x14ac:dyDescent="0.3">
      <c r="A128" s="2" t="s">
        <v>324</v>
      </c>
      <c r="B128" s="2" t="s">
        <v>323</v>
      </c>
      <c r="C128" s="3">
        <v>1528.5798324940799</v>
      </c>
      <c r="D128" s="6">
        <v>0.79848557840172796</v>
      </c>
      <c r="E128">
        <v>0.187077178441861</v>
      </c>
      <c r="F128">
        <v>4.2682147820070799</v>
      </c>
      <c r="G128" s="1">
        <v>1.9704355987150399E-5</v>
      </c>
      <c r="H128" s="7">
        <v>2.14105213996848E-3</v>
      </c>
      <c r="I128" s="8">
        <v>41.5608624648671</v>
      </c>
      <c r="J128" s="4">
        <v>40.9037370958888</v>
      </c>
      <c r="K128" s="4">
        <v>119.99421335548</v>
      </c>
      <c r="L128" s="4">
        <v>80.419071594091506</v>
      </c>
      <c r="M128" s="4">
        <v>71.220099818283501</v>
      </c>
      <c r="N128" s="4">
        <v>69.733969672087994</v>
      </c>
      <c r="O128" s="4">
        <v>160.25166434139101</v>
      </c>
      <c r="P128" s="4">
        <v>156.58095832139699</v>
      </c>
      <c r="Q128" s="4">
        <v>35.871710816516</v>
      </c>
      <c r="R128" s="4">
        <v>31.740170905659699</v>
      </c>
      <c r="S128" s="4">
        <v>34.193163260886301</v>
      </c>
      <c r="T128" s="4">
        <v>41.1552382028596</v>
      </c>
      <c r="U128" s="4">
        <v>30.707856137256599</v>
      </c>
      <c r="V128" s="4">
        <v>33.341014887065697</v>
      </c>
      <c r="W128" s="4">
        <v>35.400983414470197</v>
      </c>
      <c r="X128" s="4">
        <v>33.262411876225897</v>
      </c>
      <c r="Y128" s="4">
        <v>38.405858160140198</v>
      </c>
      <c r="Z128" s="4">
        <v>37.431562413191202</v>
      </c>
      <c r="AA128" s="4">
        <v>30.733721242183901</v>
      </c>
      <c r="AB128" s="4">
        <v>33.312689482379199</v>
      </c>
      <c r="AC128" s="4">
        <v>33.206554787611601</v>
      </c>
      <c r="AD128" s="4">
        <v>40.9085602392338</v>
      </c>
      <c r="AE128" s="4">
        <v>38.076428088624198</v>
      </c>
      <c r="AF128" s="4">
        <v>37.8016731948087</v>
      </c>
      <c r="AG128" s="4">
        <v>49.660311794954303</v>
      </c>
      <c r="AH128" s="4">
        <v>50.981633687039697</v>
      </c>
      <c r="AI128" s="4">
        <v>80.691897925933901</v>
      </c>
      <c r="AJ128" s="4">
        <v>78.909780461557204</v>
      </c>
      <c r="AK128" s="4">
        <v>62.806715993538397</v>
      </c>
      <c r="AL128" s="4">
        <v>65.044729868077596</v>
      </c>
      <c r="AM128" s="4">
        <v>164.670611494984</v>
      </c>
      <c r="AN128" s="4">
        <v>120.53861443296</v>
      </c>
      <c r="AO128" s="4">
        <v>54.593051873977998</v>
      </c>
      <c r="AP128" s="4">
        <v>90.144640652640803</v>
      </c>
      <c r="AQ128" s="4">
        <v>68.396208742811595</v>
      </c>
      <c r="AR128" s="4">
        <v>172.90549223773201</v>
      </c>
      <c r="AS128" s="4">
        <v>33.779069790702302</v>
      </c>
      <c r="AT128" s="4">
        <v>36.791945095142097</v>
      </c>
      <c r="AU128" s="4">
        <v>39.917705688560197</v>
      </c>
      <c r="AV128" s="4">
        <v>43.161377688988203</v>
      </c>
      <c r="AW128" s="4">
        <v>54.902673019787102</v>
      </c>
      <c r="AX128" s="4">
        <v>81.287073434555495</v>
      </c>
      <c r="AY128" s="4">
        <v>166.77632519813</v>
      </c>
      <c r="AZ128" s="4">
        <v>67.210609158043198</v>
      </c>
      <c r="BA128" s="4">
        <v>53.574037552339</v>
      </c>
      <c r="BB128" s="4">
        <v>38.078569102650199</v>
      </c>
      <c r="BC128" s="4">
        <v>49.043178495011396</v>
      </c>
      <c r="BD128" s="4">
        <v>43.115856585854203</v>
      </c>
      <c r="BE128">
        <v>64.0249225780952</v>
      </c>
      <c r="BF128" s="6">
        <v>0.78483515908238</v>
      </c>
      <c r="BG128" s="7">
        <v>2.6599341022491702E-3</v>
      </c>
      <c r="BH128">
        <v>48.767044989419198</v>
      </c>
      <c r="BI128">
        <v>83.996341548821505</v>
      </c>
      <c r="BJ128" t="s">
        <v>73</v>
      </c>
      <c r="BK128" s="3">
        <v>2020</v>
      </c>
      <c r="BL128" t="s">
        <v>324</v>
      </c>
      <c r="BM128" t="s">
        <v>76</v>
      </c>
      <c r="BN128">
        <v>7</v>
      </c>
      <c r="BO128">
        <v>155458129</v>
      </c>
      <c r="BP128">
        <v>155464831</v>
      </c>
      <c r="BQ128">
        <v>1</v>
      </c>
      <c r="BR128" t="s">
        <v>325</v>
      </c>
    </row>
    <row r="129" spans="1:70" x14ac:dyDescent="0.3">
      <c r="A129" s="2" t="s">
        <v>445</v>
      </c>
      <c r="B129" s="2" t="s">
        <v>444</v>
      </c>
      <c r="C129" s="3">
        <v>2139.9317730408802</v>
      </c>
      <c r="D129" s="6">
        <v>0.80091513065485298</v>
      </c>
      <c r="E129">
        <v>0.12234199804399</v>
      </c>
      <c r="F129">
        <v>6.5465264868967701</v>
      </c>
      <c r="G129" s="1">
        <v>5.8890708620691204E-11</v>
      </c>
      <c r="H129" s="7">
        <v>4.9446780438245803E-8</v>
      </c>
      <c r="I129" s="8">
        <v>77.405074356013898</v>
      </c>
      <c r="J129" s="4">
        <v>65.190330996572797</v>
      </c>
      <c r="K129" s="4">
        <v>125.480501349972</v>
      </c>
      <c r="L129" s="4">
        <v>93.758448903547205</v>
      </c>
      <c r="M129" s="4">
        <v>125.066890937324</v>
      </c>
      <c r="N129" s="4">
        <v>127.472417038198</v>
      </c>
      <c r="O129" s="4">
        <v>164.38161433640499</v>
      </c>
      <c r="P129" s="4">
        <v>156.15947525727501</v>
      </c>
      <c r="Q129" s="4">
        <v>69.510899546350103</v>
      </c>
      <c r="R129" s="4">
        <v>57.267372187232901</v>
      </c>
      <c r="S129" s="4">
        <v>81.522950964581796</v>
      </c>
      <c r="T129" s="4">
        <v>77.213516733691804</v>
      </c>
      <c r="U129" s="4">
        <v>63.785294874081004</v>
      </c>
      <c r="V129" s="4">
        <v>67.363276472544996</v>
      </c>
      <c r="W129" s="4">
        <v>100.744648835893</v>
      </c>
      <c r="X129" s="4">
        <v>100.201290548299</v>
      </c>
      <c r="Y129" s="4">
        <v>39.111361869166899</v>
      </c>
      <c r="Z129" s="4">
        <v>58.309539461045702</v>
      </c>
      <c r="AA129" s="4">
        <v>86.499432636372703</v>
      </c>
      <c r="AB129" s="4">
        <v>79.546924756248202</v>
      </c>
      <c r="AC129" s="4">
        <v>60.705025123328198</v>
      </c>
      <c r="AD129" s="4">
        <v>65.431922032680006</v>
      </c>
      <c r="AE129" s="4">
        <v>68.897820601886295</v>
      </c>
      <c r="AF129" s="4">
        <v>88.235563814013403</v>
      </c>
      <c r="AG129" s="4">
        <v>64.378399938874594</v>
      </c>
      <c r="AH129" s="4">
        <v>66.786391694536604</v>
      </c>
      <c r="AI129" s="4">
        <v>90.811548816598304</v>
      </c>
      <c r="AJ129" s="4">
        <v>91.568302434032901</v>
      </c>
      <c r="AK129" s="4">
        <v>104.677859989231</v>
      </c>
      <c r="AL129" s="4">
        <v>113.226011251839</v>
      </c>
      <c r="AM129" s="4">
        <v>162.772391189567</v>
      </c>
      <c r="AN129" s="4">
        <v>126.20998268882499</v>
      </c>
      <c r="AO129" s="4">
        <v>65.319545937193695</v>
      </c>
      <c r="AP129" s="4">
        <v>79.122753917380905</v>
      </c>
      <c r="AQ129" s="4">
        <v>91.974276067245498</v>
      </c>
      <c r="AR129" s="4">
        <v>139.25103688757201</v>
      </c>
      <c r="AS129" s="4">
        <v>72.3709885753305</v>
      </c>
      <c r="AT129" s="4">
        <v>100.192807366187</v>
      </c>
      <c r="AU129" s="4">
        <v>63.203034006886902</v>
      </c>
      <c r="AV129" s="4">
        <v>100.027432901682</v>
      </c>
      <c r="AW129" s="4">
        <v>57.404233660976402</v>
      </c>
      <c r="AX129" s="4">
        <v>94.337885805813599</v>
      </c>
      <c r="AY129" s="4">
        <v>122.58456359253999</v>
      </c>
      <c r="AZ129" s="4">
        <v>96.047339791214895</v>
      </c>
      <c r="BA129" s="4">
        <v>64.559140983187305</v>
      </c>
      <c r="BB129" s="4">
        <v>92.258261560433397</v>
      </c>
      <c r="BC129" s="4">
        <v>66.966872506137904</v>
      </c>
      <c r="BD129" s="4">
        <v>89.515012710882303</v>
      </c>
      <c r="BE129">
        <v>89.892243081393602</v>
      </c>
      <c r="BF129" s="6">
        <v>0.78802193919574803</v>
      </c>
      <c r="BG129" s="7">
        <v>9.1796607055060598E-8</v>
      </c>
      <c r="BH129">
        <v>66.080662764028006</v>
      </c>
      <c r="BI129">
        <v>114.167003146063</v>
      </c>
      <c r="BJ129" t="s">
        <v>73</v>
      </c>
      <c r="BK129" s="3">
        <v>586</v>
      </c>
      <c r="BL129" t="s">
        <v>445</v>
      </c>
      <c r="BM129" t="s">
        <v>76</v>
      </c>
      <c r="BN129">
        <v>12</v>
      </c>
      <c r="BO129">
        <v>24810024</v>
      </c>
      <c r="BP129">
        <v>24949101</v>
      </c>
      <c r="BQ129">
        <v>-1</v>
      </c>
      <c r="BR129" t="s">
        <v>446</v>
      </c>
    </row>
    <row r="130" spans="1:70" x14ac:dyDescent="0.3">
      <c r="A130" s="2" t="s">
        <v>100</v>
      </c>
      <c r="B130" s="2" t="s">
        <v>99</v>
      </c>
      <c r="C130" s="3">
        <v>222.28345936593001</v>
      </c>
      <c r="D130" s="6">
        <v>0.80462239412382397</v>
      </c>
      <c r="E130">
        <v>0.14144450095477801</v>
      </c>
      <c r="F130">
        <v>5.6886085262591699</v>
      </c>
      <c r="G130" s="1">
        <v>1.28078704448812E-8</v>
      </c>
      <c r="H130" s="7">
        <v>5.37697688313285E-6</v>
      </c>
      <c r="I130" s="8">
        <v>7.9382872895737098</v>
      </c>
      <c r="J130" s="4">
        <v>7.0711247639169503</v>
      </c>
      <c r="K130" s="4">
        <v>9.5936693807437408</v>
      </c>
      <c r="L130" s="4">
        <v>7.0966665156265298</v>
      </c>
      <c r="M130" s="4">
        <v>12.559018336802399</v>
      </c>
      <c r="N130" s="4">
        <v>13.808179009992999</v>
      </c>
      <c r="O130" s="4">
        <v>12.1977592875977</v>
      </c>
      <c r="P130" s="4">
        <v>11.485413497329899</v>
      </c>
      <c r="Q130" s="4">
        <v>7.4165140506720801</v>
      </c>
      <c r="R130" s="4">
        <v>5.2224962057539503</v>
      </c>
      <c r="S130" s="4">
        <v>8.7735578408654007</v>
      </c>
      <c r="T130" s="4">
        <v>7.9707773594471201</v>
      </c>
      <c r="U130" s="4">
        <v>5.89977708463827</v>
      </c>
      <c r="V130" s="4">
        <v>7.6139336881520299</v>
      </c>
      <c r="W130" s="4">
        <v>10.448748408676201</v>
      </c>
      <c r="X130" s="4">
        <v>8.1430800858810404</v>
      </c>
      <c r="Y130" s="4">
        <v>7.0550370902668602</v>
      </c>
      <c r="Z130" s="4">
        <v>6.88182762379168</v>
      </c>
      <c r="AA130" s="4">
        <v>10.383640359350199</v>
      </c>
      <c r="AB130" s="4">
        <v>12.2776149380934</v>
      </c>
      <c r="AC130" s="4">
        <v>8.4262199051783906</v>
      </c>
      <c r="AD130" s="4">
        <v>7.18553553104306</v>
      </c>
      <c r="AE130" s="4">
        <v>9.2564246995998296</v>
      </c>
      <c r="AF130" s="4">
        <v>12.4897488068275</v>
      </c>
      <c r="AG130" s="4">
        <v>6.5119598622381396</v>
      </c>
      <c r="AH130" s="4">
        <v>6.4122161058987102</v>
      </c>
      <c r="AI130" s="4">
        <v>5.79890107217844</v>
      </c>
      <c r="AJ130" s="4">
        <v>6.02965099872364</v>
      </c>
      <c r="AK130" s="4">
        <v>13.781708199587101</v>
      </c>
      <c r="AL130" s="4">
        <v>11.6438096677423</v>
      </c>
      <c r="AM130" s="4">
        <v>14.5530223415356</v>
      </c>
      <c r="AN130" s="4">
        <v>9.6971581576978707</v>
      </c>
      <c r="AO130" s="4">
        <v>6.5106083368771497</v>
      </c>
      <c r="AP130" s="4">
        <v>7.4236762890410004</v>
      </c>
      <c r="AQ130" s="4">
        <v>12.522133234489299</v>
      </c>
      <c r="AR130" s="4">
        <v>14.6633632993129</v>
      </c>
      <c r="AS130" s="4">
        <v>6.5953856583429298</v>
      </c>
      <c r="AT130" s="4">
        <v>12.1275257128632</v>
      </c>
      <c r="AU130" s="4">
        <v>6.99041947444592</v>
      </c>
      <c r="AV130" s="4">
        <v>12.075157940094501</v>
      </c>
      <c r="AW130" s="4">
        <v>7.9874392402887704</v>
      </c>
      <c r="AX130" s="4">
        <v>7.2045208565316203</v>
      </c>
      <c r="AY130" s="4">
        <v>9.4092506767883393</v>
      </c>
      <c r="AZ130" s="4">
        <v>11.6022783406901</v>
      </c>
      <c r="BA130" s="4">
        <v>7.7623443801577903</v>
      </c>
      <c r="BB130" s="4">
        <v>15.787719494205801</v>
      </c>
      <c r="BC130" s="4">
        <v>8.3620383477105804</v>
      </c>
      <c r="BD130" s="4">
        <v>10.138540335251101</v>
      </c>
      <c r="BE130">
        <v>9.3497058288023709</v>
      </c>
      <c r="BF130" s="6">
        <v>0.79271357380065999</v>
      </c>
      <c r="BG130" s="7">
        <v>2.7209347771166401E-5</v>
      </c>
      <c r="BH130">
        <v>7.07193926646557</v>
      </c>
      <c r="BI130">
        <v>12.2873498542337</v>
      </c>
      <c r="BJ130" t="s">
        <v>73</v>
      </c>
      <c r="BK130" s="3">
        <v>1491</v>
      </c>
      <c r="BL130" t="s">
        <v>100</v>
      </c>
      <c r="BM130" t="s">
        <v>76</v>
      </c>
      <c r="BN130">
        <v>1</v>
      </c>
      <c r="BO130">
        <v>70411218</v>
      </c>
      <c r="BP130">
        <v>70439851</v>
      </c>
      <c r="BQ130">
        <v>1</v>
      </c>
      <c r="BR130" t="s">
        <v>101</v>
      </c>
    </row>
    <row r="131" spans="1:70" x14ac:dyDescent="0.3">
      <c r="A131" s="2" t="s">
        <v>227</v>
      </c>
      <c r="B131" s="2" t="s">
        <v>226</v>
      </c>
      <c r="C131" s="3">
        <v>627.80442517091899</v>
      </c>
      <c r="D131" s="6">
        <v>0.80554808639146103</v>
      </c>
      <c r="E131">
        <v>0.153570658383023</v>
      </c>
      <c r="F131">
        <v>5.24545570666454</v>
      </c>
      <c r="G131" s="1">
        <v>1.5589651099336099E-7</v>
      </c>
      <c r="H131" s="7">
        <v>4.1735077551729801E-5</v>
      </c>
      <c r="I131" s="8">
        <v>22.406019073301898</v>
      </c>
      <c r="J131" s="4">
        <v>19.989525774919102</v>
      </c>
      <c r="K131" s="4">
        <v>34.061927067411297</v>
      </c>
      <c r="L131" s="4">
        <v>16.549072953452701</v>
      </c>
      <c r="M131" s="4">
        <v>27.315864882545199</v>
      </c>
      <c r="N131" s="4">
        <v>32.894387834616403</v>
      </c>
      <c r="O131" s="4">
        <v>45.7656086656716</v>
      </c>
      <c r="P131" s="4">
        <v>42.200991795235304</v>
      </c>
      <c r="Q131" s="4">
        <v>16.384441754801099</v>
      </c>
      <c r="R131" s="4">
        <v>16.0726822883979</v>
      </c>
      <c r="S131" s="4">
        <v>27.790837268903399</v>
      </c>
      <c r="T131" s="4">
        <v>22.502534722248701</v>
      </c>
      <c r="U131" s="4">
        <v>14.8945191972835</v>
      </c>
      <c r="V131" s="4">
        <v>18.033000840360099</v>
      </c>
      <c r="W131" s="4">
        <v>36.700578987688701</v>
      </c>
      <c r="X131" s="4">
        <v>38.691131933480001</v>
      </c>
      <c r="Y131" s="4">
        <v>19.533633943676399</v>
      </c>
      <c r="Z131" s="4">
        <v>18.971524800723</v>
      </c>
      <c r="AA131" s="4">
        <v>29.621188346539199</v>
      </c>
      <c r="AB131" s="4">
        <v>32.711687352542398</v>
      </c>
      <c r="AC131" s="4">
        <v>18.4833210823268</v>
      </c>
      <c r="AD131" s="4">
        <v>20.195709712249801</v>
      </c>
      <c r="AE131" s="4">
        <v>43.680317636490003</v>
      </c>
      <c r="AF131" s="4">
        <v>40.2236396934711</v>
      </c>
      <c r="AG131" s="4">
        <v>17.3652262993017</v>
      </c>
      <c r="AH131" s="4">
        <v>17.927111225646399</v>
      </c>
      <c r="AI131" s="4">
        <v>21.603749092429499</v>
      </c>
      <c r="AJ131" s="4">
        <v>22.28349282137</v>
      </c>
      <c r="AK131" s="4">
        <v>32.823610368482399</v>
      </c>
      <c r="AL131" s="4">
        <v>31.0166998907963</v>
      </c>
      <c r="AM131" s="4">
        <v>44.555448835498503</v>
      </c>
      <c r="AN131" s="4">
        <v>34.292677484949699</v>
      </c>
      <c r="AO131" s="4">
        <v>16.810177263248399</v>
      </c>
      <c r="AP131" s="4">
        <v>22.081649369953599</v>
      </c>
      <c r="AQ131" s="4">
        <v>29.839133941678501</v>
      </c>
      <c r="AR131" s="4">
        <v>47.1977006196635</v>
      </c>
      <c r="AS131" s="4">
        <v>17.335169061455399</v>
      </c>
      <c r="AT131" s="4">
        <v>29.7815188391832</v>
      </c>
      <c r="AU131" s="4">
        <v>17.692992738769998</v>
      </c>
      <c r="AV131" s="4">
        <v>36.016561053153701</v>
      </c>
      <c r="AW131" s="4">
        <v>15.667669279028001</v>
      </c>
      <c r="AX131" s="4">
        <v>16.5349659002365</v>
      </c>
      <c r="AY131" s="4">
        <v>37.3198369540032</v>
      </c>
      <c r="AZ131" s="4">
        <v>28.1608697589567</v>
      </c>
      <c r="BA131" s="4">
        <v>17.292008239726499</v>
      </c>
      <c r="BB131" s="4">
        <v>18.882582620861498</v>
      </c>
      <c r="BC131" s="4">
        <v>16.7946424198744</v>
      </c>
      <c r="BD131" s="4">
        <v>20.9626047501099</v>
      </c>
      <c r="BE131">
        <v>26.373171800764901</v>
      </c>
      <c r="BF131" s="6">
        <v>0.79249797970904401</v>
      </c>
      <c r="BG131" s="7">
        <v>5.9621667284177699E-5</v>
      </c>
      <c r="BH131">
        <v>18.360954819240899</v>
      </c>
      <c r="BI131">
        <v>31.868255645353699</v>
      </c>
      <c r="BJ131" t="s">
        <v>73</v>
      </c>
      <c r="BK131" s="3">
        <v>9871</v>
      </c>
      <c r="BL131" t="s">
        <v>227</v>
      </c>
      <c r="BM131" t="s">
        <v>76</v>
      </c>
      <c r="BN131">
        <v>4</v>
      </c>
      <c r="BO131">
        <v>118722823</v>
      </c>
      <c r="BP131">
        <v>118838683</v>
      </c>
      <c r="BQ131">
        <v>-1</v>
      </c>
      <c r="BR131" t="s">
        <v>228</v>
      </c>
    </row>
    <row r="132" spans="1:70" x14ac:dyDescent="0.3">
      <c r="A132" s="2" t="s">
        <v>505</v>
      </c>
      <c r="B132" s="2" t="s">
        <v>504</v>
      </c>
      <c r="C132" s="3">
        <v>1706.6373857856599</v>
      </c>
      <c r="D132" s="6">
        <v>0.80643582476545606</v>
      </c>
      <c r="E132">
        <v>0.13665344646605601</v>
      </c>
      <c r="F132">
        <v>5.9013207908061798</v>
      </c>
      <c r="G132" s="1">
        <v>3.60602978157728E-9</v>
      </c>
      <c r="H132" s="7">
        <v>1.70796364423835E-6</v>
      </c>
      <c r="I132" s="8">
        <v>43.565754135271398</v>
      </c>
      <c r="J132" s="4">
        <v>51.428834340642098</v>
      </c>
      <c r="K132" s="4">
        <v>95.878016930491</v>
      </c>
      <c r="L132" s="4">
        <v>70.731091164045296</v>
      </c>
      <c r="M132" s="4">
        <v>81.999923890705603</v>
      </c>
      <c r="N132" s="4">
        <v>81.836118843008407</v>
      </c>
      <c r="O132" s="4">
        <v>110.35610568070599</v>
      </c>
      <c r="P132" s="4">
        <v>106.582529839901</v>
      </c>
      <c r="Q132" s="4">
        <v>41.8124899285339</v>
      </c>
      <c r="R132" s="4">
        <v>41.284732936865197</v>
      </c>
      <c r="S132" s="4">
        <v>49.606170278622798</v>
      </c>
      <c r="T132" s="4">
        <v>44.137501840748001</v>
      </c>
      <c r="U132" s="4">
        <v>43.377869220660102</v>
      </c>
      <c r="V132" s="4">
        <v>40.794655234414499</v>
      </c>
      <c r="W132" s="4">
        <v>63.108361035487299</v>
      </c>
      <c r="X132" s="4">
        <v>68.089031226575898</v>
      </c>
      <c r="Y132" s="4">
        <v>68.213389866517701</v>
      </c>
      <c r="Z132" s="4">
        <v>55.101119825629297</v>
      </c>
      <c r="AA132" s="4">
        <v>74.029793097688696</v>
      </c>
      <c r="AB132" s="4">
        <v>62.032005543863299</v>
      </c>
      <c r="AC132" s="4">
        <v>55.314056474316203</v>
      </c>
      <c r="AD132" s="4">
        <v>51.714081473416002</v>
      </c>
      <c r="AE132" s="4">
        <v>92.364108083574493</v>
      </c>
      <c r="AF132" s="4">
        <v>87.855647500497696</v>
      </c>
      <c r="AG132" s="4">
        <v>69.407962434099204</v>
      </c>
      <c r="AH132" s="4">
        <v>67.508894917736399</v>
      </c>
      <c r="AI132" s="4">
        <v>81.070911067906394</v>
      </c>
      <c r="AJ132" s="4">
        <v>85.538651435309305</v>
      </c>
      <c r="AK132" s="4">
        <v>113.83059749582701</v>
      </c>
      <c r="AL132" s="4">
        <v>113.276200086614</v>
      </c>
      <c r="AM132" s="4">
        <v>119.42969421586299</v>
      </c>
      <c r="AN132" s="4">
        <v>96.266333710964304</v>
      </c>
      <c r="AO132" s="4">
        <v>55.233439579244603</v>
      </c>
      <c r="AP132" s="4">
        <v>87.796334887740002</v>
      </c>
      <c r="AQ132" s="4">
        <v>95.580333422747202</v>
      </c>
      <c r="AR132" s="4">
        <v>130.13734928140201</v>
      </c>
      <c r="AS132" s="4">
        <v>49.331702187740703</v>
      </c>
      <c r="AT132" s="4">
        <v>57.720881873880799</v>
      </c>
      <c r="AU132" s="4">
        <v>43.3406007415647</v>
      </c>
      <c r="AV132" s="4">
        <v>69.108343366492207</v>
      </c>
      <c r="AW132" s="4">
        <v>52.181677234633803</v>
      </c>
      <c r="AX132" s="4">
        <v>71.159406820660607</v>
      </c>
      <c r="AY132" s="4">
        <v>102.285955390929</v>
      </c>
      <c r="AZ132" s="4">
        <v>79.826678810055796</v>
      </c>
      <c r="BA132" s="4">
        <v>46.781986219700997</v>
      </c>
      <c r="BB132" s="4">
        <v>52.025040913909002</v>
      </c>
      <c r="BC132" s="4">
        <v>44.985649338949301</v>
      </c>
      <c r="BD132" s="4">
        <v>75.082926824403899</v>
      </c>
      <c r="BE132">
        <v>71.6691862635533</v>
      </c>
      <c r="BF132" s="6">
        <v>0.79633198600101796</v>
      </c>
      <c r="BG132" s="7">
        <v>1.4391987040569201E-6</v>
      </c>
      <c r="BH132">
        <v>56.554427106937901</v>
      </c>
      <c r="BI132">
        <v>98.134854854971906</v>
      </c>
      <c r="BJ132" t="s">
        <v>73</v>
      </c>
      <c r="BK132" s="3">
        <v>7453</v>
      </c>
      <c r="BL132" t="s">
        <v>505</v>
      </c>
      <c r="BM132" t="s">
        <v>76</v>
      </c>
      <c r="BN132">
        <v>14</v>
      </c>
      <c r="BO132">
        <v>100333790</v>
      </c>
      <c r="BP132">
        <v>100376805</v>
      </c>
      <c r="BQ132">
        <v>-1</v>
      </c>
      <c r="BR132" t="s">
        <v>506</v>
      </c>
    </row>
    <row r="133" spans="1:70" x14ac:dyDescent="0.3">
      <c r="A133" s="2" t="s">
        <v>355</v>
      </c>
      <c r="B133" s="2" t="s">
        <v>354</v>
      </c>
      <c r="C133" s="3">
        <v>2220.5537839795102</v>
      </c>
      <c r="D133" s="6">
        <v>0.81758763397410705</v>
      </c>
      <c r="E133">
        <v>0.152697520782514</v>
      </c>
      <c r="F133">
        <v>5.3542954056116701</v>
      </c>
      <c r="G133" s="1">
        <v>8.5890442225256394E-8</v>
      </c>
      <c r="H133" s="7">
        <v>2.5183622996586302E-5</v>
      </c>
      <c r="I133" s="8">
        <v>77.405074356013898</v>
      </c>
      <c r="J133" s="4">
        <v>68.780286645946106</v>
      </c>
      <c r="K133" s="4">
        <v>93.149542152481303</v>
      </c>
      <c r="L133" s="4">
        <v>110.130841362835</v>
      </c>
      <c r="M133" s="4">
        <v>108.164545425711</v>
      </c>
      <c r="N133" s="4">
        <v>103.16149183141501</v>
      </c>
      <c r="O133" s="4">
        <v>112.51712602693399</v>
      </c>
      <c r="P133" s="4">
        <v>102.47306996471001</v>
      </c>
      <c r="Q133" s="4">
        <v>49.001967834797703</v>
      </c>
      <c r="R133" s="4">
        <v>77.211905110931198</v>
      </c>
      <c r="S133" s="4">
        <v>97.742176810938403</v>
      </c>
      <c r="T133" s="4">
        <v>77.620189047949296</v>
      </c>
      <c r="U133" s="4">
        <v>66.348312787899204</v>
      </c>
      <c r="V133" s="4">
        <v>61.953376220437001</v>
      </c>
      <c r="W133" s="4">
        <v>90.867722479433098</v>
      </c>
      <c r="X133" s="4">
        <v>91.000070112275097</v>
      </c>
      <c r="Y133" s="4">
        <v>105.69327440856</v>
      </c>
      <c r="Z133" s="4">
        <v>57.472560425719699</v>
      </c>
      <c r="AA133" s="4">
        <v>90.764142069677206</v>
      </c>
      <c r="AB133" s="4">
        <v>99.122422699501996</v>
      </c>
      <c r="AC133" s="4">
        <v>85.077639687768894</v>
      </c>
      <c r="AD133" s="4">
        <v>68.9430359853488</v>
      </c>
      <c r="AE133" s="4">
        <v>146.50168389420699</v>
      </c>
      <c r="AF133" s="4">
        <v>142.08870125485899</v>
      </c>
      <c r="AG133" s="4">
        <v>89.632097941212706</v>
      </c>
      <c r="AH133" s="4">
        <v>79.385041649084002</v>
      </c>
      <c r="AI133" s="4">
        <v>88.499568650566303</v>
      </c>
      <c r="AJ133" s="4">
        <v>85.838261422823507</v>
      </c>
      <c r="AK133" s="4">
        <v>165.906517791977</v>
      </c>
      <c r="AL133" s="4">
        <v>156.73973100154799</v>
      </c>
      <c r="AM133" s="4">
        <v>94.4891885363472</v>
      </c>
      <c r="AN133" s="4">
        <v>93.474727574657294</v>
      </c>
      <c r="AO133" s="4">
        <v>57.634893473994403</v>
      </c>
      <c r="AP133" s="4">
        <v>88.061466183777199</v>
      </c>
      <c r="AQ133" s="4">
        <v>124.111776235508</v>
      </c>
      <c r="AR133" s="4">
        <v>120.107201469025</v>
      </c>
      <c r="AS133" s="4">
        <v>48.886068021636397</v>
      </c>
      <c r="AT133" s="4">
        <v>90.214463425223201</v>
      </c>
      <c r="AU133" s="4">
        <v>80.751397377220101</v>
      </c>
      <c r="AV133" s="4">
        <v>130.36156668890899</v>
      </c>
      <c r="AW133" s="4">
        <v>59.5108110430306</v>
      </c>
      <c r="AX133" s="4">
        <v>111.37480602802199</v>
      </c>
      <c r="AY133" s="4">
        <v>98.479966353127395</v>
      </c>
      <c r="AZ133" s="4">
        <v>90.152331055006599</v>
      </c>
      <c r="BA133" s="4">
        <v>71.212579023322604</v>
      </c>
      <c r="BB133" s="4">
        <v>99.192321983446902</v>
      </c>
      <c r="BC133" s="4">
        <v>71.765341768959104</v>
      </c>
      <c r="BD133" s="4">
        <v>104.091419456225</v>
      </c>
      <c r="BE133">
        <v>93.397181307312493</v>
      </c>
      <c r="BF133" s="6">
        <v>0.80724809082906401</v>
      </c>
      <c r="BG133" s="7">
        <v>3.3721010476940202E-5</v>
      </c>
      <c r="BH133">
        <v>72.058034184880299</v>
      </c>
      <c r="BI133">
        <v>126.094004773214</v>
      </c>
      <c r="BJ133" t="s">
        <v>73</v>
      </c>
      <c r="BK133" s="3">
        <v>1978</v>
      </c>
      <c r="BL133" t="s">
        <v>355</v>
      </c>
      <c r="BM133" t="s">
        <v>76</v>
      </c>
      <c r="BN133">
        <v>8</v>
      </c>
      <c r="BO133">
        <v>38030534</v>
      </c>
      <c r="BP133">
        <v>38060365</v>
      </c>
      <c r="BQ133">
        <v>1</v>
      </c>
      <c r="BR133" t="s">
        <v>356</v>
      </c>
    </row>
    <row r="134" spans="1:70" x14ac:dyDescent="0.3">
      <c r="A134" s="2" t="s">
        <v>251</v>
      </c>
      <c r="B134" s="2" t="s">
        <v>250</v>
      </c>
      <c r="C134" s="3">
        <v>638.08589464753095</v>
      </c>
      <c r="D134" s="6">
        <v>0.82882207653051398</v>
      </c>
      <c r="E134">
        <v>0.128126389942399</v>
      </c>
      <c r="F134">
        <v>6.4687850559367304</v>
      </c>
      <c r="G134" s="1">
        <v>9.8794006370227496E-11</v>
      </c>
      <c r="H134" s="7">
        <v>7.6038453569618405E-8</v>
      </c>
      <c r="I134" s="8">
        <v>22.649857249432099</v>
      </c>
      <c r="J134" s="4">
        <v>27.387010143324499</v>
      </c>
      <c r="K134" s="4">
        <v>38.169308453662403</v>
      </c>
      <c r="L134" s="4">
        <v>31.095766973035701</v>
      </c>
      <c r="M134" s="4">
        <v>48.404549839759198</v>
      </c>
      <c r="N134" s="4">
        <v>48.941731008391997</v>
      </c>
      <c r="O134" s="4">
        <v>38.514184837217798</v>
      </c>
      <c r="P134" s="4">
        <v>38.829127282257701</v>
      </c>
      <c r="Q134" s="4">
        <v>18.162891552666299</v>
      </c>
      <c r="R134" s="4">
        <v>16.793026592639801</v>
      </c>
      <c r="S134" s="4">
        <v>12.0458577923233</v>
      </c>
      <c r="T134" s="4">
        <v>22.4212002593972</v>
      </c>
      <c r="U134" s="4">
        <v>15.2330309972218</v>
      </c>
      <c r="V134" s="4">
        <v>16.750654113934502</v>
      </c>
      <c r="W134" s="4">
        <v>9.8769263564601193</v>
      </c>
      <c r="X134" s="4">
        <v>11.8235682602906</v>
      </c>
      <c r="Y134" s="4">
        <v>20.680077470844701</v>
      </c>
      <c r="Z134" s="4">
        <v>20.505986365487399</v>
      </c>
      <c r="AA134" s="4">
        <v>15.807238225617899</v>
      </c>
      <c r="AB134" s="4">
        <v>12.062971320294499</v>
      </c>
      <c r="AC134" s="4">
        <v>17.0789510981304</v>
      </c>
      <c r="AD134" s="4">
        <v>27.326809368057699</v>
      </c>
      <c r="AE134" s="4">
        <v>11.858230561109</v>
      </c>
      <c r="AF134" s="4">
        <v>13.107112816290501</v>
      </c>
      <c r="AG134" s="4">
        <v>28.218492736365299</v>
      </c>
      <c r="AH134" s="4">
        <v>30.074196665693901</v>
      </c>
      <c r="AI134" s="4">
        <v>33.694268321350499</v>
      </c>
      <c r="AJ134" s="4">
        <v>32.507683645292701</v>
      </c>
      <c r="AK134" s="4">
        <v>47.131337965000299</v>
      </c>
      <c r="AL134" s="4">
        <v>43.7646639235831</v>
      </c>
      <c r="AM134" s="4">
        <v>37.964406108353799</v>
      </c>
      <c r="AN134" s="4">
        <v>39.053100580546896</v>
      </c>
      <c r="AO134" s="4">
        <v>27.2164774738307</v>
      </c>
      <c r="AP134" s="4">
        <v>36.285111657659598</v>
      </c>
      <c r="AQ134" s="4">
        <v>52.505780176260402</v>
      </c>
      <c r="AR134" s="4">
        <v>41.189794823417202</v>
      </c>
      <c r="AS134" s="4">
        <v>18.894888642820298</v>
      </c>
      <c r="AT134" s="4">
        <v>14.0720235064869</v>
      </c>
      <c r="AU134" s="4">
        <v>15.7646011596125</v>
      </c>
      <c r="AV134" s="4">
        <v>11.782680066112899</v>
      </c>
      <c r="AW134" s="4">
        <v>25.5861377861997</v>
      </c>
      <c r="AX134" s="4">
        <v>31.386908485627501</v>
      </c>
      <c r="AY134" s="4">
        <v>43.028820510706197</v>
      </c>
      <c r="AZ134" s="4">
        <v>39.162382878122401</v>
      </c>
      <c r="BA134" s="4">
        <v>25.5394991436442</v>
      </c>
      <c r="BB134" s="4">
        <v>17.7464936250006</v>
      </c>
      <c r="BC134" s="4">
        <v>21.8400917182821</v>
      </c>
      <c r="BD134" s="4">
        <v>16.560818554733999</v>
      </c>
      <c r="BE134">
        <v>26.802015189428101</v>
      </c>
      <c r="BF134" s="6">
        <v>0.81779831162127803</v>
      </c>
      <c r="BG134" s="7">
        <v>2.17925942071721E-7</v>
      </c>
      <c r="BH134">
        <v>26.855362009141</v>
      </c>
      <c r="BI134">
        <v>47.296147237283499</v>
      </c>
      <c r="BJ134" t="s">
        <v>73</v>
      </c>
      <c r="BK134" s="3">
        <v>55568</v>
      </c>
      <c r="BL134" t="s">
        <v>251</v>
      </c>
      <c r="BM134" t="s">
        <v>76</v>
      </c>
      <c r="BN134">
        <v>5</v>
      </c>
      <c r="BO134">
        <v>154190730</v>
      </c>
      <c r="BP134">
        <v>154420984</v>
      </c>
      <c r="BQ134">
        <v>1</v>
      </c>
      <c r="BR134" t="s">
        <v>252</v>
      </c>
    </row>
    <row r="135" spans="1:70" x14ac:dyDescent="0.3">
      <c r="A135" s="2" t="s">
        <v>433</v>
      </c>
      <c r="B135" s="2" t="s">
        <v>432</v>
      </c>
      <c r="C135" s="3">
        <v>163.85716460139699</v>
      </c>
      <c r="D135" s="6">
        <v>0.83624048951383401</v>
      </c>
      <c r="E135">
        <v>0.20535407963065599</v>
      </c>
      <c r="F135">
        <v>4.0721883442387599</v>
      </c>
      <c r="G135" s="1">
        <v>4.6573494472402703E-5</v>
      </c>
      <c r="H135" s="7">
        <v>3.96454188891347E-3</v>
      </c>
      <c r="I135" s="8">
        <v>4.7142047385181698</v>
      </c>
      <c r="J135" s="4">
        <v>4.8410007999123801</v>
      </c>
      <c r="K135" s="4">
        <v>12.2047904048605</v>
      </c>
      <c r="L135" s="4">
        <v>7.1261132646540304</v>
      </c>
      <c r="M135" s="4">
        <v>6.6458138698912599</v>
      </c>
      <c r="N135" s="4">
        <v>6.3442984640508202</v>
      </c>
      <c r="O135" s="4">
        <v>15.7514371902836</v>
      </c>
      <c r="P135" s="4">
        <v>14.5411657122159</v>
      </c>
      <c r="Q135" s="4">
        <v>4.2001686715540902</v>
      </c>
      <c r="R135" s="4">
        <v>4.0519367113608196</v>
      </c>
      <c r="S135" s="4">
        <v>3.5568477733238102</v>
      </c>
      <c r="T135" s="4">
        <v>4.7987333082385701</v>
      </c>
      <c r="U135" s="4">
        <v>4.1105004278217399</v>
      </c>
      <c r="V135" s="4">
        <v>4.2477735312848104</v>
      </c>
      <c r="W135" s="4">
        <v>4.5745764177288999</v>
      </c>
      <c r="X135" s="4">
        <v>5.4287200572540302</v>
      </c>
      <c r="Y135" s="4">
        <v>6.0408755085410002</v>
      </c>
      <c r="Z135" s="4">
        <v>4.9288765413643096</v>
      </c>
      <c r="AA135" s="4">
        <v>5.4699534035862696</v>
      </c>
      <c r="AB135" s="4">
        <v>2.91915320206415</v>
      </c>
      <c r="AC135" s="4">
        <v>4.3037144676986401</v>
      </c>
      <c r="AD135" s="4">
        <v>4.8992287711657196</v>
      </c>
      <c r="AE135" s="4">
        <v>5.1035422668063903</v>
      </c>
      <c r="AF135" s="4">
        <v>4.8914225365141997</v>
      </c>
      <c r="AG135" s="4">
        <v>5.2413335476550902</v>
      </c>
      <c r="AH135" s="4">
        <v>6.0509644942987801</v>
      </c>
      <c r="AI135" s="4">
        <v>11.4082955733706</v>
      </c>
      <c r="AJ135" s="4">
        <v>10.523800811436899</v>
      </c>
      <c r="AK135" s="4">
        <v>8.4163103508929105</v>
      </c>
      <c r="AL135" s="4">
        <v>6.7754926945914198</v>
      </c>
      <c r="AM135" s="4">
        <v>15.5548608360616</v>
      </c>
      <c r="AN135" s="4">
        <v>12.136140360997601</v>
      </c>
      <c r="AO135" s="4">
        <v>4.0557888000218298</v>
      </c>
      <c r="AP135" s="4">
        <v>8.97658816583019</v>
      </c>
      <c r="AQ135" s="4">
        <v>7.0536066953768604</v>
      </c>
      <c r="AR135" s="4">
        <v>19.3984076980494</v>
      </c>
      <c r="AS135" s="4">
        <v>4.2780879946008197</v>
      </c>
      <c r="AT135" s="4">
        <v>3.9913375763853698</v>
      </c>
      <c r="AU135" s="4">
        <v>4.2424614741464897</v>
      </c>
      <c r="AV135" s="4">
        <v>3.0501264000930699</v>
      </c>
      <c r="AW135" s="4">
        <v>4.7397991096219103</v>
      </c>
      <c r="AX135" s="4">
        <v>7.2045208565316203</v>
      </c>
      <c r="AY135" s="4">
        <v>17.2326725878258</v>
      </c>
      <c r="AZ135" s="4">
        <v>6.72106091580432</v>
      </c>
      <c r="BA135" s="4">
        <v>4.6088919757186897</v>
      </c>
      <c r="BB135" s="4">
        <v>3.99589922682132</v>
      </c>
      <c r="BC135" s="4">
        <v>3.8105491204757098</v>
      </c>
      <c r="BD135" s="4">
        <v>4.5100268395244996</v>
      </c>
      <c r="BE135">
        <v>6.8681640030589</v>
      </c>
      <c r="BF135" s="6">
        <v>0.82186051934611404</v>
      </c>
      <c r="BG135" s="7">
        <v>7.12366788700434E-3</v>
      </c>
      <c r="BH135">
        <v>4.9405152483380297</v>
      </c>
      <c r="BI135">
        <v>8.7446991104381802</v>
      </c>
      <c r="BJ135" t="s">
        <v>73</v>
      </c>
      <c r="BK135" s="3">
        <v>9118</v>
      </c>
      <c r="BL135" t="s">
        <v>433</v>
      </c>
      <c r="BM135" t="s">
        <v>76</v>
      </c>
      <c r="BN135">
        <v>10</v>
      </c>
      <c r="BO135">
        <v>103277138</v>
      </c>
      <c r="BP135">
        <v>103290346</v>
      </c>
      <c r="BQ135">
        <v>1</v>
      </c>
      <c r="BR135" t="s">
        <v>434</v>
      </c>
    </row>
    <row r="136" spans="1:70" x14ac:dyDescent="0.3">
      <c r="A136" s="2" t="s">
        <v>106</v>
      </c>
      <c r="B136" s="2" t="s">
        <v>105</v>
      </c>
      <c r="C136" s="3">
        <v>668.75182948684403</v>
      </c>
      <c r="D136" s="6">
        <v>0.83961803096704402</v>
      </c>
      <c r="E136">
        <v>0.190437444853435</v>
      </c>
      <c r="F136">
        <v>4.4088914951218499</v>
      </c>
      <c r="G136" s="1">
        <v>1.03901061606889E-5</v>
      </c>
      <c r="H136" s="7">
        <v>1.28809423490098E-3</v>
      </c>
      <c r="I136" s="8">
        <v>17.8272799881894</v>
      </c>
      <c r="J136" s="4">
        <v>21.186177658043501</v>
      </c>
      <c r="K136" s="4">
        <v>49.435268827379801</v>
      </c>
      <c r="L136" s="4">
        <v>27.5621570897362</v>
      </c>
      <c r="M136" s="4">
        <v>30.2986317375358</v>
      </c>
      <c r="N136" s="4">
        <v>31.294984860486</v>
      </c>
      <c r="O136" s="4">
        <v>73.090510376864799</v>
      </c>
      <c r="P136" s="4">
        <v>72.073603964896193</v>
      </c>
      <c r="Q136" s="4">
        <v>18.1250521952649</v>
      </c>
      <c r="R136" s="4">
        <v>14.9021227940048</v>
      </c>
      <c r="S136" s="4">
        <v>16.456349031244802</v>
      </c>
      <c r="T136" s="4">
        <v>18.137585215884801</v>
      </c>
      <c r="U136" s="4">
        <v>16.4903605398496</v>
      </c>
      <c r="V136" s="4">
        <v>20.156887606002499</v>
      </c>
      <c r="W136" s="4">
        <v>19.3379821294903</v>
      </c>
      <c r="X136" s="4">
        <v>20.150672754892099</v>
      </c>
      <c r="Y136" s="4">
        <v>13.2722885260645</v>
      </c>
      <c r="Z136" s="4">
        <v>20.180494518416101</v>
      </c>
      <c r="AA136" s="4">
        <v>22.3433689875304</v>
      </c>
      <c r="AB136" s="4">
        <v>19.274996878335401</v>
      </c>
      <c r="AC136" s="4">
        <v>18.0756007643343</v>
      </c>
      <c r="AD136" s="4">
        <v>21.121119591247801</v>
      </c>
      <c r="AE136" s="4">
        <v>16.6115297311737</v>
      </c>
      <c r="AF136" s="4">
        <v>19.043305214972701</v>
      </c>
      <c r="AG136" s="4">
        <v>19.429994060499201</v>
      </c>
      <c r="AH136" s="4">
        <v>19.868838637995999</v>
      </c>
      <c r="AI136" s="4">
        <v>30.0936434726123</v>
      </c>
      <c r="AJ136" s="4">
        <v>30.110803745178899</v>
      </c>
      <c r="AK136" s="4">
        <v>26.248367906847299</v>
      </c>
      <c r="AL136" s="4">
        <v>28.657824656382999</v>
      </c>
      <c r="AM136" s="4">
        <v>88.425429227373996</v>
      </c>
      <c r="AN136" s="4">
        <v>49.749359881765102</v>
      </c>
      <c r="AO136" s="4">
        <v>21.506353768536801</v>
      </c>
      <c r="AP136" s="4">
        <v>31.247617032953201</v>
      </c>
      <c r="AQ136" s="4">
        <v>25.717925535390901</v>
      </c>
      <c r="AR136" s="4">
        <v>70.160120230740304</v>
      </c>
      <c r="AS136" s="4">
        <v>20.900242390289399</v>
      </c>
      <c r="AT136" s="4">
        <v>23.794512474605099</v>
      </c>
      <c r="AU136" s="4">
        <v>18.1268808440805</v>
      </c>
      <c r="AV136" s="4">
        <v>19.972060537595699</v>
      </c>
      <c r="AW136" s="4">
        <v>15.7115563078208</v>
      </c>
      <c r="AX136" s="4">
        <v>27.4598540843213</v>
      </c>
      <c r="AY136" s="4">
        <v>62.587375288300002</v>
      </c>
      <c r="AZ136" s="4">
        <v>26.696504531490898</v>
      </c>
      <c r="BA136" s="4">
        <v>18.2276479641205</v>
      </c>
      <c r="BB136" s="4">
        <v>16.806282042219099</v>
      </c>
      <c r="BC136" s="4">
        <v>17.570865388860199</v>
      </c>
      <c r="BD136" s="4">
        <v>19.483315946745801</v>
      </c>
      <c r="BE136">
        <v>28.020868894553502</v>
      </c>
      <c r="BF136" s="6">
        <v>0.82546406132239103</v>
      </c>
      <c r="BG136" s="7">
        <v>1.86226333619143E-3</v>
      </c>
      <c r="BH136">
        <v>19.2550334035143</v>
      </c>
      <c r="BI136">
        <v>34.1341849974905</v>
      </c>
      <c r="BJ136" t="s">
        <v>73</v>
      </c>
      <c r="BK136" s="3">
        <v>23507</v>
      </c>
      <c r="BL136" t="s">
        <v>106</v>
      </c>
      <c r="BM136" t="s">
        <v>76</v>
      </c>
      <c r="BN136">
        <v>1</v>
      </c>
      <c r="BO136">
        <v>89524836</v>
      </c>
      <c r="BP136">
        <v>89597864</v>
      </c>
      <c r="BQ136">
        <v>1</v>
      </c>
      <c r="BR136" t="s">
        <v>107</v>
      </c>
    </row>
    <row r="137" spans="1:70" x14ac:dyDescent="0.3">
      <c r="A137" s="2" t="s">
        <v>415</v>
      </c>
      <c r="B137" s="2" t="s">
        <v>414</v>
      </c>
      <c r="C137" s="3">
        <v>1022.32838590874</v>
      </c>
      <c r="D137" s="6">
        <v>0.83998953452118497</v>
      </c>
      <c r="E137">
        <v>0.13468565026431401</v>
      </c>
      <c r="F137">
        <v>6.2366668822754896</v>
      </c>
      <c r="G137" s="1">
        <v>4.4699242924394301E-10</v>
      </c>
      <c r="H137" s="7">
        <v>2.9488729117836098E-7</v>
      </c>
      <c r="I137" s="8">
        <v>36.982123379754597</v>
      </c>
      <c r="J137" s="4">
        <v>30.161066781476499</v>
      </c>
      <c r="K137" s="4">
        <v>62.226828001704803</v>
      </c>
      <c r="L137" s="4">
        <v>39.988685179339498</v>
      </c>
      <c r="M137" s="4">
        <v>44.846161310998497</v>
      </c>
      <c r="N137" s="4">
        <v>46.169432519899203</v>
      </c>
      <c r="O137" s="4">
        <v>77.028369674435694</v>
      </c>
      <c r="P137" s="4">
        <v>84.138556675394099</v>
      </c>
      <c r="Q137" s="4">
        <v>26.5632288957745</v>
      </c>
      <c r="R137" s="4">
        <v>27.598191156268701</v>
      </c>
      <c r="S137" s="4">
        <v>49.938142737466301</v>
      </c>
      <c r="T137" s="4">
        <v>37.034292085050197</v>
      </c>
      <c r="U137" s="4">
        <v>31.723391537071301</v>
      </c>
      <c r="V137" s="4">
        <v>34.783654954294498</v>
      </c>
      <c r="W137" s="4">
        <v>49.904470011588003</v>
      </c>
      <c r="X137" s="4">
        <v>51.526834441733101</v>
      </c>
      <c r="Y137" s="4">
        <v>24.119408052349801</v>
      </c>
      <c r="Z137" s="4">
        <v>29.108270895227001</v>
      </c>
      <c r="AA137" s="4">
        <v>37.918829526555697</v>
      </c>
      <c r="AB137" s="4">
        <v>44.517086331478403</v>
      </c>
      <c r="AC137" s="4">
        <v>25.8675890637466</v>
      </c>
      <c r="AD137" s="4">
        <v>30.157474880286799</v>
      </c>
      <c r="AE137" s="4">
        <v>56.2390343910822</v>
      </c>
      <c r="AF137" s="4">
        <v>50.481380158394103</v>
      </c>
      <c r="AG137" s="4">
        <v>24.459556555723701</v>
      </c>
      <c r="AH137" s="4">
        <v>29.532319248294101</v>
      </c>
      <c r="AI137" s="4">
        <v>44.609846810157002</v>
      </c>
      <c r="AJ137" s="4">
        <v>44.080119413029401</v>
      </c>
      <c r="AK137" s="4">
        <v>50.2874543465852</v>
      </c>
      <c r="AL137" s="4">
        <v>47.880148375112697</v>
      </c>
      <c r="AM137" s="4">
        <v>71.605088187700602</v>
      </c>
      <c r="AN137" s="4">
        <v>61.826729587261497</v>
      </c>
      <c r="AO137" s="4">
        <v>22.78712917907</v>
      </c>
      <c r="AP137" s="4">
        <v>47.988764582729303</v>
      </c>
      <c r="AQ137" s="4">
        <v>48.582706789505799</v>
      </c>
      <c r="AR137" s="4">
        <v>81.412214984727001</v>
      </c>
      <c r="AS137" s="4">
        <v>26.025035300488302</v>
      </c>
      <c r="AT137" s="4">
        <v>39.7086917855775</v>
      </c>
      <c r="AU137" s="4">
        <v>32.638027477240598</v>
      </c>
      <c r="AV137" s="4">
        <v>54.233754346860302</v>
      </c>
      <c r="AW137" s="4">
        <v>27.209957851533201</v>
      </c>
      <c r="AX137" s="4">
        <v>39.831551784676797</v>
      </c>
      <c r="AY137" s="4">
        <v>66.393364326102002</v>
      </c>
      <c r="AZ137" s="4">
        <v>41.602991590565303</v>
      </c>
      <c r="BA137" s="4">
        <v>29.316711364345899</v>
      </c>
      <c r="BB137" s="4">
        <v>32.672352501656697</v>
      </c>
      <c r="BC137" s="4">
        <v>28.367421230207999</v>
      </c>
      <c r="BD137" s="4">
        <v>38.641909961045897</v>
      </c>
      <c r="BE137">
        <v>42.931590629615997</v>
      </c>
      <c r="BF137" s="6">
        <v>0.82647470403703804</v>
      </c>
      <c r="BG137" s="7">
        <v>4.0918998123358401E-7</v>
      </c>
      <c r="BH137">
        <v>28.5220254993087</v>
      </c>
      <c r="BI137">
        <v>50.6932112780339</v>
      </c>
      <c r="BJ137" t="s">
        <v>73</v>
      </c>
      <c r="BK137" s="3">
        <v>219699</v>
      </c>
      <c r="BL137" t="s">
        <v>415</v>
      </c>
      <c r="BM137" t="s">
        <v>76</v>
      </c>
      <c r="BN137">
        <v>10</v>
      </c>
      <c r="BO137">
        <v>71212570</v>
      </c>
      <c r="BP137">
        <v>71302864</v>
      </c>
      <c r="BQ137">
        <v>1</v>
      </c>
      <c r="BR137" t="s">
        <v>416</v>
      </c>
    </row>
    <row r="138" spans="1:70" x14ac:dyDescent="0.3">
      <c r="A138" s="2" t="s">
        <v>182</v>
      </c>
      <c r="B138" s="2" t="s">
        <v>181</v>
      </c>
      <c r="C138" s="3">
        <v>1536.7556339979101</v>
      </c>
      <c r="D138" s="6">
        <v>0.84057131330919399</v>
      </c>
      <c r="E138">
        <v>0.13459811194919499</v>
      </c>
      <c r="F138">
        <v>6.2450453512043103</v>
      </c>
      <c r="G138" s="1">
        <v>4.2367716798831499E-10</v>
      </c>
      <c r="H138" s="7">
        <v>2.8985794989185798E-7</v>
      </c>
      <c r="I138" s="8">
        <v>46.058322157936203</v>
      </c>
      <c r="J138" s="4">
        <v>42.209175513842702</v>
      </c>
      <c r="K138" s="4">
        <v>83.174473071585695</v>
      </c>
      <c r="L138" s="4">
        <v>78.122225169946802</v>
      </c>
      <c r="M138" s="4">
        <v>71.272429061353506</v>
      </c>
      <c r="N138" s="4">
        <v>71.333372646218393</v>
      </c>
      <c r="O138" s="4">
        <v>106.514291731857</v>
      </c>
      <c r="P138" s="4">
        <v>92.304791042761707</v>
      </c>
      <c r="Q138" s="4">
        <v>45.747783098278298</v>
      </c>
      <c r="R138" s="4">
        <v>52.450069652614999</v>
      </c>
      <c r="S138" s="4">
        <v>57.8106324757564</v>
      </c>
      <c r="T138" s="4">
        <v>45.547299196840697</v>
      </c>
      <c r="U138" s="4">
        <v>43.909816334848699</v>
      </c>
      <c r="V138" s="4">
        <v>35.4649016527081</v>
      </c>
      <c r="W138" s="4">
        <v>60.561153711979202</v>
      </c>
      <c r="X138" s="4">
        <v>59.899945038514801</v>
      </c>
      <c r="Y138" s="4">
        <v>74.607017229572094</v>
      </c>
      <c r="Z138" s="4">
        <v>49.707254931306103</v>
      </c>
      <c r="AA138" s="4">
        <v>63.0435307531977</v>
      </c>
      <c r="AB138" s="4">
        <v>62.590078950140303</v>
      </c>
      <c r="AC138" s="4">
        <v>58.983539336248803</v>
      </c>
      <c r="AD138" s="4">
        <v>42.650508246759401</v>
      </c>
      <c r="AE138" s="4">
        <v>78.404418942015894</v>
      </c>
      <c r="AF138" s="4">
        <v>69.619664451745805</v>
      </c>
      <c r="AG138" s="4">
        <v>62.631288756322903</v>
      </c>
      <c r="AH138" s="4">
        <v>49.130219177590099</v>
      </c>
      <c r="AI138" s="4">
        <v>63.636306537173802</v>
      </c>
      <c r="AJ138" s="4">
        <v>62.393779899835899</v>
      </c>
      <c r="AK138" s="4">
        <v>91.8429867041189</v>
      </c>
      <c r="AL138" s="4">
        <v>97.617283636891202</v>
      </c>
      <c r="AM138" s="4">
        <v>107.51308896518501</v>
      </c>
      <c r="AN138" s="4">
        <v>83.219248189698007</v>
      </c>
      <c r="AO138" s="4">
        <v>42.745879326545897</v>
      </c>
      <c r="AP138" s="4">
        <v>66.207072210426901</v>
      </c>
      <c r="AQ138" s="4">
        <v>73.508092246764505</v>
      </c>
      <c r="AR138" s="4">
        <v>111.60448733365899</v>
      </c>
      <c r="AS138" s="4">
        <v>49.420829020961499</v>
      </c>
      <c r="AT138" s="4">
        <v>52.706124406114498</v>
      </c>
      <c r="AU138" s="4">
        <v>44.401216110101302</v>
      </c>
      <c r="AV138" s="4">
        <v>67.729519103436402</v>
      </c>
      <c r="AW138" s="4">
        <v>40.771049748506897</v>
      </c>
      <c r="AX138" s="4">
        <v>78.3934544020141</v>
      </c>
      <c r="AY138" s="4">
        <v>97.951356764543803</v>
      </c>
      <c r="AZ138" s="4">
        <v>71.716348319476296</v>
      </c>
      <c r="BA138" s="4">
        <v>49.207718838500298</v>
      </c>
      <c r="BB138" s="4">
        <v>46.775526243378998</v>
      </c>
      <c r="BC138" s="4">
        <v>43.927163472150497</v>
      </c>
      <c r="BD138" s="4">
        <v>51.847268547173698</v>
      </c>
      <c r="BE138">
        <v>64.560083382470793</v>
      </c>
      <c r="BF138" s="6">
        <v>0.82915579609552903</v>
      </c>
      <c r="BG138" s="7">
        <v>2.17925942071721E-7</v>
      </c>
      <c r="BH138">
        <v>47.257655780124097</v>
      </c>
      <c r="BI138">
        <v>83.920920176648394</v>
      </c>
      <c r="BJ138" t="s">
        <v>73</v>
      </c>
      <c r="BK138" s="3">
        <v>7873</v>
      </c>
      <c r="BL138" t="s">
        <v>182</v>
      </c>
      <c r="BM138" t="s">
        <v>76</v>
      </c>
      <c r="BN138">
        <v>3</v>
      </c>
      <c r="BO138">
        <v>51385291</v>
      </c>
      <c r="BP138">
        <v>51389397</v>
      </c>
      <c r="BQ138">
        <v>1</v>
      </c>
      <c r="BR138" t="s">
        <v>183</v>
      </c>
    </row>
    <row r="139" spans="1:70" x14ac:dyDescent="0.3">
      <c r="A139" s="2" t="s">
        <v>170</v>
      </c>
      <c r="B139" s="2" t="s">
        <v>169</v>
      </c>
      <c r="C139" s="3">
        <v>318.85193533834303</v>
      </c>
      <c r="D139" s="6">
        <v>0.84559582345763595</v>
      </c>
      <c r="E139">
        <v>0.160241204306491</v>
      </c>
      <c r="F139">
        <v>5.2770186489629598</v>
      </c>
      <c r="G139" s="1">
        <v>1.3130252864282199E-7</v>
      </c>
      <c r="H139" s="7">
        <v>3.6748792561972799E-5</v>
      </c>
      <c r="I139" s="8">
        <v>12.0293500224257</v>
      </c>
      <c r="J139" s="4">
        <v>10.2531309076796</v>
      </c>
      <c r="K139" s="4">
        <v>11.9114060201283</v>
      </c>
      <c r="L139" s="4">
        <v>15.1356290001329</v>
      </c>
      <c r="M139" s="4">
        <v>15.541785191793</v>
      </c>
      <c r="N139" s="4">
        <v>15.3542685516524</v>
      </c>
      <c r="O139" s="4">
        <v>11.141260451663999</v>
      </c>
      <c r="P139" s="4">
        <v>11.538098880345199</v>
      </c>
      <c r="Q139" s="4">
        <v>10.0652690687693</v>
      </c>
      <c r="R139" s="4">
        <v>14.9471443130199</v>
      </c>
      <c r="S139" s="4">
        <v>16.551198305200099</v>
      </c>
      <c r="T139" s="4">
        <v>12.091723477256499</v>
      </c>
      <c r="U139" s="4">
        <v>13.2986778547174</v>
      </c>
      <c r="V139" s="4">
        <v>11.621267208232</v>
      </c>
      <c r="W139" s="4">
        <v>16.374904222552299</v>
      </c>
      <c r="X139" s="4">
        <v>17.344300521904799</v>
      </c>
      <c r="Y139" s="4">
        <v>14.7273899259321</v>
      </c>
      <c r="Z139" s="4">
        <v>12.880177376961401</v>
      </c>
      <c r="AA139" s="4">
        <v>13.628527971647101</v>
      </c>
      <c r="AB139" s="4">
        <v>19.4467117725744</v>
      </c>
      <c r="AC139" s="4">
        <v>14.7232337052848</v>
      </c>
      <c r="AD139" s="4">
        <v>10.043418980889699</v>
      </c>
      <c r="AE139" s="4">
        <v>21.3648289012385</v>
      </c>
      <c r="AF139" s="4">
        <v>20.2780332338987</v>
      </c>
      <c r="AG139" s="4">
        <v>8.4708420972203395</v>
      </c>
      <c r="AH139" s="4">
        <v>6.9089370718486096</v>
      </c>
      <c r="AI139" s="4">
        <v>9.6269338061001495</v>
      </c>
      <c r="AJ139" s="4">
        <v>10.0743858301656</v>
      </c>
      <c r="AK139" s="4">
        <v>16.253999365161899</v>
      </c>
      <c r="AL139" s="4">
        <v>13.049097041435299</v>
      </c>
      <c r="AM139" s="4">
        <v>8.4892630325624392</v>
      </c>
      <c r="AN139" s="4">
        <v>12.018599049995199</v>
      </c>
      <c r="AO139" s="4">
        <v>4.80290778949953</v>
      </c>
      <c r="AP139" s="4">
        <v>12.612674511482901</v>
      </c>
      <c r="AQ139" s="4">
        <v>16.1678175938975</v>
      </c>
      <c r="AR139" s="4">
        <v>13.288672990002301</v>
      </c>
      <c r="AS139" s="4">
        <v>7.7985979068244102</v>
      </c>
      <c r="AT139" s="4">
        <v>14.225536490193999</v>
      </c>
      <c r="AU139" s="4">
        <v>14.607566212118</v>
      </c>
      <c r="AV139" s="4">
        <v>17.5904549923175</v>
      </c>
      <c r="AW139" s="4">
        <v>9.3479371328654306</v>
      </c>
      <c r="AX139" s="4">
        <v>14.8224158605691</v>
      </c>
      <c r="AY139" s="4">
        <v>16.545480122667101</v>
      </c>
      <c r="AZ139" s="4">
        <v>14.9440348854197</v>
      </c>
      <c r="BA139" s="4">
        <v>12.925689525887799</v>
      </c>
      <c r="BB139" s="4">
        <v>15.8268949768217</v>
      </c>
      <c r="BC139" s="4">
        <v>15.1716307574496</v>
      </c>
      <c r="BD139" s="4">
        <v>16.741219628314902</v>
      </c>
      <c r="BE139">
        <v>13.429235927848399</v>
      </c>
      <c r="BF139" s="6">
        <v>0.83191775678072499</v>
      </c>
      <c r="BG139" s="7">
        <v>7.7309490549588595E-5</v>
      </c>
      <c r="BH139">
        <v>8.6355175035898704</v>
      </c>
      <c r="BI139">
        <v>15.485407977767901</v>
      </c>
      <c r="BJ139" t="s">
        <v>73</v>
      </c>
      <c r="BK139" s="3">
        <v>56475</v>
      </c>
      <c r="BL139" t="s">
        <v>170</v>
      </c>
      <c r="BM139" t="s">
        <v>76</v>
      </c>
      <c r="BN139">
        <v>2</v>
      </c>
      <c r="BO139">
        <v>153477338</v>
      </c>
      <c r="BP139">
        <v>153478762</v>
      </c>
      <c r="BQ139">
        <v>-1</v>
      </c>
      <c r="BR139" t="s">
        <v>171</v>
      </c>
    </row>
    <row r="140" spans="1:70" x14ac:dyDescent="0.3">
      <c r="A140" s="2" t="s">
        <v>82</v>
      </c>
      <c r="B140" s="2" t="s">
        <v>81</v>
      </c>
      <c r="C140" s="3">
        <v>363.27614757970201</v>
      </c>
      <c r="D140" s="6">
        <v>0.84960807814651496</v>
      </c>
      <c r="E140">
        <v>0.16513453906911901</v>
      </c>
      <c r="F140">
        <v>5.14494473982153</v>
      </c>
      <c r="G140" s="1">
        <v>2.6759957059693198E-7</v>
      </c>
      <c r="H140" s="7">
        <v>6.5008777680588205E-5</v>
      </c>
      <c r="I140" s="8">
        <v>9.3742232156740695</v>
      </c>
      <c r="J140" s="4">
        <v>10.2531309076796</v>
      </c>
      <c r="K140" s="4">
        <v>22.737289816747399</v>
      </c>
      <c r="L140" s="4">
        <v>21.024978805632099</v>
      </c>
      <c r="M140" s="4">
        <v>18.4722228037135</v>
      </c>
      <c r="N140" s="4">
        <v>16.7404177958988</v>
      </c>
      <c r="O140" s="4">
        <v>22.570656949491699</v>
      </c>
      <c r="P140" s="4">
        <v>26.606118422713902</v>
      </c>
      <c r="Q140" s="4">
        <v>11.578843364824801</v>
      </c>
      <c r="R140" s="4">
        <v>9.9947772213566903</v>
      </c>
      <c r="S140" s="4">
        <v>7.6353665534017798</v>
      </c>
      <c r="T140" s="4">
        <v>10.221030831672</v>
      </c>
      <c r="U140" s="4">
        <v>11.0741717408374</v>
      </c>
      <c r="V140" s="4">
        <v>9.8179671241960307</v>
      </c>
      <c r="W140" s="4">
        <v>8.0055087310255804</v>
      </c>
      <c r="X140" s="4">
        <v>9.06320212948342</v>
      </c>
      <c r="Y140" s="4">
        <v>14.154168162347901</v>
      </c>
      <c r="Z140" s="4">
        <v>11.6247088239724</v>
      </c>
      <c r="AA140" s="4">
        <v>8.8075520905202591</v>
      </c>
      <c r="AB140" s="4">
        <v>9.2726042889096707</v>
      </c>
      <c r="AC140" s="4">
        <v>11.597377934009</v>
      </c>
      <c r="AD140" s="4">
        <v>10.6966494837118</v>
      </c>
      <c r="AE140" s="4">
        <v>11.2077790957317</v>
      </c>
      <c r="AF140" s="4">
        <v>10.210250925733501</v>
      </c>
      <c r="AG140" s="4">
        <v>11.5415223574627</v>
      </c>
      <c r="AH140" s="4">
        <v>10.5666096392979</v>
      </c>
      <c r="AI140" s="4">
        <v>23.612518744883399</v>
      </c>
      <c r="AJ140" s="4">
        <v>23.856445255819601</v>
      </c>
      <c r="AK140" s="4">
        <v>19.462717686439898</v>
      </c>
      <c r="AL140" s="4">
        <v>16.963826153865899</v>
      </c>
      <c r="AM140" s="4">
        <v>24.835048995881401</v>
      </c>
      <c r="AN140" s="4">
        <v>21.186821308182299</v>
      </c>
      <c r="AO140" s="4">
        <v>12.8611197474376</v>
      </c>
      <c r="AP140" s="4">
        <v>27.270647592395498</v>
      </c>
      <c r="AQ140" s="4">
        <v>16.841476660309901</v>
      </c>
      <c r="AR140" s="4">
        <v>35.181889027170897</v>
      </c>
      <c r="AS140" s="4">
        <v>7.35296374072015</v>
      </c>
      <c r="AT140" s="4">
        <v>8.8525820604444796</v>
      </c>
      <c r="AU140" s="4">
        <v>11.0400417906767</v>
      </c>
      <c r="AV140" s="4">
        <v>9.9024651619459796</v>
      </c>
      <c r="AW140" s="4">
        <v>14.0438492136945</v>
      </c>
      <c r="AX140" s="4">
        <v>20.3734401270771</v>
      </c>
      <c r="AY140" s="4">
        <v>33.9367355870681</v>
      </c>
      <c r="AZ140" s="4">
        <v>16.633687070957102</v>
      </c>
      <c r="BA140" s="4">
        <v>15.697955375944099</v>
      </c>
      <c r="BB140" s="4">
        <v>10.068099032285099</v>
      </c>
      <c r="BC140" s="4">
        <v>15.348045068582699</v>
      </c>
      <c r="BD140" s="4">
        <v>11.689989568047499</v>
      </c>
      <c r="BE140">
        <v>15.247114462205699</v>
      </c>
      <c r="BF140" s="6">
        <v>0.83673408845811104</v>
      </c>
      <c r="BG140" s="7">
        <v>1.16435481901243E-4</v>
      </c>
      <c r="BH140">
        <v>11.4400758468744</v>
      </c>
      <c r="BI140">
        <v>20.402899447882699</v>
      </c>
      <c r="BJ140" t="s">
        <v>73</v>
      </c>
      <c r="BK140" s="3">
        <v>149175</v>
      </c>
      <c r="BL140" t="s">
        <v>82</v>
      </c>
      <c r="BM140" t="s">
        <v>76</v>
      </c>
      <c r="BN140">
        <v>1</v>
      </c>
      <c r="BO140">
        <v>37793802</v>
      </c>
      <c r="BP140">
        <v>37801137</v>
      </c>
      <c r="BQ140">
        <v>1</v>
      </c>
      <c r="BR140" t="s">
        <v>83</v>
      </c>
    </row>
    <row r="141" spans="1:70" x14ac:dyDescent="0.3">
      <c r="A141" s="2" t="s">
        <v>529</v>
      </c>
      <c r="B141" s="2" t="s">
        <v>528</v>
      </c>
      <c r="C141" s="3">
        <v>302.45529808208602</v>
      </c>
      <c r="D141" s="6">
        <v>0.85437001438742799</v>
      </c>
      <c r="E141">
        <v>0.25964292577765302</v>
      </c>
      <c r="F141">
        <v>3.2905576449984699</v>
      </c>
      <c r="G141">
        <v>9.9989012721736904E-4</v>
      </c>
      <c r="H141" s="7">
        <v>3.0020138187548701E-2</v>
      </c>
      <c r="I141" s="8">
        <v>8.3988705111530706</v>
      </c>
      <c r="J141" s="4">
        <v>8.7029227863593306</v>
      </c>
      <c r="K141" s="4">
        <v>22.414566993542</v>
      </c>
      <c r="L141" s="4">
        <v>12.220400846410801</v>
      </c>
      <c r="M141" s="4">
        <v>7.7447279743614699</v>
      </c>
      <c r="N141" s="4">
        <v>8.5301491953624407</v>
      </c>
      <c r="O141" s="4">
        <v>33.904008098598197</v>
      </c>
      <c r="P141" s="4">
        <v>29.9779829356915</v>
      </c>
      <c r="Q141" s="4">
        <v>8.7787309171220596</v>
      </c>
      <c r="R141" s="4">
        <v>10.0848202593869</v>
      </c>
      <c r="S141" s="4">
        <v>12.3304056141892</v>
      </c>
      <c r="T141" s="4">
        <v>8.3232266984702896</v>
      </c>
      <c r="U141" s="4">
        <v>10.300430483835701</v>
      </c>
      <c r="V141" s="4">
        <v>9.4573071073888304</v>
      </c>
      <c r="W141" s="4">
        <v>12.4241336799683</v>
      </c>
      <c r="X141" s="4">
        <v>12.789696406073</v>
      </c>
      <c r="Y141" s="4">
        <v>14.374638071418699</v>
      </c>
      <c r="Z141" s="4">
        <v>10.322741435687499</v>
      </c>
      <c r="AA141" s="4">
        <v>12.1915063147728</v>
      </c>
      <c r="AB141" s="4">
        <v>11.5478266375773</v>
      </c>
      <c r="AC141" s="4">
        <v>9.6040786016011808</v>
      </c>
      <c r="AD141" s="4">
        <v>8.6008682871575992</v>
      </c>
      <c r="AE141" s="4">
        <v>16.011112993902401</v>
      </c>
      <c r="AF141" s="4">
        <v>14.5792885311637</v>
      </c>
      <c r="AG141" s="4">
        <v>5.2942763107627098</v>
      </c>
      <c r="AH141" s="4">
        <v>5.7800257855988404</v>
      </c>
      <c r="AI141" s="4">
        <v>13.606571796810799</v>
      </c>
      <c r="AJ141" s="4">
        <v>14.4187306491218</v>
      </c>
      <c r="AK141" s="4">
        <v>9.1527375065960506</v>
      </c>
      <c r="AL141" s="4">
        <v>10.288711128824</v>
      </c>
      <c r="AM141" s="4">
        <v>31.1097216721232</v>
      </c>
      <c r="AN141" s="4">
        <v>22.5091610569593</v>
      </c>
      <c r="AO141" s="4">
        <v>4.6428108631828797</v>
      </c>
      <c r="AP141" s="4">
        <v>14.4685935837432</v>
      </c>
      <c r="AQ141" s="4">
        <v>8.7971948672677804</v>
      </c>
      <c r="AR141" s="4">
        <v>34.010856541461898</v>
      </c>
      <c r="AS141" s="4">
        <v>8.11054182309738</v>
      </c>
      <c r="AT141" s="4">
        <v>9.4154630007039604</v>
      </c>
      <c r="AU141" s="4">
        <v>9.6901676852664202</v>
      </c>
      <c r="AV141" s="4">
        <v>15.5431098744469</v>
      </c>
      <c r="AW141" s="4">
        <v>4.3009288216939501</v>
      </c>
      <c r="AX141" s="4">
        <v>12.2240640762463</v>
      </c>
      <c r="AY141" s="4">
        <v>22.201602720511801</v>
      </c>
      <c r="AZ141" s="4">
        <v>5.1065043829574703</v>
      </c>
      <c r="BA141" s="4">
        <v>6.5841313938838404</v>
      </c>
      <c r="BB141" s="4">
        <v>8.1876758667221203</v>
      </c>
      <c r="BC141" s="4">
        <v>7.1624210320052599</v>
      </c>
      <c r="BD141" s="4">
        <v>12.5919949359524</v>
      </c>
      <c r="BE141">
        <v>12.683592474107</v>
      </c>
      <c r="BF141" s="6">
        <v>0.83811382221064201</v>
      </c>
      <c r="BG141" s="7">
        <v>4.2223417275134997E-2</v>
      </c>
      <c r="BH141">
        <v>6.1866391797917997</v>
      </c>
      <c r="BI141">
        <v>11.1191872321539</v>
      </c>
      <c r="BJ141" t="s">
        <v>73</v>
      </c>
      <c r="BK141" s="3">
        <v>348093</v>
      </c>
      <c r="BL141" t="s">
        <v>529</v>
      </c>
      <c r="BM141" t="s">
        <v>76</v>
      </c>
      <c r="BN141">
        <v>15</v>
      </c>
      <c r="BO141">
        <v>64739891</v>
      </c>
      <c r="BP141">
        <v>64775589</v>
      </c>
      <c r="BQ141">
        <v>-1</v>
      </c>
      <c r="BR141" t="s">
        <v>530</v>
      </c>
    </row>
    <row r="142" spans="1:70" x14ac:dyDescent="0.3">
      <c r="A142" s="2" t="s">
        <v>523</v>
      </c>
      <c r="B142" s="2" t="s">
        <v>522</v>
      </c>
      <c r="C142" s="3">
        <v>146.979799329939</v>
      </c>
      <c r="D142" s="6">
        <v>0.86353205538265598</v>
      </c>
      <c r="E142">
        <v>0.21534632052814401</v>
      </c>
      <c r="F142">
        <v>4.0099689340631199</v>
      </c>
      <c r="G142" s="1">
        <v>6.0726737033473303E-5</v>
      </c>
      <c r="H142" s="7">
        <v>4.61082080100827E-3</v>
      </c>
      <c r="I142" s="8">
        <v>3.7930382953594499</v>
      </c>
      <c r="J142" s="4">
        <v>3.6171522830806002</v>
      </c>
      <c r="K142" s="4">
        <v>13.055605120584</v>
      </c>
      <c r="L142" s="4">
        <v>11.5725723678059</v>
      </c>
      <c r="M142" s="4">
        <v>5.8085459807711004</v>
      </c>
      <c r="N142" s="4">
        <v>5.3313432471015298</v>
      </c>
      <c r="O142" s="4">
        <v>14.0706435876619</v>
      </c>
      <c r="P142" s="4">
        <v>14.119682648093701</v>
      </c>
      <c r="Q142" s="4">
        <v>3.1028273069138299</v>
      </c>
      <c r="R142" s="4">
        <v>2.7012911409072098</v>
      </c>
      <c r="S142" s="4">
        <v>2.8929028556367</v>
      </c>
      <c r="T142" s="4">
        <v>3.7684967787862198</v>
      </c>
      <c r="U142" s="4">
        <v>2.8531708851939199</v>
      </c>
      <c r="V142" s="4">
        <v>2.3242534416464098</v>
      </c>
      <c r="W142" s="4">
        <v>3.0150617298667699</v>
      </c>
      <c r="X142" s="4">
        <v>3.7725003787697502</v>
      </c>
      <c r="Y142" s="4">
        <v>4.2771162359742902</v>
      </c>
      <c r="Z142" s="4">
        <v>3.3479161413040601</v>
      </c>
      <c r="AA142" s="4">
        <v>3.8011540601192699</v>
      </c>
      <c r="AB142" s="4">
        <v>3.77772767325949</v>
      </c>
      <c r="AC142" s="4">
        <v>4.7567370432458702</v>
      </c>
      <c r="AD142" s="4">
        <v>3.6472036407567101</v>
      </c>
      <c r="AE142" s="4">
        <v>3.8026393360518198</v>
      </c>
      <c r="AF142" s="4">
        <v>4.0841003702934104</v>
      </c>
      <c r="AG142" s="4">
        <v>5.8766467049466096</v>
      </c>
      <c r="AH142" s="4">
        <v>3.4770467616493002</v>
      </c>
      <c r="AI142" s="4">
        <v>8.2624864949993402</v>
      </c>
      <c r="AJ142" s="4">
        <v>8.6137871410337699</v>
      </c>
      <c r="AK142" s="4">
        <v>5.7336114265458002</v>
      </c>
      <c r="AL142" s="4">
        <v>6.8256815293661699</v>
      </c>
      <c r="AM142" s="4">
        <v>15.502132494244499</v>
      </c>
      <c r="AN142" s="4">
        <v>13.0177001935156</v>
      </c>
      <c r="AO142" s="4">
        <v>4.3759826526551304</v>
      </c>
      <c r="AP142" s="4">
        <v>9.6204784562062002</v>
      </c>
      <c r="AQ142" s="4">
        <v>5.7855425703652896</v>
      </c>
      <c r="AR142" s="4">
        <v>16.699941535328598</v>
      </c>
      <c r="AS142" s="4">
        <v>2.9857489128984902</v>
      </c>
      <c r="AT142" s="4">
        <v>3.2749436524187701</v>
      </c>
      <c r="AU142" s="4">
        <v>3.08542652665199</v>
      </c>
      <c r="AV142" s="4">
        <v>3.7186472549079799</v>
      </c>
      <c r="AW142" s="4">
        <v>2.8965439003245002</v>
      </c>
      <c r="AX142" s="4">
        <v>11.544949405343701</v>
      </c>
      <c r="AY142" s="4">
        <v>13.690988344315601</v>
      </c>
      <c r="AZ142" s="4">
        <v>5.6321739517913301</v>
      </c>
      <c r="BA142" s="4">
        <v>4.5395853294672799</v>
      </c>
      <c r="BB142" s="4">
        <v>3.5257934354305802</v>
      </c>
      <c r="BC142" s="4">
        <v>4.4456406405549904</v>
      </c>
      <c r="BD142" s="4">
        <v>4.9790696308350499</v>
      </c>
      <c r="BE142">
        <v>6.1542548228120904</v>
      </c>
      <c r="BF142" s="6">
        <v>0.84906730259113905</v>
      </c>
      <c r="BG142" s="7">
        <v>8.4097822997554195E-3</v>
      </c>
      <c r="BH142">
        <v>4.0060684330026</v>
      </c>
      <c r="BI142">
        <v>7.1959521830775799</v>
      </c>
      <c r="BJ142" t="s">
        <v>73</v>
      </c>
      <c r="BK142" s="3">
        <v>256586</v>
      </c>
      <c r="BL142" t="s">
        <v>523</v>
      </c>
      <c r="BM142" t="s">
        <v>76</v>
      </c>
      <c r="BN142">
        <v>15</v>
      </c>
      <c r="BO142">
        <v>51723011</v>
      </c>
      <c r="BP142">
        <v>51751585</v>
      </c>
      <c r="BQ142">
        <v>-1</v>
      </c>
      <c r="BR142" t="s">
        <v>524</v>
      </c>
    </row>
    <row r="143" spans="1:70" x14ac:dyDescent="0.3">
      <c r="A143" s="2" t="s">
        <v>538</v>
      </c>
      <c r="B143" s="2" t="s">
        <v>537</v>
      </c>
      <c r="C143" s="3">
        <v>177.64756628055099</v>
      </c>
      <c r="D143" s="6">
        <v>0.86461802731172499</v>
      </c>
      <c r="E143">
        <v>0.25055043308242497</v>
      </c>
      <c r="F143">
        <v>3.4508742079375598</v>
      </c>
      <c r="G143">
        <v>5.58773941172594E-4</v>
      </c>
      <c r="H143" s="7">
        <v>2.11211121850442E-2</v>
      </c>
      <c r="I143" s="8">
        <v>4.6329253464747602</v>
      </c>
      <c r="J143" s="4">
        <v>5.9560627819146603</v>
      </c>
      <c r="K143" s="4">
        <v>12.3221441587534</v>
      </c>
      <c r="L143" s="4">
        <v>5.59488231522423</v>
      </c>
      <c r="M143" s="4">
        <v>6.1225214391911598</v>
      </c>
      <c r="N143" s="4">
        <v>5.1714029496884804</v>
      </c>
      <c r="O143" s="4">
        <v>20.409636603263799</v>
      </c>
      <c r="P143" s="4">
        <v>20.336557843896099</v>
      </c>
      <c r="Q143" s="4">
        <v>5.6380642528068403</v>
      </c>
      <c r="R143" s="4">
        <v>7.3835291184797196</v>
      </c>
      <c r="S143" s="4">
        <v>6.35490135500521</v>
      </c>
      <c r="T143" s="4">
        <v>4.7173988453870699</v>
      </c>
      <c r="U143" s="4">
        <v>7.6890537414547904</v>
      </c>
      <c r="V143" s="4">
        <v>6.4918803025296201</v>
      </c>
      <c r="W143" s="4">
        <v>4.8864793553013204</v>
      </c>
      <c r="X143" s="4">
        <v>6.6248787139371199</v>
      </c>
      <c r="Y143" s="4">
        <v>7.67235283566521</v>
      </c>
      <c r="Z143" s="4">
        <v>7.0213241296793401</v>
      </c>
      <c r="AA143" s="4">
        <v>5.8871532394530197</v>
      </c>
      <c r="AB143" s="4">
        <v>6.0958787454869103</v>
      </c>
      <c r="AC143" s="4">
        <v>6.5235250878800501</v>
      </c>
      <c r="AD143" s="4">
        <v>5.9062924630164604</v>
      </c>
      <c r="AE143" s="4">
        <v>7.6553134002095904</v>
      </c>
      <c r="AF143" s="4">
        <v>7.2658994959871102</v>
      </c>
      <c r="AG143" s="4">
        <v>3.9707072330720301</v>
      </c>
      <c r="AH143" s="4">
        <v>4.5156451449990902</v>
      </c>
      <c r="AI143" s="4">
        <v>6.7464339271095497</v>
      </c>
      <c r="AJ143" s="4">
        <v>7.82731092380895</v>
      </c>
      <c r="AK143" s="4">
        <v>6.5752424616350904</v>
      </c>
      <c r="AL143" s="4">
        <v>6.0728490077449004</v>
      </c>
      <c r="AM143" s="4">
        <v>18.613104661456799</v>
      </c>
      <c r="AN143" s="4">
        <v>12.371222983002401</v>
      </c>
      <c r="AO143" s="4">
        <v>2.72164774738307</v>
      </c>
      <c r="AP143" s="4">
        <v>7.8024352833798298</v>
      </c>
      <c r="AQ143" s="4">
        <v>6.4195746328710799</v>
      </c>
      <c r="AR143" s="4">
        <v>16.954513814830602</v>
      </c>
      <c r="AS143" s="4">
        <v>5.4813002430823001</v>
      </c>
      <c r="AT143" s="4">
        <v>6.8569132722517896</v>
      </c>
      <c r="AU143" s="4">
        <v>6.5565313691354898</v>
      </c>
      <c r="AV143" s="4">
        <v>7.9804677043530896</v>
      </c>
      <c r="AW143" s="4">
        <v>2.54544766998213</v>
      </c>
      <c r="AX143" s="4">
        <v>5.7577113402609204</v>
      </c>
      <c r="AY143" s="4">
        <v>13.796710262032301</v>
      </c>
      <c r="AZ143" s="4">
        <v>4.1678087243255897</v>
      </c>
      <c r="BA143" s="4">
        <v>4.5395853294672799</v>
      </c>
      <c r="BB143" s="4">
        <v>4.8577598443710199</v>
      </c>
      <c r="BC143" s="4">
        <v>4.2692263294218602</v>
      </c>
      <c r="BD143" s="4">
        <v>5.9893156428885401</v>
      </c>
      <c r="BE143">
        <v>7.4531150848656598</v>
      </c>
      <c r="BF143" s="6">
        <v>0.84902421045314402</v>
      </c>
      <c r="BG143" s="7">
        <v>3.0184853735938901E-2</v>
      </c>
      <c r="BH143">
        <v>4.0570726539709598</v>
      </c>
      <c r="BI143">
        <v>7.35971679219384</v>
      </c>
      <c r="BJ143" t="s">
        <v>73</v>
      </c>
      <c r="BK143" s="3">
        <v>3566</v>
      </c>
      <c r="BL143" t="s">
        <v>538</v>
      </c>
      <c r="BM143" t="s">
        <v>76</v>
      </c>
      <c r="BN143">
        <v>16</v>
      </c>
      <c r="BO143">
        <v>27313668</v>
      </c>
      <c r="BP143">
        <v>27364778</v>
      </c>
      <c r="BQ143">
        <v>1</v>
      </c>
      <c r="BR143" t="s">
        <v>539</v>
      </c>
    </row>
    <row r="144" spans="1:70" x14ac:dyDescent="0.3">
      <c r="A144" s="2" t="s">
        <v>179</v>
      </c>
      <c r="B144" s="2" t="s">
        <v>178</v>
      </c>
      <c r="C144" s="3">
        <v>114.35071850176099</v>
      </c>
      <c r="D144" s="6">
        <v>0.86781661325224402</v>
      </c>
      <c r="E144">
        <v>0.208392171730166</v>
      </c>
      <c r="F144">
        <v>4.1643436317556297</v>
      </c>
      <c r="G144" s="1">
        <v>3.1224953759655602E-5</v>
      </c>
      <c r="H144" s="7">
        <v>3.0357228728861E-3</v>
      </c>
      <c r="I144" s="8">
        <v>3.65757264195376</v>
      </c>
      <c r="J144" s="4">
        <v>4.3786580268870399</v>
      </c>
      <c r="K144" s="4">
        <v>3.6086279322063599</v>
      </c>
      <c r="L144" s="4">
        <v>2.0318256828972201</v>
      </c>
      <c r="M144" s="4">
        <v>5.2329243070009896</v>
      </c>
      <c r="N144" s="4">
        <v>5.9711044367537101</v>
      </c>
      <c r="O144" s="4">
        <v>3.2175191821615901</v>
      </c>
      <c r="P144" s="4">
        <v>2.5288983847331998</v>
      </c>
      <c r="Q144" s="4">
        <v>6.1299758990248803</v>
      </c>
      <c r="R144" s="4">
        <v>6.3030126621168296</v>
      </c>
      <c r="S144" s="4">
        <v>6.68687381384877</v>
      </c>
      <c r="T144" s="4">
        <v>3.7956082664033901</v>
      </c>
      <c r="U144" s="4">
        <v>6.0448535703260902</v>
      </c>
      <c r="V144" s="4">
        <v>7.6139336881520299</v>
      </c>
      <c r="W144" s="4">
        <v>5.9261558138760702</v>
      </c>
      <c r="X144" s="4">
        <v>6.9009153270178301</v>
      </c>
      <c r="Y144" s="4">
        <v>5.0708079086293099</v>
      </c>
      <c r="Z144" s="4">
        <v>7.3003171414546797</v>
      </c>
      <c r="AA144" s="4">
        <v>6.9533305977791597</v>
      </c>
      <c r="AB144" s="4">
        <v>6.9973819402420201</v>
      </c>
      <c r="AC144" s="4">
        <v>6.5235250878800501</v>
      </c>
      <c r="AD144" s="4">
        <v>4.4637417692843302</v>
      </c>
      <c r="AE144" s="4">
        <v>6.0542021008193503</v>
      </c>
      <c r="AF144" s="4">
        <v>6.3161087121979396</v>
      </c>
      <c r="AG144" s="4">
        <v>2.2765388136279698</v>
      </c>
      <c r="AH144" s="4">
        <v>2.7545435384494499</v>
      </c>
      <c r="AI144" s="4">
        <v>2.5014867370181499</v>
      </c>
      <c r="AJ144" s="4">
        <v>3.4080636079742299</v>
      </c>
      <c r="AK144" s="4">
        <v>6.1018250043973596</v>
      </c>
      <c r="AL144" s="4">
        <v>5.7717159990963998</v>
      </c>
      <c r="AM144" s="4">
        <v>3.1637005090294799</v>
      </c>
      <c r="AN144" s="4">
        <v>3.4674686745707501</v>
      </c>
      <c r="AO144" s="4">
        <v>2.4548195368553198</v>
      </c>
      <c r="AP144" s="4">
        <v>3.2194514518800301</v>
      </c>
      <c r="AQ144" s="4">
        <v>6.0629315977115699</v>
      </c>
      <c r="AR144" s="4">
        <v>3.6658408248282299</v>
      </c>
      <c r="AS144" s="4">
        <v>7.9768515732661101</v>
      </c>
      <c r="AT144" s="4">
        <v>7.6244781907874399</v>
      </c>
      <c r="AU144" s="4">
        <v>7.42430757975636</v>
      </c>
      <c r="AV144" s="4">
        <v>6.10025280018613</v>
      </c>
      <c r="AW144" s="4">
        <v>1.79936818050461</v>
      </c>
      <c r="AX144" s="4">
        <v>2.18497763681696</v>
      </c>
      <c r="AY144" s="4">
        <v>2.64304794291807</v>
      </c>
      <c r="AZ144" s="4">
        <v>3.64213915549173</v>
      </c>
      <c r="BA144" s="4">
        <v>3.39602566631903</v>
      </c>
      <c r="BB144" s="4">
        <v>5.1319882226822804</v>
      </c>
      <c r="BC144" s="4">
        <v>3.8105491204757098</v>
      </c>
      <c r="BD144" s="4">
        <v>5.4481124221456003</v>
      </c>
      <c r="BE144">
        <v>4.8278824933424103</v>
      </c>
      <c r="BF144" s="6">
        <v>0.85589182370997696</v>
      </c>
      <c r="BG144" s="7">
        <v>5.7369203645715799E-3</v>
      </c>
      <c r="BH144">
        <v>2.8869167897130299</v>
      </c>
      <c r="BI144">
        <v>5.2972582146463498</v>
      </c>
      <c r="BJ144" t="s">
        <v>73</v>
      </c>
      <c r="BK144" s="3">
        <v>7068</v>
      </c>
      <c r="BL144" t="s">
        <v>179</v>
      </c>
      <c r="BM144" t="s">
        <v>76</v>
      </c>
      <c r="BN144">
        <v>3</v>
      </c>
      <c r="BO144">
        <v>24117153</v>
      </c>
      <c r="BP144">
        <v>24495756</v>
      </c>
      <c r="BQ144">
        <v>-1</v>
      </c>
      <c r="BR144" t="s">
        <v>180</v>
      </c>
    </row>
    <row r="145" spans="1:70" x14ac:dyDescent="0.3">
      <c r="A145" s="2" t="s">
        <v>154</v>
      </c>
      <c r="B145" s="2" t="s">
        <v>153</v>
      </c>
      <c r="C145" s="3">
        <v>395.96784792404401</v>
      </c>
      <c r="D145" s="6">
        <v>0.87156611817478202</v>
      </c>
      <c r="E145">
        <v>0.126429050194484</v>
      </c>
      <c r="F145">
        <v>6.8937172021308601</v>
      </c>
      <c r="G145" s="1">
        <v>5.4353025713769897E-12</v>
      </c>
      <c r="H145" s="7">
        <v>6.6933939398983899E-9</v>
      </c>
      <c r="I145" s="8">
        <v>12.815050812178701</v>
      </c>
      <c r="J145" s="4">
        <v>15.7196542828615</v>
      </c>
      <c r="K145" s="4">
        <v>23.646781409417301</v>
      </c>
      <c r="L145" s="4">
        <v>18.698685632459899</v>
      </c>
      <c r="M145" s="4">
        <v>27.7868280701753</v>
      </c>
      <c r="N145" s="4">
        <v>28.6293132369352</v>
      </c>
      <c r="O145" s="4">
        <v>23.290997064901099</v>
      </c>
      <c r="P145" s="4">
        <v>21.442950887216899</v>
      </c>
      <c r="Q145" s="4">
        <v>11.0490923612053</v>
      </c>
      <c r="R145" s="4">
        <v>11.6605734249161</v>
      </c>
      <c r="S145" s="4">
        <v>10.670543319971401</v>
      </c>
      <c r="T145" s="4">
        <v>12.6881762048342</v>
      </c>
      <c r="U145" s="4">
        <v>10.4455069695235</v>
      </c>
      <c r="V145" s="4">
        <v>11.4609738674288</v>
      </c>
      <c r="W145" s="4">
        <v>9.9808940023175996</v>
      </c>
      <c r="X145" s="4">
        <v>10.029330275265901</v>
      </c>
      <c r="Y145" s="4">
        <v>14.374638071418699</v>
      </c>
      <c r="Z145" s="4">
        <v>14.0426482593587</v>
      </c>
      <c r="AA145" s="4">
        <v>12.8868393745507</v>
      </c>
      <c r="AB145" s="4">
        <v>12.062971320294499</v>
      </c>
      <c r="AC145" s="4">
        <v>12.141005024665599</v>
      </c>
      <c r="AD145" s="4">
        <v>15.976929381523799</v>
      </c>
      <c r="AE145" s="4">
        <v>11.3078485519436</v>
      </c>
      <c r="AF145" s="4">
        <v>14.1518826784586</v>
      </c>
      <c r="AG145" s="4">
        <v>15.194573011889</v>
      </c>
      <c r="AH145" s="4">
        <v>16.301478973446699</v>
      </c>
      <c r="AI145" s="4">
        <v>20.694117551695602</v>
      </c>
      <c r="AJ145" s="4">
        <v>21.384662858827301</v>
      </c>
      <c r="AK145" s="4">
        <v>28.825862951808201</v>
      </c>
      <c r="AL145" s="4">
        <v>26.048005248095901</v>
      </c>
      <c r="AM145" s="4">
        <v>21.776805170486298</v>
      </c>
      <c r="AN145" s="4">
        <v>23.713959494733899</v>
      </c>
      <c r="AO145" s="4">
        <v>14.7822828632375</v>
      </c>
      <c r="AP145" s="4">
        <v>24.278451537118801</v>
      </c>
      <c r="AQ145" s="4">
        <v>28.571069816666999</v>
      </c>
      <c r="AR145" s="4">
        <v>23.267906346479201</v>
      </c>
      <c r="AS145" s="4">
        <v>11.007163902775</v>
      </c>
      <c r="AT145" s="4">
        <v>13.2021165988132</v>
      </c>
      <c r="AU145" s="4">
        <v>10.7025732643241</v>
      </c>
      <c r="AV145" s="4">
        <v>13.3286345428724</v>
      </c>
      <c r="AW145" s="4">
        <v>11.9372718316404</v>
      </c>
      <c r="AX145" s="4">
        <v>18.8675771611627</v>
      </c>
      <c r="AY145" s="4">
        <v>17.549838340975999</v>
      </c>
      <c r="AZ145" s="4">
        <v>14.793843580038599</v>
      </c>
      <c r="BA145" s="4">
        <v>12.2672763864994</v>
      </c>
      <c r="BB145" s="4">
        <v>15.4351401506628</v>
      </c>
      <c r="BC145" s="4">
        <v>13.7603162683845</v>
      </c>
      <c r="BD145" s="4">
        <v>14.035203524600201</v>
      </c>
      <c r="BE145">
        <v>16.639296788772</v>
      </c>
      <c r="BF145" s="6">
        <v>0.86068674627823405</v>
      </c>
      <c r="BG145" s="7">
        <v>3.3896500996449501E-8</v>
      </c>
      <c r="BH145">
        <v>14.458385295875599</v>
      </c>
      <c r="BI145">
        <v>26.235152944109601</v>
      </c>
      <c r="BJ145" t="s">
        <v>73</v>
      </c>
      <c r="BK145" s="3">
        <v>6509</v>
      </c>
      <c r="BL145" t="s">
        <v>154</v>
      </c>
      <c r="BM145" t="s">
        <v>76</v>
      </c>
      <c r="BN145">
        <v>2</v>
      </c>
      <c r="BO145">
        <v>64988477</v>
      </c>
      <c r="BP145">
        <v>65023865</v>
      </c>
      <c r="BQ145">
        <v>1</v>
      </c>
      <c r="BR145" t="s">
        <v>155</v>
      </c>
    </row>
    <row r="146" spans="1:70" x14ac:dyDescent="0.3">
      <c r="A146" s="2" t="s">
        <v>478</v>
      </c>
      <c r="B146" s="2" t="s">
        <v>477</v>
      </c>
      <c r="C146" s="3">
        <v>31224.432035408099</v>
      </c>
      <c r="D146" s="6">
        <v>0.87576885210830502</v>
      </c>
      <c r="E146">
        <v>0.143800200702773</v>
      </c>
      <c r="F146">
        <v>6.0901782322158704</v>
      </c>
      <c r="G146" s="1">
        <v>1.1278505232667699E-9</v>
      </c>
      <c r="H146" s="7">
        <v>6.5105171455574495E-7</v>
      </c>
      <c r="I146" s="8">
        <v>898.57077217065398</v>
      </c>
      <c r="J146" s="4">
        <v>785.194011765563</v>
      </c>
      <c r="K146" s="4">
        <v>1481.41511226689</v>
      </c>
      <c r="L146" s="4">
        <v>1072.5094930794601</v>
      </c>
      <c r="M146" s="4">
        <v>1481.5978590411901</v>
      </c>
      <c r="N146" s="4">
        <v>1528.6560492414201</v>
      </c>
      <c r="O146" s="4">
        <v>2287.0318437502001</v>
      </c>
      <c r="P146" s="4">
        <v>2069.5345302230198</v>
      </c>
      <c r="Q146" s="4">
        <v>1142.97562966633</v>
      </c>
      <c r="R146" s="4">
        <v>1136.92841968883</v>
      </c>
      <c r="S146" s="4">
        <v>1312.76137617835</v>
      </c>
      <c r="T146" s="4">
        <v>897.66135500440203</v>
      </c>
      <c r="U146" s="4">
        <v>1128.50162333704</v>
      </c>
      <c r="V146" s="4">
        <v>1037.4986483487201</v>
      </c>
      <c r="W146" s="4">
        <v>1499.36940473358</v>
      </c>
      <c r="X146" s="4">
        <v>1561.07905917579</v>
      </c>
      <c r="Y146" s="4">
        <v>933.29321907867802</v>
      </c>
      <c r="Z146" s="4">
        <v>1116.3440377837201</v>
      </c>
      <c r="AA146" s="4">
        <v>1287.4323379474699</v>
      </c>
      <c r="AB146" s="4">
        <v>1308.81092389018</v>
      </c>
      <c r="AC146" s="4">
        <v>1141.2997745761199</v>
      </c>
      <c r="AD146" s="4">
        <v>780.61045087240495</v>
      </c>
      <c r="AE146" s="4">
        <v>1247.56591059363</v>
      </c>
      <c r="AF146" s="4">
        <v>1227.2246717339799</v>
      </c>
      <c r="AG146" s="4">
        <v>1111.21565486599</v>
      </c>
      <c r="AH146" s="4">
        <v>939.20903370836095</v>
      </c>
      <c r="AI146" s="4">
        <v>1073.32731675177</v>
      </c>
      <c r="AJ146" s="4">
        <v>1121.1405732782</v>
      </c>
      <c r="AK146" s="4">
        <v>1859.4785681504</v>
      </c>
      <c r="AL146" s="4">
        <v>1966.64949064863</v>
      </c>
      <c r="AM146" s="4">
        <v>2701.8002347111801</v>
      </c>
      <c r="AN146" s="4">
        <v>1478.40522446042</v>
      </c>
      <c r="AO146" s="4">
        <v>1137.00837070086</v>
      </c>
      <c r="AP146" s="4">
        <v>1022.99016780974</v>
      </c>
      <c r="AQ146" s="4">
        <v>1623.2409610265299</v>
      </c>
      <c r="AR146" s="4">
        <v>2302.7080970070301</v>
      </c>
      <c r="AS146" s="4">
        <v>1448.53385692187</v>
      </c>
      <c r="AT146" s="4">
        <v>1184.1479853222299</v>
      </c>
      <c r="AU146" s="4">
        <v>949.25075484027695</v>
      </c>
      <c r="AV146" s="4">
        <v>1312.7660460893701</v>
      </c>
      <c r="AW146" s="4">
        <v>939.57739942495698</v>
      </c>
      <c r="AX146" s="4">
        <v>1064.2022160291499</v>
      </c>
      <c r="AY146" s="4">
        <v>2121.7331666569098</v>
      </c>
      <c r="AZ146" s="4">
        <v>1778.5278904966699</v>
      </c>
      <c r="BA146" s="4">
        <v>914.05070408670599</v>
      </c>
      <c r="BB146" s="4">
        <v>853.67294168297497</v>
      </c>
      <c r="BC146" s="4">
        <v>887.96379365752</v>
      </c>
      <c r="BD146" s="4">
        <v>834.13848402373503</v>
      </c>
      <c r="BE146">
        <v>1312.2834468020601</v>
      </c>
      <c r="BF146" s="6">
        <v>0.86477665306263996</v>
      </c>
      <c r="BG146" s="7">
        <v>1.20297685386843E-6</v>
      </c>
      <c r="BH146">
        <v>968.462540439397</v>
      </c>
      <c r="BI146">
        <v>1763.5593491275099</v>
      </c>
      <c r="BJ146" t="s">
        <v>73</v>
      </c>
      <c r="BK146" s="3">
        <v>7184</v>
      </c>
      <c r="BL146" t="s">
        <v>478</v>
      </c>
      <c r="BM146" t="s">
        <v>76</v>
      </c>
      <c r="BN146">
        <v>12</v>
      </c>
      <c r="BO146">
        <v>103930107</v>
      </c>
      <c r="BP146">
        <v>103953645</v>
      </c>
      <c r="BQ146">
        <v>1</v>
      </c>
      <c r="BR146" t="s">
        <v>479</v>
      </c>
    </row>
    <row r="147" spans="1:70" x14ac:dyDescent="0.3">
      <c r="A147" s="2" t="s">
        <v>287</v>
      </c>
      <c r="B147" s="2" t="s">
        <v>286</v>
      </c>
      <c r="C147" s="3">
        <v>730.65617346034401</v>
      </c>
      <c r="D147" s="6">
        <v>0.87665091401887396</v>
      </c>
      <c r="E147">
        <v>0.16607867884404001</v>
      </c>
      <c r="F147">
        <v>5.2785277443236103</v>
      </c>
      <c r="G147" s="1">
        <v>1.3022595099148599E-7</v>
      </c>
      <c r="H147" s="7">
        <v>3.6748792561972799E-5</v>
      </c>
      <c r="I147" s="8">
        <v>18.4233288631745</v>
      </c>
      <c r="J147" s="4">
        <v>18.928857060331499</v>
      </c>
      <c r="K147" s="4">
        <v>43.978319271360498</v>
      </c>
      <c r="L147" s="4">
        <v>53.1219352456027</v>
      </c>
      <c r="M147" s="4">
        <v>31.240558112795899</v>
      </c>
      <c r="N147" s="4">
        <v>31.135044563072899</v>
      </c>
      <c r="O147" s="4">
        <v>47.542447617014503</v>
      </c>
      <c r="P147" s="4">
        <v>49.418889268327902</v>
      </c>
      <c r="Q147" s="4">
        <v>16.876353401019099</v>
      </c>
      <c r="R147" s="4">
        <v>16.0726822883979</v>
      </c>
      <c r="S147" s="4">
        <v>17.8790881405744</v>
      </c>
      <c r="T147" s="4">
        <v>18.490034554907901</v>
      </c>
      <c r="U147" s="4">
        <v>18.037843053853098</v>
      </c>
      <c r="V147" s="4">
        <v>15.949187409918499</v>
      </c>
      <c r="W147" s="4">
        <v>22.5089953281433</v>
      </c>
      <c r="X147" s="4">
        <v>25.993447731767201</v>
      </c>
      <c r="Y147" s="4">
        <v>22.928870543367299</v>
      </c>
      <c r="Z147" s="4">
        <v>17.809053918325802</v>
      </c>
      <c r="AA147" s="4">
        <v>24.985634614686401</v>
      </c>
      <c r="AB147" s="4">
        <v>21.936577739040899</v>
      </c>
      <c r="AC147" s="4">
        <v>29.9447922436716</v>
      </c>
      <c r="AD147" s="4">
        <v>18.889248706605599</v>
      </c>
      <c r="AE147" s="4">
        <v>29.2202812138719</v>
      </c>
      <c r="AF147" s="4">
        <v>29.253556140706301</v>
      </c>
      <c r="AG147" s="4">
        <v>25.6772401071992</v>
      </c>
      <c r="AH147" s="4">
        <v>18.5141450944963</v>
      </c>
      <c r="AI147" s="4">
        <v>36.4231629435521</v>
      </c>
      <c r="AJ147" s="4">
        <v>37.189089700202302</v>
      </c>
      <c r="AK147" s="4">
        <v>34.191260800502498</v>
      </c>
      <c r="AL147" s="4">
        <v>37.9929479244867</v>
      </c>
      <c r="AM147" s="4">
        <v>61.428518216989097</v>
      </c>
      <c r="AN147" s="4">
        <v>43.989835642647598</v>
      </c>
      <c r="AO147" s="4">
        <v>21.4529881264313</v>
      </c>
      <c r="AP147" s="4">
        <v>43.708787946700603</v>
      </c>
      <c r="AQ147" s="4">
        <v>32.018619156542201</v>
      </c>
      <c r="AR147" s="4">
        <v>64.508615625796807</v>
      </c>
      <c r="AS147" s="4">
        <v>19.964410641470501</v>
      </c>
      <c r="AT147" s="4">
        <v>25.073787338831199</v>
      </c>
      <c r="AU147" s="4">
        <v>17.2108948439807</v>
      </c>
      <c r="AV147" s="4">
        <v>28.161441009078398</v>
      </c>
      <c r="AW147" s="4">
        <v>24.4011880087943</v>
      </c>
      <c r="AX147" s="4">
        <v>53.472898652371903</v>
      </c>
      <c r="AY147" s="4">
        <v>65.071840354643001</v>
      </c>
      <c r="AZ147" s="4">
        <v>35.632887201666499</v>
      </c>
      <c r="BA147" s="4">
        <v>22.386046739205099</v>
      </c>
      <c r="BB147" s="4">
        <v>28.754804240067202</v>
      </c>
      <c r="BC147" s="4">
        <v>22.545748962814599</v>
      </c>
      <c r="BD147" s="4">
        <v>31.173305514793299</v>
      </c>
      <c r="BE147">
        <v>30.656447746329199</v>
      </c>
      <c r="BF147" s="6">
        <v>0.86379465743091199</v>
      </c>
      <c r="BG147" s="7">
        <v>4.62777076857406E-5</v>
      </c>
      <c r="BH147">
        <v>21.2329578767378</v>
      </c>
      <c r="BI147">
        <v>38.608378485340502</v>
      </c>
      <c r="BJ147" t="s">
        <v>73</v>
      </c>
      <c r="BK147" s="3">
        <v>58527</v>
      </c>
      <c r="BL147" t="s">
        <v>287</v>
      </c>
      <c r="BM147" t="s">
        <v>76</v>
      </c>
      <c r="BN147">
        <v>6</v>
      </c>
      <c r="BO147">
        <v>139028745</v>
      </c>
      <c r="BP147">
        <v>139043302</v>
      </c>
      <c r="BQ147">
        <v>1</v>
      </c>
      <c r="BR147" t="s">
        <v>288</v>
      </c>
    </row>
    <row r="148" spans="1:70" x14ac:dyDescent="0.3">
      <c r="A148" s="2" t="s">
        <v>394</v>
      </c>
      <c r="B148" s="2" t="s">
        <v>393</v>
      </c>
      <c r="C148" s="3">
        <v>194.19136677217301</v>
      </c>
      <c r="D148" s="6">
        <v>0.87757278020871599</v>
      </c>
      <c r="E148">
        <v>0.144292921790874</v>
      </c>
      <c r="F148">
        <v>6.0818837772278096</v>
      </c>
      <c r="G148" s="1">
        <v>1.1877865825513201E-9</v>
      </c>
      <c r="H148" s="7">
        <v>6.6320701484541404E-7</v>
      </c>
      <c r="I148" s="8">
        <v>6.5836307555167597</v>
      </c>
      <c r="J148" s="4">
        <v>6.3912089212326304</v>
      </c>
      <c r="K148" s="4">
        <v>7.5693171260913896</v>
      </c>
      <c r="L148" s="4">
        <v>4.9176070875918301</v>
      </c>
      <c r="M148" s="4">
        <v>8.7389835926916604</v>
      </c>
      <c r="N148" s="4">
        <v>7.9437014381812796</v>
      </c>
      <c r="O148" s="4">
        <v>11.141260451663999</v>
      </c>
      <c r="P148" s="4">
        <v>9.6941104748105893</v>
      </c>
      <c r="Q148" s="4">
        <v>9.7625542095581501</v>
      </c>
      <c r="R148" s="4">
        <v>8.2839594987821208</v>
      </c>
      <c r="S148" s="4">
        <v>9.3426534845972107</v>
      </c>
      <c r="T148" s="4">
        <v>6.6423144662059297</v>
      </c>
      <c r="U148" s="4">
        <v>9.5750480553965307</v>
      </c>
      <c r="V148" s="4">
        <v>8.8562070793768299</v>
      </c>
      <c r="W148" s="4">
        <v>10.3967645857475</v>
      </c>
      <c r="X148" s="4">
        <v>10.2593607861665</v>
      </c>
      <c r="Y148" s="4">
        <v>10.4061797081436</v>
      </c>
      <c r="Z148" s="4">
        <v>9.0672728826984894</v>
      </c>
      <c r="AA148" s="4">
        <v>10.6617735832614</v>
      </c>
      <c r="AB148" s="4">
        <v>10.345822377903801</v>
      </c>
      <c r="AC148" s="4">
        <v>8.4262199051783906</v>
      </c>
      <c r="AD148" s="4">
        <v>6.5050870906033804</v>
      </c>
      <c r="AE148" s="4">
        <v>10.257119261718699</v>
      </c>
      <c r="AF148" s="4">
        <v>10.0677823081651</v>
      </c>
      <c r="AG148" s="4">
        <v>3.9177644699644101</v>
      </c>
      <c r="AH148" s="4">
        <v>3.9286112761492098</v>
      </c>
      <c r="AI148" s="4">
        <v>5.6093945011922104</v>
      </c>
      <c r="AJ148" s="4">
        <v>4.9810160424238799</v>
      </c>
      <c r="AK148" s="4">
        <v>10.5203879386161</v>
      </c>
      <c r="AL148" s="4">
        <v>10.489466467923</v>
      </c>
      <c r="AM148" s="4">
        <v>11.3893218325061</v>
      </c>
      <c r="AN148" s="4">
        <v>7.8458825094100897</v>
      </c>
      <c r="AO148" s="4">
        <v>4.7495421473939796</v>
      </c>
      <c r="AP148" s="4">
        <v>5.6435090156485197</v>
      </c>
      <c r="AQ148" s="4">
        <v>9.6293619493066203</v>
      </c>
      <c r="AR148" s="4">
        <v>8.2990563117639091</v>
      </c>
      <c r="AS148" s="4">
        <v>8.3333589061495097</v>
      </c>
      <c r="AT148" s="4">
        <v>9.9271729463943892</v>
      </c>
      <c r="AU148" s="4">
        <v>8.8223914746455403</v>
      </c>
      <c r="AV148" s="4">
        <v>10.403855803057199</v>
      </c>
      <c r="AW148" s="4">
        <v>4.9592342535858798</v>
      </c>
      <c r="AX148" s="4">
        <v>4.7833294211398396</v>
      </c>
      <c r="AY148" s="4">
        <v>8.9863630059214508</v>
      </c>
      <c r="AZ148" s="4">
        <v>8.2980696223058992</v>
      </c>
      <c r="BA148" s="4">
        <v>6.4455181013810199</v>
      </c>
      <c r="BB148" s="4">
        <v>6.8948849403975698</v>
      </c>
      <c r="BC148" s="4">
        <v>7.2329867564585202</v>
      </c>
      <c r="BD148" s="4">
        <v>8.6953317466032392</v>
      </c>
      <c r="BE148">
        <v>8.1796198035754593</v>
      </c>
      <c r="BF148" s="6">
        <v>0.86579100846521895</v>
      </c>
      <c r="BG148" s="7">
        <v>3.7403158188913802E-6</v>
      </c>
      <c r="BH148">
        <v>5.0883319706404802</v>
      </c>
      <c r="BI148">
        <v>9.3847107321066794</v>
      </c>
      <c r="BJ148" t="s">
        <v>73</v>
      </c>
      <c r="BK148" s="3">
        <v>85363</v>
      </c>
      <c r="BL148" t="s">
        <v>394</v>
      </c>
      <c r="BM148" t="s">
        <v>76</v>
      </c>
      <c r="BN148">
        <v>11</v>
      </c>
      <c r="BO148">
        <v>5663195</v>
      </c>
      <c r="BP148">
        <v>5938619</v>
      </c>
      <c r="BQ148">
        <v>-1</v>
      </c>
      <c r="BR148" t="s">
        <v>395</v>
      </c>
    </row>
    <row r="149" spans="1:70" x14ac:dyDescent="0.3">
      <c r="A149" s="2" t="s">
        <v>358</v>
      </c>
      <c r="B149" s="2" t="s">
        <v>357</v>
      </c>
      <c r="C149" s="3">
        <v>157.80445856615401</v>
      </c>
      <c r="D149" s="6">
        <v>0.88606012269198597</v>
      </c>
      <c r="E149">
        <v>0.19754358969886801</v>
      </c>
      <c r="F149">
        <v>4.48539040949231</v>
      </c>
      <c r="G149" s="1">
        <v>7.2780547273446903E-6</v>
      </c>
      <c r="H149" s="7">
        <v>1.00328527554859E-3</v>
      </c>
      <c r="I149" s="8">
        <v>4.49745969306906</v>
      </c>
      <c r="J149" s="4">
        <v>3.8619219864469501</v>
      </c>
      <c r="K149" s="4">
        <v>10.679191604253001</v>
      </c>
      <c r="L149" s="4">
        <v>6.4782847860491097</v>
      </c>
      <c r="M149" s="4">
        <v>8.4250081342716001</v>
      </c>
      <c r="N149" s="4">
        <v>6.8774327887609701</v>
      </c>
      <c r="O149" s="4">
        <v>14.262734285104401</v>
      </c>
      <c r="P149" s="4">
        <v>11.9595819444674</v>
      </c>
      <c r="Q149" s="4">
        <v>4.7677590325749097</v>
      </c>
      <c r="R149" s="4">
        <v>3.3315924071189</v>
      </c>
      <c r="S149" s="4">
        <v>2.8454782186590499</v>
      </c>
      <c r="T149" s="4">
        <v>4.4191724815982303</v>
      </c>
      <c r="U149" s="4">
        <v>4.7391651991356598</v>
      </c>
      <c r="V149" s="4">
        <v>4.2077001960840104</v>
      </c>
      <c r="W149" s="4">
        <v>4.4186249489426901</v>
      </c>
      <c r="X149" s="4">
        <v>3.3584454591486801</v>
      </c>
      <c r="Y149" s="4">
        <v>4.4534921632309601</v>
      </c>
      <c r="Z149" s="4">
        <v>5.2078695531396502</v>
      </c>
      <c r="AA149" s="4">
        <v>5.2845312543121601</v>
      </c>
      <c r="AB149" s="4">
        <v>4.5075159737755301</v>
      </c>
      <c r="AC149" s="4">
        <v>5.5268754216761504</v>
      </c>
      <c r="AD149" s="4">
        <v>3.7288574536094701</v>
      </c>
      <c r="AE149" s="4">
        <v>3.8526740641577701</v>
      </c>
      <c r="AF149" s="4">
        <v>5.2238493108404001</v>
      </c>
      <c r="AG149" s="4">
        <v>4.6060203903635601</v>
      </c>
      <c r="AH149" s="4">
        <v>5.9154951399488098</v>
      </c>
      <c r="AI149" s="4">
        <v>6.5569273561233299</v>
      </c>
      <c r="AJ149" s="4">
        <v>7.82731092380895</v>
      </c>
      <c r="AK149" s="4">
        <v>7.8902909539621104</v>
      </c>
      <c r="AL149" s="4">
        <v>7.7290805553117004</v>
      </c>
      <c r="AM149" s="4">
        <v>16.3985143051361</v>
      </c>
      <c r="AN149" s="4">
        <v>10.8138006122207</v>
      </c>
      <c r="AO149" s="4">
        <v>5.6567580631883398</v>
      </c>
      <c r="AP149" s="4">
        <v>7.5373039873426499</v>
      </c>
      <c r="AQ149" s="4">
        <v>7.6083847500694297</v>
      </c>
      <c r="AR149" s="4">
        <v>15.5289090496196</v>
      </c>
      <c r="AS149" s="4">
        <v>5.3921734098614502</v>
      </c>
      <c r="AT149" s="4">
        <v>5.2194414460424099</v>
      </c>
      <c r="AU149" s="4">
        <v>4.1942516846675497</v>
      </c>
      <c r="AV149" s="4">
        <v>4.6378634302785002</v>
      </c>
      <c r="AW149" s="4">
        <v>5.7053137430633996</v>
      </c>
      <c r="AX149" s="4">
        <v>6.3187191118760904</v>
      </c>
      <c r="AY149" s="4">
        <v>16.704062999242201</v>
      </c>
      <c r="AZ149" s="4">
        <v>6.6459652631137702</v>
      </c>
      <c r="BA149" s="4">
        <v>5.4405717307355896</v>
      </c>
      <c r="BB149" s="4">
        <v>5.3278656357617598</v>
      </c>
      <c r="BC149" s="4">
        <v>4.9396007117277696</v>
      </c>
      <c r="BD149" s="4">
        <v>6.2057969311857102</v>
      </c>
      <c r="BE149">
        <v>6.6190758446891298</v>
      </c>
      <c r="BF149" s="6">
        <v>0.87230160767613496</v>
      </c>
      <c r="BG149" s="7">
        <v>2.2387438833879302E-3</v>
      </c>
      <c r="BH149">
        <v>5.0404948360133499</v>
      </c>
      <c r="BI149">
        <v>9.2057100302696693</v>
      </c>
      <c r="BJ149" t="s">
        <v>73</v>
      </c>
      <c r="BK149" s="3">
        <v>6674</v>
      </c>
      <c r="BL149" t="s">
        <v>358</v>
      </c>
      <c r="BM149" t="s">
        <v>76</v>
      </c>
      <c r="BN149">
        <v>8</v>
      </c>
      <c r="BO149">
        <v>100157906</v>
      </c>
      <c r="BP149">
        <v>100259278</v>
      </c>
      <c r="BQ149">
        <v>1</v>
      </c>
      <c r="BR149" t="s">
        <v>359</v>
      </c>
    </row>
    <row r="150" spans="1:70" x14ac:dyDescent="0.3">
      <c r="A150" s="2" t="s">
        <v>167</v>
      </c>
      <c r="B150" s="2" t="s">
        <v>166</v>
      </c>
      <c r="C150" s="3">
        <v>1371.7344799474899</v>
      </c>
      <c r="D150" s="6">
        <v>0.88785062335329301</v>
      </c>
      <c r="E150">
        <v>0.18512195036906201</v>
      </c>
      <c r="F150">
        <v>4.7960310572747398</v>
      </c>
      <c r="G150" s="1">
        <v>1.61840199164568E-6</v>
      </c>
      <c r="H150" s="7">
        <v>3.0197092514827199E-4</v>
      </c>
      <c r="I150" s="8">
        <v>47.792282521529103</v>
      </c>
      <c r="J150" s="4">
        <v>43.324237495844997</v>
      </c>
      <c r="K150" s="4">
        <v>106.234485711538</v>
      </c>
      <c r="L150" s="4">
        <v>72.173981866392594</v>
      </c>
      <c r="M150" s="4">
        <v>72.109696950473705</v>
      </c>
      <c r="N150" s="4">
        <v>66.9083577511242</v>
      </c>
      <c r="O150" s="4">
        <v>120.44086729643701</v>
      </c>
      <c r="P150" s="4">
        <v>116.01321339963501</v>
      </c>
      <c r="Q150" s="4">
        <v>44.082851372617199</v>
      </c>
      <c r="R150" s="4">
        <v>35.972193693081103</v>
      </c>
      <c r="S150" s="4">
        <v>51.266032572840601</v>
      </c>
      <c r="T150" s="4">
        <v>47.7433296938312</v>
      </c>
      <c r="U150" s="4">
        <v>40.573057164028697</v>
      </c>
      <c r="V150" s="4">
        <v>53.457829157867401</v>
      </c>
      <c r="W150" s="4">
        <v>63.160344858416103</v>
      </c>
      <c r="X150" s="4">
        <v>59.899945038514801</v>
      </c>
      <c r="Y150" s="4">
        <v>18.916318198277999</v>
      </c>
      <c r="Z150" s="4">
        <v>40.825977389791198</v>
      </c>
      <c r="AA150" s="4">
        <v>47.560781288809402</v>
      </c>
      <c r="AB150" s="4">
        <v>46.921094850825298</v>
      </c>
      <c r="AC150" s="4">
        <v>31.802184803415201</v>
      </c>
      <c r="AD150" s="4">
        <v>43.385392562434198</v>
      </c>
      <c r="AE150" s="4">
        <v>52.336325598818497</v>
      </c>
      <c r="AF150" s="4">
        <v>58.6970704381704</v>
      </c>
      <c r="AG150" s="4">
        <v>24.036014450862702</v>
      </c>
      <c r="AH150" s="4">
        <v>33.280304718643301</v>
      </c>
      <c r="AI150" s="4">
        <v>79.289549300635898</v>
      </c>
      <c r="AJ150" s="4">
        <v>76.812510548957704</v>
      </c>
      <c r="AK150" s="4">
        <v>54.390405642645497</v>
      </c>
      <c r="AL150" s="4">
        <v>49.937890600877502</v>
      </c>
      <c r="AM150" s="4">
        <v>100.81658955440599</v>
      </c>
      <c r="AN150" s="4">
        <v>105.816565229909</v>
      </c>
      <c r="AO150" s="4">
        <v>31.005438063324799</v>
      </c>
      <c r="AP150" s="4">
        <v>79.766644207756897</v>
      </c>
      <c r="AQ150" s="4">
        <v>52.426526168447097</v>
      </c>
      <c r="AR150" s="4">
        <v>105.851153816915</v>
      </c>
      <c r="AS150" s="4">
        <v>43.538458028385399</v>
      </c>
      <c r="AT150" s="4">
        <v>59.460695689228203</v>
      </c>
      <c r="AU150" s="4">
        <v>42.328195162507001</v>
      </c>
      <c r="AV150" s="4">
        <v>63.969089295102499</v>
      </c>
      <c r="AW150" s="4">
        <v>27.956037341010699</v>
      </c>
      <c r="AX150" s="4">
        <v>72.015681840494295</v>
      </c>
      <c r="AY150" s="4">
        <v>84.683256091095103</v>
      </c>
      <c r="AZ150" s="4">
        <v>47.160069889666097</v>
      </c>
      <c r="BA150" s="4">
        <v>37.460242298886499</v>
      </c>
      <c r="BB150" s="4">
        <v>33.064107327815599</v>
      </c>
      <c r="BC150" s="4">
        <v>31.542878830604501</v>
      </c>
      <c r="BD150" s="4">
        <v>45.208509039393597</v>
      </c>
      <c r="BE150">
        <v>57.571138850255998</v>
      </c>
      <c r="BF150" s="6">
        <v>0.87296476629178998</v>
      </c>
      <c r="BG150" s="7">
        <v>4.6589195185137698E-4</v>
      </c>
      <c r="BH150">
        <v>34.565719098535901</v>
      </c>
      <c r="BI150">
        <v>63.409355534110503</v>
      </c>
      <c r="BJ150" t="s">
        <v>73</v>
      </c>
      <c r="BK150" s="3">
        <v>164832</v>
      </c>
      <c r="BL150" t="s">
        <v>167</v>
      </c>
      <c r="BM150" t="s">
        <v>76</v>
      </c>
      <c r="BN150">
        <v>2</v>
      </c>
      <c r="BO150">
        <v>100271875</v>
      </c>
      <c r="BP150">
        <v>100322501</v>
      </c>
      <c r="BQ150">
        <v>-1</v>
      </c>
      <c r="BR150" t="s">
        <v>168</v>
      </c>
    </row>
    <row r="151" spans="1:70" x14ac:dyDescent="0.3">
      <c r="A151" s="2" t="s">
        <v>481</v>
      </c>
      <c r="B151" s="2" t="s">
        <v>480</v>
      </c>
      <c r="C151" s="3">
        <v>1023.9822844778</v>
      </c>
      <c r="D151" s="6">
        <v>0.88789476841168402</v>
      </c>
      <c r="E151">
        <v>0.16533430092322501</v>
      </c>
      <c r="F151">
        <v>5.3702998316362098</v>
      </c>
      <c r="G151" s="1">
        <v>7.8605840059704505E-8</v>
      </c>
      <c r="H151" s="7">
        <v>2.3440768406501699E-5</v>
      </c>
      <c r="I151" s="8">
        <v>27.336968857269198</v>
      </c>
      <c r="J151" s="4">
        <v>28.230105788253098</v>
      </c>
      <c r="K151" s="4">
        <v>79.419152947013202</v>
      </c>
      <c r="L151" s="4">
        <v>47.320925687185998</v>
      </c>
      <c r="M151" s="4">
        <v>54.736388251230402</v>
      </c>
      <c r="N151" s="4">
        <v>55.659223499739902</v>
      </c>
      <c r="O151" s="4">
        <v>111.316559167919</v>
      </c>
      <c r="P151" s="4">
        <v>118.015257954216</v>
      </c>
      <c r="Q151" s="4">
        <v>21.190040144777399</v>
      </c>
      <c r="R151" s="4">
        <v>16.117703807413001</v>
      </c>
      <c r="S151" s="4">
        <v>19.2069779759486</v>
      </c>
      <c r="T151" s="4">
        <v>27.5994943942761</v>
      </c>
      <c r="U151" s="4">
        <v>20.939372767609601</v>
      </c>
      <c r="V151" s="4">
        <v>17.752487493954501</v>
      </c>
      <c r="W151" s="4">
        <v>28.071264381518201</v>
      </c>
      <c r="X151" s="4">
        <v>28.937838271294801</v>
      </c>
      <c r="Y151" s="4">
        <v>21.209205252614801</v>
      </c>
      <c r="Z151" s="4">
        <v>20.3199910243038</v>
      </c>
      <c r="AA151" s="4">
        <v>25.495545525190199</v>
      </c>
      <c r="AB151" s="4">
        <v>22.108292633280001</v>
      </c>
      <c r="AC151" s="4">
        <v>23.5571739284557</v>
      </c>
      <c r="AD151" s="4">
        <v>28.306655122290898</v>
      </c>
      <c r="AE151" s="4">
        <v>24.967329324866601</v>
      </c>
      <c r="AF151" s="4">
        <v>25.454393005549601</v>
      </c>
      <c r="AG151" s="4">
        <v>39.707072330720401</v>
      </c>
      <c r="AH151" s="4">
        <v>36.034848257092698</v>
      </c>
      <c r="AI151" s="4">
        <v>51.735293879239002</v>
      </c>
      <c r="AJ151" s="4">
        <v>50.184672908631498</v>
      </c>
      <c r="AK151" s="4">
        <v>51.1290853816745</v>
      </c>
      <c r="AL151" s="4">
        <v>54.5050745653799</v>
      </c>
      <c r="AM151" s="4">
        <v>112.41682475418099</v>
      </c>
      <c r="AN151" s="4">
        <v>80.368871397889905</v>
      </c>
      <c r="AO151" s="4">
        <v>37.729508968624103</v>
      </c>
      <c r="AP151" s="4">
        <v>53.139886905737399</v>
      </c>
      <c r="AQ151" s="4">
        <v>52.307645156727297</v>
      </c>
      <c r="AR151" s="4">
        <v>110.229797024349</v>
      </c>
      <c r="AS151" s="4">
        <v>22.638215638096</v>
      </c>
      <c r="AT151" s="4">
        <v>23.0781185506385</v>
      </c>
      <c r="AU151" s="4">
        <v>22.0318737918744</v>
      </c>
      <c r="AV151" s="4">
        <v>30.7101767680603</v>
      </c>
      <c r="AW151" s="4">
        <v>32.081418047533496</v>
      </c>
      <c r="AX151" s="4">
        <v>47.095126090852197</v>
      </c>
      <c r="AY151" s="4">
        <v>100.277238954312</v>
      </c>
      <c r="AZ151" s="4">
        <v>52.003739488206598</v>
      </c>
      <c r="BA151" s="4">
        <v>27.272165299929402</v>
      </c>
      <c r="BB151" s="4">
        <v>26.952732039735999</v>
      </c>
      <c r="BC151" s="4">
        <v>24.8038521453187</v>
      </c>
      <c r="BD151" s="4">
        <v>26.374636957539298</v>
      </c>
      <c r="BE151">
        <v>42.876587968927403</v>
      </c>
      <c r="BF151" s="6">
        <v>0.87537298336551905</v>
      </c>
      <c r="BG151" s="7">
        <v>2.9036779177467299E-5</v>
      </c>
      <c r="BH151">
        <v>33.519987041582198</v>
      </c>
      <c r="BI151">
        <v>61.435775968177303</v>
      </c>
      <c r="BJ151" t="s">
        <v>73</v>
      </c>
      <c r="BK151" s="3">
        <v>1407</v>
      </c>
      <c r="BL151" t="s">
        <v>481</v>
      </c>
      <c r="BM151" t="s">
        <v>76</v>
      </c>
      <c r="BN151">
        <v>12</v>
      </c>
      <c r="BO151">
        <v>106991364</v>
      </c>
      <c r="BP151">
        <v>107093549</v>
      </c>
      <c r="BQ151">
        <v>-1</v>
      </c>
      <c r="BR151" t="s">
        <v>482</v>
      </c>
    </row>
    <row r="152" spans="1:70" x14ac:dyDescent="0.3">
      <c r="A152" s="2" t="s">
        <v>499</v>
      </c>
      <c r="B152" s="2" t="s">
        <v>498</v>
      </c>
      <c r="C152" s="3">
        <v>747.53079479137398</v>
      </c>
      <c r="D152" s="6">
        <v>0.90831794775745001</v>
      </c>
      <c r="E152">
        <v>0.22166957269520501</v>
      </c>
      <c r="F152">
        <v>4.0976212328716297</v>
      </c>
      <c r="G152" s="1">
        <v>4.1741756431448097E-5</v>
      </c>
      <c r="H152" s="7">
        <v>3.7429792466102401E-3</v>
      </c>
      <c r="I152" s="8">
        <v>19.561240351782299</v>
      </c>
      <c r="J152" s="4">
        <v>20.615048350188701</v>
      </c>
      <c r="K152" s="4">
        <v>62.168151124758403</v>
      </c>
      <c r="L152" s="4">
        <v>33.745974385510401</v>
      </c>
      <c r="M152" s="4">
        <v>24.961048944394701</v>
      </c>
      <c r="N152" s="4">
        <v>22.178387907942401</v>
      </c>
      <c r="O152" s="4">
        <v>83.415385364398205</v>
      </c>
      <c r="P152" s="4">
        <v>87.2469942732954</v>
      </c>
      <c r="Q152" s="4">
        <v>21.4549156465871</v>
      </c>
      <c r="R152" s="4">
        <v>19.494317733547099</v>
      </c>
      <c r="S152" s="4">
        <v>23.522619940914801</v>
      </c>
      <c r="T152" s="4">
        <v>19.547382571977501</v>
      </c>
      <c r="U152" s="4">
        <v>20.407425653420901</v>
      </c>
      <c r="V152" s="4">
        <v>23.8035611092753</v>
      </c>
      <c r="W152" s="4">
        <v>27.239523214658401</v>
      </c>
      <c r="X152" s="4">
        <v>29.535917599636299</v>
      </c>
      <c r="Y152" s="4">
        <v>18.475378380136299</v>
      </c>
      <c r="Z152" s="4">
        <v>22.133445600843501</v>
      </c>
      <c r="AA152" s="4">
        <v>25.9591008983755</v>
      </c>
      <c r="AB152" s="4">
        <v>24.254728811268301</v>
      </c>
      <c r="AC152" s="4">
        <v>20.023597839187399</v>
      </c>
      <c r="AD152" s="4">
        <v>20.794504339836699</v>
      </c>
      <c r="AE152" s="4">
        <v>30.621253600838401</v>
      </c>
      <c r="AF152" s="4">
        <v>27.828869965022498</v>
      </c>
      <c r="AG152" s="4">
        <v>13.923946697305899</v>
      </c>
      <c r="AH152" s="4">
        <v>15.082254784297</v>
      </c>
      <c r="AI152" s="4">
        <v>42.942188985478197</v>
      </c>
      <c r="AJ152" s="4">
        <v>41.795593258233403</v>
      </c>
      <c r="AK152" s="4">
        <v>27.089998941936599</v>
      </c>
      <c r="AL152" s="4">
        <v>24.441962535303901</v>
      </c>
      <c r="AM152" s="4">
        <v>81.465288107509096</v>
      </c>
      <c r="AN152" s="4">
        <v>62.884601386283101</v>
      </c>
      <c r="AO152" s="4">
        <v>13.3414105263876</v>
      </c>
      <c r="AP152" s="4">
        <v>42.610386863118002</v>
      </c>
      <c r="AQ152" s="4">
        <v>21.7155981408232</v>
      </c>
      <c r="AR152" s="4">
        <v>85.179884721356004</v>
      </c>
      <c r="AS152" s="4">
        <v>22.682779054706401</v>
      </c>
      <c r="AT152" s="4">
        <v>28.0417050238357</v>
      </c>
      <c r="AU152" s="4">
        <v>23.237118528847802</v>
      </c>
      <c r="AV152" s="4">
        <v>30.1670035735232</v>
      </c>
      <c r="AW152" s="4">
        <v>13.736640012144999</v>
      </c>
      <c r="AX152" s="4">
        <v>33.571886122444504</v>
      </c>
      <c r="AY152" s="4">
        <v>58.728525291639599</v>
      </c>
      <c r="AZ152" s="4">
        <v>18.661269693601898</v>
      </c>
      <c r="BA152" s="4">
        <v>15.420728790938499</v>
      </c>
      <c r="BB152" s="4">
        <v>19.822794203642999</v>
      </c>
      <c r="BC152" s="4">
        <v>15.418610793036001</v>
      </c>
      <c r="BD152" s="4">
        <v>22.586214412338698</v>
      </c>
      <c r="BE152">
        <v>31.323690917844299</v>
      </c>
      <c r="BF152" s="6">
        <v>0.89279411206644599</v>
      </c>
      <c r="BG152" s="7">
        <v>5.91796612460984E-3</v>
      </c>
      <c r="BH152">
        <v>16.043423453684401</v>
      </c>
      <c r="BI152">
        <v>29.852586960340101</v>
      </c>
      <c r="BJ152" t="s">
        <v>73</v>
      </c>
      <c r="BK152" s="3">
        <v>114088</v>
      </c>
      <c r="BL152" t="s">
        <v>499</v>
      </c>
      <c r="BM152" t="s">
        <v>76</v>
      </c>
      <c r="BN152">
        <v>14</v>
      </c>
      <c r="BO152">
        <v>50975262</v>
      </c>
      <c r="BP152">
        <v>51096061</v>
      </c>
      <c r="BQ152">
        <v>-1</v>
      </c>
      <c r="BR152" t="s">
        <v>500</v>
      </c>
    </row>
    <row r="153" spans="1:70" x14ac:dyDescent="0.3">
      <c r="A153" s="2" t="s">
        <v>176</v>
      </c>
      <c r="B153" s="2" t="s">
        <v>175</v>
      </c>
      <c r="C153" s="3">
        <v>158.07000282678101</v>
      </c>
      <c r="D153" s="6">
        <v>0.92808630928827696</v>
      </c>
      <c r="E153">
        <v>0.18992112299785899</v>
      </c>
      <c r="F153">
        <v>4.8866934579927799</v>
      </c>
      <c r="G153" s="1">
        <v>1.02543563545791E-6</v>
      </c>
      <c r="H153" s="7">
        <v>2.1282974222672501E-4</v>
      </c>
      <c r="I153" s="8">
        <v>4.2807146476199502</v>
      </c>
      <c r="J153" s="4">
        <v>4.5146411954239003</v>
      </c>
      <c r="K153" s="4">
        <v>10.151099711735</v>
      </c>
      <c r="L153" s="4">
        <v>10.541936151843601</v>
      </c>
      <c r="M153" s="4">
        <v>6.7504723560312803</v>
      </c>
      <c r="N153" s="4">
        <v>4.7982089223913702</v>
      </c>
      <c r="O153" s="4">
        <v>9.1243081285179404</v>
      </c>
      <c r="P153" s="4">
        <v>12.960604221757601</v>
      </c>
      <c r="Q153" s="4">
        <v>4.2380080289554796</v>
      </c>
      <c r="R153" s="4">
        <v>6.2579911431017097</v>
      </c>
      <c r="S153" s="4">
        <v>4.8847376086980399</v>
      </c>
      <c r="T153" s="4">
        <v>4.1209461178093996</v>
      </c>
      <c r="U153" s="4">
        <v>6.2382888845765301</v>
      </c>
      <c r="V153" s="4">
        <v>5.4900469225096202</v>
      </c>
      <c r="W153" s="4">
        <v>5.1463984699450096</v>
      </c>
      <c r="X153" s="4">
        <v>5.6587505681546197</v>
      </c>
      <c r="Y153" s="4">
        <v>7.0550370902668602</v>
      </c>
      <c r="Z153" s="4">
        <v>5.3938648943232002</v>
      </c>
      <c r="AA153" s="4">
        <v>5.5626644782233203</v>
      </c>
      <c r="AB153" s="4">
        <v>6.3534510868455101</v>
      </c>
      <c r="AC153" s="4">
        <v>6.3423160576611597</v>
      </c>
      <c r="AD153" s="4">
        <v>4.4909597069019096</v>
      </c>
      <c r="AE153" s="4">
        <v>7.2050008472560796</v>
      </c>
      <c r="AF153" s="4">
        <v>6.5060668689557799</v>
      </c>
      <c r="AG153" s="4">
        <v>3.6001078913186499</v>
      </c>
      <c r="AH153" s="4">
        <v>2.9803257956993998</v>
      </c>
      <c r="AI153" s="4">
        <v>8.6794009511690309</v>
      </c>
      <c r="AJ153" s="4">
        <v>10.5612520598762</v>
      </c>
      <c r="AK153" s="4">
        <v>7.6798831951897801</v>
      </c>
      <c r="AL153" s="4">
        <v>6.2234155120691597</v>
      </c>
      <c r="AM153" s="4">
        <v>11.8111485670434</v>
      </c>
      <c r="AN153" s="4">
        <v>10.1085527462063</v>
      </c>
      <c r="AO153" s="4">
        <v>2.9884759579108202</v>
      </c>
      <c r="AP153" s="4">
        <v>10.946134936392101</v>
      </c>
      <c r="AQ153" s="4">
        <v>6.0629315977115699</v>
      </c>
      <c r="AR153" s="4">
        <v>13.2377585341019</v>
      </c>
      <c r="AS153" s="4">
        <v>3.4313830790027402</v>
      </c>
      <c r="AT153" s="4">
        <v>6.3963743211304003</v>
      </c>
      <c r="AU153" s="4">
        <v>6.7011607375722999</v>
      </c>
      <c r="AV153" s="4">
        <v>5.9331225864824004</v>
      </c>
      <c r="AW153" s="4">
        <v>2.6332217275677299</v>
      </c>
      <c r="AX153" s="4">
        <v>10.1571933387167</v>
      </c>
      <c r="AY153" s="4">
        <v>8.4577534173378304</v>
      </c>
      <c r="AZ153" s="4">
        <v>4.6559304668141701</v>
      </c>
      <c r="BA153" s="4">
        <v>3.3267190200676202</v>
      </c>
      <c r="BB153" s="4">
        <v>5.5629185314571297</v>
      </c>
      <c r="BC153" s="4">
        <v>4.9043178495011404</v>
      </c>
      <c r="BD153" s="4">
        <v>7.5046846609687696</v>
      </c>
      <c r="BE153">
        <v>6.6377225331419201</v>
      </c>
      <c r="BF153" s="6">
        <v>0.91434425834287603</v>
      </c>
      <c r="BG153" s="7">
        <v>4.4378084146620299E-4</v>
      </c>
      <c r="BH153">
        <v>3.4995812025900701</v>
      </c>
      <c r="BI153">
        <v>6.6621108334551602</v>
      </c>
      <c r="BJ153" t="s">
        <v>73</v>
      </c>
      <c r="BK153" s="3">
        <v>666</v>
      </c>
      <c r="BL153" t="s">
        <v>176</v>
      </c>
      <c r="BM153" t="s">
        <v>76</v>
      </c>
      <c r="BN153">
        <v>2</v>
      </c>
      <c r="BO153">
        <v>241551424</v>
      </c>
      <c r="BP153">
        <v>241574131</v>
      </c>
      <c r="BQ153">
        <v>1</v>
      </c>
      <c r="BR153" t="s">
        <v>177</v>
      </c>
    </row>
    <row r="154" spans="1:70" x14ac:dyDescent="0.3">
      <c r="A154" s="2" t="s">
        <v>373</v>
      </c>
      <c r="B154" s="2" t="s">
        <v>372</v>
      </c>
      <c r="C154" s="3">
        <v>15220.169746200199</v>
      </c>
      <c r="D154" s="6">
        <v>0.929649597444278</v>
      </c>
      <c r="E154">
        <v>0.186661418639162</v>
      </c>
      <c r="F154">
        <v>4.9804057218776299</v>
      </c>
      <c r="G154" s="1">
        <v>6.3451107845404595E-7</v>
      </c>
      <c r="H154" s="7">
        <v>1.39532007633371E-4</v>
      </c>
      <c r="I154" s="8">
        <v>442.62047593776703</v>
      </c>
      <c r="J154" s="4">
        <v>420.24238404632598</v>
      </c>
      <c r="K154" s="4">
        <v>1166.1442524336501</v>
      </c>
      <c r="L154" s="4">
        <v>643.67648699203403</v>
      </c>
      <c r="M154" s="4">
        <v>605.60633004922499</v>
      </c>
      <c r="N154" s="4">
        <v>610.22554806324104</v>
      </c>
      <c r="O154" s="4">
        <v>1786.58755423817</v>
      </c>
      <c r="P154" s="4">
        <v>1717.6488570639899</v>
      </c>
      <c r="Q154" s="4">
        <v>380.39905995615499</v>
      </c>
      <c r="R154" s="4">
        <v>382.95304074261298</v>
      </c>
      <c r="S154" s="4">
        <v>550.694884584482</v>
      </c>
      <c r="T154" s="4">
        <v>442.73059278833801</v>
      </c>
      <c r="U154" s="4">
        <v>386.14524607243101</v>
      </c>
      <c r="V154" s="4">
        <v>427.10160657012801</v>
      </c>
      <c r="W154" s="4">
        <v>438.587514049758</v>
      </c>
      <c r="X154" s="4">
        <v>492.26529332727199</v>
      </c>
      <c r="Y154" s="4">
        <v>343.71258824143899</v>
      </c>
      <c r="Z154" s="4">
        <v>368.22427670815102</v>
      </c>
      <c r="AA154" s="4">
        <v>522.75139434103698</v>
      </c>
      <c r="AB154" s="4">
        <v>454.74396866861201</v>
      </c>
      <c r="AC154" s="4">
        <v>327.21820631776097</v>
      </c>
      <c r="AD154" s="4">
        <v>419.94555950175499</v>
      </c>
      <c r="AE154" s="4">
        <v>517.50919279978905</v>
      </c>
      <c r="AF154" s="4">
        <v>521.72007753538799</v>
      </c>
      <c r="AG154" s="4">
        <v>376.26421740590598</v>
      </c>
      <c r="AH154" s="4">
        <v>453.41592900935899</v>
      </c>
      <c r="AI154" s="4">
        <v>804.56909777911005</v>
      </c>
      <c r="AJ154" s="4">
        <v>796.47570055811002</v>
      </c>
      <c r="AK154" s="4">
        <v>700.18441925459695</v>
      </c>
      <c r="AL154" s="4">
        <v>657.32316904491699</v>
      </c>
      <c r="AM154" s="4">
        <v>1417.07418633612</v>
      </c>
      <c r="AN154" s="4">
        <v>1165.2457866222801</v>
      </c>
      <c r="AO154" s="4">
        <v>320.24721827540799</v>
      </c>
      <c r="AP154" s="4">
        <v>790.54577298399897</v>
      </c>
      <c r="AQ154" s="4">
        <v>590.99713626320499</v>
      </c>
      <c r="AR154" s="4">
        <v>1487.72040140946</v>
      </c>
      <c r="AS154" s="4">
        <v>446.83737835273303</v>
      </c>
      <c r="AT154" s="4">
        <v>684.719078328367</v>
      </c>
      <c r="AU154" s="4">
        <v>461.70515383978301</v>
      </c>
      <c r="AV154" s="4">
        <v>607.05871872537205</v>
      </c>
      <c r="AW154" s="4">
        <v>354.95828887612902</v>
      </c>
      <c r="AX154" s="4">
        <v>642.05863125114695</v>
      </c>
      <c r="AY154" s="4">
        <v>1302.49402627003</v>
      </c>
      <c r="AZ154" s="4">
        <v>533.17913410291305</v>
      </c>
      <c r="BA154" s="4">
        <v>407.86961318954098</v>
      </c>
      <c r="BB154" s="4">
        <v>386.23108311011202</v>
      </c>
      <c r="BC154" s="4">
        <v>439.44804903263798</v>
      </c>
      <c r="BD154" s="4">
        <v>427.11758181032798</v>
      </c>
      <c r="BE154">
        <v>637.98321172627197</v>
      </c>
      <c r="BF154" s="6">
        <v>0.91564140353714696</v>
      </c>
      <c r="BG154" s="7">
        <v>1.83141718809966E-4</v>
      </c>
      <c r="BH154">
        <v>394.62475225848198</v>
      </c>
      <c r="BI154">
        <v>744.47177149086895</v>
      </c>
      <c r="BJ154" t="s">
        <v>73</v>
      </c>
      <c r="BK154" s="3">
        <v>3371</v>
      </c>
      <c r="BL154" t="s">
        <v>373</v>
      </c>
      <c r="BM154" t="s">
        <v>76</v>
      </c>
      <c r="BN154">
        <v>9</v>
      </c>
      <c r="BO154">
        <v>115019575</v>
      </c>
      <c r="BP154">
        <v>115118257</v>
      </c>
      <c r="BQ154">
        <v>-1</v>
      </c>
      <c r="BR154" t="s">
        <v>374</v>
      </c>
    </row>
    <row r="155" spans="1:70" x14ac:dyDescent="0.3">
      <c r="A155" s="2" t="s">
        <v>88</v>
      </c>
      <c r="B155" s="2" t="s">
        <v>87</v>
      </c>
      <c r="C155" s="3">
        <v>2862.8030672385898</v>
      </c>
      <c r="D155" s="6">
        <v>0.93202366313084095</v>
      </c>
      <c r="E155">
        <v>0.238823242835316</v>
      </c>
      <c r="F155">
        <v>3.90256681914973</v>
      </c>
      <c r="G155" s="1">
        <v>9.5177951348817595E-5</v>
      </c>
      <c r="H155" s="7">
        <v>6.4579090707412197E-3</v>
      </c>
      <c r="I155" s="8">
        <v>75.644020861739904</v>
      </c>
      <c r="J155" s="4">
        <v>76.150574380644102</v>
      </c>
      <c r="K155" s="4">
        <v>301.65782438167298</v>
      </c>
      <c r="L155" s="4">
        <v>141.81554331642101</v>
      </c>
      <c r="M155" s="4">
        <v>116.066261129282</v>
      </c>
      <c r="N155" s="4">
        <v>119.475402167545</v>
      </c>
      <c r="O155" s="4">
        <v>378.850878030937</v>
      </c>
      <c r="P155" s="4">
        <v>414.63396433021398</v>
      </c>
      <c r="Q155" s="4">
        <v>82.224923633216505</v>
      </c>
      <c r="R155" s="4">
        <v>87.476811446378605</v>
      </c>
      <c r="S155" s="4">
        <v>73.365913404425797</v>
      </c>
      <c r="T155" s="4">
        <v>75.695273427130502</v>
      </c>
      <c r="U155" s="4">
        <v>66.348312787899204</v>
      </c>
      <c r="V155" s="4">
        <v>68.124669841360202</v>
      </c>
      <c r="W155" s="4">
        <v>53.2834185019559</v>
      </c>
      <c r="X155" s="4">
        <v>48.260401186944698</v>
      </c>
      <c r="Y155" s="4">
        <v>116.408111989403</v>
      </c>
      <c r="Z155" s="4">
        <v>79.327013014787795</v>
      </c>
      <c r="AA155" s="4">
        <v>65.593085305716698</v>
      </c>
      <c r="AB155" s="4">
        <v>66.625378964758397</v>
      </c>
      <c r="AC155" s="4">
        <v>60.614420608218801</v>
      </c>
      <c r="AD155" s="4">
        <v>76.155789454009394</v>
      </c>
      <c r="AE155" s="4">
        <v>67.696987127343604</v>
      </c>
      <c r="AF155" s="4">
        <v>64.538283758473696</v>
      </c>
      <c r="AG155" s="4">
        <v>72.6374709836644</v>
      </c>
      <c r="AH155" s="4">
        <v>68.502336849636194</v>
      </c>
      <c r="AI155" s="4">
        <v>171.54134805672899</v>
      </c>
      <c r="AJ155" s="4">
        <v>188.978999624593</v>
      </c>
      <c r="AK155" s="4">
        <v>150.80976110006199</v>
      </c>
      <c r="AL155" s="4">
        <v>121.356602485349</v>
      </c>
      <c r="AM155" s="4">
        <v>300.34063499053201</v>
      </c>
      <c r="AN155" s="4">
        <v>302.93334378093101</v>
      </c>
      <c r="AO155" s="4">
        <v>57.741624758205504</v>
      </c>
      <c r="AP155" s="4">
        <v>187.03119140451301</v>
      </c>
      <c r="AQ155" s="4">
        <v>130.769112891818</v>
      </c>
      <c r="AR155" s="4">
        <v>409.14856761555097</v>
      </c>
      <c r="AS155" s="4">
        <v>69.162422579379907</v>
      </c>
      <c r="AT155" s="4">
        <v>70.922998472693905</v>
      </c>
      <c r="AU155" s="4">
        <v>72.796782113195505</v>
      </c>
      <c r="AV155" s="4">
        <v>62.966308012880098</v>
      </c>
      <c r="AW155" s="4">
        <v>46.915233779498301</v>
      </c>
      <c r="AX155" s="4">
        <v>142.525500715074</v>
      </c>
      <c r="AY155" s="4">
        <v>114.179671134061</v>
      </c>
      <c r="AZ155" s="4">
        <v>54.782278637757003</v>
      </c>
      <c r="BA155" s="4">
        <v>45.8116931721813</v>
      </c>
      <c r="BB155" s="4">
        <v>49.047704235100902</v>
      </c>
      <c r="BC155" s="4">
        <v>42.445283258632202</v>
      </c>
      <c r="BD155" s="4">
        <v>41.708728211922597</v>
      </c>
      <c r="BE155">
        <v>119.814351289884</v>
      </c>
      <c r="BF155" s="6">
        <v>0.92044014610618996</v>
      </c>
      <c r="BG155" s="7">
        <v>1.10212960348544E-2</v>
      </c>
      <c r="BH155">
        <v>66.265210268898102</v>
      </c>
      <c r="BI155">
        <v>125.44280181801901</v>
      </c>
      <c r="BJ155" t="s">
        <v>73</v>
      </c>
      <c r="BK155" s="3">
        <v>6513</v>
      </c>
      <c r="BL155" t="s">
        <v>88</v>
      </c>
      <c r="BM155" t="s">
        <v>76</v>
      </c>
      <c r="BN155">
        <v>1</v>
      </c>
      <c r="BO155">
        <v>42925375</v>
      </c>
      <c r="BP155">
        <v>42958868</v>
      </c>
      <c r="BQ155">
        <v>-1</v>
      </c>
      <c r="BR155" t="s">
        <v>89</v>
      </c>
    </row>
    <row r="156" spans="1:70" x14ac:dyDescent="0.3">
      <c r="A156" s="2" t="s">
        <v>493</v>
      </c>
      <c r="B156" s="2" t="s">
        <v>492</v>
      </c>
      <c r="C156" s="3">
        <v>7356.6532211040603</v>
      </c>
      <c r="D156" s="6">
        <v>0.94719056157635695</v>
      </c>
      <c r="E156">
        <v>0.22215765689971501</v>
      </c>
      <c r="F156">
        <v>4.2635962892061396</v>
      </c>
      <c r="G156" s="1">
        <v>2.0116275465446801E-5</v>
      </c>
      <c r="H156" s="7">
        <v>2.1730283064194901E-3</v>
      </c>
      <c r="I156" s="8">
        <v>183.90817106357099</v>
      </c>
      <c r="J156" s="4">
        <v>174.81996147099301</v>
      </c>
      <c r="K156" s="4">
        <v>742.20381649558203</v>
      </c>
      <c r="L156" s="4">
        <v>386.16466674658199</v>
      </c>
      <c r="M156" s="4">
        <v>271.17013758879102</v>
      </c>
      <c r="N156" s="4">
        <v>273.60453544124999</v>
      </c>
      <c r="O156" s="4">
        <v>990.08347729291802</v>
      </c>
      <c r="P156" s="4">
        <v>1004.23608565416</v>
      </c>
      <c r="Q156" s="4">
        <v>161.119983815111</v>
      </c>
      <c r="R156" s="4">
        <v>138.03597730035901</v>
      </c>
      <c r="S156" s="4">
        <v>183.24879728164299</v>
      </c>
      <c r="T156" s="4">
        <v>183.680328606307</v>
      </c>
      <c r="U156" s="4">
        <v>157.50470462841699</v>
      </c>
      <c r="V156" s="4">
        <v>160.01282745679501</v>
      </c>
      <c r="W156" s="4">
        <v>181.68346113593799</v>
      </c>
      <c r="X156" s="4">
        <v>176.755444576017</v>
      </c>
      <c r="Y156" s="4">
        <v>117.334085607501</v>
      </c>
      <c r="Z156" s="4">
        <v>165.256860641592</v>
      </c>
      <c r="AA156" s="4">
        <v>210.593206038071</v>
      </c>
      <c r="AB156" s="4">
        <v>204.42658159160999</v>
      </c>
      <c r="AC156" s="4">
        <v>164.719008468971</v>
      </c>
      <c r="AD156" s="4">
        <v>174.16758281494199</v>
      </c>
      <c r="AE156" s="4">
        <v>160.461373035766</v>
      </c>
      <c r="AF156" s="4">
        <v>186.586399475381</v>
      </c>
      <c r="AG156" s="4">
        <v>159.145945901527</v>
      </c>
      <c r="AH156" s="4">
        <v>167.48527842801599</v>
      </c>
      <c r="AI156" s="4">
        <v>395.08329919207898</v>
      </c>
      <c r="AJ156" s="4">
        <v>396.98323345633901</v>
      </c>
      <c r="AK156" s="4">
        <v>243.389174959884</v>
      </c>
      <c r="AL156" s="4">
        <v>246.57774524835301</v>
      </c>
      <c r="AM156" s="4">
        <v>1068.0125635065399</v>
      </c>
      <c r="AN156" s="4">
        <v>744.62420520019396</v>
      </c>
      <c r="AO156" s="4">
        <v>174.66574661146601</v>
      </c>
      <c r="AP156" s="4">
        <v>364.74491154829002</v>
      </c>
      <c r="AQ156" s="4">
        <v>221.55457884186501</v>
      </c>
      <c r="AR156" s="4">
        <v>1011.26292309359</v>
      </c>
      <c r="AS156" s="4">
        <v>183.200205685458</v>
      </c>
      <c r="AT156" s="4">
        <v>231.548750424921</v>
      </c>
      <c r="AU156" s="4">
        <v>162.61161991245601</v>
      </c>
      <c r="AV156" s="4">
        <v>192.86826661410399</v>
      </c>
      <c r="AW156" s="4">
        <v>158.30051285561299</v>
      </c>
      <c r="AX156" s="4">
        <v>385.61902617337302</v>
      </c>
      <c r="AY156" s="4">
        <v>686.71671652897396</v>
      </c>
      <c r="AZ156" s="4">
        <v>249.542853890701</v>
      </c>
      <c r="BA156" s="4">
        <v>151.08848882807101</v>
      </c>
      <c r="BB156" s="4">
        <v>134.25437892467301</v>
      </c>
      <c r="BC156" s="4">
        <v>138.626365688417</v>
      </c>
      <c r="BD156" s="4">
        <v>145.54758616513499</v>
      </c>
      <c r="BE156">
        <v>307.60899691475601</v>
      </c>
      <c r="BF156" s="6">
        <v>0.93197927586554696</v>
      </c>
      <c r="BG156" s="7">
        <v>3.6789751602194901E-3</v>
      </c>
      <c r="BH156">
        <v>169.720936055198</v>
      </c>
      <c r="BI156">
        <v>323.83548143485302</v>
      </c>
      <c r="BJ156" t="s">
        <v>73</v>
      </c>
      <c r="BK156" s="3">
        <v>115207</v>
      </c>
      <c r="BL156" t="s">
        <v>493</v>
      </c>
      <c r="BM156" t="s">
        <v>76</v>
      </c>
      <c r="BN156">
        <v>13</v>
      </c>
      <c r="BO156">
        <v>76880175</v>
      </c>
      <c r="BP156">
        <v>76886405</v>
      </c>
      <c r="BQ156">
        <v>-1</v>
      </c>
      <c r="BR156" t="s">
        <v>494</v>
      </c>
    </row>
    <row r="157" spans="1:70" x14ac:dyDescent="0.3">
      <c r="A157" s="2" t="s">
        <v>312</v>
      </c>
      <c r="B157" s="2" t="s">
        <v>311</v>
      </c>
      <c r="C157" s="3">
        <v>5439.6729226800198</v>
      </c>
      <c r="D157" s="6">
        <v>0.94820264161957102</v>
      </c>
      <c r="E157">
        <v>8.8542630197699798E-2</v>
      </c>
      <c r="F157">
        <v>10.708995649919199</v>
      </c>
      <c r="G157" s="1">
        <v>9.2358329086659999E-27</v>
      </c>
      <c r="H157" s="7">
        <v>2.8434050914813102E-23</v>
      </c>
      <c r="I157" s="8">
        <v>175.94279064331599</v>
      </c>
      <c r="J157" s="4">
        <v>181.29276029334801</v>
      </c>
      <c r="K157" s="4">
        <v>272.49541653928998</v>
      </c>
      <c r="L157" s="4">
        <v>213.19446295907099</v>
      </c>
      <c r="M157" s="4">
        <v>326.84845221528201</v>
      </c>
      <c r="N157" s="4">
        <v>333.049012646432</v>
      </c>
      <c r="O157" s="4">
        <v>279.29987408136998</v>
      </c>
      <c r="P157" s="4">
        <v>279.812069194125</v>
      </c>
      <c r="Q157" s="4">
        <v>180.266698660213</v>
      </c>
      <c r="R157" s="4">
        <v>166.93979250806601</v>
      </c>
      <c r="S157" s="4">
        <v>189.36657545176001</v>
      </c>
      <c r="T157" s="4">
        <v>175.76377422209401</v>
      </c>
      <c r="U157" s="4">
        <v>175.54254768227</v>
      </c>
      <c r="V157" s="4">
        <v>151.83786707583201</v>
      </c>
      <c r="W157" s="4">
        <v>209.59877404867001</v>
      </c>
      <c r="X157" s="4">
        <v>207.671545241057</v>
      </c>
      <c r="Y157" s="4">
        <v>213.414871980573</v>
      </c>
      <c r="Z157" s="4">
        <v>191.57520141906599</v>
      </c>
      <c r="AA157" s="4">
        <v>195.342234260276</v>
      </c>
      <c r="AB157" s="4">
        <v>221.469284844838</v>
      </c>
      <c r="AC157" s="4">
        <v>205.581644783331</v>
      </c>
      <c r="AD157" s="4">
        <v>180.890413406486</v>
      </c>
      <c r="AE157" s="4">
        <v>253.37586312850601</v>
      </c>
      <c r="AF157" s="4">
        <v>211.32844939308899</v>
      </c>
      <c r="AG157" s="4">
        <v>193.71757021080799</v>
      </c>
      <c r="AH157" s="4">
        <v>175.11671872306499</v>
      </c>
      <c r="AI157" s="4">
        <v>187.68730790475601</v>
      </c>
      <c r="AJ157" s="4">
        <v>190.963915791875</v>
      </c>
      <c r="AK157" s="4">
        <v>384.73058691519202</v>
      </c>
      <c r="AL157" s="4">
        <v>380.431367592615</v>
      </c>
      <c r="AM157" s="4">
        <v>331.08125826993501</v>
      </c>
      <c r="AN157" s="4">
        <v>272.754612181065</v>
      </c>
      <c r="AO157" s="4">
        <v>193.076893137881</v>
      </c>
      <c r="AP157" s="4">
        <v>206.726659110132</v>
      </c>
      <c r="AQ157" s="4">
        <v>369.99733547603302</v>
      </c>
      <c r="AR157" s="4">
        <v>352.42986374251399</v>
      </c>
      <c r="AS157" s="4">
        <v>181.105725104768</v>
      </c>
      <c r="AT157" s="4">
        <v>195.370857264607</v>
      </c>
      <c r="AU157" s="4">
        <v>174.66406728218999</v>
      </c>
      <c r="AV157" s="4">
        <v>219.483753146423</v>
      </c>
      <c r="AW157" s="4">
        <v>189.372529240912</v>
      </c>
      <c r="AX157" s="4">
        <v>212.91721269036699</v>
      </c>
      <c r="AY157" s="4">
        <v>327.473640127549</v>
      </c>
      <c r="AZ157" s="4">
        <v>335.52737622138199</v>
      </c>
      <c r="BA157" s="4">
        <v>183.142812719348</v>
      </c>
      <c r="BB157" s="4">
        <v>165.04630826076701</v>
      </c>
      <c r="BC157" s="4">
        <v>182.62409488502101</v>
      </c>
      <c r="BD157" s="4">
        <v>180.54539443984501</v>
      </c>
      <c r="BE157">
        <v>228.70600493994601</v>
      </c>
      <c r="BF157" s="6">
        <v>0.93738455512347096</v>
      </c>
      <c r="BG157" s="7">
        <v>8.3228118202533501E-21</v>
      </c>
      <c r="BH157">
        <v>184.753210374888</v>
      </c>
      <c r="BI157">
        <v>353.75506582884998</v>
      </c>
      <c r="BJ157" t="s">
        <v>73</v>
      </c>
      <c r="BK157" s="3">
        <v>9601</v>
      </c>
      <c r="BL157" t="s">
        <v>312</v>
      </c>
      <c r="BM157" t="s">
        <v>76</v>
      </c>
      <c r="BN157">
        <v>7</v>
      </c>
      <c r="BO157">
        <v>149003062</v>
      </c>
      <c r="BP157">
        <v>149028662</v>
      </c>
      <c r="BQ157">
        <v>-1</v>
      </c>
      <c r="BR157" t="s">
        <v>313</v>
      </c>
    </row>
    <row r="158" spans="1:70" x14ac:dyDescent="0.3">
      <c r="A158" s="2" t="s">
        <v>218</v>
      </c>
      <c r="B158" s="2" t="s">
        <v>217</v>
      </c>
      <c r="C158" s="3">
        <v>146.72224666788799</v>
      </c>
      <c r="D158" s="6">
        <v>0.99146499309847602</v>
      </c>
      <c r="E158">
        <v>0.23489070793407199</v>
      </c>
      <c r="F158">
        <v>4.2209630249688503</v>
      </c>
      <c r="G158" s="1">
        <v>2.43260839700045E-5</v>
      </c>
      <c r="H158" s="7">
        <v>2.5974070699070701E-3</v>
      </c>
      <c r="I158" s="8">
        <v>4.9851360453295603</v>
      </c>
      <c r="J158" s="4">
        <v>5.1945570381082202</v>
      </c>
      <c r="K158" s="4">
        <v>4.2834120170904804</v>
      </c>
      <c r="L158" s="4">
        <v>2.47352691830966</v>
      </c>
      <c r="M158" s="4">
        <v>6.6981431129612696</v>
      </c>
      <c r="N158" s="4">
        <v>5.3313432471015298</v>
      </c>
      <c r="O158" s="4">
        <v>4.5141313898983499</v>
      </c>
      <c r="P158" s="4">
        <v>3.9514037261456201</v>
      </c>
      <c r="Q158" s="4">
        <v>5.9407791120179398</v>
      </c>
      <c r="R158" s="4">
        <v>4.72725949658762</v>
      </c>
      <c r="S158" s="4">
        <v>8.2518868341112395</v>
      </c>
      <c r="T158" s="4">
        <v>5.0969596720274097</v>
      </c>
      <c r="U158" s="4">
        <v>5.89977708463827</v>
      </c>
      <c r="V158" s="4">
        <v>5.8106336041160196</v>
      </c>
      <c r="W158" s="4">
        <v>9.2531204813152694</v>
      </c>
      <c r="X158" s="4">
        <v>11.363507238489399</v>
      </c>
      <c r="Y158" s="4">
        <v>8.5983264537627395</v>
      </c>
      <c r="Z158" s="4">
        <v>5.3938648943232002</v>
      </c>
      <c r="AA158" s="4">
        <v>10.569062508624301</v>
      </c>
      <c r="AB158" s="4">
        <v>9.3584617360292004</v>
      </c>
      <c r="AC158" s="4">
        <v>9.1510560260539506</v>
      </c>
      <c r="AD158" s="4">
        <v>5.1441902097240098</v>
      </c>
      <c r="AE158" s="4">
        <v>11.558022192473301</v>
      </c>
      <c r="AF158" s="4">
        <v>10.1627613865441</v>
      </c>
      <c r="AG158" s="4">
        <v>2.8589092078118701</v>
      </c>
      <c r="AH158" s="4">
        <v>2.7545435384494499</v>
      </c>
      <c r="AI158" s="4">
        <v>2.4635854228209002</v>
      </c>
      <c r="AJ158" s="4">
        <v>3.5953198501706201</v>
      </c>
      <c r="AK158" s="4">
        <v>7.6272812554967002</v>
      </c>
      <c r="AL158" s="4">
        <v>8.2811577378339596</v>
      </c>
      <c r="AM158" s="4">
        <v>5.1146491562643304</v>
      </c>
      <c r="AN158" s="4">
        <v>4.1139458850839397</v>
      </c>
      <c r="AO158" s="4">
        <v>2.1879913263275701</v>
      </c>
      <c r="AP158" s="4">
        <v>2.4998093626362601</v>
      </c>
      <c r="AQ158" s="4">
        <v>5.8251695742719098</v>
      </c>
      <c r="AR158" s="4">
        <v>4.3277287515333303</v>
      </c>
      <c r="AS158" s="4">
        <v>6.6399490749533499</v>
      </c>
      <c r="AT158" s="4">
        <v>6.9592552613898802</v>
      </c>
      <c r="AU158" s="4">
        <v>6.0744334743461099</v>
      </c>
      <c r="AV158" s="4">
        <v>10.2367255893534</v>
      </c>
      <c r="AW158" s="4">
        <v>2.4576736123965399</v>
      </c>
      <c r="AX158" s="4">
        <v>2.53929833467918</v>
      </c>
      <c r="AY158" s="4">
        <v>7.0305075281620804</v>
      </c>
      <c r="AZ158" s="4">
        <v>11.940208777797601</v>
      </c>
      <c r="BA158" s="4">
        <v>3.1881057275648099</v>
      </c>
      <c r="BB158" s="4">
        <v>9.4412913104307705</v>
      </c>
      <c r="BC158" s="4">
        <v>5.1160150228608998</v>
      </c>
      <c r="BD158" s="4">
        <v>9.9220590469538994</v>
      </c>
      <c r="BE158">
        <v>6.1855611719869197</v>
      </c>
      <c r="BF158" s="6">
        <v>0.97742032290018299</v>
      </c>
      <c r="BG158" s="7">
        <v>4.5306107595162997E-3</v>
      </c>
      <c r="BH158">
        <v>3.4064684614038701</v>
      </c>
      <c r="BI158">
        <v>6.7989337426379102</v>
      </c>
      <c r="BJ158" t="s">
        <v>73</v>
      </c>
      <c r="BK158" s="3">
        <v>306</v>
      </c>
      <c r="BL158" t="s">
        <v>218</v>
      </c>
      <c r="BM158" t="s">
        <v>76</v>
      </c>
      <c r="BN158">
        <v>4</v>
      </c>
      <c r="BO158">
        <v>78551747</v>
      </c>
      <c r="BP158">
        <v>78610451</v>
      </c>
      <c r="BQ158">
        <v>1</v>
      </c>
      <c r="BR158" t="s">
        <v>219</v>
      </c>
    </row>
    <row r="159" spans="1:70" x14ac:dyDescent="0.3">
      <c r="A159" s="2" t="s">
        <v>466</v>
      </c>
      <c r="B159" s="2" t="s">
        <v>465</v>
      </c>
      <c r="C159" s="3">
        <v>2921.79120482093</v>
      </c>
      <c r="D159" s="6">
        <v>1.02102081876057</v>
      </c>
      <c r="E159">
        <v>0.156432284383514</v>
      </c>
      <c r="F159">
        <v>6.5269188056948497</v>
      </c>
      <c r="G159" s="1">
        <v>6.7136416054541898E-11</v>
      </c>
      <c r="H159" s="7">
        <v>5.39192990156303E-8</v>
      </c>
      <c r="I159" s="8">
        <v>82.3631172706623</v>
      </c>
      <c r="J159" s="4">
        <v>77.782372403086498</v>
      </c>
      <c r="K159" s="4">
        <v>190.17175818342801</v>
      </c>
      <c r="L159" s="4">
        <v>153.15254169200699</v>
      </c>
      <c r="M159" s="4">
        <v>169.913052248322</v>
      </c>
      <c r="N159" s="4">
        <v>184.30453605229999</v>
      </c>
      <c r="O159" s="4">
        <v>245.347843308411</v>
      </c>
      <c r="P159" s="4">
        <v>254.73382687885399</v>
      </c>
      <c r="Q159" s="4">
        <v>48.926289119994898</v>
      </c>
      <c r="R159" s="4">
        <v>58.392910162610903</v>
      </c>
      <c r="S159" s="4">
        <v>71.706051110208094</v>
      </c>
      <c r="T159" s="4">
        <v>81.795358140993102</v>
      </c>
      <c r="U159" s="4">
        <v>55.032346904248797</v>
      </c>
      <c r="V159" s="4">
        <v>57.385016007545801</v>
      </c>
      <c r="W159" s="4">
        <v>53.127467033169701</v>
      </c>
      <c r="X159" s="4">
        <v>58.7957985861919</v>
      </c>
      <c r="Y159" s="4">
        <v>73.019633884262007</v>
      </c>
      <c r="Z159" s="4">
        <v>63.889399696552402</v>
      </c>
      <c r="AA159" s="4">
        <v>84.691566680950103</v>
      </c>
      <c r="AB159" s="4">
        <v>79.847425821166595</v>
      </c>
      <c r="AC159" s="4">
        <v>65.960086999675994</v>
      </c>
      <c r="AD159" s="4">
        <v>78.2787885881812</v>
      </c>
      <c r="AE159" s="4">
        <v>69.798445707793306</v>
      </c>
      <c r="AF159" s="4">
        <v>84.626358835614596</v>
      </c>
      <c r="AG159" s="4">
        <v>119.54475909702199</v>
      </c>
      <c r="AH159" s="4">
        <v>111.717060887278</v>
      </c>
      <c r="AI159" s="4">
        <v>160.170953797556</v>
      </c>
      <c r="AJ159" s="4">
        <v>145.947515167864</v>
      </c>
      <c r="AK159" s="4">
        <v>213.30086545544199</v>
      </c>
      <c r="AL159" s="4">
        <v>215.962556035755</v>
      </c>
      <c r="AM159" s="4">
        <v>231.635605602775</v>
      </c>
      <c r="AN159" s="4">
        <v>190.15245587413</v>
      </c>
      <c r="AO159" s="4">
        <v>95.150939874196297</v>
      </c>
      <c r="AP159" s="4">
        <v>178.546989931323</v>
      </c>
      <c r="AQ159" s="4">
        <v>195.91590731428801</v>
      </c>
      <c r="AR159" s="4">
        <v>247.95340023490999</v>
      </c>
      <c r="AS159" s="4">
        <v>52.362014517249598</v>
      </c>
      <c r="AT159" s="4">
        <v>78.496305668912299</v>
      </c>
      <c r="AU159" s="4">
        <v>56.887551585146099</v>
      </c>
      <c r="AV159" s="4">
        <v>75.417508933807994</v>
      </c>
      <c r="AW159" s="4">
        <v>107.96209083027701</v>
      </c>
      <c r="AX159" s="4">
        <v>153.36180872469299</v>
      </c>
      <c r="AY159" s="4">
        <v>217.840011455308</v>
      </c>
      <c r="AZ159" s="4">
        <v>175.91156642761601</v>
      </c>
      <c r="BA159" s="4">
        <v>102.539183128959</v>
      </c>
      <c r="BB159" s="4">
        <v>127.24196753642801</v>
      </c>
      <c r="BC159" s="4">
        <v>87.924892668754296</v>
      </c>
      <c r="BD159" s="4">
        <v>95.865130500932807</v>
      </c>
      <c r="BE159">
        <v>122.51772984514299</v>
      </c>
      <c r="BF159" s="6">
        <v>1.01045683988058</v>
      </c>
      <c r="BG159" s="7">
        <v>5.3484950210657699E-8</v>
      </c>
      <c r="BH159">
        <v>99.086723393753701</v>
      </c>
      <c r="BI159">
        <v>199.53948809356899</v>
      </c>
      <c r="BJ159" t="s">
        <v>73</v>
      </c>
      <c r="BK159" s="3">
        <v>4141</v>
      </c>
      <c r="BL159" t="s">
        <v>466</v>
      </c>
      <c r="BM159" t="s">
        <v>76</v>
      </c>
      <c r="BN159">
        <v>12</v>
      </c>
      <c r="BO159">
        <v>57475445</v>
      </c>
      <c r="BP159">
        <v>57517569</v>
      </c>
      <c r="BQ159">
        <v>1</v>
      </c>
      <c r="BR159" t="s">
        <v>467</v>
      </c>
    </row>
    <row r="160" spans="1:70" x14ac:dyDescent="0.3">
      <c r="A160" s="2" t="s">
        <v>376</v>
      </c>
      <c r="B160" s="2" t="s">
        <v>375</v>
      </c>
      <c r="C160" s="3">
        <v>14814.1331291959</v>
      </c>
      <c r="D160" s="6">
        <v>1.06514714751169</v>
      </c>
      <c r="E160">
        <v>0.14321600669976201</v>
      </c>
      <c r="F160">
        <v>7.4373470679479698</v>
      </c>
      <c r="G160" s="1">
        <v>1.0272740123551E-13</v>
      </c>
      <c r="H160" s="7">
        <v>1.3554146825873899E-10</v>
      </c>
      <c r="I160" s="8">
        <v>483.31435822083699</v>
      </c>
      <c r="J160" s="4">
        <v>425.65451415409302</v>
      </c>
      <c r="K160" s="4">
        <v>715.97525250052104</v>
      </c>
      <c r="L160" s="4">
        <v>522.326434249724</v>
      </c>
      <c r="M160" s="4">
        <v>829.10452720123703</v>
      </c>
      <c r="N160" s="4">
        <v>869.75533733214297</v>
      </c>
      <c r="O160" s="4">
        <v>1010.39706854746</v>
      </c>
      <c r="P160" s="4">
        <v>919.41261899956396</v>
      </c>
      <c r="Q160" s="4">
        <v>453.54253781303902</v>
      </c>
      <c r="R160" s="4">
        <v>441.12084331014802</v>
      </c>
      <c r="S160" s="4">
        <v>649.43297877195096</v>
      </c>
      <c r="T160" s="4">
        <v>483.018263387449</v>
      </c>
      <c r="U160" s="4">
        <v>440.50056937680301</v>
      </c>
      <c r="V160" s="4">
        <v>418.48583950195598</v>
      </c>
      <c r="W160" s="4">
        <v>841.82602850797502</v>
      </c>
      <c r="X160" s="4">
        <v>888.74588191553698</v>
      </c>
      <c r="Y160" s="4">
        <v>436.39813801482001</v>
      </c>
      <c r="Z160" s="4">
        <v>500.00197593670202</v>
      </c>
      <c r="AA160" s="4">
        <v>625.15077627766505</v>
      </c>
      <c r="AB160" s="4">
        <v>694.54381847346997</v>
      </c>
      <c r="AC160" s="4">
        <v>502.31143176676397</v>
      </c>
      <c r="AD160" s="4">
        <v>426.04237752809502</v>
      </c>
      <c r="AE160" s="4">
        <v>946.80715994879802</v>
      </c>
      <c r="AF160" s="4">
        <v>766.57614159623495</v>
      </c>
      <c r="AG160" s="4">
        <v>429.31286603974797</v>
      </c>
      <c r="AH160" s="4">
        <v>380.443103466173</v>
      </c>
      <c r="AI160" s="4">
        <v>454.13354671138597</v>
      </c>
      <c r="AJ160" s="4">
        <v>440.91354787561102</v>
      </c>
      <c r="AK160" s="4">
        <v>878.24198511567602</v>
      </c>
      <c r="AL160" s="4">
        <v>913.33641523092399</v>
      </c>
      <c r="AM160" s="4">
        <v>1021.9807211001601</v>
      </c>
      <c r="AN160" s="4">
        <v>717.56031834189196</v>
      </c>
      <c r="AO160" s="4">
        <v>391.06342534947299</v>
      </c>
      <c r="AP160" s="4">
        <v>476.44093897880998</v>
      </c>
      <c r="AQ160" s="4">
        <v>785.36759042513495</v>
      </c>
      <c r="AR160" s="4">
        <v>1005.76416185635</v>
      </c>
      <c r="AS160" s="4">
        <v>543.04979481464102</v>
      </c>
      <c r="AT160" s="4">
        <v>630.42665309061294</v>
      </c>
      <c r="AU160" s="4">
        <v>426.56021730963801</v>
      </c>
      <c r="AV160" s="4">
        <v>976.332925903763</v>
      </c>
      <c r="AW160" s="4">
        <v>374.92688697685099</v>
      </c>
      <c r="AX160" s="4">
        <v>524.83753370839895</v>
      </c>
      <c r="AY160" s="4">
        <v>879.659216361993</v>
      </c>
      <c r="AZ160" s="4">
        <v>772.88445749115203</v>
      </c>
      <c r="BA160" s="4">
        <v>415.56265092344699</v>
      </c>
      <c r="BB160" s="4">
        <v>357.08452404388601</v>
      </c>
      <c r="BC160" s="4">
        <v>384.265652510194</v>
      </c>
      <c r="BD160" s="4">
        <v>411.350527979351</v>
      </c>
      <c r="BE160">
        <v>622.54051114454705</v>
      </c>
      <c r="BF160" s="6">
        <v>1.0529307670302299</v>
      </c>
      <c r="BG160" s="7">
        <v>2.4397278045641899E-10</v>
      </c>
      <c r="BH160">
        <v>414.11919236786298</v>
      </c>
      <c r="BI160">
        <v>859.24417861118502</v>
      </c>
      <c r="BJ160" t="s">
        <v>73</v>
      </c>
      <c r="BK160" s="3">
        <v>3309</v>
      </c>
      <c r="BL160" t="s">
        <v>376</v>
      </c>
      <c r="BM160" t="s">
        <v>76</v>
      </c>
      <c r="BN160">
        <v>9</v>
      </c>
      <c r="BO160">
        <v>125234853</v>
      </c>
      <c r="BP160">
        <v>125241343</v>
      </c>
      <c r="BQ160">
        <v>-1</v>
      </c>
      <c r="BR160" t="s">
        <v>377</v>
      </c>
    </row>
    <row r="161" spans="1:70" x14ac:dyDescent="0.3">
      <c r="A161" s="2" t="s">
        <v>327</v>
      </c>
      <c r="B161" s="2" t="s">
        <v>326</v>
      </c>
      <c r="C161" s="3">
        <v>80.670526060224603</v>
      </c>
      <c r="D161" s="6">
        <v>1.07015645723881</v>
      </c>
      <c r="E161">
        <v>0.24193212502167</v>
      </c>
      <c r="F161">
        <v>4.4233747673772204</v>
      </c>
      <c r="G161" s="1">
        <v>9.71709673078016E-6</v>
      </c>
      <c r="H161" s="7">
        <v>1.23789110904118E-3</v>
      </c>
      <c r="I161" s="8">
        <v>3.0344306362875599</v>
      </c>
      <c r="J161" s="4">
        <v>3.10041624264051</v>
      </c>
      <c r="K161" s="4">
        <v>2.6991363395364698</v>
      </c>
      <c r="L161" s="4">
        <v>2.5618671653921501</v>
      </c>
      <c r="M161" s="4">
        <v>6.2271799253311801</v>
      </c>
      <c r="N161" s="4">
        <v>5.2780298146305098</v>
      </c>
      <c r="O161" s="4">
        <v>2.4011337180310401</v>
      </c>
      <c r="P161" s="4">
        <v>3.42454989599287</v>
      </c>
      <c r="Q161" s="4">
        <v>3.2163453791179899</v>
      </c>
      <c r="R161" s="4">
        <v>4.0969582303759404</v>
      </c>
      <c r="S161" s="4">
        <v>3.5568477733238102</v>
      </c>
      <c r="T161" s="4">
        <v>3.19915553882571</v>
      </c>
      <c r="U161" s="4">
        <v>4.2072180849469598</v>
      </c>
      <c r="V161" s="4">
        <v>4.0073335200800102</v>
      </c>
      <c r="W161" s="4">
        <v>3.0150617298667699</v>
      </c>
      <c r="X161" s="4">
        <v>3.7725003787697502</v>
      </c>
      <c r="Y161" s="4">
        <v>4.18892827234595</v>
      </c>
      <c r="Z161" s="4">
        <v>3.44091381189584</v>
      </c>
      <c r="AA161" s="4">
        <v>5.0991091050380497</v>
      </c>
      <c r="AB161" s="4">
        <v>4.4645872502157697</v>
      </c>
      <c r="AC161" s="4">
        <v>4.6208302705816999</v>
      </c>
      <c r="AD161" s="4">
        <v>2.9395372626994298</v>
      </c>
      <c r="AE161" s="4">
        <v>3.6525351517339901</v>
      </c>
      <c r="AF161" s="4">
        <v>2.5169455770412901</v>
      </c>
      <c r="AG161" s="4">
        <v>2.2765388136279698</v>
      </c>
      <c r="AH161" s="4">
        <v>2.7545435384494499</v>
      </c>
      <c r="AI161" s="4">
        <v>2.6530919938071298</v>
      </c>
      <c r="AJ161" s="4">
        <v>2.8837461298243499</v>
      </c>
      <c r="AK161" s="4">
        <v>4.9971842708426699</v>
      </c>
      <c r="AL161" s="4">
        <v>6.3237931816186599</v>
      </c>
      <c r="AM161" s="4">
        <v>3.9018972944696899</v>
      </c>
      <c r="AN161" s="4">
        <v>2.6740648253045598</v>
      </c>
      <c r="AO161" s="4">
        <v>2.5615508210664202</v>
      </c>
      <c r="AP161" s="4">
        <v>2.9921960552767302</v>
      </c>
      <c r="AQ161" s="4">
        <v>4.6759864609801696</v>
      </c>
      <c r="AR161" s="4">
        <v>2.7493806186211698</v>
      </c>
      <c r="AS161" s="4">
        <v>4.3672148278216696</v>
      </c>
      <c r="AT161" s="4">
        <v>3.4284566361259001</v>
      </c>
      <c r="AU161" s="4">
        <v>2.7961677897783699</v>
      </c>
      <c r="AV161" s="4">
        <v>2.5905183124078102</v>
      </c>
      <c r="AW161" s="4">
        <v>0.61441840309913598</v>
      </c>
      <c r="AX161" s="4">
        <v>2.6278785091447299</v>
      </c>
      <c r="AY161" s="4">
        <v>2.5901869840597098</v>
      </c>
      <c r="AZ161" s="4">
        <v>5.40688699371968</v>
      </c>
      <c r="BA161" s="4">
        <v>2.1831593569193801</v>
      </c>
      <c r="BB161" s="4">
        <v>1.91959864817887</v>
      </c>
      <c r="BC161" s="4">
        <v>1.8347088357846</v>
      </c>
      <c r="BD161" s="4">
        <v>2.63385567428231</v>
      </c>
      <c r="BE161">
        <v>3.3991370010398398</v>
      </c>
      <c r="BF161" s="6">
        <v>1.0571730703289099</v>
      </c>
      <c r="BG161" s="7">
        <v>2.95077254186734E-3</v>
      </c>
      <c r="BH161">
        <v>2.3903164091951701</v>
      </c>
      <c r="BI161">
        <v>5.0153934395771502</v>
      </c>
      <c r="BJ161" t="s">
        <v>73</v>
      </c>
      <c r="BK161" s="3">
        <v>5475</v>
      </c>
      <c r="BL161" t="s">
        <v>327</v>
      </c>
      <c r="BM161" t="s">
        <v>76</v>
      </c>
      <c r="BN161" t="s">
        <v>328</v>
      </c>
      <c r="BO161">
        <v>18675909</v>
      </c>
      <c r="BP161">
        <v>18827921</v>
      </c>
      <c r="BQ161">
        <v>1</v>
      </c>
      <c r="BR161" t="s">
        <v>329</v>
      </c>
    </row>
    <row r="162" spans="1:70" x14ac:dyDescent="0.3">
      <c r="A162" s="2" t="s">
        <v>127</v>
      </c>
      <c r="B162" s="2" t="s">
        <v>126</v>
      </c>
      <c r="C162" s="3">
        <v>189.70181347331601</v>
      </c>
      <c r="D162" s="6">
        <v>1.0758401071170001</v>
      </c>
      <c r="E162">
        <v>0.27548159402650002</v>
      </c>
      <c r="F162">
        <v>3.90530667182616</v>
      </c>
      <c r="G162" s="1">
        <v>9.4105966986202897E-5</v>
      </c>
      <c r="H162" s="7">
        <v>6.4144849526536502E-3</v>
      </c>
      <c r="I162" s="8">
        <v>4.3619940396633696</v>
      </c>
      <c r="J162" s="4">
        <v>4.5690344628386503</v>
      </c>
      <c r="K162" s="4">
        <v>13.4076663822627</v>
      </c>
      <c r="L162" s="4">
        <v>14.016652537088101</v>
      </c>
      <c r="M162" s="4">
        <v>4.3956564178808302</v>
      </c>
      <c r="N162" s="4">
        <v>4.4783283275652801</v>
      </c>
      <c r="O162" s="4">
        <v>15.7514371902836</v>
      </c>
      <c r="P162" s="4">
        <v>17.491547161071299</v>
      </c>
      <c r="Q162" s="4">
        <v>5.9407791120179398</v>
      </c>
      <c r="R162" s="4">
        <v>6.9783354473436301</v>
      </c>
      <c r="S162" s="4">
        <v>6.11777817011696</v>
      </c>
      <c r="T162" s="4">
        <v>4.5005069444497297</v>
      </c>
      <c r="U162" s="4">
        <v>6.33500654170175</v>
      </c>
      <c r="V162" s="4">
        <v>5.0091669001000199</v>
      </c>
      <c r="W162" s="4">
        <v>7.4856705017382001</v>
      </c>
      <c r="X162" s="4">
        <v>6.5788726117570002</v>
      </c>
      <c r="Y162" s="4">
        <v>7.8046347811077199</v>
      </c>
      <c r="Z162" s="4">
        <v>4.8358788707725298</v>
      </c>
      <c r="AA162" s="4">
        <v>6.3043530753197699</v>
      </c>
      <c r="AB162" s="4">
        <v>6.6968808753236502</v>
      </c>
      <c r="AC162" s="4">
        <v>5.5721776792308697</v>
      </c>
      <c r="AD162" s="4">
        <v>4.6542673326074402</v>
      </c>
      <c r="AE162" s="4">
        <v>7.8554523126333704</v>
      </c>
      <c r="AF162" s="4">
        <v>8.4531379757235605</v>
      </c>
      <c r="AG162" s="4">
        <v>4.1824782855025404</v>
      </c>
      <c r="AH162" s="4">
        <v>2.4384483782995101</v>
      </c>
      <c r="AI162" s="4">
        <v>10.839775860412001</v>
      </c>
      <c r="AJ162" s="4">
        <v>9.2130071160622098</v>
      </c>
      <c r="AK162" s="4">
        <v>5.9440191853181199</v>
      </c>
      <c r="AL162" s="4">
        <v>4.3664286254033602</v>
      </c>
      <c r="AM162" s="4">
        <v>16.082144254233199</v>
      </c>
      <c r="AN162" s="4">
        <v>13.370324126522799</v>
      </c>
      <c r="AO162" s="4">
        <v>2.8817446736997199</v>
      </c>
      <c r="AP162" s="4">
        <v>10.8703831375243</v>
      </c>
      <c r="AQ162" s="4">
        <v>4.5174784453537198</v>
      </c>
      <c r="AR162" s="4">
        <v>21.485900389965501</v>
      </c>
      <c r="AS162" s="4">
        <v>4.7682855773154902</v>
      </c>
      <c r="AT162" s="4">
        <v>6.8057422776827501</v>
      </c>
      <c r="AU162" s="4">
        <v>7.3278880007984801</v>
      </c>
      <c r="AV162" s="4">
        <v>6.6852085481491796</v>
      </c>
      <c r="AW162" s="4">
        <v>3.1159790442884701</v>
      </c>
      <c r="AX162" s="4">
        <v>14.2318813641321</v>
      </c>
      <c r="AY162" s="4">
        <v>21.408688337636399</v>
      </c>
      <c r="AZ162" s="4">
        <v>5.0689565566121999</v>
      </c>
      <c r="BA162" s="4">
        <v>5.26730511510707</v>
      </c>
      <c r="BB162" s="4">
        <v>6.2680772185432501</v>
      </c>
      <c r="BC162" s="4">
        <v>7.7975125520845499</v>
      </c>
      <c r="BD162" s="4">
        <v>7.3603638021039801</v>
      </c>
      <c r="BE162">
        <v>7.9561090942364299</v>
      </c>
      <c r="BF162" s="6">
        <v>1.0574313907273301</v>
      </c>
      <c r="BG162" s="7">
        <v>1.0935542508863401E-2</v>
      </c>
      <c r="BH162">
        <v>3.5916131473820401</v>
      </c>
      <c r="BI162">
        <v>7.5184332231929503</v>
      </c>
      <c r="BJ162" t="s">
        <v>73</v>
      </c>
      <c r="BK162" s="3">
        <v>55509</v>
      </c>
      <c r="BL162" t="s">
        <v>127</v>
      </c>
      <c r="BM162" t="s">
        <v>76</v>
      </c>
      <c r="BN162">
        <v>1</v>
      </c>
      <c r="BO162">
        <v>212686417</v>
      </c>
      <c r="BP162">
        <v>212699840</v>
      </c>
      <c r="BQ162">
        <v>-1</v>
      </c>
      <c r="BR162" t="s">
        <v>128</v>
      </c>
    </row>
    <row r="163" spans="1:70" x14ac:dyDescent="0.3">
      <c r="A163" s="2" t="s">
        <v>305</v>
      </c>
      <c r="B163" s="2" t="s">
        <v>304</v>
      </c>
      <c r="C163" s="3">
        <v>135.54981634974499</v>
      </c>
      <c r="D163" s="6">
        <v>1.10940667854623</v>
      </c>
      <c r="E163">
        <v>0.29667473982511999</v>
      </c>
      <c r="F163">
        <v>3.7394713119161702</v>
      </c>
      <c r="G163">
        <v>1.8440769119611099E-4</v>
      </c>
      <c r="H163" s="7">
        <v>1.00483152559721E-2</v>
      </c>
      <c r="I163" s="8">
        <v>3.6846657726348901</v>
      </c>
      <c r="J163" s="4">
        <v>3.1276128763478801</v>
      </c>
      <c r="K163" s="4">
        <v>11.324637250663899</v>
      </c>
      <c r="L163" s="4">
        <v>9.2462791946337308</v>
      </c>
      <c r="M163" s="4">
        <v>3.97702247332075</v>
      </c>
      <c r="N163" s="4">
        <v>4.4783283275652801</v>
      </c>
      <c r="O163" s="4">
        <v>13.254258123531301</v>
      </c>
      <c r="P163" s="4">
        <v>15.4368172234756</v>
      </c>
      <c r="Q163" s="4">
        <v>4.54072288816658</v>
      </c>
      <c r="R163" s="4">
        <v>4.9973886106783398</v>
      </c>
      <c r="S163" s="4">
        <v>4.6476144238097801</v>
      </c>
      <c r="T163" s="4">
        <v>3.7956082664033901</v>
      </c>
      <c r="U163" s="4">
        <v>4.9809593419486999</v>
      </c>
      <c r="V163" s="4">
        <v>4.6084335480920204</v>
      </c>
      <c r="W163" s="4">
        <v>4.158705834299</v>
      </c>
      <c r="X163" s="4">
        <v>5.4747261594341499</v>
      </c>
      <c r="Y163" s="4">
        <v>4.8062440177442998</v>
      </c>
      <c r="Z163" s="4">
        <v>2.6039347765698202</v>
      </c>
      <c r="AA163" s="4">
        <v>3.2912431496154699</v>
      </c>
      <c r="AB163" s="4">
        <v>4.63630214445483</v>
      </c>
      <c r="AC163" s="4">
        <v>3.3070648014947501</v>
      </c>
      <c r="AD163" s="4">
        <v>3.1572807636401299</v>
      </c>
      <c r="AE163" s="4">
        <v>6.9548272067263603</v>
      </c>
      <c r="AF163" s="4">
        <v>4.7964434581352799</v>
      </c>
      <c r="AG163" s="4">
        <v>2.9118519709194901</v>
      </c>
      <c r="AH163" s="4">
        <v>1.58047580074968</v>
      </c>
      <c r="AI163" s="4">
        <v>6.3295194709398599</v>
      </c>
      <c r="AJ163" s="4">
        <v>7.7149571784911197</v>
      </c>
      <c r="AK163" s="4">
        <v>3.4191260800502499</v>
      </c>
      <c r="AL163" s="4">
        <v>2.6098194082870698</v>
      </c>
      <c r="AM163" s="4">
        <v>12.8129870615694</v>
      </c>
      <c r="AN163" s="4">
        <v>11.548433805985599</v>
      </c>
      <c r="AO163" s="4">
        <v>1.65433490527206</v>
      </c>
      <c r="AP163" s="4">
        <v>8.4084496743219503</v>
      </c>
      <c r="AQ163" s="4">
        <v>3.60605735550166</v>
      </c>
      <c r="AR163" s="4">
        <v>14.5106199316117</v>
      </c>
      <c r="AS163" s="4">
        <v>2.9857489128984902</v>
      </c>
      <c r="AT163" s="4">
        <v>3.53079862526398</v>
      </c>
      <c r="AU163" s="4">
        <v>4.9656083163305498</v>
      </c>
      <c r="AV163" s="4">
        <v>3.96934257546358</v>
      </c>
      <c r="AW163" s="4">
        <v>2.5015606411893399</v>
      </c>
      <c r="AX163" s="4">
        <v>9.2123381444174708</v>
      </c>
      <c r="AY163" s="4">
        <v>15.1182342334914</v>
      </c>
      <c r="AZ163" s="4">
        <v>3.3042087183842499</v>
      </c>
      <c r="BA163" s="4">
        <v>2.3217726494222002</v>
      </c>
      <c r="BB163" s="4">
        <v>3.4866179528146799</v>
      </c>
      <c r="BC163" s="4">
        <v>4.4456406405549904</v>
      </c>
      <c r="BD163" s="4">
        <v>4.4739466248083</v>
      </c>
      <c r="BE163">
        <v>5.6814494023359403</v>
      </c>
      <c r="BF163" s="6">
        <v>1.0898382233179</v>
      </c>
      <c r="BG163" s="7">
        <v>1.7681145432726302E-2</v>
      </c>
      <c r="BH163">
        <v>2.5767503278522201</v>
      </c>
      <c r="BI163">
        <v>5.5347646463693998</v>
      </c>
      <c r="BJ163" t="s">
        <v>73</v>
      </c>
      <c r="BK163" s="3">
        <v>43</v>
      </c>
      <c r="BL163" t="s">
        <v>305</v>
      </c>
      <c r="BM163" t="s">
        <v>76</v>
      </c>
      <c r="BN163">
        <v>7</v>
      </c>
      <c r="BO163">
        <v>100889994</v>
      </c>
      <c r="BP163">
        <v>100896974</v>
      </c>
      <c r="BQ163">
        <v>-1</v>
      </c>
      <c r="BR163" t="s">
        <v>306</v>
      </c>
    </row>
    <row r="164" spans="1:70" x14ac:dyDescent="0.3">
      <c r="A164" s="2" t="s">
        <v>556</v>
      </c>
      <c r="B164" s="2" t="s">
        <v>555</v>
      </c>
      <c r="C164" s="3">
        <v>2620.7286139273801</v>
      </c>
      <c r="D164" s="6">
        <v>1.11503309596509</v>
      </c>
      <c r="E164">
        <v>0.16443721515602999</v>
      </c>
      <c r="F164">
        <v>6.7809047660352801</v>
      </c>
      <c r="G164" s="1">
        <v>1.19425584843096E-11</v>
      </c>
      <c r="H164" s="7">
        <v>1.29766435483628E-8</v>
      </c>
      <c r="I164" s="8">
        <v>72.582497094771199</v>
      </c>
      <c r="J164" s="4">
        <v>70.167314965022101</v>
      </c>
      <c r="K164" s="4">
        <v>209.47645069880801</v>
      </c>
      <c r="L164" s="4">
        <v>145.90864143124301</v>
      </c>
      <c r="M164" s="4">
        <v>154.266608570389</v>
      </c>
      <c r="N164" s="4">
        <v>154.07581984123399</v>
      </c>
      <c r="O164" s="4">
        <v>258.02582933961497</v>
      </c>
      <c r="P164" s="4">
        <v>291.03405577637898</v>
      </c>
      <c r="Q164" s="4">
        <v>43.212546152385301</v>
      </c>
      <c r="R164" s="4">
        <v>47.407659522921598</v>
      </c>
      <c r="S164" s="4">
        <v>63.738712097962697</v>
      </c>
      <c r="T164" s="4">
        <v>71.953888135961407</v>
      </c>
      <c r="U164" s="4">
        <v>47.391651991356603</v>
      </c>
      <c r="V164" s="4">
        <v>48.649028933771397</v>
      </c>
      <c r="W164" s="4">
        <v>49.488599428158103</v>
      </c>
      <c r="X164" s="4">
        <v>53.183054120217399</v>
      </c>
      <c r="Y164" s="4">
        <v>53.6182818860282</v>
      </c>
      <c r="Z164" s="4">
        <v>50.4047374607444</v>
      </c>
      <c r="AA164" s="4">
        <v>58.639754707937499</v>
      </c>
      <c r="AB164" s="4">
        <v>63.062294909297698</v>
      </c>
      <c r="AC164" s="4">
        <v>43.4448649949789</v>
      </c>
      <c r="AD164" s="4">
        <v>70.494458429551301</v>
      </c>
      <c r="AE164" s="4">
        <v>67.696987127343604</v>
      </c>
      <c r="AF164" s="4">
        <v>77.407948878816896</v>
      </c>
      <c r="AG164" s="4">
        <v>87.302616364477103</v>
      </c>
      <c r="AH164" s="4">
        <v>85.616631949182803</v>
      </c>
      <c r="AI164" s="4">
        <v>148.724756909988</v>
      </c>
      <c r="AJ164" s="4">
        <v>141.34101160983201</v>
      </c>
      <c r="AK164" s="4">
        <v>157.80581907924201</v>
      </c>
      <c r="AL164" s="4">
        <v>144.89516599470701</v>
      </c>
      <c r="AM164" s="4">
        <v>257.52522143499999</v>
      </c>
      <c r="AN164" s="4">
        <v>209.37046022302201</v>
      </c>
      <c r="AO164" s="4">
        <v>69.748894231954296</v>
      </c>
      <c r="AP164" s="4">
        <v>154.041282997601</v>
      </c>
      <c r="AQ164" s="4">
        <v>135.445099352798</v>
      </c>
      <c r="AR164" s="4">
        <v>277.89110030434</v>
      </c>
      <c r="AS164" s="4">
        <v>41.577667697526699</v>
      </c>
      <c r="AT164" s="4">
        <v>80.491974457105002</v>
      </c>
      <c r="AU164" s="4">
        <v>57.369649479935497</v>
      </c>
      <c r="AV164" s="4">
        <v>85.152843882050206</v>
      </c>
      <c r="AW164" s="4">
        <v>85.184722886815905</v>
      </c>
      <c r="AX164" s="4">
        <v>146.77734908942099</v>
      </c>
      <c r="AY164" s="4">
        <v>263.67046278550703</v>
      </c>
      <c r="AZ164" s="4">
        <v>121.016644310823</v>
      </c>
      <c r="BA164" s="4">
        <v>62.064101718136598</v>
      </c>
      <c r="BB164" s="4">
        <v>76.862296892386595</v>
      </c>
      <c r="BC164" s="4">
        <v>56.770125322642699</v>
      </c>
      <c r="BD164" s="4">
        <v>55.058407656915101</v>
      </c>
      <c r="BE164">
        <v>109.72991652346499</v>
      </c>
      <c r="BF164" s="6">
        <v>1.10209084829312</v>
      </c>
      <c r="BG164" s="7">
        <v>1.03777920970975E-8</v>
      </c>
      <c r="BH164">
        <v>78.433779582037204</v>
      </c>
      <c r="BI164">
        <v>168.359829270646</v>
      </c>
      <c r="BJ164" t="s">
        <v>73</v>
      </c>
      <c r="BK164" s="3">
        <v>8140</v>
      </c>
      <c r="BL164" t="s">
        <v>556</v>
      </c>
      <c r="BM164" t="s">
        <v>76</v>
      </c>
      <c r="BN164">
        <v>16</v>
      </c>
      <c r="BO164">
        <v>87830023</v>
      </c>
      <c r="BP164">
        <v>87869507</v>
      </c>
      <c r="BQ164">
        <v>-1</v>
      </c>
      <c r="BR164" t="s">
        <v>557</v>
      </c>
    </row>
    <row r="165" spans="1:70" x14ac:dyDescent="0.3">
      <c r="A165" s="2" t="s">
        <v>200</v>
      </c>
      <c r="B165" s="2" t="s">
        <v>199</v>
      </c>
      <c r="C165" s="3">
        <v>3539.3481061919501</v>
      </c>
      <c r="D165" s="6">
        <v>1.1376995412508999</v>
      </c>
      <c r="E165">
        <v>0.165472661805736</v>
      </c>
      <c r="F165">
        <v>6.8754531947190101</v>
      </c>
      <c r="G165" s="1">
        <v>6.1793093770718696E-12</v>
      </c>
      <c r="H165" s="7">
        <v>7.1340126758294701E-9</v>
      </c>
      <c r="I165" s="8">
        <v>75.156344509479396</v>
      </c>
      <c r="J165" s="4">
        <v>78.380698344648707</v>
      </c>
      <c r="K165" s="4">
        <v>204.6649467892</v>
      </c>
      <c r="L165" s="4">
        <v>159.10078499556101</v>
      </c>
      <c r="M165" s="4">
        <v>205.96790072355901</v>
      </c>
      <c r="N165" s="4">
        <v>221.83719251189501</v>
      </c>
      <c r="O165" s="4">
        <v>325.01746007268099</v>
      </c>
      <c r="P165" s="4">
        <v>297.30361635519699</v>
      </c>
      <c r="Q165" s="4">
        <v>80.332955763147098</v>
      </c>
      <c r="R165" s="4">
        <v>74.105420298887907</v>
      </c>
      <c r="S165" s="4">
        <v>71.753475747185703</v>
      </c>
      <c r="T165" s="4">
        <v>77.376185659394807</v>
      </c>
      <c r="U165" s="4">
        <v>70.603889701408804</v>
      </c>
      <c r="V165" s="4">
        <v>63.155576276460998</v>
      </c>
      <c r="W165" s="4">
        <v>77.299944695032707</v>
      </c>
      <c r="X165" s="4">
        <v>83.823118172176606</v>
      </c>
      <c r="Y165" s="4">
        <v>83.778565446919004</v>
      </c>
      <c r="Z165" s="4">
        <v>90.951721838760193</v>
      </c>
      <c r="AA165" s="4">
        <v>85.7113885019577</v>
      </c>
      <c r="AB165" s="4">
        <v>76.842415171982907</v>
      </c>
      <c r="AC165" s="4">
        <v>88.837727064810906</v>
      </c>
      <c r="AD165" s="4">
        <v>79.530813718590295</v>
      </c>
      <c r="AE165" s="4">
        <v>83.808169577457903</v>
      </c>
      <c r="AF165" s="4">
        <v>86.146024089677198</v>
      </c>
      <c r="AG165" s="4">
        <v>137.49235579050799</v>
      </c>
      <c r="AH165" s="4">
        <v>126.754159220124</v>
      </c>
      <c r="AI165" s="4">
        <v>143.911290006938</v>
      </c>
      <c r="AJ165" s="4">
        <v>149.13087128520201</v>
      </c>
      <c r="AK165" s="4">
        <v>240.70647603553701</v>
      </c>
      <c r="AL165" s="4">
        <v>240.65546274493201</v>
      </c>
      <c r="AM165" s="4">
        <v>363.45646014567001</v>
      </c>
      <c r="AN165" s="4">
        <v>205.43282630444199</v>
      </c>
      <c r="AO165" s="4">
        <v>143.39348033761399</v>
      </c>
      <c r="AP165" s="4">
        <v>158.47276323136501</v>
      </c>
      <c r="AQ165" s="4">
        <v>231.02543277554599</v>
      </c>
      <c r="AR165" s="4">
        <v>382.01116262064198</v>
      </c>
      <c r="AS165" s="4">
        <v>91.310440634761207</v>
      </c>
      <c r="AT165" s="4">
        <v>77.575227766669499</v>
      </c>
      <c r="AU165" s="4">
        <v>75.207271587142301</v>
      </c>
      <c r="AV165" s="4">
        <v>88.662578369828594</v>
      </c>
      <c r="AW165" s="4">
        <v>144.344437699504</v>
      </c>
      <c r="AX165" s="4">
        <v>159.739581286213</v>
      </c>
      <c r="AY165" s="4">
        <v>399.52312705149598</v>
      </c>
      <c r="AZ165" s="4">
        <v>275.11292363183401</v>
      </c>
      <c r="BA165" s="4">
        <v>124.61334996003301</v>
      </c>
      <c r="BB165" s="4">
        <v>102.169658662255</v>
      </c>
      <c r="BC165" s="4">
        <v>110.011964422623</v>
      </c>
      <c r="BD165" s="4">
        <v>108.31280457802001</v>
      </c>
      <c r="BE165">
        <v>148.344009211979</v>
      </c>
      <c r="BF165" s="6">
        <v>1.12666629503819</v>
      </c>
      <c r="BG165" s="7">
        <v>6.4788173427426004E-9</v>
      </c>
      <c r="BH165">
        <v>117.586912650313</v>
      </c>
      <c r="BI165">
        <v>256.61926530716102</v>
      </c>
      <c r="BJ165" t="s">
        <v>73</v>
      </c>
      <c r="BK165" s="3">
        <v>51726</v>
      </c>
      <c r="BL165" t="s">
        <v>200</v>
      </c>
      <c r="BM165" t="s">
        <v>76</v>
      </c>
      <c r="BN165">
        <v>3</v>
      </c>
      <c r="BO165">
        <v>186567403</v>
      </c>
      <c r="BP165">
        <v>186585800</v>
      </c>
      <c r="BQ165">
        <v>1</v>
      </c>
      <c r="BR165" t="s">
        <v>201</v>
      </c>
    </row>
    <row r="166" spans="1:70" x14ac:dyDescent="0.3">
      <c r="A166" s="2" t="s">
        <v>290</v>
      </c>
      <c r="B166" s="2" t="s">
        <v>289</v>
      </c>
      <c r="C166" s="3">
        <v>2419.2721965636501</v>
      </c>
      <c r="D166" s="6">
        <v>1.24638690397328</v>
      </c>
      <c r="E166">
        <v>0.114770096882539</v>
      </c>
      <c r="F166">
        <v>10.859857557225</v>
      </c>
      <c r="G166" s="1">
        <v>1.7902824202207499E-27</v>
      </c>
      <c r="H166" s="7">
        <v>6.6140193732635301E-24</v>
      </c>
      <c r="I166" s="8">
        <v>63.154087617734803</v>
      </c>
      <c r="J166" s="4">
        <v>61.056442673052203</v>
      </c>
      <c r="K166" s="4">
        <v>174.06495546162901</v>
      </c>
      <c r="L166" s="4">
        <v>130.65522543500001</v>
      </c>
      <c r="M166" s="4">
        <v>152.48741430600899</v>
      </c>
      <c r="N166" s="4">
        <v>143.51976021197299</v>
      </c>
      <c r="O166" s="4">
        <v>201.551164291525</v>
      </c>
      <c r="P166" s="4">
        <v>205.78910605766399</v>
      </c>
      <c r="Q166" s="4">
        <v>46.239694744496298</v>
      </c>
      <c r="R166" s="4">
        <v>47.7228101560274</v>
      </c>
      <c r="S166" s="4">
        <v>68.291477247817198</v>
      </c>
      <c r="T166" s="4">
        <v>63.061320197530598</v>
      </c>
      <c r="U166" s="4">
        <v>51.211999447802697</v>
      </c>
      <c r="V166" s="4">
        <v>45.002355430498604</v>
      </c>
      <c r="W166" s="4">
        <v>66.799212463427693</v>
      </c>
      <c r="X166" s="4">
        <v>67.398939693874198</v>
      </c>
      <c r="Y166" s="4">
        <v>53.574187904214</v>
      </c>
      <c r="Z166" s="4">
        <v>57.2865650845361</v>
      </c>
      <c r="AA166" s="4">
        <v>74.956903844059298</v>
      </c>
      <c r="AB166" s="4">
        <v>77.014130066221995</v>
      </c>
      <c r="AC166" s="4">
        <v>62.5624176830718</v>
      </c>
      <c r="AD166" s="4">
        <v>61.703064579070499</v>
      </c>
      <c r="AE166" s="4">
        <v>87.410670001086004</v>
      </c>
      <c r="AF166" s="4">
        <v>83.676568051825399</v>
      </c>
      <c r="AG166" s="4">
        <v>79.1494308459026</v>
      </c>
      <c r="AH166" s="4">
        <v>73.514702960585197</v>
      </c>
      <c r="AI166" s="4">
        <v>126.17347496262801</v>
      </c>
      <c r="AJ166" s="4">
        <v>128.00836716545001</v>
      </c>
      <c r="AK166" s="4">
        <v>167.431974043076</v>
      </c>
      <c r="AL166" s="4">
        <v>168.28316299974099</v>
      </c>
      <c r="AM166" s="4">
        <v>211.80974907952401</v>
      </c>
      <c r="AN166" s="4">
        <v>174.72515880506501</v>
      </c>
      <c r="AO166" s="4">
        <v>70.229185010904303</v>
      </c>
      <c r="AP166" s="4">
        <v>140.51958689970499</v>
      </c>
      <c r="AQ166" s="4">
        <v>153.990537181093</v>
      </c>
      <c r="AR166" s="4">
        <v>237.82142351073199</v>
      </c>
      <c r="AS166" s="4">
        <v>49.7327729372345</v>
      </c>
      <c r="AT166" s="4">
        <v>69.541381619329798</v>
      </c>
      <c r="AU166" s="4">
        <v>52.5968803215207</v>
      </c>
      <c r="AV166" s="4">
        <v>78.342287673623304</v>
      </c>
      <c r="AW166" s="4">
        <v>61.6612754538776</v>
      </c>
      <c r="AX166" s="4">
        <v>130.41954353811499</v>
      </c>
      <c r="AY166" s="4">
        <v>176.02699299834401</v>
      </c>
      <c r="AZ166" s="4">
        <v>116.999026891879</v>
      </c>
      <c r="BA166" s="4">
        <v>60.539355500605602</v>
      </c>
      <c r="BB166" s="4">
        <v>67.342654616724005</v>
      </c>
      <c r="BC166" s="4">
        <v>53.312404824433301</v>
      </c>
      <c r="BD166" s="4">
        <v>73.098515015013106</v>
      </c>
      <c r="BE166">
        <v>101.40542328135901</v>
      </c>
      <c r="BF166" s="6">
        <v>1.23521750051487</v>
      </c>
      <c r="BG166" s="7">
        <v>7.4307159395575097E-24</v>
      </c>
      <c r="BH166">
        <v>68.127520760342804</v>
      </c>
      <c r="BI166">
        <v>160.28997362337299</v>
      </c>
      <c r="BJ166" t="s">
        <v>73</v>
      </c>
      <c r="BK166" s="3">
        <v>25902</v>
      </c>
      <c r="BL166" t="s">
        <v>290</v>
      </c>
      <c r="BM166" t="s">
        <v>76</v>
      </c>
      <c r="BN166">
        <v>6</v>
      </c>
      <c r="BO166">
        <v>150865549</v>
      </c>
      <c r="BP166">
        <v>151101887</v>
      </c>
      <c r="BQ166">
        <v>1</v>
      </c>
      <c r="BR166" t="s">
        <v>291</v>
      </c>
    </row>
    <row r="167" spans="1:70" x14ac:dyDescent="0.3">
      <c r="A167" s="2" t="s">
        <v>133</v>
      </c>
      <c r="B167" s="2" t="s">
        <v>132</v>
      </c>
      <c r="C167" s="3">
        <v>348.571469786264</v>
      </c>
      <c r="D167" s="6">
        <v>1.30906810119034</v>
      </c>
      <c r="E167">
        <v>0.32668723603007099</v>
      </c>
      <c r="F167">
        <v>4.0070990134118301</v>
      </c>
      <c r="G167" s="1">
        <v>6.1469098628277004E-5</v>
      </c>
      <c r="H167" s="7">
        <v>4.63451914229197E-3</v>
      </c>
      <c r="I167" s="8">
        <v>7.3422384145886497</v>
      </c>
      <c r="J167" s="4">
        <v>7.7238439728939001</v>
      </c>
      <c r="K167" s="4">
        <v>36.995770914733498</v>
      </c>
      <c r="L167" s="4">
        <v>18.404218142185002</v>
      </c>
      <c r="M167" s="4">
        <v>8.4250081342716001</v>
      </c>
      <c r="N167" s="4">
        <v>7.3572536810001097</v>
      </c>
      <c r="O167" s="4">
        <v>49.463354591439298</v>
      </c>
      <c r="P167" s="4">
        <v>49.893057715465403</v>
      </c>
      <c r="Q167" s="4">
        <v>6.62188754524293</v>
      </c>
      <c r="R167" s="4">
        <v>8.5540886128728406</v>
      </c>
      <c r="S167" s="4">
        <v>6.3074767180275604</v>
      </c>
      <c r="T167" s="4">
        <v>7.1574327309321104</v>
      </c>
      <c r="U167" s="4">
        <v>6.4317241988269602</v>
      </c>
      <c r="V167" s="4">
        <v>7.0128336601400196</v>
      </c>
      <c r="W167" s="4">
        <v>3.7428352508691001</v>
      </c>
      <c r="X167" s="4">
        <v>4.6466163201920097</v>
      </c>
      <c r="Y167" s="4">
        <v>9.7447699809311104</v>
      </c>
      <c r="Z167" s="4">
        <v>8.5092868591478101</v>
      </c>
      <c r="AA167" s="4">
        <v>6.72155291118652</v>
      </c>
      <c r="AB167" s="4">
        <v>5.58073406276971</v>
      </c>
      <c r="AC167" s="4">
        <v>7.8372905569669999</v>
      </c>
      <c r="AD167" s="4">
        <v>7.8115480962475701</v>
      </c>
      <c r="AE167" s="4">
        <v>6.8047230224085196</v>
      </c>
      <c r="AF167" s="4">
        <v>5.9836819378717401</v>
      </c>
      <c r="AG167" s="4">
        <v>6.9884447302067798</v>
      </c>
      <c r="AH167" s="4">
        <v>7.7217531979484502</v>
      </c>
      <c r="AI167" s="4">
        <v>20.3909070381176</v>
      </c>
      <c r="AJ167" s="4">
        <v>20.972699125995302</v>
      </c>
      <c r="AK167" s="4">
        <v>12.2036500087947</v>
      </c>
      <c r="AL167" s="4">
        <v>11.7441873372918</v>
      </c>
      <c r="AM167" s="4">
        <v>47.719149344527999</v>
      </c>
      <c r="AN167" s="4">
        <v>37.084283621256702</v>
      </c>
      <c r="AO167" s="4">
        <v>6.1370488421382898</v>
      </c>
      <c r="AP167" s="4">
        <v>22.611911962028</v>
      </c>
      <c r="AQ167" s="4">
        <v>9.5501079414933994</v>
      </c>
      <c r="AR167" s="4">
        <v>56.922361696638397</v>
      </c>
      <c r="AS167" s="4">
        <v>8.7789930722537601</v>
      </c>
      <c r="AT167" s="4">
        <v>7.2151102342350999</v>
      </c>
      <c r="AU167" s="4">
        <v>7.1350488428827399</v>
      </c>
      <c r="AV167" s="4">
        <v>5.0139064111118898</v>
      </c>
      <c r="AW167" s="4">
        <v>6.7586024340904904</v>
      </c>
      <c r="AX167" s="4">
        <v>18.601836637766102</v>
      </c>
      <c r="AY167" s="4">
        <v>55.292562965846102</v>
      </c>
      <c r="AZ167" s="4">
        <v>9.38695658631889</v>
      </c>
      <c r="BA167" s="4">
        <v>7.8316510264092001</v>
      </c>
      <c r="BB167" s="4">
        <v>4.7402333965233296</v>
      </c>
      <c r="BC167" s="4">
        <v>7.2682696186851397</v>
      </c>
      <c r="BD167" s="4">
        <v>5.8810749987399502</v>
      </c>
      <c r="BE167">
        <v>14.5629995646356</v>
      </c>
      <c r="BF167" s="6">
        <v>1.2910487892746101</v>
      </c>
      <c r="BG167" s="7">
        <v>5.7013678667463099E-3</v>
      </c>
      <c r="BH167">
        <v>7.1119885986444302</v>
      </c>
      <c r="BI167">
        <v>17.428795011449601</v>
      </c>
      <c r="BJ167" t="s">
        <v>73</v>
      </c>
      <c r="BK167" s="3">
        <v>79605</v>
      </c>
      <c r="BL167" t="s">
        <v>133</v>
      </c>
      <c r="BM167" t="s">
        <v>76</v>
      </c>
      <c r="BN167">
        <v>1</v>
      </c>
      <c r="BO167">
        <v>230314490</v>
      </c>
      <c r="BP167">
        <v>230426332</v>
      </c>
      <c r="BQ167">
        <v>-1</v>
      </c>
      <c r="BR167" t="s">
        <v>134</v>
      </c>
    </row>
    <row r="168" spans="1:70" x14ac:dyDescent="0.3">
      <c r="A168" s="2" t="s">
        <v>532</v>
      </c>
      <c r="B168" s="2" t="s">
        <v>531</v>
      </c>
      <c r="C168" s="3">
        <v>455.409489344137</v>
      </c>
      <c r="D168" s="6">
        <v>1.3094569748340901</v>
      </c>
      <c r="E168">
        <v>0.38838957620856401</v>
      </c>
      <c r="F168">
        <v>3.3715039101124602</v>
      </c>
      <c r="G168">
        <v>7.4758977484032905E-4</v>
      </c>
      <c r="H168" s="7">
        <v>2.5007566719595802E-2</v>
      </c>
      <c r="I168" s="8">
        <v>12.5170263746862</v>
      </c>
      <c r="J168" s="4">
        <v>11.1778164537303</v>
      </c>
      <c r="K168" s="4">
        <v>35.704879621911701</v>
      </c>
      <c r="L168" s="4">
        <v>26.619861120856399</v>
      </c>
      <c r="M168" s="4">
        <v>8.8436420788316799</v>
      </c>
      <c r="N168" s="4">
        <v>9.1165969525436097</v>
      </c>
      <c r="O168" s="4">
        <v>51.624374937667298</v>
      </c>
      <c r="P168" s="4">
        <v>59.955965871382901</v>
      </c>
      <c r="Q168" s="4">
        <v>13.0545783034789</v>
      </c>
      <c r="R168" s="4">
        <v>13.3713911474907</v>
      </c>
      <c r="S168" s="4">
        <v>16.551198305200099</v>
      </c>
      <c r="T168" s="4">
        <v>12.6339532295999</v>
      </c>
      <c r="U168" s="4">
        <v>16.7321546826626</v>
      </c>
      <c r="V168" s="4">
        <v>13.6650073034728</v>
      </c>
      <c r="W168" s="4">
        <v>20.533610056851298</v>
      </c>
      <c r="X168" s="4">
        <v>18.4484469742277</v>
      </c>
      <c r="Y168" s="4">
        <v>15.3006116895163</v>
      </c>
      <c r="Z168" s="4">
        <v>9.3927647297697199</v>
      </c>
      <c r="AA168" s="4">
        <v>11.727950941587499</v>
      </c>
      <c r="AB168" s="4">
        <v>15.668984099314899</v>
      </c>
      <c r="AC168" s="4">
        <v>10.9631463282429</v>
      </c>
      <c r="AD168" s="4">
        <v>11.295444111298799</v>
      </c>
      <c r="AE168" s="4">
        <v>21.414863629344499</v>
      </c>
      <c r="AF168" s="4">
        <v>18.805857519025501</v>
      </c>
      <c r="AG168" s="4">
        <v>7.94141446614407</v>
      </c>
      <c r="AH168" s="4">
        <v>6.5476854602486796</v>
      </c>
      <c r="AI168" s="4">
        <v>18.685347899241599</v>
      </c>
      <c r="AJ168" s="4">
        <v>19.774259175938401</v>
      </c>
      <c r="AK168" s="4">
        <v>9.46834914475453</v>
      </c>
      <c r="AL168" s="4">
        <v>9.4856897724279907</v>
      </c>
      <c r="AM168" s="4">
        <v>48.088247737248103</v>
      </c>
      <c r="AN168" s="4">
        <v>36.114567805486899</v>
      </c>
      <c r="AO168" s="4">
        <v>5.1231016421328404</v>
      </c>
      <c r="AP168" s="4">
        <v>18.710694320338</v>
      </c>
      <c r="AQ168" s="4">
        <v>8.3216708203884409</v>
      </c>
      <c r="AR168" s="4">
        <v>47.401358443265003</v>
      </c>
      <c r="AS168" s="4">
        <v>10.1604589871769</v>
      </c>
      <c r="AT168" s="4">
        <v>13.764997539072599</v>
      </c>
      <c r="AU168" s="4">
        <v>14.4629368436812</v>
      </c>
      <c r="AV168" s="4">
        <v>21.3091022472255</v>
      </c>
      <c r="AW168" s="4">
        <v>5.39810454151384</v>
      </c>
      <c r="AX168" s="4">
        <v>26.9874264871717</v>
      </c>
      <c r="AY168" s="4">
        <v>73.952481442847699</v>
      </c>
      <c r="AZ168" s="4">
        <v>7.3218261373287303</v>
      </c>
      <c r="BA168" s="4">
        <v>8.9059040433060392</v>
      </c>
      <c r="BB168" s="4">
        <v>14.4165776026495</v>
      </c>
      <c r="BC168" s="4">
        <v>11.3257987747472</v>
      </c>
      <c r="BD168" s="4">
        <v>16.813380057747299</v>
      </c>
      <c r="BE168">
        <v>19.075031413641199</v>
      </c>
      <c r="BF168" s="6">
        <v>1.2872546171175701</v>
      </c>
      <c r="BG168" s="7">
        <v>3.2511006286025101E-2</v>
      </c>
      <c r="BH168">
        <v>8.1175248230759909</v>
      </c>
      <c r="BI168">
        <v>19.864738368632299</v>
      </c>
      <c r="BJ168" t="s">
        <v>73</v>
      </c>
      <c r="BK168" s="3">
        <v>30812</v>
      </c>
      <c r="BL168" t="s">
        <v>532</v>
      </c>
      <c r="BM168" t="s">
        <v>76</v>
      </c>
      <c r="BN168">
        <v>16</v>
      </c>
      <c r="BO168">
        <v>981770</v>
      </c>
      <c r="BP168">
        <v>986979</v>
      </c>
      <c r="BQ168">
        <v>1</v>
      </c>
      <c r="BR168" t="s">
        <v>533</v>
      </c>
    </row>
    <row r="169" spans="1:70" x14ac:dyDescent="0.3">
      <c r="A169" s="2" t="s">
        <v>601</v>
      </c>
      <c r="B169" s="2" t="s">
        <v>600</v>
      </c>
      <c r="C169" s="3">
        <v>467.08739916821003</v>
      </c>
      <c r="D169" s="6">
        <v>1.3819155729434001</v>
      </c>
      <c r="E169">
        <v>0.20955248353400699</v>
      </c>
      <c r="F169">
        <v>6.5946036507800896</v>
      </c>
      <c r="G169" s="1">
        <v>4.2639343286167201E-11</v>
      </c>
      <c r="H169" s="7">
        <v>3.7506378532480003E-8</v>
      </c>
      <c r="I169" s="8">
        <v>10.918531664499</v>
      </c>
      <c r="J169" s="4">
        <v>10.987440017778701</v>
      </c>
      <c r="K169" s="4">
        <v>29.3971153501689</v>
      </c>
      <c r="L169" s="4">
        <v>31.449127961365701</v>
      </c>
      <c r="M169" s="4">
        <v>27.943815799385298</v>
      </c>
      <c r="N169" s="4">
        <v>28.895880399290299</v>
      </c>
      <c r="O169" s="4">
        <v>34.576325539646902</v>
      </c>
      <c r="P169" s="4">
        <v>38.7764418992424</v>
      </c>
      <c r="Q169" s="4">
        <v>8.6652128449178907</v>
      </c>
      <c r="R169" s="4">
        <v>11.120315196734699</v>
      </c>
      <c r="S169" s="4">
        <v>10.860241867881999</v>
      </c>
      <c r="T169" s="4">
        <v>10.980152484952701</v>
      </c>
      <c r="U169" s="4">
        <v>7.0603889701408802</v>
      </c>
      <c r="V169" s="4">
        <v>7.81430036415603</v>
      </c>
      <c r="W169" s="4">
        <v>9.4090719501014899</v>
      </c>
      <c r="X169" s="4">
        <v>9.9833241730857996</v>
      </c>
      <c r="Y169" s="4">
        <v>16.4911491984988</v>
      </c>
      <c r="Z169" s="4">
        <v>9.9507507533203992</v>
      </c>
      <c r="AA169" s="4">
        <v>10.800840195217001</v>
      </c>
      <c r="AB169" s="4">
        <v>10.474608548583101</v>
      </c>
      <c r="AC169" s="4">
        <v>11.1443553584617</v>
      </c>
      <c r="AD169" s="4">
        <v>10.941610922270099</v>
      </c>
      <c r="AE169" s="4">
        <v>16.911738099809401</v>
      </c>
      <c r="AF169" s="4">
        <v>14.9592048446793</v>
      </c>
      <c r="AG169" s="4">
        <v>18.900566429422899</v>
      </c>
      <c r="AH169" s="4">
        <v>14.1791257552971</v>
      </c>
      <c r="AI169" s="4">
        <v>18.344236071466401</v>
      </c>
      <c r="AJ169" s="4">
        <v>16.740708052356901</v>
      </c>
      <c r="AK169" s="4">
        <v>37.3473771820873</v>
      </c>
      <c r="AL169" s="4">
        <v>36.2363387073704</v>
      </c>
      <c r="AM169" s="4">
        <v>38.5971462101597</v>
      </c>
      <c r="AN169" s="4">
        <v>29.3853277505996</v>
      </c>
      <c r="AO169" s="4">
        <v>10.779859705321201</v>
      </c>
      <c r="AP169" s="4">
        <v>19.5818400073173</v>
      </c>
      <c r="AQ169" s="4">
        <v>29.086220867452901</v>
      </c>
      <c r="AR169" s="4">
        <v>44.295576633341099</v>
      </c>
      <c r="AS169" s="4">
        <v>7.3975271573305799</v>
      </c>
      <c r="AT169" s="4">
        <v>8.5967270875992607</v>
      </c>
      <c r="AU169" s="4">
        <v>12.0524473697344</v>
      </c>
      <c r="AV169" s="4">
        <v>14.7910239127801</v>
      </c>
      <c r="AW169" s="4">
        <v>15.930991451784701</v>
      </c>
      <c r="AX169" s="4">
        <v>31.623122284202299</v>
      </c>
      <c r="AY169" s="4">
        <v>51.380852010327303</v>
      </c>
      <c r="AZ169" s="4">
        <v>28.911826285862201</v>
      </c>
      <c r="BA169" s="4">
        <v>16.668248423463801</v>
      </c>
      <c r="BB169" s="4">
        <v>14.1815247069541</v>
      </c>
      <c r="BC169" s="4">
        <v>17.535582526633601</v>
      </c>
      <c r="BD169" s="4">
        <v>16.813380057747299</v>
      </c>
      <c r="BE169">
        <v>19.580615021891699</v>
      </c>
      <c r="BF169" s="6">
        <v>1.3698562417898601</v>
      </c>
      <c r="BG169" s="7">
        <v>8.5514199372147394E-8</v>
      </c>
      <c r="BH169">
        <v>13.6160858373506</v>
      </c>
      <c r="BI169">
        <v>35.148414160985602</v>
      </c>
      <c r="BJ169" t="s">
        <v>73</v>
      </c>
      <c r="BK169" s="3">
        <v>23753</v>
      </c>
      <c r="BL169" t="s">
        <v>601</v>
      </c>
      <c r="BM169" t="s">
        <v>76</v>
      </c>
      <c r="BN169">
        <v>22</v>
      </c>
      <c r="BO169">
        <v>21642302</v>
      </c>
      <c r="BP169">
        <v>21644299</v>
      </c>
      <c r="BQ169">
        <v>1</v>
      </c>
      <c r="BR169" t="s">
        <v>602</v>
      </c>
    </row>
    <row r="170" spans="1:70" x14ac:dyDescent="0.3">
      <c r="A170" s="2" t="s">
        <v>367</v>
      </c>
      <c r="B170" s="2" t="s">
        <v>366</v>
      </c>
      <c r="C170" s="3">
        <v>2908.9212665238301</v>
      </c>
      <c r="D170" s="6">
        <v>1.3966232220707899</v>
      </c>
      <c r="E170">
        <v>0.12517982931444299</v>
      </c>
      <c r="F170">
        <v>11.156935024752</v>
      </c>
      <c r="G170" s="1">
        <v>6.6235877942329096E-29</v>
      </c>
      <c r="H170" s="7">
        <v>4.0783637911690098E-25</v>
      </c>
      <c r="I170" s="8">
        <v>91.764433617017602</v>
      </c>
      <c r="J170" s="4">
        <v>83.548058749049503</v>
      </c>
      <c r="K170" s="4">
        <v>148.36448335908599</v>
      </c>
      <c r="L170" s="4">
        <v>101.41460365069599</v>
      </c>
      <c r="M170" s="4">
        <v>217.79430965738101</v>
      </c>
      <c r="N170" s="4">
        <v>230.473968572199</v>
      </c>
      <c r="O170" s="4">
        <v>158.282734692606</v>
      </c>
      <c r="P170" s="4">
        <v>171.12212403361301</v>
      </c>
      <c r="Q170" s="4">
        <v>70.1541686221737</v>
      </c>
      <c r="R170" s="4">
        <v>69.693311435406102</v>
      </c>
      <c r="S170" s="4">
        <v>92.8574392022403</v>
      </c>
      <c r="T170" s="4">
        <v>91.880831534579201</v>
      </c>
      <c r="U170" s="4">
        <v>75.488131386232297</v>
      </c>
      <c r="V170" s="4">
        <v>71.771343344632996</v>
      </c>
      <c r="W170" s="4">
        <v>95.234363605447101</v>
      </c>
      <c r="X170" s="4">
        <v>94.036472856163002</v>
      </c>
      <c r="Y170" s="4">
        <v>88.628903446477494</v>
      </c>
      <c r="Z170" s="4">
        <v>85.464859273845306</v>
      </c>
      <c r="AA170" s="4">
        <v>117.09408726660099</v>
      </c>
      <c r="AB170" s="4">
        <v>135.91233879022201</v>
      </c>
      <c r="AC170" s="4">
        <v>102.790822391665</v>
      </c>
      <c r="AD170" s="4">
        <v>83.395760860287695</v>
      </c>
      <c r="AE170" s="4">
        <v>106.123658312709</v>
      </c>
      <c r="AF170" s="4">
        <v>122.47552156961299</v>
      </c>
      <c r="AG170" s="4">
        <v>92.543949912132206</v>
      </c>
      <c r="AH170" s="4">
        <v>76.224090047584696</v>
      </c>
      <c r="AI170" s="4">
        <v>105.744666610313</v>
      </c>
      <c r="AJ170" s="4">
        <v>100.25699207194501</v>
      </c>
      <c r="AK170" s="4">
        <v>248.17595147195499</v>
      </c>
      <c r="AL170" s="4">
        <v>237.342999649799</v>
      </c>
      <c r="AM170" s="4">
        <v>200.789525639738</v>
      </c>
      <c r="AN170" s="4">
        <v>149.21869431754499</v>
      </c>
      <c r="AO170" s="4">
        <v>78.607590821475696</v>
      </c>
      <c r="AP170" s="4">
        <v>116.695646155793</v>
      </c>
      <c r="AQ170" s="4">
        <v>231.22356779507899</v>
      </c>
      <c r="AR170" s="4">
        <v>203.657823601568</v>
      </c>
      <c r="AS170" s="4">
        <v>69.385239662431999</v>
      </c>
      <c r="AT170" s="4">
        <v>114.776540818364</v>
      </c>
      <c r="AU170" s="4">
        <v>75.544740113494896</v>
      </c>
      <c r="AV170" s="4">
        <v>111.30872232668401</v>
      </c>
      <c r="AW170" s="4">
        <v>77.592266905662299</v>
      </c>
      <c r="AX170" s="4">
        <v>101.542406662345</v>
      </c>
      <c r="AY170" s="4">
        <v>142.460284123284</v>
      </c>
      <c r="AZ170" s="4">
        <v>178.126888181987</v>
      </c>
      <c r="BA170" s="4">
        <v>84.103615226084599</v>
      </c>
      <c r="BB170" s="4">
        <v>149.25858876656099</v>
      </c>
      <c r="BC170" s="4">
        <v>87.572064046487995</v>
      </c>
      <c r="BD170" s="4">
        <v>128.084762242496</v>
      </c>
      <c r="BE170">
        <v>122.208423904182</v>
      </c>
      <c r="BF170" s="6">
        <v>1.38578350129383</v>
      </c>
      <c r="BG170" s="7">
        <v>1.83529856137801E-24</v>
      </c>
      <c r="BH170">
        <v>83.380065008820296</v>
      </c>
      <c r="BI170">
        <v>217.911846878283</v>
      </c>
      <c r="BJ170" t="s">
        <v>73</v>
      </c>
      <c r="BK170" s="3">
        <v>29968</v>
      </c>
      <c r="BL170" t="s">
        <v>367</v>
      </c>
      <c r="BM170" t="s">
        <v>76</v>
      </c>
      <c r="BN170">
        <v>9</v>
      </c>
      <c r="BO170">
        <v>78297125</v>
      </c>
      <c r="BP170">
        <v>78330093</v>
      </c>
      <c r="BQ170">
        <v>1</v>
      </c>
      <c r="BR170" t="s">
        <v>368</v>
      </c>
    </row>
    <row r="171" spans="1:70" x14ac:dyDescent="0.3">
      <c r="A171" s="2" t="s">
        <v>613</v>
      </c>
      <c r="B171" s="2" t="s">
        <v>612</v>
      </c>
      <c r="C171" s="3">
        <v>707.58029237421704</v>
      </c>
      <c r="D171" s="6">
        <v>1.4049761540346599</v>
      </c>
      <c r="E171">
        <v>0.152680455412467</v>
      </c>
      <c r="F171">
        <v>9.2020694478485296</v>
      </c>
      <c r="G171" s="1">
        <v>3.5112128187224998E-20</v>
      </c>
      <c r="H171" s="7">
        <v>7.2065692430491104E-17</v>
      </c>
      <c r="I171" s="8">
        <v>16.770647891625</v>
      </c>
      <c r="J171" s="4">
        <v>15.7740475502763</v>
      </c>
      <c r="K171" s="4">
        <v>44.330380533039097</v>
      </c>
      <c r="L171" s="4">
        <v>43.669528807776501</v>
      </c>
      <c r="M171" s="4">
        <v>39.770224733207499</v>
      </c>
      <c r="N171" s="4">
        <v>41.3179101650368</v>
      </c>
      <c r="O171" s="4">
        <v>57.291050512220501</v>
      </c>
      <c r="P171" s="4">
        <v>55.688449847145598</v>
      </c>
      <c r="Q171" s="4">
        <v>14.8708674587456</v>
      </c>
      <c r="R171" s="4">
        <v>16.387832921503801</v>
      </c>
      <c r="S171" s="4">
        <v>16.883170764043701</v>
      </c>
      <c r="T171" s="4">
        <v>16.782010835026401</v>
      </c>
      <c r="U171" s="4">
        <v>14.3625720830948</v>
      </c>
      <c r="V171" s="4">
        <v>13.2642739514648</v>
      </c>
      <c r="W171" s="4">
        <v>15.335227763977599</v>
      </c>
      <c r="X171" s="4">
        <v>14.6759465954579</v>
      </c>
      <c r="Y171" s="4">
        <v>19.445445980048</v>
      </c>
      <c r="Z171" s="4">
        <v>14.6006342829094</v>
      </c>
      <c r="AA171" s="4">
        <v>16.919771121262599</v>
      </c>
      <c r="AB171" s="4">
        <v>15.368483034396601</v>
      </c>
      <c r="AC171" s="4">
        <v>16.5806262650284</v>
      </c>
      <c r="AD171" s="4">
        <v>15.7591858805831</v>
      </c>
      <c r="AE171" s="4">
        <v>18.662953583517499</v>
      </c>
      <c r="AF171" s="4">
        <v>18.520920283888699</v>
      </c>
      <c r="AG171" s="4">
        <v>26.206667738275399</v>
      </c>
      <c r="AH171" s="4">
        <v>23.255572496745302</v>
      </c>
      <c r="AI171" s="4">
        <v>30.586360557176501</v>
      </c>
      <c r="AJ171" s="4">
        <v>30.597669974889499</v>
      </c>
      <c r="AK171" s="4">
        <v>67.751298324687994</v>
      </c>
      <c r="AL171" s="4">
        <v>60.728490077449003</v>
      </c>
      <c r="AM171" s="4">
        <v>57.737534289788002</v>
      </c>
      <c r="AN171" s="4">
        <v>44.224918264652402</v>
      </c>
      <c r="AO171" s="4">
        <v>21.026062989586801</v>
      </c>
      <c r="AP171" s="4">
        <v>33.027784306345701</v>
      </c>
      <c r="AQ171" s="4">
        <v>49.097857840291802</v>
      </c>
      <c r="AR171" s="4">
        <v>62.2174651102791</v>
      </c>
      <c r="AS171" s="4">
        <v>14.483110398388201</v>
      </c>
      <c r="AT171" s="4">
        <v>17.705164120888998</v>
      </c>
      <c r="AU171" s="4">
        <v>16.246699054401901</v>
      </c>
      <c r="AV171" s="4">
        <v>17.715802652595301</v>
      </c>
      <c r="AW171" s="4">
        <v>24.488962066379798</v>
      </c>
      <c r="AX171" s="4">
        <v>43.197598414367803</v>
      </c>
      <c r="AY171" s="4">
        <v>75.802615002890306</v>
      </c>
      <c r="AZ171" s="4">
        <v>46.747043799868102</v>
      </c>
      <c r="BA171" s="4">
        <v>22.697926647336399</v>
      </c>
      <c r="BB171" s="4">
        <v>22.721779917219301</v>
      </c>
      <c r="BC171" s="4">
        <v>21.134434473749501</v>
      </c>
      <c r="BD171" s="4">
        <v>21.72028925915</v>
      </c>
      <c r="BE171">
        <v>29.669818137972499</v>
      </c>
      <c r="BF171" s="6">
        <v>1.3941607097645701</v>
      </c>
      <c r="BG171" s="7">
        <v>1.8725704960926201E-16</v>
      </c>
      <c r="BH171">
        <v>21.253660122148101</v>
      </c>
      <c r="BI171">
        <v>55.744732690593899</v>
      </c>
      <c r="BJ171" t="s">
        <v>73</v>
      </c>
      <c r="BK171" s="3">
        <v>79174</v>
      </c>
      <c r="BL171" t="s">
        <v>613</v>
      </c>
      <c r="BM171" t="s">
        <v>76</v>
      </c>
      <c r="BN171">
        <v>22</v>
      </c>
      <c r="BO171">
        <v>49918167</v>
      </c>
      <c r="BP171">
        <v>49927540</v>
      </c>
      <c r="BQ171">
        <v>1</v>
      </c>
      <c r="BR171" t="s">
        <v>614</v>
      </c>
    </row>
    <row r="172" spans="1:70" x14ac:dyDescent="0.3">
      <c r="A172" s="2" t="s">
        <v>409</v>
      </c>
      <c r="B172" s="2" t="s">
        <v>408</v>
      </c>
      <c r="C172" s="3">
        <v>3757.0386943418598</v>
      </c>
      <c r="D172" s="6">
        <v>1.4203834899400301</v>
      </c>
      <c r="E172">
        <v>0.114553761167854</v>
      </c>
      <c r="F172">
        <v>12.3992741526729</v>
      </c>
      <c r="G172" s="1">
        <v>2.6370143010457902E-35</v>
      </c>
      <c r="H172" s="7">
        <v>4.8710928168917904E-31</v>
      </c>
      <c r="I172" s="8">
        <v>98.808647594113694</v>
      </c>
      <c r="J172" s="4">
        <v>106.85557383626799</v>
      </c>
      <c r="K172" s="4">
        <v>236.35046034027999</v>
      </c>
      <c r="L172" s="4">
        <v>133.27598609844699</v>
      </c>
      <c r="M172" s="4">
        <v>296.23584501932601</v>
      </c>
      <c r="N172" s="4">
        <v>289.75850547996799</v>
      </c>
      <c r="O172" s="4">
        <v>321.36773682127398</v>
      </c>
      <c r="P172" s="4">
        <v>311.52866976932103</v>
      </c>
      <c r="Q172" s="4">
        <v>84.306088290292806</v>
      </c>
      <c r="R172" s="4">
        <v>81.669035493428098</v>
      </c>
      <c r="S172" s="4">
        <v>90.296508805447203</v>
      </c>
      <c r="T172" s="4">
        <v>97.845358810356004</v>
      </c>
      <c r="U172" s="4">
        <v>72.683319329601005</v>
      </c>
      <c r="V172" s="4">
        <v>79.425350367985899</v>
      </c>
      <c r="W172" s="4">
        <v>91.075657771148101</v>
      </c>
      <c r="X172" s="4">
        <v>100.61534546791999</v>
      </c>
      <c r="Y172" s="4">
        <v>77.825877902006297</v>
      </c>
      <c r="Z172" s="4">
        <v>90.951721838760193</v>
      </c>
      <c r="AA172" s="4">
        <v>94.611651667114998</v>
      </c>
      <c r="AB172" s="4">
        <v>90.923036499586502</v>
      </c>
      <c r="AC172" s="4">
        <v>73.3896572386505</v>
      </c>
      <c r="AD172" s="4">
        <v>107.97355852896899</v>
      </c>
      <c r="AE172" s="4">
        <v>116.43081230253399</v>
      </c>
      <c r="AF172" s="4">
        <v>115.542048847952</v>
      </c>
      <c r="AG172" s="4">
        <v>116.63290712610301</v>
      </c>
      <c r="AH172" s="4">
        <v>129.23776404987399</v>
      </c>
      <c r="AI172" s="4">
        <v>160.51206562533099</v>
      </c>
      <c r="AJ172" s="4">
        <v>153.28795986196201</v>
      </c>
      <c r="AK172" s="4">
        <v>325.92161833832802</v>
      </c>
      <c r="AL172" s="4">
        <v>317.34400228075202</v>
      </c>
      <c r="AM172" s="4">
        <v>312.88998034301602</v>
      </c>
      <c r="AN172" s="4">
        <v>237.02205363633601</v>
      </c>
      <c r="AO172" s="4">
        <v>118.36499419011101</v>
      </c>
      <c r="AP172" s="4">
        <v>165.972191319274</v>
      </c>
      <c r="AQ172" s="4">
        <v>309.01137646375702</v>
      </c>
      <c r="AR172" s="4">
        <v>326.56532014511498</v>
      </c>
      <c r="AS172" s="4">
        <v>86.720408723887402</v>
      </c>
      <c r="AT172" s="4">
        <v>98.504164545408202</v>
      </c>
      <c r="AU172" s="4">
        <v>83.933243482829994</v>
      </c>
      <c r="AV172" s="4">
        <v>115.236282348722</v>
      </c>
      <c r="AW172" s="4">
        <v>129.15952573719699</v>
      </c>
      <c r="AX172" s="4">
        <v>132.07304012813901</v>
      </c>
      <c r="AY172" s="4">
        <v>318.27583328619397</v>
      </c>
      <c r="AZ172" s="4">
        <v>255.92598436939801</v>
      </c>
      <c r="BA172" s="4">
        <v>115.326259362344</v>
      </c>
      <c r="BB172" s="4">
        <v>92.179910595201605</v>
      </c>
      <c r="BC172" s="4">
        <v>101.08540027928601</v>
      </c>
      <c r="BD172" s="4">
        <v>101.782285714389</v>
      </c>
      <c r="BE172">
        <v>157.556479709869</v>
      </c>
      <c r="BF172" s="6">
        <v>1.4095695881027801</v>
      </c>
      <c r="BG172" s="7">
        <v>4.1465372651478998E-30</v>
      </c>
      <c r="BH172">
        <v>116.509902088944</v>
      </c>
      <c r="BI172">
        <v>309.42453014472102</v>
      </c>
      <c r="BJ172" t="s">
        <v>73</v>
      </c>
      <c r="BK172" s="3">
        <v>10525</v>
      </c>
      <c r="BL172" t="s">
        <v>409</v>
      </c>
      <c r="BM172" t="s">
        <v>76</v>
      </c>
      <c r="BN172">
        <v>11</v>
      </c>
      <c r="BO172">
        <v>119044188</v>
      </c>
      <c r="BP172">
        <v>119057227</v>
      </c>
      <c r="BQ172">
        <v>-1</v>
      </c>
      <c r="BR172" t="s">
        <v>410</v>
      </c>
    </row>
    <row r="173" spans="1:70" x14ac:dyDescent="0.3">
      <c r="A173" s="2" t="s">
        <v>263</v>
      </c>
      <c r="B173" s="2" t="s">
        <v>262</v>
      </c>
      <c r="C173" s="3">
        <v>217.868726461817</v>
      </c>
      <c r="D173" s="6">
        <v>1.44985172597043</v>
      </c>
      <c r="E173">
        <v>0.38416974826218903</v>
      </c>
      <c r="F173">
        <v>3.7739872348848502</v>
      </c>
      <c r="G173">
        <v>1.60658984799895E-4</v>
      </c>
      <c r="H173" s="7">
        <v>9.0203427575186994E-3</v>
      </c>
      <c r="I173" s="8">
        <v>3.0886168976498398</v>
      </c>
      <c r="J173" s="4">
        <v>2.7196633707372899</v>
      </c>
      <c r="K173" s="4">
        <v>23.588104532470901</v>
      </c>
      <c r="L173" s="4">
        <v>20.377150327027199</v>
      </c>
      <c r="M173" s="4">
        <v>4.0816809594607699</v>
      </c>
      <c r="N173" s="4">
        <v>3.4653731106159902</v>
      </c>
      <c r="O173" s="4">
        <v>28.237332524045001</v>
      </c>
      <c r="P173" s="4">
        <v>30.557522148859501</v>
      </c>
      <c r="Q173" s="4">
        <v>2.8757911625055002</v>
      </c>
      <c r="R173" s="4">
        <v>3.1965278500735401</v>
      </c>
      <c r="S173" s="4">
        <v>3.5568477733238102</v>
      </c>
      <c r="T173" s="4">
        <v>3.0635981007398798</v>
      </c>
      <c r="U173" s="4">
        <v>2.70809439950609</v>
      </c>
      <c r="V173" s="4">
        <v>2.2841801064456102</v>
      </c>
      <c r="W173" s="4">
        <v>4.0547381884415303</v>
      </c>
      <c r="X173" s="4">
        <v>3.86451258312999</v>
      </c>
      <c r="Y173" s="4">
        <v>4.8062440177442998</v>
      </c>
      <c r="Z173" s="4">
        <v>3.3014173060081702</v>
      </c>
      <c r="AA173" s="4">
        <v>3.9865762093933799</v>
      </c>
      <c r="AB173" s="4">
        <v>3.8635851203790299</v>
      </c>
      <c r="AC173" s="4">
        <v>4.4849234979175296</v>
      </c>
      <c r="AD173" s="4">
        <v>2.7762296369939099</v>
      </c>
      <c r="AE173" s="4">
        <v>4.1028477046874903</v>
      </c>
      <c r="AF173" s="4">
        <v>4.5589957621879904</v>
      </c>
      <c r="AG173" s="4">
        <v>4.71190591657881</v>
      </c>
      <c r="AH173" s="4">
        <v>2.3932919268495199</v>
      </c>
      <c r="AI173" s="4">
        <v>13.113854712246701</v>
      </c>
      <c r="AJ173" s="4">
        <v>14.531084394439601</v>
      </c>
      <c r="AK173" s="4">
        <v>4.4185629342187802</v>
      </c>
      <c r="AL173" s="4">
        <v>5.7717159990963998</v>
      </c>
      <c r="AM173" s="4">
        <v>34.747977257507102</v>
      </c>
      <c r="AN173" s="4">
        <v>23.273179578474899</v>
      </c>
      <c r="AO173" s="4">
        <v>3.89569187370518</v>
      </c>
      <c r="AP173" s="4">
        <v>17.1956583429827</v>
      </c>
      <c r="AQ173" s="4">
        <v>4.63635945707356</v>
      </c>
      <c r="AR173" s="4">
        <v>38.185841925294099</v>
      </c>
      <c r="AS173" s="4">
        <v>2.9857489128984902</v>
      </c>
      <c r="AT173" s="4">
        <v>3.5819696198330302</v>
      </c>
      <c r="AU173" s="4">
        <v>3.90499294779393</v>
      </c>
      <c r="AV173" s="4">
        <v>3.9275600220376501</v>
      </c>
      <c r="AW173" s="4">
        <v>4.34481585048675</v>
      </c>
      <c r="AX173" s="4">
        <v>20.757287549761202</v>
      </c>
      <c r="AY173" s="4">
        <v>34.623928052226802</v>
      </c>
      <c r="AZ173" s="4">
        <v>4.95631307757637</v>
      </c>
      <c r="BA173" s="4">
        <v>4.7475052682215102</v>
      </c>
      <c r="BB173" s="4">
        <v>3.99589922682132</v>
      </c>
      <c r="BC173" s="4">
        <v>4.3750749161017399</v>
      </c>
      <c r="BD173" s="4">
        <v>3.6801819010519901</v>
      </c>
      <c r="BE173">
        <v>9.0907698948671296</v>
      </c>
      <c r="BF173" s="6">
        <v>1.4307705747098101</v>
      </c>
      <c r="BG173" s="7">
        <v>1.11596566650752E-2</v>
      </c>
      <c r="BH173">
        <v>3.52566430600123</v>
      </c>
      <c r="BI173">
        <v>9.4996034187820495</v>
      </c>
      <c r="BJ173" t="s">
        <v>73</v>
      </c>
      <c r="BK173" s="3" t="s">
        <v>69</v>
      </c>
      <c r="BL173" t="s">
        <v>263</v>
      </c>
      <c r="BM173" t="s">
        <v>71</v>
      </c>
      <c r="BN173">
        <v>6</v>
      </c>
      <c r="BO173">
        <v>7540451</v>
      </c>
      <c r="BP173">
        <v>7541338</v>
      </c>
      <c r="BQ173">
        <v>-1</v>
      </c>
      <c r="BR173" t="s">
        <v>264</v>
      </c>
    </row>
    <row r="174" spans="1:70" x14ac:dyDescent="0.3">
      <c r="A174" s="2" t="s">
        <v>278</v>
      </c>
      <c r="B174" s="2" t="s">
        <v>277</v>
      </c>
      <c r="C174" s="3">
        <v>378.80393605532402</v>
      </c>
      <c r="D174" s="6">
        <v>1.4634676397261499</v>
      </c>
      <c r="E174">
        <v>0.18452163063260099</v>
      </c>
      <c r="F174">
        <v>7.9311440870585397</v>
      </c>
      <c r="G174" s="1">
        <v>2.1713610895863502E-15</v>
      </c>
      <c r="H174" s="7">
        <v>3.08533708052608E-12</v>
      </c>
      <c r="I174" s="8">
        <v>13.8716829087431</v>
      </c>
      <c r="J174" s="4">
        <v>12.401664970562001</v>
      </c>
      <c r="K174" s="4">
        <v>17.661739960879899</v>
      </c>
      <c r="L174" s="4">
        <v>8.4806637199188408</v>
      </c>
      <c r="M174" s="4">
        <v>27.420523368685199</v>
      </c>
      <c r="N174" s="4">
        <v>26.283522208210499</v>
      </c>
      <c r="O174" s="4">
        <v>26.1243348521777</v>
      </c>
      <c r="P174" s="4">
        <v>25.868523060499999</v>
      </c>
      <c r="Q174" s="4">
        <v>12.5626666572609</v>
      </c>
      <c r="R174" s="4">
        <v>9.7696696262810896</v>
      </c>
      <c r="S174" s="4">
        <v>18.305909873373199</v>
      </c>
      <c r="T174" s="4">
        <v>13.908193147606699</v>
      </c>
      <c r="U174" s="4">
        <v>15.3781074829096</v>
      </c>
      <c r="V174" s="4">
        <v>17.231534136344099</v>
      </c>
      <c r="W174" s="4">
        <v>23.496687963789299</v>
      </c>
      <c r="X174" s="4">
        <v>23.233081600959999</v>
      </c>
      <c r="Y174" s="4">
        <v>8.4219505265060697</v>
      </c>
      <c r="Z174" s="4">
        <v>10.2297437650957</v>
      </c>
      <c r="AA174" s="4">
        <v>19.144836912551899</v>
      </c>
      <c r="AB174" s="4">
        <v>16.956845806107999</v>
      </c>
      <c r="AC174" s="4">
        <v>10.736635040469199</v>
      </c>
      <c r="AD174" s="4">
        <v>12.356943678384701</v>
      </c>
      <c r="AE174" s="4">
        <v>20.864481620179099</v>
      </c>
      <c r="AF174" s="4">
        <v>18.853347058214901</v>
      </c>
      <c r="AG174" s="4">
        <v>4.8707342059016998</v>
      </c>
      <c r="AH174" s="4">
        <v>8.0378483580983797</v>
      </c>
      <c r="AI174" s="4">
        <v>8.3382891233938299</v>
      </c>
      <c r="AJ174" s="4">
        <v>8.2392746566409993</v>
      </c>
      <c r="AK174" s="4">
        <v>24.144290319124</v>
      </c>
      <c r="AL174" s="4">
        <v>23.187241665935101</v>
      </c>
      <c r="AM174" s="4">
        <v>21.354978435949</v>
      </c>
      <c r="AN174" s="4">
        <v>17.631196650359801</v>
      </c>
      <c r="AO174" s="4">
        <v>7.4711898947770496</v>
      </c>
      <c r="AP174" s="4">
        <v>9.6583543556400802</v>
      </c>
      <c r="AQ174" s="4">
        <v>21.200447090037201</v>
      </c>
      <c r="AR174" s="4">
        <v>21.027670286861898</v>
      </c>
      <c r="AS174" s="4">
        <v>12.4331932343086</v>
      </c>
      <c r="AT174" s="4">
        <v>18.830926001407899</v>
      </c>
      <c r="AU174" s="4">
        <v>12.4863354750448</v>
      </c>
      <c r="AV174" s="4">
        <v>20.807711606114299</v>
      </c>
      <c r="AW174" s="4">
        <v>7.8118911251175804</v>
      </c>
      <c r="AX174" s="4">
        <v>8.5332234735149104</v>
      </c>
      <c r="AY174" s="4">
        <v>27.646281482923001</v>
      </c>
      <c r="AZ174" s="4">
        <v>26.058191483621201</v>
      </c>
      <c r="BA174" s="4">
        <v>7.7969977032835001</v>
      </c>
      <c r="BB174" s="4">
        <v>13.3196640894044</v>
      </c>
      <c r="BC174" s="4">
        <v>10.690707254668</v>
      </c>
      <c r="BD174" s="4">
        <v>13.421839874424901</v>
      </c>
      <c r="BE174">
        <v>15.928370162338799</v>
      </c>
      <c r="BF174" s="6">
        <v>1.4486191597717999</v>
      </c>
      <c r="BG174" s="7">
        <v>2.0105183629067599E-11</v>
      </c>
      <c r="BH174">
        <v>9.0775019105333001</v>
      </c>
      <c r="BI174">
        <v>24.980384355819201</v>
      </c>
      <c r="BJ174" t="s">
        <v>73</v>
      </c>
      <c r="BK174" s="3">
        <v>1303</v>
      </c>
      <c r="BL174" t="s">
        <v>278</v>
      </c>
      <c r="BM174" t="s">
        <v>76</v>
      </c>
      <c r="BN174">
        <v>6</v>
      </c>
      <c r="BO174">
        <v>75084326</v>
      </c>
      <c r="BP174">
        <v>75206053</v>
      </c>
      <c r="BQ174">
        <v>-1</v>
      </c>
      <c r="BR174" t="s">
        <v>279</v>
      </c>
    </row>
    <row r="175" spans="1:70" x14ac:dyDescent="0.3">
      <c r="A175" s="2" t="s">
        <v>85</v>
      </c>
      <c r="B175" s="2" t="s">
        <v>84</v>
      </c>
      <c r="C175" s="3">
        <v>159.346828040296</v>
      </c>
      <c r="D175" s="6">
        <v>1.4870827584303199</v>
      </c>
      <c r="E175">
        <v>0.31213605741556599</v>
      </c>
      <c r="F175">
        <v>4.7642133073093698</v>
      </c>
      <c r="G175" s="1">
        <v>1.8959186378293099E-6</v>
      </c>
      <c r="H175" s="7">
        <v>3.4334714782336301E-4</v>
      </c>
      <c r="I175" s="8">
        <v>3.33245507378009</v>
      </c>
      <c r="J175" s="4">
        <v>2.5292869347856799</v>
      </c>
      <c r="K175" s="4">
        <v>17.0456327529422</v>
      </c>
      <c r="L175" s="4">
        <v>9.9235544222661396</v>
      </c>
      <c r="M175" s="4">
        <v>5.8608752238411101</v>
      </c>
      <c r="N175" s="4">
        <v>5.1714029496884804</v>
      </c>
      <c r="O175" s="4">
        <v>27.1328110137507</v>
      </c>
      <c r="P175" s="4">
        <v>25.973893826530599</v>
      </c>
      <c r="Q175" s="4">
        <v>2.53523694589301</v>
      </c>
      <c r="R175" s="4">
        <v>2.2060544317408901</v>
      </c>
      <c r="S175" s="4">
        <v>3.4145738623908599</v>
      </c>
      <c r="T175" s="4">
        <v>3.3618244645287199</v>
      </c>
      <c r="U175" s="4">
        <v>1.4507648568782601</v>
      </c>
      <c r="V175" s="4">
        <v>1.9235200896384099</v>
      </c>
      <c r="W175" s="4">
        <v>2.5472073235081401</v>
      </c>
      <c r="X175" s="4">
        <v>2.20829290464571</v>
      </c>
      <c r="Y175" s="4">
        <v>3.3511426178767598</v>
      </c>
      <c r="Z175" s="4">
        <v>2.23194409420271</v>
      </c>
      <c r="AA175" s="4">
        <v>3.7547985228007401</v>
      </c>
      <c r="AB175" s="4">
        <v>2.5757234135860201</v>
      </c>
      <c r="AC175" s="4">
        <v>2.5369264230644601</v>
      </c>
      <c r="AD175" s="4">
        <v>2.5584861360532098</v>
      </c>
      <c r="AE175" s="4">
        <v>2.9520489582507601</v>
      </c>
      <c r="AF175" s="4">
        <v>3.94163175272503</v>
      </c>
      <c r="AG175" s="4">
        <v>3.12362302335</v>
      </c>
      <c r="AH175" s="4">
        <v>2.7996999898994401</v>
      </c>
      <c r="AI175" s="4">
        <v>9.9301443196781101</v>
      </c>
      <c r="AJ175" s="4">
        <v>7.9022134206874997</v>
      </c>
      <c r="AK175" s="4">
        <v>4.3659609945257003</v>
      </c>
      <c r="AL175" s="4">
        <v>4.2158621210791098</v>
      </c>
      <c r="AM175" s="4">
        <v>24.255037235892701</v>
      </c>
      <c r="AN175" s="4">
        <v>16.720251490091201</v>
      </c>
      <c r="AO175" s="4">
        <v>2.08126004211646</v>
      </c>
      <c r="AP175" s="4">
        <v>9.2417194618673708</v>
      </c>
      <c r="AQ175" s="4">
        <v>4.27971642191405</v>
      </c>
      <c r="AR175" s="4">
        <v>28.206608568817199</v>
      </c>
      <c r="AS175" s="4">
        <v>2.4509879135733801</v>
      </c>
      <c r="AT175" s="4">
        <v>4.4518765275067604</v>
      </c>
      <c r="AU175" s="4">
        <v>2.1694405265521799</v>
      </c>
      <c r="AV175" s="4">
        <v>3.5515170412042498</v>
      </c>
      <c r="AW175" s="4">
        <v>2.23823846843257</v>
      </c>
      <c r="AX175" s="4">
        <v>9.9505062649637495</v>
      </c>
      <c r="AY175" s="4">
        <v>20.8272177901944</v>
      </c>
      <c r="AZ175" s="4">
        <v>4.1302608979803104</v>
      </c>
      <c r="BA175" s="4">
        <v>3.4306789894447398</v>
      </c>
      <c r="BB175" s="4">
        <v>2.3113534743378201</v>
      </c>
      <c r="BC175" s="4">
        <v>3.0696090137165402</v>
      </c>
      <c r="BD175" s="4">
        <v>2.9224973920118802</v>
      </c>
      <c r="BE175">
        <v>6.6488827163584601</v>
      </c>
      <c r="BF175" s="6">
        <v>1.4678074673878601</v>
      </c>
      <c r="BG175" s="7">
        <v>1.03544500528268E-3</v>
      </c>
      <c r="BH175">
        <v>2.6840939220607098</v>
      </c>
      <c r="BI175">
        <v>7.4535059168738096</v>
      </c>
      <c r="BJ175" t="s">
        <v>73</v>
      </c>
      <c r="BK175" s="3">
        <v>84879</v>
      </c>
      <c r="BL175" t="s">
        <v>85</v>
      </c>
      <c r="BM175" t="s">
        <v>76</v>
      </c>
      <c r="BN175">
        <v>1</v>
      </c>
      <c r="BO175">
        <v>39955112</v>
      </c>
      <c r="BP175">
        <v>39969968</v>
      </c>
      <c r="BQ175">
        <v>1</v>
      </c>
      <c r="BR175" t="s">
        <v>86</v>
      </c>
    </row>
    <row r="176" spans="1:70" x14ac:dyDescent="0.3">
      <c r="A176" s="2" t="s">
        <v>349</v>
      </c>
      <c r="B176" s="2" t="s">
        <v>348</v>
      </c>
      <c r="C176" s="3">
        <v>214.69565299505101</v>
      </c>
      <c r="D176" s="6">
        <v>1.57485150958074</v>
      </c>
      <c r="E176">
        <v>0.44425844133457498</v>
      </c>
      <c r="F176">
        <v>3.5448994617858198</v>
      </c>
      <c r="G176">
        <v>3.9276286613386797E-4</v>
      </c>
      <c r="H176" s="7">
        <v>1.6716856366877399E-2</v>
      </c>
      <c r="I176" s="8">
        <v>2.9531512442441401</v>
      </c>
      <c r="J176" s="4">
        <v>2.2029273302972001</v>
      </c>
      <c r="K176" s="4">
        <v>29.0450540884902</v>
      </c>
      <c r="L176" s="4">
        <v>7.5678145000664596</v>
      </c>
      <c r="M176" s="4">
        <v>4.0293517163907602</v>
      </c>
      <c r="N176" s="4">
        <v>2.6123581910797502</v>
      </c>
      <c r="O176" s="4">
        <v>44.228883086131702</v>
      </c>
      <c r="P176" s="4">
        <v>47.206103181686402</v>
      </c>
      <c r="Q176" s="4">
        <v>2.15684337187913</v>
      </c>
      <c r="R176" s="4">
        <v>2.8813772169676901</v>
      </c>
      <c r="S176" s="4">
        <v>5.2641347045192397</v>
      </c>
      <c r="T176" s="4">
        <v>2.8738176874197099</v>
      </c>
      <c r="U176" s="4">
        <v>2.7564532280687</v>
      </c>
      <c r="V176" s="4">
        <v>1.8033000840360101</v>
      </c>
      <c r="W176" s="4">
        <v>5.04243082408754</v>
      </c>
      <c r="X176" s="4">
        <v>4.7846346267323598</v>
      </c>
      <c r="Y176" s="4">
        <v>2.1165111270800598</v>
      </c>
      <c r="Z176" s="4">
        <v>1.8134545765397001</v>
      </c>
      <c r="AA176" s="4">
        <v>4.5891981945342399</v>
      </c>
      <c r="AB176" s="4">
        <v>5.10851810361227</v>
      </c>
      <c r="AC176" s="4">
        <v>1.67618352952473</v>
      </c>
      <c r="AD176" s="4">
        <v>2.2863067598773399</v>
      </c>
      <c r="AE176" s="4">
        <v>5.9541326446074603</v>
      </c>
      <c r="AF176" s="4">
        <v>5.7937237811138997</v>
      </c>
      <c r="AG176" s="4">
        <v>1.9059394718745799</v>
      </c>
      <c r="AH176" s="4">
        <v>1.8062580579996399</v>
      </c>
      <c r="AI176" s="4">
        <v>12.7727428844715</v>
      </c>
      <c r="AJ176" s="4">
        <v>13.2951931959434</v>
      </c>
      <c r="AK176" s="4">
        <v>2.94570862281252</v>
      </c>
      <c r="AL176" s="4">
        <v>3.1618965908093299</v>
      </c>
      <c r="AM176" s="4">
        <v>47.877334369979501</v>
      </c>
      <c r="AN176" s="4">
        <v>29.532254389352602</v>
      </c>
      <c r="AO176" s="4">
        <v>1.4408723368498599</v>
      </c>
      <c r="AP176" s="4">
        <v>13.2565648018589</v>
      </c>
      <c r="AQ176" s="4">
        <v>3.0909063047157002</v>
      </c>
      <c r="AR176" s="4">
        <v>47.1977006196635</v>
      </c>
      <c r="AS176" s="4">
        <v>2.1390439973004098</v>
      </c>
      <c r="AT176" s="4">
        <v>6.9592552613898802</v>
      </c>
      <c r="AU176" s="4">
        <v>2.0730209475943102</v>
      </c>
      <c r="AV176" s="4">
        <v>5.8495574796305396</v>
      </c>
      <c r="AW176" s="4">
        <v>1.22883680619827</v>
      </c>
      <c r="AX176" s="4">
        <v>7.4997881047501203</v>
      </c>
      <c r="AY176" s="4">
        <v>18.237030806134701</v>
      </c>
      <c r="AZ176" s="4">
        <v>2.2904174070618102</v>
      </c>
      <c r="BA176" s="4">
        <v>1.5593995406567001</v>
      </c>
      <c r="BB176" s="4">
        <v>1.7628967177152901</v>
      </c>
      <c r="BC176" s="4">
        <v>1.4465973512917001</v>
      </c>
      <c r="BD176" s="4">
        <v>2.8503369625794801</v>
      </c>
      <c r="BE176">
        <v>8.9359628505754394</v>
      </c>
      <c r="BF176" s="6">
        <v>1.5522841148508999</v>
      </c>
      <c r="BG176" s="7">
        <v>2.21609133498702E-2</v>
      </c>
      <c r="BH176">
        <v>1.9229975412439499</v>
      </c>
      <c r="BI176">
        <v>5.6795420386571296</v>
      </c>
      <c r="BJ176" t="s">
        <v>73</v>
      </c>
      <c r="BK176" s="3">
        <v>1960</v>
      </c>
      <c r="BL176" t="s">
        <v>349</v>
      </c>
      <c r="BM176" t="s">
        <v>76</v>
      </c>
      <c r="BN176">
        <v>8</v>
      </c>
      <c r="BO176">
        <v>22687659</v>
      </c>
      <c r="BP176">
        <v>22693480</v>
      </c>
      <c r="BQ176">
        <v>-1</v>
      </c>
      <c r="BR176" t="s">
        <v>350</v>
      </c>
    </row>
    <row r="177" spans="1:70" x14ac:dyDescent="0.3">
      <c r="A177" s="2" t="s">
        <v>463</v>
      </c>
      <c r="B177" s="2" t="s">
        <v>462</v>
      </c>
      <c r="C177" s="3">
        <v>641.44423276785994</v>
      </c>
      <c r="D177" s="6">
        <v>1.7329184261880499</v>
      </c>
      <c r="E177">
        <v>0.31158365418158201</v>
      </c>
      <c r="F177">
        <v>5.5616474193416998</v>
      </c>
      <c r="G177" s="1">
        <v>2.6723979249429099E-8</v>
      </c>
      <c r="H177" s="7">
        <v>1.0074394789703199E-5</v>
      </c>
      <c r="I177" s="8">
        <v>13.7091241246563</v>
      </c>
      <c r="J177" s="4">
        <v>9.13806892567729</v>
      </c>
      <c r="K177" s="4">
        <v>65.0726565336074</v>
      </c>
      <c r="L177" s="4">
        <v>37.220690770754899</v>
      </c>
      <c r="M177" s="4">
        <v>18.995515234413599</v>
      </c>
      <c r="N177" s="4">
        <v>20.312417771456801</v>
      </c>
      <c r="O177" s="4">
        <v>82.4549318771858</v>
      </c>
      <c r="P177" s="4">
        <v>83.242905164134498</v>
      </c>
      <c r="Q177" s="4">
        <v>12.070755011042801</v>
      </c>
      <c r="R177" s="4">
        <v>15.6674886172618</v>
      </c>
      <c r="S177" s="4">
        <v>17.831663503596701</v>
      </c>
      <c r="T177" s="4">
        <v>13.691301246669401</v>
      </c>
      <c r="U177" s="4">
        <v>14.1691367688444</v>
      </c>
      <c r="V177" s="4">
        <v>13.2642739514648</v>
      </c>
      <c r="W177" s="4">
        <v>22.5089953281433</v>
      </c>
      <c r="X177" s="4">
        <v>23.739148724941298</v>
      </c>
      <c r="Y177" s="4">
        <v>12.478596853409501</v>
      </c>
      <c r="Z177" s="4">
        <v>9.6252589062491705</v>
      </c>
      <c r="AA177" s="4">
        <v>17.8005263303146</v>
      </c>
      <c r="AB177" s="4">
        <v>19.017424536976801</v>
      </c>
      <c r="AC177" s="4">
        <v>12.820538887986499</v>
      </c>
      <c r="AD177" s="4">
        <v>9.0907911642741794</v>
      </c>
      <c r="AE177" s="4">
        <v>24.917294596760598</v>
      </c>
      <c r="AF177" s="4">
        <v>25.976777936633599</v>
      </c>
      <c r="AG177" s="4">
        <v>8.3649565710050897</v>
      </c>
      <c r="AH177" s="4">
        <v>7.0444064261985799</v>
      </c>
      <c r="AI177" s="4">
        <v>44.7235507527487</v>
      </c>
      <c r="AJ177" s="4">
        <v>41.795593258233403</v>
      </c>
      <c r="AK177" s="4">
        <v>17.884659495647401</v>
      </c>
      <c r="AL177" s="4">
        <v>19.573645562153001</v>
      </c>
      <c r="AM177" s="4">
        <v>79.883437852994405</v>
      </c>
      <c r="AN177" s="4">
        <v>65.441124900585294</v>
      </c>
      <c r="AO177" s="4">
        <v>5.9769519158216404</v>
      </c>
      <c r="AP177" s="4">
        <v>46.625232203109597</v>
      </c>
      <c r="AQ177" s="4">
        <v>15.4941585274851</v>
      </c>
      <c r="AR177" s="4">
        <v>92.562480826912804</v>
      </c>
      <c r="AS177" s="4">
        <v>9.0909369885267406</v>
      </c>
      <c r="AT177" s="4">
        <v>17.6539931263199</v>
      </c>
      <c r="AU177" s="4">
        <v>15.089664106907399</v>
      </c>
      <c r="AV177" s="4">
        <v>23.857838006207398</v>
      </c>
      <c r="AW177" s="4">
        <v>5.6175396854778104</v>
      </c>
      <c r="AX177" s="4">
        <v>37.233200000354003</v>
      </c>
      <c r="AY177" s="4">
        <v>71.732321170796496</v>
      </c>
      <c r="AZ177" s="4">
        <v>13.1792870471917</v>
      </c>
      <c r="BA177" s="4">
        <v>8.7326374276775205</v>
      </c>
      <c r="BB177" s="4">
        <v>15.2000872549674</v>
      </c>
      <c r="BC177" s="4">
        <v>11.3257987747472</v>
      </c>
      <c r="BD177" s="4">
        <v>18.1844282169628</v>
      </c>
      <c r="BE177">
        <v>26.814254434697698</v>
      </c>
      <c r="BF177" s="6">
        <v>1.71329621371263</v>
      </c>
      <c r="BG177" s="7">
        <v>7.16414397558688E-6</v>
      </c>
      <c r="BH177">
        <v>8.3085079414727794</v>
      </c>
      <c r="BI177">
        <v>27.3321196269921</v>
      </c>
      <c r="BJ177" t="s">
        <v>73</v>
      </c>
      <c r="BK177" s="3">
        <v>4665</v>
      </c>
      <c r="BL177" t="s">
        <v>463</v>
      </c>
      <c r="BM177" t="s">
        <v>76</v>
      </c>
      <c r="BN177">
        <v>12</v>
      </c>
      <c r="BO177">
        <v>57089043</v>
      </c>
      <c r="BP177">
        <v>57095476</v>
      </c>
      <c r="BQ177">
        <v>1</v>
      </c>
      <c r="BR177" t="s">
        <v>464</v>
      </c>
    </row>
    <row r="178" spans="1:70" x14ac:dyDescent="0.3">
      <c r="A178" s="2" t="s">
        <v>337</v>
      </c>
      <c r="B178" s="2" t="s">
        <v>336</v>
      </c>
      <c r="C178" s="3">
        <v>266.08983587336002</v>
      </c>
      <c r="D178" s="6">
        <v>1.90962576042498</v>
      </c>
      <c r="E178">
        <v>0.284142886758952</v>
      </c>
      <c r="F178">
        <v>6.7206530566608196</v>
      </c>
      <c r="G178" s="1">
        <v>1.80911887701681E-11</v>
      </c>
      <c r="H178" s="7">
        <v>1.75884441559235E-8</v>
      </c>
      <c r="I178" s="8">
        <v>3.30536194309895</v>
      </c>
      <c r="J178" s="4">
        <v>2.6652701033225399</v>
      </c>
      <c r="K178" s="4">
        <v>32.8297126515359</v>
      </c>
      <c r="L178" s="4">
        <v>23.704632967134302</v>
      </c>
      <c r="M178" s="4">
        <v>9.00062980804171</v>
      </c>
      <c r="N178" s="4">
        <v>7.9437014381812796</v>
      </c>
      <c r="O178" s="4">
        <v>34.192144144761997</v>
      </c>
      <c r="P178" s="4">
        <v>33.982072044852401</v>
      </c>
      <c r="Q178" s="4">
        <v>1.96764658487218</v>
      </c>
      <c r="R178" s="4">
        <v>2.1610329127257701</v>
      </c>
      <c r="S178" s="4">
        <v>2.9877521295920002</v>
      </c>
      <c r="T178" s="4">
        <v>3.2262670264428799</v>
      </c>
      <c r="U178" s="4">
        <v>1.7892766568165199</v>
      </c>
      <c r="V178" s="4">
        <v>2.04374009524081</v>
      </c>
      <c r="W178" s="4">
        <v>4.7825117094438498</v>
      </c>
      <c r="X178" s="4">
        <v>5.5207322616142704</v>
      </c>
      <c r="Y178" s="4">
        <v>2.4692629815934</v>
      </c>
      <c r="Z178" s="4">
        <v>2.2784429294985999</v>
      </c>
      <c r="AA178" s="4">
        <v>3.89386513475633</v>
      </c>
      <c r="AB178" s="4">
        <v>3.3055117141020598</v>
      </c>
      <c r="AC178" s="4">
        <v>2.7634377108380801</v>
      </c>
      <c r="AD178" s="4">
        <v>2.6401399489059698</v>
      </c>
      <c r="AE178" s="4">
        <v>6.7546882943025803</v>
      </c>
      <c r="AF178" s="4">
        <v>7.7407948878816901</v>
      </c>
      <c r="AG178" s="4">
        <v>5.4001618369779703</v>
      </c>
      <c r="AH178" s="4">
        <v>3.5673596645492802</v>
      </c>
      <c r="AI178" s="4">
        <v>26.000301539309898</v>
      </c>
      <c r="AJ178" s="4">
        <v>24.006250249576699</v>
      </c>
      <c r="AK178" s="4">
        <v>11.9406403103293</v>
      </c>
      <c r="AL178" s="4">
        <v>8.48191307693296</v>
      </c>
      <c r="AM178" s="4">
        <v>35.960729119301803</v>
      </c>
      <c r="AN178" s="4">
        <v>33.264191013678698</v>
      </c>
      <c r="AO178" s="4">
        <v>3.6288636631774298</v>
      </c>
      <c r="AP178" s="4">
        <v>27.005516296358302</v>
      </c>
      <c r="AQ178" s="4">
        <v>9.8274969688396805</v>
      </c>
      <c r="AR178" s="4">
        <v>43.837346530237603</v>
      </c>
      <c r="AS178" s="4">
        <v>1.47059274814403</v>
      </c>
      <c r="AT178" s="4">
        <v>4.4518765275067604</v>
      </c>
      <c r="AU178" s="4">
        <v>1.7837622107206801</v>
      </c>
      <c r="AV178" s="4">
        <v>5.0556889645378202</v>
      </c>
      <c r="AW178" s="4">
        <v>4.0376066489371798</v>
      </c>
      <c r="AX178" s="4">
        <v>23.769013481590001</v>
      </c>
      <c r="AY178" s="4">
        <v>36.579783529986102</v>
      </c>
      <c r="AZ178" s="4">
        <v>6.5333217840779501</v>
      </c>
      <c r="BA178" s="4">
        <v>1.49009289440529</v>
      </c>
      <c r="BB178" s="4">
        <v>3.0556876440398302</v>
      </c>
      <c r="BC178" s="4">
        <v>2.6109318047703902</v>
      </c>
      <c r="BD178" s="4">
        <v>4.9069092014026596</v>
      </c>
      <c r="BE178">
        <v>11.096138870602999</v>
      </c>
      <c r="BF178" s="6">
        <v>1.8931022869715499</v>
      </c>
      <c r="BG178" s="7">
        <v>1.5969680494085501E-7</v>
      </c>
      <c r="BH178">
        <v>3.76743731001056</v>
      </c>
      <c r="BI178">
        <v>13.962360855385199</v>
      </c>
      <c r="BJ178" t="s">
        <v>73</v>
      </c>
      <c r="BK178" s="3">
        <v>170261</v>
      </c>
      <c r="BL178" t="s">
        <v>337</v>
      </c>
      <c r="BM178" t="s">
        <v>76</v>
      </c>
      <c r="BN178" t="s">
        <v>328</v>
      </c>
      <c r="BO178">
        <v>118823824</v>
      </c>
      <c r="BP178">
        <v>118826968</v>
      </c>
      <c r="BQ178">
        <v>1</v>
      </c>
      <c r="BR178" t="s">
        <v>338</v>
      </c>
    </row>
    <row r="179" spans="1:70" x14ac:dyDescent="0.3">
      <c r="A179" s="2" t="s">
        <v>230</v>
      </c>
      <c r="B179" s="2" t="s">
        <v>229</v>
      </c>
      <c r="C179" s="3">
        <v>492.47701277521901</v>
      </c>
      <c r="D179" s="6">
        <v>1.94212367725604</v>
      </c>
      <c r="E179">
        <v>0.23956862455431899</v>
      </c>
      <c r="F179">
        <v>8.1067530477710399</v>
      </c>
      <c r="G179" s="1">
        <v>5.1990377846987395E-16</v>
      </c>
      <c r="H179" s="7">
        <v>8.7306023599050005E-13</v>
      </c>
      <c r="I179" s="8">
        <v>16.3913440620891</v>
      </c>
      <c r="J179" s="4">
        <v>11.340996255974501</v>
      </c>
      <c r="K179" s="4">
        <v>24.526934563613999</v>
      </c>
      <c r="L179" s="4">
        <v>12.7798890779333</v>
      </c>
      <c r="M179" s="4">
        <v>48.980171513529299</v>
      </c>
      <c r="N179" s="4">
        <v>49.794745927928297</v>
      </c>
      <c r="O179" s="4">
        <v>38.5622075115784</v>
      </c>
      <c r="P179" s="4">
        <v>37.4593073238605</v>
      </c>
      <c r="Q179" s="4">
        <v>11.957236938838699</v>
      </c>
      <c r="R179" s="4">
        <v>8.9592822840089195</v>
      </c>
      <c r="S179" s="4">
        <v>19.728648982702701</v>
      </c>
      <c r="T179" s="4">
        <v>16.3211155455346</v>
      </c>
      <c r="U179" s="4">
        <v>13.2019601975922</v>
      </c>
      <c r="V179" s="4">
        <v>13.023833940259999</v>
      </c>
      <c r="W179" s="4">
        <v>16.478871868409801</v>
      </c>
      <c r="X179" s="4">
        <v>16.102135763041598</v>
      </c>
      <c r="Y179" s="4">
        <v>5.2912778177001503</v>
      </c>
      <c r="Z179" s="4">
        <v>9.7182565768409503</v>
      </c>
      <c r="AA179" s="4">
        <v>15.899949300255001</v>
      </c>
      <c r="AB179" s="4">
        <v>19.360854325454898</v>
      </c>
      <c r="AC179" s="4">
        <v>11.1896576160165</v>
      </c>
      <c r="AD179" s="4">
        <v>11.3226620489163</v>
      </c>
      <c r="AE179" s="4">
        <v>10.557327630354401</v>
      </c>
      <c r="AF179" s="4">
        <v>23.602300977160699</v>
      </c>
      <c r="AG179" s="4">
        <v>6.0884177573771199</v>
      </c>
      <c r="AH179" s="4">
        <v>8.7603515812982398</v>
      </c>
      <c r="AI179" s="4">
        <v>12.204223171512799</v>
      </c>
      <c r="AJ179" s="4">
        <v>11.759692009933101</v>
      </c>
      <c r="AK179" s="4">
        <v>34.875086016512498</v>
      </c>
      <c r="AL179" s="4">
        <v>37.591437246288699</v>
      </c>
      <c r="AM179" s="4">
        <v>40.706279882845998</v>
      </c>
      <c r="AN179" s="4">
        <v>24.624904655002499</v>
      </c>
      <c r="AO179" s="4">
        <v>7.6846524631992503</v>
      </c>
      <c r="AP179" s="4">
        <v>10.8703831375243</v>
      </c>
      <c r="AQ179" s="4">
        <v>29.1258478713595</v>
      </c>
      <c r="AR179" s="4">
        <v>31.566962658243099</v>
      </c>
      <c r="AS179" s="4">
        <v>10.7843468197229</v>
      </c>
      <c r="AT179" s="4">
        <v>30.549083757718801</v>
      </c>
      <c r="AU179" s="4">
        <v>12.438125685565799</v>
      </c>
      <c r="AV179" s="4">
        <v>24.526358861022299</v>
      </c>
      <c r="AW179" s="4">
        <v>10.2695647375141</v>
      </c>
      <c r="AX179" s="4">
        <v>12.8441252975051</v>
      </c>
      <c r="AY179" s="4">
        <v>30.817939014424699</v>
      </c>
      <c r="AZ179" s="4">
        <v>38.786904614669602</v>
      </c>
      <c r="BA179" s="4">
        <v>14.8316222978015</v>
      </c>
      <c r="BB179" s="4">
        <v>43.014679912253001</v>
      </c>
      <c r="BC179" s="4">
        <v>18.2412397711661</v>
      </c>
      <c r="BD179" s="4">
        <v>27.132321466579398</v>
      </c>
      <c r="BE179">
        <v>20.680114973679899</v>
      </c>
      <c r="BF179" s="6">
        <v>1.9272620935889699</v>
      </c>
      <c r="BG179" s="7">
        <v>2.0105183629067599E-11</v>
      </c>
      <c r="BH179">
        <v>10.0892211429087</v>
      </c>
      <c r="BI179">
        <v>38.5308712650072</v>
      </c>
      <c r="BJ179" t="s">
        <v>73</v>
      </c>
      <c r="BK179" s="3">
        <v>23657</v>
      </c>
      <c r="BL179" t="s">
        <v>230</v>
      </c>
      <c r="BM179" t="s">
        <v>76</v>
      </c>
      <c r="BN179">
        <v>4</v>
      </c>
      <c r="BO179">
        <v>138164097</v>
      </c>
      <c r="BP179">
        <v>138242349</v>
      </c>
      <c r="BQ179">
        <v>-1</v>
      </c>
      <c r="BR179" t="s">
        <v>231</v>
      </c>
    </row>
    <row r="180" spans="1:70" x14ac:dyDescent="0.3">
      <c r="A180" s="2" t="s">
        <v>209</v>
      </c>
      <c r="B180" s="2" t="s">
        <v>208</v>
      </c>
      <c r="C180" s="3">
        <v>272.14570208948498</v>
      </c>
      <c r="D180" s="6">
        <v>2.00510920096615</v>
      </c>
      <c r="E180">
        <v>0.38308602543482201</v>
      </c>
      <c r="F180">
        <v>5.2340964374522603</v>
      </c>
      <c r="G180" s="1">
        <v>1.6579387908393101E-7</v>
      </c>
      <c r="H180" s="7">
        <v>4.3750636206262497E-5</v>
      </c>
      <c r="I180" s="8">
        <v>3.0344306362875599</v>
      </c>
      <c r="J180" s="4">
        <v>2.36610713254144</v>
      </c>
      <c r="K180" s="4">
        <v>30.86403727383</v>
      </c>
      <c r="L180" s="4">
        <v>33.539847142317903</v>
      </c>
      <c r="M180" s="4">
        <v>6.2271799253311801</v>
      </c>
      <c r="N180" s="4">
        <v>5.1714029496884804</v>
      </c>
      <c r="O180" s="4">
        <v>31.791010426730899</v>
      </c>
      <c r="P180" s="4">
        <v>35.246521237219</v>
      </c>
      <c r="Q180" s="4">
        <v>2.8379518051041099</v>
      </c>
      <c r="R180" s="4">
        <v>2.0709898746955302</v>
      </c>
      <c r="S180" s="4">
        <v>2.4660811228378399</v>
      </c>
      <c r="T180" s="4">
        <v>2.8195947121853799</v>
      </c>
      <c r="U180" s="4">
        <v>2.1277884567547898</v>
      </c>
      <c r="V180" s="4">
        <v>2.04374009524081</v>
      </c>
      <c r="W180" s="4">
        <v>4.7305278865151097</v>
      </c>
      <c r="X180" s="4">
        <v>5.2907017507136702</v>
      </c>
      <c r="Y180" s="4">
        <v>2.7779208542925802</v>
      </c>
      <c r="Z180" s="4">
        <v>2.1389464236109301</v>
      </c>
      <c r="AA180" s="4">
        <v>3.1985320749784099</v>
      </c>
      <c r="AB180" s="4">
        <v>2.3610797957871799</v>
      </c>
      <c r="AC180" s="4">
        <v>2.1745083626266801</v>
      </c>
      <c r="AD180" s="4">
        <v>2.3407426351125098</v>
      </c>
      <c r="AE180" s="4">
        <v>6.9548272067263603</v>
      </c>
      <c r="AF180" s="4">
        <v>7.9782425838289797</v>
      </c>
      <c r="AG180" s="4">
        <v>4.7648486796864402</v>
      </c>
      <c r="AH180" s="4">
        <v>3.1609516014993599</v>
      </c>
      <c r="AI180" s="4">
        <v>27.1373409652272</v>
      </c>
      <c r="AJ180" s="4">
        <v>28.2756925716543</v>
      </c>
      <c r="AK180" s="4">
        <v>8.7319219890514006</v>
      </c>
      <c r="AL180" s="4">
        <v>7.5785140509874402</v>
      </c>
      <c r="AM180" s="4">
        <v>40.9171932501146</v>
      </c>
      <c r="AN180" s="4">
        <v>30.619511516124799</v>
      </c>
      <c r="AO180" s="4">
        <v>2.77501338948862</v>
      </c>
      <c r="AP180" s="4">
        <v>27.952413782205401</v>
      </c>
      <c r="AQ180" s="4">
        <v>4.7552404687933896</v>
      </c>
      <c r="AR180" s="4">
        <v>35.181889027170897</v>
      </c>
      <c r="AS180" s="4">
        <v>2.5401147467942402</v>
      </c>
      <c r="AT180" s="4">
        <v>2.7120627121592902</v>
      </c>
      <c r="AU180" s="4">
        <v>2.3622796844679299</v>
      </c>
      <c r="AV180" s="4">
        <v>5.4317319453712098</v>
      </c>
      <c r="AW180" s="4">
        <v>4.3009288216939501</v>
      </c>
      <c r="AX180" s="4">
        <v>33.394725773513301</v>
      </c>
      <c r="AY180" s="4">
        <v>48.314916396542401</v>
      </c>
      <c r="AZ180" s="4">
        <v>5.7823652571724304</v>
      </c>
      <c r="BA180" s="4">
        <v>3.5692922819475599</v>
      </c>
      <c r="BB180" s="4">
        <v>2.7422837831126698</v>
      </c>
      <c r="BC180" s="4">
        <v>4.7984692628212597</v>
      </c>
      <c r="BD180" s="4">
        <v>4.4017861953759096</v>
      </c>
      <c r="BE180">
        <v>11.3490458441236</v>
      </c>
      <c r="BF180" s="6">
        <v>1.98568277117256</v>
      </c>
      <c r="BG180" s="7">
        <v>7.8621927935662803E-5</v>
      </c>
      <c r="BH180">
        <v>3.4003800435328899</v>
      </c>
      <c r="BI180">
        <v>13.463195963399</v>
      </c>
      <c r="BJ180" t="s">
        <v>73</v>
      </c>
      <c r="BK180" s="3">
        <v>10815</v>
      </c>
      <c r="BL180" t="s">
        <v>209</v>
      </c>
      <c r="BM180" t="s">
        <v>76</v>
      </c>
      <c r="BN180">
        <v>4</v>
      </c>
      <c r="BO180">
        <v>784957</v>
      </c>
      <c r="BP180">
        <v>826129</v>
      </c>
      <c r="BQ180">
        <v>-1</v>
      </c>
      <c r="BR180" t="s">
        <v>210</v>
      </c>
    </row>
    <row r="181" spans="1:70" x14ac:dyDescent="0.3">
      <c r="A181" s="2" t="s">
        <v>535</v>
      </c>
      <c r="B181" s="2" t="s">
        <v>534</v>
      </c>
      <c r="C181" s="3">
        <v>453.06249856608702</v>
      </c>
      <c r="D181" s="6">
        <v>2.1662288983415001</v>
      </c>
      <c r="E181">
        <v>0.419905068387597</v>
      </c>
      <c r="F181">
        <v>5.1588538968097</v>
      </c>
      <c r="G181" s="1">
        <v>2.4846609985174E-7</v>
      </c>
      <c r="H181" s="7">
        <v>6.1195543952817996E-5</v>
      </c>
      <c r="I181" s="8">
        <v>6.9358414543715696</v>
      </c>
      <c r="J181" s="4">
        <v>4.5962310965460196</v>
      </c>
      <c r="K181" s="4">
        <v>47.088193749521999</v>
      </c>
      <c r="L181" s="4">
        <v>25.235863916564</v>
      </c>
      <c r="M181" s="4">
        <v>9.6285807248818305</v>
      </c>
      <c r="N181" s="4">
        <v>9.5964178447827493</v>
      </c>
      <c r="O181" s="4">
        <v>75.3955987461745</v>
      </c>
      <c r="P181" s="4">
        <v>81.820399822721996</v>
      </c>
      <c r="Q181" s="4">
        <v>3.8974538123429801</v>
      </c>
      <c r="R181" s="4">
        <v>3.6917645592398598</v>
      </c>
      <c r="S181" s="4">
        <v>10.196296950194901</v>
      </c>
      <c r="T181" s="4">
        <v>6.7507604166746003</v>
      </c>
      <c r="U181" s="4">
        <v>5.1743946561991399</v>
      </c>
      <c r="V181" s="4">
        <v>4.6084335480920204</v>
      </c>
      <c r="W181" s="4">
        <v>14.087616013687899</v>
      </c>
      <c r="X181" s="4">
        <v>13.157745223514</v>
      </c>
      <c r="Y181" s="4">
        <v>5.7763116176559901</v>
      </c>
      <c r="Z181" s="4">
        <v>3.76640565896707</v>
      </c>
      <c r="AA181" s="4">
        <v>6.7679084485050396</v>
      </c>
      <c r="AB181" s="4">
        <v>9.3155330124694302</v>
      </c>
      <c r="AC181" s="4">
        <v>4.9379460734647598</v>
      </c>
      <c r="AD181" s="4">
        <v>4.7359211454601997</v>
      </c>
      <c r="AE181" s="4">
        <v>20.013891242378001</v>
      </c>
      <c r="AF181" s="4">
        <v>22.5100415758032</v>
      </c>
      <c r="AG181" s="4">
        <v>4.8177914427940696</v>
      </c>
      <c r="AH181" s="4">
        <v>4.3801757906491199</v>
      </c>
      <c r="AI181" s="4">
        <v>23.612518744883399</v>
      </c>
      <c r="AJ181" s="4">
        <v>22.882712796398401</v>
      </c>
      <c r="AK181" s="4">
        <v>9.7313588432199296</v>
      </c>
      <c r="AL181" s="4">
        <v>9.3351232681037395</v>
      </c>
      <c r="AM181" s="4">
        <v>65.014045460555806</v>
      </c>
      <c r="AN181" s="4">
        <v>47.1046803842112</v>
      </c>
      <c r="AO181" s="4">
        <v>4.1625200842329297</v>
      </c>
      <c r="AP181" s="4">
        <v>28.6341799720153</v>
      </c>
      <c r="AQ181" s="4">
        <v>7.5291307422561999</v>
      </c>
      <c r="AR181" s="4">
        <v>88.132923163578695</v>
      </c>
      <c r="AS181" s="4">
        <v>2.9411854962880599</v>
      </c>
      <c r="AT181" s="4">
        <v>9.3642920061349102</v>
      </c>
      <c r="AU181" s="4">
        <v>4.8209789478937397</v>
      </c>
      <c r="AV181" s="4">
        <v>22.3954486362998</v>
      </c>
      <c r="AW181" s="4">
        <v>5.0470083111714699</v>
      </c>
      <c r="AX181" s="4">
        <v>25.333929897148099</v>
      </c>
      <c r="AY181" s="4">
        <v>86.797694445429499</v>
      </c>
      <c r="AZ181" s="4">
        <v>8.7861913647944796</v>
      </c>
      <c r="BA181" s="4">
        <v>4.7475052682215102</v>
      </c>
      <c r="BB181" s="4">
        <v>7.2866397665565303</v>
      </c>
      <c r="BC181" s="4">
        <v>4.9748835739543997</v>
      </c>
      <c r="BD181" s="4">
        <v>8.9478932496166106</v>
      </c>
      <c r="BE181">
        <v>18.884715895138001</v>
      </c>
      <c r="BF181" s="6">
        <v>2.1440483442848</v>
      </c>
      <c r="BG181" s="7">
        <v>1.4820474895353299E-4</v>
      </c>
      <c r="BH181">
        <v>4.9899280299608604</v>
      </c>
      <c r="BI181">
        <v>22.1030509781123</v>
      </c>
      <c r="BJ181" t="s">
        <v>73</v>
      </c>
      <c r="BK181" s="3">
        <v>51330</v>
      </c>
      <c r="BL181" t="s">
        <v>535</v>
      </c>
      <c r="BM181" t="s">
        <v>76</v>
      </c>
      <c r="BN181">
        <v>16</v>
      </c>
      <c r="BO181">
        <v>3018445</v>
      </c>
      <c r="BP181">
        <v>3022383</v>
      </c>
      <c r="BQ181">
        <v>1</v>
      </c>
      <c r="BR181" t="s">
        <v>536</v>
      </c>
    </row>
    <row r="182" spans="1:70" x14ac:dyDescent="0.3">
      <c r="A182" s="2" t="s">
        <v>340</v>
      </c>
      <c r="B182" s="2" t="s">
        <v>339</v>
      </c>
      <c r="C182" s="3">
        <v>221.75370411075701</v>
      </c>
      <c r="D182" s="6">
        <v>2.2153341164519702</v>
      </c>
      <c r="E182">
        <v>0.402179724268804</v>
      </c>
      <c r="F182">
        <v>5.5083187509754001</v>
      </c>
      <c r="G182" s="1">
        <v>3.62276984644802E-8</v>
      </c>
      <c r="H182" s="7">
        <v>1.3121530314428999E-5</v>
      </c>
      <c r="I182" s="8">
        <v>1.62558784086834</v>
      </c>
      <c r="J182" s="4">
        <v>1.3054384179539</v>
      </c>
      <c r="K182" s="4">
        <v>30.7466835199371</v>
      </c>
      <c r="L182" s="4">
        <v>11.660912614888399</v>
      </c>
      <c r="M182" s="4">
        <v>4.6573026332308798</v>
      </c>
      <c r="N182" s="4">
        <v>4.15844773273919</v>
      </c>
      <c r="O182" s="4">
        <v>50.615898776094198</v>
      </c>
      <c r="P182" s="4">
        <v>45.888968606304502</v>
      </c>
      <c r="Q182" s="4">
        <v>0.94598393503470402</v>
      </c>
      <c r="R182" s="4">
        <v>0.72034430424192297</v>
      </c>
      <c r="S182" s="4">
        <v>2.8929028556367</v>
      </c>
      <c r="T182" s="4">
        <v>1.76224669511586</v>
      </c>
      <c r="U182" s="4">
        <v>1.06389422837739</v>
      </c>
      <c r="V182" s="4">
        <v>1.1220533856224</v>
      </c>
      <c r="W182" s="4">
        <v>3.3789484903679399</v>
      </c>
      <c r="X182" s="4">
        <v>3.1284149482480799</v>
      </c>
      <c r="Y182" s="4">
        <v>0.88187963628335797</v>
      </c>
      <c r="Z182" s="4">
        <v>0.74398136473423504</v>
      </c>
      <c r="AA182" s="4">
        <v>3.10582100034136</v>
      </c>
      <c r="AB182" s="4">
        <v>1.80300638951021</v>
      </c>
      <c r="AC182" s="4">
        <v>0.45302257554722503</v>
      </c>
      <c r="AD182" s="4">
        <v>1.17037131755626</v>
      </c>
      <c r="AE182" s="4">
        <v>3.6525351517339901</v>
      </c>
      <c r="AF182" s="4">
        <v>3.1343095865042399</v>
      </c>
      <c r="AG182" s="4">
        <v>2.4353671029508499</v>
      </c>
      <c r="AH182" s="4">
        <v>1.94172741234961</v>
      </c>
      <c r="AI182" s="4">
        <v>26.9099330800437</v>
      </c>
      <c r="AJ182" s="4">
        <v>25.2795926965122</v>
      </c>
      <c r="AK182" s="4">
        <v>5.6284075471596404</v>
      </c>
      <c r="AL182" s="4">
        <v>6.0728490077449004</v>
      </c>
      <c r="AM182" s="4">
        <v>46.611854166367699</v>
      </c>
      <c r="AN182" s="4">
        <v>31.618612659645201</v>
      </c>
      <c r="AO182" s="4">
        <v>1.17404412632211</v>
      </c>
      <c r="AP182" s="4">
        <v>23.255802252403999</v>
      </c>
      <c r="AQ182" s="4">
        <v>3.60605735550166</v>
      </c>
      <c r="AR182" s="4">
        <v>38.084013013493298</v>
      </c>
      <c r="AS182" s="4">
        <v>1.6042829979753099</v>
      </c>
      <c r="AT182" s="4">
        <v>3.12143066871164</v>
      </c>
      <c r="AU182" s="4">
        <v>0.91598600009981102</v>
      </c>
      <c r="AV182" s="4">
        <v>2.4651706521300101</v>
      </c>
      <c r="AW182" s="4">
        <v>1.22883680619827</v>
      </c>
      <c r="AX182" s="4">
        <v>11.397315781234401</v>
      </c>
      <c r="AY182" s="4">
        <v>20.404330119327501</v>
      </c>
      <c r="AZ182" s="4">
        <v>3.6796869818369999</v>
      </c>
      <c r="BA182" s="4">
        <v>0.76237310876549702</v>
      </c>
      <c r="BB182" s="4">
        <v>1.80207220033118</v>
      </c>
      <c r="BC182" s="4">
        <v>0.98792014234555403</v>
      </c>
      <c r="BD182" s="4">
        <v>1.0824064414858801</v>
      </c>
      <c r="BE182">
        <v>9.2226880901626895</v>
      </c>
      <c r="BF182" s="6">
        <v>2.19558797383191</v>
      </c>
      <c r="BG182" s="7">
        <v>3.00356044323144E-5</v>
      </c>
      <c r="BH182">
        <v>1.6185002844405101</v>
      </c>
      <c r="BI182">
        <v>7.4212323992839604</v>
      </c>
      <c r="BJ182" t="s">
        <v>73</v>
      </c>
      <c r="BK182" s="3">
        <v>9248</v>
      </c>
      <c r="BL182" t="s">
        <v>340</v>
      </c>
      <c r="BM182" t="s">
        <v>76</v>
      </c>
      <c r="BN182" t="s">
        <v>328</v>
      </c>
      <c r="BO182">
        <v>151176584</v>
      </c>
      <c r="BP182">
        <v>151181465</v>
      </c>
      <c r="BQ182">
        <v>1</v>
      </c>
      <c r="BR182" t="s">
        <v>341</v>
      </c>
    </row>
    <row r="183" spans="1:70" x14ac:dyDescent="0.3">
      <c r="A183" s="2" t="s">
        <v>94</v>
      </c>
      <c r="B183" s="2" t="s">
        <v>93</v>
      </c>
      <c r="C183" s="3">
        <v>190.000938674433</v>
      </c>
      <c r="D183" s="6">
        <v>2.2524849738478498</v>
      </c>
      <c r="E183">
        <v>0.221400488468257</v>
      </c>
      <c r="F183">
        <v>10.1738030906413</v>
      </c>
      <c r="G183" s="1">
        <v>2.5957144777545101E-24</v>
      </c>
      <c r="H183" s="7">
        <v>5.9935047291351504E-21</v>
      </c>
      <c r="I183" s="8">
        <v>5.0122291760106998</v>
      </c>
      <c r="J183" s="4">
        <v>4.2970681257649197</v>
      </c>
      <c r="K183" s="4">
        <v>11.0605913044049</v>
      </c>
      <c r="L183" s="4">
        <v>4.18143836190443</v>
      </c>
      <c r="M183" s="4">
        <v>20.827038741864001</v>
      </c>
      <c r="N183" s="4">
        <v>21.378686420877099</v>
      </c>
      <c r="O183" s="4">
        <v>18.0565255595934</v>
      </c>
      <c r="P183" s="4">
        <v>17.0700640969491</v>
      </c>
      <c r="Q183" s="4">
        <v>3.5568995957304899</v>
      </c>
      <c r="R183" s="4">
        <v>3.6917645592398598</v>
      </c>
      <c r="S183" s="4">
        <v>5.5961071633627997</v>
      </c>
      <c r="T183" s="4">
        <v>4.8529562834729099</v>
      </c>
      <c r="U183" s="4">
        <v>5.1260358276365299</v>
      </c>
      <c r="V183" s="4">
        <v>4.8488735592968197</v>
      </c>
      <c r="W183" s="4">
        <v>5.3023499387312203</v>
      </c>
      <c r="X183" s="4">
        <v>4.7846346267323598</v>
      </c>
      <c r="Y183" s="4">
        <v>4.1007403087176098</v>
      </c>
      <c r="Z183" s="4">
        <v>4.8823777060684197</v>
      </c>
      <c r="AA183" s="4">
        <v>6.1189309260456604</v>
      </c>
      <c r="AB183" s="4">
        <v>6.6968808753236502</v>
      </c>
      <c r="AC183" s="4">
        <v>4.3037144676986401</v>
      </c>
      <c r="AD183" s="4">
        <v>4.19156239310845</v>
      </c>
      <c r="AE183" s="4">
        <v>7.4051397596798596</v>
      </c>
      <c r="AF183" s="4">
        <v>8.2156902797762701</v>
      </c>
      <c r="AG183" s="4">
        <v>3.5471651282110201</v>
      </c>
      <c r="AH183" s="4">
        <v>4.7865838536990397</v>
      </c>
      <c r="AI183" s="4">
        <v>4.5481577036693599</v>
      </c>
      <c r="AJ183" s="4">
        <v>4.7188573033489396</v>
      </c>
      <c r="AK183" s="4">
        <v>22.250620490173102</v>
      </c>
      <c r="AL183" s="4">
        <v>21.581198953143002</v>
      </c>
      <c r="AM183" s="4">
        <v>13.9730105815469</v>
      </c>
      <c r="AN183" s="4">
        <v>11.107653889726601</v>
      </c>
      <c r="AO183" s="4">
        <v>2.8283790315941699</v>
      </c>
      <c r="AP183" s="4">
        <v>6.2495234065906402</v>
      </c>
      <c r="AQ183" s="4">
        <v>17.317000707189301</v>
      </c>
      <c r="AR183" s="4">
        <v>15.4270801378188</v>
      </c>
      <c r="AS183" s="4">
        <v>2.1390439973004098</v>
      </c>
      <c r="AT183" s="4">
        <v>6.2940323319923204</v>
      </c>
      <c r="AU183" s="4">
        <v>4.0014125267517997</v>
      </c>
      <c r="AV183" s="4">
        <v>5.9749051399083299</v>
      </c>
      <c r="AW183" s="4">
        <v>3.02820498670288</v>
      </c>
      <c r="AX183" s="4">
        <v>4.1042147502372703</v>
      </c>
      <c r="AY183" s="4">
        <v>8.3520314996211091</v>
      </c>
      <c r="AZ183" s="4">
        <v>9.0114783228661306</v>
      </c>
      <c r="BA183" s="4">
        <v>4.6088919757186897</v>
      </c>
      <c r="BB183" s="4">
        <v>9.1278874495036106</v>
      </c>
      <c r="BC183" s="4">
        <v>5.1865807473141601</v>
      </c>
      <c r="BD183" s="4">
        <v>6.8552407960772399</v>
      </c>
      <c r="BE183">
        <v>7.9703636618478102</v>
      </c>
      <c r="BF183" s="6">
        <v>2.2396190205603399</v>
      </c>
      <c r="BG183" s="7">
        <v>6.70784773167707E-19</v>
      </c>
      <c r="BH183">
        <v>3.9166050503304599</v>
      </c>
      <c r="BI183">
        <v>18.6177628021446</v>
      </c>
      <c r="BJ183" t="s">
        <v>73</v>
      </c>
      <c r="BK183" s="3">
        <v>6536</v>
      </c>
      <c r="BL183" t="s">
        <v>94</v>
      </c>
      <c r="BM183" t="s">
        <v>76</v>
      </c>
      <c r="BN183">
        <v>1</v>
      </c>
      <c r="BO183">
        <v>43991500</v>
      </c>
      <c r="BP183">
        <v>44031467</v>
      </c>
      <c r="BQ183">
        <v>-1</v>
      </c>
      <c r="BR183" t="s">
        <v>95</v>
      </c>
    </row>
    <row r="184" spans="1:70" x14ac:dyDescent="0.3">
      <c r="A184" s="2" t="s">
        <v>206</v>
      </c>
      <c r="B184" s="2" t="s">
        <v>205</v>
      </c>
      <c r="C184" s="3">
        <v>46.806273696919703</v>
      </c>
      <c r="D184" s="6">
        <v>2.6525373507198098</v>
      </c>
      <c r="E184">
        <v>0.33013618871990003</v>
      </c>
      <c r="F184">
        <v>8.0346761165596607</v>
      </c>
      <c r="G184" s="1">
        <v>9.3826418856431005E-16</v>
      </c>
      <c r="H184" s="7">
        <v>1.44430134092999E-12</v>
      </c>
      <c r="I184" s="8">
        <v>1.3275634033758099</v>
      </c>
      <c r="J184" s="4">
        <v>1.11506198200229</v>
      </c>
      <c r="K184" s="4">
        <v>1.34956816976823</v>
      </c>
      <c r="L184" s="4">
        <v>0.382807737357448</v>
      </c>
      <c r="M184" s="4">
        <v>10.0995439125119</v>
      </c>
      <c r="N184" s="4">
        <v>10.396119331848</v>
      </c>
      <c r="O184" s="4">
        <v>2.8813604616372399</v>
      </c>
      <c r="P184" s="4">
        <v>2.2654714696568199</v>
      </c>
      <c r="Q184" s="4">
        <v>1.2865381516472001</v>
      </c>
      <c r="R184" s="4">
        <v>0.85540886128728399</v>
      </c>
      <c r="S184" s="4">
        <v>1.37531447235187</v>
      </c>
      <c r="T184" s="4">
        <v>1.40979735609269</v>
      </c>
      <c r="U184" s="4">
        <v>1.3540471997530501</v>
      </c>
      <c r="V184" s="4">
        <v>1.3224200616263999</v>
      </c>
      <c r="W184" s="4">
        <v>1.0916602815034899</v>
      </c>
      <c r="X184" s="4">
        <v>0.59807932834154498</v>
      </c>
      <c r="Y184" s="4">
        <v>0.485033799955847</v>
      </c>
      <c r="Z184" s="4">
        <v>0.97647554121368396</v>
      </c>
      <c r="AA184" s="4">
        <v>0.97346628368908195</v>
      </c>
      <c r="AB184" s="4">
        <v>1.11614681255394</v>
      </c>
      <c r="AC184" s="4">
        <v>1.0872541813133401</v>
      </c>
      <c r="AD184" s="4">
        <v>1.06149956708591</v>
      </c>
      <c r="AE184" s="4">
        <v>0.40027782484756003</v>
      </c>
      <c r="AF184" s="4">
        <v>0.28493723513674901</v>
      </c>
      <c r="AG184" s="4">
        <v>1.00591249904492</v>
      </c>
      <c r="AH184" s="4">
        <v>0.76765967464984597</v>
      </c>
      <c r="AI184" s="4">
        <v>0.68222365555040398</v>
      </c>
      <c r="AJ184" s="4">
        <v>0.86137871410337696</v>
      </c>
      <c r="AK184" s="4">
        <v>6.6278444013281703</v>
      </c>
      <c r="AL184" s="4">
        <v>8.5321019117077093</v>
      </c>
      <c r="AM184" s="4">
        <v>2.1091336726863199</v>
      </c>
      <c r="AN184" s="4">
        <v>1.4104957320287801</v>
      </c>
      <c r="AO184" s="4">
        <v>2.08126004211646</v>
      </c>
      <c r="AP184" s="4">
        <v>0.795393888111536</v>
      </c>
      <c r="AQ184" s="4">
        <v>5.5081535430190103</v>
      </c>
      <c r="AR184" s="4">
        <v>1.8329204124141201</v>
      </c>
      <c r="AS184" s="4">
        <v>1.5597195813648801</v>
      </c>
      <c r="AT184" s="4">
        <v>0.81873591310469196</v>
      </c>
      <c r="AU184" s="4">
        <v>1.01240557905769</v>
      </c>
      <c r="AV184" s="4">
        <v>0.66852085481491896</v>
      </c>
      <c r="AW184" s="4">
        <v>0.61441840309913598</v>
      </c>
      <c r="AX184" s="4">
        <v>0.38384742268406102</v>
      </c>
      <c r="AY184" s="4">
        <v>1.8501335600426501</v>
      </c>
      <c r="AZ184" s="4">
        <v>5.5570782991007803</v>
      </c>
      <c r="BA184" s="4">
        <v>0.79702643189120204</v>
      </c>
      <c r="BB184" s="4">
        <v>1.17526447847686</v>
      </c>
      <c r="BC184" s="4">
        <v>1.05848586679881</v>
      </c>
      <c r="BD184" s="4">
        <v>1.19064708563447</v>
      </c>
      <c r="BE184">
        <v>1.9665961468622499</v>
      </c>
      <c r="BF184" s="6">
        <v>2.6354458743926399</v>
      </c>
      <c r="BG184" s="7">
        <v>1.7181732162556E-10</v>
      </c>
      <c r="BH184">
        <v>1.15197933404808</v>
      </c>
      <c r="BI184">
        <v>7.1689827767429097</v>
      </c>
      <c r="BJ184" t="s">
        <v>73</v>
      </c>
      <c r="BK184" s="3">
        <v>344901</v>
      </c>
      <c r="BL184" t="s">
        <v>206</v>
      </c>
      <c r="BM184" t="s">
        <v>76</v>
      </c>
      <c r="BN184">
        <v>3</v>
      </c>
      <c r="BO184">
        <v>191199241</v>
      </c>
      <c r="BP184">
        <v>191265615</v>
      </c>
      <c r="BQ184">
        <v>1</v>
      </c>
      <c r="BR184" t="s">
        <v>207</v>
      </c>
    </row>
    <row r="185" spans="1:70" x14ac:dyDescent="0.3">
      <c r="A185" s="2" t="s">
        <v>139</v>
      </c>
      <c r="B185" s="2" t="s">
        <v>138</v>
      </c>
      <c r="C185" s="3">
        <v>1206.45367910604</v>
      </c>
      <c r="D185" s="6">
        <v>2.9911557674443201</v>
      </c>
      <c r="E185">
        <v>0.25889352176608199</v>
      </c>
      <c r="F185">
        <v>11.553613806323501</v>
      </c>
      <c r="G185" s="1">
        <v>7.0780342531275402E-31</v>
      </c>
      <c r="H185" s="7">
        <v>6.5372724361885904E-27</v>
      </c>
      <c r="I185" s="8">
        <v>23.6793962153154</v>
      </c>
      <c r="J185" s="4">
        <v>15.9100307188131</v>
      </c>
      <c r="K185" s="4">
        <v>90.655774882257404</v>
      </c>
      <c r="L185" s="4">
        <v>35.012184593692702</v>
      </c>
      <c r="M185" s="4">
        <v>91.262199914097295</v>
      </c>
      <c r="N185" s="4">
        <v>94.258148608754993</v>
      </c>
      <c r="O185" s="4">
        <v>172.06524223410401</v>
      </c>
      <c r="P185" s="4">
        <v>180.65817835937801</v>
      </c>
      <c r="Q185" s="4">
        <v>15.816851393780301</v>
      </c>
      <c r="R185" s="4">
        <v>20.980027861046</v>
      </c>
      <c r="S185" s="4">
        <v>34.382861808796903</v>
      </c>
      <c r="T185" s="4">
        <v>23.858109103107001</v>
      </c>
      <c r="U185" s="4">
        <v>23.502390681427901</v>
      </c>
      <c r="V185" s="4">
        <v>23.8837077796769</v>
      </c>
      <c r="W185" s="4">
        <v>38.156126029693297</v>
      </c>
      <c r="X185" s="4">
        <v>40.761406531585301</v>
      </c>
      <c r="Y185" s="4">
        <v>22.576118688853999</v>
      </c>
      <c r="Z185" s="4">
        <v>16.9255760477038</v>
      </c>
      <c r="AA185" s="4">
        <v>31.058210003413599</v>
      </c>
      <c r="AB185" s="4">
        <v>36.532343749361701</v>
      </c>
      <c r="AC185" s="4">
        <v>22.741733292470698</v>
      </c>
      <c r="AD185" s="4">
        <v>16.167454944846899</v>
      </c>
      <c r="AE185" s="4">
        <v>50.635144843216402</v>
      </c>
      <c r="AF185" s="4">
        <v>42.075731721860002</v>
      </c>
      <c r="AG185" s="4">
        <v>10.6414953846331</v>
      </c>
      <c r="AH185" s="4">
        <v>9.7989499646480294</v>
      </c>
      <c r="AI185" s="4">
        <v>33.049945979997403</v>
      </c>
      <c r="AJ185" s="4">
        <v>33.294159862517503</v>
      </c>
      <c r="AK185" s="4">
        <v>93.263239075832104</v>
      </c>
      <c r="AL185" s="4">
        <v>85.321019117077199</v>
      </c>
      <c r="AM185" s="4">
        <v>142.893806324498</v>
      </c>
      <c r="AN185" s="4">
        <v>91.652837254120101</v>
      </c>
      <c r="AO185" s="4">
        <v>9.6591812211046193</v>
      </c>
      <c r="AP185" s="4">
        <v>37.762271735581002</v>
      </c>
      <c r="AQ185" s="4">
        <v>80.323936918701705</v>
      </c>
      <c r="AR185" s="4">
        <v>177.33504990106599</v>
      </c>
      <c r="AS185" s="4">
        <v>16.4884641458573</v>
      </c>
      <c r="AT185" s="4">
        <v>30.7025967414259</v>
      </c>
      <c r="AU185" s="4">
        <v>19.042866844180299</v>
      </c>
      <c r="AV185" s="4">
        <v>42.785334708154799</v>
      </c>
      <c r="AW185" s="4">
        <v>6.5391672901265201</v>
      </c>
      <c r="AX185" s="4">
        <v>34.812008564962198</v>
      </c>
      <c r="AY185" s="4">
        <v>156.679882056183</v>
      </c>
      <c r="AZ185" s="4">
        <v>80.690278815997203</v>
      </c>
      <c r="BA185" s="4">
        <v>9.1484773051859705</v>
      </c>
      <c r="BB185" s="4">
        <v>15.8268949768217</v>
      </c>
      <c r="BC185" s="4">
        <v>12.3137189170928</v>
      </c>
      <c r="BD185" s="4">
        <v>26.915840178282199</v>
      </c>
      <c r="BE185">
        <v>50.427007776902101</v>
      </c>
      <c r="BF185" s="6">
        <v>2.97440729096872</v>
      </c>
      <c r="BG185" s="7">
        <v>5.1503968768424801E-22</v>
      </c>
      <c r="BH185">
        <v>12.7047034657735</v>
      </c>
      <c r="BI185">
        <v>100.18473761510801</v>
      </c>
      <c r="BJ185" t="s">
        <v>73</v>
      </c>
      <c r="BK185" s="3">
        <v>81606</v>
      </c>
      <c r="BL185" t="s">
        <v>139</v>
      </c>
      <c r="BM185" t="s">
        <v>76</v>
      </c>
      <c r="BN185">
        <v>2</v>
      </c>
      <c r="BO185">
        <v>30231534</v>
      </c>
      <c r="BP185">
        <v>30323730</v>
      </c>
      <c r="BQ185">
        <v>1</v>
      </c>
      <c r="BR185" t="s">
        <v>140</v>
      </c>
    </row>
    <row r="186" spans="1:70" x14ac:dyDescent="0.3">
      <c r="A186" s="2" t="s">
        <v>197</v>
      </c>
      <c r="B186" s="2" t="s">
        <v>196</v>
      </c>
      <c r="C186" s="3">
        <v>425.94746403112202</v>
      </c>
      <c r="D186" s="6">
        <v>3.08759703746178</v>
      </c>
      <c r="E186">
        <v>0.54346941918330705</v>
      </c>
      <c r="F186">
        <v>5.6812709758382196</v>
      </c>
      <c r="G186" s="1">
        <v>1.3369745672802E-8</v>
      </c>
      <c r="H186" s="7">
        <v>5.37744683207636E-6</v>
      </c>
      <c r="I186" s="8">
        <v>5.7979299657637302</v>
      </c>
      <c r="J186" s="4">
        <v>1.1694552494170301</v>
      </c>
      <c r="K186" s="4">
        <v>54.481480244774097</v>
      </c>
      <c r="L186" s="4">
        <v>33.363166648152898</v>
      </c>
      <c r="M186" s="4">
        <v>9.1052882941817295</v>
      </c>
      <c r="N186" s="4">
        <v>8.7967163577175196</v>
      </c>
      <c r="O186" s="4">
        <v>76.980347000075</v>
      </c>
      <c r="P186" s="4">
        <v>82.3999390358901</v>
      </c>
      <c r="Q186" s="4">
        <v>0.83246586283054003</v>
      </c>
      <c r="R186" s="4">
        <v>0.72034430424192297</v>
      </c>
      <c r="S186" s="4">
        <v>12.282980977211601</v>
      </c>
      <c r="T186" s="4">
        <v>6.1000847138625902</v>
      </c>
      <c r="U186" s="4">
        <v>1.11225305694</v>
      </c>
      <c r="V186" s="4">
        <v>0.60110002801200202</v>
      </c>
      <c r="W186" s="4">
        <v>10.448748408676201</v>
      </c>
      <c r="X186" s="4">
        <v>11.271495034129099</v>
      </c>
      <c r="Y186" s="4">
        <v>0.88187963628335797</v>
      </c>
      <c r="Z186" s="4">
        <v>0.92997670591779402</v>
      </c>
      <c r="AA186" s="4">
        <v>15.4363939270697</v>
      </c>
      <c r="AB186" s="4">
        <v>13.0932606857289</v>
      </c>
      <c r="AC186" s="4">
        <v>0.951347408649173</v>
      </c>
      <c r="AD186" s="4">
        <v>1.27924306802661</v>
      </c>
      <c r="AE186" s="4">
        <v>12.108404201638701</v>
      </c>
      <c r="AF186" s="4">
        <v>15.529079314952799</v>
      </c>
      <c r="AG186" s="4">
        <v>1.2176835514754201</v>
      </c>
      <c r="AH186" s="4">
        <v>1.03859838334979</v>
      </c>
      <c r="AI186" s="4">
        <v>31.003275013346201</v>
      </c>
      <c r="AJ186" s="4">
        <v>29.3617787763934</v>
      </c>
      <c r="AK186" s="4">
        <v>7.1538637982589801</v>
      </c>
      <c r="AL186" s="4">
        <v>9.4355009376532397</v>
      </c>
      <c r="AM186" s="4">
        <v>79.303426093005697</v>
      </c>
      <c r="AN186" s="4">
        <v>55.068104204623602</v>
      </c>
      <c r="AO186" s="4">
        <v>0.53365642105550404</v>
      </c>
      <c r="AP186" s="4">
        <v>38.5576656236926</v>
      </c>
      <c r="AQ186" s="4">
        <v>5.5081535430190103</v>
      </c>
      <c r="AR186" s="4">
        <v>89.660356840590495</v>
      </c>
      <c r="AS186" s="4">
        <v>0.71301466576680295</v>
      </c>
      <c r="AT186" s="4">
        <v>16.835257213215201</v>
      </c>
      <c r="AU186" s="4">
        <v>0.91598600009981102</v>
      </c>
      <c r="AV186" s="4">
        <v>12.9108090086131</v>
      </c>
      <c r="AW186" s="4">
        <v>0.87774057585590803</v>
      </c>
      <c r="AX186" s="4">
        <v>33.453779223156999</v>
      </c>
      <c r="AY186" s="4">
        <v>49.689301326859798</v>
      </c>
      <c r="AZ186" s="4">
        <v>7.50956526905511</v>
      </c>
      <c r="BA186" s="4">
        <v>1.00494637064543</v>
      </c>
      <c r="BB186" s="4">
        <v>1.3319664089404399</v>
      </c>
      <c r="BC186" s="4">
        <v>0.91735441789229999</v>
      </c>
      <c r="BD186" s="4">
        <v>1.01024601205349</v>
      </c>
      <c r="BE186">
        <v>17.722612704349199</v>
      </c>
      <c r="BF186" s="6">
        <v>3.0584600807295099</v>
      </c>
      <c r="BG186" s="7">
        <v>4.62777076857406E-5</v>
      </c>
      <c r="BH186">
        <v>1.7725106911529001</v>
      </c>
      <c r="BI186">
        <v>14.9481373762817</v>
      </c>
      <c r="BJ186" t="s">
        <v>73</v>
      </c>
      <c r="BK186" s="3">
        <v>2119</v>
      </c>
      <c r="BL186" t="s">
        <v>197</v>
      </c>
      <c r="BM186" t="s">
        <v>76</v>
      </c>
      <c r="BN186">
        <v>3</v>
      </c>
      <c r="BO186">
        <v>186046314</v>
      </c>
      <c r="BP186">
        <v>186110318</v>
      </c>
      <c r="BQ186">
        <v>-1</v>
      </c>
      <c r="BR186" t="s">
        <v>198</v>
      </c>
    </row>
    <row r="187" spans="1:70" x14ac:dyDescent="0.3">
      <c r="A187" s="2" t="s">
        <v>281</v>
      </c>
      <c r="B187" s="2" t="s">
        <v>280</v>
      </c>
      <c r="C187" s="3">
        <v>98.761718309773201</v>
      </c>
      <c r="D187" s="6">
        <v>3.3130439934771601</v>
      </c>
      <c r="E187">
        <v>0.30450873564436198</v>
      </c>
      <c r="F187">
        <v>10.8799637109475</v>
      </c>
      <c r="G187" s="1">
        <v>1.43620130284994E-27</v>
      </c>
      <c r="H187" s="7">
        <v>6.6140193732635301E-24</v>
      </c>
      <c r="I187" s="8">
        <v>1.4359359261003599</v>
      </c>
      <c r="J187" s="4">
        <v>0.76150574380644098</v>
      </c>
      <c r="K187" s="4">
        <v>3.8433354399921398</v>
      </c>
      <c r="L187" s="4">
        <v>2.88578140469461</v>
      </c>
      <c r="M187" s="4">
        <v>8.4773373773416107</v>
      </c>
      <c r="N187" s="4">
        <v>8.8500297901885308</v>
      </c>
      <c r="O187" s="4">
        <v>4.9463354591439304</v>
      </c>
      <c r="P187" s="4">
        <v>5.3739090675580501</v>
      </c>
      <c r="Q187" s="4">
        <v>1.2865381516472001</v>
      </c>
      <c r="R187" s="4">
        <v>0.94545189931752405</v>
      </c>
      <c r="S187" s="4">
        <v>2.1341086639942901</v>
      </c>
      <c r="T187" s="4">
        <v>1.4369088437098501</v>
      </c>
      <c r="U187" s="4">
        <v>1.01553539981478</v>
      </c>
      <c r="V187" s="4">
        <v>1.4426400672288</v>
      </c>
      <c r="W187" s="4">
        <v>3.4309323132966698</v>
      </c>
      <c r="X187" s="4">
        <v>5.0606712398130798</v>
      </c>
      <c r="Y187" s="4">
        <v>1.1023495453542</v>
      </c>
      <c r="Z187" s="4">
        <v>1.1624708823972401</v>
      </c>
      <c r="AA187" s="4">
        <v>2.1787102539708001</v>
      </c>
      <c r="AB187" s="4">
        <v>3.0479393727434601</v>
      </c>
      <c r="AC187" s="4">
        <v>1.90269481729835</v>
      </c>
      <c r="AD187" s="4">
        <v>0.76210225329244596</v>
      </c>
      <c r="AE187" s="4">
        <v>8.7560774185403805</v>
      </c>
      <c r="AF187" s="4">
        <v>7.2658994959871102</v>
      </c>
      <c r="AG187" s="4">
        <v>1.1647407883678</v>
      </c>
      <c r="AH187" s="4">
        <v>1.2192241891497499</v>
      </c>
      <c r="AI187" s="4">
        <v>1.6676578246787701</v>
      </c>
      <c r="AJ187" s="4">
        <v>2.0598186641602498</v>
      </c>
      <c r="AK187" s="4">
        <v>13.8869120789733</v>
      </c>
      <c r="AL187" s="4">
        <v>14.052873736930399</v>
      </c>
      <c r="AM187" s="4">
        <v>6.6964994107790696</v>
      </c>
      <c r="AN187" s="4">
        <v>3.84947793532855</v>
      </c>
      <c r="AO187" s="4">
        <v>0.85385027368880595</v>
      </c>
      <c r="AP187" s="4">
        <v>1.7422913739585999</v>
      </c>
      <c r="AQ187" s="4">
        <v>13.0372842852752</v>
      </c>
      <c r="AR187" s="4">
        <v>7.4844250173576397</v>
      </c>
      <c r="AS187" s="4">
        <v>0.98039516542935401</v>
      </c>
      <c r="AT187" s="4">
        <v>0.97224889681182103</v>
      </c>
      <c r="AU187" s="4">
        <v>1.3498741054102501</v>
      </c>
      <c r="AV187" s="4">
        <v>4.3871681097229001</v>
      </c>
      <c r="AW187" s="4">
        <v>2.0188033244685899</v>
      </c>
      <c r="AX187" s="4">
        <v>2.9526724821850898</v>
      </c>
      <c r="AY187" s="4">
        <v>15.1182342334914</v>
      </c>
      <c r="AZ187" s="4">
        <v>15.957826196742101</v>
      </c>
      <c r="BA187" s="4">
        <v>1.6980128331595199</v>
      </c>
      <c r="BB187" s="4">
        <v>2.5072308874172999</v>
      </c>
      <c r="BC187" s="4">
        <v>1.5877288001982099</v>
      </c>
      <c r="BD187" s="4">
        <v>2.0204920241069799</v>
      </c>
      <c r="BE187">
        <v>4.1410613221879897</v>
      </c>
      <c r="BF187" s="6">
        <v>3.2956768922142099</v>
      </c>
      <c r="BG187" s="7">
        <v>8.6813860405607403E-20</v>
      </c>
      <c r="BH187">
        <v>1.2423433742636201</v>
      </c>
      <c r="BI187">
        <v>12.237111917033401</v>
      </c>
      <c r="BJ187" t="s">
        <v>73</v>
      </c>
      <c r="BK187" s="3">
        <v>1081</v>
      </c>
      <c r="BL187" t="s">
        <v>281</v>
      </c>
      <c r="BM187" t="s">
        <v>76</v>
      </c>
      <c r="BN187">
        <v>6</v>
      </c>
      <c r="BO187">
        <v>87085498</v>
      </c>
      <c r="BP187">
        <v>87095406</v>
      </c>
      <c r="BQ187">
        <v>-1</v>
      </c>
      <c r="BR187" t="s">
        <v>282</v>
      </c>
    </row>
    <row r="188" spans="1:70" x14ac:dyDescent="0.3">
      <c r="A188" s="2" t="s">
        <v>403</v>
      </c>
      <c r="B188" s="2" t="s">
        <v>402</v>
      </c>
      <c r="C188" s="3">
        <v>114.132755719968</v>
      </c>
      <c r="D188" s="6">
        <v>3.7980946859416198</v>
      </c>
      <c r="E188">
        <v>0.65504428353612998</v>
      </c>
      <c r="F188">
        <v>5.7982258320587796</v>
      </c>
      <c r="G188" s="1">
        <v>6.7020160925835801E-9</v>
      </c>
      <c r="H188" s="7">
        <v>3.0195034454196101E-6</v>
      </c>
      <c r="I188" s="8">
        <v>0.59604887498505599</v>
      </c>
      <c r="J188" s="4">
        <v>0.27196633707372903</v>
      </c>
      <c r="K188" s="4">
        <v>16.224156475691998</v>
      </c>
      <c r="L188" s="4">
        <v>0.97174271790736699</v>
      </c>
      <c r="M188" s="4">
        <v>2.82577912578054</v>
      </c>
      <c r="N188" s="4">
        <v>2.1858507313116302</v>
      </c>
      <c r="O188" s="4">
        <v>29.966148801027298</v>
      </c>
      <c r="P188" s="4">
        <v>28.344736062217901</v>
      </c>
      <c r="Q188" s="4">
        <v>3.7839357401388198E-2</v>
      </c>
      <c r="R188" s="4">
        <v>9.0043038030240399E-2</v>
      </c>
      <c r="S188" s="4">
        <v>1.5650130202624799</v>
      </c>
      <c r="T188" s="4">
        <v>0.62356421519484295</v>
      </c>
      <c r="U188" s="4">
        <v>0.48358828562608802</v>
      </c>
      <c r="V188" s="4">
        <v>0.32058668160640102</v>
      </c>
      <c r="W188" s="4">
        <v>1.76744997957707</v>
      </c>
      <c r="X188" s="4">
        <v>2.1622868024655899</v>
      </c>
      <c r="Y188" s="4">
        <v>0.39684583632751103</v>
      </c>
      <c r="Z188" s="4">
        <v>0</v>
      </c>
      <c r="AA188" s="4">
        <v>1.7151548807855199</v>
      </c>
      <c r="AB188" s="4">
        <v>1.76007766595045</v>
      </c>
      <c r="AC188" s="4">
        <v>0.45302257554722503</v>
      </c>
      <c r="AD188" s="4">
        <v>0.32661525141104802</v>
      </c>
      <c r="AE188" s="4">
        <v>3.2522573268864301</v>
      </c>
      <c r="AF188" s="4">
        <v>3.5617154392093702</v>
      </c>
      <c r="AG188" s="4">
        <v>0.31765657864576302</v>
      </c>
      <c r="AH188" s="4">
        <v>0.27093870869994502</v>
      </c>
      <c r="AI188" s="4">
        <v>1.2507433685090701</v>
      </c>
      <c r="AJ188" s="4">
        <v>1.3107936953746999</v>
      </c>
      <c r="AK188" s="4">
        <v>3.7347377182087298</v>
      </c>
      <c r="AL188" s="4">
        <v>3.1618965908093299</v>
      </c>
      <c r="AM188" s="4">
        <v>32.006103483014897</v>
      </c>
      <c r="AN188" s="4">
        <v>16.367627557083999</v>
      </c>
      <c r="AO188" s="4">
        <v>0.64038770526660405</v>
      </c>
      <c r="AP188" s="4">
        <v>1.6665395750908401</v>
      </c>
      <c r="AQ188" s="4">
        <v>2.2983662265834699</v>
      </c>
      <c r="AR188" s="4">
        <v>34.672744468166997</v>
      </c>
      <c r="AS188" s="4">
        <v>0.35650733288340097</v>
      </c>
      <c r="AT188" s="4">
        <v>1.2281038696570401</v>
      </c>
      <c r="AU188" s="4">
        <v>0.53030768426831099</v>
      </c>
      <c r="AV188" s="4">
        <v>3.1336915069449298</v>
      </c>
      <c r="AW188" s="4">
        <v>0.30720920154956799</v>
      </c>
      <c r="AX188" s="4">
        <v>0.97438191912107897</v>
      </c>
      <c r="AY188" s="4">
        <v>18.8185013535767</v>
      </c>
      <c r="AZ188" s="4">
        <v>2.8160869758956699</v>
      </c>
      <c r="BA188" s="4">
        <v>0.31187990813133998</v>
      </c>
      <c r="BB188" s="4">
        <v>0.39175482615895302</v>
      </c>
      <c r="BC188" s="4">
        <v>0.31754576003964202</v>
      </c>
      <c r="BD188" s="4">
        <v>0.50512300602674398</v>
      </c>
      <c r="BE188">
        <v>4.7352524687913498</v>
      </c>
      <c r="BF188" s="6">
        <v>3.7614856460395298</v>
      </c>
      <c r="BG188" s="7">
        <v>4.1247626854873998E-5</v>
      </c>
      <c r="BH188">
        <v>0.40070123437011101</v>
      </c>
      <c r="BI188">
        <v>5.5041886243783997</v>
      </c>
      <c r="BJ188" t="s">
        <v>73</v>
      </c>
      <c r="BK188" s="3">
        <v>4319</v>
      </c>
      <c r="BL188" t="s">
        <v>403</v>
      </c>
      <c r="BM188" t="s">
        <v>76</v>
      </c>
      <c r="BN188">
        <v>11</v>
      </c>
      <c r="BO188">
        <v>102770502</v>
      </c>
      <c r="BP188">
        <v>102780628</v>
      </c>
      <c r="BQ188">
        <v>-1</v>
      </c>
      <c r="BR188" t="s">
        <v>404</v>
      </c>
    </row>
    <row r="189" spans="1:70" x14ac:dyDescent="0.3">
      <c r="A189" s="2" t="s">
        <v>439</v>
      </c>
      <c r="B189" s="2" t="s">
        <v>438</v>
      </c>
      <c r="C189" s="3">
        <v>76.501373292693302</v>
      </c>
      <c r="D189" s="6">
        <v>5.94251812202039</v>
      </c>
      <c r="E189">
        <v>0.67892668989495097</v>
      </c>
      <c r="F189">
        <v>8.7528126533659396</v>
      </c>
      <c r="G189" s="1">
        <v>2.0809999570571502E-18</v>
      </c>
      <c r="H189" s="7">
        <v>3.8440231206759701E-15</v>
      </c>
      <c r="I189" s="8">
        <v>8.1279392043416804E-2</v>
      </c>
      <c r="J189" s="4">
        <v>0.10878653482949199</v>
      </c>
      <c r="K189" s="4">
        <v>10.2097765886814</v>
      </c>
      <c r="L189" s="4">
        <v>2.9446749027496</v>
      </c>
      <c r="M189" s="4">
        <v>3.0874253411305901</v>
      </c>
      <c r="N189" s="4">
        <v>2.9322387859058399</v>
      </c>
      <c r="O189" s="4">
        <v>20.457659277624401</v>
      </c>
      <c r="P189" s="4">
        <v>20.652670141987802</v>
      </c>
      <c r="Q189" s="4">
        <v>3.7839357401388198E-2</v>
      </c>
      <c r="R189" s="4">
        <v>0</v>
      </c>
      <c r="S189" s="4">
        <v>0.23712318488825401</v>
      </c>
      <c r="T189" s="4">
        <v>8.1334462851501199E-2</v>
      </c>
      <c r="U189" s="4">
        <v>0</v>
      </c>
      <c r="V189" s="4">
        <v>4.00733352008001E-2</v>
      </c>
      <c r="W189" s="4">
        <v>0.31190293757242499</v>
      </c>
      <c r="X189" s="4">
        <v>0.36804881744095103</v>
      </c>
      <c r="Y189" s="4">
        <v>4.4093981814167897E-2</v>
      </c>
      <c r="Z189" s="4">
        <v>0</v>
      </c>
      <c r="AA189" s="4">
        <v>0.13906661195558301</v>
      </c>
      <c r="AB189" s="4">
        <v>0.12878617067930101</v>
      </c>
      <c r="AC189" s="4">
        <v>4.5302257554722503E-2</v>
      </c>
      <c r="AD189" s="4">
        <v>0.108871750470349</v>
      </c>
      <c r="AE189" s="4">
        <v>0.30020836863567002</v>
      </c>
      <c r="AF189" s="4">
        <v>0.18995815675783301</v>
      </c>
      <c r="AG189" s="4">
        <v>0.15882828932288101</v>
      </c>
      <c r="AH189" s="4">
        <v>0.13546935434997301</v>
      </c>
      <c r="AI189" s="4">
        <v>2.6530919938071298</v>
      </c>
      <c r="AJ189" s="4">
        <v>2.7339411360672399</v>
      </c>
      <c r="AK189" s="4">
        <v>2.94570862281252</v>
      </c>
      <c r="AL189" s="4">
        <v>2.2584975648638101</v>
      </c>
      <c r="AM189" s="4">
        <v>17.716722850565102</v>
      </c>
      <c r="AN189" s="4">
        <v>10.3142500404605</v>
      </c>
      <c r="AO189" s="4">
        <v>0</v>
      </c>
      <c r="AP189" s="4">
        <v>2.5755611615040199</v>
      </c>
      <c r="AQ189" s="4">
        <v>1.3869451367314101</v>
      </c>
      <c r="AR189" s="4">
        <v>18.431033035941901</v>
      </c>
      <c r="AS189" s="4">
        <v>0</v>
      </c>
      <c r="AT189" s="4">
        <v>0.102341989138086</v>
      </c>
      <c r="AU189" s="4">
        <v>0</v>
      </c>
      <c r="AV189" s="4">
        <v>0.37604298083339199</v>
      </c>
      <c r="AW189" s="4">
        <v>8.7774057585590801E-2</v>
      </c>
      <c r="AX189" s="4">
        <v>2.9526724821850898</v>
      </c>
      <c r="AY189" s="4">
        <v>22.2544636793702</v>
      </c>
      <c r="AZ189" s="4">
        <v>2.1402261016807098</v>
      </c>
      <c r="BA189" s="4">
        <v>0.13861329250281801</v>
      </c>
      <c r="BB189" s="4">
        <v>0.19587741307947701</v>
      </c>
      <c r="BC189" s="4">
        <v>7.0565724453253806E-2</v>
      </c>
      <c r="BD189" s="4">
        <v>0.108240644148588</v>
      </c>
      <c r="BE189">
        <v>3.17174974811623</v>
      </c>
      <c r="BF189" s="6">
        <v>5.8437157581556702</v>
      </c>
      <c r="BG189" s="7">
        <v>4.46552574482438E-13</v>
      </c>
      <c r="BH189">
        <v>9.5356271355225605E-2</v>
      </c>
      <c r="BI189">
        <v>5.8108798551357301</v>
      </c>
      <c r="BJ189" t="s">
        <v>73</v>
      </c>
      <c r="BK189" s="3">
        <v>3736</v>
      </c>
      <c r="BL189" t="s">
        <v>439</v>
      </c>
      <c r="BM189" t="s">
        <v>76</v>
      </c>
      <c r="BN189">
        <v>12</v>
      </c>
      <c r="BO189">
        <v>4909905</v>
      </c>
      <c r="BP189">
        <v>4918256</v>
      </c>
      <c r="BQ189">
        <v>1</v>
      </c>
      <c r="BR189" t="s">
        <v>440</v>
      </c>
    </row>
  </sheetData>
  <autoFilter ref="A3:BR189">
    <sortState ref="A4:BR189">
      <sortCondition ref="D3"/>
    </sortState>
  </autoFilter>
  <mergeCells count="4">
    <mergeCell ref="C1:H2"/>
    <mergeCell ref="I1:BJ1"/>
    <mergeCell ref="BK1:BR1"/>
    <mergeCell ref="I2:BD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722"/>
  <sheetViews>
    <sheetView zoomScale="80" zoomScaleNormal="80" workbookViewId="0">
      <pane ySplit="1" topLeftCell="A2" activePane="bottomLeft" state="frozen"/>
      <selection pane="bottomLeft" activeCell="J20" sqref="J20"/>
    </sheetView>
  </sheetViews>
  <sheetFormatPr baseColWidth="10" defaultColWidth="8.88671875" defaultRowHeight="14.4" x14ac:dyDescent="0.3"/>
  <cols>
    <col min="1" max="1" width="8.109375" bestFit="1" customWidth="1"/>
    <col min="2" max="2" width="92" bestFit="1" customWidth="1"/>
    <col min="3" max="3" width="20.6640625" bestFit="1" customWidth="1"/>
    <col min="4" max="4" width="18.88671875" style="20" bestFit="1" customWidth="1"/>
    <col min="5" max="5" width="38.44140625" bestFit="1" customWidth="1"/>
    <col min="6" max="6" width="10.6640625" bestFit="1" customWidth="1"/>
    <col min="7" max="7" width="11.5546875" bestFit="1" customWidth="1"/>
    <col min="8" max="8" width="18.109375" bestFit="1" customWidth="1"/>
    <col min="9" max="9" width="23.6640625" bestFit="1" customWidth="1"/>
    <col min="10" max="10" width="11.33203125" style="18" bestFit="1" customWidth="1"/>
    <col min="11" max="11" width="255.6640625" bestFit="1" customWidth="1"/>
  </cols>
  <sheetData>
    <row r="1" spans="1:11" s="5" customFormat="1" x14ac:dyDescent="0.3">
      <c r="A1" s="5" t="s">
        <v>639</v>
      </c>
      <c r="B1" s="5" t="s">
        <v>640</v>
      </c>
      <c r="C1" s="5" t="s">
        <v>641</v>
      </c>
      <c r="D1" s="19" t="s">
        <v>642</v>
      </c>
      <c r="E1" s="5" t="s">
        <v>643</v>
      </c>
      <c r="F1" s="5" t="s">
        <v>644</v>
      </c>
      <c r="G1" s="5" t="s">
        <v>645</v>
      </c>
      <c r="H1" s="5" t="s">
        <v>646</v>
      </c>
      <c r="I1" s="5" t="s">
        <v>647</v>
      </c>
      <c r="J1" s="16" t="s">
        <v>2752</v>
      </c>
      <c r="K1" s="5" t="s">
        <v>648</v>
      </c>
    </row>
    <row r="2" spans="1:11" x14ac:dyDescent="0.3">
      <c r="A2" s="2" t="s">
        <v>649</v>
      </c>
      <c r="B2" t="s">
        <v>650</v>
      </c>
      <c r="C2" t="s">
        <v>651</v>
      </c>
      <c r="D2" s="20">
        <v>4.1775739107443597E-3</v>
      </c>
      <c r="E2">
        <v>2.3790758577135702</v>
      </c>
      <c r="F2">
        <v>18</v>
      </c>
      <c r="G2">
        <v>169</v>
      </c>
      <c r="H2">
        <v>4</v>
      </c>
      <c r="I2">
        <v>18134</v>
      </c>
      <c r="J2" s="17">
        <f>(H2/G2)/(F2/I2)</f>
        <v>23.844838921762001</v>
      </c>
      <c r="K2" t="s">
        <v>652</v>
      </c>
    </row>
    <row r="3" spans="1:11" x14ac:dyDescent="0.3">
      <c r="A3" s="2" t="s">
        <v>649</v>
      </c>
      <c r="B3" t="s">
        <v>653</v>
      </c>
      <c r="C3" t="s">
        <v>654</v>
      </c>
      <c r="D3" s="20">
        <v>4.1775739107443597E-3</v>
      </c>
      <c r="E3">
        <v>2.3790758577135702</v>
      </c>
      <c r="F3">
        <v>30</v>
      </c>
      <c r="G3">
        <v>169</v>
      </c>
      <c r="H3">
        <v>5</v>
      </c>
      <c r="I3">
        <v>18134</v>
      </c>
      <c r="J3" s="17">
        <f t="shared" ref="J3:J66" si="0">(H3/G3)/(F3/I3)</f>
        <v>17.883629191321496</v>
      </c>
      <c r="K3" t="s">
        <v>655</v>
      </c>
    </row>
    <row r="4" spans="1:11" x14ac:dyDescent="0.3">
      <c r="A4" s="2" t="s">
        <v>649</v>
      </c>
      <c r="B4" t="s">
        <v>656</v>
      </c>
      <c r="C4" t="s">
        <v>657</v>
      </c>
      <c r="D4" s="20">
        <v>4.1775739107443597E-3</v>
      </c>
      <c r="E4">
        <v>2.3790758577135702</v>
      </c>
      <c r="F4">
        <v>18</v>
      </c>
      <c r="G4">
        <v>169</v>
      </c>
      <c r="H4">
        <v>4</v>
      </c>
      <c r="I4">
        <v>18134</v>
      </c>
      <c r="J4" s="17">
        <f t="shared" si="0"/>
        <v>23.844838921762001</v>
      </c>
      <c r="K4" t="s">
        <v>652</v>
      </c>
    </row>
    <row r="5" spans="1:11" hidden="1" x14ac:dyDescent="0.3">
      <c r="A5" s="2" t="s">
        <v>649</v>
      </c>
      <c r="B5" t="s">
        <v>658</v>
      </c>
      <c r="C5" t="s">
        <v>659</v>
      </c>
      <c r="D5" s="20">
        <v>1.0758476008468699E-2</v>
      </c>
      <c r="E5">
        <v>1.9682492442819099</v>
      </c>
      <c r="F5">
        <v>2</v>
      </c>
      <c r="G5">
        <v>169</v>
      </c>
      <c r="H5">
        <v>2</v>
      </c>
      <c r="I5">
        <v>18134</v>
      </c>
      <c r="J5" s="17">
        <f t="shared" si="0"/>
        <v>107.30177514792899</v>
      </c>
      <c r="K5" t="s">
        <v>660</v>
      </c>
    </row>
    <row r="6" spans="1:11" hidden="1" x14ac:dyDescent="0.3">
      <c r="A6" s="2" t="s">
        <v>649</v>
      </c>
      <c r="B6" t="s">
        <v>661</v>
      </c>
      <c r="C6" t="s">
        <v>662</v>
      </c>
      <c r="D6" s="20">
        <v>1.0758476008468699E-2</v>
      </c>
      <c r="E6">
        <v>1.9682492442819099</v>
      </c>
      <c r="F6">
        <v>2</v>
      </c>
      <c r="G6">
        <v>169</v>
      </c>
      <c r="H6">
        <v>2</v>
      </c>
      <c r="I6">
        <v>18134</v>
      </c>
      <c r="J6" s="17">
        <f t="shared" si="0"/>
        <v>107.30177514792899</v>
      </c>
      <c r="K6" t="s">
        <v>660</v>
      </c>
    </row>
    <row r="7" spans="1:11" hidden="1" x14ac:dyDescent="0.3">
      <c r="A7" s="2" t="s">
        <v>649</v>
      </c>
      <c r="B7" t="s">
        <v>663</v>
      </c>
      <c r="C7" t="s">
        <v>664</v>
      </c>
      <c r="D7" s="20">
        <v>1.3751671917871E-2</v>
      </c>
      <c r="E7">
        <v>1.86164449742905</v>
      </c>
      <c r="F7">
        <v>53</v>
      </c>
      <c r="G7">
        <v>169</v>
      </c>
      <c r="H7">
        <v>5</v>
      </c>
      <c r="I7">
        <v>18134</v>
      </c>
      <c r="J7" s="17">
        <f t="shared" si="0"/>
        <v>10.122808976219716</v>
      </c>
      <c r="K7" t="s">
        <v>655</v>
      </c>
    </row>
    <row r="8" spans="1:11" hidden="1" x14ac:dyDescent="0.3">
      <c r="A8" s="2" t="s">
        <v>649</v>
      </c>
      <c r="B8" t="s">
        <v>665</v>
      </c>
      <c r="C8" t="s">
        <v>666</v>
      </c>
      <c r="D8" s="20">
        <v>1.7201568235052901E-2</v>
      </c>
      <c r="E8">
        <v>1.76443195746555</v>
      </c>
      <c r="F8">
        <v>13</v>
      </c>
      <c r="G8">
        <v>169</v>
      </c>
      <c r="H8">
        <v>3</v>
      </c>
      <c r="I8">
        <v>18134</v>
      </c>
      <c r="J8" s="17">
        <f t="shared" si="0"/>
        <v>24.761948111060537</v>
      </c>
      <c r="K8" t="s">
        <v>667</v>
      </c>
    </row>
    <row r="9" spans="1:11" hidden="1" x14ac:dyDescent="0.3">
      <c r="A9" s="2" t="s">
        <v>649</v>
      </c>
      <c r="B9" t="s">
        <v>668</v>
      </c>
      <c r="C9" t="s">
        <v>669</v>
      </c>
      <c r="D9" s="20">
        <v>1.7201568235052901E-2</v>
      </c>
      <c r="E9">
        <v>1.76443195746555</v>
      </c>
      <c r="F9">
        <v>59</v>
      </c>
      <c r="G9">
        <v>169</v>
      </c>
      <c r="H9">
        <v>5</v>
      </c>
      <c r="I9">
        <v>18134</v>
      </c>
      <c r="J9" s="17">
        <f t="shared" si="0"/>
        <v>9.0933707752482196</v>
      </c>
      <c r="K9" t="s">
        <v>670</v>
      </c>
    </row>
    <row r="10" spans="1:11" hidden="1" x14ac:dyDescent="0.3">
      <c r="A10" s="2" t="s">
        <v>649</v>
      </c>
      <c r="B10" t="s">
        <v>671</v>
      </c>
      <c r="C10" t="s">
        <v>672</v>
      </c>
      <c r="D10" s="20">
        <v>2.6587710557582599E-2</v>
      </c>
      <c r="E10">
        <v>1.5753190577423699</v>
      </c>
      <c r="F10">
        <v>40</v>
      </c>
      <c r="G10">
        <v>169</v>
      </c>
      <c r="H10">
        <v>4</v>
      </c>
      <c r="I10">
        <v>18134</v>
      </c>
      <c r="J10" s="17">
        <f t="shared" si="0"/>
        <v>10.730177514792899</v>
      </c>
      <c r="K10" t="s">
        <v>673</v>
      </c>
    </row>
    <row r="11" spans="1:11" hidden="1" x14ac:dyDescent="0.3">
      <c r="A11" s="2" t="s">
        <v>649</v>
      </c>
      <c r="B11" t="s">
        <v>674</v>
      </c>
      <c r="C11" t="s">
        <v>675</v>
      </c>
      <c r="D11" s="20">
        <v>2.6587710557582599E-2</v>
      </c>
      <c r="E11">
        <v>1.5753190577423699</v>
      </c>
      <c r="F11">
        <v>4</v>
      </c>
      <c r="G11">
        <v>169</v>
      </c>
      <c r="H11">
        <v>2</v>
      </c>
      <c r="I11">
        <v>18134</v>
      </c>
      <c r="J11" s="17">
        <f t="shared" si="0"/>
        <v>53.650887573964496</v>
      </c>
      <c r="K11" t="s">
        <v>676</v>
      </c>
    </row>
    <row r="12" spans="1:11" hidden="1" x14ac:dyDescent="0.3">
      <c r="A12" s="2" t="s">
        <v>649</v>
      </c>
      <c r="B12" t="s">
        <v>677</v>
      </c>
      <c r="C12" t="s">
        <v>678</v>
      </c>
      <c r="D12" s="20">
        <v>2.6587710557582599E-2</v>
      </c>
      <c r="E12">
        <v>1.5753190577423699</v>
      </c>
      <c r="F12">
        <v>1786</v>
      </c>
      <c r="G12">
        <v>169</v>
      </c>
      <c r="H12">
        <v>31</v>
      </c>
      <c r="I12">
        <v>18134</v>
      </c>
      <c r="J12" s="17">
        <f t="shared" si="0"/>
        <v>1.8624608228363935</v>
      </c>
      <c r="K12" t="s">
        <v>679</v>
      </c>
    </row>
    <row r="13" spans="1:11" hidden="1" x14ac:dyDescent="0.3">
      <c r="A13" s="2" t="s">
        <v>649</v>
      </c>
      <c r="B13" t="s">
        <v>680</v>
      </c>
      <c r="C13" t="s">
        <v>681</v>
      </c>
      <c r="D13" s="20">
        <v>2.6587710557582599E-2</v>
      </c>
      <c r="E13">
        <v>1.5753190577423699</v>
      </c>
      <c r="F13">
        <v>4</v>
      </c>
      <c r="G13">
        <v>169</v>
      </c>
      <c r="H13">
        <v>2</v>
      </c>
      <c r="I13">
        <v>18134</v>
      </c>
      <c r="J13" s="17">
        <f t="shared" si="0"/>
        <v>53.650887573964496</v>
      </c>
      <c r="K13" t="s">
        <v>682</v>
      </c>
    </row>
    <row r="14" spans="1:11" hidden="1" x14ac:dyDescent="0.3">
      <c r="A14" s="2" t="s">
        <v>649</v>
      </c>
      <c r="B14" t="s">
        <v>683</v>
      </c>
      <c r="C14" t="s">
        <v>684</v>
      </c>
      <c r="D14" s="20">
        <v>2.81058862287457E-2</v>
      </c>
      <c r="E14">
        <v>1.55120271607515</v>
      </c>
      <c r="F14">
        <v>43</v>
      </c>
      <c r="G14">
        <v>169</v>
      </c>
      <c r="H14">
        <v>4</v>
      </c>
      <c r="I14">
        <v>18134</v>
      </c>
      <c r="J14" s="17">
        <f t="shared" si="0"/>
        <v>9.9815604788771157</v>
      </c>
      <c r="K14" t="s">
        <v>685</v>
      </c>
    </row>
    <row r="15" spans="1:11" hidden="1" x14ac:dyDescent="0.3">
      <c r="A15" s="2" t="s">
        <v>649</v>
      </c>
      <c r="B15" t="s">
        <v>686</v>
      </c>
      <c r="C15" t="s">
        <v>687</v>
      </c>
      <c r="D15" s="20">
        <v>2.81058862287457E-2</v>
      </c>
      <c r="E15">
        <v>1.55120271607515</v>
      </c>
      <c r="F15">
        <v>43</v>
      </c>
      <c r="G15">
        <v>169</v>
      </c>
      <c r="H15">
        <v>4</v>
      </c>
      <c r="I15">
        <v>18134</v>
      </c>
      <c r="J15" s="17">
        <f t="shared" si="0"/>
        <v>9.9815604788771157</v>
      </c>
      <c r="K15" t="s">
        <v>685</v>
      </c>
    </row>
    <row r="16" spans="1:11" hidden="1" x14ac:dyDescent="0.3">
      <c r="A16" s="2" t="s">
        <v>649</v>
      </c>
      <c r="B16" t="s">
        <v>688</v>
      </c>
      <c r="C16" t="s">
        <v>689</v>
      </c>
      <c r="D16" s="20">
        <v>2.81058862287457E-2</v>
      </c>
      <c r="E16">
        <v>1.55120271607515</v>
      </c>
      <c r="F16">
        <v>74</v>
      </c>
      <c r="G16">
        <v>169</v>
      </c>
      <c r="H16">
        <v>5</v>
      </c>
      <c r="I16">
        <v>18134</v>
      </c>
      <c r="J16" s="17">
        <f t="shared" si="0"/>
        <v>7.2501199424276344</v>
      </c>
      <c r="K16" t="s">
        <v>655</v>
      </c>
    </row>
    <row r="17" spans="1:11" hidden="1" x14ac:dyDescent="0.3">
      <c r="A17" s="2" t="s">
        <v>649</v>
      </c>
      <c r="B17" t="s">
        <v>690</v>
      </c>
      <c r="C17" t="s">
        <v>691</v>
      </c>
      <c r="D17" s="20">
        <v>3.8651134114979398E-2</v>
      </c>
      <c r="E17">
        <v>1.4128377583394101</v>
      </c>
      <c r="F17">
        <v>641</v>
      </c>
      <c r="G17">
        <v>169</v>
      </c>
      <c r="H17">
        <v>15</v>
      </c>
      <c r="I17">
        <v>18134</v>
      </c>
      <c r="J17" s="17">
        <f t="shared" si="0"/>
        <v>2.510961976940616</v>
      </c>
      <c r="K17" t="s">
        <v>692</v>
      </c>
    </row>
    <row r="18" spans="1:11" hidden="1" x14ac:dyDescent="0.3">
      <c r="A18" s="2" t="s">
        <v>649</v>
      </c>
      <c r="B18" t="s">
        <v>693</v>
      </c>
      <c r="C18" t="s">
        <v>694</v>
      </c>
      <c r="D18" s="20">
        <v>4.6310071369240299E-2</v>
      </c>
      <c r="E18">
        <v>1.33432454970696</v>
      </c>
      <c r="F18">
        <v>6</v>
      </c>
      <c r="G18">
        <v>169</v>
      </c>
      <c r="H18">
        <v>2</v>
      </c>
      <c r="I18">
        <v>18134</v>
      </c>
      <c r="J18" s="17">
        <f t="shared" si="0"/>
        <v>35.767258382643</v>
      </c>
      <c r="K18" t="s">
        <v>695</v>
      </c>
    </row>
    <row r="19" spans="1:11" hidden="1" x14ac:dyDescent="0.3">
      <c r="A19" s="2" t="s">
        <v>649</v>
      </c>
      <c r="B19" t="s">
        <v>696</v>
      </c>
      <c r="C19" t="s">
        <v>697</v>
      </c>
      <c r="D19" s="20">
        <v>4.8146708700114303E-2</v>
      </c>
      <c r="E19">
        <v>1.31743339581325</v>
      </c>
      <c r="F19">
        <v>52</v>
      </c>
      <c r="G19">
        <v>169</v>
      </c>
      <c r="H19">
        <v>4</v>
      </c>
      <c r="I19">
        <v>18134</v>
      </c>
      <c r="J19" s="17">
        <f t="shared" si="0"/>
        <v>8.2539827036868463</v>
      </c>
      <c r="K19" t="s">
        <v>652</v>
      </c>
    </row>
    <row r="20" spans="1:11" x14ac:dyDescent="0.3">
      <c r="A20" t="s">
        <v>698</v>
      </c>
      <c r="B20" t="s">
        <v>699</v>
      </c>
      <c r="C20" t="s">
        <v>700</v>
      </c>
      <c r="D20" s="20">
        <v>8.1753554933101295E-4</v>
      </c>
      <c r="E20">
        <v>3.0874933536002498</v>
      </c>
      <c r="F20">
        <v>292</v>
      </c>
      <c r="G20">
        <v>166</v>
      </c>
      <c r="H20">
        <v>14</v>
      </c>
      <c r="I20">
        <v>17916</v>
      </c>
      <c r="J20" s="17">
        <f t="shared" si="0"/>
        <v>5.1746162733124272</v>
      </c>
      <c r="K20" t="s">
        <v>701</v>
      </c>
    </row>
    <row r="21" spans="1:11" x14ac:dyDescent="0.3">
      <c r="A21" t="s">
        <v>698</v>
      </c>
      <c r="B21" t="s">
        <v>702</v>
      </c>
      <c r="C21" t="s">
        <v>703</v>
      </c>
      <c r="D21" s="20">
        <v>8.1753554933101295E-4</v>
      </c>
      <c r="E21">
        <v>3.0874933536002498</v>
      </c>
      <c r="F21">
        <v>180</v>
      </c>
      <c r="G21">
        <v>166</v>
      </c>
      <c r="H21">
        <v>11</v>
      </c>
      <c r="I21">
        <v>17916</v>
      </c>
      <c r="J21" s="17">
        <f t="shared" si="0"/>
        <v>6.5955823293172697</v>
      </c>
      <c r="K21" t="s">
        <v>704</v>
      </c>
    </row>
    <row r="22" spans="1:11" x14ac:dyDescent="0.3">
      <c r="A22" t="s">
        <v>698</v>
      </c>
      <c r="B22" t="s">
        <v>705</v>
      </c>
      <c r="C22" t="s">
        <v>706</v>
      </c>
      <c r="D22" s="20">
        <v>8.1753554933101295E-4</v>
      </c>
      <c r="E22">
        <v>3.0874933536002498</v>
      </c>
      <c r="F22">
        <v>3</v>
      </c>
      <c r="G22">
        <v>166</v>
      </c>
      <c r="H22">
        <v>3</v>
      </c>
      <c r="I22">
        <v>17916</v>
      </c>
      <c r="J22" s="17">
        <f t="shared" si="0"/>
        <v>107.92771084337349</v>
      </c>
      <c r="K22" t="s">
        <v>707</v>
      </c>
    </row>
    <row r="23" spans="1:11" x14ac:dyDescent="0.3">
      <c r="A23" t="s">
        <v>698</v>
      </c>
      <c r="B23" t="s">
        <v>708</v>
      </c>
      <c r="C23" t="s">
        <v>709</v>
      </c>
      <c r="D23" s="20">
        <v>8.1753554933101295E-4</v>
      </c>
      <c r="E23">
        <v>3.0874933536002498</v>
      </c>
      <c r="F23">
        <v>202</v>
      </c>
      <c r="G23">
        <v>166</v>
      </c>
      <c r="H23">
        <v>12</v>
      </c>
      <c r="I23">
        <v>17916</v>
      </c>
      <c r="J23" s="17">
        <f t="shared" si="0"/>
        <v>6.4115471788142662</v>
      </c>
      <c r="K23" t="s">
        <v>710</v>
      </c>
    </row>
    <row r="24" spans="1:11" x14ac:dyDescent="0.3">
      <c r="A24" t="s">
        <v>698</v>
      </c>
      <c r="B24" t="s">
        <v>711</v>
      </c>
      <c r="C24" t="s">
        <v>712</v>
      </c>
      <c r="D24" s="20">
        <v>1.6649193514617401E-3</v>
      </c>
      <c r="E24">
        <v>2.7786067988323899</v>
      </c>
      <c r="F24">
        <v>163</v>
      </c>
      <c r="G24">
        <v>166</v>
      </c>
      <c r="H24">
        <v>10</v>
      </c>
      <c r="I24">
        <v>17916</v>
      </c>
      <c r="J24" s="17">
        <f t="shared" si="0"/>
        <v>6.6213319535811959</v>
      </c>
      <c r="K24" t="s">
        <v>713</v>
      </c>
    </row>
    <row r="25" spans="1:11" x14ac:dyDescent="0.3">
      <c r="A25" t="s">
        <v>698</v>
      </c>
      <c r="B25" t="s">
        <v>714</v>
      </c>
      <c r="C25" t="s">
        <v>715</v>
      </c>
      <c r="D25" s="20">
        <v>1.6649193514617401E-3</v>
      </c>
      <c r="E25">
        <v>2.7786067988323899</v>
      </c>
      <c r="F25">
        <v>125</v>
      </c>
      <c r="G25">
        <v>166</v>
      </c>
      <c r="H25">
        <v>9</v>
      </c>
      <c r="I25">
        <v>17916</v>
      </c>
      <c r="J25" s="17">
        <f t="shared" si="0"/>
        <v>7.7707951807228914</v>
      </c>
      <c r="K25" t="s">
        <v>716</v>
      </c>
    </row>
    <row r="26" spans="1:11" x14ac:dyDescent="0.3">
      <c r="A26" t="s">
        <v>698</v>
      </c>
      <c r="B26" t="s">
        <v>717</v>
      </c>
      <c r="C26" t="s">
        <v>718</v>
      </c>
      <c r="D26" s="20">
        <v>2.5314675405114701E-3</v>
      </c>
      <c r="E26">
        <v>2.5966276369388499</v>
      </c>
      <c r="F26">
        <v>48</v>
      </c>
      <c r="G26">
        <v>166</v>
      </c>
      <c r="H26">
        <v>6</v>
      </c>
      <c r="I26">
        <v>17916</v>
      </c>
      <c r="J26" s="17">
        <f t="shared" si="0"/>
        <v>13.490963855421686</v>
      </c>
      <c r="K26" t="s">
        <v>719</v>
      </c>
    </row>
    <row r="27" spans="1:11" x14ac:dyDescent="0.3">
      <c r="A27" t="s">
        <v>698</v>
      </c>
      <c r="B27" t="s">
        <v>720</v>
      </c>
      <c r="C27" t="s">
        <v>721</v>
      </c>
      <c r="D27" s="20">
        <v>2.7274304813582301E-3</v>
      </c>
      <c r="E27">
        <v>2.5642463101978299</v>
      </c>
      <c r="F27">
        <v>14</v>
      </c>
      <c r="G27">
        <v>166</v>
      </c>
      <c r="H27">
        <v>4</v>
      </c>
      <c r="I27">
        <v>17916</v>
      </c>
      <c r="J27" s="17">
        <f t="shared" si="0"/>
        <v>30.836488812392432</v>
      </c>
      <c r="K27" t="s">
        <v>722</v>
      </c>
    </row>
    <row r="28" spans="1:11" x14ac:dyDescent="0.3">
      <c r="A28" t="s">
        <v>698</v>
      </c>
      <c r="B28" t="s">
        <v>723</v>
      </c>
      <c r="C28" t="s">
        <v>724</v>
      </c>
      <c r="D28" s="20">
        <v>2.7274304813582301E-3</v>
      </c>
      <c r="E28">
        <v>2.5642463101978299</v>
      </c>
      <c r="F28">
        <v>5</v>
      </c>
      <c r="G28">
        <v>166</v>
      </c>
      <c r="H28">
        <v>3</v>
      </c>
      <c r="I28">
        <v>17916</v>
      </c>
      <c r="J28" s="17">
        <f t="shared" si="0"/>
        <v>64.756626506024091</v>
      </c>
      <c r="K28" t="s">
        <v>707</v>
      </c>
    </row>
    <row r="29" spans="1:11" x14ac:dyDescent="0.3">
      <c r="A29" t="s">
        <v>698</v>
      </c>
      <c r="B29" t="s">
        <v>725</v>
      </c>
      <c r="C29" t="s">
        <v>726</v>
      </c>
      <c r="D29" s="20">
        <v>2.7274304813582301E-3</v>
      </c>
      <c r="E29">
        <v>2.5642463101978299</v>
      </c>
      <c r="F29">
        <v>144</v>
      </c>
      <c r="G29">
        <v>166</v>
      </c>
      <c r="H29">
        <v>9</v>
      </c>
      <c r="I29">
        <v>17916</v>
      </c>
      <c r="J29" s="17">
        <f t="shared" si="0"/>
        <v>6.745481927710844</v>
      </c>
      <c r="K29" t="s">
        <v>716</v>
      </c>
    </row>
    <row r="30" spans="1:11" x14ac:dyDescent="0.3">
      <c r="A30" t="s">
        <v>698</v>
      </c>
      <c r="B30" t="s">
        <v>727</v>
      </c>
      <c r="C30" t="s">
        <v>728</v>
      </c>
      <c r="D30" s="20">
        <v>4.0599514707905697E-3</v>
      </c>
      <c r="E30">
        <v>2.39147915757892</v>
      </c>
      <c r="F30">
        <v>6</v>
      </c>
      <c r="G30">
        <v>166</v>
      </c>
      <c r="H30">
        <v>3</v>
      </c>
      <c r="I30">
        <v>17916</v>
      </c>
      <c r="J30" s="17">
        <f t="shared" si="0"/>
        <v>53.963855421686745</v>
      </c>
      <c r="K30" t="s">
        <v>707</v>
      </c>
    </row>
    <row r="31" spans="1:11" x14ac:dyDescent="0.3">
      <c r="A31" t="s">
        <v>698</v>
      </c>
      <c r="B31" t="s">
        <v>729</v>
      </c>
      <c r="C31" t="s">
        <v>730</v>
      </c>
      <c r="D31" s="20">
        <v>4.0599514707905697E-3</v>
      </c>
      <c r="E31">
        <v>2.39147915757892</v>
      </c>
      <c r="F31">
        <v>6</v>
      </c>
      <c r="G31">
        <v>166</v>
      </c>
      <c r="H31">
        <v>3</v>
      </c>
      <c r="I31">
        <v>17916</v>
      </c>
      <c r="J31" s="17">
        <f t="shared" si="0"/>
        <v>53.963855421686745</v>
      </c>
      <c r="K31" t="s">
        <v>707</v>
      </c>
    </row>
    <row r="32" spans="1:11" x14ac:dyDescent="0.3">
      <c r="A32" t="s">
        <v>698</v>
      </c>
      <c r="B32" t="s">
        <v>731</v>
      </c>
      <c r="C32" t="s">
        <v>732</v>
      </c>
      <c r="D32" s="20">
        <v>4.0599514707905697E-3</v>
      </c>
      <c r="E32">
        <v>2.39147915757892</v>
      </c>
      <c r="F32">
        <v>6</v>
      </c>
      <c r="G32">
        <v>166</v>
      </c>
      <c r="H32">
        <v>3</v>
      </c>
      <c r="I32">
        <v>17916</v>
      </c>
      <c r="J32" s="17">
        <f t="shared" si="0"/>
        <v>53.963855421686745</v>
      </c>
      <c r="K32" t="s">
        <v>707</v>
      </c>
    </row>
    <row r="33" spans="1:11" x14ac:dyDescent="0.3">
      <c r="A33" t="s">
        <v>698</v>
      </c>
      <c r="B33" t="s">
        <v>733</v>
      </c>
      <c r="C33" t="s">
        <v>734</v>
      </c>
      <c r="D33" s="20">
        <v>4.42548650326508E-3</v>
      </c>
      <c r="E33">
        <v>2.35403897941372</v>
      </c>
      <c r="F33">
        <v>1149</v>
      </c>
      <c r="G33">
        <v>166</v>
      </c>
      <c r="H33">
        <v>26</v>
      </c>
      <c r="I33">
        <v>17916</v>
      </c>
      <c r="J33" s="17">
        <f t="shared" si="0"/>
        <v>2.4422284438013153</v>
      </c>
      <c r="K33" t="s">
        <v>735</v>
      </c>
    </row>
    <row r="34" spans="1:11" x14ac:dyDescent="0.3">
      <c r="A34" t="s">
        <v>698</v>
      </c>
      <c r="B34" t="s">
        <v>736</v>
      </c>
      <c r="C34" t="s">
        <v>737</v>
      </c>
      <c r="D34" s="20">
        <v>4.42548650326508E-3</v>
      </c>
      <c r="E34">
        <v>2.35403897941372</v>
      </c>
      <c r="F34">
        <v>203</v>
      </c>
      <c r="G34">
        <v>166</v>
      </c>
      <c r="H34">
        <v>10</v>
      </c>
      <c r="I34">
        <v>17916</v>
      </c>
      <c r="J34" s="17">
        <f t="shared" si="0"/>
        <v>5.316636002136625</v>
      </c>
      <c r="K34" t="s">
        <v>738</v>
      </c>
    </row>
    <row r="35" spans="1:11" x14ac:dyDescent="0.3">
      <c r="A35" t="s">
        <v>698</v>
      </c>
      <c r="B35" t="s">
        <v>739</v>
      </c>
      <c r="C35" t="s">
        <v>740</v>
      </c>
      <c r="D35" s="20">
        <v>4.42548650326508E-3</v>
      </c>
      <c r="E35">
        <v>2.35403897941372</v>
      </c>
      <c r="F35">
        <v>18</v>
      </c>
      <c r="G35">
        <v>166</v>
      </c>
      <c r="H35">
        <v>4</v>
      </c>
      <c r="I35">
        <v>17916</v>
      </c>
      <c r="J35" s="17">
        <f t="shared" si="0"/>
        <v>23.983935742971891</v>
      </c>
      <c r="K35" t="s">
        <v>741</v>
      </c>
    </row>
    <row r="36" spans="1:11" x14ac:dyDescent="0.3">
      <c r="A36" t="s">
        <v>698</v>
      </c>
      <c r="B36" t="s">
        <v>742</v>
      </c>
      <c r="C36" t="s">
        <v>743</v>
      </c>
      <c r="D36" s="20">
        <v>4.6711981608112104E-3</v>
      </c>
      <c r="E36">
        <v>2.3305717087512998</v>
      </c>
      <c r="F36">
        <v>349</v>
      </c>
      <c r="G36">
        <v>166</v>
      </c>
      <c r="H36">
        <v>13</v>
      </c>
      <c r="I36">
        <v>17916</v>
      </c>
      <c r="J36" s="17">
        <f t="shared" si="0"/>
        <v>4.0202299168018785</v>
      </c>
      <c r="K36" t="s">
        <v>744</v>
      </c>
    </row>
    <row r="37" spans="1:11" x14ac:dyDescent="0.3">
      <c r="A37" t="s">
        <v>698</v>
      </c>
      <c r="B37" t="s">
        <v>745</v>
      </c>
      <c r="C37" t="s">
        <v>746</v>
      </c>
      <c r="D37" s="20">
        <v>6.8262381884217098E-3</v>
      </c>
      <c r="E37">
        <v>2.16581856192429</v>
      </c>
      <c r="F37">
        <v>21</v>
      </c>
      <c r="G37">
        <v>166</v>
      </c>
      <c r="H37">
        <v>4</v>
      </c>
      <c r="I37">
        <v>17916</v>
      </c>
      <c r="J37" s="17">
        <f t="shared" si="0"/>
        <v>20.557659208261619</v>
      </c>
      <c r="K37" t="s">
        <v>747</v>
      </c>
    </row>
    <row r="38" spans="1:11" x14ac:dyDescent="0.3">
      <c r="A38" t="s">
        <v>698</v>
      </c>
      <c r="B38" t="s">
        <v>748</v>
      </c>
      <c r="C38" t="s">
        <v>749</v>
      </c>
      <c r="D38" s="20">
        <v>6.8262381884217098E-3</v>
      </c>
      <c r="E38">
        <v>2.16581856192429</v>
      </c>
      <c r="F38">
        <v>21</v>
      </c>
      <c r="G38">
        <v>166</v>
      </c>
      <c r="H38">
        <v>4</v>
      </c>
      <c r="I38">
        <v>17916</v>
      </c>
      <c r="J38" s="17">
        <f t="shared" si="0"/>
        <v>20.557659208261619</v>
      </c>
      <c r="K38" t="s">
        <v>747</v>
      </c>
    </row>
    <row r="39" spans="1:11" hidden="1" x14ac:dyDescent="0.3">
      <c r="A39" t="s">
        <v>698</v>
      </c>
      <c r="B39" t="s">
        <v>750</v>
      </c>
      <c r="C39" t="s">
        <v>751</v>
      </c>
      <c r="D39" s="20">
        <v>6.9416618425744399E-3</v>
      </c>
      <c r="E39">
        <v>2.1585365464527002</v>
      </c>
      <c r="F39">
        <v>2115</v>
      </c>
      <c r="G39">
        <v>166</v>
      </c>
      <c r="H39">
        <v>38</v>
      </c>
      <c r="I39">
        <v>17916</v>
      </c>
      <c r="J39" s="17">
        <f t="shared" si="0"/>
        <v>1.9391267196445354</v>
      </c>
      <c r="K39" t="s">
        <v>752</v>
      </c>
    </row>
    <row r="40" spans="1:11" x14ac:dyDescent="0.3">
      <c r="A40" t="s">
        <v>698</v>
      </c>
      <c r="B40" t="s">
        <v>753</v>
      </c>
      <c r="C40" t="s">
        <v>754</v>
      </c>
      <c r="D40" s="20">
        <v>6.9416618425744399E-3</v>
      </c>
      <c r="E40">
        <v>2.1585365464527002</v>
      </c>
      <c r="F40">
        <v>8</v>
      </c>
      <c r="G40">
        <v>166</v>
      </c>
      <c r="H40">
        <v>3</v>
      </c>
      <c r="I40">
        <v>17916</v>
      </c>
      <c r="J40" s="17">
        <f t="shared" si="0"/>
        <v>40.472891566265055</v>
      </c>
      <c r="K40" t="s">
        <v>707</v>
      </c>
    </row>
    <row r="41" spans="1:11" x14ac:dyDescent="0.3">
      <c r="A41" t="s">
        <v>698</v>
      </c>
      <c r="B41" t="s">
        <v>755</v>
      </c>
      <c r="C41" t="s">
        <v>756</v>
      </c>
      <c r="D41" s="20">
        <v>6.9786405456882398E-3</v>
      </c>
      <c r="E41">
        <v>2.1562291706444801</v>
      </c>
      <c r="F41">
        <v>43</v>
      </c>
      <c r="G41">
        <v>166</v>
      </c>
      <c r="H41">
        <v>5</v>
      </c>
      <c r="I41">
        <v>17916</v>
      </c>
      <c r="J41" s="17">
        <f t="shared" si="0"/>
        <v>12.549733818996918</v>
      </c>
      <c r="K41" t="s">
        <v>757</v>
      </c>
    </row>
    <row r="42" spans="1:11" x14ac:dyDescent="0.3">
      <c r="A42" t="s">
        <v>698</v>
      </c>
      <c r="B42" t="s">
        <v>758</v>
      </c>
      <c r="C42" t="s">
        <v>759</v>
      </c>
      <c r="D42" s="20">
        <v>6.9786405456882398E-3</v>
      </c>
      <c r="E42">
        <v>2.1562291706444801</v>
      </c>
      <c r="F42">
        <v>43</v>
      </c>
      <c r="G42">
        <v>166</v>
      </c>
      <c r="H42">
        <v>5</v>
      </c>
      <c r="I42">
        <v>17916</v>
      </c>
      <c r="J42" s="17">
        <f t="shared" si="0"/>
        <v>12.549733818996918</v>
      </c>
      <c r="K42" t="s">
        <v>760</v>
      </c>
    </row>
    <row r="43" spans="1:11" hidden="1" x14ac:dyDescent="0.3">
      <c r="A43" t="s">
        <v>698</v>
      </c>
      <c r="B43" t="s">
        <v>761</v>
      </c>
      <c r="C43" t="s">
        <v>762</v>
      </c>
      <c r="D43" s="20">
        <v>1.00551209369049E-2</v>
      </c>
      <c r="E43">
        <v>1.99761270160481</v>
      </c>
      <c r="F43">
        <v>952</v>
      </c>
      <c r="G43">
        <v>166</v>
      </c>
      <c r="H43">
        <v>22</v>
      </c>
      <c r="I43">
        <v>17916</v>
      </c>
      <c r="J43" s="17">
        <f t="shared" si="0"/>
        <v>2.4941277715905641</v>
      </c>
      <c r="K43" t="s">
        <v>763</v>
      </c>
    </row>
    <row r="44" spans="1:11" hidden="1" x14ac:dyDescent="0.3">
      <c r="A44" t="s">
        <v>698</v>
      </c>
      <c r="B44" t="s">
        <v>764</v>
      </c>
      <c r="C44" t="s">
        <v>765</v>
      </c>
      <c r="D44" s="20">
        <v>1.14124187811821E-2</v>
      </c>
      <c r="E44">
        <v>1.9426223001923499</v>
      </c>
      <c r="F44">
        <v>10</v>
      </c>
      <c r="G44">
        <v>166</v>
      </c>
      <c r="H44">
        <v>3</v>
      </c>
      <c r="I44">
        <v>17916</v>
      </c>
      <c r="J44" s="17">
        <f t="shared" si="0"/>
        <v>32.378313253012045</v>
      </c>
      <c r="K44" t="s">
        <v>766</v>
      </c>
    </row>
    <row r="45" spans="1:11" hidden="1" x14ac:dyDescent="0.3">
      <c r="A45" t="s">
        <v>698</v>
      </c>
      <c r="B45" t="s">
        <v>767</v>
      </c>
      <c r="C45" t="s">
        <v>768</v>
      </c>
      <c r="D45" s="20">
        <v>1.14124187811821E-2</v>
      </c>
      <c r="E45">
        <v>1.9426223001923499</v>
      </c>
      <c r="F45">
        <v>2</v>
      </c>
      <c r="G45">
        <v>166</v>
      </c>
      <c r="H45">
        <v>2</v>
      </c>
      <c r="I45">
        <v>17916</v>
      </c>
      <c r="J45" s="17">
        <f t="shared" si="0"/>
        <v>107.92771084337349</v>
      </c>
      <c r="K45" t="s">
        <v>660</v>
      </c>
    </row>
    <row r="46" spans="1:11" hidden="1" x14ac:dyDescent="0.3">
      <c r="A46" t="s">
        <v>698</v>
      </c>
      <c r="B46" t="s">
        <v>769</v>
      </c>
      <c r="C46" t="s">
        <v>770</v>
      </c>
      <c r="D46" s="20">
        <v>1.14124187811821E-2</v>
      </c>
      <c r="E46">
        <v>1.9426223001923499</v>
      </c>
      <c r="F46">
        <v>10</v>
      </c>
      <c r="G46">
        <v>166</v>
      </c>
      <c r="H46">
        <v>3</v>
      </c>
      <c r="I46">
        <v>17916</v>
      </c>
      <c r="J46" s="17">
        <f t="shared" si="0"/>
        <v>32.378313253012045</v>
      </c>
      <c r="K46" t="s">
        <v>771</v>
      </c>
    </row>
    <row r="47" spans="1:11" hidden="1" x14ac:dyDescent="0.3">
      <c r="A47" t="s">
        <v>698</v>
      </c>
      <c r="B47" t="s">
        <v>772</v>
      </c>
      <c r="C47" t="s">
        <v>773</v>
      </c>
      <c r="D47" s="20">
        <v>1.2988181648399899E-2</v>
      </c>
      <c r="E47">
        <v>1.886451646105</v>
      </c>
      <c r="F47">
        <v>3421</v>
      </c>
      <c r="G47">
        <v>166</v>
      </c>
      <c r="H47">
        <v>52</v>
      </c>
      <c r="I47">
        <v>17916</v>
      </c>
      <c r="J47" s="17">
        <f t="shared" si="0"/>
        <v>1.6405264436876414</v>
      </c>
      <c r="K47" t="s">
        <v>774</v>
      </c>
    </row>
    <row r="48" spans="1:11" hidden="1" x14ac:dyDescent="0.3">
      <c r="A48" t="s">
        <v>698</v>
      </c>
      <c r="B48" t="s">
        <v>775</v>
      </c>
      <c r="C48" t="s">
        <v>776</v>
      </c>
      <c r="D48" s="20">
        <v>1.4026765195879001E-2</v>
      </c>
      <c r="E48">
        <v>1.8530424729174</v>
      </c>
      <c r="F48">
        <v>11</v>
      </c>
      <c r="G48">
        <v>166</v>
      </c>
      <c r="H48">
        <v>3</v>
      </c>
      <c r="I48">
        <v>17916</v>
      </c>
      <c r="J48" s="17">
        <f t="shared" si="0"/>
        <v>29.434830230010949</v>
      </c>
      <c r="K48" t="s">
        <v>777</v>
      </c>
    </row>
    <row r="49" spans="1:11" hidden="1" x14ac:dyDescent="0.3">
      <c r="A49" t="s">
        <v>698</v>
      </c>
      <c r="B49" t="s">
        <v>778</v>
      </c>
      <c r="C49" t="s">
        <v>779</v>
      </c>
      <c r="D49" s="20">
        <v>1.4026765195879001E-2</v>
      </c>
      <c r="E49">
        <v>1.8530424729174</v>
      </c>
      <c r="F49">
        <v>11</v>
      </c>
      <c r="G49">
        <v>166</v>
      </c>
      <c r="H49">
        <v>3</v>
      </c>
      <c r="I49">
        <v>17916</v>
      </c>
      <c r="J49" s="17">
        <f t="shared" si="0"/>
        <v>29.434830230010949</v>
      </c>
      <c r="K49" t="s">
        <v>777</v>
      </c>
    </row>
    <row r="50" spans="1:11" hidden="1" x14ac:dyDescent="0.3">
      <c r="A50" t="s">
        <v>698</v>
      </c>
      <c r="B50" t="s">
        <v>780</v>
      </c>
      <c r="C50" t="s">
        <v>781</v>
      </c>
      <c r="D50" s="20">
        <v>1.74141952893298E-2</v>
      </c>
      <c r="E50">
        <v>1.75909658950768</v>
      </c>
      <c r="F50">
        <v>12</v>
      </c>
      <c r="G50">
        <v>166</v>
      </c>
      <c r="H50">
        <v>3</v>
      </c>
      <c r="I50">
        <v>17916</v>
      </c>
      <c r="J50" s="17">
        <f t="shared" si="0"/>
        <v>26.981927710843372</v>
      </c>
      <c r="K50" t="s">
        <v>782</v>
      </c>
    </row>
    <row r="51" spans="1:11" hidden="1" x14ac:dyDescent="0.3">
      <c r="A51" t="s">
        <v>698</v>
      </c>
      <c r="B51" t="s">
        <v>783</v>
      </c>
      <c r="C51" t="s">
        <v>784</v>
      </c>
      <c r="D51" s="20">
        <v>1.74141952893298E-2</v>
      </c>
      <c r="E51">
        <v>1.75909658950768</v>
      </c>
      <c r="F51">
        <v>87</v>
      </c>
      <c r="G51">
        <v>166</v>
      </c>
      <c r="H51">
        <v>6</v>
      </c>
      <c r="I51">
        <v>17916</v>
      </c>
      <c r="J51" s="17">
        <f t="shared" si="0"/>
        <v>7.4432904029912752</v>
      </c>
      <c r="K51" t="s">
        <v>785</v>
      </c>
    </row>
    <row r="52" spans="1:11" hidden="1" x14ac:dyDescent="0.3">
      <c r="A52" t="s">
        <v>698</v>
      </c>
      <c r="B52" t="s">
        <v>786</v>
      </c>
      <c r="C52" t="s">
        <v>787</v>
      </c>
      <c r="D52" s="20">
        <v>2.4216091027341399E-2</v>
      </c>
      <c r="E52">
        <v>1.6158959595524001</v>
      </c>
      <c r="F52">
        <v>33</v>
      </c>
      <c r="G52">
        <v>166</v>
      </c>
      <c r="H52">
        <v>4</v>
      </c>
      <c r="I52">
        <v>17916</v>
      </c>
      <c r="J52" s="17">
        <f t="shared" si="0"/>
        <v>13.082146768893757</v>
      </c>
      <c r="K52" t="s">
        <v>788</v>
      </c>
    </row>
    <row r="53" spans="1:11" hidden="1" x14ac:dyDescent="0.3">
      <c r="A53" t="s">
        <v>698</v>
      </c>
      <c r="B53" t="s">
        <v>789</v>
      </c>
      <c r="C53" t="s">
        <v>790</v>
      </c>
      <c r="D53" s="20">
        <v>2.4216091027341399E-2</v>
      </c>
      <c r="E53">
        <v>1.6158959595524001</v>
      </c>
      <c r="F53">
        <v>176</v>
      </c>
      <c r="G53">
        <v>166</v>
      </c>
      <c r="H53">
        <v>8</v>
      </c>
      <c r="I53">
        <v>17916</v>
      </c>
      <c r="J53" s="17">
        <f t="shared" si="0"/>
        <v>4.905805038335159</v>
      </c>
      <c r="K53" t="s">
        <v>791</v>
      </c>
    </row>
    <row r="54" spans="1:11" hidden="1" x14ac:dyDescent="0.3">
      <c r="A54" t="s">
        <v>698</v>
      </c>
      <c r="B54" t="s">
        <v>792</v>
      </c>
      <c r="C54" t="s">
        <v>793</v>
      </c>
      <c r="D54" s="20">
        <v>2.5986006921934299E-2</v>
      </c>
      <c r="E54">
        <v>1.5852604502027801</v>
      </c>
      <c r="F54">
        <v>14</v>
      </c>
      <c r="G54">
        <v>166</v>
      </c>
      <c r="H54">
        <v>3</v>
      </c>
      <c r="I54">
        <v>17916</v>
      </c>
      <c r="J54" s="17">
        <f t="shared" si="0"/>
        <v>23.12736660929432</v>
      </c>
      <c r="K54" t="s">
        <v>777</v>
      </c>
    </row>
    <row r="55" spans="1:11" hidden="1" x14ac:dyDescent="0.3">
      <c r="A55" t="s">
        <v>698</v>
      </c>
      <c r="B55" t="s">
        <v>794</v>
      </c>
      <c r="C55" t="s">
        <v>795</v>
      </c>
      <c r="D55" s="20">
        <v>2.66321403424153E-2</v>
      </c>
      <c r="E55">
        <v>1.5745939292596201</v>
      </c>
      <c r="F55">
        <v>180</v>
      </c>
      <c r="G55">
        <v>166</v>
      </c>
      <c r="H55">
        <v>8</v>
      </c>
      <c r="I55">
        <v>17916</v>
      </c>
      <c r="J55" s="17">
        <f t="shared" si="0"/>
        <v>4.7967871485943778</v>
      </c>
      <c r="K55" t="s">
        <v>791</v>
      </c>
    </row>
    <row r="56" spans="1:11" hidden="1" x14ac:dyDescent="0.3">
      <c r="A56" t="s">
        <v>698</v>
      </c>
      <c r="B56" t="s">
        <v>796</v>
      </c>
      <c r="C56" t="s">
        <v>797</v>
      </c>
      <c r="D56" s="20">
        <v>2.72884101781601E-2</v>
      </c>
      <c r="E56">
        <v>1.56402176557468</v>
      </c>
      <c r="F56">
        <v>63</v>
      </c>
      <c r="G56">
        <v>166</v>
      </c>
      <c r="H56">
        <v>5</v>
      </c>
      <c r="I56">
        <v>17916</v>
      </c>
      <c r="J56" s="17">
        <f t="shared" si="0"/>
        <v>8.5656913367756751</v>
      </c>
      <c r="K56" t="s">
        <v>798</v>
      </c>
    </row>
    <row r="57" spans="1:11" hidden="1" x14ac:dyDescent="0.3">
      <c r="A57" t="s">
        <v>698</v>
      </c>
      <c r="B57" t="s">
        <v>799</v>
      </c>
      <c r="C57" t="s">
        <v>800</v>
      </c>
      <c r="D57" s="20">
        <v>2.8952937776727701E-2</v>
      </c>
      <c r="E57">
        <v>1.53830736300767</v>
      </c>
      <c r="F57">
        <v>15</v>
      </c>
      <c r="G57">
        <v>166</v>
      </c>
      <c r="H57">
        <v>3</v>
      </c>
      <c r="I57">
        <v>17916</v>
      </c>
      <c r="J57" s="17">
        <f t="shared" si="0"/>
        <v>21.585542168674699</v>
      </c>
      <c r="K57" t="s">
        <v>707</v>
      </c>
    </row>
    <row r="58" spans="1:11" hidden="1" x14ac:dyDescent="0.3">
      <c r="A58" t="s">
        <v>698</v>
      </c>
      <c r="B58" t="s">
        <v>801</v>
      </c>
      <c r="C58" t="s">
        <v>802</v>
      </c>
      <c r="D58" s="20">
        <v>2.8952937776727701E-2</v>
      </c>
      <c r="E58">
        <v>1.53830736300767</v>
      </c>
      <c r="F58">
        <v>15</v>
      </c>
      <c r="G58">
        <v>166</v>
      </c>
      <c r="H58">
        <v>3</v>
      </c>
      <c r="I58">
        <v>17916</v>
      </c>
      <c r="J58" s="17">
        <f t="shared" si="0"/>
        <v>21.585542168674699</v>
      </c>
      <c r="K58" t="s">
        <v>803</v>
      </c>
    </row>
    <row r="59" spans="1:11" hidden="1" x14ac:dyDescent="0.3">
      <c r="A59" t="s">
        <v>698</v>
      </c>
      <c r="B59" t="s">
        <v>804</v>
      </c>
      <c r="C59" t="s">
        <v>805</v>
      </c>
      <c r="D59" s="20">
        <v>3.1385691201547203E-2</v>
      </c>
      <c r="E59">
        <v>1.5032683025170901</v>
      </c>
      <c r="F59">
        <v>66</v>
      </c>
      <c r="G59">
        <v>166</v>
      </c>
      <c r="H59">
        <v>5</v>
      </c>
      <c r="I59">
        <v>17916</v>
      </c>
      <c r="J59" s="17">
        <f t="shared" si="0"/>
        <v>8.1763417305585993</v>
      </c>
      <c r="K59" t="s">
        <v>806</v>
      </c>
    </row>
    <row r="60" spans="1:11" hidden="1" x14ac:dyDescent="0.3">
      <c r="A60" t="s">
        <v>698</v>
      </c>
      <c r="B60" t="s">
        <v>807</v>
      </c>
      <c r="C60" t="s">
        <v>808</v>
      </c>
      <c r="D60" s="20">
        <v>3.5188504983117097E-2</v>
      </c>
      <c r="E60">
        <v>1.4535991841842699</v>
      </c>
      <c r="F60">
        <v>68</v>
      </c>
      <c r="G60">
        <v>166</v>
      </c>
      <c r="H60">
        <v>5</v>
      </c>
      <c r="I60">
        <v>17916</v>
      </c>
      <c r="J60" s="17">
        <f t="shared" si="0"/>
        <v>7.9358610914245213</v>
      </c>
      <c r="K60" t="s">
        <v>655</v>
      </c>
    </row>
    <row r="61" spans="1:11" hidden="1" x14ac:dyDescent="0.3">
      <c r="A61" t="s">
        <v>698</v>
      </c>
      <c r="B61" t="s">
        <v>809</v>
      </c>
      <c r="C61" t="s">
        <v>810</v>
      </c>
      <c r="D61" s="20">
        <v>3.72717628876824E-2</v>
      </c>
      <c r="E61">
        <v>1.4286200654085801</v>
      </c>
      <c r="F61">
        <v>39</v>
      </c>
      <c r="G61">
        <v>166</v>
      </c>
      <c r="H61">
        <v>4</v>
      </c>
      <c r="I61">
        <v>17916</v>
      </c>
      <c r="J61" s="17">
        <f t="shared" si="0"/>
        <v>11.069508804448564</v>
      </c>
      <c r="K61" t="s">
        <v>811</v>
      </c>
    </row>
    <row r="62" spans="1:11" hidden="1" x14ac:dyDescent="0.3">
      <c r="A62" t="s">
        <v>698</v>
      </c>
      <c r="B62" t="s">
        <v>812</v>
      </c>
      <c r="C62" t="s">
        <v>813</v>
      </c>
      <c r="D62" s="20">
        <v>4.0682099511201497E-2</v>
      </c>
      <c r="E62">
        <v>1.3905966422143601</v>
      </c>
      <c r="F62">
        <v>108</v>
      </c>
      <c r="G62">
        <v>166</v>
      </c>
      <c r="H62">
        <v>6</v>
      </c>
      <c r="I62">
        <v>17916</v>
      </c>
      <c r="J62" s="17">
        <f t="shared" si="0"/>
        <v>5.9959839357429709</v>
      </c>
      <c r="K62" t="s">
        <v>814</v>
      </c>
    </row>
    <row r="63" spans="1:11" hidden="1" x14ac:dyDescent="0.3">
      <c r="A63" t="s">
        <v>698</v>
      </c>
      <c r="B63" t="s">
        <v>815</v>
      </c>
      <c r="C63" t="s">
        <v>816</v>
      </c>
      <c r="D63" s="20">
        <v>4.4322985489684802E-2</v>
      </c>
      <c r="E63">
        <v>1.3533709942627501</v>
      </c>
      <c r="F63">
        <v>251</v>
      </c>
      <c r="G63">
        <v>166</v>
      </c>
      <c r="H63">
        <v>9</v>
      </c>
      <c r="I63">
        <v>17916</v>
      </c>
      <c r="J63" s="17">
        <f t="shared" si="0"/>
        <v>3.8699179186866992</v>
      </c>
      <c r="K63" t="s">
        <v>817</v>
      </c>
    </row>
    <row r="64" spans="1:11" hidden="1" x14ac:dyDescent="0.3">
      <c r="A64" t="s">
        <v>698</v>
      </c>
      <c r="B64" t="s">
        <v>818</v>
      </c>
      <c r="C64" t="s">
        <v>819</v>
      </c>
      <c r="D64" s="20">
        <v>4.6328914497594798E-2</v>
      </c>
      <c r="E64">
        <v>1.3341478753467499</v>
      </c>
      <c r="F64">
        <v>42</v>
      </c>
      <c r="G64">
        <v>166</v>
      </c>
      <c r="H64">
        <v>4</v>
      </c>
      <c r="I64">
        <v>17916</v>
      </c>
      <c r="J64" s="17">
        <f t="shared" si="0"/>
        <v>10.278829604130809</v>
      </c>
      <c r="K64" t="s">
        <v>820</v>
      </c>
    </row>
    <row r="65" spans="1:11" x14ac:dyDescent="0.3">
      <c r="A65" s="2" t="s">
        <v>821</v>
      </c>
      <c r="B65" t="s">
        <v>822</v>
      </c>
      <c r="C65" t="s">
        <v>823</v>
      </c>
      <c r="D65" s="20">
        <v>6.4391368257587399E-6</v>
      </c>
      <c r="E65">
        <v>5.19117234644993</v>
      </c>
      <c r="F65">
        <v>10</v>
      </c>
      <c r="G65">
        <v>172</v>
      </c>
      <c r="H65">
        <v>5</v>
      </c>
      <c r="I65">
        <v>18856</v>
      </c>
      <c r="J65" s="17">
        <f t="shared" si="0"/>
        <v>54.813953488372093</v>
      </c>
      <c r="K65" t="s">
        <v>824</v>
      </c>
    </row>
    <row r="66" spans="1:11" x14ac:dyDescent="0.3">
      <c r="A66" s="2" t="s">
        <v>821</v>
      </c>
      <c r="B66" t="s">
        <v>825</v>
      </c>
      <c r="C66" t="s">
        <v>826</v>
      </c>
      <c r="D66" s="20">
        <v>4.1812349672574103E-3</v>
      </c>
      <c r="E66">
        <v>2.37869542629889</v>
      </c>
      <c r="F66">
        <v>307</v>
      </c>
      <c r="G66">
        <v>172</v>
      </c>
      <c r="H66">
        <v>12</v>
      </c>
      <c r="I66">
        <v>18856</v>
      </c>
      <c r="J66" s="17">
        <f t="shared" si="0"/>
        <v>4.2851299144004233</v>
      </c>
      <c r="K66" t="s">
        <v>827</v>
      </c>
    </row>
    <row r="67" spans="1:11" x14ac:dyDescent="0.3">
      <c r="A67" s="2" t="s">
        <v>821</v>
      </c>
      <c r="B67" t="s">
        <v>828</v>
      </c>
      <c r="C67" t="s">
        <v>829</v>
      </c>
      <c r="D67" s="20">
        <v>4.1812349672574103E-3</v>
      </c>
      <c r="E67">
        <v>2.37869542629889</v>
      </c>
      <c r="F67">
        <v>104</v>
      </c>
      <c r="G67">
        <v>172</v>
      </c>
      <c r="H67">
        <v>7</v>
      </c>
      <c r="I67">
        <v>18856</v>
      </c>
      <c r="J67" s="17">
        <f t="shared" ref="J67:J130" si="1">(H67/G67)/(F67/I67)</f>
        <v>7.3788014311270125</v>
      </c>
      <c r="K67" t="s">
        <v>830</v>
      </c>
    </row>
    <row r="68" spans="1:11" x14ac:dyDescent="0.3">
      <c r="A68" s="2" t="s">
        <v>821</v>
      </c>
      <c r="B68" t="s">
        <v>831</v>
      </c>
      <c r="C68" t="s">
        <v>832</v>
      </c>
      <c r="D68" s="20">
        <v>4.1812349672574103E-3</v>
      </c>
      <c r="E68">
        <v>2.37869542629889</v>
      </c>
      <c r="F68">
        <v>104</v>
      </c>
      <c r="G68">
        <v>172</v>
      </c>
      <c r="H68">
        <v>7</v>
      </c>
      <c r="I68">
        <v>18856</v>
      </c>
      <c r="J68" s="17">
        <f t="shared" si="1"/>
        <v>7.3788014311270125</v>
      </c>
      <c r="K68" t="s">
        <v>830</v>
      </c>
    </row>
    <row r="69" spans="1:11" hidden="1" x14ac:dyDescent="0.3">
      <c r="A69" s="2" t="s">
        <v>821</v>
      </c>
      <c r="B69" t="s">
        <v>833</v>
      </c>
      <c r="C69" t="s">
        <v>834</v>
      </c>
      <c r="D69" s="20">
        <v>4.1812349672574103E-3</v>
      </c>
      <c r="E69">
        <v>2.37869542629889</v>
      </c>
      <c r="F69">
        <v>4561</v>
      </c>
      <c r="G69">
        <v>172</v>
      </c>
      <c r="H69">
        <v>65</v>
      </c>
      <c r="I69">
        <v>18856</v>
      </c>
      <c r="J69" s="17">
        <f t="shared" si="1"/>
        <v>1.5623358810542365</v>
      </c>
      <c r="K69" t="s">
        <v>835</v>
      </c>
    </row>
    <row r="70" spans="1:11" hidden="1" x14ac:dyDescent="0.3">
      <c r="A70" s="2" t="s">
        <v>821</v>
      </c>
      <c r="B70" t="s">
        <v>836</v>
      </c>
      <c r="C70" t="s">
        <v>837</v>
      </c>
      <c r="D70" s="20">
        <v>2.1600396800973299E-2</v>
      </c>
      <c r="E70">
        <v>1.6655382707522901</v>
      </c>
      <c r="F70">
        <v>2385</v>
      </c>
      <c r="G70">
        <v>172</v>
      </c>
      <c r="H70">
        <v>38</v>
      </c>
      <c r="I70">
        <v>18856</v>
      </c>
      <c r="J70" s="17">
        <f t="shared" si="1"/>
        <v>1.7466920189166788</v>
      </c>
      <c r="K70" t="s">
        <v>838</v>
      </c>
    </row>
    <row r="71" spans="1:11" hidden="1" x14ac:dyDescent="0.3">
      <c r="A71" s="2" t="s">
        <v>821</v>
      </c>
      <c r="B71" t="s">
        <v>839</v>
      </c>
      <c r="C71" t="s">
        <v>840</v>
      </c>
      <c r="D71" s="20">
        <v>2.1600396800973299E-2</v>
      </c>
      <c r="E71">
        <v>1.6655382707522901</v>
      </c>
      <c r="F71">
        <v>2388</v>
      </c>
      <c r="G71">
        <v>172</v>
      </c>
      <c r="H71">
        <v>38</v>
      </c>
      <c r="I71">
        <v>18856</v>
      </c>
      <c r="J71" s="17">
        <f t="shared" si="1"/>
        <v>1.7444976822094969</v>
      </c>
      <c r="K71" t="s">
        <v>838</v>
      </c>
    </row>
    <row r="72" spans="1:11" hidden="1" x14ac:dyDescent="0.3">
      <c r="A72" s="2" t="s">
        <v>821</v>
      </c>
      <c r="B72" t="s">
        <v>841</v>
      </c>
      <c r="C72" t="s">
        <v>842</v>
      </c>
      <c r="D72" s="20">
        <v>2.1872474033301399E-2</v>
      </c>
      <c r="E72">
        <v>1.6601020903852399</v>
      </c>
      <c r="F72">
        <v>1109</v>
      </c>
      <c r="G72">
        <v>172</v>
      </c>
      <c r="H72">
        <v>22</v>
      </c>
      <c r="I72">
        <v>18856</v>
      </c>
      <c r="J72" s="17">
        <f t="shared" si="1"/>
        <v>2.1747646109002456</v>
      </c>
      <c r="K72" t="s">
        <v>843</v>
      </c>
    </row>
    <row r="73" spans="1:11" hidden="1" x14ac:dyDescent="0.3">
      <c r="A73" s="2" t="s">
        <v>821</v>
      </c>
      <c r="B73" t="s">
        <v>844</v>
      </c>
      <c r="C73" t="s">
        <v>845</v>
      </c>
      <c r="D73" s="20">
        <v>2.1872474033301399E-2</v>
      </c>
      <c r="E73">
        <v>1.6601020903852399</v>
      </c>
      <c r="F73">
        <v>1815</v>
      </c>
      <c r="G73">
        <v>172</v>
      </c>
      <c r="H73">
        <v>31</v>
      </c>
      <c r="I73">
        <v>18856</v>
      </c>
      <c r="J73" s="17">
        <f t="shared" si="1"/>
        <v>1.8724325709526555</v>
      </c>
      <c r="K73" t="s">
        <v>846</v>
      </c>
    </row>
    <row r="74" spans="1:11" hidden="1" x14ac:dyDescent="0.3">
      <c r="A74" s="2" t="s">
        <v>821</v>
      </c>
      <c r="B74" t="s">
        <v>847</v>
      </c>
      <c r="C74" t="s">
        <v>848</v>
      </c>
      <c r="D74" s="20">
        <v>2.5824425732342001E-2</v>
      </c>
      <c r="E74">
        <v>1.58796932727389</v>
      </c>
      <c r="F74">
        <v>4006</v>
      </c>
      <c r="G74">
        <v>172</v>
      </c>
      <c r="H74">
        <v>55</v>
      </c>
      <c r="I74">
        <v>18856</v>
      </c>
      <c r="J74" s="17">
        <f t="shared" si="1"/>
        <v>1.5051260318824089</v>
      </c>
      <c r="K74" t="s">
        <v>849</v>
      </c>
    </row>
    <row r="75" spans="1:11" hidden="1" x14ac:dyDescent="0.3">
      <c r="A75" s="2" t="s">
        <v>821</v>
      </c>
      <c r="B75" t="s">
        <v>850</v>
      </c>
      <c r="C75" t="s">
        <v>851</v>
      </c>
      <c r="D75" s="20">
        <v>2.5824425732342001E-2</v>
      </c>
      <c r="E75">
        <v>1.58796932727389</v>
      </c>
      <c r="F75">
        <v>914</v>
      </c>
      <c r="G75">
        <v>172</v>
      </c>
      <c r="H75">
        <v>19</v>
      </c>
      <c r="I75">
        <v>18856</v>
      </c>
      <c r="J75" s="17">
        <f t="shared" si="1"/>
        <v>2.2789171034552949</v>
      </c>
      <c r="K75" t="s">
        <v>852</v>
      </c>
    </row>
    <row r="76" spans="1:11" hidden="1" x14ac:dyDescent="0.3">
      <c r="A76" s="2" t="s">
        <v>821</v>
      </c>
      <c r="B76" t="s">
        <v>853</v>
      </c>
      <c r="C76" t="s">
        <v>854</v>
      </c>
      <c r="D76" s="20">
        <v>2.5824425732342001E-2</v>
      </c>
      <c r="E76">
        <v>1.58796932727389</v>
      </c>
      <c r="F76">
        <v>5</v>
      </c>
      <c r="G76">
        <v>172</v>
      </c>
      <c r="H76">
        <v>2</v>
      </c>
      <c r="I76">
        <v>18856</v>
      </c>
      <c r="J76" s="17">
        <f t="shared" si="1"/>
        <v>43.851162790697671</v>
      </c>
      <c r="K76" t="s">
        <v>855</v>
      </c>
    </row>
    <row r="77" spans="1:11" hidden="1" x14ac:dyDescent="0.3">
      <c r="A77" s="2" t="s">
        <v>821</v>
      </c>
      <c r="B77" t="s">
        <v>856</v>
      </c>
      <c r="C77" t="s">
        <v>857</v>
      </c>
      <c r="D77" s="20">
        <v>2.5824425732342001E-2</v>
      </c>
      <c r="E77">
        <v>1.58796932727389</v>
      </c>
      <c r="F77">
        <v>20</v>
      </c>
      <c r="G77">
        <v>172</v>
      </c>
      <c r="H77">
        <v>3</v>
      </c>
      <c r="I77">
        <v>18856</v>
      </c>
      <c r="J77" s="17">
        <f t="shared" si="1"/>
        <v>16.444186046511629</v>
      </c>
      <c r="K77" t="s">
        <v>858</v>
      </c>
    </row>
    <row r="78" spans="1:11" hidden="1" x14ac:dyDescent="0.3">
      <c r="A78" s="2" t="s">
        <v>821</v>
      </c>
      <c r="B78" t="s">
        <v>859</v>
      </c>
      <c r="C78" t="s">
        <v>860</v>
      </c>
      <c r="D78" s="20">
        <v>2.7302438996766001E-2</v>
      </c>
      <c r="E78">
        <v>1.5637985545884301</v>
      </c>
      <c r="F78">
        <v>1086</v>
      </c>
      <c r="G78">
        <v>172</v>
      </c>
      <c r="H78">
        <v>21</v>
      </c>
      <c r="I78">
        <v>18856</v>
      </c>
      <c r="J78" s="17">
        <f t="shared" si="1"/>
        <v>2.1198766542464345</v>
      </c>
      <c r="K78" t="s">
        <v>861</v>
      </c>
    </row>
    <row r="79" spans="1:11" hidden="1" x14ac:dyDescent="0.3">
      <c r="A79" s="2" t="s">
        <v>821</v>
      </c>
      <c r="B79" t="s">
        <v>862</v>
      </c>
      <c r="C79" t="s">
        <v>863</v>
      </c>
      <c r="D79" s="20">
        <v>3.31630088041256E-2</v>
      </c>
      <c r="E79">
        <v>1.4793460737867199</v>
      </c>
      <c r="F79">
        <v>3547</v>
      </c>
      <c r="G79">
        <v>172</v>
      </c>
      <c r="H79">
        <v>49</v>
      </c>
      <c r="I79">
        <v>18856</v>
      </c>
      <c r="J79" s="17">
        <f t="shared" si="1"/>
        <v>1.5144537473528237</v>
      </c>
      <c r="K79" t="s">
        <v>864</v>
      </c>
    </row>
    <row r="80" spans="1:11" hidden="1" x14ac:dyDescent="0.3">
      <c r="A80" s="2" t="s">
        <v>821</v>
      </c>
      <c r="B80" t="s">
        <v>865</v>
      </c>
      <c r="C80" t="s">
        <v>866</v>
      </c>
      <c r="D80" s="20">
        <v>3.31630088041256E-2</v>
      </c>
      <c r="E80">
        <v>1.4793460737867199</v>
      </c>
      <c r="F80">
        <v>2099</v>
      </c>
      <c r="G80">
        <v>172</v>
      </c>
      <c r="H80">
        <v>33</v>
      </c>
      <c r="I80">
        <v>18856</v>
      </c>
      <c r="J80" s="17">
        <f t="shared" si="1"/>
        <v>1.7235449882003613</v>
      </c>
      <c r="K80" t="s">
        <v>867</v>
      </c>
    </row>
    <row r="81" spans="1:11" hidden="1" x14ac:dyDescent="0.3">
      <c r="A81" s="2" t="s">
        <v>821</v>
      </c>
      <c r="B81" t="s">
        <v>868</v>
      </c>
      <c r="C81" t="s">
        <v>869</v>
      </c>
      <c r="D81" s="20">
        <v>3.3716043243233899E-2</v>
      </c>
      <c r="E81">
        <v>1.4721633978212301</v>
      </c>
      <c r="F81">
        <v>409</v>
      </c>
      <c r="G81">
        <v>172</v>
      </c>
      <c r="H81">
        <v>11</v>
      </c>
      <c r="I81">
        <v>18856</v>
      </c>
      <c r="J81" s="17">
        <f t="shared" si="1"/>
        <v>2.9484278160004553</v>
      </c>
      <c r="K81" t="s">
        <v>870</v>
      </c>
    </row>
    <row r="82" spans="1:11" hidden="1" x14ac:dyDescent="0.3">
      <c r="A82" s="2" t="s">
        <v>821</v>
      </c>
      <c r="B82" t="s">
        <v>871</v>
      </c>
      <c r="C82" t="s">
        <v>872</v>
      </c>
      <c r="D82" s="20">
        <v>3.9738649872584297E-2</v>
      </c>
      <c r="E82">
        <v>1.40078689220474</v>
      </c>
      <c r="F82">
        <v>298</v>
      </c>
      <c r="G82">
        <v>172</v>
      </c>
      <c r="H82">
        <v>9</v>
      </c>
      <c r="I82">
        <v>18856</v>
      </c>
      <c r="J82" s="17">
        <f t="shared" si="1"/>
        <v>3.3109099422506634</v>
      </c>
      <c r="K82" t="s">
        <v>873</v>
      </c>
    </row>
    <row r="83" spans="1:11" hidden="1" x14ac:dyDescent="0.3">
      <c r="A83" s="2" t="s">
        <v>821</v>
      </c>
      <c r="B83" t="s">
        <v>874</v>
      </c>
      <c r="C83" t="s">
        <v>875</v>
      </c>
      <c r="D83" s="20">
        <v>4.34538343863584E-2</v>
      </c>
      <c r="E83">
        <v>1.36197189517933</v>
      </c>
      <c r="F83">
        <v>97</v>
      </c>
      <c r="G83">
        <v>172</v>
      </c>
      <c r="H83">
        <v>5</v>
      </c>
      <c r="I83">
        <v>18856</v>
      </c>
      <c r="J83" s="17">
        <f t="shared" si="1"/>
        <v>5.6509230400383599</v>
      </c>
      <c r="K83" t="s">
        <v>876</v>
      </c>
    </row>
    <row r="84" spans="1:11" hidden="1" x14ac:dyDescent="0.3">
      <c r="A84" s="2" t="s">
        <v>821</v>
      </c>
      <c r="B84" t="s">
        <v>877</v>
      </c>
      <c r="C84" t="s">
        <v>878</v>
      </c>
      <c r="D84" s="20">
        <v>4.7886188717879002E-2</v>
      </c>
      <c r="E84">
        <v>1.3197897272643899</v>
      </c>
      <c r="F84">
        <v>3548</v>
      </c>
      <c r="G84">
        <v>172</v>
      </c>
      <c r="H84">
        <v>48</v>
      </c>
      <c r="I84">
        <v>18856</v>
      </c>
      <c r="J84" s="17">
        <f t="shared" si="1"/>
        <v>1.4831283920190872</v>
      </c>
      <c r="K84" t="s">
        <v>879</v>
      </c>
    </row>
    <row r="85" spans="1:11" x14ac:dyDescent="0.3">
      <c r="A85" t="s">
        <v>880</v>
      </c>
      <c r="B85" t="s">
        <v>881</v>
      </c>
      <c r="C85" t="s">
        <v>882</v>
      </c>
      <c r="D85" s="20">
        <v>1.07883008644109E-4</v>
      </c>
      <c r="E85">
        <v>3.96704695043461</v>
      </c>
      <c r="F85">
        <v>166</v>
      </c>
      <c r="G85">
        <v>93</v>
      </c>
      <c r="H85">
        <v>12</v>
      </c>
      <c r="I85">
        <v>7747</v>
      </c>
      <c r="J85" s="17">
        <f t="shared" si="1"/>
        <v>6.0217644772638934</v>
      </c>
      <c r="K85" t="s">
        <v>883</v>
      </c>
    </row>
    <row r="86" spans="1:11" hidden="1" x14ac:dyDescent="0.3">
      <c r="A86" t="s">
        <v>880</v>
      </c>
      <c r="B86" t="s">
        <v>884</v>
      </c>
      <c r="C86" t="s">
        <v>885</v>
      </c>
      <c r="D86" s="20">
        <v>2.3576132772099599E-2</v>
      </c>
      <c r="E86">
        <v>1.62752743136461</v>
      </c>
      <c r="F86">
        <v>48</v>
      </c>
      <c r="G86">
        <v>93</v>
      </c>
      <c r="H86">
        <v>5</v>
      </c>
      <c r="I86">
        <v>7747</v>
      </c>
      <c r="J86" s="17">
        <f t="shared" si="1"/>
        <v>8.6771953405017914</v>
      </c>
      <c r="K86" t="s">
        <v>806</v>
      </c>
    </row>
    <row r="87" spans="1:11" x14ac:dyDescent="0.3">
      <c r="A87" s="2" t="s">
        <v>886</v>
      </c>
      <c r="B87" t="s">
        <v>887</v>
      </c>
      <c r="C87" t="s">
        <v>888</v>
      </c>
      <c r="D87" s="20">
        <v>5.3471753088616596E-4</v>
      </c>
      <c r="E87">
        <v>3.27187557718202</v>
      </c>
      <c r="F87">
        <v>3</v>
      </c>
      <c r="G87">
        <v>108</v>
      </c>
      <c r="H87">
        <v>3</v>
      </c>
      <c r="I87">
        <v>10588</v>
      </c>
      <c r="J87" s="17">
        <f t="shared" si="1"/>
        <v>98.037037037037024</v>
      </c>
      <c r="K87" t="s">
        <v>707</v>
      </c>
    </row>
    <row r="88" spans="1:11" x14ac:dyDescent="0.3">
      <c r="A88" s="2" t="s">
        <v>886</v>
      </c>
      <c r="B88" t="s">
        <v>889</v>
      </c>
      <c r="C88" t="s">
        <v>890</v>
      </c>
      <c r="D88" s="20">
        <v>9.7981987979068996E-3</v>
      </c>
      <c r="E88">
        <v>2.0088537532897499</v>
      </c>
      <c r="F88">
        <v>91</v>
      </c>
      <c r="G88">
        <v>108</v>
      </c>
      <c r="H88">
        <v>7</v>
      </c>
      <c r="I88">
        <v>10588</v>
      </c>
      <c r="J88" s="17">
        <f t="shared" si="1"/>
        <v>7.5413105413105415</v>
      </c>
      <c r="K88" t="s">
        <v>891</v>
      </c>
    </row>
    <row r="89" spans="1:11" hidden="1" x14ac:dyDescent="0.3">
      <c r="A89" s="2" t="s">
        <v>886</v>
      </c>
      <c r="B89" t="s">
        <v>892</v>
      </c>
      <c r="C89" t="s">
        <v>893</v>
      </c>
      <c r="D89" s="20">
        <v>1.2037905702400899E-2</v>
      </c>
      <c r="E89">
        <v>1.9194490629955501</v>
      </c>
      <c r="F89">
        <v>24</v>
      </c>
      <c r="G89">
        <v>108</v>
      </c>
      <c r="H89">
        <v>4</v>
      </c>
      <c r="I89">
        <v>10588</v>
      </c>
      <c r="J89" s="17">
        <f t="shared" si="1"/>
        <v>16.339506172839506</v>
      </c>
      <c r="K89" t="s">
        <v>685</v>
      </c>
    </row>
    <row r="90" spans="1:11" hidden="1" x14ac:dyDescent="0.3">
      <c r="A90" s="2" t="s">
        <v>886</v>
      </c>
      <c r="B90" t="s">
        <v>894</v>
      </c>
      <c r="C90" t="s">
        <v>895</v>
      </c>
      <c r="D90" s="20">
        <v>1.2037905702400899E-2</v>
      </c>
      <c r="E90">
        <v>1.9194490629955501</v>
      </c>
      <c r="F90">
        <v>9</v>
      </c>
      <c r="G90">
        <v>108</v>
      </c>
      <c r="H90">
        <v>3</v>
      </c>
      <c r="I90">
        <v>10588</v>
      </c>
      <c r="J90" s="17">
        <f t="shared" si="1"/>
        <v>32.679012345679013</v>
      </c>
      <c r="K90" t="s">
        <v>771</v>
      </c>
    </row>
    <row r="91" spans="1:11" hidden="1" x14ac:dyDescent="0.3">
      <c r="A91" s="2" t="s">
        <v>886</v>
      </c>
      <c r="B91" t="s">
        <v>896</v>
      </c>
      <c r="C91" t="s">
        <v>897</v>
      </c>
      <c r="D91" s="20">
        <v>1.6623871295179799E-2</v>
      </c>
      <c r="E91">
        <v>1.7792678321551301</v>
      </c>
      <c r="F91">
        <v>11</v>
      </c>
      <c r="G91">
        <v>108</v>
      </c>
      <c r="H91">
        <v>3</v>
      </c>
      <c r="I91">
        <v>10588</v>
      </c>
      <c r="J91" s="17">
        <f t="shared" si="1"/>
        <v>26.737373737373733</v>
      </c>
      <c r="K91" t="s">
        <v>771</v>
      </c>
    </row>
    <row r="92" spans="1:11" hidden="1" x14ac:dyDescent="0.3">
      <c r="A92" s="2" t="s">
        <v>886</v>
      </c>
      <c r="B92" t="s">
        <v>898</v>
      </c>
      <c r="C92" t="s">
        <v>899</v>
      </c>
      <c r="D92" s="20">
        <v>2.5506905538739199E-2</v>
      </c>
      <c r="E92">
        <v>1.5933422261792001</v>
      </c>
      <c r="F92">
        <v>32</v>
      </c>
      <c r="G92">
        <v>108</v>
      </c>
      <c r="H92">
        <v>4</v>
      </c>
      <c r="I92">
        <v>10588</v>
      </c>
      <c r="J92" s="17">
        <f t="shared" si="1"/>
        <v>12.25462962962963</v>
      </c>
      <c r="K92" t="s">
        <v>900</v>
      </c>
    </row>
    <row r="93" spans="1:11" x14ac:dyDescent="0.3">
      <c r="A93" t="s">
        <v>901</v>
      </c>
      <c r="B93" t="s">
        <v>902</v>
      </c>
      <c r="C93" t="s">
        <v>903</v>
      </c>
      <c r="D93" s="20">
        <v>2.05871043591715E-4</v>
      </c>
      <c r="E93">
        <v>3.6864047339681298</v>
      </c>
      <c r="F93">
        <v>27</v>
      </c>
      <c r="G93">
        <v>91</v>
      </c>
      <c r="H93">
        <v>6</v>
      </c>
      <c r="I93">
        <v>6954</v>
      </c>
      <c r="J93" s="17">
        <f t="shared" si="1"/>
        <v>16.981684981684982</v>
      </c>
      <c r="K93" t="s">
        <v>904</v>
      </c>
    </row>
    <row r="94" spans="1:11" x14ac:dyDescent="0.3">
      <c r="A94" s="2" t="s">
        <v>905</v>
      </c>
      <c r="B94" t="s">
        <v>906</v>
      </c>
      <c r="C94" t="s">
        <v>907</v>
      </c>
      <c r="D94" s="20">
        <v>7.1326836901686301E-6</v>
      </c>
      <c r="E94">
        <v>5.1467470350092102</v>
      </c>
      <c r="F94">
        <v>3549</v>
      </c>
      <c r="G94">
        <v>178</v>
      </c>
      <c r="H94">
        <v>65</v>
      </c>
      <c r="I94">
        <v>19940</v>
      </c>
      <c r="J94" s="17">
        <f t="shared" si="1"/>
        <v>2.0516936247273327</v>
      </c>
      <c r="K94" t="s">
        <v>908</v>
      </c>
    </row>
    <row r="95" spans="1:11" hidden="1" x14ac:dyDescent="0.3">
      <c r="A95" s="2" t="s">
        <v>905</v>
      </c>
      <c r="B95" t="s">
        <v>909</v>
      </c>
      <c r="C95" t="s">
        <v>910</v>
      </c>
      <c r="D95" s="20">
        <v>1.2246142608072399E-5</v>
      </c>
      <c r="E95">
        <v>4.9120006874498197</v>
      </c>
      <c r="F95">
        <v>3988</v>
      </c>
      <c r="G95">
        <v>178</v>
      </c>
      <c r="H95">
        <v>69</v>
      </c>
      <c r="I95">
        <v>19940</v>
      </c>
      <c r="J95" s="17">
        <f t="shared" si="1"/>
        <v>1.9382022471910112</v>
      </c>
      <c r="K95" t="s">
        <v>911</v>
      </c>
    </row>
    <row r="96" spans="1:11" x14ac:dyDescent="0.3">
      <c r="A96" s="2" t="s">
        <v>905</v>
      </c>
      <c r="B96" t="s">
        <v>912</v>
      </c>
      <c r="C96" t="s">
        <v>913</v>
      </c>
      <c r="D96" s="20">
        <v>1.8002515316149E-5</v>
      </c>
      <c r="E96">
        <v>4.7446668109185897</v>
      </c>
      <c r="F96">
        <v>1559</v>
      </c>
      <c r="G96">
        <v>178</v>
      </c>
      <c r="H96">
        <v>38</v>
      </c>
      <c r="I96">
        <v>19940</v>
      </c>
      <c r="J96" s="17">
        <f t="shared" si="1"/>
        <v>2.7305028432227512</v>
      </c>
      <c r="K96" t="s">
        <v>914</v>
      </c>
    </row>
    <row r="97" spans="1:11" x14ac:dyDescent="0.3">
      <c r="A97" s="2" t="s">
        <v>905</v>
      </c>
      <c r="B97" t="s">
        <v>915</v>
      </c>
      <c r="C97" t="s">
        <v>916</v>
      </c>
      <c r="D97" s="20">
        <v>3.3105478141896901E-5</v>
      </c>
      <c r="E97">
        <v>4.4801001352290299</v>
      </c>
      <c r="F97">
        <v>1555</v>
      </c>
      <c r="G97">
        <v>178</v>
      </c>
      <c r="H97">
        <v>37</v>
      </c>
      <c r="I97">
        <v>19940</v>
      </c>
      <c r="J97" s="17">
        <f t="shared" si="1"/>
        <v>2.6654864698869183</v>
      </c>
      <c r="K97" t="s">
        <v>917</v>
      </c>
    </row>
    <row r="98" spans="1:11" hidden="1" x14ac:dyDescent="0.3">
      <c r="A98" s="2" t="s">
        <v>905</v>
      </c>
      <c r="B98" t="s">
        <v>918</v>
      </c>
      <c r="C98" t="s">
        <v>919</v>
      </c>
      <c r="D98" s="20">
        <v>4.8569211616256299E-5</v>
      </c>
      <c r="E98">
        <v>4.3136389460120004</v>
      </c>
      <c r="F98">
        <v>4258</v>
      </c>
      <c r="G98">
        <v>178</v>
      </c>
      <c r="H98">
        <v>69</v>
      </c>
      <c r="I98">
        <v>19940</v>
      </c>
      <c r="J98" s="17">
        <f t="shared" si="1"/>
        <v>1.8153007425546623</v>
      </c>
      <c r="K98" t="s">
        <v>920</v>
      </c>
    </row>
    <row r="99" spans="1:11" hidden="1" x14ac:dyDescent="0.3">
      <c r="A99" s="2" t="s">
        <v>905</v>
      </c>
      <c r="B99" t="s">
        <v>921</v>
      </c>
      <c r="C99" t="s">
        <v>922</v>
      </c>
      <c r="D99" s="20">
        <v>4.8569211616256299E-5</v>
      </c>
      <c r="E99">
        <v>4.3136389460120004</v>
      </c>
      <c r="F99">
        <v>4258</v>
      </c>
      <c r="G99">
        <v>178</v>
      </c>
      <c r="H99">
        <v>69</v>
      </c>
      <c r="I99">
        <v>19940</v>
      </c>
      <c r="J99" s="17">
        <f t="shared" si="1"/>
        <v>1.8153007425546623</v>
      </c>
      <c r="K99" t="s">
        <v>920</v>
      </c>
    </row>
    <row r="100" spans="1:11" x14ac:dyDescent="0.3">
      <c r="A100" s="2" t="s">
        <v>905</v>
      </c>
      <c r="B100" t="s">
        <v>923</v>
      </c>
      <c r="C100" t="s">
        <v>924</v>
      </c>
      <c r="D100" s="20">
        <v>4.8569211616256299E-5</v>
      </c>
      <c r="E100">
        <v>4.3136389460120004</v>
      </c>
      <c r="F100">
        <v>988</v>
      </c>
      <c r="G100">
        <v>178</v>
      </c>
      <c r="H100">
        <v>28</v>
      </c>
      <c r="I100">
        <v>19940</v>
      </c>
      <c r="J100" s="17">
        <f t="shared" si="1"/>
        <v>3.174725924578083</v>
      </c>
      <c r="K100" t="s">
        <v>925</v>
      </c>
    </row>
    <row r="101" spans="1:11" hidden="1" x14ac:dyDescent="0.3">
      <c r="A101" s="2" t="s">
        <v>905</v>
      </c>
      <c r="B101" t="s">
        <v>926</v>
      </c>
      <c r="C101" t="s">
        <v>927</v>
      </c>
      <c r="D101" s="20">
        <v>4.8569211616256299E-5</v>
      </c>
      <c r="E101">
        <v>4.3136389460120004</v>
      </c>
      <c r="F101">
        <v>3516</v>
      </c>
      <c r="G101">
        <v>178</v>
      </c>
      <c r="H101">
        <v>61</v>
      </c>
      <c r="I101">
        <v>19940</v>
      </c>
      <c r="J101" s="17">
        <f t="shared" si="1"/>
        <v>1.9435070496350553</v>
      </c>
      <c r="K101" t="s">
        <v>928</v>
      </c>
    </row>
    <row r="102" spans="1:11" x14ac:dyDescent="0.3">
      <c r="A102" s="2" t="s">
        <v>905</v>
      </c>
      <c r="B102" t="s">
        <v>929</v>
      </c>
      <c r="C102" t="s">
        <v>930</v>
      </c>
      <c r="D102" s="20">
        <v>4.8569211616256299E-5</v>
      </c>
      <c r="E102">
        <v>4.3136389460120004</v>
      </c>
      <c r="F102">
        <v>1329</v>
      </c>
      <c r="G102">
        <v>178</v>
      </c>
      <c r="H102">
        <v>33</v>
      </c>
      <c r="I102">
        <v>19940</v>
      </c>
      <c r="J102" s="17">
        <f t="shared" si="1"/>
        <v>2.7815963679711877</v>
      </c>
      <c r="K102" t="s">
        <v>931</v>
      </c>
    </row>
    <row r="103" spans="1:11" x14ac:dyDescent="0.3">
      <c r="A103" s="2" t="s">
        <v>905</v>
      </c>
      <c r="B103" t="s">
        <v>906</v>
      </c>
      <c r="C103" t="s">
        <v>932</v>
      </c>
      <c r="D103" s="20">
        <v>8.2362733886644606E-5</v>
      </c>
      <c r="E103">
        <v>4.08426924617034</v>
      </c>
      <c r="F103">
        <v>2664</v>
      </c>
      <c r="G103">
        <v>178</v>
      </c>
      <c r="H103">
        <v>50</v>
      </c>
      <c r="I103">
        <v>19940</v>
      </c>
      <c r="J103" s="17">
        <f t="shared" si="1"/>
        <v>2.1025238721867936</v>
      </c>
      <c r="K103" t="s">
        <v>933</v>
      </c>
    </row>
    <row r="104" spans="1:11" x14ac:dyDescent="0.3">
      <c r="A104" s="2" t="s">
        <v>905</v>
      </c>
      <c r="B104" t="s">
        <v>934</v>
      </c>
      <c r="C104" t="s">
        <v>935</v>
      </c>
      <c r="D104" s="20">
        <v>3.5206926361217402E-4</v>
      </c>
      <c r="E104">
        <v>3.4533718880973501</v>
      </c>
      <c r="F104">
        <v>1564</v>
      </c>
      <c r="G104">
        <v>178</v>
      </c>
      <c r="H104">
        <v>34</v>
      </c>
      <c r="I104">
        <v>19940</v>
      </c>
      <c r="J104" s="17">
        <f t="shared" si="1"/>
        <v>2.4352711284807036</v>
      </c>
      <c r="K104" t="s">
        <v>936</v>
      </c>
    </row>
    <row r="105" spans="1:11" x14ac:dyDescent="0.3">
      <c r="A105" s="2" t="s">
        <v>905</v>
      </c>
      <c r="B105" t="s">
        <v>937</v>
      </c>
      <c r="C105" t="s">
        <v>938</v>
      </c>
      <c r="D105" s="20">
        <v>3.8970191112525001E-4</v>
      </c>
      <c r="E105">
        <v>3.4092674643917702</v>
      </c>
      <c r="F105">
        <v>2198</v>
      </c>
      <c r="G105">
        <v>178</v>
      </c>
      <c r="H105">
        <v>42</v>
      </c>
      <c r="I105">
        <v>19940</v>
      </c>
      <c r="J105" s="17">
        <f t="shared" si="1"/>
        <v>2.140556788091319</v>
      </c>
      <c r="K105" t="s">
        <v>939</v>
      </c>
    </row>
    <row r="106" spans="1:11" hidden="1" x14ac:dyDescent="0.3">
      <c r="A106" s="2" t="s">
        <v>905</v>
      </c>
      <c r="B106" t="s">
        <v>940</v>
      </c>
      <c r="C106" t="s">
        <v>941</v>
      </c>
      <c r="D106" s="20">
        <v>4.2401221629775399E-4</v>
      </c>
      <c r="E106">
        <v>3.3726216306849199</v>
      </c>
      <c r="F106">
        <v>3228</v>
      </c>
      <c r="G106">
        <v>178</v>
      </c>
      <c r="H106">
        <v>54</v>
      </c>
      <c r="I106">
        <v>19940</v>
      </c>
      <c r="J106" s="17">
        <f t="shared" si="1"/>
        <v>1.8739818721022516</v>
      </c>
      <c r="K106" t="s">
        <v>942</v>
      </c>
    </row>
    <row r="107" spans="1:11" x14ac:dyDescent="0.3">
      <c r="A107" s="2" t="s">
        <v>905</v>
      </c>
      <c r="B107" t="s">
        <v>943</v>
      </c>
      <c r="C107" t="s">
        <v>944</v>
      </c>
      <c r="D107" s="20">
        <v>4.8072535851955702E-4</v>
      </c>
      <c r="E107">
        <v>3.3181029680010901</v>
      </c>
      <c r="F107">
        <v>2098</v>
      </c>
      <c r="G107">
        <v>178</v>
      </c>
      <c r="H107">
        <v>40</v>
      </c>
      <c r="I107">
        <v>19940</v>
      </c>
      <c r="J107" s="17">
        <f t="shared" si="1"/>
        <v>2.1357954606313125</v>
      </c>
      <c r="K107" t="s">
        <v>945</v>
      </c>
    </row>
    <row r="108" spans="1:11" x14ac:dyDescent="0.3">
      <c r="A108" s="2" t="s">
        <v>905</v>
      </c>
      <c r="B108" t="s">
        <v>946</v>
      </c>
      <c r="C108" t="s">
        <v>947</v>
      </c>
      <c r="D108" s="20">
        <v>7.3855410082638803E-4</v>
      </c>
      <c r="E108">
        <v>3.13161768609368</v>
      </c>
      <c r="F108">
        <v>2320</v>
      </c>
      <c r="G108">
        <v>178</v>
      </c>
      <c r="H108">
        <v>42</v>
      </c>
      <c r="I108">
        <v>19940</v>
      </c>
      <c r="J108" s="17">
        <f t="shared" si="1"/>
        <v>2.0279930259589305</v>
      </c>
      <c r="K108" t="s">
        <v>948</v>
      </c>
    </row>
    <row r="109" spans="1:11" hidden="1" x14ac:dyDescent="0.3">
      <c r="A109" s="2" t="s">
        <v>905</v>
      </c>
      <c r="B109" t="s">
        <v>949</v>
      </c>
      <c r="C109" t="s">
        <v>950</v>
      </c>
      <c r="D109" s="20">
        <v>7.53798027881913E-4</v>
      </c>
      <c r="E109">
        <v>3.1227450031044</v>
      </c>
      <c r="F109">
        <v>4647</v>
      </c>
      <c r="G109">
        <v>178</v>
      </c>
      <c r="H109">
        <v>68</v>
      </c>
      <c r="I109">
        <v>19940</v>
      </c>
      <c r="J109" s="17">
        <f t="shared" si="1"/>
        <v>1.63923565523728</v>
      </c>
      <c r="K109" t="s">
        <v>951</v>
      </c>
    </row>
    <row r="110" spans="1:11" hidden="1" x14ac:dyDescent="0.3">
      <c r="A110" s="2" t="s">
        <v>905</v>
      </c>
      <c r="B110" t="s">
        <v>952</v>
      </c>
      <c r="C110" t="s">
        <v>953</v>
      </c>
      <c r="D110" s="20">
        <v>7.53798027881913E-4</v>
      </c>
      <c r="E110">
        <v>3.1227450031044</v>
      </c>
      <c r="F110">
        <v>4364</v>
      </c>
      <c r="G110">
        <v>178</v>
      </c>
      <c r="H110">
        <v>65</v>
      </c>
      <c r="I110">
        <v>19940</v>
      </c>
      <c r="J110" s="17">
        <f t="shared" si="1"/>
        <v>1.6685290270754591</v>
      </c>
      <c r="K110" t="s">
        <v>954</v>
      </c>
    </row>
    <row r="111" spans="1:11" hidden="1" x14ac:dyDescent="0.3">
      <c r="A111" s="2" t="s">
        <v>905</v>
      </c>
      <c r="B111" t="s">
        <v>955</v>
      </c>
      <c r="C111" t="s">
        <v>956</v>
      </c>
      <c r="D111" s="20">
        <v>7.53798027881913E-4</v>
      </c>
      <c r="E111">
        <v>3.1227450031044</v>
      </c>
      <c r="F111">
        <v>4364</v>
      </c>
      <c r="G111">
        <v>178</v>
      </c>
      <c r="H111">
        <v>65</v>
      </c>
      <c r="I111">
        <v>19940</v>
      </c>
      <c r="J111" s="17">
        <f t="shared" si="1"/>
        <v>1.6685290270754591</v>
      </c>
      <c r="K111" t="s">
        <v>954</v>
      </c>
    </row>
    <row r="112" spans="1:11" hidden="1" x14ac:dyDescent="0.3">
      <c r="A112" s="2" t="s">
        <v>905</v>
      </c>
      <c r="B112" t="s">
        <v>957</v>
      </c>
      <c r="C112" t="s">
        <v>958</v>
      </c>
      <c r="D112" s="20">
        <v>7.53798027881913E-4</v>
      </c>
      <c r="E112">
        <v>3.1227450031044</v>
      </c>
      <c r="F112">
        <v>4647</v>
      </c>
      <c r="G112">
        <v>178</v>
      </c>
      <c r="H112">
        <v>68</v>
      </c>
      <c r="I112">
        <v>19940</v>
      </c>
      <c r="J112" s="17">
        <f t="shared" si="1"/>
        <v>1.63923565523728</v>
      </c>
      <c r="K112" t="s">
        <v>951</v>
      </c>
    </row>
    <row r="113" spans="1:11" x14ac:dyDescent="0.3">
      <c r="A113" s="2" t="s">
        <v>905</v>
      </c>
      <c r="B113" t="s">
        <v>959</v>
      </c>
      <c r="C113" t="s">
        <v>960</v>
      </c>
      <c r="D113" s="20">
        <v>8.40487789104395E-4</v>
      </c>
      <c r="E113">
        <v>3.0754685917582401</v>
      </c>
      <c r="F113">
        <v>1473</v>
      </c>
      <c r="G113">
        <v>178</v>
      </c>
      <c r="H113">
        <v>31</v>
      </c>
      <c r="I113">
        <v>19940</v>
      </c>
      <c r="J113" s="17">
        <f t="shared" si="1"/>
        <v>2.357567297497273</v>
      </c>
      <c r="K113" t="s">
        <v>961</v>
      </c>
    </row>
    <row r="114" spans="1:11" hidden="1" x14ac:dyDescent="0.3">
      <c r="A114" s="2" t="s">
        <v>905</v>
      </c>
      <c r="B114" t="s">
        <v>962</v>
      </c>
      <c r="C114" t="s">
        <v>963</v>
      </c>
      <c r="D114" s="20">
        <v>1.31413162965236E-3</v>
      </c>
      <c r="E114">
        <v>2.8813611316037999</v>
      </c>
      <c r="F114">
        <v>3795</v>
      </c>
      <c r="G114">
        <v>178</v>
      </c>
      <c r="H114">
        <v>58</v>
      </c>
      <c r="I114">
        <v>19940</v>
      </c>
      <c r="J114" s="17">
        <f t="shared" si="1"/>
        <v>1.7120693994167373</v>
      </c>
      <c r="K114" t="s">
        <v>964</v>
      </c>
    </row>
    <row r="115" spans="1:11" x14ac:dyDescent="0.3">
      <c r="A115" s="2" t="s">
        <v>905</v>
      </c>
      <c r="B115" t="s">
        <v>965</v>
      </c>
      <c r="C115" t="s">
        <v>966</v>
      </c>
      <c r="D115" s="20">
        <v>1.73597919424542E-3</v>
      </c>
      <c r="E115">
        <v>2.7604554841586899</v>
      </c>
      <c r="F115">
        <v>697</v>
      </c>
      <c r="G115">
        <v>178</v>
      </c>
      <c r="H115">
        <v>19</v>
      </c>
      <c r="I115">
        <v>19940</v>
      </c>
      <c r="J115" s="17">
        <f t="shared" si="1"/>
        <v>3.0536972256702075</v>
      </c>
      <c r="K115" t="s">
        <v>967</v>
      </c>
    </row>
    <row r="116" spans="1:11" hidden="1" x14ac:dyDescent="0.3">
      <c r="A116" s="2" t="s">
        <v>905</v>
      </c>
      <c r="B116" t="s">
        <v>968</v>
      </c>
      <c r="C116" t="s">
        <v>969</v>
      </c>
      <c r="D116" s="20">
        <v>2.2793037069409601E-3</v>
      </c>
      <c r="E116">
        <v>2.6421978031825999</v>
      </c>
      <c r="F116">
        <v>4557</v>
      </c>
      <c r="G116">
        <v>178</v>
      </c>
      <c r="H116">
        <v>65</v>
      </c>
      <c r="I116">
        <v>19940</v>
      </c>
      <c r="J116" s="17">
        <f t="shared" si="1"/>
        <v>1.5978627768613787</v>
      </c>
      <c r="K116" t="s">
        <v>970</v>
      </c>
    </row>
    <row r="117" spans="1:11" x14ac:dyDescent="0.3">
      <c r="A117" s="2" t="s">
        <v>905</v>
      </c>
      <c r="B117" t="s">
        <v>971</v>
      </c>
      <c r="C117" t="s">
        <v>972</v>
      </c>
      <c r="D117" s="20">
        <v>2.4996749646619002E-3</v>
      </c>
      <c r="E117">
        <v>2.6021164594203698</v>
      </c>
      <c r="F117">
        <v>218</v>
      </c>
      <c r="G117">
        <v>178</v>
      </c>
      <c r="H117">
        <v>10</v>
      </c>
      <c r="I117">
        <v>19940</v>
      </c>
      <c r="J117" s="17">
        <f t="shared" si="1"/>
        <v>5.1386455004638698</v>
      </c>
      <c r="K117" t="s">
        <v>973</v>
      </c>
    </row>
    <row r="118" spans="1:11" hidden="1" x14ac:dyDescent="0.3">
      <c r="A118" s="2" t="s">
        <v>905</v>
      </c>
      <c r="B118" t="s">
        <v>974</v>
      </c>
      <c r="C118" t="s">
        <v>975</v>
      </c>
      <c r="D118" s="20">
        <v>2.8625623835390099E-3</v>
      </c>
      <c r="E118">
        <v>2.5432450400122102</v>
      </c>
      <c r="F118">
        <v>2502</v>
      </c>
      <c r="G118">
        <v>178</v>
      </c>
      <c r="H118">
        <v>42</v>
      </c>
      <c r="I118">
        <v>19940</v>
      </c>
      <c r="J118" s="17">
        <f t="shared" si="1"/>
        <v>1.8804731495702314</v>
      </c>
      <c r="K118" t="s">
        <v>976</v>
      </c>
    </row>
    <row r="119" spans="1:11" hidden="1" x14ac:dyDescent="0.3">
      <c r="A119" s="2" t="s">
        <v>905</v>
      </c>
      <c r="B119" t="s">
        <v>977</v>
      </c>
      <c r="C119" t="s">
        <v>978</v>
      </c>
      <c r="D119" s="20">
        <v>3.6710111075739598E-3</v>
      </c>
      <c r="E119">
        <v>2.4352143014260599</v>
      </c>
      <c r="F119">
        <v>3806</v>
      </c>
      <c r="G119">
        <v>178</v>
      </c>
      <c r="H119">
        <v>56</v>
      </c>
      <c r="I119">
        <v>19940</v>
      </c>
      <c r="J119" s="17">
        <f t="shared" si="1"/>
        <v>1.6482549729286105</v>
      </c>
      <c r="K119" t="s">
        <v>979</v>
      </c>
    </row>
    <row r="120" spans="1:11" hidden="1" x14ac:dyDescent="0.3">
      <c r="A120" s="2" t="s">
        <v>905</v>
      </c>
      <c r="B120" t="s">
        <v>980</v>
      </c>
      <c r="C120" t="s">
        <v>981</v>
      </c>
      <c r="D120" s="20">
        <v>3.6710111075739598E-3</v>
      </c>
      <c r="E120">
        <v>2.4352143014260599</v>
      </c>
      <c r="F120">
        <v>3806</v>
      </c>
      <c r="G120">
        <v>178</v>
      </c>
      <c r="H120">
        <v>56</v>
      </c>
      <c r="I120">
        <v>19940</v>
      </c>
      <c r="J120" s="17">
        <f t="shared" si="1"/>
        <v>1.6482549729286105</v>
      </c>
      <c r="K120" t="s">
        <v>979</v>
      </c>
    </row>
    <row r="121" spans="1:11" hidden="1" x14ac:dyDescent="0.3">
      <c r="A121" s="2" t="s">
        <v>905</v>
      </c>
      <c r="B121" t="s">
        <v>982</v>
      </c>
      <c r="C121" t="s">
        <v>983</v>
      </c>
      <c r="D121" s="20">
        <v>4.0552652545529496E-3</v>
      </c>
      <c r="E121">
        <v>2.3919807333588601</v>
      </c>
      <c r="F121">
        <v>4299</v>
      </c>
      <c r="G121">
        <v>178</v>
      </c>
      <c r="H121">
        <v>61</v>
      </c>
      <c r="I121">
        <v>19940</v>
      </c>
      <c r="J121" s="17">
        <f t="shared" si="1"/>
        <v>1.5895256539932203</v>
      </c>
      <c r="K121" t="s">
        <v>984</v>
      </c>
    </row>
    <row r="122" spans="1:11" hidden="1" x14ac:dyDescent="0.3">
      <c r="A122" s="2" t="s">
        <v>905</v>
      </c>
      <c r="B122" t="s">
        <v>985</v>
      </c>
      <c r="C122" t="s">
        <v>986</v>
      </c>
      <c r="D122" s="20">
        <v>4.1115967147366001E-3</v>
      </c>
      <c r="E122">
        <v>2.3859894896240998</v>
      </c>
      <c r="F122">
        <v>4211</v>
      </c>
      <c r="G122">
        <v>178</v>
      </c>
      <c r="H122">
        <v>60</v>
      </c>
      <c r="I122">
        <v>19940</v>
      </c>
      <c r="J122" s="17">
        <f t="shared" si="1"/>
        <v>1.5961406588949754</v>
      </c>
      <c r="K122" t="s">
        <v>987</v>
      </c>
    </row>
    <row r="123" spans="1:11" hidden="1" x14ac:dyDescent="0.3">
      <c r="A123" s="2" t="s">
        <v>905</v>
      </c>
      <c r="B123" t="s">
        <v>988</v>
      </c>
      <c r="C123" t="s">
        <v>989</v>
      </c>
      <c r="D123" s="20">
        <v>4.6070028764174497E-3</v>
      </c>
      <c r="E123">
        <v>2.3365815165921502</v>
      </c>
      <c r="F123">
        <v>4620</v>
      </c>
      <c r="G123">
        <v>178</v>
      </c>
      <c r="H123">
        <v>64</v>
      </c>
      <c r="I123">
        <v>19940</v>
      </c>
      <c r="J123" s="17">
        <f t="shared" si="1"/>
        <v>1.5518264507028552</v>
      </c>
      <c r="K123" t="s">
        <v>990</v>
      </c>
    </row>
    <row r="124" spans="1:11" hidden="1" x14ac:dyDescent="0.3">
      <c r="A124" s="2" t="s">
        <v>905</v>
      </c>
      <c r="B124" t="s">
        <v>991</v>
      </c>
      <c r="C124" t="s">
        <v>992</v>
      </c>
      <c r="D124" s="20">
        <v>4.6070028764174497E-3</v>
      </c>
      <c r="E124">
        <v>2.3365815165921502</v>
      </c>
      <c r="F124">
        <v>4620</v>
      </c>
      <c r="G124">
        <v>178</v>
      </c>
      <c r="H124">
        <v>64</v>
      </c>
      <c r="I124">
        <v>19940</v>
      </c>
      <c r="J124" s="17">
        <f t="shared" si="1"/>
        <v>1.5518264507028552</v>
      </c>
      <c r="K124" t="s">
        <v>990</v>
      </c>
    </row>
    <row r="125" spans="1:11" hidden="1" x14ac:dyDescent="0.3">
      <c r="A125" s="2" t="s">
        <v>905</v>
      </c>
      <c r="B125" t="s">
        <v>993</v>
      </c>
      <c r="C125" t="s">
        <v>994</v>
      </c>
      <c r="D125" s="20">
        <v>4.6070028764174497E-3</v>
      </c>
      <c r="E125">
        <v>2.3365815165921502</v>
      </c>
      <c r="F125">
        <v>2941</v>
      </c>
      <c r="G125">
        <v>178</v>
      </c>
      <c r="H125">
        <v>46</v>
      </c>
      <c r="I125">
        <v>19940</v>
      </c>
      <c r="J125" s="17">
        <f t="shared" si="1"/>
        <v>1.7521365888694895</v>
      </c>
      <c r="K125" t="s">
        <v>995</v>
      </c>
    </row>
    <row r="126" spans="1:11" hidden="1" x14ac:dyDescent="0.3">
      <c r="A126" s="2" t="s">
        <v>905</v>
      </c>
      <c r="B126" t="s">
        <v>996</v>
      </c>
      <c r="C126" t="s">
        <v>997</v>
      </c>
      <c r="D126" s="20">
        <v>4.8676414977393296E-3</v>
      </c>
      <c r="E126">
        <v>2.3126814150941701</v>
      </c>
      <c r="F126">
        <v>4629</v>
      </c>
      <c r="G126">
        <v>178</v>
      </c>
      <c r="H126">
        <v>64</v>
      </c>
      <c r="I126">
        <v>19940</v>
      </c>
      <c r="J126" s="17">
        <f t="shared" si="1"/>
        <v>1.5488092897487991</v>
      </c>
      <c r="K126" t="s">
        <v>998</v>
      </c>
    </row>
    <row r="127" spans="1:11" hidden="1" x14ac:dyDescent="0.3">
      <c r="A127" s="2" t="s">
        <v>905</v>
      </c>
      <c r="B127" t="s">
        <v>999</v>
      </c>
      <c r="C127" t="s">
        <v>1000</v>
      </c>
      <c r="D127" s="20">
        <v>4.9886714995006102E-3</v>
      </c>
      <c r="E127">
        <v>2.3020150931045702</v>
      </c>
      <c r="F127">
        <v>3315</v>
      </c>
      <c r="G127">
        <v>178</v>
      </c>
      <c r="H127">
        <v>50</v>
      </c>
      <c r="I127">
        <v>19940</v>
      </c>
      <c r="J127" s="17">
        <f t="shared" si="1"/>
        <v>1.6896300438930973</v>
      </c>
      <c r="K127" t="s">
        <v>1001</v>
      </c>
    </row>
    <row r="128" spans="1:11" hidden="1" x14ac:dyDescent="0.3">
      <c r="A128" s="2" t="s">
        <v>905</v>
      </c>
      <c r="B128" t="s">
        <v>1002</v>
      </c>
      <c r="C128" t="s">
        <v>1003</v>
      </c>
      <c r="D128" s="20">
        <v>5.8261914768613201E-3</v>
      </c>
      <c r="E128">
        <v>2.2346152464543501</v>
      </c>
      <c r="F128">
        <v>3618</v>
      </c>
      <c r="G128">
        <v>178</v>
      </c>
      <c r="H128">
        <v>53</v>
      </c>
      <c r="I128">
        <v>19940</v>
      </c>
      <c r="J128" s="17">
        <f t="shared" si="1"/>
        <v>1.6410146520829065</v>
      </c>
      <c r="K128" t="s">
        <v>1004</v>
      </c>
    </row>
    <row r="129" spans="1:11" x14ac:dyDescent="0.3">
      <c r="A129" s="2" t="s">
        <v>905</v>
      </c>
      <c r="B129" t="s">
        <v>1005</v>
      </c>
      <c r="C129" t="s">
        <v>1006</v>
      </c>
      <c r="D129" s="20">
        <v>5.8714623426444701E-3</v>
      </c>
      <c r="E129">
        <v>2.23125372017532</v>
      </c>
      <c r="F129">
        <v>479</v>
      </c>
      <c r="G129">
        <v>178</v>
      </c>
      <c r="H129">
        <v>14</v>
      </c>
      <c r="I129">
        <v>19940</v>
      </c>
      <c r="J129" s="17">
        <f t="shared" si="1"/>
        <v>3.2741432291055803</v>
      </c>
      <c r="K129" t="s">
        <v>1007</v>
      </c>
    </row>
    <row r="130" spans="1:11" x14ac:dyDescent="0.3">
      <c r="A130" s="2" t="s">
        <v>905</v>
      </c>
      <c r="B130" t="s">
        <v>1008</v>
      </c>
      <c r="C130" t="s">
        <v>1009</v>
      </c>
      <c r="D130" s="20">
        <v>5.8714623426444701E-3</v>
      </c>
      <c r="E130">
        <v>2.23125372017532</v>
      </c>
      <c r="F130">
        <v>479</v>
      </c>
      <c r="G130">
        <v>178</v>
      </c>
      <c r="H130">
        <v>14</v>
      </c>
      <c r="I130">
        <v>19940</v>
      </c>
      <c r="J130" s="17">
        <f t="shared" si="1"/>
        <v>3.2741432291055803</v>
      </c>
      <c r="K130" t="s">
        <v>1007</v>
      </c>
    </row>
    <row r="131" spans="1:11" hidden="1" x14ac:dyDescent="0.3">
      <c r="A131" s="2" t="s">
        <v>905</v>
      </c>
      <c r="B131" t="s">
        <v>1010</v>
      </c>
      <c r="C131" t="s">
        <v>1011</v>
      </c>
      <c r="D131" s="20">
        <v>6.0652561348598097E-3</v>
      </c>
      <c r="E131">
        <v>2.2171508542191001</v>
      </c>
      <c r="F131">
        <v>4588</v>
      </c>
      <c r="G131">
        <v>178</v>
      </c>
      <c r="H131">
        <v>63</v>
      </c>
      <c r="I131">
        <v>19940</v>
      </c>
      <c r="J131" s="17">
        <f t="shared" ref="J131:J194" si="2">(H131/G131)/(F131/I131)</f>
        <v>1.5382335942321443</v>
      </c>
      <c r="K131" t="s">
        <v>1012</v>
      </c>
    </row>
    <row r="132" spans="1:11" hidden="1" x14ac:dyDescent="0.3">
      <c r="A132" s="2" t="s">
        <v>905</v>
      </c>
      <c r="B132" t="s">
        <v>1013</v>
      </c>
      <c r="C132" t="s">
        <v>1014</v>
      </c>
      <c r="D132" s="20">
        <v>6.1064626128682301E-3</v>
      </c>
      <c r="E132">
        <v>2.2142102975470999</v>
      </c>
      <c r="F132">
        <v>2909</v>
      </c>
      <c r="G132">
        <v>178</v>
      </c>
      <c r="H132">
        <v>45</v>
      </c>
      <c r="I132">
        <v>19940</v>
      </c>
      <c r="J132" s="17">
        <f t="shared" si="2"/>
        <v>1.7329017655397236</v>
      </c>
      <c r="K132" t="s">
        <v>1015</v>
      </c>
    </row>
    <row r="133" spans="1:11" hidden="1" x14ac:dyDescent="0.3">
      <c r="A133" s="2" t="s">
        <v>905</v>
      </c>
      <c r="B133" t="s">
        <v>1016</v>
      </c>
      <c r="C133" t="s">
        <v>1017</v>
      </c>
      <c r="D133" s="20">
        <v>6.6879401748113501E-3</v>
      </c>
      <c r="E133">
        <v>2.1747076204173501</v>
      </c>
      <c r="F133">
        <v>4125</v>
      </c>
      <c r="G133">
        <v>178</v>
      </c>
      <c r="H133">
        <v>58</v>
      </c>
      <c r="I133">
        <v>19940</v>
      </c>
      <c r="J133" s="17">
        <f t="shared" si="2"/>
        <v>1.5751038474633983</v>
      </c>
      <c r="K133" t="s">
        <v>1018</v>
      </c>
    </row>
    <row r="134" spans="1:11" hidden="1" x14ac:dyDescent="0.3">
      <c r="A134" s="2" t="s">
        <v>905</v>
      </c>
      <c r="B134" t="s">
        <v>1019</v>
      </c>
      <c r="C134" t="s">
        <v>1020</v>
      </c>
      <c r="D134" s="20">
        <v>6.6879401748113501E-3</v>
      </c>
      <c r="E134">
        <v>2.1747076204173501</v>
      </c>
      <c r="F134">
        <v>4125</v>
      </c>
      <c r="G134">
        <v>178</v>
      </c>
      <c r="H134">
        <v>58</v>
      </c>
      <c r="I134">
        <v>19940</v>
      </c>
      <c r="J134" s="17">
        <f t="shared" si="2"/>
        <v>1.5751038474633983</v>
      </c>
      <c r="K134" t="s">
        <v>1018</v>
      </c>
    </row>
    <row r="135" spans="1:11" hidden="1" x14ac:dyDescent="0.3">
      <c r="A135" s="2" t="s">
        <v>905</v>
      </c>
      <c r="B135" t="s">
        <v>1021</v>
      </c>
      <c r="C135" t="s">
        <v>1022</v>
      </c>
      <c r="D135" s="20">
        <v>6.6905655274454899E-3</v>
      </c>
      <c r="E135">
        <v>2.1745371714595798</v>
      </c>
      <c r="F135">
        <v>4608</v>
      </c>
      <c r="G135">
        <v>178</v>
      </c>
      <c r="H135">
        <v>63</v>
      </c>
      <c r="I135">
        <v>19940</v>
      </c>
      <c r="J135" s="17">
        <f t="shared" si="2"/>
        <v>1.5315572331460674</v>
      </c>
      <c r="K135" t="s">
        <v>1023</v>
      </c>
    </row>
    <row r="136" spans="1:11" hidden="1" x14ac:dyDescent="0.3">
      <c r="A136" s="2" t="s">
        <v>905</v>
      </c>
      <c r="B136" t="s">
        <v>1024</v>
      </c>
      <c r="C136" t="s">
        <v>1025</v>
      </c>
      <c r="D136" s="20">
        <v>6.6905655274454899E-3</v>
      </c>
      <c r="E136">
        <v>2.1745371714595798</v>
      </c>
      <c r="F136">
        <v>4608</v>
      </c>
      <c r="G136">
        <v>178</v>
      </c>
      <c r="H136">
        <v>63</v>
      </c>
      <c r="I136">
        <v>19940</v>
      </c>
      <c r="J136" s="17">
        <f t="shared" si="2"/>
        <v>1.5315572331460674</v>
      </c>
      <c r="K136" t="s">
        <v>1023</v>
      </c>
    </row>
    <row r="137" spans="1:11" hidden="1" x14ac:dyDescent="0.3">
      <c r="A137" s="2" t="s">
        <v>905</v>
      </c>
      <c r="B137" t="s">
        <v>1026</v>
      </c>
      <c r="C137" t="s">
        <v>1027</v>
      </c>
      <c r="D137" s="20">
        <v>7.3015368281819501E-3</v>
      </c>
      <c r="E137">
        <v>2.1365857199133602</v>
      </c>
      <c r="F137">
        <v>4916</v>
      </c>
      <c r="G137">
        <v>178</v>
      </c>
      <c r="H137">
        <v>66</v>
      </c>
      <c r="I137">
        <v>19940</v>
      </c>
      <c r="J137" s="17">
        <f t="shared" si="2"/>
        <v>1.5039632111609877</v>
      </c>
      <c r="K137" t="s">
        <v>1028</v>
      </c>
    </row>
    <row r="138" spans="1:11" hidden="1" x14ac:dyDescent="0.3">
      <c r="A138" s="2" t="s">
        <v>905</v>
      </c>
      <c r="B138" t="s">
        <v>1029</v>
      </c>
      <c r="C138" t="s">
        <v>1030</v>
      </c>
      <c r="D138" s="20">
        <v>8.1875347679341501E-3</v>
      </c>
      <c r="E138">
        <v>2.0868468427876499</v>
      </c>
      <c r="F138">
        <v>3316</v>
      </c>
      <c r="G138">
        <v>178</v>
      </c>
      <c r="H138">
        <v>49</v>
      </c>
      <c r="I138">
        <v>19940</v>
      </c>
      <c r="J138" s="17">
        <f t="shared" si="2"/>
        <v>1.6553380951735543</v>
      </c>
      <c r="K138" t="s">
        <v>1031</v>
      </c>
    </row>
    <row r="139" spans="1:11" hidden="1" x14ac:dyDescent="0.3">
      <c r="A139" s="2" t="s">
        <v>905</v>
      </c>
      <c r="B139" t="s">
        <v>1032</v>
      </c>
      <c r="C139" t="s">
        <v>1033</v>
      </c>
      <c r="D139" s="20">
        <v>8.1875347679341501E-3</v>
      </c>
      <c r="E139">
        <v>2.0868468427876499</v>
      </c>
      <c r="F139">
        <v>3316</v>
      </c>
      <c r="G139">
        <v>178</v>
      </c>
      <c r="H139">
        <v>49</v>
      </c>
      <c r="I139">
        <v>19940</v>
      </c>
      <c r="J139" s="17">
        <f t="shared" si="2"/>
        <v>1.6553380951735543</v>
      </c>
      <c r="K139" t="s">
        <v>1031</v>
      </c>
    </row>
    <row r="140" spans="1:11" hidden="1" x14ac:dyDescent="0.3">
      <c r="A140" s="2" t="s">
        <v>905</v>
      </c>
      <c r="B140" t="s">
        <v>1034</v>
      </c>
      <c r="C140" t="s">
        <v>1035</v>
      </c>
      <c r="D140" s="20">
        <v>8.2747324874022001E-3</v>
      </c>
      <c r="E140">
        <v>2.0822460375671001</v>
      </c>
      <c r="F140">
        <v>2865</v>
      </c>
      <c r="G140">
        <v>178</v>
      </c>
      <c r="H140">
        <v>44</v>
      </c>
      <c r="I140">
        <v>19940</v>
      </c>
      <c r="J140" s="17">
        <f t="shared" si="2"/>
        <v>1.7204149263682176</v>
      </c>
      <c r="K140" t="s">
        <v>1036</v>
      </c>
    </row>
    <row r="141" spans="1:11" hidden="1" x14ac:dyDescent="0.3">
      <c r="A141" s="2" t="s">
        <v>905</v>
      </c>
      <c r="B141" t="s">
        <v>1037</v>
      </c>
      <c r="C141" t="s">
        <v>1038</v>
      </c>
      <c r="D141" s="20">
        <v>9.0089151404874699E-3</v>
      </c>
      <c r="E141">
        <v>2.0453275039007099</v>
      </c>
      <c r="F141">
        <v>1760</v>
      </c>
      <c r="G141">
        <v>178</v>
      </c>
      <c r="H141">
        <v>31</v>
      </c>
      <c r="I141">
        <v>19940</v>
      </c>
      <c r="J141" s="17">
        <f t="shared" si="2"/>
        <v>1.9731230847803882</v>
      </c>
      <c r="K141" t="s">
        <v>1039</v>
      </c>
    </row>
    <row r="142" spans="1:11" hidden="1" x14ac:dyDescent="0.3">
      <c r="A142" s="2" t="s">
        <v>905</v>
      </c>
      <c r="B142" t="s">
        <v>1040</v>
      </c>
      <c r="C142" t="s">
        <v>1041</v>
      </c>
      <c r="D142" s="20">
        <v>1.1311034743465899E-2</v>
      </c>
      <c r="E142">
        <v>1.9464976636137199</v>
      </c>
      <c r="F142">
        <v>2040</v>
      </c>
      <c r="G142">
        <v>178</v>
      </c>
      <c r="H142">
        <v>34</v>
      </c>
      <c r="I142">
        <v>19940</v>
      </c>
      <c r="J142" s="17">
        <f t="shared" si="2"/>
        <v>1.8670411985018727</v>
      </c>
      <c r="K142" t="s">
        <v>1042</v>
      </c>
    </row>
    <row r="143" spans="1:11" hidden="1" x14ac:dyDescent="0.3">
      <c r="A143" s="2" t="s">
        <v>905</v>
      </c>
      <c r="B143" t="s">
        <v>1043</v>
      </c>
      <c r="C143" t="s">
        <v>1044</v>
      </c>
      <c r="D143" s="20">
        <v>1.1311034743465899E-2</v>
      </c>
      <c r="E143">
        <v>1.9464976636137199</v>
      </c>
      <c r="F143">
        <v>2040</v>
      </c>
      <c r="G143">
        <v>178</v>
      </c>
      <c r="H143">
        <v>34</v>
      </c>
      <c r="I143">
        <v>19940</v>
      </c>
      <c r="J143" s="17">
        <f t="shared" si="2"/>
        <v>1.8670411985018727</v>
      </c>
      <c r="K143" t="s">
        <v>1042</v>
      </c>
    </row>
    <row r="144" spans="1:11" hidden="1" x14ac:dyDescent="0.3">
      <c r="A144" s="2" t="s">
        <v>905</v>
      </c>
      <c r="B144" t="s">
        <v>1045</v>
      </c>
      <c r="C144" t="s">
        <v>1046</v>
      </c>
      <c r="D144" s="20">
        <v>1.44137297915756E-2</v>
      </c>
      <c r="E144">
        <v>1.8412236237451201</v>
      </c>
      <c r="F144">
        <v>3508</v>
      </c>
      <c r="G144">
        <v>178</v>
      </c>
      <c r="H144">
        <v>50</v>
      </c>
      <c r="I144">
        <v>19940</v>
      </c>
      <c r="J144" s="17">
        <f t="shared" si="2"/>
        <v>1.5966714924474397</v>
      </c>
      <c r="K144" t="s">
        <v>1047</v>
      </c>
    </row>
    <row r="145" spans="1:11" hidden="1" x14ac:dyDescent="0.3">
      <c r="A145" s="2" t="s">
        <v>905</v>
      </c>
      <c r="B145" t="s">
        <v>1048</v>
      </c>
      <c r="C145" t="s">
        <v>1049</v>
      </c>
      <c r="D145" s="20">
        <v>1.44137297915756E-2</v>
      </c>
      <c r="E145">
        <v>1.8412236237451201</v>
      </c>
      <c r="F145">
        <v>3508</v>
      </c>
      <c r="G145">
        <v>178</v>
      </c>
      <c r="H145">
        <v>50</v>
      </c>
      <c r="I145">
        <v>19940</v>
      </c>
      <c r="J145" s="17">
        <f t="shared" si="2"/>
        <v>1.5966714924474397</v>
      </c>
      <c r="K145" t="s">
        <v>1047</v>
      </c>
    </row>
    <row r="146" spans="1:11" hidden="1" x14ac:dyDescent="0.3">
      <c r="A146" s="2" t="s">
        <v>905</v>
      </c>
      <c r="B146" t="s">
        <v>1050</v>
      </c>
      <c r="C146" t="s">
        <v>1051</v>
      </c>
      <c r="D146" s="20">
        <v>1.50105073643292E-2</v>
      </c>
      <c r="E146">
        <v>1.8236046280895299</v>
      </c>
      <c r="F146">
        <v>2164</v>
      </c>
      <c r="G146">
        <v>178</v>
      </c>
      <c r="H146">
        <v>35</v>
      </c>
      <c r="I146">
        <v>19940</v>
      </c>
      <c r="J146" s="17">
        <f t="shared" si="2"/>
        <v>1.811823713888139</v>
      </c>
      <c r="K146" t="s">
        <v>1052</v>
      </c>
    </row>
    <row r="147" spans="1:11" hidden="1" x14ac:dyDescent="0.3">
      <c r="A147" s="2" t="s">
        <v>905</v>
      </c>
      <c r="B147" t="s">
        <v>1053</v>
      </c>
      <c r="C147" t="s">
        <v>1054</v>
      </c>
      <c r="D147" s="20">
        <v>1.50105073643292E-2</v>
      </c>
      <c r="E147">
        <v>1.8236046280895299</v>
      </c>
      <c r="F147">
        <v>2164</v>
      </c>
      <c r="G147">
        <v>178</v>
      </c>
      <c r="H147">
        <v>35</v>
      </c>
      <c r="I147">
        <v>19940</v>
      </c>
      <c r="J147" s="17">
        <f t="shared" si="2"/>
        <v>1.811823713888139</v>
      </c>
      <c r="K147" t="s">
        <v>1052</v>
      </c>
    </row>
    <row r="148" spans="1:11" hidden="1" x14ac:dyDescent="0.3">
      <c r="A148" s="2" t="s">
        <v>905</v>
      </c>
      <c r="B148" t="s">
        <v>1055</v>
      </c>
      <c r="C148" t="s">
        <v>1056</v>
      </c>
      <c r="D148" s="20">
        <v>1.5751471928406799E-2</v>
      </c>
      <c r="E148">
        <v>1.8026788564448</v>
      </c>
      <c r="F148">
        <v>3530</v>
      </c>
      <c r="G148">
        <v>178</v>
      </c>
      <c r="H148">
        <v>50</v>
      </c>
      <c r="I148">
        <v>19940</v>
      </c>
      <c r="J148" s="17">
        <f t="shared" si="2"/>
        <v>1.5867205652990422</v>
      </c>
      <c r="K148" t="s">
        <v>1057</v>
      </c>
    </row>
    <row r="149" spans="1:11" hidden="1" x14ac:dyDescent="0.3">
      <c r="A149" s="2" t="s">
        <v>905</v>
      </c>
      <c r="B149" t="s">
        <v>1058</v>
      </c>
      <c r="C149" t="s">
        <v>1059</v>
      </c>
      <c r="D149" s="20">
        <v>1.8089847465642999E-2</v>
      </c>
      <c r="E149">
        <v>1.74256509511413</v>
      </c>
      <c r="F149">
        <v>2196</v>
      </c>
      <c r="G149">
        <v>178</v>
      </c>
      <c r="H149">
        <v>35</v>
      </c>
      <c r="I149">
        <v>19940</v>
      </c>
      <c r="J149" s="17">
        <f t="shared" si="2"/>
        <v>1.7854219111356706</v>
      </c>
      <c r="K149" t="s">
        <v>1060</v>
      </c>
    </row>
    <row r="150" spans="1:11" hidden="1" x14ac:dyDescent="0.3">
      <c r="A150" s="2" t="s">
        <v>905</v>
      </c>
      <c r="B150" t="s">
        <v>1061</v>
      </c>
      <c r="C150" t="s">
        <v>1062</v>
      </c>
      <c r="D150" s="20">
        <v>1.8089847465642999E-2</v>
      </c>
      <c r="E150">
        <v>1.74256509511413</v>
      </c>
      <c r="F150">
        <v>2196</v>
      </c>
      <c r="G150">
        <v>178</v>
      </c>
      <c r="H150">
        <v>35</v>
      </c>
      <c r="I150">
        <v>19940</v>
      </c>
      <c r="J150" s="17">
        <f t="shared" si="2"/>
        <v>1.7854219111356706</v>
      </c>
      <c r="K150" t="s">
        <v>1060</v>
      </c>
    </row>
    <row r="151" spans="1:11" hidden="1" x14ac:dyDescent="0.3">
      <c r="A151" s="2" t="s">
        <v>905</v>
      </c>
      <c r="B151" t="s">
        <v>1063</v>
      </c>
      <c r="C151" t="s">
        <v>1064</v>
      </c>
      <c r="D151" s="20">
        <v>2.05499473112081E-2</v>
      </c>
      <c r="E151">
        <v>1.68718928729063</v>
      </c>
      <c r="F151">
        <v>1702</v>
      </c>
      <c r="G151">
        <v>178</v>
      </c>
      <c r="H151">
        <v>29</v>
      </c>
      <c r="I151">
        <v>19940</v>
      </c>
      <c r="J151" s="17">
        <f t="shared" si="2"/>
        <v>1.9087260196200109</v>
      </c>
      <c r="K151" t="s">
        <v>1065</v>
      </c>
    </row>
    <row r="152" spans="1:11" hidden="1" x14ac:dyDescent="0.3">
      <c r="A152" s="2" t="s">
        <v>905</v>
      </c>
      <c r="B152" t="s">
        <v>1066</v>
      </c>
      <c r="C152" t="s">
        <v>1067</v>
      </c>
      <c r="D152" s="20">
        <v>2.05499473112081E-2</v>
      </c>
      <c r="E152">
        <v>1.68718928729063</v>
      </c>
      <c r="F152">
        <v>1702</v>
      </c>
      <c r="G152">
        <v>178</v>
      </c>
      <c r="H152">
        <v>29</v>
      </c>
      <c r="I152">
        <v>19940</v>
      </c>
      <c r="J152" s="17">
        <f t="shared" si="2"/>
        <v>1.9087260196200109</v>
      </c>
      <c r="K152" t="s">
        <v>1065</v>
      </c>
    </row>
    <row r="153" spans="1:11" hidden="1" x14ac:dyDescent="0.3">
      <c r="A153" s="2" t="s">
        <v>905</v>
      </c>
      <c r="B153" t="s">
        <v>1068</v>
      </c>
      <c r="C153" t="s">
        <v>1069</v>
      </c>
      <c r="D153" s="20">
        <v>2.1335219426339501E-2</v>
      </c>
      <c r="E153">
        <v>1.6709028861930699</v>
      </c>
      <c r="F153">
        <v>4257</v>
      </c>
      <c r="G153">
        <v>178</v>
      </c>
      <c r="H153">
        <v>57</v>
      </c>
      <c r="I153">
        <v>19940</v>
      </c>
      <c r="J153" s="17">
        <f t="shared" si="2"/>
        <v>1.4999485315659864</v>
      </c>
      <c r="K153" t="s">
        <v>1070</v>
      </c>
    </row>
    <row r="154" spans="1:11" hidden="1" x14ac:dyDescent="0.3">
      <c r="A154" s="2" t="s">
        <v>905</v>
      </c>
      <c r="B154" t="s">
        <v>1071</v>
      </c>
      <c r="C154" t="s">
        <v>1072</v>
      </c>
      <c r="D154" s="20">
        <v>2.1335219426339501E-2</v>
      </c>
      <c r="E154">
        <v>1.6709028861930699</v>
      </c>
      <c r="F154">
        <v>4354</v>
      </c>
      <c r="G154">
        <v>178</v>
      </c>
      <c r="H154">
        <v>58</v>
      </c>
      <c r="I154">
        <v>19940</v>
      </c>
      <c r="J154" s="17">
        <f t="shared" si="2"/>
        <v>1.4922607649946067</v>
      </c>
      <c r="K154" t="s">
        <v>1073</v>
      </c>
    </row>
    <row r="155" spans="1:11" hidden="1" x14ac:dyDescent="0.3">
      <c r="A155" s="2" t="s">
        <v>905</v>
      </c>
      <c r="B155" t="s">
        <v>1074</v>
      </c>
      <c r="C155" t="s">
        <v>1075</v>
      </c>
      <c r="D155" s="20">
        <v>2.2558824897803399E-2</v>
      </c>
      <c r="E155">
        <v>1.6466835267494799</v>
      </c>
      <c r="F155">
        <v>3317</v>
      </c>
      <c r="G155">
        <v>178</v>
      </c>
      <c r="H155">
        <v>47</v>
      </c>
      <c r="I155">
        <v>19940</v>
      </c>
      <c r="J155" s="17">
        <f t="shared" si="2"/>
        <v>1.5872945974601389</v>
      </c>
      <c r="K155" t="s">
        <v>1076</v>
      </c>
    </row>
    <row r="156" spans="1:11" hidden="1" x14ac:dyDescent="0.3">
      <c r="A156" s="2" t="s">
        <v>905</v>
      </c>
      <c r="B156" t="s">
        <v>1077</v>
      </c>
      <c r="C156" t="s">
        <v>1078</v>
      </c>
      <c r="D156" s="20">
        <v>2.2558824897803399E-2</v>
      </c>
      <c r="E156">
        <v>1.6466835267494799</v>
      </c>
      <c r="F156">
        <v>3317</v>
      </c>
      <c r="G156">
        <v>178</v>
      </c>
      <c r="H156">
        <v>47</v>
      </c>
      <c r="I156">
        <v>19940</v>
      </c>
      <c r="J156" s="17">
        <f t="shared" si="2"/>
        <v>1.5872945974601389</v>
      </c>
      <c r="K156" t="s">
        <v>1076</v>
      </c>
    </row>
    <row r="157" spans="1:11" hidden="1" x14ac:dyDescent="0.3">
      <c r="A157" s="2" t="s">
        <v>905</v>
      </c>
      <c r="B157" t="s">
        <v>1079</v>
      </c>
      <c r="C157" t="s">
        <v>1080</v>
      </c>
      <c r="D157" s="20">
        <v>2.2558824897803399E-2</v>
      </c>
      <c r="E157">
        <v>1.6466835267494799</v>
      </c>
      <c r="F157">
        <v>3788</v>
      </c>
      <c r="G157">
        <v>178</v>
      </c>
      <c r="H157">
        <v>52</v>
      </c>
      <c r="I157">
        <v>19940</v>
      </c>
      <c r="J157" s="17">
        <f t="shared" si="2"/>
        <v>1.5377952849329046</v>
      </c>
      <c r="K157" t="s">
        <v>1081</v>
      </c>
    </row>
    <row r="158" spans="1:11" hidden="1" x14ac:dyDescent="0.3">
      <c r="A158" s="2" t="s">
        <v>905</v>
      </c>
      <c r="B158" t="s">
        <v>1082</v>
      </c>
      <c r="C158" t="s">
        <v>1083</v>
      </c>
      <c r="D158" s="20">
        <v>2.2558824897803399E-2</v>
      </c>
      <c r="E158">
        <v>1.6466835267494799</v>
      </c>
      <c r="F158">
        <v>3317</v>
      </c>
      <c r="G158">
        <v>178</v>
      </c>
      <c r="H158">
        <v>47</v>
      </c>
      <c r="I158">
        <v>19940</v>
      </c>
      <c r="J158" s="17">
        <f t="shared" si="2"/>
        <v>1.5872945974601389</v>
      </c>
      <c r="K158" t="s">
        <v>1076</v>
      </c>
    </row>
    <row r="159" spans="1:11" hidden="1" x14ac:dyDescent="0.3">
      <c r="A159" s="2" t="s">
        <v>905</v>
      </c>
      <c r="B159" t="s">
        <v>1084</v>
      </c>
      <c r="C159" t="s">
        <v>1085</v>
      </c>
      <c r="D159" s="20">
        <v>2.3027994363536902E-2</v>
      </c>
      <c r="E159">
        <v>1.6377438855172799</v>
      </c>
      <c r="F159">
        <v>2148</v>
      </c>
      <c r="G159">
        <v>178</v>
      </c>
      <c r="H159">
        <v>34</v>
      </c>
      <c r="I159">
        <v>19940</v>
      </c>
      <c r="J159" s="17">
        <f t="shared" si="2"/>
        <v>1.7731676186889294</v>
      </c>
      <c r="K159" t="s">
        <v>1086</v>
      </c>
    </row>
    <row r="160" spans="1:11" hidden="1" x14ac:dyDescent="0.3">
      <c r="A160" s="2" t="s">
        <v>905</v>
      </c>
      <c r="B160" t="s">
        <v>1087</v>
      </c>
      <c r="C160" t="s">
        <v>1088</v>
      </c>
      <c r="D160" s="20">
        <v>2.3027994363536902E-2</v>
      </c>
      <c r="E160">
        <v>1.6377438855172799</v>
      </c>
      <c r="F160">
        <v>2148</v>
      </c>
      <c r="G160">
        <v>178</v>
      </c>
      <c r="H160">
        <v>34</v>
      </c>
      <c r="I160">
        <v>19940</v>
      </c>
      <c r="J160" s="17">
        <f t="shared" si="2"/>
        <v>1.7731676186889294</v>
      </c>
      <c r="K160" t="s">
        <v>1089</v>
      </c>
    </row>
    <row r="161" spans="1:11" hidden="1" x14ac:dyDescent="0.3">
      <c r="A161" s="2" t="s">
        <v>905</v>
      </c>
      <c r="B161" t="s">
        <v>1090</v>
      </c>
      <c r="C161" t="s">
        <v>1091</v>
      </c>
      <c r="D161" s="20">
        <v>2.3027994363536902E-2</v>
      </c>
      <c r="E161">
        <v>1.6377438855172799</v>
      </c>
      <c r="F161">
        <v>2148</v>
      </c>
      <c r="G161">
        <v>178</v>
      </c>
      <c r="H161">
        <v>34</v>
      </c>
      <c r="I161">
        <v>19940</v>
      </c>
      <c r="J161" s="17">
        <f t="shared" si="2"/>
        <v>1.7731676186889294</v>
      </c>
      <c r="K161" t="s">
        <v>1086</v>
      </c>
    </row>
    <row r="162" spans="1:11" hidden="1" x14ac:dyDescent="0.3">
      <c r="A162" s="2" t="s">
        <v>905</v>
      </c>
      <c r="B162" t="s">
        <v>1092</v>
      </c>
      <c r="C162" t="s">
        <v>1093</v>
      </c>
      <c r="D162" s="20">
        <v>2.3334962290957301E-2</v>
      </c>
      <c r="E162">
        <v>1.6319928965933601</v>
      </c>
      <c r="F162">
        <v>2150</v>
      </c>
      <c r="G162">
        <v>178</v>
      </c>
      <c r="H162">
        <v>34</v>
      </c>
      <c r="I162">
        <v>19940</v>
      </c>
      <c r="J162" s="17">
        <f t="shared" si="2"/>
        <v>1.771518160438986</v>
      </c>
      <c r="K162" t="s">
        <v>1094</v>
      </c>
    </row>
    <row r="163" spans="1:11" hidden="1" x14ac:dyDescent="0.3">
      <c r="A163" s="2" t="s">
        <v>905</v>
      </c>
      <c r="B163" t="s">
        <v>1095</v>
      </c>
      <c r="C163" t="s">
        <v>1096</v>
      </c>
      <c r="D163" s="20">
        <v>2.37645983650441E-2</v>
      </c>
      <c r="E163">
        <v>1.6240695211259599</v>
      </c>
      <c r="F163">
        <v>2418</v>
      </c>
      <c r="G163">
        <v>178</v>
      </c>
      <c r="H163">
        <v>37</v>
      </c>
      <c r="I163">
        <v>19940</v>
      </c>
      <c r="J163" s="17">
        <f t="shared" si="2"/>
        <v>1.7141569316270295</v>
      </c>
      <c r="K163" t="s">
        <v>1097</v>
      </c>
    </row>
    <row r="164" spans="1:11" hidden="1" x14ac:dyDescent="0.3">
      <c r="A164" s="2" t="s">
        <v>905</v>
      </c>
      <c r="B164" t="s">
        <v>1098</v>
      </c>
      <c r="C164" t="s">
        <v>1099</v>
      </c>
      <c r="D164" s="20">
        <v>2.37645983650441E-2</v>
      </c>
      <c r="E164">
        <v>1.6240695211259599</v>
      </c>
      <c r="F164">
        <v>3612</v>
      </c>
      <c r="G164">
        <v>178</v>
      </c>
      <c r="H164">
        <v>50</v>
      </c>
      <c r="I164">
        <v>19940</v>
      </c>
      <c r="J164" s="17">
        <f t="shared" si="2"/>
        <v>1.5506986698520537</v>
      </c>
      <c r="K164" t="s">
        <v>1100</v>
      </c>
    </row>
    <row r="165" spans="1:11" hidden="1" x14ac:dyDescent="0.3">
      <c r="A165" s="2" t="s">
        <v>905</v>
      </c>
      <c r="B165" t="s">
        <v>1101</v>
      </c>
      <c r="C165" t="s">
        <v>1102</v>
      </c>
      <c r="D165" s="20">
        <v>2.37645983650441E-2</v>
      </c>
      <c r="E165">
        <v>1.6240695211259599</v>
      </c>
      <c r="F165">
        <v>1981</v>
      </c>
      <c r="G165">
        <v>178</v>
      </c>
      <c r="H165">
        <v>32</v>
      </c>
      <c r="I165">
        <v>19940</v>
      </c>
      <c r="J165" s="17">
        <f t="shared" si="2"/>
        <v>1.8095502782047428</v>
      </c>
      <c r="K165" t="s">
        <v>1103</v>
      </c>
    </row>
    <row r="166" spans="1:11" hidden="1" x14ac:dyDescent="0.3">
      <c r="A166" s="2" t="s">
        <v>905</v>
      </c>
      <c r="B166" t="s">
        <v>1104</v>
      </c>
      <c r="C166" t="s">
        <v>1105</v>
      </c>
      <c r="D166" s="20">
        <v>2.37645983650441E-2</v>
      </c>
      <c r="E166">
        <v>1.6240695211259599</v>
      </c>
      <c r="F166">
        <v>1981</v>
      </c>
      <c r="G166">
        <v>178</v>
      </c>
      <c r="H166">
        <v>32</v>
      </c>
      <c r="I166">
        <v>19940</v>
      </c>
      <c r="J166" s="17">
        <f t="shared" si="2"/>
        <v>1.8095502782047428</v>
      </c>
      <c r="K166" t="s">
        <v>1103</v>
      </c>
    </row>
    <row r="167" spans="1:11" hidden="1" x14ac:dyDescent="0.3">
      <c r="A167" s="2" t="s">
        <v>905</v>
      </c>
      <c r="B167" t="s">
        <v>1106</v>
      </c>
      <c r="C167" t="s">
        <v>1107</v>
      </c>
      <c r="D167" s="20">
        <v>2.37645983650441E-2</v>
      </c>
      <c r="E167">
        <v>1.6240695211259599</v>
      </c>
      <c r="F167">
        <v>3612</v>
      </c>
      <c r="G167">
        <v>178</v>
      </c>
      <c r="H167">
        <v>50</v>
      </c>
      <c r="I167">
        <v>19940</v>
      </c>
      <c r="J167" s="17">
        <f t="shared" si="2"/>
        <v>1.5506986698520537</v>
      </c>
      <c r="K167" t="s">
        <v>1100</v>
      </c>
    </row>
    <row r="168" spans="1:11" hidden="1" x14ac:dyDescent="0.3">
      <c r="A168" s="2" t="s">
        <v>905</v>
      </c>
      <c r="B168" t="s">
        <v>1108</v>
      </c>
      <c r="C168" t="s">
        <v>1109</v>
      </c>
      <c r="D168" s="20">
        <v>2.8198149919866002E-2</v>
      </c>
      <c r="E168">
        <v>1.5497793847994601</v>
      </c>
      <c r="F168">
        <v>3179</v>
      </c>
      <c r="G168">
        <v>178</v>
      </c>
      <c r="H168">
        <v>45</v>
      </c>
      <c r="I168">
        <v>19940</v>
      </c>
      <c r="J168" s="17">
        <f t="shared" si="2"/>
        <v>1.5857223139210619</v>
      </c>
      <c r="K168" t="s">
        <v>1110</v>
      </c>
    </row>
    <row r="169" spans="1:11" hidden="1" x14ac:dyDescent="0.3">
      <c r="A169" s="2" t="s">
        <v>905</v>
      </c>
      <c r="B169" t="s">
        <v>1111</v>
      </c>
      <c r="C169" t="s">
        <v>1112</v>
      </c>
      <c r="D169" s="20">
        <v>3.1233231850831902E-2</v>
      </c>
      <c r="E169">
        <v>1.50538307493205</v>
      </c>
      <c r="F169">
        <v>1681</v>
      </c>
      <c r="G169">
        <v>178</v>
      </c>
      <c r="H169">
        <v>28</v>
      </c>
      <c r="I169">
        <v>19940</v>
      </c>
      <c r="J169" s="17">
        <f t="shared" si="2"/>
        <v>1.8659305255699858</v>
      </c>
      <c r="K169" t="s">
        <v>1113</v>
      </c>
    </row>
    <row r="170" spans="1:11" hidden="1" x14ac:dyDescent="0.3">
      <c r="A170" s="2" t="s">
        <v>905</v>
      </c>
      <c r="B170" t="s">
        <v>1114</v>
      </c>
      <c r="C170" t="s">
        <v>1115</v>
      </c>
      <c r="D170" s="20">
        <v>3.1233231850831902E-2</v>
      </c>
      <c r="E170">
        <v>1.50538307493205</v>
      </c>
      <c r="F170">
        <v>1681</v>
      </c>
      <c r="G170">
        <v>178</v>
      </c>
      <c r="H170">
        <v>28</v>
      </c>
      <c r="I170">
        <v>19940</v>
      </c>
      <c r="J170" s="17">
        <f t="shared" si="2"/>
        <v>1.8659305255699858</v>
      </c>
      <c r="K170" t="s">
        <v>1113</v>
      </c>
    </row>
    <row r="171" spans="1:11" hidden="1" x14ac:dyDescent="0.3">
      <c r="A171" s="2" t="s">
        <v>905</v>
      </c>
      <c r="B171" t="s">
        <v>1116</v>
      </c>
      <c r="C171" t="s">
        <v>1117</v>
      </c>
      <c r="D171" s="20">
        <v>3.2169990422234999E-2</v>
      </c>
      <c r="E171">
        <v>1.4925490683977201</v>
      </c>
      <c r="F171">
        <v>4946</v>
      </c>
      <c r="G171">
        <v>178</v>
      </c>
      <c r="H171">
        <v>63</v>
      </c>
      <c r="I171">
        <v>19940</v>
      </c>
      <c r="J171" s="17">
        <f t="shared" si="2"/>
        <v>1.4268935969140877</v>
      </c>
      <c r="K171" t="s">
        <v>1118</v>
      </c>
    </row>
    <row r="172" spans="1:11" hidden="1" x14ac:dyDescent="0.3">
      <c r="A172" s="2" t="s">
        <v>905</v>
      </c>
      <c r="B172" t="s">
        <v>1119</v>
      </c>
      <c r="C172" t="s">
        <v>1120</v>
      </c>
      <c r="D172" s="20">
        <v>3.2825842858936603E-2</v>
      </c>
      <c r="E172">
        <v>1.48378411385125</v>
      </c>
      <c r="F172">
        <v>2835</v>
      </c>
      <c r="G172">
        <v>178</v>
      </c>
      <c r="H172">
        <v>41</v>
      </c>
      <c r="I172">
        <v>19940</v>
      </c>
      <c r="J172" s="17">
        <f t="shared" si="2"/>
        <v>1.6200780770069159</v>
      </c>
      <c r="K172" t="s">
        <v>1121</v>
      </c>
    </row>
    <row r="173" spans="1:11" hidden="1" x14ac:dyDescent="0.3">
      <c r="A173" s="2" t="s">
        <v>905</v>
      </c>
      <c r="B173" t="s">
        <v>1122</v>
      </c>
      <c r="C173" t="s">
        <v>1123</v>
      </c>
      <c r="D173" s="20">
        <v>3.3890896642186301E-2</v>
      </c>
      <c r="E173">
        <v>1.4699169410002499</v>
      </c>
      <c r="F173">
        <v>2035</v>
      </c>
      <c r="G173">
        <v>178</v>
      </c>
      <c r="H173">
        <v>32</v>
      </c>
      <c r="I173">
        <v>19940</v>
      </c>
      <c r="J173" s="17">
        <f t="shared" si="2"/>
        <v>1.7615327278248627</v>
      </c>
      <c r="K173" t="s">
        <v>1124</v>
      </c>
    </row>
    <row r="174" spans="1:11" hidden="1" x14ac:dyDescent="0.3">
      <c r="A174" s="2" t="s">
        <v>905</v>
      </c>
      <c r="B174" t="s">
        <v>1125</v>
      </c>
      <c r="C174" t="s">
        <v>1126</v>
      </c>
      <c r="D174" s="20">
        <v>3.4199845690439101E-2</v>
      </c>
      <c r="E174">
        <v>1.4659758534743299</v>
      </c>
      <c r="F174">
        <v>87</v>
      </c>
      <c r="G174">
        <v>178</v>
      </c>
      <c r="H174">
        <v>5</v>
      </c>
      <c r="I174">
        <v>19940</v>
      </c>
      <c r="J174" s="17">
        <f t="shared" si="2"/>
        <v>6.4380730982823193</v>
      </c>
      <c r="K174" t="s">
        <v>1127</v>
      </c>
    </row>
    <row r="175" spans="1:11" hidden="1" x14ac:dyDescent="0.3">
      <c r="A175" s="2" t="s">
        <v>905</v>
      </c>
      <c r="B175" t="s">
        <v>1128</v>
      </c>
      <c r="C175" t="s">
        <v>1129</v>
      </c>
      <c r="D175" s="20">
        <v>3.4199845690439101E-2</v>
      </c>
      <c r="E175">
        <v>1.4659758534743299</v>
      </c>
      <c r="F175">
        <v>87</v>
      </c>
      <c r="G175">
        <v>178</v>
      </c>
      <c r="H175">
        <v>5</v>
      </c>
      <c r="I175">
        <v>19940</v>
      </c>
      <c r="J175" s="17">
        <f t="shared" si="2"/>
        <v>6.4380730982823193</v>
      </c>
      <c r="K175" t="s">
        <v>1127</v>
      </c>
    </row>
    <row r="176" spans="1:11" hidden="1" x14ac:dyDescent="0.3">
      <c r="A176" s="2" t="s">
        <v>905</v>
      </c>
      <c r="B176" t="s">
        <v>1130</v>
      </c>
      <c r="C176" t="s">
        <v>1131</v>
      </c>
      <c r="D176" s="20">
        <v>3.5769322073606002E-2</v>
      </c>
      <c r="E176">
        <v>1.4464892908401801</v>
      </c>
      <c r="F176">
        <v>2488</v>
      </c>
      <c r="G176">
        <v>178</v>
      </c>
      <c r="H176">
        <v>37</v>
      </c>
      <c r="I176">
        <v>19940</v>
      </c>
      <c r="J176" s="17">
        <f t="shared" si="2"/>
        <v>1.6659290436793237</v>
      </c>
      <c r="K176" t="s">
        <v>1132</v>
      </c>
    </row>
    <row r="177" spans="1:11" hidden="1" x14ac:dyDescent="0.3">
      <c r="A177" s="2" t="s">
        <v>905</v>
      </c>
      <c r="B177" t="s">
        <v>1133</v>
      </c>
      <c r="C177" t="s">
        <v>1134</v>
      </c>
      <c r="D177" s="20">
        <v>3.7196533492006502E-2</v>
      </c>
      <c r="E177">
        <v>1.4294975320385901</v>
      </c>
      <c r="F177">
        <v>902</v>
      </c>
      <c r="G177">
        <v>178</v>
      </c>
      <c r="H177">
        <v>18</v>
      </c>
      <c r="I177">
        <v>19940</v>
      </c>
      <c r="J177" s="17">
        <f t="shared" si="2"/>
        <v>2.2354817010887165</v>
      </c>
      <c r="K177" t="s">
        <v>1135</v>
      </c>
    </row>
    <row r="178" spans="1:11" hidden="1" x14ac:dyDescent="0.3">
      <c r="A178" s="2" t="s">
        <v>905</v>
      </c>
      <c r="B178" t="s">
        <v>1136</v>
      </c>
      <c r="C178" t="s">
        <v>1137</v>
      </c>
      <c r="D178" s="20">
        <v>3.7881935091008498E-2</v>
      </c>
      <c r="E178">
        <v>1.4215678444026001</v>
      </c>
      <c r="F178">
        <v>2955</v>
      </c>
      <c r="G178">
        <v>178</v>
      </c>
      <c r="H178">
        <v>42</v>
      </c>
      <c r="I178">
        <v>19940</v>
      </c>
      <c r="J178" s="17">
        <f t="shared" si="2"/>
        <v>1.5921975702960132</v>
      </c>
      <c r="K178" t="s">
        <v>1138</v>
      </c>
    </row>
    <row r="179" spans="1:11" hidden="1" x14ac:dyDescent="0.3">
      <c r="A179" s="2" t="s">
        <v>905</v>
      </c>
      <c r="B179" t="s">
        <v>1139</v>
      </c>
      <c r="C179" t="s">
        <v>1140</v>
      </c>
      <c r="D179" s="20">
        <v>3.8525279349902103E-2</v>
      </c>
      <c r="E179">
        <v>1.4142542034938701</v>
      </c>
      <c r="F179">
        <v>3428</v>
      </c>
      <c r="G179">
        <v>178</v>
      </c>
      <c r="H179">
        <v>47</v>
      </c>
      <c r="I179">
        <v>19940</v>
      </c>
      <c r="J179" s="17">
        <f t="shared" si="2"/>
        <v>1.5358973686625672</v>
      </c>
      <c r="K179" t="s">
        <v>1141</v>
      </c>
    </row>
    <row r="180" spans="1:11" hidden="1" x14ac:dyDescent="0.3">
      <c r="A180" s="2" t="s">
        <v>905</v>
      </c>
      <c r="B180" t="s">
        <v>1142</v>
      </c>
      <c r="C180" t="s">
        <v>1143</v>
      </c>
      <c r="D180" s="20">
        <v>4.3500293551731198E-2</v>
      </c>
      <c r="E180">
        <v>1.3615078122989901</v>
      </c>
      <c r="F180">
        <v>3931</v>
      </c>
      <c r="G180">
        <v>178</v>
      </c>
      <c r="H180">
        <v>52</v>
      </c>
      <c r="I180">
        <v>19940</v>
      </c>
      <c r="J180" s="17">
        <f t="shared" si="2"/>
        <v>1.481854118373402</v>
      </c>
      <c r="K180" t="s">
        <v>1144</v>
      </c>
    </row>
    <row r="181" spans="1:11" hidden="1" x14ac:dyDescent="0.3">
      <c r="A181" s="2" t="s">
        <v>905</v>
      </c>
      <c r="B181" t="s">
        <v>1145</v>
      </c>
      <c r="C181" t="s">
        <v>1146</v>
      </c>
      <c r="D181" s="20">
        <v>4.5523201077548703E-2</v>
      </c>
      <c r="E181">
        <v>1.3417672070383699</v>
      </c>
      <c r="F181">
        <v>56</v>
      </c>
      <c r="G181">
        <v>178</v>
      </c>
      <c r="H181">
        <v>4</v>
      </c>
      <c r="I181">
        <v>19940</v>
      </c>
      <c r="J181" s="17">
        <f t="shared" si="2"/>
        <v>8.0016051364365968</v>
      </c>
      <c r="K181" t="s">
        <v>1147</v>
      </c>
    </row>
    <row r="182" spans="1:11" hidden="1" x14ac:dyDescent="0.3">
      <c r="A182" s="2" t="s">
        <v>905</v>
      </c>
      <c r="B182" t="s">
        <v>1148</v>
      </c>
      <c r="C182" t="s">
        <v>1149</v>
      </c>
      <c r="D182" s="20">
        <v>4.6916002486644001E-2</v>
      </c>
      <c r="E182">
        <v>1.32867899936879</v>
      </c>
      <c r="F182">
        <v>4049</v>
      </c>
      <c r="G182">
        <v>178</v>
      </c>
      <c r="H182">
        <v>53</v>
      </c>
      <c r="I182">
        <v>19940</v>
      </c>
      <c r="J182" s="17">
        <f t="shared" si="2"/>
        <v>1.4663351472551136</v>
      </c>
      <c r="K182" t="s">
        <v>1150</v>
      </c>
    </row>
    <row r="183" spans="1:11" hidden="1" x14ac:dyDescent="0.3">
      <c r="A183" s="2" t="s">
        <v>905</v>
      </c>
      <c r="B183" t="s">
        <v>1151</v>
      </c>
      <c r="C183" t="s">
        <v>1152</v>
      </c>
      <c r="D183" s="20">
        <v>4.6916002486644001E-2</v>
      </c>
      <c r="E183">
        <v>1.32867899936879</v>
      </c>
      <c r="F183">
        <v>4049</v>
      </c>
      <c r="G183">
        <v>178</v>
      </c>
      <c r="H183">
        <v>53</v>
      </c>
      <c r="I183">
        <v>19940</v>
      </c>
      <c r="J183" s="17">
        <f t="shared" si="2"/>
        <v>1.4663351472551136</v>
      </c>
      <c r="K183" t="s">
        <v>1150</v>
      </c>
    </row>
    <row r="184" spans="1:11" hidden="1" x14ac:dyDescent="0.3">
      <c r="A184" t="s">
        <v>1153</v>
      </c>
      <c r="B184" t="s">
        <v>1154</v>
      </c>
      <c r="C184" t="s">
        <v>1155</v>
      </c>
      <c r="D184" s="20">
        <v>4.31543231327116E-2</v>
      </c>
      <c r="E184">
        <v>1.36497569082629</v>
      </c>
      <c r="F184">
        <v>3</v>
      </c>
      <c r="G184">
        <v>32</v>
      </c>
      <c r="H184">
        <v>1</v>
      </c>
      <c r="I184">
        <v>3627</v>
      </c>
      <c r="J184" s="17">
        <f t="shared" si="2"/>
        <v>37.78125</v>
      </c>
      <c r="K184" t="s">
        <v>486</v>
      </c>
    </row>
    <row r="185" spans="1:11" hidden="1" x14ac:dyDescent="0.3">
      <c r="A185" t="s">
        <v>1153</v>
      </c>
      <c r="B185" t="s">
        <v>1156</v>
      </c>
      <c r="C185" t="s">
        <v>1157</v>
      </c>
      <c r="D185" s="20">
        <v>4.31543231327116E-2</v>
      </c>
      <c r="E185">
        <v>1.36497569082629</v>
      </c>
      <c r="F185">
        <v>3</v>
      </c>
      <c r="G185">
        <v>32</v>
      </c>
      <c r="H185">
        <v>1</v>
      </c>
      <c r="I185">
        <v>3627</v>
      </c>
      <c r="J185" s="17">
        <f t="shared" si="2"/>
        <v>37.78125</v>
      </c>
      <c r="K185" t="s">
        <v>208</v>
      </c>
    </row>
    <row r="186" spans="1:11" hidden="1" x14ac:dyDescent="0.3">
      <c r="A186" t="s">
        <v>1153</v>
      </c>
      <c r="B186" t="s">
        <v>1158</v>
      </c>
      <c r="C186" t="s">
        <v>1159</v>
      </c>
      <c r="D186" s="20">
        <v>4.31543231327116E-2</v>
      </c>
      <c r="E186">
        <v>1.36497569082629</v>
      </c>
      <c r="F186">
        <v>2</v>
      </c>
      <c r="G186">
        <v>32</v>
      </c>
      <c r="H186">
        <v>1</v>
      </c>
      <c r="I186">
        <v>3627</v>
      </c>
      <c r="J186" s="17">
        <f t="shared" si="2"/>
        <v>56.671875</v>
      </c>
      <c r="K186" t="s">
        <v>537</v>
      </c>
    </row>
    <row r="187" spans="1:11" hidden="1" x14ac:dyDescent="0.3">
      <c r="A187" t="s">
        <v>1153</v>
      </c>
      <c r="B187" t="s">
        <v>1160</v>
      </c>
      <c r="C187" t="s">
        <v>1161</v>
      </c>
      <c r="D187" s="20">
        <v>4.31543231327116E-2</v>
      </c>
      <c r="E187">
        <v>1.36497569082629</v>
      </c>
      <c r="F187">
        <v>3</v>
      </c>
      <c r="G187">
        <v>32</v>
      </c>
      <c r="H187">
        <v>1</v>
      </c>
      <c r="I187">
        <v>3627</v>
      </c>
      <c r="J187" s="17">
        <f t="shared" si="2"/>
        <v>37.78125</v>
      </c>
      <c r="K187" t="s">
        <v>537</v>
      </c>
    </row>
    <row r="188" spans="1:11" hidden="1" x14ac:dyDescent="0.3">
      <c r="A188" t="s">
        <v>1153</v>
      </c>
      <c r="B188" t="s">
        <v>1162</v>
      </c>
      <c r="C188" t="s">
        <v>1163</v>
      </c>
      <c r="D188" s="20">
        <v>4.31543231327116E-2</v>
      </c>
      <c r="E188">
        <v>1.36497569082629</v>
      </c>
      <c r="F188">
        <v>3</v>
      </c>
      <c r="G188">
        <v>32</v>
      </c>
      <c r="H188">
        <v>1</v>
      </c>
      <c r="I188">
        <v>3627</v>
      </c>
      <c r="J188" s="17">
        <f t="shared" si="2"/>
        <v>37.78125</v>
      </c>
      <c r="K188" t="s">
        <v>372</v>
      </c>
    </row>
    <row r="189" spans="1:11" hidden="1" x14ac:dyDescent="0.3">
      <c r="A189" t="s">
        <v>1153</v>
      </c>
      <c r="B189" t="s">
        <v>1164</v>
      </c>
      <c r="C189" t="s">
        <v>1165</v>
      </c>
      <c r="D189" s="20">
        <v>4.31543231327116E-2</v>
      </c>
      <c r="E189">
        <v>1.36497569082629</v>
      </c>
      <c r="F189">
        <v>3</v>
      </c>
      <c r="G189">
        <v>32</v>
      </c>
      <c r="H189">
        <v>1</v>
      </c>
      <c r="I189">
        <v>3627</v>
      </c>
      <c r="J189" s="17">
        <f t="shared" si="2"/>
        <v>37.78125</v>
      </c>
      <c r="K189" t="s">
        <v>193</v>
      </c>
    </row>
    <row r="190" spans="1:11" hidden="1" x14ac:dyDescent="0.3">
      <c r="A190" t="s">
        <v>1153</v>
      </c>
      <c r="B190" t="s">
        <v>1166</v>
      </c>
      <c r="C190" t="s">
        <v>1167</v>
      </c>
      <c r="D190" s="20">
        <v>4.31543231327116E-2</v>
      </c>
      <c r="E190">
        <v>1.36497569082629</v>
      </c>
      <c r="F190">
        <v>3</v>
      </c>
      <c r="G190">
        <v>32</v>
      </c>
      <c r="H190">
        <v>1</v>
      </c>
      <c r="I190">
        <v>3627</v>
      </c>
      <c r="J190" s="17">
        <f t="shared" si="2"/>
        <v>37.78125</v>
      </c>
      <c r="K190" t="s">
        <v>129</v>
      </c>
    </row>
    <row r="191" spans="1:11" hidden="1" x14ac:dyDescent="0.3">
      <c r="A191" t="s">
        <v>1153</v>
      </c>
      <c r="B191" t="s">
        <v>1154</v>
      </c>
      <c r="C191" t="s">
        <v>1168</v>
      </c>
      <c r="D191" s="20">
        <v>4.31543231327116E-2</v>
      </c>
      <c r="E191">
        <v>1.36497569082629</v>
      </c>
      <c r="F191">
        <v>3</v>
      </c>
      <c r="G191">
        <v>32</v>
      </c>
      <c r="H191">
        <v>1</v>
      </c>
      <c r="I191">
        <v>3627</v>
      </c>
      <c r="J191" s="17">
        <f t="shared" si="2"/>
        <v>37.78125</v>
      </c>
      <c r="K191" t="s">
        <v>486</v>
      </c>
    </row>
    <row r="192" spans="1:11" hidden="1" x14ac:dyDescent="0.3">
      <c r="A192" t="s">
        <v>1153</v>
      </c>
      <c r="B192" t="s">
        <v>1169</v>
      </c>
      <c r="C192" t="s">
        <v>1170</v>
      </c>
      <c r="D192" s="20">
        <v>4.31543231327116E-2</v>
      </c>
      <c r="E192">
        <v>1.36497569082629</v>
      </c>
      <c r="F192">
        <v>3</v>
      </c>
      <c r="G192">
        <v>32</v>
      </c>
      <c r="H192">
        <v>1</v>
      </c>
      <c r="I192">
        <v>3627</v>
      </c>
      <c r="J192" s="17">
        <f t="shared" si="2"/>
        <v>37.78125</v>
      </c>
      <c r="K192" t="s">
        <v>150</v>
      </c>
    </row>
    <row r="193" spans="1:11" hidden="1" x14ac:dyDescent="0.3">
      <c r="A193" t="s">
        <v>1153</v>
      </c>
      <c r="B193" t="s">
        <v>1171</v>
      </c>
      <c r="C193" t="s">
        <v>1172</v>
      </c>
      <c r="D193" s="20">
        <v>4.31543231327116E-2</v>
      </c>
      <c r="E193">
        <v>1.36497569082629</v>
      </c>
      <c r="F193">
        <v>2</v>
      </c>
      <c r="G193">
        <v>32</v>
      </c>
      <c r="H193">
        <v>1</v>
      </c>
      <c r="I193">
        <v>3627</v>
      </c>
      <c r="J193" s="17">
        <f t="shared" si="2"/>
        <v>56.671875</v>
      </c>
      <c r="K193" t="s">
        <v>178</v>
      </c>
    </row>
    <row r="194" spans="1:11" hidden="1" x14ac:dyDescent="0.3">
      <c r="A194" t="s">
        <v>1153</v>
      </c>
      <c r="B194" t="s">
        <v>1173</v>
      </c>
      <c r="C194" t="s">
        <v>1174</v>
      </c>
      <c r="D194" s="20">
        <v>4.31543231327116E-2</v>
      </c>
      <c r="E194">
        <v>1.36497569082629</v>
      </c>
      <c r="F194">
        <v>3</v>
      </c>
      <c r="G194">
        <v>32</v>
      </c>
      <c r="H194">
        <v>1</v>
      </c>
      <c r="I194">
        <v>3627</v>
      </c>
      <c r="J194" s="17">
        <f t="shared" si="2"/>
        <v>37.78125</v>
      </c>
      <c r="K194" t="s">
        <v>435</v>
      </c>
    </row>
    <row r="195" spans="1:11" hidden="1" x14ac:dyDescent="0.3">
      <c r="A195" t="s">
        <v>1153</v>
      </c>
      <c r="B195" t="s">
        <v>1175</v>
      </c>
      <c r="C195" t="s">
        <v>1176</v>
      </c>
      <c r="D195" s="20">
        <v>4.31543231327116E-2</v>
      </c>
      <c r="E195">
        <v>1.36497569082629</v>
      </c>
      <c r="F195">
        <v>2</v>
      </c>
      <c r="G195">
        <v>32</v>
      </c>
      <c r="H195">
        <v>1</v>
      </c>
      <c r="I195">
        <v>3627</v>
      </c>
      <c r="J195" s="17">
        <f t="shared" ref="J195:J228" si="3">(H195/G195)/(F195/I195)</f>
        <v>56.671875</v>
      </c>
      <c r="K195" t="s">
        <v>320</v>
      </c>
    </row>
    <row r="196" spans="1:11" hidden="1" x14ac:dyDescent="0.3">
      <c r="A196" t="s">
        <v>1153</v>
      </c>
      <c r="B196" t="s">
        <v>1177</v>
      </c>
      <c r="C196" t="s">
        <v>1178</v>
      </c>
      <c r="D196" s="20">
        <v>4.31543231327116E-2</v>
      </c>
      <c r="E196">
        <v>1.36497569082629</v>
      </c>
      <c r="F196">
        <v>3</v>
      </c>
      <c r="G196">
        <v>32</v>
      </c>
      <c r="H196">
        <v>1</v>
      </c>
      <c r="I196">
        <v>3627</v>
      </c>
      <c r="J196" s="17">
        <f t="shared" si="3"/>
        <v>37.78125</v>
      </c>
      <c r="K196" t="s">
        <v>135</v>
      </c>
    </row>
    <row r="197" spans="1:11" hidden="1" x14ac:dyDescent="0.3">
      <c r="A197" t="s">
        <v>1153</v>
      </c>
      <c r="B197" t="s">
        <v>1179</v>
      </c>
      <c r="C197" t="s">
        <v>1180</v>
      </c>
      <c r="D197" s="20">
        <v>4.31543231327116E-2</v>
      </c>
      <c r="E197">
        <v>1.36497569082629</v>
      </c>
      <c r="F197">
        <v>2</v>
      </c>
      <c r="G197">
        <v>32</v>
      </c>
      <c r="H197">
        <v>1</v>
      </c>
      <c r="I197">
        <v>3627</v>
      </c>
      <c r="J197" s="17">
        <f t="shared" si="3"/>
        <v>56.671875</v>
      </c>
      <c r="K197" t="s">
        <v>96</v>
      </c>
    </row>
    <row r="198" spans="1:11" hidden="1" x14ac:dyDescent="0.3">
      <c r="A198" t="s">
        <v>1153</v>
      </c>
      <c r="B198" t="s">
        <v>1181</v>
      </c>
      <c r="C198" t="s">
        <v>1182</v>
      </c>
      <c r="D198" s="20">
        <v>4.31543231327116E-2</v>
      </c>
      <c r="E198">
        <v>1.36497569082629</v>
      </c>
      <c r="F198">
        <v>2</v>
      </c>
      <c r="G198">
        <v>32</v>
      </c>
      <c r="H198">
        <v>1</v>
      </c>
      <c r="I198">
        <v>3627</v>
      </c>
      <c r="J198" s="17">
        <f t="shared" si="3"/>
        <v>56.671875</v>
      </c>
      <c r="K198" t="s">
        <v>96</v>
      </c>
    </row>
    <row r="199" spans="1:11" hidden="1" x14ac:dyDescent="0.3">
      <c r="A199" t="s">
        <v>1153</v>
      </c>
      <c r="B199" t="s">
        <v>1183</v>
      </c>
      <c r="C199" t="s">
        <v>1184</v>
      </c>
      <c r="D199" s="20">
        <v>4.31543231327116E-2</v>
      </c>
      <c r="E199">
        <v>1.36497569082629</v>
      </c>
      <c r="F199">
        <v>2</v>
      </c>
      <c r="G199">
        <v>32</v>
      </c>
      <c r="H199">
        <v>1</v>
      </c>
      <c r="I199">
        <v>3627</v>
      </c>
      <c r="J199" s="17">
        <f t="shared" si="3"/>
        <v>56.671875</v>
      </c>
      <c r="K199" t="s">
        <v>96</v>
      </c>
    </row>
    <row r="200" spans="1:11" hidden="1" x14ac:dyDescent="0.3">
      <c r="A200" t="s">
        <v>1153</v>
      </c>
      <c r="B200" t="s">
        <v>1185</v>
      </c>
      <c r="C200" t="s">
        <v>1186</v>
      </c>
      <c r="D200" s="20">
        <v>4.31543231327116E-2</v>
      </c>
      <c r="E200">
        <v>1.36497569082629</v>
      </c>
      <c r="F200">
        <v>2</v>
      </c>
      <c r="G200">
        <v>32</v>
      </c>
      <c r="H200">
        <v>1</v>
      </c>
      <c r="I200">
        <v>3627</v>
      </c>
      <c r="J200" s="17">
        <f t="shared" si="3"/>
        <v>56.671875</v>
      </c>
      <c r="K200" t="s">
        <v>96</v>
      </c>
    </row>
    <row r="201" spans="1:11" hidden="1" x14ac:dyDescent="0.3">
      <c r="A201" t="s">
        <v>1153</v>
      </c>
      <c r="B201" t="s">
        <v>1187</v>
      </c>
      <c r="C201" t="s">
        <v>1188</v>
      </c>
      <c r="D201" s="20">
        <v>4.31543231327116E-2</v>
      </c>
      <c r="E201">
        <v>1.36497569082629</v>
      </c>
      <c r="F201">
        <v>2</v>
      </c>
      <c r="G201">
        <v>32</v>
      </c>
      <c r="H201">
        <v>1</v>
      </c>
      <c r="I201">
        <v>3627</v>
      </c>
      <c r="J201" s="17">
        <f t="shared" si="3"/>
        <v>56.671875</v>
      </c>
      <c r="K201" t="s">
        <v>202</v>
      </c>
    </row>
    <row r="202" spans="1:11" hidden="1" x14ac:dyDescent="0.3">
      <c r="A202" t="s">
        <v>1153</v>
      </c>
      <c r="B202" t="s">
        <v>1189</v>
      </c>
      <c r="C202" t="s">
        <v>1190</v>
      </c>
      <c r="D202" s="20">
        <v>4.31543231327116E-2</v>
      </c>
      <c r="E202">
        <v>1.36497569082629</v>
      </c>
      <c r="F202">
        <v>3</v>
      </c>
      <c r="G202">
        <v>32</v>
      </c>
      <c r="H202">
        <v>1</v>
      </c>
      <c r="I202">
        <v>3627</v>
      </c>
      <c r="J202" s="17">
        <f t="shared" si="3"/>
        <v>37.78125</v>
      </c>
      <c r="K202" t="s">
        <v>238</v>
      </c>
    </row>
    <row r="203" spans="1:11" hidden="1" x14ac:dyDescent="0.3">
      <c r="A203" t="s">
        <v>1153</v>
      </c>
      <c r="B203" t="s">
        <v>1191</v>
      </c>
      <c r="C203" t="s">
        <v>1192</v>
      </c>
      <c r="D203" s="20">
        <v>4.31543231327116E-2</v>
      </c>
      <c r="E203">
        <v>1.36497569082629</v>
      </c>
      <c r="F203">
        <v>3</v>
      </c>
      <c r="G203">
        <v>32</v>
      </c>
      <c r="H203">
        <v>1</v>
      </c>
      <c r="I203">
        <v>3627</v>
      </c>
      <c r="J203" s="17">
        <f t="shared" si="3"/>
        <v>37.78125</v>
      </c>
      <c r="K203" t="s">
        <v>238</v>
      </c>
    </row>
    <row r="204" spans="1:11" hidden="1" x14ac:dyDescent="0.3">
      <c r="A204" t="s">
        <v>1153</v>
      </c>
      <c r="B204" t="s">
        <v>1193</v>
      </c>
      <c r="C204" t="s">
        <v>1194</v>
      </c>
      <c r="D204" s="20">
        <v>4.31543231327116E-2</v>
      </c>
      <c r="E204">
        <v>1.36497569082629</v>
      </c>
      <c r="F204">
        <v>2</v>
      </c>
      <c r="G204">
        <v>32</v>
      </c>
      <c r="H204">
        <v>1</v>
      </c>
      <c r="I204">
        <v>3627</v>
      </c>
      <c r="J204" s="17">
        <f t="shared" si="3"/>
        <v>56.671875</v>
      </c>
      <c r="K204" t="s">
        <v>238</v>
      </c>
    </row>
    <row r="205" spans="1:11" hidden="1" x14ac:dyDescent="0.3">
      <c r="A205" t="s">
        <v>1153</v>
      </c>
      <c r="B205" t="s">
        <v>1195</v>
      </c>
      <c r="C205" t="s">
        <v>1196</v>
      </c>
      <c r="D205" s="20">
        <v>4.31543231327116E-2</v>
      </c>
      <c r="E205">
        <v>1.36497569082629</v>
      </c>
      <c r="F205">
        <v>2</v>
      </c>
      <c r="G205">
        <v>32</v>
      </c>
      <c r="H205">
        <v>1</v>
      </c>
      <c r="I205">
        <v>3627</v>
      </c>
      <c r="J205" s="17">
        <f t="shared" si="3"/>
        <v>56.671875</v>
      </c>
      <c r="K205" t="s">
        <v>468</v>
      </c>
    </row>
    <row r="206" spans="1:11" hidden="1" x14ac:dyDescent="0.3">
      <c r="A206" t="s">
        <v>1153</v>
      </c>
      <c r="B206" t="s">
        <v>1197</v>
      </c>
      <c r="C206" t="s">
        <v>1198</v>
      </c>
      <c r="D206" s="20">
        <v>4.31543231327116E-2</v>
      </c>
      <c r="E206">
        <v>1.36497569082629</v>
      </c>
      <c r="F206">
        <v>3</v>
      </c>
      <c r="G206">
        <v>32</v>
      </c>
      <c r="H206">
        <v>1</v>
      </c>
      <c r="I206">
        <v>3627</v>
      </c>
      <c r="J206" s="17">
        <f t="shared" si="3"/>
        <v>37.78125</v>
      </c>
      <c r="K206" t="s">
        <v>492</v>
      </c>
    </row>
    <row r="207" spans="1:11" hidden="1" x14ac:dyDescent="0.3">
      <c r="A207" t="s">
        <v>1153</v>
      </c>
      <c r="B207" t="s">
        <v>1199</v>
      </c>
      <c r="C207" t="s">
        <v>1200</v>
      </c>
      <c r="D207" s="20">
        <v>4.31543231327116E-2</v>
      </c>
      <c r="E207">
        <v>1.36497569082629</v>
      </c>
      <c r="F207">
        <v>3</v>
      </c>
      <c r="G207">
        <v>32</v>
      </c>
      <c r="H207">
        <v>1</v>
      </c>
      <c r="I207">
        <v>3627</v>
      </c>
      <c r="J207" s="17">
        <f t="shared" si="3"/>
        <v>37.78125</v>
      </c>
      <c r="K207" t="s">
        <v>87</v>
      </c>
    </row>
    <row r="208" spans="1:11" hidden="1" x14ac:dyDescent="0.3">
      <c r="A208" t="s">
        <v>1153</v>
      </c>
      <c r="B208" t="s">
        <v>1201</v>
      </c>
      <c r="C208" t="s">
        <v>1202</v>
      </c>
      <c r="D208" s="20">
        <v>4.31543231327116E-2</v>
      </c>
      <c r="E208">
        <v>1.36497569082629</v>
      </c>
      <c r="F208">
        <v>2</v>
      </c>
      <c r="G208">
        <v>32</v>
      </c>
      <c r="H208">
        <v>1</v>
      </c>
      <c r="I208">
        <v>3627</v>
      </c>
      <c r="J208" s="17">
        <f t="shared" si="3"/>
        <v>56.671875</v>
      </c>
      <c r="K208" t="s">
        <v>320</v>
      </c>
    </row>
    <row r="209" spans="1:11" hidden="1" x14ac:dyDescent="0.3">
      <c r="A209" t="s">
        <v>1153</v>
      </c>
      <c r="B209" t="s">
        <v>1203</v>
      </c>
      <c r="C209" t="s">
        <v>1204</v>
      </c>
      <c r="D209" s="20">
        <v>4.31543231327116E-2</v>
      </c>
      <c r="E209">
        <v>1.36497569082629</v>
      </c>
      <c r="F209">
        <v>3</v>
      </c>
      <c r="G209">
        <v>32</v>
      </c>
      <c r="H209">
        <v>1</v>
      </c>
      <c r="I209">
        <v>3627</v>
      </c>
      <c r="J209" s="17">
        <f t="shared" si="3"/>
        <v>37.78125</v>
      </c>
      <c r="K209" t="s">
        <v>102</v>
      </c>
    </row>
    <row r="210" spans="1:11" hidden="1" x14ac:dyDescent="0.3">
      <c r="A210" t="s">
        <v>1153</v>
      </c>
      <c r="B210" t="s">
        <v>1205</v>
      </c>
      <c r="C210" t="s">
        <v>1206</v>
      </c>
      <c r="D210" s="20">
        <v>4.31543231327116E-2</v>
      </c>
      <c r="E210">
        <v>1.36497569082629</v>
      </c>
      <c r="F210">
        <v>3</v>
      </c>
      <c r="G210">
        <v>32</v>
      </c>
      <c r="H210">
        <v>1</v>
      </c>
      <c r="I210">
        <v>3627</v>
      </c>
      <c r="J210" s="17">
        <f t="shared" si="3"/>
        <v>37.78125</v>
      </c>
      <c r="K210" t="s">
        <v>102</v>
      </c>
    </row>
    <row r="211" spans="1:11" hidden="1" x14ac:dyDescent="0.3">
      <c r="A211" t="s">
        <v>1153</v>
      </c>
      <c r="B211" t="s">
        <v>1207</v>
      </c>
      <c r="C211" t="s">
        <v>1208</v>
      </c>
      <c r="D211" s="20">
        <v>4.31543231327116E-2</v>
      </c>
      <c r="E211">
        <v>1.36497569082629</v>
      </c>
      <c r="F211">
        <v>3</v>
      </c>
      <c r="G211">
        <v>32</v>
      </c>
      <c r="H211">
        <v>1</v>
      </c>
      <c r="I211">
        <v>3627</v>
      </c>
      <c r="J211" s="17">
        <f t="shared" si="3"/>
        <v>37.78125</v>
      </c>
      <c r="K211" t="s">
        <v>102</v>
      </c>
    </row>
    <row r="212" spans="1:11" hidden="1" x14ac:dyDescent="0.3">
      <c r="A212" t="s">
        <v>1153</v>
      </c>
      <c r="B212" t="s">
        <v>1209</v>
      </c>
      <c r="C212" t="s">
        <v>1210</v>
      </c>
      <c r="D212" s="20">
        <v>4.31543231327116E-2</v>
      </c>
      <c r="E212">
        <v>1.36497569082629</v>
      </c>
      <c r="F212">
        <v>3</v>
      </c>
      <c r="G212">
        <v>32</v>
      </c>
      <c r="H212">
        <v>1</v>
      </c>
      <c r="I212">
        <v>3627</v>
      </c>
      <c r="J212" s="17">
        <f t="shared" si="3"/>
        <v>37.78125</v>
      </c>
      <c r="K212" t="s">
        <v>102</v>
      </c>
    </row>
    <row r="213" spans="1:11" hidden="1" x14ac:dyDescent="0.3">
      <c r="A213" t="s">
        <v>1153</v>
      </c>
      <c r="B213" t="s">
        <v>1211</v>
      </c>
      <c r="C213" t="s">
        <v>1212</v>
      </c>
      <c r="D213" s="20">
        <v>4.31543231327116E-2</v>
      </c>
      <c r="E213">
        <v>1.36497569082629</v>
      </c>
      <c r="F213">
        <v>3</v>
      </c>
      <c r="G213">
        <v>32</v>
      </c>
      <c r="H213">
        <v>1</v>
      </c>
      <c r="I213">
        <v>3627</v>
      </c>
      <c r="J213" s="17">
        <f t="shared" si="3"/>
        <v>37.78125</v>
      </c>
      <c r="K213" t="s">
        <v>102</v>
      </c>
    </row>
    <row r="214" spans="1:11" hidden="1" x14ac:dyDescent="0.3">
      <c r="A214" t="s">
        <v>1153</v>
      </c>
      <c r="B214" t="s">
        <v>1213</v>
      </c>
      <c r="C214" t="s">
        <v>1214</v>
      </c>
      <c r="D214" s="20">
        <v>4.31543231327116E-2</v>
      </c>
      <c r="E214">
        <v>1.36497569082629</v>
      </c>
      <c r="F214">
        <v>3</v>
      </c>
      <c r="G214">
        <v>32</v>
      </c>
      <c r="H214">
        <v>1</v>
      </c>
      <c r="I214">
        <v>3627</v>
      </c>
      <c r="J214" s="17">
        <f t="shared" si="3"/>
        <v>37.78125</v>
      </c>
      <c r="K214" t="s">
        <v>102</v>
      </c>
    </row>
    <row r="215" spans="1:11" hidden="1" x14ac:dyDescent="0.3">
      <c r="A215" t="s">
        <v>1153</v>
      </c>
      <c r="B215" t="s">
        <v>1215</v>
      </c>
      <c r="C215" t="s">
        <v>1216</v>
      </c>
      <c r="D215" s="20">
        <v>4.31543231327116E-2</v>
      </c>
      <c r="E215">
        <v>1.36497569082629</v>
      </c>
      <c r="F215">
        <v>2</v>
      </c>
      <c r="G215">
        <v>32</v>
      </c>
      <c r="H215">
        <v>1</v>
      </c>
      <c r="I215">
        <v>3627</v>
      </c>
      <c r="J215" s="17">
        <f t="shared" si="3"/>
        <v>56.671875</v>
      </c>
      <c r="K215" t="s">
        <v>150</v>
      </c>
    </row>
    <row r="216" spans="1:11" hidden="1" x14ac:dyDescent="0.3">
      <c r="A216" t="s">
        <v>1153</v>
      </c>
      <c r="B216" t="s">
        <v>1217</v>
      </c>
      <c r="C216" t="s">
        <v>1218</v>
      </c>
      <c r="D216" s="20">
        <v>4.31543231327116E-2</v>
      </c>
      <c r="E216">
        <v>1.36497569082629</v>
      </c>
      <c r="F216">
        <v>2</v>
      </c>
      <c r="G216">
        <v>32</v>
      </c>
      <c r="H216">
        <v>1</v>
      </c>
      <c r="I216">
        <v>3627</v>
      </c>
      <c r="J216" s="17">
        <f t="shared" si="3"/>
        <v>56.671875</v>
      </c>
      <c r="K216" t="s">
        <v>129</v>
      </c>
    </row>
    <row r="217" spans="1:11" hidden="1" x14ac:dyDescent="0.3">
      <c r="A217" t="s">
        <v>1153</v>
      </c>
      <c r="B217" t="s">
        <v>1219</v>
      </c>
      <c r="C217" t="s">
        <v>1220</v>
      </c>
      <c r="D217" s="20">
        <v>4.31543231327116E-2</v>
      </c>
      <c r="E217">
        <v>1.36497569082629</v>
      </c>
      <c r="F217">
        <v>3</v>
      </c>
      <c r="G217">
        <v>32</v>
      </c>
      <c r="H217">
        <v>1</v>
      </c>
      <c r="I217">
        <v>3627</v>
      </c>
      <c r="J217" s="17">
        <f t="shared" si="3"/>
        <v>37.78125</v>
      </c>
      <c r="K217" t="s">
        <v>357</v>
      </c>
    </row>
    <row r="218" spans="1:11" hidden="1" x14ac:dyDescent="0.3">
      <c r="A218" t="s">
        <v>1153</v>
      </c>
      <c r="B218" t="s">
        <v>1221</v>
      </c>
      <c r="C218" t="s">
        <v>1222</v>
      </c>
      <c r="D218" s="20">
        <v>4.31543231327116E-2</v>
      </c>
      <c r="E218">
        <v>1.36497569082629</v>
      </c>
      <c r="F218">
        <v>2</v>
      </c>
      <c r="G218">
        <v>32</v>
      </c>
      <c r="H218">
        <v>1</v>
      </c>
      <c r="I218">
        <v>3627</v>
      </c>
      <c r="J218" s="17">
        <f t="shared" si="3"/>
        <v>56.671875</v>
      </c>
      <c r="K218" t="s">
        <v>292</v>
      </c>
    </row>
    <row r="219" spans="1:11" hidden="1" x14ac:dyDescent="0.3">
      <c r="A219" t="s">
        <v>1153</v>
      </c>
      <c r="B219" t="s">
        <v>1223</v>
      </c>
      <c r="C219" t="s">
        <v>1224</v>
      </c>
      <c r="D219" s="20">
        <v>4.31543231327116E-2</v>
      </c>
      <c r="E219">
        <v>1.36497569082629</v>
      </c>
      <c r="F219">
        <v>3</v>
      </c>
      <c r="G219">
        <v>32</v>
      </c>
      <c r="H219">
        <v>1</v>
      </c>
      <c r="I219">
        <v>3627</v>
      </c>
      <c r="J219" s="17">
        <f t="shared" si="3"/>
        <v>37.78125</v>
      </c>
      <c r="K219" t="s">
        <v>102</v>
      </c>
    </row>
    <row r="220" spans="1:11" hidden="1" x14ac:dyDescent="0.3">
      <c r="A220" t="s">
        <v>1153</v>
      </c>
      <c r="B220" t="s">
        <v>1225</v>
      </c>
      <c r="C220" t="s">
        <v>1226</v>
      </c>
      <c r="D220" s="20">
        <v>4.31543231327116E-2</v>
      </c>
      <c r="E220">
        <v>1.36497569082629</v>
      </c>
      <c r="F220">
        <v>3</v>
      </c>
      <c r="G220">
        <v>32</v>
      </c>
      <c r="H220">
        <v>1</v>
      </c>
      <c r="I220">
        <v>3627</v>
      </c>
      <c r="J220" s="17">
        <f t="shared" si="3"/>
        <v>37.78125</v>
      </c>
      <c r="K220" t="s">
        <v>438</v>
      </c>
    </row>
    <row r="221" spans="1:11" hidden="1" x14ac:dyDescent="0.3">
      <c r="A221" t="s">
        <v>1153</v>
      </c>
      <c r="B221" t="s">
        <v>1227</v>
      </c>
      <c r="C221" t="s">
        <v>1228</v>
      </c>
      <c r="D221" s="20">
        <v>4.31543231327116E-2</v>
      </c>
      <c r="E221">
        <v>1.36497569082629</v>
      </c>
      <c r="F221">
        <v>3</v>
      </c>
      <c r="G221">
        <v>32</v>
      </c>
      <c r="H221">
        <v>1</v>
      </c>
      <c r="I221">
        <v>3627</v>
      </c>
      <c r="J221" s="17">
        <f t="shared" si="3"/>
        <v>37.78125</v>
      </c>
      <c r="K221" t="s">
        <v>102</v>
      </c>
    </row>
    <row r="222" spans="1:11" hidden="1" x14ac:dyDescent="0.3">
      <c r="A222" t="s">
        <v>1153</v>
      </c>
      <c r="B222" t="s">
        <v>1229</v>
      </c>
      <c r="C222" t="s">
        <v>1230</v>
      </c>
      <c r="D222" s="20">
        <v>4.31543231327116E-2</v>
      </c>
      <c r="E222">
        <v>1.36497569082629</v>
      </c>
      <c r="F222">
        <v>3</v>
      </c>
      <c r="G222">
        <v>32</v>
      </c>
      <c r="H222">
        <v>1</v>
      </c>
      <c r="I222">
        <v>3627</v>
      </c>
      <c r="J222" s="17">
        <f t="shared" si="3"/>
        <v>37.78125</v>
      </c>
      <c r="K222" t="s">
        <v>102</v>
      </c>
    </row>
    <row r="223" spans="1:11" hidden="1" x14ac:dyDescent="0.3">
      <c r="A223" t="s">
        <v>1153</v>
      </c>
      <c r="B223" t="s">
        <v>1231</v>
      </c>
      <c r="C223" t="s">
        <v>1232</v>
      </c>
      <c r="D223" s="20">
        <v>4.31543231327116E-2</v>
      </c>
      <c r="E223">
        <v>1.36497569082629</v>
      </c>
      <c r="F223">
        <v>3</v>
      </c>
      <c r="G223">
        <v>32</v>
      </c>
      <c r="H223">
        <v>1</v>
      </c>
      <c r="I223">
        <v>3627</v>
      </c>
      <c r="J223" s="17">
        <f t="shared" si="3"/>
        <v>37.78125</v>
      </c>
      <c r="K223" t="s">
        <v>320</v>
      </c>
    </row>
    <row r="224" spans="1:11" hidden="1" x14ac:dyDescent="0.3">
      <c r="A224" t="s">
        <v>1153</v>
      </c>
      <c r="B224" t="s">
        <v>1233</v>
      </c>
      <c r="C224" t="s">
        <v>1234</v>
      </c>
      <c r="D224" s="20">
        <v>4.31543231327116E-2</v>
      </c>
      <c r="E224">
        <v>1.36497569082629</v>
      </c>
      <c r="F224">
        <v>13</v>
      </c>
      <c r="G224">
        <v>32</v>
      </c>
      <c r="H224">
        <v>2</v>
      </c>
      <c r="I224">
        <v>3627</v>
      </c>
      <c r="J224" s="17">
        <f t="shared" si="3"/>
        <v>17.4375</v>
      </c>
      <c r="K224" t="s">
        <v>1235</v>
      </c>
    </row>
    <row r="225" spans="1:11" hidden="1" x14ac:dyDescent="0.3">
      <c r="A225" t="s">
        <v>1153</v>
      </c>
      <c r="B225" t="s">
        <v>1236</v>
      </c>
      <c r="C225" t="s">
        <v>1237</v>
      </c>
      <c r="D225" s="20">
        <v>4.31543231327116E-2</v>
      </c>
      <c r="E225">
        <v>1.36497569082629</v>
      </c>
      <c r="F225">
        <v>3</v>
      </c>
      <c r="G225">
        <v>32</v>
      </c>
      <c r="H225">
        <v>1</v>
      </c>
      <c r="I225">
        <v>3627</v>
      </c>
      <c r="J225" s="17">
        <f t="shared" si="3"/>
        <v>37.78125</v>
      </c>
      <c r="K225" t="s">
        <v>414</v>
      </c>
    </row>
    <row r="226" spans="1:11" hidden="1" x14ac:dyDescent="0.3">
      <c r="A226" t="s">
        <v>1153</v>
      </c>
      <c r="B226" t="s">
        <v>1238</v>
      </c>
      <c r="C226" t="s">
        <v>1239</v>
      </c>
      <c r="D226" s="20">
        <v>4.31543231327116E-2</v>
      </c>
      <c r="E226">
        <v>1.36497569082629</v>
      </c>
      <c r="F226">
        <v>2</v>
      </c>
      <c r="G226">
        <v>32</v>
      </c>
      <c r="H226">
        <v>1</v>
      </c>
      <c r="I226">
        <v>3627</v>
      </c>
      <c r="J226" s="17">
        <f t="shared" si="3"/>
        <v>56.671875</v>
      </c>
      <c r="K226" t="s">
        <v>96</v>
      </c>
    </row>
    <row r="227" spans="1:11" hidden="1" x14ac:dyDescent="0.3">
      <c r="A227" t="s">
        <v>1153</v>
      </c>
      <c r="B227" t="s">
        <v>1240</v>
      </c>
      <c r="C227" t="s">
        <v>1241</v>
      </c>
      <c r="D227" s="20">
        <v>4.31543231327116E-2</v>
      </c>
      <c r="E227">
        <v>1.36497569082629</v>
      </c>
      <c r="F227">
        <v>3</v>
      </c>
      <c r="G227">
        <v>32</v>
      </c>
      <c r="H227">
        <v>1</v>
      </c>
      <c r="I227">
        <v>3627</v>
      </c>
      <c r="J227" s="17">
        <f t="shared" si="3"/>
        <v>37.78125</v>
      </c>
      <c r="K227" t="s">
        <v>480</v>
      </c>
    </row>
    <row r="228" spans="1:11" hidden="1" x14ac:dyDescent="0.3">
      <c r="A228" t="s">
        <v>1153</v>
      </c>
      <c r="B228" t="s">
        <v>1242</v>
      </c>
      <c r="C228" t="s">
        <v>1243</v>
      </c>
      <c r="D228" s="20">
        <v>4.31543231327116E-2</v>
      </c>
      <c r="E228">
        <v>1.36497569082629</v>
      </c>
      <c r="F228">
        <v>3</v>
      </c>
      <c r="G228">
        <v>32</v>
      </c>
      <c r="H228">
        <v>1</v>
      </c>
      <c r="I228">
        <v>3627</v>
      </c>
      <c r="J228" s="17">
        <f t="shared" si="3"/>
        <v>37.78125</v>
      </c>
      <c r="K228" t="s">
        <v>102</v>
      </c>
    </row>
    <row r="229" spans="1:11" hidden="1" x14ac:dyDescent="0.3">
      <c r="J229" s="17"/>
    </row>
    <row r="230" spans="1:11" hidden="1" x14ac:dyDescent="0.3">
      <c r="J230" s="17"/>
    </row>
    <row r="231" spans="1:11" hidden="1" x14ac:dyDescent="0.3">
      <c r="J231" s="17"/>
    </row>
    <row r="232" spans="1:11" hidden="1" x14ac:dyDescent="0.3">
      <c r="J232" s="17"/>
    </row>
    <row r="233" spans="1:11" hidden="1" x14ac:dyDescent="0.3">
      <c r="J233" s="17"/>
    </row>
    <row r="234" spans="1:11" hidden="1" x14ac:dyDescent="0.3">
      <c r="J234" s="17"/>
    </row>
    <row r="235" spans="1:11" hidden="1" x14ac:dyDescent="0.3">
      <c r="J235" s="17"/>
    </row>
    <row r="236" spans="1:11" hidden="1" x14ac:dyDescent="0.3">
      <c r="J236" s="17"/>
    </row>
    <row r="237" spans="1:11" hidden="1" x14ac:dyDescent="0.3">
      <c r="J237" s="17"/>
    </row>
    <row r="238" spans="1:11" hidden="1" x14ac:dyDescent="0.3">
      <c r="J238" s="17"/>
    </row>
    <row r="239" spans="1:11" hidden="1" x14ac:dyDescent="0.3">
      <c r="J239" s="17"/>
    </row>
    <row r="240" spans="1:11" hidden="1" x14ac:dyDescent="0.3">
      <c r="J240" s="17"/>
    </row>
    <row r="241" spans="10:10" hidden="1" x14ac:dyDescent="0.3">
      <c r="J241" s="17"/>
    </row>
    <row r="242" spans="10:10" hidden="1" x14ac:dyDescent="0.3">
      <c r="J242" s="17"/>
    </row>
    <row r="243" spans="10:10" hidden="1" x14ac:dyDescent="0.3">
      <c r="J243" s="17"/>
    </row>
    <row r="244" spans="10:10" hidden="1" x14ac:dyDescent="0.3">
      <c r="J244" s="17"/>
    </row>
    <row r="245" spans="10:10" hidden="1" x14ac:dyDescent="0.3">
      <c r="J245" s="17"/>
    </row>
    <row r="246" spans="10:10" hidden="1" x14ac:dyDescent="0.3">
      <c r="J246" s="17"/>
    </row>
    <row r="247" spans="10:10" hidden="1" x14ac:dyDescent="0.3">
      <c r="J247" s="17"/>
    </row>
    <row r="248" spans="10:10" hidden="1" x14ac:dyDescent="0.3">
      <c r="J248" s="17"/>
    </row>
    <row r="249" spans="10:10" hidden="1" x14ac:dyDescent="0.3">
      <c r="J249" s="17"/>
    </row>
    <row r="250" spans="10:10" hidden="1" x14ac:dyDescent="0.3">
      <c r="J250" s="17"/>
    </row>
    <row r="251" spans="10:10" hidden="1" x14ac:dyDescent="0.3">
      <c r="J251" s="17"/>
    </row>
    <row r="252" spans="10:10" hidden="1" x14ac:dyDescent="0.3">
      <c r="J252" s="17"/>
    </row>
    <row r="253" spans="10:10" hidden="1" x14ac:dyDescent="0.3">
      <c r="J253" s="17"/>
    </row>
    <row r="254" spans="10:10" hidden="1" x14ac:dyDescent="0.3">
      <c r="J254" s="17"/>
    </row>
    <row r="255" spans="10:10" hidden="1" x14ac:dyDescent="0.3">
      <c r="J255" s="17"/>
    </row>
    <row r="256" spans="10:10" hidden="1" x14ac:dyDescent="0.3">
      <c r="J256" s="17"/>
    </row>
    <row r="257" spans="10:10" hidden="1" x14ac:dyDescent="0.3">
      <c r="J257" s="17"/>
    </row>
    <row r="258" spans="10:10" hidden="1" x14ac:dyDescent="0.3">
      <c r="J258" s="17"/>
    </row>
    <row r="259" spans="10:10" hidden="1" x14ac:dyDescent="0.3">
      <c r="J259" s="17"/>
    </row>
    <row r="260" spans="10:10" hidden="1" x14ac:dyDescent="0.3">
      <c r="J260" s="17"/>
    </row>
    <row r="261" spans="10:10" hidden="1" x14ac:dyDescent="0.3">
      <c r="J261" s="17"/>
    </row>
    <row r="262" spans="10:10" hidden="1" x14ac:dyDescent="0.3">
      <c r="J262" s="17"/>
    </row>
    <row r="263" spans="10:10" hidden="1" x14ac:dyDescent="0.3">
      <c r="J263" s="17"/>
    </row>
    <row r="264" spans="10:10" hidden="1" x14ac:dyDescent="0.3">
      <c r="J264" s="17"/>
    </row>
    <row r="265" spans="10:10" hidden="1" x14ac:dyDescent="0.3">
      <c r="J265" s="17"/>
    </row>
    <row r="266" spans="10:10" hidden="1" x14ac:dyDescent="0.3">
      <c r="J266" s="17"/>
    </row>
    <row r="267" spans="10:10" hidden="1" x14ac:dyDescent="0.3">
      <c r="J267" s="17"/>
    </row>
    <row r="268" spans="10:10" hidden="1" x14ac:dyDescent="0.3">
      <c r="J268" s="17"/>
    </row>
    <row r="269" spans="10:10" hidden="1" x14ac:dyDescent="0.3">
      <c r="J269" s="17"/>
    </row>
    <row r="270" spans="10:10" hidden="1" x14ac:dyDescent="0.3">
      <c r="J270" s="17"/>
    </row>
    <row r="271" spans="10:10" hidden="1" x14ac:dyDescent="0.3">
      <c r="J271" s="17"/>
    </row>
    <row r="272" spans="10:10" hidden="1" x14ac:dyDescent="0.3">
      <c r="J272" s="17"/>
    </row>
    <row r="273" spans="10:10" hidden="1" x14ac:dyDescent="0.3">
      <c r="J273" s="17"/>
    </row>
    <row r="274" spans="10:10" hidden="1" x14ac:dyDescent="0.3">
      <c r="J274" s="17"/>
    </row>
    <row r="275" spans="10:10" hidden="1" x14ac:dyDescent="0.3">
      <c r="J275" s="17"/>
    </row>
    <row r="276" spans="10:10" hidden="1" x14ac:dyDescent="0.3">
      <c r="J276" s="17"/>
    </row>
    <row r="277" spans="10:10" hidden="1" x14ac:dyDescent="0.3">
      <c r="J277" s="17"/>
    </row>
    <row r="278" spans="10:10" hidden="1" x14ac:dyDescent="0.3">
      <c r="J278" s="17"/>
    </row>
    <row r="279" spans="10:10" hidden="1" x14ac:dyDescent="0.3">
      <c r="J279" s="17"/>
    </row>
    <row r="280" spans="10:10" hidden="1" x14ac:dyDescent="0.3">
      <c r="J280" s="17"/>
    </row>
    <row r="281" spans="10:10" hidden="1" x14ac:dyDescent="0.3">
      <c r="J281" s="17"/>
    </row>
    <row r="282" spans="10:10" hidden="1" x14ac:dyDescent="0.3">
      <c r="J282" s="17"/>
    </row>
    <row r="283" spans="10:10" hidden="1" x14ac:dyDescent="0.3">
      <c r="J283" s="17"/>
    </row>
    <row r="284" spans="10:10" hidden="1" x14ac:dyDescent="0.3">
      <c r="J284" s="17"/>
    </row>
    <row r="285" spans="10:10" hidden="1" x14ac:dyDescent="0.3">
      <c r="J285" s="17"/>
    </row>
    <row r="286" spans="10:10" hidden="1" x14ac:dyDescent="0.3">
      <c r="J286" s="17"/>
    </row>
    <row r="287" spans="10:10" hidden="1" x14ac:dyDescent="0.3">
      <c r="J287" s="17"/>
    </row>
    <row r="288" spans="10:10" hidden="1" x14ac:dyDescent="0.3">
      <c r="J288" s="17"/>
    </row>
    <row r="289" spans="10:10" hidden="1" x14ac:dyDescent="0.3">
      <c r="J289" s="17"/>
    </row>
    <row r="290" spans="10:10" hidden="1" x14ac:dyDescent="0.3">
      <c r="J290" s="17"/>
    </row>
    <row r="291" spans="10:10" hidden="1" x14ac:dyDescent="0.3">
      <c r="J291" s="17"/>
    </row>
    <row r="292" spans="10:10" hidden="1" x14ac:dyDescent="0.3">
      <c r="J292" s="17"/>
    </row>
    <row r="293" spans="10:10" hidden="1" x14ac:dyDescent="0.3">
      <c r="J293" s="17"/>
    </row>
    <row r="294" spans="10:10" hidden="1" x14ac:dyDescent="0.3">
      <c r="J294" s="17"/>
    </row>
    <row r="295" spans="10:10" hidden="1" x14ac:dyDescent="0.3">
      <c r="J295" s="17"/>
    </row>
    <row r="296" spans="10:10" hidden="1" x14ac:dyDescent="0.3">
      <c r="J296" s="17"/>
    </row>
    <row r="297" spans="10:10" hidden="1" x14ac:dyDescent="0.3">
      <c r="J297" s="17"/>
    </row>
    <row r="298" spans="10:10" hidden="1" x14ac:dyDescent="0.3">
      <c r="J298" s="17"/>
    </row>
    <row r="299" spans="10:10" hidden="1" x14ac:dyDescent="0.3">
      <c r="J299" s="17"/>
    </row>
    <row r="300" spans="10:10" hidden="1" x14ac:dyDescent="0.3">
      <c r="J300" s="17"/>
    </row>
    <row r="301" spans="10:10" hidden="1" x14ac:dyDescent="0.3">
      <c r="J301" s="17"/>
    </row>
    <row r="302" spans="10:10" hidden="1" x14ac:dyDescent="0.3">
      <c r="J302" s="17"/>
    </row>
    <row r="303" spans="10:10" hidden="1" x14ac:dyDescent="0.3">
      <c r="J303" s="17"/>
    </row>
    <row r="304" spans="10:10" hidden="1" x14ac:dyDescent="0.3">
      <c r="J304" s="17"/>
    </row>
    <row r="305" spans="10:10" hidden="1" x14ac:dyDescent="0.3">
      <c r="J305" s="17"/>
    </row>
    <row r="306" spans="10:10" hidden="1" x14ac:dyDescent="0.3">
      <c r="J306" s="17"/>
    </row>
    <row r="307" spans="10:10" hidden="1" x14ac:dyDescent="0.3">
      <c r="J307" s="17"/>
    </row>
    <row r="308" spans="10:10" hidden="1" x14ac:dyDescent="0.3">
      <c r="J308" s="17"/>
    </row>
    <row r="309" spans="10:10" hidden="1" x14ac:dyDescent="0.3">
      <c r="J309" s="17"/>
    </row>
    <row r="310" spans="10:10" hidden="1" x14ac:dyDescent="0.3">
      <c r="J310" s="17"/>
    </row>
    <row r="311" spans="10:10" hidden="1" x14ac:dyDescent="0.3">
      <c r="J311" s="17"/>
    </row>
    <row r="312" spans="10:10" hidden="1" x14ac:dyDescent="0.3">
      <c r="J312" s="17"/>
    </row>
    <row r="313" spans="10:10" hidden="1" x14ac:dyDescent="0.3">
      <c r="J313" s="17"/>
    </row>
    <row r="314" spans="10:10" hidden="1" x14ac:dyDescent="0.3">
      <c r="J314" s="17"/>
    </row>
    <row r="315" spans="10:10" hidden="1" x14ac:dyDescent="0.3">
      <c r="J315" s="17"/>
    </row>
    <row r="316" spans="10:10" hidden="1" x14ac:dyDescent="0.3">
      <c r="J316" s="17"/>
    </row>
    <row r="317" spans="10:10" hidden="1" x14ac:dyDescent="0.3">
      <c r="J317" s="17"/>
    </row>
    <row r="318" spans="10:10" hidden="1" x14ac:dyDescent="0.3">
      <c r="J318" s="17"/>
    </row>
    <row r="319" spans="10:10" hidden="1" x14ac:dyDescent="0.3">
      <c r="J319" s="17"/>
    </row>
    <row r="320" spans="10:10" hidden="1" x14ac:dyDescent="0.3">
      <c r="J320" s="17"/>
    </row>
    <row r="321" spans="10:10" hidden="1" x14ac:dyDescent="0.3">
      <c r="J321" s="17"/>
    </row>
    <row r="322" spans="10:10" hidden="1" x14ac:dyDescent="0.3">
      <c r="J322" s="17"/>
    </row>
    <row r="323" spans="10:10" hidden="1" x14ac:dyDescent="0.3">
      <c r="J323" s="17"/>
    </row>
    <row r="324" spans="10:10" hidden="1" x14ac:dyDescent="0.3">
      <c r="J324" s="17"/>
    </row>
    <row r="325" spans="10:10" hidden="1" x14ac:dyDescent="0.3">
      <c r="J325" s="17"/>
    </row>
    <row r="326" spans="10:10" hidden="1" x14ac:dyDescent="0.3">
      <c r="J326" s="17"/>
    </row>
    <row r="327" spans="10:10" hidden="1" x14ac:dyDescent="0.3">
      <c r="J327" s="17"/>
    </row>
    <row r="328" spans="10:10" hidden="1" x14ac:dyDescent="0.3">
      <c r="J328" s="17"/>
    </row>
    <row r="329" spans="10:10" hidden="1" x14ac:dyDescent="0.3">
      <c r="J329" s="17"/>
    </row>
    <row r="330" spans="10:10" hidden="1" x14ac:dyDescent="0.3">
      <c r="J330" s="17"/>
    </row>
    <row r="331" spans="10:10" hidden="1" x14ac:dyDescent="0.3">
      <c r="J331" s="17"/>
    </row>
    <row r="332" spans="10:10" hidden="1" x14ac:dyDescent="0.3">
      <c r="J332" s="17"/>
    </row>
    <row r="333" spans="10:10" hidden="1" x14ac:dyDescent="0.3">
      <c r="J333" s="17"/>
    </row>
    <row r="334" spans="10:10" hidden="1" x14ac:dyDescent="0.3">
      <c r="J334" s="17"/>
    </row>
    <row r="335" spans="10:10" hidden="1" x14ac:dyDescent="0.3">
      <c r="J335" s="17"/>
    </row>
    <row r="336" spans="10:10" hidden="1" x14ac:dyDescent="0.3">
      <c r="J336" s="17"/>
    </row>
    <row r="337" spans="10:10" hidden="1" x14ac:dyDescent="0.3">
      <c r="J337" s="17"/>
    </row>
    <row r="338" spans="10:10" hidden="1" x14ac:dyDescent="0.3">
      <c r="J338" s="17"/>
    </row>
    <row r="339" spans="10:10" hidden="1" x14ac:dyDescent="0.3">
      <c r="J339" s="17"/>
    </row>
    <row r="340" spans="10:10" hidden="1" x14ac:dyDescent="0.3">
      <c r="J340" s="17"/>
    </row>
    <row r="341" spans="10:10" hidden="1" x14ac:dyDescent="0.3">
      <c r="J341" s="17"/>
    </row>
    <row r="342" spans="10:10" hidden="1" x14ac:dyDescent="0.3">
      <c r="J342" s="17"/>
    </row>
    <row r="343" spans="10:10" hidden="1" x14ac:dyDescent="0.3">
      <c r="J343" s="17"/>
    </row>
    <row r="344" spans="10:10" hidden="1" x14ac:dyDescent="0.3">
      <c r="J344" s="17"/>
    </row>
    <row r="345" spans="10:10" hidden="1" x14ac:dyDescent="0.3">
      <c r="J345" s="17"/>
    </row>
    <row r="346" spans="10:10" hidden="1" x14ac:dyDescent="0.3">
      <c r="J346" s="17"/>
    </row>
    <row r="347" spans="10:10" hidden="1" x14ac:dyDescent="0.3">
      <c r="J347" s="17"/>
    </row>
    <row r="348" spans="10:10" hidden="1" x14ac:dyDescent="0.3">
      <c r="J348" s="17"/>
    </row>
    <row r="349" spans="10:10" hidden="1" x14ac:dyDescent="0.3">
      <c r="J349" s="17"/>
    </row>
    <row r="350" spans="10:10" hidden="1" x14ac:dyDescent="0.3">
      <c r="J350" s="17"/>
    </row>
    <row r="351" spans="10:10" hidden="1" x14ac:dyDescent="0.3">
      <c r="J351" s="17"/>
    </row>
    <row r="352" spans="10:10" hidden="1" x14ac:dyDescent="0.3">
      <c r="J352" s="17"/>
    </row>
    <row r="353" spans="10:10" hidden="1" x14ac:dyDescent="0.3">
      <c r="J353" s="17"/>
    </row>
    <row r="354" spans="10:10" hidden="1" x14ac:dyDescent="0.3">
      <c r="J354" s="17"/>
    </row>
    <row r="355" spans="10:10" hidden="1" x14ac:dyDescent="0.3">
      <c r="J355" s="17"/>
    </row>
    <row r="356" spans="10:10" hidden="1" x14ac:dyDescent="0.3">
      <c r="J356" s="17"/>
    </row>
    <row r="357" spans="10:10" hidden="1" x14ac:dyDescent="0.3">
      <c r="J357" s="17"/>
    </row>
    <row r="358" spans="10:10" hidden="1" x14ac:dyDescent="0.3">
      <c r="J358" s="17"/>
    </row>
    <row r="359" spans="10:10" hidden="1" x14ac:dyDescent="0.3">
      <c r="J359" s="17"/>
    </row>
    <row r="360" spans="10:10" hidden="1" x14ac:dyDescent="0.3">
      <c r="J360" s="17"/>
    </row>
    <row r="361" spans="10:10" hidden="1" x14ac:dyDescent="0.3">
      <c r="J361" s="17"/>
    </row>
    <row r="362" spans="10:10" hidden="1" x14ac:dyDescent="0.3">
      <c r="J362" s="17"/>
    </row>
    <row r="363" spans="10:10" hidden="1" x14ac:dyDescent="0.3">
      <c r="J363" s="17"/>
    </row>
    <row r="364" spans="10:10" hidden="1" x14ac:dyDescent="0.3">
      <c r="J364" s="17"/>
    </row>
    <row r="365" spans="10:10" hidden="1" x14ac:dyDescent="0.3">
      <c r="J365" s="17"/>
    </row>
    <row r="366" spans="10:10" hidden="1" x14ac:dyDescent="0.3">
      <c r="J366" s="17"/>
    </row>
    <row r="367" spans="10:10" hidden="1" x14ac:dyDescent="0.3">
      <c r="J367" s="17"/>
    </row>
    <row r="368" spans="10:10" hidden="1" x14ac:dyDescent="0.3">
      <c r="J368" s="17"/>
    </row>
    <row r="369" spans="10:10" hidden="1" x14ac:dyDescent="0.3">
      <c r="J369" s="17"/>
    </row>
    <row r="370" spans="10:10" hidden="1" x14ac:dyDescent="0.3">
      <c r="J370" s="17"/>
    </row>
    <row r="371" spans="10:10" hidden="1" x14ac:dyDescent="0.3">
      <c r="J371" s="17"/>
    </row>
    <row r="372" spans="10:10" hidden="1" x14ac:dyDescent="0.3">
      <c r="J372" s="17"/>
    </row>
    <row r="373" spans="10:10" hidden="1" x14ac:dyDescent="0.3">
      <c r="J373" s="17"/>
    </row>
    <row r="374" spans="10:10" hidden="1" x14ac:dyDescent="0.3">
      <c r="J374" s="17"/>
    </row>
    <row r="375" spans="10:10" hidden="1" x14ac:dyDescent="0.3">
      <c r="J375" s="17"/>
    </row>
    <row r="376" spans="10:10" hidden="1" x14ac:dyDescent="0.3">
      <c r="J376" s="17"/>
    </row>
    <row r="377" spans="10:10" hidden="1" x14ac:dyDescent="0.3">
      <c r="J377" s="17"/>
    </row>
    <row r="378" spans="10:10" hidden="1" x14ac:dyDescent="0.3">
      <c r="J378" s="17"/>
    </row>
    <row r="379" spans="10:10" hidden="1" x14ac:dyDescent="0.3">
      <c r="J379" s="17"/>
    </row>
    <row r="380" spans="10:10" hidden="1" x14ac:dyDescent="0.3">
      <c r="J380" s="17"/>
    </row>
    <row r="381" spans="10:10" hidden="1" x14ac:dyDescent="0.3">
      <c r="J381" s="17"/>
    </row>
    <row r="382" spans="10:10" hidden="1" x14ac:dyDescent="0.3">
      <c r="J382" s="17"/>
    </row>
    <row r="383" spans="10:10" hidden="1" x14ac:dyDescent="0.3">
      <c r="J383" s="17"/>
    </row>
    <row r="384" spans="10:10" hidden="1" x14ac:dyDescent="0.3">
      <c r="J384" s="17"/>
    </row>
    <row r="385" spans="10:10" hidden="1" x14ac:dyDescent="0.3">
      <c r="J385" s="17"/>
    </row>
    <row r="386" spans="10:10" hidden="1" x14ac:dyDescent="0.3">
      <c r="J386" s="17"/>
    </row>
    <row r="387" spans="10:10" hidden="1" x14ac:dyDescent="0.3">
      <c r="J387" s="17"/>
    </row>
    <row r="388" spans="10:10" hidden="1" x14ac:dyDescent="0.3">
      <c r="J388" s="17"/>
    </row>
    <row r="389" spans="10:10" hidden="1" x14ac:dyDescent="0.3">
      <c r="J389" s="17"/>
    </row>
    <row r="390" spans="10:10" hidden="1" x14ac:dyDescent="0.3">
      <c r="J390" s="17"/>
    </row>
    <row r="391" spans="10:10" hidden="1" x14ac:dyDescent="0.3">
      <c r="J391" s="17"/>
    </row>
    <row r="392" spans="10:10" hidden="1" x14ac:dyDescent="0.3">
      <c r="J392" s="17"/>
    </row>
    <row r="393" spans="10:10" hidden="1" x14ac:dyDescent="0.3">
      <c r="J393" s="17"/>
    </row>
    <row r="394" spans="10:10" hidden="1" x14ac:dyDescent="0.3">
      <c r="J394" s="17"/>
    </row>
    <row r="395" spans="10:10" hidden="1" x14ac:dyDescent="0.3">
      <c r="J395" s="17"/>
    </row>
    <row r="396" spans="10:10" hidden="1" x14ac:dyDescent="0.3">
      <c r="J396" s="17"/>
    </row>
    <row r="397" spans="10:10" hidden="1" x14ac:dyDescent="0.3">
      <c r="J397" s="17"/>
    </row>
    <row r="398" spans="10:10" hidden="1" x14ac:dyDescent="0.3">
      <c r="J398" s="17"/>
    </row>
    <row r="399" spans="10:10" hidden="1" x14ac:dyDescent="0.3">
      <c r="J399" s="17"/>
    </row>
    <row r="400" spans="10:10" hidden="1" x14ac:dyDescent="0.3">
      <c r="J400" s="17"/>
    </row>
    <row r="401" spans="10:10" hidden="1" x14ac:dyDescent="0.3">
      <c r="J401" s="17"/>
    </row>
    <row r="402" spans="10:10" hidden="1" x14ac:dyDescent="0.3">
      <c r="J402" s="17"/>
    </row>
    <row r="403" spans="10:10" hidden="1" x14ac:dyDescent="0.3">
      <c r="J403" s="17"/>
    </row>
    <row r="404" spans="10:10" hidden="1" x14ac:dyDescent="0.3">
      <c r="J404" s="17"/>
    </row>
    <row r="405" spans="10:10" hidden="1" x14ac:dyDescent="0.3">
      <c r="J405" s="17"/>
    </row>
    <row r="406" spans="10:10" hidden="1" x14ac:dyDescent="0.3">
      <c r="J406" s="17"/>
    </row>
    <row r="407" spans="10:10" hidden="1" x14ac:dyDescent="0.3">
      <c r="J407" s="17"/>
    </row>
    <row r="408" spans="10:10" hidden="1" x14ac:dyDescent="0.3">
      <c r="J408" s="17"/>
    </row>
    <row r="409" spans="10:10" hidden="1" x14ac:dyDescent="0.3">
      <c r="J409" s="17"/>
    </row>
    <row r="410" spans="10:10" hidden="1" x14ac:dyDescent="0.3">
      <c r="J410" s="17"/>
    </row>
    <row r="411" spans="10:10" hidden="1" x14ac:dyDescent="0.3">
      <c r="J411" s="17"/>
    </row>
    <row r="412" spans="10:10" hidden="1" x14ac:dyDescent="0.3">
      <c r="J412" s="17"/>
    </row>
    <row r="413" spans="10:10" hidden="1" x14ac:dyDescent="0.3">
      <c r="J413" s="17"/>
    </row>
    <row r="414" spans="10:10" hidden="1" x14ac:dyDescent="0.3">
      <c r="J414" s="17"/>
    </row>
    <row r="415" spans="10:10" hidden="1" x14ac:dyDescent="0.3">
      <c r="J415" s="17"/>
    </row>
    <row r="416" spans="10:10" hidden="1" x14ac:dyDescent="0.3">
      <c r="J416" s="17"/>
    </row>
    <row r="417" spans="10:10" hidden="1" x14ac:dyDescent="0.3">
      <c r="J417" s="17"/>
    </row>
    <row r="418" spans="10:10" hidden="1" x14ac:dyDescent="0.3">
      <c r="J418" s="17"/>
    </row>
    <row r="419" spans="10:10" hidden="1" x14ac:dyDescent="0.3">
      <c r="J419" s="17"/>
    </row>
    <row r="420" spans="10:10" hidden="1" x14ac:dyDescent="0.3">
      <c r="J420" s="17"/>
    </row>
    <row r="421" spans="10:10" hidden="1" x14ac:dyDescent="0.3">
      <c r="J421" s="17"/>
    </row>
    <row r="422" spans="10:10" hidden="1" x14ac:dyDescent="0.3">
      <c r="J422" s="17"/>
    </row>
    <row r="423" spans="10:10" hidden="1" x14ac:dyDescent="0.3">
      <c r="J423" s="17"/>
    </row>
    <row r="424" spans="10:10" hidden="1" x14ac:dyDescent="0.3">
      <c r="J424" s="17"/>
    </row>
    <row r="425" spans="10:10" hidden="1" x14ac:dyDescent="0.3">
      <c r="J425" s="17"/>
    </row>
    <row r="426" spans="10:10" hidden="1" x14ac:dyDescent="0.3">
      <c r="J426" s="17"/>
    </row>
    <row r="427" spans="10:10" hidden="1" x14ac:dyDescent="0.3">
      <c r="J427" s="17"/>
    </row>
    <row r="428" spans="10:10" hidden="1" x14ac:dyDescent="0.3">
      <c r="J428" s="17"/>
    </row>
    <row r="429" spans="10:10" hidden="1" x14ac:dyDescent="0.3">
      <c r="J429" s="17"/>
    </row>
    <row r="430" spans="10:10" hidden="1" x14ac:dyDescent="0.3">
      <c r="J430" s="17"/>
    </row>
    <row r="431" spans="10:10" hidden="1" x14ac:dyDescent="0.3">
      <c r="J431" s="17"/>
    </row>
    <row r="432" spans="10:10" hidden="1" x14ac:dyDescent="0.3">
      <c r="J432" s="17"/>
    </row>
    <row r="433" spans="10:10" hidden="1" x14ac:dyDescent="0.3">
      <c r="J433" s="17"/>
    </row>
    <row r="434" spans="10:10" hidden="1" x14ac:dyDescent="0.3">
      <c r="J434" s="17"/>
    </row>
    <row r="435" spans="10:10" hidden="1" x14ac:dyDescent="0.3">
      <c r="J435" s="17"/>
    </row>
    <row r="436" spans="10:10" hidden="1" x14ac:dyDescent="0.3">
      <c r="J436" s="17"/>
    </row>
    <row r="437" spans="10:10" hidden="1" x14ac:dyDescent="0.3">
      <c r="J437" s="17"/>
    </row>
    <row r="438" spans="10:10" hidden="1" x14ac:dyDescent="0.3">
      <c r="J438" s="17"/>
    </row>
    <row r="439" spans="10:10" hidden="1" x14ac:dyDescent="0.3">
      <c r="J439" s="17"/>
    </row>
    <row r="440" spans="10:10" hidden="1" x14ac:dyDescent="0.3">
      <c r="J440" s="17"/>
    </row>
    <row r="441" spans="10:10" hidden="1" x14ac:dyDescent="0.3">
      <c r="J441" s="17"/>
    </row>
    <row r="442" spans="10:10" hidden="1" x14ac:dyDescent="0.3">
      <c r="J442" s="17"/>
    </row>
    <row r="443" spans="10:10" hidden="1" x14ac:dyDescent="0.3">
      <c r="J443" s="17"/>
    </row>
    <row r="444" spans="10:10" hidden="1" x14ac:dyDescent="0.3">
      <c r="J444" s="17"/>
    </row>
    <row r="445" spans="10:10" hidden="1" x14ac:dyDescent="0.3">
      <c r="J445" s="17"/>
    </row>
    <row r="446" spans="10:10" hidden="1" x14ac:dyDescent="0.3">
      <c r="J446" s="17"/>
    </row>
    <row r="447" spans="10:10" hidden="1" x14ac:dyDescent="0.3">
      <c r="J447" s="17"/>
    </row>
    <row r="448" spans="10:10" hidden="1" x14ac:dyDescent="0.3">
      <c r="J448" s="17"/>
    </row>
    <row r="449" spans="10:10" hidden="1" x14ac:dyDescent="0.3">
      <c r="J449" s="17"/>
    </row>
    <row r="450" spans="10:10" hidden="1" x14ac:dyDescent="0.3">
      <c r="J450" s="17"/>
    </row>
    <row r="451" spans="10:10" hidden="1" x14ac:dyDescent="0.3">
      <c r="J451" s="17"/>
    </row>
    <row r="452" spans="10:10" hidden="1" x14ac:dyDescent="0.3">
      <c r="J452" s="17"/>
    </row>
    <row r="453" spans="10:10" hidden="1" x14ac:dyDescent="0.3">
      <c r="J453" s="17"/>
    </row>
    <row r="454" spans="10:10" hidden="1" x14ac:dyDescent="0.3">
      <c r="J454" s="17"/>
    </row>
    <row r="455" spans="10:10" hidden="1" x14ac:dyDescent="0.3">
      <c r="J455" s="17"/>
    </row>
    <row r="456" spans="10:10" hidden="1" x14ac:dyDescent="0.3">
      <c r="J456" s="17"/>
    </row>
    <row r="457" spans="10:10" hidden="1" x14ac:dyDescent="0.3">
      <c r="J457" s="17"/>
    </row>
    <row r="458" spans="10:10" hidden="1" x14ac:dyDescent="0.3">
      <c r="J458" s="17"/>
    </row>
    <row r="459" spans="10:10" hidden="1" x14ac:dyDescent="0.3">
      <c r="J459" s="17"/>
    </row>
    <row r="460" spans="10:10" hidden="1" x14ac:dyDescent="0.3">
      <c r="J460" s="17"/>
    </row>
    <row r="461" spans="10:10" hidden="1" x14ac:dyDescent="0.3">
      <c r="J461" s="17"/>
    </row>
    <row r="462" spans="10:10" hidden="1" x14ac:dyDescent="0.3">
      <c r="J462" s="17"/>
    </row>
    <row r="463" spans="10:10" hidden="1" x14ac:dyDescent="0.3">
      <c r="J463" s="17"/>
    </row>
    <row r="464" spans="10:10" hidden="1" x14ac:dyDescent="0.3">
      <c r="J464" s="17"/>
    </row>
    <row r="465" spans="10:10" hidden="1" x14ac:dyDescent="0.3">
      <c r="J465" s="17"/>
    </row>
    <row r="466" spans="10:10" hidden="1" x14ac:dyDescent="0.3">
      <c r="J466" s="17"/>
    </row>
    <row r="467" spans="10:10" hidden="1" x14ac:dyDescent="0.3">
      <c r="J467" s="17"/>
    </row>
    <row r="468" spans="10:10" hidden="1" x14ac:dyDescent="0.3">
      <c r="J468" s="17"/>
    </row>
    <row r="469" spans="10:10" hidden="1" x14ac:dyDescent="0.3">
      <c r="J469" s="17"/>
    </row>
    <row r="470" spans="10:10" hidden="1" x14ac:dyDescent="0.3">
      <c r="J470" s="17"/>
    </row>
    <row r="471" spans="10:10" hidden="1" x14ac:dyDescent="0.3">
      <c r="J471" s="17"/>
    </row>
    <row r="472" spans="10:10" hidden="1" x14ac:dyDescent="0.3">
      <c r="J472" s="17"/>
    </row>
    <row r="473" spans="10:10" hidden="1" x14ac:dyDescent="0.3">
      <c r="J473" s="17"/>
    </row>
    <row r="474" spans="10:10" hidden="1" x14ac:dyDescent="0.3">
      <c r="J474" s="17"/>
    </row>
    <row r="475" spans="10:10" hidden="1" x14ac:dyDescent="0.3">
      <c r="J475" s="17"/>
    </row>
    <row r="476" spans="10:10" hidden="1" x14ac:dyDescent="0.3">
      <c r="J476" s="17"/>
    </row>
    <row r="477" spans="10:10" hidden="1" x14ac:dyDescent="0.3">
      <c r="J477" s="17"/>
    </row>
    <row r="478" spans="10:10" hidden="1" x14ac:dyDescent="0.3">
      <c r="J478" s="17"/>
    </row>
    <row r="479" spans="10:10" hidden="1" x14ac:dyDescent="0.3">
      <c r="J479" s="17"/>
    </row>
    <row r="480" spans="10:10" hidden="1" x14ac:dyDescent="0.3">
      <c r="J480" s="17"/>
    </row>
    <row r="481" spans="10:10" hidden="1" x14ac:dyDescent="0.3">
      <c r="J481" s="17"/>
    </row>
    <row r="482" spans="10:10" hidden="1" x14ac:dyDescent="0.3">
      <c r="J482" s="17"/>
    </row>
    <row r="483" spans="10:10" hidden="1" x14ac:dyDescent="0.3">
      <c r="J483" s="17"/>
    </row>
    <row r="484" spans="10:10" hidden="1" x14ac:dyDescent="0.3">
      <c r="J484" s="17"/>
    </row>
    <row r="485" spans="10:10" hidden="1" x14ac:dyDescent="0.3">
      <c r="J485" s="17"/>
    </row>
    <row r="486" spans="10:10" hidden="1" x14ac:dyDescent="0.3">
      <c r="J486" s="17"/>
    </row>
    <row r="487" spans="10:10" hidden="1" x14ac:dyDescent="0.3">
      <c r="J487" s="17"/>
    </row>
    <row r="488" spans="10:10" hidden="1" x14ac:dyDescent="0.3">
      <c r="J488" s="17"/>
    </row>
    <row r="489" spans="10:10" hidden="1" x14ac:dyDescent="0.3">
      <c r="J489" s="17"/>
    </row>
    <row r="490" spans="10:10" hidden="1" x14ac:dyDescent="0.3">
      <c r="J490" s="17"/>
    </row>
    <row r="491" spans="10:10" hidden="1" x14ac:dyDescent="0.3">
      <c r="J491" s="17"/>
    </row>
    <row r="492" spans="10:10" hidden="1" x14ac:dyDescent="0.3">
      <c r="J492" s="17"/>
    </row>
    <row r="493" spans="10:10" hidden="1" x14ac:dyDescent="0.3">
      <c r="J493" s="17"/>
    </row>
    <row r="494" spans="10:10" hidden="1" x14ac:dyDescent="0.3">
      <c r="J494" s="17"/>
    </row>
    <row r="495" spans="10:10" hidden="1" x14ac:dyDescent="0.3">
      <c r="J495" s="17"/>
    </row>
    <row r="496" spans="10:10" hidden="1" x14ac:dyDescent="0.3">
      <c r="J496" s="17"/>
    </row>
    <row r="497" spans="10:10" hidden="1" x14ac:dyDescent="0.3">
      <c r="J497" s="17"/>
    </row>
    <row r="498" spans="10:10" hidden="1" x14ac:dyDescent="0.3">
      <c r="J498" s="17"/>
    </row>
    <row r="499" spans="10:10" hidden="1" x14ac:dyDescent="0.3">
      <c r="J499" s="17"/>
    </row>
    <row r="500" spans="10:10" hidden="1" x14ac:dyDescent="0.3">
      <c r="J500" s="17"/>
    </row>
    <row r="501" spans="10:10" hidden="1" x14ac:dyDescent="0.3">
      <c r="J501" s="17"/>
    </row>
    <row r="502" spans="10:10" hidden="1" x14ac:dyDescent="0.3">
      <c r="J502" s="17"/>
    </row>
    <row r="503" spans="10:10" hidden="1" x14ac:dyDescent="0.3">
      <c r="J503" s="17"/>
    </row>
    <row r="504" spans="10:10" hidden="1" x14ac:dyDescent="0.3">
      <c r="J504" s="17"/>
    </row>
    <row r="505" spans="10:10" hidden="1" x14ac:dyDescent="0.3">
      <c r="J505" s="17"/>
    </row>
    <row r="506" spans="10:10" hidden="1" x14ac:dyDescent="0.3">
      <c r="J506" s="17"/>
    </row>
    <row r="507" spans="10:10" hidden="1" x14ac:dyDescent="0.3">
      <c r="J507" s="17"/>
    </row>
    <row r="508" spans="10:10" hidden="1" x14ac:dyDescent="0.3">
      <c r="J508" s="17"/>
    </row>
    <row r="509" spans="10:10" hidden="1" x14ac:dyDescent="0.3">
      <c r="J509" s="17"/>
    </row>
    <row r="510" spans="10:10" hidden="1" x14ac:dyDescent="0.3">
      <c r="J510" s="17"/>
    </row>
    <row r="511" spans="10:10" hidden="1" x14ac:dyDescent="0.3">
      <c r="J511" s="17"/>
    </row>
    <row r="512" spans="10:10" hidden="1" x14ac:dyDescent="0.3">
      <c r="J512" s="17"/>
    </row>
    <row r="513" spans="10:10" hidden="1" x14ac:dyDescent="0.3">
      <c r="J513" s="17"/>
    </row>
    <row r="514" spans="10:10" hidden="1" x14ac:dyDescent="0.3">
      <c r="J514" s="17"/>
    </row>
    <row r="515" spans="10:10" hidden="1" x14ac:dyDescent="0.3">
      <c r="J515" s="17"/>
    </row>
    <row r="516" spans="10:10" hidden="1" x14ac:dyDescent="0.3">
      <c r="J516" s="17"/>
    </row>
    <row r="517" spans="10:10" hidden="1" x14ac:dyDescent="0.3">
      <c r="J517" s="17"/>
    </row>
    <row r="518" spans="10:10" hidden="1" x14ac:dyDescent="0.3">
      <c r="J518" s="17"/>
    </row>
    <row r="519" spans="10:10" hidden="1" x14ac:dyDescent="0.3">
      <c r="J519" s="17"/>
    </row>
    <row r="520" spans="10:10" hidden="1" x14ac:dyDescent="0.3">
      <c r="J520" s="17"/>
    </row>
    <row r="521" spans="10:10" hidden="1" x14ac:dyDescent="0.3">
      <c r="J521" s="17"/>
    </row>
    <row r="522" spans="10:10" hidden="1" x14ac:dyDescent="0.3">
      <c r="J522" s="17"/>
    </row>
    <row r="523" spans="10:10" hidden="1" x14ac:dyDescent="0.3">
      <c r="J523" s="17"/>
    </row>
    <row r="524" spans="10:10" hidden="1" x14ac:dyDescent="0.3">
      <c r="J524" s="17"/>
    </row>
    <row r="525" spans="10:10" hidden="1" x14ac:dyDescent="0.3">
      <c r="J525" s="17"/>
    </row>
    <row r="526" spans="10:10" hidden="1" x14ac:dyDescent="0.3">
      <c r="J526" s="17"/>
    </row>
    <row r="527" spans="10:10" hidden="1" x14ac:dyDescent="0.3">
      <c r="J527" s="17"/>
    </row>
    <row r="528" spans="10:10" hidden="1" x14ac:dyDescent="0.3">
      <c r="J528" s="17"/>
    </row>
    <row r="529" spans="10:10" hidden="1" x14ac:dyDescent="0.3">
      <c r="J529" s="17"/>
    </row>
    <row r="530" spans="10:10" hidden="1" x14ac:dyDescent="0.3">
      <c r="J530" s="17"/>
    </row>
    <row r="531" spans="10:10" hidden="1" x14ac:dyDescent="0.3">
      <c r="J531" s="17"/>
    </row>
    <row r="532" spans="10:10" hidden="1" x14ac:dyDescent="0.3">
      <c r="J532" s="17"/>
    </row>
    <row r="533" spans="10:10" hidden="1" x14ac:dyDescent="0.3">
      <c r="J533" s="17"/>
    </row>
    <row r="534" spans="10:10" hidden="1" x14ac:dyDescent="0.3">
      <c r="J534" s="17"/>
    </row>
    <row r="535" spans="10:10" hidden="1" x14ac:dyDescent="0.3">
      <c r="J535" s="17"/>
    </row>
    <row r="536" spans="10:10" hidden="1" x14ac:dyDescent="0.3">
      <c r="J536" s="17"/>
    </row>
    <row r="537" spans="10:10" hidden="1" x14ac:dyDescent="0.3">
      <c r="J537" s="17"/>
    </row>
    <row r="538" spans="10:10" hidden="1" x14ac:dyDescent="0.3">
      <c r="J538" s="17"/>
    </row>
    <row r="539" spans="10:10" hidden="1" x14ac:dyDescent="0.3">
      <c r="J539" s="17"/>
    </row>
    <row r="540" spans="10:10" hidden="1" x14ac:dyDescent="0.3">
      <c r="J540" s="17"/>
    </row>
    <row r="541" spans="10:10" hidden="1" x14ac:dyDescent="0.3">
      <c r="J541" s="17"/>
    </row>
    <row r="542" spans="10:10" hidden="1" x14ac:dyDescent="0.3">
      <c r="J542" s="17"/>
    </row>
    <row r="543" spans="10:10" hidden="1" x14ac:dyDescent="0.3">
      <c r="J543" s="17"/>
    </row>
    <row r="544" spans="10:10" hidden="1" x14ac:dyDescent="0.3">
      <c r="J544" s="17"/>
    </row>
    <row r="545" spans="10:10" hidden="1" x14ac:dyDescent="0.3">
      <c r="J545" s="17"/>
    </row>
    <row r="546" spans="10:10" hidden="1" x14ac:dyDescent="0.3">
      <c r="J546" s="17"/>
    </row>
    <row r="547" spans="10:10" hidden="1" x14ac:dyDescent="0.3">
      <c r="J547" s="17"/>
    </row>
    <row r="548" spans="10:10" hidden="1" x14ac:dyDescent="0.3">
      <c r="J548" s="17"/>
    </row>
    <row r="549" spans="10:10" hidden="1" x14ac:dyDescent="0.3">
      <c r="J549" s="17"/>
    </row>
    <row r="550" spans="10:10" hidden="1" x14ac:dyDescent="0.3">
      <c r="J550" s="17"/>
    </row>
    <row r="551" spans="10:10" hidden="1" x14ac:dyDescent="0.3">
      <c r="J551" s="17"/>
    </row>
    <row r="552" spans="10:10" hidden="1" x14ac:dyDescent="0.3">
      <c r="J552" s="17"/>
    </row>
    <row r="553" spans="10:10" hidden="1" x14ac:dyDescent="0.3">
      <c r="J553" s="17"/>
    </row>
    <row r="554" spans="10:10" hidden="1" x14ac:dyDescent="0.3">
      <c r="J554" s="17"/>
    </row>
    <row r="555" spans="10:10" hidden="1" x14ac:dyDescent="0.3">
      <c r="J555" s="17"/>
    </row>
    <row r="556" spans="10:10" hidden="1" x14ac:dyDescent="0.3">
      <c r="J556" s="17"/>
    </row>
    <row r="557" spans="10:10" hidden="1" x14ac:dyDescent="0.3">
      <c r="J557" s="17"/>
    </row>
    <row r="558" spans="10:10" hidden="1" x14ac:dyDescent="0.3">
      <c r="J558" s="17"/>
    </row>
    <row r="559" spans="10:10" hidden="1" x14ac:dyDescent="0.3">
      <c r="J559" s="17"/>
    </row>
    <row r="560" spans="10:10" hidden="1" x14ac:dyDescent="0.3">
      <c r="J560" s="17"/>
    </row>
    <row r="561" spans="10:10" hidden="1" x14ac:dyDescent="0.3">
      <c r="J561" s="17"/>
    </row>
    <row r="562" spans="10:10" hidden="1" x14ac:dyDescent="0.3">
      <c r="J562" s="17"/>
    </row>
    <row r="563" spans="10:10" hidden="1" x14ac:dyDescent="0.3">
      <c r="J563" s="17"/>
    </row>
    <row r="564" spans="10:10" hidden="1" x14ac:dyDescent="0.3">
      <c r="J564" s="17"/>
    </row>
    <row r="565" spans="10:10" hidden="1" x14ac:dyDescent="0.3">
      <c r="J565" s="17"/>
    </row>
    <row r="566" spans="10:10" hidden="1" x14ac:dyDescent="0.3">
      <c r="J566" s="17"/>
    </row>
    <row r="567" spans="10:10" hidden="1" x14ac:dyDescent="0.3">
      <c r="J567" s="17"/>
    </row>
    <row r="568" spans="10:10" hidden="1" x14ac:dyDescent="0.3">
      <c r="J568" s="17"/>
    </row>
    <row r="569" spans="10:10" hidden="1" x14ac:dyDescent="0.3">
      <c r="J569" s="17"/>
    </row>
    <row r="570" spans="10:10" hidden="1" x14ac:dyDescent="0.3">
      <c r="J570" s="17"/>
    </row>
    <row r="571" spans="10:10" hidden="1" x14ac:dyDescent="0.3">
      <c r="J571" s="17"/>
    </row>
    <row r="572" spans="10:10" hidden="1" x14ac:dyDescent="0.3">
      <c r="J572" s="17"/>
    </row>
    <row r="573" spans="10:10" hidden="1" x14ac:dyDescent="0.3">
      <c r="J573" s="17"/>
    </row>
    <row r="574" spans="10:10" hidden="1" x14ac:dyDescent="0.3">
      <c r="J574" s="17"/>
    </row>
    <row r="575" spans="10:10" hidden="1" x14ac:dyDescent="0.3">
      <c r="J575" s="17"/>
    </row>
    <row r="576" spans="10:10" hidden="1" x14ac:dyDescent="0.3">
      <c r="J576" s="17"/>
    </row>
    <row r="577" spans="10:10" hidden="1" x14ac:dyDescent="0.3">
      <c r="J577" s="17"/>
    </row>
    <row r="578" spans="10:10" hidden="1" x14ac:dyDescent="0.3">
      <c r="J578" s="17"/>
    </row>
    <row r="579" spans="10:10" hidden="1" x14ac:dyDescent="0.3">
      <c r="J579" s="17"/>
    </row>
    <row r="580" spans="10:10" hidden="1" x14ac:dyDescent="0.3">
      <c r="J580" s="17"/>
    </row>
    <row r="581" spans="10:10" hidden="1" x14ac:dyDescent="0.3">
      <c r="J581" s="17"/>
    </row>
    <row r="582" spans="10:10" hidden="1" x14ac:dyDescent="0.3">
      <c r="J582" s="17"/>
    </row>
    <row r="583" spans="10:10" hidden="1" x14ac:dyDescent="0.3">
      <c r="J583" s="17"/>
    </row>
    <row r="584" spans="10:10" hidden="1" x14ac:dyDescent="0.3">
      <c r="J584" s="17"/>
    </row>
    <row r="585" spans="10:10" hidden="1" x14ac:dyDescent="0.3">
      <c r="J585" s="17"/>
    </row>
    <row r="586" spans="10:10" hidden="1" x14ac:dyDescent="0.3">
      <c r="J586" s="17"/>
    </row>
    <row r="587" spans="10:10" hidden="1" x14ac:dyDescent="0.3">
      <c r="J587" s="17"/>
    </row>
    <row r="588" spans="10:10" hidden="1" x14ac:dyDescent="0.3">
      <c r="J588" s="17"/>
    </row>
    <row r="589" spans="10:10" hidden="1" x14ac:dyDescent="0.3">
      <c r="J589" s="17"/>
    </row>
    <row r="590" spans="10:10" hidden="1" x14ac:dyDescent="0.3">
      <c r="J590" s="17"/>
    </row>
    <row r="591" spans="10:10" hidden="1" x14ac:dyDescent="0.3">
      <c r="J591" s="17"/>
    </row>
    <row r="592" spans="10:10" hidden="1" x14ac:dyDescent="0.3">
      <c r="J592" s="17"/>
    </row>
    <row r="593" spans="10:10" hidden="1" x14ac:dyDescent="0.3">
      <c r="J593" s="17"/>
    </row>
    <row r="594" spans="10:10" hidden="1" x14ac:dyDescent="0.3">
      <c r="J594" s="17"/>
    </row>
    <row r="595" spans="10:10" hidden="1" x14ac:dyDescent="0.3">
      <c r="J595" s="17"/>
    </row>
    <row r="596" spans="10:10" hidden="1" x14ac:dyDescent="0.3">
      <c r="J596" s="17"/>
    </row>
    <row r="597" spans="10:10" hidden="1" x14ac:dyDescent="0.3">
      <c r="J597" s="17"/>
    </row>
    <row r="598" spans="10:10" hidden="1" x14ac:dyDescent="0.3">
      <c r="J598" s="17"/>
    </row>
    <row r="599" spans="10:10" hidden="1" x14ac:dyDescent="0.3">
      <c r="J599" s="17"/>
    </row>
    <row r="600" spans="10:10" hidden="1" x14ac:dyDescent="0.3">
      <c r="J600" s="17"/>
    </row>
    <row r="601" spans="10:10" hidden="1" x14ac:dyDescent="0.3">
      <c r="J601" s="17"/>
    </row>
    <row r="602" spans="10:10" hidden="1" x14ac:dyDescent="0.3">
      <c r="J602" s="17"/>
    </row>
    <row r="603" spans="10:10" hidden="1" x14ac:dyDescent="0.3">
      <c r="J603" s="17"/>
    </row>
    <row r="604" spans="10:10" hidden="1" x14ac:dyDescent="0.3">
      <c r="J604" s="17"/>
    </row>
    <row r="605" spans="10:10" hidden="1" x14ac:dyDescent="0.3">
      <c r="J605" s="17"/>
    </row>
    <row r="606" spans="10:10" hidden="1" x14ac:dyDescent="0.3">
      <c r="J606" s="17"/>
    </row>
    <row r="607" spans="10:10" hidden="1" x14ac:dyDescent="0.3">
      <c r="J607" s="17"/>
    </row>
    <row r="608" spans="10:10" hidden="1" x14ac:dyDescent="0.3">
      <c r="J608" s="17"/>
    </row>
    <row r="609" spans="10:10" hidden="1" x14ac:dyDescent="0.3">
      <c r="J609" s="17"/>
    </row>
    <row r="610" spans="10:10" hidden="1" x14ac:dyDescent="0.3">
      <c r="J610" s="17"/>
    </row>
    <row r="611" spans="10:10" hidden="1" x14ac:dyDescent="0.3">
      <c r="J611" s="17"/>
    </row>
    <row r="612" spans="10:10" hidden="1" x14ac:dyDescent="0.3">
      <c r="J612" s="17"/>
    </row>
    <row r="613" spans="10:10" hidden="1" x14ac:dyDescent="0.3">
      <c r="J613" s="17"/>
    </row>
    <row r="614" spans="10:10" hidden="1" x14ac:dyDescent="0.3">
      <c r="J614" s="17"/>
    </row>
    <row r="615" spans="10:10" hidden="1" x14ac:dyDescent="0.3">
      <c r="J615" s="17"/>
    </row>
    <row r="616" spans="10:10" hidden="1" x14ac:dyDescent="0.3">
      <c r="J616" s="17"/>
    </row>
    <row r="617" spans="10:10" hidden="1" x14ac:dyDescent="0.3">
      <c r="J617" s="17"/>
    </row>
    <row r="618" spans="10:10" hidden="1" x14ac:dyDescent="0.3">
      <c r="J618" s="17"/>
    </row>
    <row r="619" spans="10:10" hidden="1" x14ac:dyDescent="0.3">
      <c r="J619" s="17"/>
    </row>
    <row r="620" spans="10:10" hidden="1" x14ac:dyDescent="0.3">
      <c r="J620" s="17"/>
    </row>
    <row r="621" spans="10:10" hidden="1" x14ac:dyDescent="0.3">
      <c r="J621" s="17"/>
    </row>
    <row r="622" spans="10:10" hidden="1" x14ac:dyDescent="0.3">
      <c r="J622" s="17"/>
    </row>
    <row r="623" spans="10:10" hidden="1" x14ac:dyDescent="0.3">
      <c r="J623" s="17"/>
    </row>
    <row r="624" spans="10:10" hidden="1" x14ac:dyDescent="0.3">
      <c r="J624" s="17"/>
    </row>
    <row r="625" spans="10:10" hidden="1" x14ac:dyDescent="0.3">
      <c r="J625" s="17"/>
    </row>
    <row r="626" spans="10:10" hidden="1" x14ac:dyDescent="0.3">
      <c r="J626" s="17"/>
    </row>
    <row r="627" spans="10:10" hidden="1" x14ac:dyDescent="0.3">
      <c r="J627" s="17"/>
    </row>
    <row r="628" spans="10:10" hidden="1" x14ac:dyDescent="0.3">
      <c r="J628" s="17"/>
    </row>
    <row r="629" spans="10:10" hidden="1" x14ac:dyDescent="0.3">
      <c r="J629" s="17"/>
    </row>
    <row r="630" spans="10:10" hidden="1" x14ac:dyDescent="0.3">
      <c r="J630" s="17"/>
    </row>
    <row r="631" spans="10:10" hidden="1" x14ac:dyDescent="0.3">
      <c r="J631" s="17"/>
    </row>
    <row r="632" spans="10:10" hidden="1" x14ac:dyDescent="0.3">
      <c r="J632" s="17"/>
    </row>
    <row r="633" spans="10:10" hidden="1" x14ac:dyDescent="0.3">
      <c r="J633" s="17"/>
    </row>
    <row r="634" spans="10:10" hidden="1" x14ac:dyDescent="0.3">
      <c r="J634" s="17"/>
    </row>
    <row r="635" spans="10:10" hidden="1" x14ac:dyDescent="0.3">
      <c r="J635" s="17"/>
    </row>
    <row r="636" spans="10:10" hidden="1" x14ac:dyDescent="0.3">
      <c r="J636" s="17"/>
    </row>
    <row r="637" spans="10:10" hidden="1" x14ac:dyDescent="0.3">
      <c r="J637" s="17"/>
    </row>
    <row r="638" spans="10:10" hidden="1" x14ac:dyDescent="0.3">
      <c r="J638" s="17"/>
    </row>
    <row r="639" spans="10:10" hidden="1" x14ac:dyDescent="0.3">
      <c r="J639" s="17"/>
    </row>
    <row r="640" spans="10:10" hidden="1" x14ac:dyDescent="0.3">
      <c r="J640" s="17"/>
    </row>
    <row r="641" spans="10:10" hidden="1" x14ac:dyDescent="0.3">
      <c r="J641" s="17"/>
    </row>
    <row r="642" spans="10:10" hidden="1" x14ac:dyDescent="0.3">
      <c r="J642" s="17"/>
    </row>
    <row r="643" spans="10:10" hidden="1" x14ac:dyDescent="0.3">
      <c r="J643" s="17"/>
    </row>
    <row r="644" spans="10:10" hidden="1" x14ac:dyDescent="0.3">
      <c r="J644" s="17"/>
    </row>
    <row r="645" spans="10:10" hidden="1" x14ac:dyDescent="0.3">
      <c r="J645" s="17"/>
    </row>
    <row r="646" spans="10:10" hidden="1" x14ac:dyDescent="0.3">
      <c r="J646" s="17"/>
    </row>
    <row r="647" spans="10:10" hidden="1" x14ac:dyDescent="0.3">
      <c r="J647" s="17"/>
    </row>
    <row r="648" spans="10:10" hidden="1" x14ac:dyDescent="0.3">
      <c r="J648" s="17"/>
    </row>
    <row r="649" spans="10:10" hidden="1" x14ac:dyDescent="0.3">
      <c r="J649" s="17"/>
    </row>
    <row r="650" spans="10:10" hidden="1" x14ac:dyDescent="0.3">
      <c r="J650" s="17"/>
    </row>
    <row r="651" spans="10:10" hidden="1" x14ac:dyDescent="0.3">
      <c r="J651" s="17"/>
    </row>
    <row r="652" spans="10:10" hidden="1" x14ac:dyDescent="0.3">
      <c r="J652" s="17"/>
    </row>
    <row r="653" spans="10:10" hidden="1" x14ac:dyDescent="0.3">
      <c r="J653" s="17"/>
    </row>
    <row r="654" spans="10:10" hidden="1" x14ac:dyDescent="0.3">
      <c r="J654" s="17"/>
    </row>
    <row r="655" spans="10:10" hidden="1" x14ac:dyDescent="0.3">
      <c r="J655" s="17"/>
    </row>
    <row r="656" spans="10:10" hidden="1" x14ac:dyDescent="0.3">
      <c r="J656" s="17"/>
    </row>
    <row r="657" spans="10:10" hidden="1" x14ac:dyDescent="0.3">
      <c r="J657" s="17"/>
    </row>
    <row r="658" spans="10:10" hidden="1" x14ac:dyDescent="0.3">
      <c r="J658" s="17"/>
    </row>
    <row r="659" spans="10:10" hidden="1" x14ac:dyDescent="0.3">
      <c r="J659" s="17"/>
    </row>
    <row r="660" spans="10:10" hidden="1" x14ac:dyDescent="0.3">
      <c r="J660" s="17"/>
    </row>
    <row r="661" spans="10:10" hidden="1" x14ac:dyDescent="0.3">
      <c r="J661" s="17"/>
    </row>
    <row r="662" spans="10:10" hidden="1" x14ac:dyDescent="0.3">
      <c r="J662" s="17"/>
    </row>
    <row r="663" spans="10:10" hidden="1" x14ac:dyDescent="0.3">
      <c r="J663" s="17"/>
    </row>
    <row r="664" spans="10:10" hidden="1" x14ac:dyDescent="0.3">
      <c r="J664" s="17"/>
    </row>
    <row r="665" spans="10:10" hidden="1" x14ac:dyDescent="0.3">
      <c r="J665" s="17"/>
    </row>
    <row r="666" spans="10:10" hidden="1" x14ac:dyDescent="0.3">
      <c r="J666" s="17"/>
    </row>
    <row r="667" spans="10:10" hidden="1" x14ac:dyDescent="0.3">
      <c r="J667" s="17"/>
    </row>
    <row r="668" spans="10:10" hidden="1" x14ac:dyDescent="0.3">
      <c r="J668" s="17"/>
    </row>
    <row r="669" spans="10:10" hidden="1" x14ac:dyDescent="0.3">
      <c r="J669" s="17"/>
    </row>
    <row r="670" spans="10:10" hidden="1" x14ac:dyDescent="0.3">
      <c r="J670" s="17"/>
    </row>
    <row r="671" spans="10:10" hidden="1" x14ac:dyDescent="0.3">
      <c r="J671" s="17"/>
    </row>
    <row r="672" spans="10:10" hidden="1" x14ac:dyDescent="0.3">
      <c r="J672" s="17"/>
    </row>
    <row r="673" spans="10:10" hidden="1" x14ac:dyDescent="0.3">
      <c r="J673" s="17"/>
    </row>
    <row r="674" spans="10:10" hidden="1" x14ac:dyDescent="0.3">
      <c r="J674" s="17"/>
    </row>
    <row r="675" spans="10:10" hidden="1" x14ac:dyDescent="0.3">
      <c r="J675" s="17"/>
    </row>
    <row r="676" spans="10:10" hidden="1" x14ac:dyDescent="0.3">
      <c r="J676" s="17"/>
    </row>
    <row r="677" spans="10:10" hidden="1" x14ac:dyDescent="0.3">
      <c r="J677" s="17"/>
    </row>
    <row r="678" spans="10:10" hidden="1" x14ac:dyDescent="0.3">
      <c r="J678" s="17"/>
    </row>
    <row r="679" spans="10:10" hidden="1" x14ac:dyDescent="0.3">
      <c r="J679" s="17"/>
    </row>
    <row r="680" spans="10:10" hidden="1" x14ac:dyDescent="0.3">
      <c r="J680" s="17"/>
    </row>
    <row r="681" spans="10:10" hidden="1" x14ac:dyDescent="0.3">
      <c r="J681" s="17"/>
    </row>
    <row r="682" spans="10:10" hidden="1" x14ac:dyDescent="0.3">
      <c r="J682" s="17"/>
    </row>
    <row r="683" spans="10:10" hidden="1" x14ac:dyDescent="0.3">
      <c r="J683" s="17"/>
    </row>
    <row r="684" spans="10:10" hidden="1" x14ac:dyDescent="0.3">
      <c r="J684" s="17"/>
    </row>
    <row r="685" spans="10:10" hidden="1" x14ac:dyDescent="0.3">
      <c r="J685" s="17"/>
    </row>
    <row r="686" spans="10:10" hidden="1" x14ac:dyDescent="0.3">
      <c r="J686" s="17"/>
    </row>
    <row r="687" spans="10:10" hidden="1" x14ac:dyDescent="0.3">
      <c r="J687" s="17"/>
    </row>
    <row r="688" spans="10:10" hidden="1" x14ac:dyDescent="0.3">
      <c r="J688" s="17"/>
    </row>
    <row r="689" spans="10:10" hidden="1" x14ac:dyDescent="0.3">
      <c r="J689" s="17"/>
    </row>
    <row r="690" spans="10:10" hidden="1" x14ac:dyDescent="0.3">
      <c r="J690" s="17"/>
    </row>
    <row r="691" spans="10:10" hidden="1" x14ac:dyDescent="0.3">
      <c r="J691" s="17"/>
    </row>
    <row r="692" spans="10:10" hidden="1" x14ac:dyDescent="0.3">
      <c r="J692" s="17"/>
    </row>
    <row r="693" spans="10:10" hidden="1" x14ac:dyDescent="0.3">
      <c r="J693" s="17"/>
    </row>
    <row r="694" spans="10:10" hidden="1" x14ac:dyDescent="0.3">
      <c r="J694" s="17"/>
    </row>
    <row r="695" spans="10:10" hidden="1" x14ac:dyDescent="0.3">
      <c r="J695" s="17"/>
    </row>
    <row r="696" spans="10:10" hidden="1" x14ac:dyDescent="0.3">
      <c r="J696" s="17"/>
    </row>
    <row r="697" spans="10:10" hidden="1" x14ac:dyDescent="0.3">
      <c r="J697" s="17"/>
    </row>
    <row r="698" spans="10:10" hidden="1" x14ac:dyDescent="0.3">
      <c r="J698" s="17"/>
    </row>
    <row r="699" spans="10:10" hidden="1" x14ac:dyDescent="0.3">
      <c r="J699" s="17"/>
    </row>
    <row r="700" spans="10:10" hidden="1" x14ac:dyDescent="0.3">
      <c r="J700" s="17"/>
    </row>
    <row r="701" spans="10:10" hidden="1" x14ac:dyDescent="0.3">
      <c r="J701" s="17"/>
    </row>
    <row r="702" spans="10:10" hidden="1" x14ac:dyDescent="0.3">
      <c r="J702" s="17"/>
    </row>
    <row r="703" spans="10:10" hidden="1" x14ac:dyDescent="0.3">
      <c r="J703" s="17"/>
    </row>
    <row r="704" spans="10:10" hidden="1" x14ac:dyDescent="0.3">
      <c r="J704" s="17"/>
    </row>
    <row r="705" spans="10:10" hidden="1" x14ac:dyDescent="0.3">
      <c r="J705" s="17"/>
    </row>
    <row r="706" spans="10:10" hidden="1" x14ac:dyDescent="0.3">
      <c r="J706" s="17"/>
    </row>
    <row r="707" spans="10:10" hidden="1" x14ac:dyDescent="0.3">
      <c r="J707" s="17"/>
    </row>
    <row r="708" spans="10:10" hidden="1" x14ac:dyDescent="0.3">
      <c r="J708" s="17"/>
    </row>
    <row r="709" spans="10:10" hidden="1" x14ac:dyDescent="0.3">
      <c r="J709" s="17"/>
    </row>
    <row r="710" spans="10:10" hidden="1" x14ac:dyDescent="0.3">
      <c r="J710" s="17"/>
    </row>
    <row r="711" spans="10:10" hidden="1" x14ac:dyDescent="0.3">
      <c r="J711" s="17"/>
    </row>
    <row r="712" spans="10:10" hidden="1" x14ac:dyDescent="0.3">
      <c r="J712" s="17"/>
    </row>
    <row r="713" spans="10:10" hidden="1" x14ac:dyDescent="0.3">
      <c r="J713" s="17"/>
    </row>
    <row r="714" spans="10:10" hidden="1" x14ac:dyDescent="0.3">
      <c r="J714" s="17"/>
    </row>
    <row r="715" spans="10:10" hidden="1" x14ac:dyDescent="0.3">
      <c r="J715" s="17"/>
    </row>
    <row r="716" spans="10:10" hidden="1" x14ac:dyDescent="0.3">
      <c r="J716" s="17"/>
    </row>
    <row r="717" spans="10:10" hidden="1" x14ac:dyDescent="0.3">
      <c r="J717" s="17"/>
    </row>
    <row r="718" spans="10:10" hidden="1" x14ac:dyDescent="0.3">
      <c r="J718" s="17"/>
    </row>
    <row r="719" spans="10:10" hidden="1" x14ac:dyDescent="0.3">
      <c r="J719" s="17"/>
    </row>
    <row r="720" spans="10:10" hidden="1" x14ac:dyDescent="0.3">
      <c r="J720" s="17"/>
    </row>
    <row r="721" spans="10:10" hidden="1" x14ac:dyDescent="0.3">
      <c r="J721" s="17"/>
    </row>
    <row r="722" spans="10:10" hidden="1" x14ac:dyDescent="0.3">
      <c r="J722" s="17"/>
    </row>
  </sheetData>
  <autoFilter ref="A1:K722">
    <filterColumn colId="3">
      <customFilters>
        <customFilter operator="lessThanOrEqual" val="0.01"/>
      </customFilters>
    </filterColumn>
    <filterColumn colId="9">
      <customFilters>
        <customFilter operator="greaterThanOrEqual" val="2"/>
      </customFilters>
    </filterColumn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2"/>
  <sheetViews>
    <sheetView zoomScale="80" zoomScaleNormal="80" workbookViewId="0">
      <pane ySplit="1" topLeftCell="A2" activePane="bottomLeft" state="frozen"/>
      <selection pane="bottomLeft" activeCell="B17" sqref="B17"/>
    </sheetView>
  </sheetViews>
  <sheetFormatPr baseColWidth="10" defaultColWidth="8.88671875" defaultRowHeight="14.4" x14ac:dyDescent="0.3"/>
  <cols>
    <col min="1" max="1" width="8.109375" bestFit="1" customWidth="1"/>
    <col min="2" max="2" width="69.33203125" bestFit="1" customWidth="1"/>
    <col min="3" max="3" width="13" bestFit="1" customWidth="1"/>
    <col min="4" max="4" width="18.88671875" style="20" bestFit="1" customWidth="1"/>
    <col min="5" max="5" width="38.44140625" bestFit="1" customWidth="1"/>
    <col min="6" max="6" width="10.6640625" bestFit="1" customWidth="1"/>
    <col min="7" max="7" width="11.5546875" bestFit="1" customWidth="1"/>
    <col min="8" max="8" width="18.109375" bestFit="1" customWidth="1"/>
    <col min="9" max="9" width="23.6640625" bestFit="1" customWidth="1"/>
    <col min="10" max="10" width="11.33203125" style="18" bestFit="1" customWidth="1"/>
    <col min="11" max="11" width="72.44140625" bestFit="1" customWidth="1"/>
  </cols>
  <sheetData>
    <row r="1" spans="1:11" s="5" customFormat="1" x14ac:dyDescent="0.3">
      <c r="A1" s="5" t="s">
        <v>639</v>
      </c>
      <c r="B1" s="5" t="s">
        <v>640</v>
      </c>
      <c r="C1" s="5" t="s">
        <v>641</v>
      </c>
      <c r="D1" s="19" t="s">
        <v>642</v>
      </c>
      <c r="E1" s="5" t="s">
        <v>643</v>
      </c>
      <c r="F1" s="5" t="s">
        <v>644</v>
      </c>
      <c r="G1" s="5" t="s">
        <v>645</v>
      </c>
      <c r="H1" s="5" t="s">
        <v>646</v>
      </c>
      <c r="I1" s="5" t="s">
        <v>647</v>
      </c>
      <c r="J1" s="16" t="s">
        <v>2752</v>
      </c>
      <c r="K1" s="5" t="s">
        <v>648</v>
      </c>
    </row>
    <row r="2" spans="1:11" x14ac:dyDescent="0.3">
      <c r="A2" s="2" t="s">
        <v>1153</v>
      </c>
      <c r="B2" t="s">
        <v>1154</v>
      </c>
      <c r="C2" t="s">
        <v>1155</v>
      </c>
      <c r="D2" s="20">
        <v>7.0648511582881001E-3</v>
      </c>
      <c r="E2">
        <v>2.1508969834</v>
      </c>
      <c r="F2">
        <v>3</v>
      </c>
      <c r="G2">
        <v>7</v>
      </c>
      <c r="H2">
        <v>1</v>
      </c>
      <c r="I2">
        <v>3627</v>
      </c>
      <c r="J2" s="17">
        <f>(H2/G2)/(F2/I2)</f>
        <v>172.71428571428569</v>
      </c>
      <c r="K2" t="s">
        <v>486</v>
      </c>
    </row>
    <row r="3" spans="1:11" x14ac:dyDescent="0.3">
      <c r="A3" s="2" t="s">
        <v>1153</v>
      </c>
      <c r="B3" t="s">
        <v>1164</v>
      </c>
      <c r="C3" t="s">
        <v>1165</v>
      </c>
      <c r="D3" s="20">
        <v>7.0648511582881001E-3</v>
      </c>
      <c r="E3">
        <v>2.1508969834</v>
      </c>
      <c r="F3">
        <v>3</v>
      </c>
      <c r="G3">
        <v>7</v>
      </c>
      <c r="H3">
        <v>1</v>
      </c>
      <c r="I3">
        <v>3627</v>
      </c>
      <c r="J3" s="17">
        <f t="shared" ref="J3:J13" si="0">(H3/G3)/(F3/I3)</f>
        <v>172.71428571428569</v>
      </c>
      <c r="K3" t="s">
        <v>193</v>
      </c>
    </row>
    <row r="4" spans="1:11" x14ac:dyDescent="0.3">
      <c r="A4" s="2" t="s">
        <v>1153</v>
      </c>
      <c r="B4" t="s">
        <v>1154</v>
      </c>
      <c r="C4" t="s">
        <v>1168</v>
      </c>
      <c r="D4" s="20">
        <v>7.0648511582881001E-3</v>
      </c>
      <c r="E4">
        <v>2.1508969834</v>
      </c>
      <c r="F4">
        <v>3</v>
      </c>
      <c r="G4">
        <v>7</v>
      </c>
      <c r="H4">
        <v>1</v>
      </c>
      <c r="I4">
        <v>3627</v>
      </c>
      <c r="J4" s="17">
        <f t="shared" si="0"/>
        <v>172.71428571428569</v>
      </c>
      <c r="K4" t="s">
        <v>486</v>
      </c>
    </row>
    <row r="5" spans="1:11" x14ac:dyDescent="0.3">
      <c r="A5" s="2" t="s">
        <v>1153</v>
      </c>
      <c r="B5" t="s">
        <v>1195</v>
      </c>
      <c r="C5" t="s">
        <v>1196</v>
      </c>
      <c r="D5" s="20">
        <v>7.0648511582881001E-3</v>
      </c>
      <c r="E5">
        <v>2.1508969834</v>
      </c>
      <c r="F5">
        <v>2</v>
      </c>
      <c r="G5">
        <v>7</v>
      </c>
      <c r="H5">
        <v>1</v>
      </c>
      <c r="I5">
        <v>3627</v>
      </c>
      <c r="J5" s="17">
        <f t="shared" si="0"/>
        <v>259.07142857142856</v>
      </c>
      <c r="K5" t="s">
        <v>468</v>
      </c>
    </row>
    <row r="6" spans="1:11" x14ac:dyDescent="0.3">
      <c r="A6" s="2" t="s">
        <v>1153</v>
      </c>
      <c r="B6" t="s">
        <v>1173</v>
      </c>
      <c r="C6" t="s">
        <v>1174</v>
      </c>
      <c r="D6" s="20">
        <v>7.0648511582881001E-3</v>
      </c>
      <c r="E6">
        <v>2.1508969834</v>
      </c>
      <c r="F6">
        <v>3</v>
      </c>
      <c r="G6">
        <v>7</v>
      </c>
      <c r="H6">
        <v>1</v>
      </c>
      <c r="I6">
        <v>3627</v>
      </c>
      <c r="J6" s="17">
        <f t="shared" si="0"/>
        <v>172.71428571428569</v>
      </c>
      <c r="K6" t="s">
        <v>435</v>
      </c>
    </row>
    <row r="7" spans="1:11" x14ac:dyDescent="0.3">
      <c r="A7" s="2" t="s">
        <v>1153</v>
      </c>
      <c r="B7" t="s">
        <v>1189</v>
      </c>
      <c r="C7" t="s">
        <v>1190</v>
      </c>
      <c r="D7" s="20">
        <v>7.0648511582881001E-3</v>
      </c>
      <c r="E7">
        <v>2.1508969834</v>
      </c>
      <c r="F7">
        <v>3</v>
      </c>
      <c r="G7">
        <v>7</v>
      </c>
      <c r="H7">
        <v>1</v>
      </c>
      <c r="I7">
        <v>3627</v>
      </c>
      <c r="J7" s="17">
        <f t="shared" si="0"/>
        <v>172.71428571428569</v>
      </c>
      <c r="K7" t="s">
        <v>238</v>
      </c>
    </row>
    <row r="8" spans="1:11" x14ac:dyDescent="0.3">
      <c r="A8" s="2" t="s">
        <v>1153</v>
      </c>
      <c r="B8" t="s">
        <v>1191</v>
      </c>
      <c r="C8" t="s">
        <v>1192</v>
      </c>
      <c r="D8" s="20">
        <v>7.0648511582881001E-3</v>
      </c>
      <c r="E8">
        <v>2.1508969834</v>
      </c>
      <c r="F8">
        <v>3</v>
      </c>
      <c r="G8">
        <v>7</v>
      </c>
      <c r="H8">
        <v>1</v>
      </c>
      <c r="I8">
        <v>3627</v>
      </c>
      <c r="J8" s="17">
        <f t="shared" si="0"/>
        <v>172.71428571428569</v>
      </c>
      <c r="K8" t="s">
        <v>238</v>
      </c>
    </row>
    <row r="9" spans="1:11" x14ac:dyDescent="0.3">
      <c r="A9" s="2" t="s">
        <v>1153</v>
      </c>
      <c r="B9" t="s">
        <v>1193</v>
      </c>
      <c r="C9" t="s">
        <v>1194</v>
      </c>
      <c r="D9" s="20">
        <v>7.0648511582881001E-3</v>
      </c>
      <c r="E9">
        <v>2.1508969834</v>
      </c>
      <c r="F9">
        <v>2</v>
      </c>
      <c r="G9">
        <v>7</v>
      </c>
      <c r="H9">
        <v>1</v>
      </c>
      <c r="I9">
        <v>3627</v>
      </c>
      <c r="J9" s="17">
        <f t="shared" si="0"/>
        <v>259.07142857142856</v>
      </c>
      <c r="K9" t="s">
        <v>238</v>
      </c>
    </row>
    <row r="10" spans="1:11" x14ac:dyDescent="0.3">
      <c r="A10" s="2" t="s">
        <v>1153</v>
      </c>
      <c r="B10" t="s">
        <v>1221</v>
      </c>
      <c r="C10" t="s">
        <v>1222</v>
      </c>
      <c r="D10" s="20">
        <v>7.0648511582881001E-3</v>
      </c>
      <c r="E10">
        <v>2.1508969834</v>
      </c>
      <c r="F10">
        <v>2</v>
      </c>
      <c r="G10">
        <v>7</v>
      </c>
      <c r="H10">
        <v>1</v>
      </c>
      <c r="I10">
        <v>3627</v>
      </c>
      <c r="J10" s="17">
        <f t="shared" si="0"/>
        <v>259.07142857142856</v>
      </c>
      <c r="K10" t="s">
        <v>292</v>
      </c>
    </row>
    <row r="11" spans="1:11" x14ac:dyDescent="0.3">
      <c r="A11" s="2" t="s">
        <v>1153</v>
      </c>
      <c r="B11" t="s">
        <v>1244</v>
      </c>
      <c r="C11" t="s">
        <v>1245</v>
      </c>
      <c r="D11" s="20">
        <v>2.52448111660762E-2</v>
      </c>
      <c r="E11">
        <v>1.59782787352614</v>
      </c>
      <c r="F11">
        <v>12</v>
      </c>
      <c r="G11">
        <v>7</v>
      </c>
      <c r="H11">
        <v>1</v>
      </c>
      <c r="I11">
        <v>3627</v>
      </c>
      <c r="J11" s="17">
        <f t="shared" si="0"/>
        <v>43.178571428571423</v>
      </c>
      <c r="K11" t="s">
        <v>147</v>
      </c>
    </row>
    <row r="12" spans="1:11" x14ac:dyDescent="0.3">
      <c r="A12" t="s">
        <v>1246</v>
      </c>
      <c r="B12" t="s">
        <v>1247</v>
      </c>
      <c r="C12" t="s">
        <v>1248</v>
      </c>
      <c r="D12" s="20">
        <v>2.35574180077597E-3</v>
      </c>
      <c r="E12">
        <v>2.6278723117810299</v>
      </c>
      <c r="F12">
        <v>34</v>
      </c>
      <c r="G12">
        <v>13</v>
      </c>
      <c r="H12">
        <v>4</v>
      </c>
      <c r="I12">
        <v>4232</v>
      </c>
      <c r="J12" s="17">
        <f t="shared" si="0"/>
        <v>38.298642533936651</v>
      </c>
      <c r="K12" t="s">
        <v>1249</v>
      </c>
    </row>
    <row r="13" spans="1:11" x14ac:dyDescent="0.3">
      <c r="A13" t="s">
        <v>1246</v>
      </c>
      <c r="B13" t="s">
        <v>1250</v>
      </c>
      <c r="C13" t="s">
        <v>1251</v>
      </c>
      <c r="D13" s="20">
        <v>3.5427799400567402E-2</v>
      </c>
      <c r="E13">
        <v>1.45065582305129</v>
      </c>
      <c r="F13">
        <v>28</v>
      </c>
      <c r="G13">
        <v>13</v>
      </c>
      <c r="H13">
        <v>3</v>
      </c>
      <c r="I13">
        <v>4232</v>
      </c>
      <c r="J13" s="17">
        <f t="shared" si="0"/>
        <v>34.879120879120883</v>
      </c>
      <c r="K13" t="s">
        <v>1252</v>
      </c>
    </row>
    <row r="14" spans="1:11" x14ac:dyDescent="0.3">
      <c r="J14" s="17"/>
    </row>
    <row r="15" spans="1:11" x14ac:dyDescent="0.3">
      <c r="J15" s="17"/>
    </row>
    <row r="16" spans="1:11" x14ac:dyDescent="0.3">
      <c r="J16" s="17"/>
    </row>
    <row r="17" spans="10:10" x14ac:dyDescent="0.3">
      <c r="J17" s="17"/>
    </row>
    <row r="18" spans="10:10" x14ac:dyDescent="0.3">
      <c r="J18" s="17"/>
    </row>
    <row r="19" spans="10:10" x14ac:dyDescent="0.3">
      <c r="J19" s="17"/>
    </row>
    <row r="20" spans="10:10" x14ac:dyDescent="0.3">
      <c r="J20" s="17"/>
    </row>
    <row r="21" spans="10:10" x14ac:dyDescent="0.3">
      <c r="J21" s="17"/>
    </row>
    <row r="22" spans="10:10" x14ac:dyDescent="0.3">
      <c r="J22" s="17"/>
    </row>
    <row r="23" spans="10:10" x14ac:dyDescent="0.3">
      <c r="J23" s="17"/>
    </row>
    <row r="24" spans="10:10" x14ac:dyDescent="0.3">
      <c r="J24" s="17"/>
    </row>
    <row r="25" spans="10:10" x14ac:dyDescent="0.3">
      <c r="J25" s="17"/>
    </row>
    <row r="26" spans="10:10" x14ac:dyDescent="0.3">
      <c r="J26" s="17"/>
    </row>
    <row r="27" spans="10:10" x14ac:dyDescent="0.3">
      <c r="J27" s="17"/>
    </row>
    <row r="28" spans="10:10" x14ac:dyDescent="0.3">
      <c r="J28" s="17"/>
    </row>
    <row r="29" spans="10:10" x14ac:dyDescent="0.3">
      <c r="J29" s="17"/>
    </row>
    <row r="30" spans="10:10" x14ac:dyDescent="0.3">
      <c r="J30" s="17"/>
    </row>
    <row r="31" spans="10:10" x14ac:dyDescent="0.3">
      <c r="J31" s="17"/>
    </row>
    <row r="32" spans="10:10" x14ac:dyDescent="0.3">
      <c r="J32" s="17"/>
    </row>
    <row r="33" spans="10:10" x14ac:dyDescent="0.3">
      <c r="J33" s="17"/>
    </row>
    <row r="34" spans="10:10" x14ac:dyDescent="0.3">
      <c r="J34" s="17"/>
    </row>
    <row r="35" spans="10:10" x14ac:dyDescent="0.3">
      <c r="J35" s="17"/>
    </row>
    <row r="36" spans="10:10" x14ac:dyDescent="0.3">
      <c r="J36" s="17"/>
    </row>
    <row r="37" spans="10:10" x14ac:dyDescent="0.3">
      <c r="J37" s="17"/>
    </row>
    <row r="38" spans="10:10" x14ac:dyDescent="0.3">
      <c r="J38" s="17"/>
    </row>
    <row r="39" spans="10:10" x14ac:dyDescent="0.3">
      <c r="J39" s="17"/>
    </row>
    <row r="40" spans="10:10" x14ac:dyDescent="0.3">
      <c r="J40" s="17"/>
    </row>
    <row r="41" spans="10:10" x14ac:dyDescent="0.3">
      <c r="J41" s="17"/>
    </row>
    <row r="42" spans="10:10" x14ac:dyDescent="0.3">
      <c r="J42" s="17"/>
    </row>
    <row r="43" spans="10:10" x14ac:dyDescent="0.3">
      <c r="J43" s="17"/>
    </row>
    <row r="44" spans="10:10" x14ac:dyDescent="0.3">
      <c r="J44" s="17"/>
    </row>
    <row r="45" spans="10:10" x14ac:dyDescent="0.3">
      <c r="J45" s="17"/>
    </row>
    <row r="46" spans="10:10" x14ac:dyDescent="0.3">
      <c r="J46" s="17"/>
    </row>
    <row r="47" spans="10:10" x14ac:dyDescent="0.3">
      <c r="J47" s="17"/>
    </row>
    <row r="48" spans="10:10" x14ac:dyDescent="0.3">
      <c r="J48" s="17"/>
    </row>
    <row r="49" spans="10:10" x14ac:dyDescent="0.3">
      <c r="J49" s="17"/>
    </row>
    <row r="50" spans="10:10" x14ac:dyDescent="0.3">
      <c r="J50" s="17"/>
    </row>
    <row r="51" spans="10:10" x14ac:dyDescent="0.3">
      <c r="J51" s="17"/>
    </row>
    <row r="52" spans="10:10" x14ac:dyDescent="0.3">
      <c r="J52" s="17"/>
    </row>
    <row r="53" spans="10:10" x14ac:dyDescent="0.3">
      <c r="J53" s="17"/>
    </row>
    <row r="54" spans="10:10" x14ac:dyDescent="0.3">
      <c r="J54" s="17"/>
    </row>
    <row r="55" spans="10:10" x14ac:dyDescent="0.3">
      <c r="J55" s="17"/>
    </row>
    <row r="56" spans="10:10" x14ac:dyDescent="0.3">
      <c r="J56" s="17"/>
    </row>
    <row r="57" spans="10:10" x14ac:dyDescent="0.3">
      <c r="J57" s="17"/>
    </row>
    <row r="58" spans="10:10" x14ac:dyDescent="0.3">
      <c r="J58" s="17"/>
    </row>
    <row r="59" spans="10:10" x14ac:dyDescent="0.3">
      <c r="J59" s="17"/>
    </row>
    <row r="60" spans="10:10" x14ac:dyDescent="0.3">
      <c r="J60" s="17"/>
    </row>
    <row r="61" spans="10:10" x14ac:dyDescent="0.3">
      <c r="J61" s="17"/>
    </row>
    <row r="62" spans="10:10" x14ac:dyDescent="0.3">
      <c r="J62" s="17"/>
    </row>
    <row r="63" spans="10:10" x14ac:dyDescent="0.3">
      <c r="J63" s="17"/>
    </row>
    <row r="64" spans="10:10" x14ac:dyDescent="0.3">
      <c r="J64" s="17"/>
    </row>
    <row r="65" spans="10:10" x14ac:dyDescent="0.3">
      <c r="J65" s="17"/>
    </row>
    <row r="66" spans="10:10" x14ac:dyDescent="0.3">
      <c r="J66" s="17"/>
    </row>
    <row r="67" spans="10:10" x14ac:dyDescent="0.3">
      <c r="J67" s="17"/>
    </row>
    <row r="68" spans="10:10" x14ac:dyDescent="0.3">
      <c r="J68" s="17"/>
    </row>
    <row r="69" spans="10:10" x14ac:dyDescent="0.3">
      <c r="J69" s="17"/>
    </row>
    <row r="70" spans="10:10" x14ac:dyDescent="0.3">
      <c r="J70" s="17"/>
    </row>
    <row r="71" spans="10:10" x14ac:dyDescent="0.3">
      <c r="J71" s="17"/>
    </row>
    <row r="72" spans="10:10" x14ac:dyDescent="0.3">
      <c r="J72" s="17"/>
    </row>
    <row r="73" spans="10:10" x14ac:dyDescent="0.3">
      <c r="J73" s="17"/>
    </row>
    <row r="74" spans="10:10" x14ac:dyDescent="0.3">
      <c r="J74" s="17"/>
    </row>
    <row r="75" spans="10:10" x14ac:dyDescent="0.3">
      <c r="J75" s="17"/>
    </row>
    <row r="76" spans="10:10" x14ac:dyDescent="0.3">
      <c r="J76" s="17"/>
    </row>
    <row r="77" spans="10:10" x14ac:dyDescent="0.3">
      <c r="J77" s="17"/>
    </row>
    <row r="78" spans="10:10" x14ac:dyDescent="0.3">
      <c r="J78" s="17"/>
    </row>
    <row r="79" spans="10:10" x14ac:dyDescent="0.3">
      <c r="J79" s="17"/>
    </row>
    <row r="80" spans="10:10" x14ac:dyDescent="0.3">
      <c r="J80" s="17"/>
    </row>
    <row r="81" spans="10:10" x14ac:dyDescent="0.3">
      <c r="J81" s="17"/>
    </row>
    <row r="82" spans="10:10" x14ac:dyDescent="0.3">
      <c r="J82" s="17"/>
    </row>
    <row r="83" spans="10:10" x14ac:dyDescent="0.3">
      <c r="J83" s="17"/>
    </row>
    <row r="84" spans="10:10" x14ac:dyDescent="0.3">
      <c r="J84" s="17"/>
    </row>
    <row r="85" spans="10:10" x14ac:dyDescent="0.3">
      <c r="J85" s="17"/>
    </row>
    <row r="86" spans="10:10" x14ac:dyDescent="0.3">
      <c r="J86" s="17"/>
    </row>
    <row r="87" spans="10:10" x14ac:dyDescent="0.3">
      <c r="J87" s="17"/>
    </row>
    <row r="88" spans="10:10" x14ac:dyDescent="0.3">
      <c r="J88" s="17"/>
    </row>
    <row r="89" spans="10:10" x14ac:dyDescent="0.3">
      <c r="J89" s="17"/>
    </row>
    <row r="90" spans="10:10" x14ac:dyDescent="0.3">
      <c r="J90" s="17"/>
    </row>
    <row r="91" spans="10:10" x14ac:dyDescent="0.3">
      <c r="J91" s="17"/>
    </row>
    <row r="92" spans="10:10" x14ac:dyDescent="0.3">
      <c r="J92" s="17"/>
    </row>
    <row r="93" spans="10:10" x14ac:dyDescent="0.3">
      <c r="J93" s="17"/>
    </row>
    <row r="94" spans="10:10" x14ac:dyDescent="0.3">
      <c r="J94" s="17"/>
    </row>
    <row r="95" spans="10:10" x14ac:dyDescent="0.3">
      <c r="J95" s="17"/>
    </row>
    <row r="96" spans="10:10" x14ac:dyDescent="0.3">
      <c r="J96" s="17"/>
    </row>
    <row r="97" spans="10:10" x14ac:dyDescent="0.3">
      <c r="J97" s="17"/>
    </row>
    <row r="98" spans="10:10" x14ac:dyDescent="0.3">
      <c r="J98" s="17"/>
    </row>
    <row r="99" spans="10:10" x14ac:dyDescent="0.3">
      <c r="J99" s="17"/>
    </row>
    <row r="100" spans="10:10" x14ac:dyDescent="0.3">
      <c r="J100" s="17"/>
    </row>
    <row r="101" spans="10:10" x14ac:dyDescent="0.3">
      <c r="J101" s="17"/>
    </row>
    <row r="102" spans="10:10" x14ac:dyDescent="0.3">
      <c r="J102" s="17"/>
    </row>
    <row r="103" spans="10:10" x14ac:dyDescent="0.3">
      <c r="J103" s="17"/>
    </row>
    <row r="104" spans="10:10" x14ac:dyDescent="0.3">
      <c r="J104" s="17"/>
    </row>
    <row r="105" spans="10:10" x14ac:dyDescent="0.3">
      <c r="J105" s="17"/>
    </row>
    <row r="106" spans="10:10" x14ac:dyDescent="0.3">
      <c r="J106" s="17"/>
    </row>
    <row r="107" spans="10:10" x14ac:dyDescent="0.3">
      <c r="J107" s="17"/>
    </row>
    <row r="108" spans="10:10" x14ac:dyDescent="0.3">
      <c r="J108" s="17"/>
    </row>
    <row r="109" spans="10:10" x14ac:dyDescent="0.3">
      <c r="J109" s="17"/>
    </row>
    <row r="110" spans="10:10" x14ac:dyDescent="0.3">
      <c r="J110" s="17"/>
    </row>
    <row r="111" spans="10:10" x14ac:dyDescent="0.3">
      <c r="J111" s="17"/>
    </row>
    <row r="112" spans="10:10" x14ac:dyDescent="0.3">
      <c r="J112" s="17"/>
    </row>
    <row r="113" spans="10:10" x14ac:dyDescent="0.3">
      <c r="J113" s="17"/>
    </row>
    <row r="114" spans="10:10" x14ac:dyDescent="0.3">
      <c r="J114" s="17"/>
    </row>
    <row r="115" spans="10:10" x14ac:dyDescent="0.3">
      <c r="J115" s="17"/>
    </row>
    <row r="116" spans="10:10" x14ac:dyDescent="0.3">
      <c r="J116" s="17"/>
    </row>
    <row r="117" spans="10:10" x14ac:dyDescent="0.3">
      <c r="J117" s="17"/>
    </row>
    <row r="118" spans="10:10" x14ac:dyDescent="0.3">
      <c r="J118" s="17"/>
    </row>
    <row r="119" spans="10:10" x14ac:dyDescent="0.3">
      <c r="J119" s="17"/>
    </row>
    <row r="120" spans="10:10" x14ac:dyDescent="0.3">
      <c r="J120" s="17"/>
    </row>
    <row r="121" spans="10:10" x14ac:dyDescent="0.3">
      <c r="J121" s="17"/>
    </row>
    <row r="122" spans="10:10" x14ac:dyDescent="0.3">
      <c r="J122" s="17"/>
    </row>
    <row r="123" spans="10:10" x14ac:dyDescent="0.3">
      <c r="J123" s="17"/>
    </row>
    <row r="124" spans="10:10" x14ac:dyDescent="0.3">
      <c r="J124" s="17"/>
    </row>
    <row r="125" spans="10:10" x14ac:dyDescent="0.3">
      <c r="J125" s="17"/>
    </row>
    <row r="126" spans="10:10" x14ac:dyDescent="0.3">
      <c r="J126" s="17"/>
    </row>
    <row r="127" spans="10:10" x14ac:dyDescent="0.3">
      <c r="J127" s="17"/>
    </row>
    <row r="128" spans="10:10" x14ac:dyDescent="0.3">
      <c r="J128" s="17"/>
    </row>
    <row r="129" spans="10:10" x14ac:dyDescent="0.3">
      <c r="J129" s="17"/>
    </row>
    <row r="130" spans="10:10" x14ac:dyDescent="0.3">
      <c r="J130" s="17"/>
    </row>
    <row r="131" spans="10:10" x14ac:dyDescent="0.3">
      <c r="J131" s="17"/>
    </row>
    <row r="132" spans="10:10" x14ac:dyDescent="0.3">
      <c r="J132" s="17"/>
    </row>
    <row r="133" spans="10:10" x14ac:dyDescent="0.3">
      <c r="J133" s="17"/>
    </row>
    <row r="134" spans="10:10" x14ac:dyDescent="0.3">
      <c r="J134" s="17"/>
    </row>
    <row r="135" spans="10:10" x14ac:dyDescent="0.3">
      <c r="J135" s="17"/>
    </row>
    <row r="136" spans="10:10" x14ac:dyDescent="0.3">
      <c r="J136" s="17"/>
    </row>
    <row r="137" spans="10:10" x14ac:dyDescent="0.3">
      <c r="J137" s="17"/>
    </row>
    <row r="138" spans="10:10" x14ac:dyDescent="0.3">
      <c r="J138" s="17"/>
    </row>
    <row r="139" spans="10:10" x14ac:dyDescent="0.3">
      <c r="J139" s="17"/>
    </row>
    <row r="140" spans="10:10" x14ac:dyDescent="0.3">
      <c r="J140" s="17"/>
    </row>
    <row r="141" spans="10:10" x14ac:dyDescent="0.3">
      <c r="J141" s="17"/>
    </row>
    <row r="142" spans="10:10" x14ac:dyDescent="0.3">
      <c r="J142" s="17"/>
    </row>
    <row r="143" spans="10:10" x14ac:dyDescent="0.3">
      <c r="J143" s="17"/>
    </row>
    <row r="144" spans="10:10" x14ac:dyDescent="0.3">
      <c r="J144" s="17"/>
    </row>
    <row r="145" spans="10:10" x14ac:dyDescent="0.3">
      <c r="J145" s="17"/>
    </row>
    <row r="146" spans="10:10" x14ac:dyDescent="0.3">
      <c r="J146" s="17"/>
    </row>
    <row r="147" spans="10:10" x14ac:dyDescent="0.3">
      <c r="J147" s="17"/>
    </row>
    <row r="148" spans="10:10" x14ac:dyDescent="0.3">
      <c r="J148" s="17"/>
    </row>
    <row r="149" spans="10:10" x14ac:dyDescent="0.3">
      <c r="J149" s="17"/>
    </row>
    <row r="150" spans="10:10" x14ac:dyDescent="0.3">
      <c r="J150" s="17"/>
    </row>
    <row r="151" spans="10:10" x14ac:dyDescent="0.3">
      <c r="J151" s="17"/>
    </row>
    <row r="152" spans="10:10" x14ac:dyDescent="0.3">
      <c r="J152" s="17"/>
    </row>
    <row r="153" spans="10:10" x14ac:dyDescent="0.3">
      <c r="J153" s="17"/>
    </row>
    <row r="154" spans="10:10" x14ac:dyDescent="0.3">
      <c r="J154" s="17"/>
    </row>
    <row r="155" spans="10:10" x14ac:dyDescent="0.3">
      <c r="J155" s="17"/>
    </row>
    <row r="156" spans="10:10" x14ac:dyDescent="0.3">
      <c r="J156" s="17"/>
    </row>
    <row r="157" spans="10:10" x14ac:dyDescent="0.3">
      <c r="J157" s="17"/>
    </row>
    <row r="158" spans="10:10" x14ac:dyDescent="0.3">
      <c r="J158" s="17"/>
    </row>
    <row r="159" spans="10:10" x14ac:dyDescent="0.3">
      <c r="J159" s="17"/>
    </row>
    <row r="160" spans="10:10" x14ac:dyDescent="0.3">
      <c r="J160" s="17"/>
    </row>
    <row r="161" spans="10:10" x14ac:dyDescent="0.3">
      <c r="J161" s="17"/>
    </row>
    <row r="162" spans="10:10" x14ac:dyDescent="0.3">
      <c r="J162" s="17"/>
    </row>
    <row r="163" spans="10:10" x14ac:dyDescent="0.3">
      <c r="J163" s="17"/>
    </row>
    <row r="164" spans="10:10" x14ac:dyDescent="0.3">
      <c r="J164" s="17"/>
    </row>
    <row r="165" spans="10:10" x14ac:dyDescent="0.3">
      <c r="J165" s="17"/>
    </row>
    <row r="166" spans="10:10" x14ac:dyDescent="0.3">
      <c r="J166" s="17"/>
    </row>
    <row r="167" spans="10:10" x14ac:dyDescent="0.3">
      <c r="J167" s="17"/>
    </row>
    <row r="168" spans="10:10" x14ac:dyDescent="0.3">
      <c r="J168" s="17"/>
    </row>
    <row r="169" spans="10:10" x14ac:dyDescent="0.3">
      <c r="J169" s="17"/>
    </row>
    <row r="170" spans="10:10" x14ac:dyDescent="0.3">
      <c r="J170" s="17"/>
    </row>
    <row r="171" spans="10:10" x14ac:dyDescent="0.3">
      <c r="J171" s="17"/>
    </row>
    <row r="172" spans="10:10" x14ac:dyDescent="0.3">
      <c r="J172" s="17"/>
    </row>
    <row r="173" spans="10:10" x14ac:dyDescent="0.3">
      <c r="J173" s="17"/>
    </row>
    <row r="174" spans="10:10" x14ac:dyDescent="0.3">
      <c r="J174" s="17"/>
    </row>
    <row r="175" spans="10:10" x14ac:dyDescent="0.3">
      <c r="J175" s="17"/>
    </row>
    <row r="176" spans="10:10" x14ac:dyDescent="0.3">
      <c r="J176" s="17"/>
    </row>
    <row r="177" spans="10:10" x14ac:dyDescent="0.3">
      <c r="J177" s="17"/>
    </row>
    <row r="178" spans="10:10" x14ac:dyDescent="0.3">
      <c r="J178" s="17"/>
    </row>
    <row r="179" spans="10:10" x14ac:dyDescent="0.3">
      <c r="J179" s="17"/>
    </row>
    <row r="180" spans="10:10" x14ac:dyDescent="0.3">
      <c r="J180" s="17"/>
    </row>
    <row r="181" spans="10:10" x14ac:dyDescent="0.3">
      <c r="J181" s="17"/>
    </row>
    <row r="182" spans="10:10" x14ac:dyDescent="0.3">
      <c r="J182" s="17"/>
    </row>
    <row r="183" spans="10:10" x14ac:dyDescent="0.3">
      <c r="J183" s="17"/>
    </row>
    <row r="184" spans="10:10" x14ac:dyDescent="0.3">
      <c r="J184" s="17"/>
    </row>
    <row r="185" spans="10:10" x14ac:dyDescent="0.3">
      <c r="J185" s="17"/>
    </row>
    <row r="186" spans="10:10" x14ac:dyDescent="0.3">
      <c r="J186" s="17"/>
    </row>
    <row r="187" spans="10:10" x14ac:dyDescent="0.3">
      <c r="J187" s="17"/>
    </row>
    <row r="188" spans="10:10" x14ac:dyDescent="0.3">
      <c r="J188" s="17"/>
    </row>
    <row r="189" spans="10:10" x14ac:dyDescent="0.3">
      <c r="J189" s="17"/>
    </row>
    <row r="190" spans="10:10" x14ac:dyDescent="0.3">
      <c r="J190" s="17"/>
    </row>
    <row r="191" spans="10:10" x14ac:dyDescent="0.3">
      <c r="J191" s="17"/>
    </row>
    <row r="192" spans="10:10" x14ac:dyDescent="0.3">
      <c r="J192" s="17"/>
    </row>
    <row r="193" spans="10:10" x14ac:dyDescent="0.3">
      <c r="J193" s="17"/>
    </row>
    <row r="194" spans="10:10" x14ac:dyDescent="0.3">
      <c r="J194" s="17"/>
    </row>
    <row r="195" spans="10:10" x14ac:dyDescent="0.3">
      <c r="J195" s="17"/>
    </row>
    <row r="196" spans="10:10" x14ac:dyDescent="0.3">
      <c r="J196" s="17"/>
    </row>
    <row r="197" spans="10:10" x14ac:dyDescent="0.3">
      <c r="J197" s="17"/>
    </row>
    <row r="198" spans="10:10" x14ac:dyDescent="0.3">
      <c r="J198" s="17"/>
    </row>
    <row r="199" spans="10:10" x14ac:dyDescent="0.3">
      <c r="J199" s="17"/>
    </row>
    <row r="200" spans="10:10" x14ac:dyDescent="0.3">
      <c r="J200" s="17"/>
    </row>
    <row r="201" spans="10:10" x14ac:dyDescent="0.3">
      <c r="J201" s="17"/>
    </row>
    <row r="202" spans="10:10" x14ac:dyDescent="0.3">
      <c r="J202" s="17"/>
    </row>
    <row r="203" spans="10:10" x14ac:dyDescent="0.3">
      <c r="J203" s="17"/>
    </row>
    <row r="204" spans="10:10" x14ac:dyDescent="0.3">
      <c r="J204" s="17"/>
    </row>
    <row r="205" spans="10:10" x14ac:dyDescent="0.3">
      <c r="J205" s="17"/>
    </row>
    <row r="206" spans="10:10" x14ac:dyDescent="0.3">
      <c r="J206" s="17"/>
    </row>
    <row r="207" spans="10:10" x14ac:dyDescent="0.3">
      <c r="J207" s="17"/>
    </row>
    <row r="208" spans="10:10" x14ac:dyDescent="0.3">
      <c r="J208" s="17"/>
    </row>
    <row r="209" spans="10:10" x14ac:dyDescent="0.3">
      <c r="J209" s="17"/>
    </row>
    <row r="210" spans="10:10" x14ac:dyDescent="0.3">
      <c r="J210" s="17"/>
    </row>
    <row r="211" spans="10:10" x14ac:dyDescent="0.3">
      <c r="J211" s="17"/>
    </row>
    <row r="212" spans="10:10" x14ac:dyDescent="0.3">
      <c r="J212" s="17"/>
    </row>
    <row r="213" spans="10:10" x14ac:dyDescent="0.3">
      <c r="J213" s="17"/>
    </row>
    <row r="214" spans="10:10" x14ac:dyDescent="0.3">
      <c r="J214" s="17"/>
    </row>
    <row r="215" spans="10:10" x14ac:dyDescent="0.3">
      <c r="J215" s="17"/>
    </row>
    <row r="216" spans="10:10" x14ac:dyDescent="0.3">
      <c r="J216" s="17"/>
    </row>
    <row r="217" spans="10:10" x14ac:dyDescent="0.3">
      <c r="J217" s="17"/>
    </row>
    <row r="218" spans="10:10" x14ac:dyDescent="0.3">
      <c r="J218" s="17"/>
    </row>
    <row r="219" spans="10:10" x14ac:dyDescent="0.3">
      <c r="J219" s="17"/>
    </row>
    <row r="220" spans="10:10" x14ac:dyDescent="0.3">
      <c r="J220" s="17"/>
    </row>
    <row r="221" spans="10:10" x14ac:dyDescent="0.3">
      <c r="J221" s="17"/>
    </row>
    <row r="222" spans="10:10" x14ac:dyDescent="0.3">
      <c r="J222" s="17"/>
    </row>
    <row r="223" spans="10:10" x14ac:dyDescent="0.3">
      <c r="J223" s="17"/>
    </row>
    <row r="224" spans="10:10" x14ac:dyDescent="0.3">
      <c r="J224" s="17"/>
    </row>
    <row r="225" spans="10:10" x14ac:dyDescent="0.3">
      <c r="J225" s="17"/>
    </row>
    <row r="226" spans="10:10" x14ac:dyDescent="0.3">
      <c r="J226" s="17"/>
    </row>
    <row r="227" spans="10:10" x14ac:dyDescent="0.3">
      <c r="J227" s="17"/>
    </row>
    <row r="228" spans="10:10" x14ac:dyDescent="0.3">
      <c r="J228" s="17"/>
    </row>
    <row r="229" spans="10:10" x14ac:dyDescent="0.3">
      <c r="J229" s="17"/>
    </row>
    <row r="230" spans="10:10" x14ac:dyDescent="0.3">
      <c r="J230" s="17"/>
    </row>
    <row r="231" spans="10:10" x14ac:dyDescent="0.3">
      <c r="J231" s="17"/>
    </row>
    <row r="232" spans="10:10" x14ac:dyDescent="0.3">
      <c r="J232" s="17"/>
    </row>
    <row r="233" spans="10:10" x14ac:dyDescent="0.3">
      <c r="J233" s="17"/>
    </row>
    <row r="234" spans="10:10" x14ac:dyDescent="0.3">
      <c r="J234" s="17"/>
    </row>
    <row r="235" spans="10:10" x14ac:dyDescent="0.3">
      <c r="J235" s="17"/>
    </row>
    <row r="236" spans="10:10" x14ac:dyDescent="0.3">
      <c r="J236" s="17"/>
    </row>
    <row r="237" spans="10:10" x14ac:dyDescent="0.3">
      <c r="J237" s="17"/>
    </row>
    <row r="238" spans="10:10" x14ac:dyDescent="0.3">
      <c r="J238" s="17"/>
    </row>
    <row r="239" spans="10:10" x14ac:dyDescent="0.3">
      <c r="J239" s="17"/>
    </row>
    <row r="240" spans="10:10" x14ac:dyDescent="0.3">
      <c r="J240" s="17"/>
    </row>
    <row r="241" spans="10:10" x14ac:dyDescent="0.3">
      <c r="J241" s="17"/>
    </row>
    <row r="242" spans="10:10" x14ac:dyDescent="0.3">
      <c r="J242" s="17"/>
    </row>
    <row r="243" spans="10:10" x14ac:dyDescent="0.3">
      <c r="J243" s="17"/>
    </row>
    <row r="244" spans="10:10" x14ac:dyDescent="0.3">
      <c r="J244" s="17"/>
    </row>
    <row r="245" spans="10:10" x14ac:dyDescent="0.3">
      <c r="J245" s="17"/>
    </row>
    <row r="246" spans="10:10" x14ac:dyDescent="0.3">
      <c r="J246" s="17"/>
    </row>
    <row r="247" spans="10:10" x14ac:dyDescent="0.3">
      <c r="J247" s="17"/>
    </row>
    <row r="248" spans="10:10" x14ac:dyDescent="0.3">
      <c r="J248" s="17"/>
    </row>
    <row r="249" spans="10:10" x14ac:dyDescent="0.3">
      <c r="J249" s="17"/>
    </row>
    <row r="250" spans="10:10" x14ac:dyDescent="0.3">
      <c r="J250" s="17"/>
    </row>
    <row r="251" spans="10:10" x14ac:dyDescent="0.3">
      <c r="J251" s="17"/>
    </row>
    <row r="252" spans="10:10" x14ac:dyDescent="0.3">
      <c r="J252" s="17"/>
    </row>
    <row r="253" spans="10:10" x14ac:dyDescent="0.3">
      <c r="J253" s="17"/>
    </row>
    <row r="254" spans="10:10" x14ac:dyDescent="0.3">
      <c r="J254" s="17"/>
    </row>
    <row r="255" spans="10:10" x14ac:dyDescent="0.3">
      <c r="J255" s="17"/>
    </row>
    <row r="256" spans="10:10" x14ac:dyDescent="0.3">
      <c r="J256" s="17"/>
    </row>
    <row r="257" spans="10:10" x14ac:dyDescent="0.3">
      <c r="J257" s="17"/>
    </row>
    <row r="258" spans="10:10" x14ac:dyDescent="0.3">
      <c r="J258" s="17"/>
    </row>
    <row r="259" spans="10:10" x14ac:dyDescent="0.3">
      <c r="J259" s="17"/>
    </row>
    <row r="260" spans="10:10" x14ac:dyDescent="0.3">
      <c r="J260" s="17"/>
    </row>
    <row r="261" spans="10:10" x14ac:dyDescent="0.3">
      <c r="J261" s="17"/>
    </row>
    <row r="262" spans="10:10" x14ac:dyDescent="0.3">
      <c r="J262" s="17"/>
    </row>
    <row r="263" spans="10:10" x14ac:dyDescent="0.3">
      <c r="J263" s="17"/>
    </row>
    <row r="264" spans="10:10" x14ac:dyDescent="0.3">
      <c r="J264" s="17"/>
    </row>
    <row r="265" spans="10:10" x14ac:dyDescent="0.3">
      <c r="J265" s="17"/>
    </row>
    <row r="266" spans="10:10" x14ac:dyDescent="0.3">
      <c r="J266" s="17"/>
    </row>
    <row r="267" spans="10:10" x14ac:dyDescent="0.3">
      <c r="J267" s="17"/>
    </row>
    <row r="268" spans="10:10" x14ac:dyDescent="0.3">
      <c r="J268" s="17"/>
    </row>
    <row r="269" spans="10:10" x14ac:dyDescent="0.3">
      <c r="J269" s="17"/>
    </row>
    <row r="270" spans="10:10" x14ac:dyDescent="0.3">
      <c r="J270" s="17"/>
    </row>
    <row r="271" spans="10:10" x14ac:dyDescent="0.3">
      <c r="J271" s="17"/>
    </row>
    <row r="272" spans="10:10" x14ac:dyDescent="0.3">
      <c r="J272" s="17"/>
    </row>
    <row r="273" spans="10:10" x14ac:dyDescent="0.3">
      <c r="J273" s="17"/>
    </row>
    <row r="274" spans="10:10" x14ac:dyDescent="0.3">
      <c r="J274" s="17"/>
    </row>
    <row r="275" spans="10:10" x14ac:dyDescent="0.3">
      <c r="J275" s="17"/>
    </row>
    <row r="276" spans="10:10" x14ac:dyDescent="0.3">
      <c r="J276" s="17"/>
    </row>
    <row r="277" spans="10:10" x14ac:dyDescent="0.3">
      <c r="J277" s="17"/>
    </row>
    <row r="278" spans="10:10" x14ac:dyDescent="0.3">
      <c r="J278" s="17"/>
    </row>
    <row r="279" spans="10:10" x14ac:dyDescent="0.3">
      <c r="J279" s="17"/>
    </row>
    <row r="280" spans="10:10" x14ac:dyDescent="0.3">
      <c r="J280" s="17"/>
    </row>
    <row r="281" spans="10:10" x14ac:dyDescent="0.3">
      <c r="J281" s="17"/>
    </row>
    <row r="282" spans="10:10" x14ac:dyDescent="0.3">
      <c r="J282" s="17"/>
    </row>
    <row r="283" spans="10:10" x14ac:dyDescent="0.3">
      <c r="J283" s="17"/>
    </row>
    <row r="284" spans="10:10" x14ac:dyDescent="0.3">
      <c r="J284" s="17"/>
    </row>
    <row r="285" spans="10:10" x14ac:dyDescent="0.3">
      <c r="J285" s="17"/>
    </row>
    <row r="286" spans="10:10" x14ac:dyDescent="0.3">
      <c r="J286" s="17"/>
    </row>
    <row r="287" spans="10:10" x14ac:dyDescent="0.3">
      <c r="J287" s="17"/>
    </row>
    <row r="288" spans="10:10" x14ac:dyDescent="0.3">
      <c r="J288" s="17"/>
    </row>
    <row r="289" spans="10:10" x14ac:dyDescent="0.3">
      <c r="J289" s="17"/>
    </row>
    <row r="290" spans="10:10" x14ac:dyDescent="0.3">
      <c r="J290" s="17"/>
    </row>
    <row r="291" spans="10:10" x14ac:dyDescent="0.3">
      <c r="J291" s="17"/>
    </row>
    <row r="292" spans="10:10" x14ac:dyDescent="0.3">
      <c r="J292" s="17"/>
    </row>
    <row r="293" spans="10:10" x14ac:dyDescent="0.3">
      <c r="J293" s="17"/>
    </row>
    <row r="294" spans="10:10" x14ac:dyDescent="0.3">
      <c r="J294" s="17"/>
    </row>
    <row r="295" spans="10:10" x14ac:dyDescent="0.3">
      <c r="J295" s="17"/>
    </row>
    <row r="296" spans="10:10" x14ac:dyDescent="0.3">
      <c r="J296" s="17"/>
    </row>
    <row r="297" spans="10:10" x14ac:dyDescent="0.3">
      <c r="J297" s="17"/>
    </row>
    <row r="298" spans="10:10" x14ac:dyDescent="0.3">
      <c r="J298" s="17"/>
    </row>
    <row r="299" spans="10:10" x14ac:dyDescent="0.3">
      <c r="J299" s="17"/>
    </row>
    <row r="300" spans="10:10" x14ac:dyDescent="0.3">
      <c r="J300" s="17"/>
    </row>
    <row r="301" spans="10:10" x14ac:dyDescent="0.3">
      <c r="J301" s="17"/>
    </row>
    <row r="302" spans="10:10" x14ac:dyDescent="0.3">
      <c r="J302" s="17"/>
    </row>
    <row r="303" spans="10:10" x14ac:dyDescent="0.3">
      <c r="J303" s="17"/>
    </row>
    <row r="304" spans="10:10" x14ac:dyDescent="0.3">
      <c r="J304" s="17"/>
    </row>
    <row r="305" spans="10:10" x14ac:dyDescent="0.3">
      <c r="J305" s="17"/>
    </row>
    <row r="306" spans="10:10" x14ac:dyDescent="0.3">
      <c r="J306" s="17"/>
    </row>
    <row r="307" spans="10:10" x14ac:dyDescent="0.3">
      <c r="J307" s="17"/>
    </row>
    <row r="308" spans="10:10" x14ac:dyDescent="0.3">
      <c r="J308" s="17"/>
    </row>
    <row r="309" spans="10:10" x14ac:dyDescent="0.3">
      <c r="J309" s="17"/>
    </row>
    <row r="310" spans="10:10" x14ac:dyDescent="0.3">
      <c r="J310" s="17"/>
    </row>
    <row r="311" spans="10:10" x14ac:dyDescent="0.3">
      <c r="J311" s="17"/>
    </row>
    <row r="312" spans="10:10" x14ac:dyDescent="0.3">
      <c r="J312" s="17"/>
    </row>
    <row r="313" spans="10:10" x14ac:dyDescent="0.3">
      <c r="J313" s="17"/>
    </row>
    <row r="314" spans="10:10" x14ac:dyDescent="0.3">
      <c r="J314" s="17"/>
    </row>
    <row r="315" spans="10:10" x14ac:dyDescent="0.3">
      <c r="J315" s="17"/>
    </row>
    <row r="316" spans="10:10" x14ac:dyDescent="0.3">
      <c r="J316" s="17"/>
    </row>
    <row r="317" spans="10:10" x14ac:dyDescent="0.3">
      <c r="J317" s="17"/>
    </row>
    <row r="318" spans="10:10" x14ac:dyDescent="0.3">
      <c r="J318" s="17"/>
    </row>
    <row r="319" spans="10:10" x14ac:dyDescent="0.3">
      <c r="J319" s="17"/>
    </row>
    <row r="320" spans="10:10" x14ac:dyDescent="0.3">
      <c r="J320" s="17"/>
    </row>
    <row r="321" spans="10:10" x14ac:dyDescent="0.3">
      <c r="J321" s="17"/>
    </row>
    <row r="322" spans="10:10" x14ac:dyDescent="0.3">
      <c r="J322" s="17"/>
    </row>
    <row r="323" spans="10:10" x14ac:dyDescent="0.3">
      <c r="J323" s="17"/>
    </row>
    <row r="324" spans="10:10" x14ac:dyDescent="0.3">
      <c r="J324" s="17"/>
    </row>
    <row r="325" spans="10:10" x14ac:dyDescent="0.3">
      <c r="J325" s="17"/>
    </row>
    <row r="326" spans="10:10" x14ac:dyDescent="0.3">
      <c r="J326" s="17"/>
    </row>
    <row r="327" spans="10:10" x14ac:dyDescent="0.3">
      <c r="J327" s="17"/>
    </row>
    <row r="328" spans="10:10" x14ac:dyDescent="0.3">
      <c r="J328" s="17"/>
    </row>
    <row r="329" spans="10:10" x14ac:dyDescent="0.3">
      <c r="J329" s="17"/>
    </row>
    <row r="330" spans="10:10" x14ac:dyDescent="0.3">
      <c r="J330" s="17"/>
    </row>
    <row r="331" spans="10:10" x14ac:dyDescent="0.3">
      <c r="J331" s="17"/>
    </row>
    <row r="332" spans="10:10" x14ac:dyDescent="0.3">
      <c r="J332" s="17"/>
    </row>
    <row r="333" spans="10:10" x14ac:dyDescent="0.3">
      <c r="J333" s="17"/>
    </row>
    <row r="334" spans="10:10" x14ac:dyDescent="0.3">
      <c r="J334" s="17"/>
    </row>
    <row r="335" spans="10:10" x14ac:dyDescent="0.3">
      <c r="J335" s="17"/>
    </row>
    <row r="336" spans="10:10" x14ac:dyDescent="0.3">
      <c r="J336" s="17"/>
    </row>
    <row r="337" spans="10:10" x14ac:dyDescent="0.3">
      <c r="J337" s="17"/>
    </row>
    <row r="338" spans="10:10" x14ac:dyDescent="0.3">
      <c r="J338" s="17"/>
    </row>
    <row r="339" spans="10:10" x14ac:dyDescent="0.3">
      <c r="J339" s="17"/>
    </row>
    <row r="340" spans="10:10" x14ac:dyDescent="0.3">
      <c r="J340" s="17"/>
    </row>
    <row r="341" spans="10:10" x14ac:dyDescent="0.3">
      <c r="J341" s="17"/>
    </row>
    <row r="342" spans="10:10" x14ac:dyDescent="0.3">
      <c r="J342" s="17"/>
    </row>
    <row r="343" spans="10:10" x14ac:dyDescent="0.3">
      <c r="J343" s="17"/>
    </row>
    <row r="344" spans="10:10" x14ac:dyDescent="0.3">
      <c r="J344" s="17"/>
    </row>
    <row r="345" spans="10:10" x14ac:dyDescent="0.3">
      <c r="J345" s="17"/>
    </row>
    <row r="346" spans="10:10" x14ac:dyDescent="0.3">
      <c r="J346" s="17"/>
    </row>
    <row r="347" spans="10:10" x14ac:dyDescent="0.3">
      <c r="J347" s="17"/>
    </row>
    <row r="348" spans="10:10" x14ac:dyDescent="0.3">
      <c r="J348" s="17"/>
    </row>
    <row r="349" spans="10:10" x14ac:dyDescent="0.3">
      <c r="J349" s="17"/>
    </row>
    <row r="350" spans="10:10" x14ac:dyDescent="0.3">
      <c r="J350" s="17"/>
    </row>
    <row r="351" spans="10:10" x14ac:dyDescent="0.3">
      <c r="J351" s="17"/>
    </row>
    <row r="352" spans="10:10" x14ac:dyDescent="0.3">
      <c r="J352" s="17"/>
    </row>
    <row r="353" spans="10:10" x14ac:dyDescent="0.3">
      <c r="J353" s="17"/>
    </row>
    <row r="354" spans="10:10" x14ac:dyDescent="0.3">
      <c r="J354" s="17"/>
    </row>
    <row r="355" spans="10:10" x14ac:dyDescent="0.3">
      <c r="J355" s="17"/>
    </row>
    <row r="356" spans="10:10" x14ac:dyDescent="0.3">
      <c r="J356" s="17"/>
    </row>
    <row r="357" spans="10:10" x14ac:dyDescent="0.3">
      <c r="J357" s="17"/>
    </row>
    <row r="358" spans="10:10" x14ac:dyDescent="0.3">
      <c r="J358" s="17"/>
    </row>
    <row r="359" spans="10:10" x14ac:dyDescent="0.3">
      <c r="J359" s="17"/>
    </row>
    <row r="360" spans="10:10" x14ac:dyDescent="0.3">
      <c r="J360" s="17"/>
    </row>
    <row r="361" spans="10:10" x14ac:dyDescent="0.3">
      <c r="J361" s="17"/>
    </row>
    <row r="362" spans="10:10" x14ac:dyDescent="0.3">
      <c r="J362" s="17"/>
    </row>
    <row r="363" spans="10:10" x14ac:dyDescent="0.3">
      <c r="J363" s="17"/>
    </row>
    <row r="364" spans="10:10" x14ac:dyDescent="0.3">
      <c r="J364" s="17"/>
    </row>
    <row r="365" spans="10:10" x14ac:dyDescent="0.3">
      <c r="J365" s="17"/>
    </row>
    <row r="366" spans="10:10" x14ac:dyDescent="0.3">
      <c r="J366" s="17"/>
    </row>
    <row r="367" spans="10:10" x14ac:dyDescent="0.3">
      <c r="J367" s="17"/>
    </row>
    <row r="368" spans="10:10" x14ac:dyDescent="0.3">
      <c r="J368" s="17"/>
    </row>
    <row r="369" spans="10:10" x14ac:dyDescent="0.3">
      <c r="J369" s="17"/>
    </row>
    <row r="370" spans="10:10" x14ac:dyDescent="0.3">
      <c r="J370" s="17"/>
    </row>
    <row r="371" spans="10:10" x14ac:dyDescent="0.3">
      <c r="J371" s="17"/>
    </row>
    <row r="372" spans="10:10" x14ac:dyDescent="0.3">
      <c r="J372" s="17"/>
    </row>
    <row r="373" spans="10:10" x14ac:dyDescent="0.3">
      <c r="J373" s="17"/>
    </row>
    <row r="374" spans="10:10" x14ac:dyDescent="0.3">
      <c r="J374" s="17"/>
    </row>
    <row r="375" spans="10:10" x14ac:dyDescent="0.3">
      <c r="J375" s="17"/>
    </row>
    <row r="376" spans="10:10" x14ac:dyDescent="0.3">
      <c r="J376" s="17"/>
    </row>
    <row r="377" spans="10:10" x14ac:dyDescent="0.3">
      <c r="J377" s="17"/>
    </row>
    <row r="378" spans="10:10" x14ac:dyDescent="0.3">
      <c r="J378" s="17"/>
    </row>
    <row r="379" spans="10:10" x14ac:dyDescent="0.3">
      <c r="J379" s="17"/>
    </row>
    <row r="380" spans="10:10" x14ac:dyDescent="0.3">
      <c r="J380" s="17"/>
    </row>
    <row r="381" spans="10:10" x14ac:dyDescent="0.3">
      <c r="J381" s="17"/>
    </row>
    <row r="382" spans="10:10" x14ac:dyDescent="0.3">
      <c r="J382" s="17"/>
    </row>
    <row r="383" spans="10:10" x14ac:dyDescent="0.3">
      <c r="J383" s="17"/>
    </row>
    <row r="384" spans="10:10" x14ac:dyDescent="0.3">
      <c r="J384" s="17"/>
    </row>
    <row r="385" spans="10:10" x14ac:dyDescent="0.3">
      <c r="J385" s="17"/>
    </row>
    <row r="386" spans="10:10" x14ac:dyDescent="0.3">
      <c r="J386" s="17"/>
    </row>
    <row r="387" spans="10:10" x14ac:dyDescent="0.3">
      <c r="J387" s="17"/>
    </row>
    <row r="388" spans="10:10" x14ac:dyDescent="0.3">
      <c r="J388" s="17"/>
    </row>
    <row r="389" spans="10:10" x14ac:dyDescent="0.3">
      <c r="J389" s="17"/>
    </row>
    <row r="390" spans="10:10" x14ac:dyDescent="0.3">
      <c r="J390" s="17"/>
    </row>
    <row r="391" spans="10:10" x14ac:dyDescent="0.3">
      <c r="J391" s="17"/>
    </row>
    <row r="392" spans="10:10" x14ac:dyDescent="0.3">
      <c r="J392" s="17"/>
    </row>
    <row r="393" spans="10:10" x14ac:dyDescent="0.3">
      <c r="J393" s="17"/>
    </row>
    <row r="394" spans="10:10" x14ac:dyDescent="0.3">
      <c r="J394" s="17"/>
    </row>
    <row r="395" spans="10:10" x14ac:dyDescent="0.3">
      <c r="J395" s="17"/>
    </row>
    <row r="396" spans="10:10" x14ac:dyDescent="0.3">
      <c r="J396" s="17"/>
    </row>
    <row r="397" spans="10:10" x14ac:dyDescent="0.3">
      <c r="J397" s="17"/>
    </row>
    <row r="398" spans="10:10" x14ac:dyDescent="0.3">
      <c r="J398" s="17"/>
    </row>
    <row r="399" spans="10:10" x14ac:dyDescent="0.3">
      <c r="J399" s="17"/>
    </row>
    <row r="400" spans="10:10" x14ac:dyDescent="0.3">
      <c r="J400" s="17"/>
    </row>
    <row r="401" spans="10:10" x14ac:dyDescent="0.3">
      <c r="J401" s="17"/>
    </row>
    <row r="402" spans="10:10" x14ac:dyDescent="0.3">
      <c r="J402" s="17"/>
    </row>
    <row r="403" spans="10:10" x14ac:dyDescent="0.3">
      <c r="J403" s="17"/>
    </row>
    <row r="404" spans="10:10" x14ac:dyDescent="0.3">
      <c r="J404" s="17"/>
    </row>
    <row r="405" spans="10:10" x14ac:dyDescent="0.3">
      <c r="J405" s="17"/>
    </row>
    <row r="406" spans="10:10" x14ac:dyDescent="0.3">
      <c r="J406" s="17"/>
    </row>
    <row r="407" spans="10:10" x14ac:dyDescent="0.3">
      <c r="J407" s="17"/>
    </row>
    <row r="408" spans="10:10" x14ac:dyDescent="0.3">
      <c r="J408" s="17"/>
    </row>
    <row r="409" spans="10:10" x14ac:dyDescent="0.3">
      <c r="J409" s="17"/>
    </row>
    <row r="410" spans="10:10" x14ac:dyDescent="0.3">
      <c r="J410" s="17"/>
    </row>
    <row r="411" spans="10:10" x14ac:dyDescent="0.3">
      <c r="J411" s="17"/>
    </row>
    <row r="412" spans="10:10" x14ac:dyDescent="0.3">
      <c r="J412" s="17"/>
    </row>
    <row r="413" spans="10:10" x14ac:dyDescent="0.3">
      <c r="J413" s="17"/>
    </row>
    <row r="414" spans="10:10" x14ac:dyDescent="0.3">
      <c r="J414" s="17"/>
    </row>
    <row r="415" spans="10:10" x14ac:dyDescent="0.3">
      <c r="J415" s="17"/>
    </row>
    <row r="416" spans="10:10" x14ac:dyDescent="0.3">
      <c r="J416" s="17"/>
    </row>
    <row r="417" spans="10:10" x14ac:dyDescent="0.3">
      <c r="J417" s="17"/>
    </row>
    <row r="418" spans="10:10" x14ac:dyDescent="0.3">
      <c r="J418" s="17"/>
    </row>
    <row r="419" spans="10:10" x14ac:dyDescent="0.3">
      <c r="J419" s="17"/>
    </row>
    <row r="420" spans="10:10" x14ac:dyDescent="0.3">
      <c r="J420" s="17"/>
    </row>
    <row r="421" spans="10:10" x14ac:dyDescent="0.3">
      <c r="J421" s="17"/>
    </row>
    <row r="422" spans="10:10" x14ac:dyDescent="0.3">
      <c r="J422" s="17"/>
    </row>
    <row r="423" spans="10:10" x14ac:dyDescent="0.3">
      <c r="J423" s="17"/>
    </row>
    <row r="424" spans="10:10" x14ac:dyDescent="0.3">
      <c r="J424" s="17"/>
    </row>
    <row r="425" spans="10:10" x14ac:dyDescent="0.3">
      <c r="J425" s="17"/>
    </row>
    <row r="426" spans="10:10" x14ac:dyDescent="0.3">
      <c r="J426" s="17"/>
    </row>
    <row r="427" spans="10:10" x14ac:dyDescent="0.3">
      <c r="J427" s="17"/>
    </row>
    <row r="428" spans="10:10" x14ac:dyDescent="0.3">
      <c r="J428" s="17"/>
    </row>
    <row r="429" spans="10:10" x14ac:dyDescent="0.3">
      <c r="J429" s="17"/>
    </row>
    <row r="430" spans="10:10" x14ac:dyDescent="0.3">
      <c r="J430" s="17"/>
    </row>
    <row r="431" spans="10:10" x14ac:dyDescent="0.3">
      <c r="J431" s="17"/>
    </row>
    <row r="432" spans="10:10" x14ac:dyDescent="0.3">
      <c r="J432" s="17"/>
    </row>
    <row r="433" spans="10:10" x14ac:dyDescent="0.3">
      <c r="J433" s="17"/>
    </row>
    <row r="434" spans="10:10" x14ac:dyDescent="0.3">
      <c r="J434" s="17"/>
    </row>
    <row r="435" spans="10:10" x14ac:dyDescent="0.3">
      <c r="J435" s="17"/>
    </row>
    <row r="436" spans="10:10" x14ac:dyDescent="0.3">
      <c r="J436" s="17"/>
    </row>
    <row r="437" spans="10:10" x14ac:dyDescent="0.3">
      <c r="J437" s="17"/>
    </row>
    <row r="438" spans="10:10" x14ac:dyDescent="0.3">
      <c r="J438" s="17"/>
    </row>
    <row r="439" spans="10:10" x14ac:dyDescent="0.3">
      <c r="J439" s="17"/>
    </row>
    <row r="440" spans="10:10" x14ac:dyDescent="0.3">
      <c r="J440" s="17"/>
    </row>
    <row r="441" spans="10:10" x14ac:dyDescent="0.3">
      <c r="J441" s="17"/>
    </row>
    <row r="442" spans="10:10" x14ac:dyDescent="0.3">
      <c r="J442" s="17"/>
    </row>
    <row r="443" spans="10:10" x14ac:dyDescent="0.3">
      <c r="J443" s="17"/>
    </row>
    <row r="444" spans="10:10" x14ac:dyDescent="0.3">
      <c r="J444" s="17"/>
    </row>
    <row r="445" spans="10:10" x14ac:dyDescent="0.3">
      <c r="J445" s="17"/>
    </row>
    <row r="446" spans="10:10" x14ac:dyDescent="0.3">
      <c r="J446" s="17"/>
    </row>
    <row r="447" spans="10:10" x14ac:dyDescent="0.3">
      <c r="J447" s="17"/>
    </row>
    <row r="448" spans="10:10" x14ac:dyDescent="0.3">
      <c r="J448" s="17"/>
    </row>
    <row r="449" spans="10:10" x14ac:dyDescent="0.3">
      <c r="J449" s="17"/>
    </row>
    <row r="450" spans="10:10" x14ac:dyDescent="0.3">
      <c r="J450" s="17"/>
    </row>
    <row r="451" spans="10:10" x14ac:dyDescent="0.3">
      <c r="J451" s="17"/>
    </row>
    <row r="452" spans="10:10" x14ac:dyDescent="0.3">
      <c r="J452" s="17"/>
    </row>
    <row r="453" spans="10:10" x14ac:dyDescent="0.3">
      <c r="J453" s="17"/>
    </row>
    <row r="454" spans="10:10" x14ac:dyDescent="0.3">
      <c r="J454" s="17"/>
    </row>
    <row r="455" spans="10:10" x14ac:dyDescent="0.3">
      <c r="J455" s="17"/>
    </row>
    <row r="456" spans="10:10" x14ac:dyDescent="0.3">
      <c r="J456" s="17"/>
    </row>
    <row r="457" spans="10:10" x14ac:dyDescent="0.3">
      <c r="J457" s="17"/>
    </row>
    <row r="458" spans="10:10" x14ac:dyDescent="0.3">
      <c r="J458" s="17"/>
    </row>
    <row r="459" spans="10:10" x14ac:dyDescent="0.3">
      <c r="J459" s="17"/>
    </row>
    <row r="460" spans="10:10" x14ac:dyDescent="0.3">
      <c r="J460" s="17"/>
    </row>
    <row r="461" spans="10:10" x14ac:dyDescent="0.3">
      <c r="J461" s="17"/>
    </row>
    <row r="462" spans="10:10" x14ac:dyDescent="0.3">
      <c r="J462" s="17"/>
    </row>
    <row r="463" spans="10:10" x14ac:dyDescent="0.3">
      <c r="J463" s="17"/>
    </row>
    <row r="464" spans="10:10" x14ac:dyDescent="0.3">
      <c r="J464" s="17"/>
    </row>
    <row r="465" spans="10:10" x14ac:dyDescent="0.3">
      <c r="J465" s="17"/>
    </row>
    <row r="466" spans="10:10" x14ac:dyDescent="0.3">
      <c r="J466" s="17"/>
    </row>
    <row r="467" spans="10:10" x14ac:dyDescent="0.3">
      <c r="J467" s="17"/>
    </row>
    <row r="468" spans="10:10" x14ac:dyDescent="0.3">
      <c r="J468" s="17"/>
    </row>
    <row r="469" spans="10:10" x14ac:dyDescent="0.3">
      <c r="J469" s="17"/>
    </row>
    <row r="470" spans="10:10" x14ac:dyDescent="0.3">
      <c r="J470" s="17"/>
    </row>
    <row r="471" spans="10:10" x14ac:dyDescent="0.3">
      <c r="J471" s="17"/>
    </row>
    <row r="472" spans="10:10" x14ac:dyDescent="0.3">
      <c r="J472" s="17"/>
    </row>
    <row r="473" spans="10:10" x14ac:dyDescent="0.3">
      <c r="J473" s="17"/>
    </row>
    <row r="474" spans="10:10" x14ac:dyDescent="0.3">
      <c r="J474" s="17"/>
    </row>
    <row r="475" spans="10:10" x14ac:dyDescent="0.3">
      <c r="J475" s="17"/>
    </row>
    <row r="476" spans="10:10" x14ac:dyDescent="0.3">
      <c r="J476" s="17"/>
    </row>
    <row r="477" spans="10:10" x14ac:dyDescent="0.3">
      <c r="J477" s="17"/>
    </row>
    <row r="478" spans="10:10" x14ac:dyDescent="0.3">
      <c r="J478" s="17"/>
    </row>
    <row r="479" spans="10:10" x14ac:dyDescent="0.3">
      <c r="J479" s="17"/>
    </row>
    <row r="480" spans="10:10" x14ac:dyDescent="0.3">
      <c r="J480" s="17"/>
    </row>
    <row r="481" spans="10:10" x14ac:dyDescent="0.3">
      <c r="J481" s="17"/>
    </row>
    <row r="482" spans="10:10" x14ac:dyDescent="0.3">
      <c r="J482" s="17"/>
    </row>
    <row r="483" spans="10:10" x14ac:dyDescent="0.3">
      <c r="J483" s="17"/>
    </row>
    <row r="484" spans="10:10" x14ac:dyDescent="0.3">
      <c r="J484" s="17"/>
    </row>
    <row r="485" spans="10:10" x14ac:dyDescent="0.3">
      <c r="J485" s="17"/>
    </row>
    <row r="486" spans="10:10" x14ac:dyDescent="0.3">
      <c r="J486" s="17"/>
    </row>
    <row r="487" spans="10:10" x14ac:dyDescent="0.3">
      <c r="J487" s="17"/>
    </row>
    <row r="488" spans="10:10" x14ac:dyDescent="0.3">
      <c r="J488" s="17"/>
    </row>
    <row r="489" spans="10:10" x14ac:dyDescent="0.3">
      <c r="J489" s="17"/>
    </row>
    <row r="490" spans="10:10" x14ac:dyDescent="0.3">
      <c r="J490" s="17"/>
    </row>
    <row r="491" spans="10:10" x14ac:dyDescent="0.3">
      <c r="J491" s="17"/>
    </row>
    <row r="492" spans="10:10" x14ac:dyDescent="0.3">
      <c r="J492" s="17"/>
    </row>
    <row r="493" spans="10:10" x14ac:dyDescent="0.3">
      <c r="J493" s="17"/>
    </row>
    <row r="494" spans="10:10" x14ac:dyDescent="0.3">
      <c r="J494" s="17"/>
    </row>
    <row r="495" spans="10:10" x14ac:dyDescent="0.3">
      <c r="J495" s="17"/>
    </row>
    <row r="496" spans="10:10" x14ac:dyDescent="0.3">
      <c r="J496" s="17"/>
    </row>
    <row r="497" spans="10:10" x14ac:dyDescent="0.3">
      <c r="J497" s="17"/>
    </row>
    <row r="498" spans="10:10" x14ac:dyDescent="0.3">
      <c r="J498" s="17"/>
    </row>
    <row r="499" spans="10:10" x14ac:dyDescent="0.3">
      <c r="J499" s="17"/>
    </row>
    <row r="500" spans="10:10" x14ac:dyDescent="0.3">
      <c r="J500" s="17"/>
    </row>
    <row r="501" spans="10:10" x14ac:dyDescent="0.3">
      <c r="J501" s="17"/>
    </row>
    <row r="502" spans="10:10" x14ac:dyDescent="0.3">
      <c r="J502" s="17"/>
    </row>
    <row r="503" spans="10:10" x14ac:dyDescent="0.3">
      <c r="J503" s="17"/>
    </row>
    <row r="504" spans="10:10" x14ac:dyDescent="0.3">
      <c r="J504" s="17"/>
    </row>
    <row r="505" spans="10:10" x14ac:dyDescent="0.3">
      <c r="J505" s="17"/>
    </row>
    <row r="506" spans="10:10" x14ac:dyDescent="0.3">
      <c r="J506" s="17"/>
    </row>
    <row r="507" spans="10:10" x14ac:dyDescent="0.3">
      <c r="J507" s="17"/>
    </row>
    <row r="508" spans="10:10" x14ac:dyDescent="0.3">
      <c r="J508" s="17"/>
    </row>
    <row r="509" spans="10:10" x14ac:dyDescent="0.3">
      <c r="J509" s="17"/>
    </row>
    <row r="510" spans="10:10" x14ac:dyDescent="0.3">
      <c r="J510" s="17"/>
    </row>
    <row r="511" spans="10:10" x14ac:dyDescent="0.3">
      <c r="J511" s="17"/>
    </row>
    <row r="512" spans="10:10" x14ac:dyDescent="0.3">
      <c r="J512" s="17"/>
    </row>
    <row r="513" spans="10:10" x14ac:dyDescent="0.3">
      <c r="J513" s="17"/>
    </row>
    <row r="514" spans="10:10" x14ac:dyDescent="0.3">
      <c r="J514" s="17"/>
    </row>
    <row r="515" spans="10:10" x14ac:dyDescent="0.3">
      <c r="J515" s="17"/>
    </row>
    <row r="516" spans="10:10" x14ac:dyDescent="0.3">
      <c r="J516" s="17"/>
    </row>
    <row r="517" spans="10:10" x14ac:dyDescent="0.3">
      <c r="J517" s="17"/>
    </row>
    <row r="518" spans="10:10" x14ac:dyDescent="0.3">
      <c r="J518" s="17"/>
    </row>
    <row r="519" spans="10:10" x14ac:dyDescent="0.3">
      <c r="J519" s="17"/>
    </row>
    <row r="520" spans="10:10" x14ac:dyDescent="0.3">
      <c r="J520" s="17"/>
    </row>
    <row r="521" spans="10:10" x14ac:dyDescent="0.3">
      <c r="J521" s="17"/>
    </row>
    <row r="522" spans="10:10" x14ac:dyDescent="0.3">
      <c r="J522" s="17"/>
    </row>
    <row r="523" spans="10:10" x14ac:dyDescent="0.3">
      <c r="J523" s="17"/>
    </row>
    <row r="524" spans="10:10" x14ac:dyDescent="0.3">
      <c r="J524" s="17"/>
    </row>
    <row r="525" spans="10:10" x14ac:dyDescent="0.3">
      <c r="J525" s="17"/>
    </row>
    <row r="526" spans="10:10" x14ac:dyDescent="0.3">
      <c r="J526" s="17"/>
    </row>
    <row r="527" spans="10:10" x14ac:dyDescent="0.3">
      <c r="J527" s="17"/>
    </row>
    <row r="528" spans="10:10" x14ac:dyDescent="0.3">
      <c r="J528" s="17"/>
    </row>
    <row r="529" spans="10:10" x14ac:dyDescent="0.3">
      <c r="J529" s="17"/>
    </row>
    <row r="530" spans="10:10" x14ac:dyDescent="0.3">
      <c r="J530" s="17"/>
    </row>
    <row r="531" spans="10:10" x14ac:dyDescent="0.3">
      <c r="J531" s="17"/>
    </row>
    <row r="532" spans="10:10" x14ac:dyDescent="0.3">
      <c r="J532" s="17"/>
    </row>
    <row r="533" spans="10:10" x14ac:dyDescent="0.3">
      <c r="J533" s="17"/>
    </row>
    <row r="534" spans="10:10" x14ac:dyDescent="0.3">
      <c r="J534" s="17"/>
    </row>
    <row r="535" spans="10:10" x14ac:dyDescent="0.3">
      <c r="J535" s="17"/>
    </row>
    <row r="536" spans="10:10" x14ac:dyDescent="0.3">
      <c r="J536" s="17"/>
    </row>
    <row r="537" spans="10:10" x14ac:dyDescent="0.3">
      <c r="J537" s="17"/>
    </row>
    <row r="538" spans="10:10" x14ac:dyDescent="0.3">
      <c r="J538" s="17"/>
    </row>
    <row r="539" spans="10:10" x14ac:dyDescent="0.3">
      <c r="J539" s="17"/>
    </row>
    <row r="540" spans="10:10" x14ac:dyDescent="0.3">
      <c r="J540" s="17"/>
    </row>
    <row r="541" spans="10:10" x14ac:dyDescent="0.3">
      <c r="J541" s="17"/>
    </row>
    <row r="542" spans="10:10" x14ac:dyDescent="0.3">
      <c r="J542" s="17"/>
    </row>
    <row r="543" spans="10:10" x14ac:dyDescent="0.3">
      <c r="J543" s="17"/>
    </row>
    <row r="544" spans="10:10" x14ac:dyDescent="0.3">
      <c r="J544" s="17"/>
    </row>
    <row r="545" spans="10:10" x14ac:dyDescent="0.3">
      <c r="J545" s="17"/>
    </row>
    <row r="546" spans="10:10" x14ac:dyDescent="0.3">
      <c r="J546" s="17"/>
    </row>
    <row r="547" spans="10:10" x14ac:dyDescent="0.3">
      <c r="J547" s="17"/>
    </row>
    <row r="548" spans="10:10" x14ac:dyDescent="0.3">
      <c r="J548" s="17"/>
    </row>
    <row r="549" spans="10:10" x14ac:dyDescent="0.3">
      <c r="J549" s="17"/>
    </row>
    <row r="550" spans="10:10" x14ac:dyDescent="0.3">
      <c r="J550" s="17"/>
    </row>
    <row r="551" spans="10:10" x14ac:dyDescent="0.3">
      <c r="J551" s="17"/>
    </row>
    <row r="552" spans="10:10" x14ac:dyDescent="0.3">
      <c r="J552" s="17"/>
    </row>
    <row r="553" spans="10:10" x14ac:dyDescent="0.3">
      <c r="J553" s="17"/>
    </row>
    <row r="554" spans="10:10" x14ac:dyDescent="0.3">
      <c r="J554" s="17"/>
    </row>
    <row r="555" spans="10:10" x14ac:dyDescent="0.3">
      <c r="J555" s="17"/>
    </row>
    <row r="556" spans="10:10" x14ac:dyDescent="0.3">
      <c r="J556" s="17"/>
    </row>
    <row r="557" spans="10:10" x14ac:dyDescent="0.3">
      <c r="J557" s="17"/>
    </row>
    <row r="558" spans="10:10" x14ac:dyDescent="0.3">
      <c r="J558" s="17"/>
    </row>
    <row r="559" spans="10:10" x14ac:dyDescent="0.3">
      <c r="J559" s="17"/>
    </row>
    <row r="560" spans="10:10" x14ac:dyDescent="0.3">
      <c r="J560" s="17"/>
    </row>
    <row r="561" spans="10:10" x14ac:dyDescent="0.3">
      <c r="J561" s="17"/>
    </row>
    <row r="562" spans="10:10" x14ac:dyDescent="0.3">
      <c r="J562" s="17"/>
    </row>
    <row r="563" spans="10:10" x14ac:dyDescent="0.3">
      <c r="J563" s="17"/>
    </row>
    <row r="564" spans="10:10" x14ac:dyDescent="0.3">
      <c r="J564" s="17"/>
    </row>
    <row r="565" spans="10:10" x14ac:dyDescent="0.3">
      <c r="J565" s="17"/>
    </row>
    <row r="566" spans="10:10" x14ac:dyDescent="0.3">
      <c r="J566" s="17"/>
    </row>
    <row r="567" spans="10:10" x14ac:dyDescent="0.3">
      <c r="J567" s="17"/>
    </row>
    <row r="568" spans="10:10" x14ac:dyDescent="0.3">
      <c r="J568" s="17"/>
    </row>
    <row r="569" spans="10:10" x14ac:dyDescent="0.3">
      <c r="J569" s="17"/>
    </row>
    <row r="570" spans="10:10" x14ac:dyDescent="0.3">
      <c r="J570" s="17"/>
    </row>
    <row r="571" spans="10:10" x14ac:dyDescent="0.3">
      <c r="J571" s="17"/>
    </row>
    <row r="572" spans="10:10" x14ac:dyDescent="0.3">
      <c r="J572" s="17"/>
    </row>
    <row r="573" spans="10:10" x14ac:dyDescent="0.3">
      <c r="J573" s="17"/>
    </row>
    <row r="574" spans="10:10" x14ac:dyDescent="0.3">
      <c r="J574" s="17"/>
    </row>
    <row r="575" spans="10:10" x14ac:dyDescent="0.3">
      <c r="J575" s="17"/>
    </row>
    <row r="576" spans="10:10" x14ac:dyDescent="0.3">
      <c r="J576" s="17"/>
    </row>
    <row r="577" spans="10:10" x14ac:dyDescent="0.3">
      <c r="J577" s="17"/>
    </row>
    <row r="578" spans="10:10" x14ac:dyDescent="0.3">
      <c r="J578" s="17"/>
    </row>
    <row r="579" spans="10:10" x14ac:dyDescent="0.3">
      <c r="J579" s="17"/>
    </row>
    <row r="580" spans="10:10" x14ac:dyDescent="0.3">
      <c r="J580" s="17"/>
    </row>
    <row r="581" spans="10:10" x14ac:dyDescent="0.3">
      <c r="J581" s="17"/>
    </row>
    <row r="582" spans="10:10" x14ac:dyDescent="0.3">
      <c r="J582" s="17"/>
    </row>
    <row r="583" spans="10:10" x14ac:dyDescent="0.3">
      <c r="J583" s="17"/>
    </row>
    <row r="584" spans="10:10" x14ac:dyDescent="0.3">
      <c r="J584" s="17"/>
    </row>
    <row r="585" spans="10:10" x14ac:dyDescent="0.3">
      <c r="J585" s="17"/>
    </row>
    <row r="586" spans="10:10" x14ac:dyDescent="0.3">
      <c r="J586" s="17"/>
    </row>
    <row r="587" spans="10:10" x14ac:dyDescent="0.3">
      <c r="J587" s="17"/>
    </row>
    <row r="588" spans="10:10" x14ac:dyDescent="0.3">
      <c r="J588" s="17"/>
    </row>
    <row r="589" spans="10:10" x14ac:dyDescent="0.3">
      <c r="J589" s="17"/>
    </row>
    <row r="590" spans="10:10" x14ac:dyDescent="0.3">
      <c r="J590" s="17"/>
    </row>
    <row r="591" spans="10:10" x14ac:dyDescent="0.3">
      <c r="J591" s="17"/>
    </row>
    <row r="592" spans="10:10" x14ac:dyDescent="0.3">
      <c r="J592" s="17"/>
    </row>
    <row r="593" spans="10:10" x14ac:dyDescent="0.3">
      <c r="J593" s="17"/>
    </row>
    <row r="594" spans="10:10" x14ac:dyDescent="0.3">
      <c r="J594" s="17"/>
    </row>
    <row r="595" spans="10:10" x14ac:dyDescent="0.3">
      <c r="J595" s="17"/>
    </row>
    <row r="596" spans="10:10" x14ac:dyDescent="0.3">
      <c r="J596" s="17"/>
    </row>
    <row r="597" spans="10:10" x14ac:dyDescent="0.3">
      <c r="J597" s="17"/>
    </row>
    <row r="598" spans="10:10" x14ac:dyDescent="0.3">
      <c r="J598" s="17"/>
    </row>
    <row r="599" spans="10:10" x14ac:dyDescent="0.3">
      <c r="J599" s="17"/>
    </row>
    <row r="600" spans="10:10" x14ac:dyDescent="0.3">
      <c r="J600" s="17"/>
    </row>
    <row r="601" spans="10:10" x14ac:dyDescent="0.3">
      <c r="J601" s="17"/>
    </row>
    <row r="602" spans="10:10" x14ac:dyDescent="0.3">
      <c r="J602" s="17"/>
    </row>
    <row r="603" spans="10:10" x14ac:dyDescent="0.3">
      <c r="J603" s="17"/>
    </row>
    <row r="604" spans="10:10" x14ac:dyDescent="0.3">
      <c r="J604" s="17"/>
    </row>
    <row r="605" spans="10:10" x14ac:dyDescent="0.3">
      <c r="J605" s="17"/>
    </row>
    <row r="606" spans="10:10" x14ac:dyDescent="0.3">
      <c r="J606" s="17"/>
    </row>
    <row r="607" spans="10:10" x14ac:dyDescent="0.3">
      <c r="J607" s="17"/>
    </row>
    <row r="608" spans="10:10" x14ac:dyDescent="0.3">
      <c r="J608" s="17"/>
    </row>
    <row r="609" spans="10:10" x14ac:dyDescent="0.3">
      <c r="J609" s="17"/>
    </row>
    <row r="610" spans="10:10" x14ac:dyDescent="0.3">
      <c r="J610" s="17"/>
    </row>
    <row r="611" spans="10:10" x14ac:dyDescent="0.3">
      <c r="J611" s="17"/>
    </row>
    <row r="612" spans="10:10" x14ac:dyDescent="0.3">
      <c r="J612" s="17"/>
    </row>
    <row r="613" spans="10:10" x14ac:dyDescent="0.3">
      <c r="J613" s="17"/>
    </row>
    <row r="614" spans="10:10" x14ac:dyDescent="0.3">
      <c r="J614" s="17"/>
    </row>
    <row r="615" spans="10:10" x14ac:dyDescent="0.3">
      <c r="J615" s="17"/>
    </row>
    <row r="616" spans="10:10" x14ac:dyDescent="0.3">
      <c r="J616" s="17"/>
    </row>
    <row r="617" spans="10:10" x14ac:dyDescent="0.3">
      <c r="J617" s="17"/>
    </row>
    <row r="618" spans="10:10" x14ac:dyDescent="0.3">
      <c r="J618" s="17"/>
    </row>
    <row r="619" spans="10:10" x14ac:dyDescent="0.3">
      <c r="J619" s="17"/>
    </row>
    <row r="620" spans="10:10" x14ac:dyDescent="0.3">
      <c r="J620" s="17"/>
    </row>
    <row r="621" spans="10:10" x14ac:dyDescent="0.3">
      <c r="J621" s="17"/>
    </row>
    <row r="622" spans="10:10" x14ac:dyDescent="0.3">
      <c r="J622" s="17"/>
    </row>
    <row r="623" spans="10:10" x14ac:dyDescent="0.3">
      <c r="J623" s="17"/>
    </row>
    <row r="624" spans="10:10" x14ac:dyDescent="0.3">
      <c r="J624" s="17"/>
    </row>
    <row r="625" spans="10:10" x14ac:dyDescent="0.3">
      <c r="J625" s="17"/>
    </row>
    <row r="626" spans="10:10" x14ac:dyDescent="0.3">
      <c r="J626" s="17"/>
    </row>
    <row r="627" spans="10:10" x14ac:dyDescent="0.3">
      <c r="J627" s="17"/>
    </row>
    <row r="628" spans="10:10" x14ac:dyDescent="0.3">
      <c r="J628" s="17"/>
    </row>
    <row r="629" spans="10:10" x14ac:dyDescent="0.3">
      <c r="J629" s="17"/>
    </row>
    <row r="630" spans="10:10" x14ac:dyDescent="0.3">
      <c r="J630" s="17"/>
    </row>
    <row r="631" spans="10:10" x14ac:dyDescent="0.3">
      <c r="J631" s="17"/>
    </row>
    <row r="632" spans="10:10" x14ac:dyDescent="0.3">
      <c r="J632" s="17"/>
    </row>
    <row r="633" spans="10:10" x14ac:dyDescent="0.3">
      <c r="J633" s="17"/>
    </row>
    <row r="634" spans="10:10" x14ac:dyDescent="0.3">
      <c r="J634" s="17"/>
    </row>
    <row r="635" spans="10:10" x14ac:dyDescent="0.3">
      <c r="J635" s="17"/>
    </row>
    <row r="636" spans="10:10" x14ac:dyDescent="0.3">
      <c r="J636" s="17"/>
    </row>
    <row r="637" spans="10:10" x14ac:dyDescent="0.3">
      <c r="J637" s="17"/>
    </row>
    <row r="638" spans="10:10" x14ac:dyDescent="0.3">
      <c r="J638" s="17"/>
    </row>
    <row r="639" spans="10:10" x14ac:dyDescent="0.3">
      <c r="J639" s="17"/>
    </row>
    <row r="640" spans="10:10" x14ac:dyDescent="0.3">
      <c r="J640" s="17"/>
    </row>
    <row r="641" spans="10:10" x14ac:dyDescent="0.3">
      <c r="J641" s="17"/>
    </row>
    <row r="642" spans="10:10" x14ac:dyDescent="0.3">
      <c r="J642" s="17"/>
    </row>
    <row r="643" spans="10:10" x14ac:dyDescent="0.3">
      <c r="J643" s="17"/>
    </row>
    <row r="644" spans="10:10" x14ac:dyDescent="0.3">
      <c r="J644" s="17"/>
    </row>
    <row r="645" spans="10:10" x14ac:dyDescent="0.3">
      <c r="J645" s="17"/>
    </row>
    <row r="646" spans="10:10" x14ac:dyDescent="0.3">
      <c r="J646" s="17"/>
    </row>
    <row r="647" spans="10:10" x14ac:dyDescent="0.3">
      <c r="J647" s="17"/>
    </row>
    <row r="648" spans="10:10" x14ac:dyDescent="0.3">
      <c r="J648" s="17"/>
    </row>
    <row r="649" spans="10:10" x14ac:dyDescent="0.3">
      <c r="J649" s="17"/>
    </row>
    <row r="650" spans="10:10" x14ac:dyDescent="0.3">
      <c r="J650" s="17"/>
    </row>
    <row r="651" spans="10:10" x14ac:dyDescent="0.3">
      <c r="J651" s="17"/>
    </row>
    <row r="652" spans="10:10" x14ac:dyDescent="0.3">
      <c r="J652" s="17"/>
    </row>
    <row r="653" spans="10:10" x14ac:dyDescent="0.3">
      <c r="J653" s="17"/>
    </row>
    <row r="654" spans="10:10" x14ac:dyDescent="0.3">
      <c r="J654" s="17"/>
    </row>
    <row r="655" spans="10:10" x14ac:dyDescent="0.3">
      <c r="J655" s="17"/>
    </row>
    <row r="656" spans="10:10" x14ac:dyDescent="0.3">
      <c r="J656" s="17"/>
    </row>
    <row r="657" spans="10:10" x14ac:dyDescent="0.3">
      <c r="J657" s="17"/>
    </row>
    <row r="658" spans="10:10" x14ac:dyDescent="0.3">
      <c r="J658" s="17"/>
    </row>
    <row r="659" spans="10:10" x14ac:dyDescent="0.3">
      <c r="J659" s="17"/>
    </row>
    <row r="660" spans="10:10" x14ac:dyDescent="0.3">
      <c r="J660" s="17"/>
    </row>
    <row r="661" spans="10:10" x14ac:dyDescent="0.3">
      <c r="J661" s="17"/>
    </row>
    <row r="662" spans="10:10" x14ac:dyDescent="0.3">
      <c r="J662" s="17"/>
    </row>
    <row r="663" spans="10:10" x14ac:dyDescent="0.3">
      <c r="J663" s="17"/>
    </row>
    <row r="664" spans="10:10" x14ac:dyDescent="0.3">
      <c r="J664" s="17"/>
    </row>
    <row r="665" spans="10:10" x14ac:dyDescent="0.3">
      <c r="J665" s="17"/>
    </row>
    <row r="666" spans="10:10" x14ac:dyDescent="0.3">
      <c r="J666" s="17"/>
    </row>
    <row r="667" spans="10:10" x14ac:dyDescent="0.3">
      <c r="J667" s="17"/>
    </row>
    <row r="668" spans="10:10" x14ac:dyDescent="0.3">
      <c r="J668" s="17"/>
    </row>
    <row r="669" spans="10:10" x14ac:dyDescent="0.3">
      <c r="J669" s="17"/>
    </row>
    <row r="670" spans="10:10" x14ac:dyDescent="0.3">
      <c r="J670" s="17"/>
    </row>
    <row r="671" spans="10:10" x14ac:dyDescent="0.3">
      <c r="J671" s="17"/>
    </row>
    <row r="672" spans="10:10" x14ac:dyDescent="0.3">
      <c r="J672" s="17"/>
    </row>
    <row r="673" spans="10:10" x14ac:dyDescent="0.3">
      <c r="J673" s="17"/>
    </row>
    <row r="674" spans="10:10" x14ac:dyDescent="0.3">
      <c r="J674" s="17"/>
    </row>
    <row r="675" spans="10:10" x14ac:dyDescent="0.3">
      <c r="J675" s="17"/>
    </row>
    <row r="676" spans="10:10" x14ac:dyDescent="0.3">
      <c r="J676" s="17"/>
    </row>
    <row r="677" spans="10:10" x14ac:dyDescent="0.3">
      <c r="J677" s="17"/>
    </row>
    <row r="678" spans="10:10" x14ac:dyDescent="0.3">
      <c r="J678" s="17"/>
    </row>
    <row r="679" spans="10:10" x14ac:dyDescent="0.3">
      <c r="J679" s="17"/>
    </row>
    <row r="680" spans="10:10" x14ac:dyDescent="0.3">
      <c r="J680" s="17"/>
    </row>
    <row r="681" spans="10:10" x14ac:dyDescent="0.3">
      <c r="J681" s="17"/>
    </row>
    <row r="682" spans="10:10" x14ac:dyDescent="0.3">
      <c r="J682" s="17"/>
    </row>
    <row r="683" spans="10:10" x14ac:dyDescent="0.3">
      <c r="J683" s="17"/>
    </row>
    <row r="684" spans="10:10" x14ac:dyDescent="0.3">
      <c r="J684" s="17"/>
    </row>
    <row r="685" spans="10:10" x14ac:dyDescent="0.3">
      <c r="J685" s="17"/>
    </row>
    <row r="686" spans="10:10" x14ac:dyDescent="0.3">
      <c r="J686" s="17"/>
    </row>
    <row r="687" spans="10:10" x14ac:dyDescent="0.3">
      <c r="J687" s="17"/>
    </row>
    <row r="688" spans="10:10" x14ac:dyDescent="0.3">
      <c r="J688" s="17"/>
    </row>
    <row r="689" spans="10:10" x14ac:dyDescent="0.3">
      <c r="J689" s="17"/>
    </row>
    <row r="690" spans="10:10" x14ac:dyDescent="0.3">
      <c r="J690" s="17"/>
    </row>
    <row r="691" spans="10:10" x14ac:dyDescent="0.3">
      <c r="J691" s="17"/>
    </row>
    <row r="692" spans="10:10" x14ac:dyDescent="0.3">
      <c r="J692" s="17"/>
    </row>
    <row r="693" spans="10:10" x14ac:dyDescent="0.3">
      <c r="J693" s="17"/>
    </row>
    <row r="694" spans="10:10" x14ac:dyDescent="0.3">
      <c r="J694" s="17"/>
    </row>
    <row r="695" spans="10:10" x14ac:dyDescent="0.3">
      <c r="J695" s="17"/>
    </row>
    <row r="696" spans="10:10" x14ac:dyDescent="0.3">
      <c r="J696" s="17"/>
    </row>
    <row r="697" spans="10:10" x14ac:dyDescent="0.3">
      <c r="J697" s="17"/>
    </row>
    <row r="698" spans="10:10" x14ac:dyDescent="0.3">
      <c r="J698" s="17"/>
    </row>
    <row r="699" spans="10:10" x14ac:dyDescent="0.3">
      <c r="J699" s="17"/>
    </row>
    <row r="700" spans="10:10" x14ac:dyDescent="0.3">
      <c r="J700" s="17"/>
    </row>
    <row r="701" spans="10:10" x14ac:dyDescent="0.3">
      <c r="J701" s="17"/>
    </row>
    <row r="702" spans="10:10" x14ac:dyDescent="0.3">
      <c r="J702" s="17"/>
    </row>
    <row r="703" spans="10:10" x14ac:dyDescent="0.3">
      <c r="J703" s="17"/>
    </row>
    <row r="704" spans="10:10" x14ac:dyDescent="0.3">
      <c r="J704" s="17"/>
    </row>
    <row r="705" spans="10:10" x14ac:dyDescent="0.3">
      <c r="J705" s="17"/>
    </row>
    <row r="706" spans="10:10" x14ac:dyDescent="0.3">
      <c r="J706" s="17"/>
    </row>
    <row r="707" spans="10:10" x14ac:dyDescent="0.3">
      <c r="J707" s="17"/>
    </row>
    <row r="708" spans="10:10" x14ac:dyDescent="0.3">
      <c r="J708" s="17"/>
    </row>
    <row r="709" spans="10:10" x14ac:dyDescent="0.3">
      <c r="J709" s="17"/>
    </row>
    <row r="710" spans="10:10" x14ac:dyDescent="0.3">
      <c r="J710" s="17"/>
    </row>
    <row r="711" spans="10:10" x14ac:dyDescent="0.3">
      <c r="J711" s="17"/>
    </row>
    <row r="712" spans="10:10" x14ac:dyDescent="0.3">
      <c r="J712" s="17"/>
    </row>
    <row r="713" spans="10:10" x14ac:dyDescent="0.3">
      <c r="J713" s="17"/>
    </row>
    <row r="714" spans="10:10" x14ac:dyDescent="0.3">
      <c r="J714" s="17"/>
    </row>
    <row r="715" spans="10:10" x14ac:dyDescent="0.3">
      <c r="J715" s="17"/>
    </row>
    <row r="716" spans="10:10" x14ac:dyDescent="0.3">
      <c r="J716" s="17"/>
    </row>
    <row r="717" spans="10:10" x14ac:dyDescent="0.3">
      <c r="J717" s="17"/>
    </row>
    <row r="718" spans="10:10" x14ac:dyDescent="0.3">
      <c r="J718" s="17"/>
    </row>
    <row r="719" spans="10:10" x14ac:dyDescent="0.3">
      <c r="J719" s="17"/>
    </row>
    <row r="720" spans="10:10" x14ac:dyDescent="0.3">
      <c r="J720" s="17"/>
    </row>
    <row r="721" spans="10:10" x14ac:dyDescent="0.3">
      <c r="J721" s="17"/>
    </row>
    <row r="722" spans="10:10" x14ac:dyDescent="0.3">
      <c r="J722" s="1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722"/>
  <sheetViews>
    <sheetView zoomScale="80" zoomScaleNormal="80" workbookViewId="0">
      <pane ySplit="1" topLeftCell="A2" activePane="bottomLeft" state="frozen"/>
      <selection pane="bottomLeft" activeCell="D113" sqref="D113"/>
    </sheetView>
  </sheetViews>
  <sheetFormatPr baseColWidth="10" defaultColWidth="8.88671875" defaultRowHeight="14.4" x14ac:dyDescent="0.3"/>
  <cols>
    <col min="1" max="1" width="8.109375" bestFit="1" customWidth="1"/>
    <col min="2" max="2" width="80.109375" bestFit="1" customWidth="1"/>
    <col min="3" max="3" width="20.6640625" bestFit="1" customWidth="1"/>
    <col min="4" max="4" width="18.88671875" style="20" bestFit="1" customWidth="1"/>
    <col min="5" max="5" width="38.44140625" bestFit="1" customWidth="1"/>
    <col min="6" max="6" width="10.6640625" bestFit="1" customWidth="1"/>
    <col min="7" max="7" width="11.5546875" bestFit="1" customWidth="1"/>
    <col min="8" max="8" width="18.109375" bestFit="1" customWidth="1"/>
    <col min="9" max="9" width="23.6640625" bestFit="1" customWidth="1"/>
    <col min="10" max="10" width="11.33203125" style="18" bestFit="1" customWidth="1"/>
    <col min="11" max="11" width="255.6640625" bestFit="1" customWidth="1"/>
  </cols>
  <sheetData>
    <row r="1" spans="1:11" s="5" customFormat="1" x14ac:dyDescent="0.3">
      <c r="A1" s="5" t="s">
        <v>639</v>
      </c>
      <c r="B1" s="5" t="s">
        <v>640</v>
      </c>
      <c r="C1" s="5" t="s">
        <v>641</v>
      </c>
      <c r="D1" s="19" t="s">
        <v>642</v>
      </c>
      <c r="E1" s="5" t="s">
        <v>643</v>
      </c>
      <c r="F1" s="5" t="s">
        <v>644</v>
      </c>
      <c r="G1" s="5" t="s">
        <v>645</v>
      </c>
      <c r="H1" s="5" t="s">
        <v>646</v>
      </c>
      <c r="I1" s="5" t="s">
        <v>647</v>
      </c>
      <c r="J1" s="16" t="s">
        <v>2752</v>
      </c>
      <c r="K1" s="5" t="s">
        <v>648</v>
      </c>
    </row>
    <row r="2" spans="1:11" x14ac:dyDescent="0.3">
      <c r="A2" s="2" t="s">
        <v>649</v>
      </c>
      <c r="B2" t="s">
        <v>653</v>
      </c>
      <c r="C2" t="s">
        <v>654</v>
      </c>
      <c r="D2" s="20">
        <v>4.6656532576295101E-4</v>
      </c>
      <c r="E2">
        <v>3.3310875402730198</v>
      </c>
      <c r="F2">
        <v>30</v>
      </c>
      <c r="G2">
        <v>110</v>
      </c>
      <c r="H2">
        <v>5</v>
      </c>
      <c r="I2">
        <v>18134</v>
      </c>
      <c r="J2" s="17">
        <f>(H2/G2)/(F2/I2)</f>
        <v>27.475757575757576</v>
      </c>
      <c r="K2" t="s">
        <v>1253</v>
      </c>
    </row>
    <row r="3" spans="1:11" x14ac:dyDescent="0.3">
      <c r="A3" s="2" t="s">
        <v>649</v>
      </c>
      <c r="B3" t="s">
        <v>650</v>
      </c>
      <c r="C3" t="s">
        <v>651</v>
      </c>
      <c r="D3" s="20">
        <v>6.0362278133832103E-4</v>
      </c>
      <c r="E3">
        <v>3.21923437787123</v>
      </c>
      <c r="F3">
        <v>18</v>
      </c>
      <c r="G3">
        <v>110</v>
      </c>
      <c r="H3">
        <v>4</v>
      </c>
      <c r="I3">
        <v>18134</v>
      </c>
      <c r="J3" s="17">
        <f t="shared" ref="J3:J66" si="0">(H3/G3)/(F3/I3)</f>
        <v>36.634343434343435</v>
      </c>
      <c r="K3" t="s">
        <v>1254</v>
      </c>
    </row>
    <row r="4" spans="1:11" x14ac:dyDescent="0.3">
      <c r="A4" s="2" t="s">
        <v>649</v>
      </c>
      <c r="B4" t="s">
        <v>656</v>
      </c>
      <c r="C4" t="s">
        <v>657</v>
      </c>
      <c r="D4" s="20">
        <v>6.0362278133832103E-4</v>
      </c>
      <c r="E4">
        <v>3.21923437787123</v>
      </c>
      <c r="F4">
        <v>18</v>
      </c>
      <c r="G4">
        <v>110</v>
      </c>
      <c r="H4">
        <v>4</v>
      </c>
      <c r="I4">
        <v>18134</v>
      </c>
      <c r="J4" s="17">
        <f t="shared" si="0"/>
        <v>36.634343434343435</v>
      </c>
      <c r="K4" t="s">
        <v>1254</v>
      </c>
    </row>
    <row r="5" spans="1:11" x14ac:dyDescent="0.3">
      <c r="A5" s="2" t="s">
        <v>649</v>
      </c>
      <c r="B5" t="s">
        <v>663</v>
      </c>
      <c r="C5" t="s">
        <v>664</v>
      </c>
      <c r="D5" s="20">
        <v>2.1022789304093901E-3</v>
      </c>
      <c r="E5">
        <v>2.6773096622844701</v>
      </c>
      <c r="F5">
        <v>53</v>
      </c>
      <c r="G5">
        <v>110</v>
      </c>
      <c r="H5">
        <v>5</v>
      </c>
      <c r="I5">
        <v>18134</v>
      </c>
      <c r="J5" s="17">
        <f t="shared" si="0"/>
        <v>15.552315608919383</v>
      </c>
      <c r="K5" t="s">
        <v>1253</v>
      </c>
    </row>
    <row r="6" spans="1:11" x14ac:dyDescent="0.3">
      <c r="A6" s="2" t="s">
        <v>649</v>
      </c>
      <c r="B6" t="s">
        <v>658</v>
      </c>
      <c r="C6" t="s">
        <v>659</v>
      </c>
      <c r="D6" s="20">
        <v>2.9960673996828899E-3</v>
      </c>
      <c r="E6">
        <v>2.5234484209521701</v>
      </c>
      <c r="F6">
        <v>2</v>
      </c>
      <c r="G6">
        <v>110</v>
      </c>
      <c r="H6">
        <v>2</v>
      </c>
      <c r="I6">
        <v>18134</v>
      </c>
      <c r="J6" s="17">
        <f t="shared" si="0"/>
        <v>164.85454545454544</v>
      </c>
      <c r="K6" t="s">
        <v>660</v>
      </c>
    </row>
    <row r="7" spans="1:11" x14ac:dyDescent="0.3">
      <c r="A7" s="2" t="s">
        <v>649</v>
      </c>
      <c r="B7" t="s">
        <v>661</v>
      </c>
      <c r="C7" t="s">
        <v>662</v>
      </c>
      <c r="D7" s="20">
        <v>2.9960673996828899E-3</v>
      </c>
      <c r="E7">
        <v>2.5234484209521701</v>
      </c>
      <c r="F7">
        <v>2</v>
      </c>
      <c r="G7">
        <v>110</v>
      </c>
      <c r="H7">
        <v>2</v>
      </c>
      <c r="I7">
        <v>18134</v>
      </c>
      <c r="J7" s="17">
        <f t="shared" si="0"/>
        <v>164.85454545454544</v>
      </c>
      <c r="K7" t="s">
        <v>660</v>
      </c>
    </row>
    <row r="8" spans="1:11" x14ac:dyDescent="0.3">
      <c r="A8" s="2" t="s">
        <v>649</v>
      </c>
      <c r="B8" t="s">
        <v>665</v>
      </c>
      <c r="C8" t="s">
        <v>666</v>
      </c>
      <c r="D8" s="20">
        <v>4.1850996897124003E-3</v>
      </c>
      <c r="E8">
        <v>2.3782941925867598</v>
      </c>
      <c r="F8">
        <v>13</v>
      </c>
      <c r="G8">
        <v>110</v>
      </c>
      <c r="H8">
        <v>3</v>
      </c>
      <c r="I8">
        <v>18134</v>
      </c>
      <c r="J8" s="17">
        <f t="shared" si="0"/>
        <v>38.043356643356638</v>
      </c>
      <c r="K8" t="s">
        <v>1255</v>
      </c>
    </row>
    <row r="9" spans="1:11" x14ac:dyDescent="0.3">
      <c r="A9" s="2" t="s">
        <v>649</v>
      </c>
      <c r="B9" t="s">
        <v>688</v>
      </c>
      <c r="C9" t="s">
        <v>689</v>
      </c>
      <c r="D9" s="20">
        <v>5.3334680006629004E-3</v>
      </c>
      <c r="E9">
        <v>2.2729903062125301</v>
      </c>
      <c r="F9">
        <v>74</v>
      </c>
      <c r="G9">
        <v>110</v>
      </c>
      <c r="H9">
        <v>5</v>
      </c>
      <c r="I9">
        <v>18134</v>
      </c>
      <c r="J9" s="17">
        <f t="shared" si="0"/>
        <v>11.13882063882064</v>
      </c>
      <c r="K9" t="s">
        <v>1253</v>
      </c>
    </row>
    <row r="10" spans="1:11" x14ac:dyDescent="0.3">
      <c r="A10" s="2" t="s">
        <v>649</v>
      </c>
      <c r="B10" t="s">
        <v>686</v>
      </c>
      <c r="C10" t="s">
        <v>687</v>
      </c>
      <c r="D10" s="20">
        <v>6.4985482765384499E-3</v>
      </c>
      <c r="E10">
        <v>2.1871836504194402</v>
      </c>
      <c r="F10">
        <v>43</v>
      </c>
      <c r="G10">
        <v>110</v>
      </c>
      <c r="H10">
        <v>4</v>
      </c>
      <c r="I10">
        <v>18134</v>
      </c>
      <c r="J10" s="17">
        <f t="shared" si="0"/>
        <v>15.335306553911206</v>
      </c>
      <c r="K10" t="s">
        <v>1256</v>
      </c>
    </row>
    <row r="11" spans="1:11" x14ac:dyDescent="0.3">
      <c r="A11" s="2" t="s">
        <v>649</v>
      </c>
      <c r="B11" t="s">
        <v>683</v>
      </c>
      <c r="C11" t="s">
        <v>684</v>
      </c>
      <c r="D11" s="20">
        <v>6.4985482765384499E-3</v>
      </c>
      <c r="E11">
        <v>2.1871836504194402</v>
      </c>
      <c r="F11">
        <v>43</v>
      </c>
      <c r="G11">
        <v>110</v>
      </c>
      <c r="H11">
        <v>4</v>
      </c>
      <c r="I11">
        <v>18134</v>
      </c>
      <c r="J11" s="17">
        <f t="shared" si="0"/>
        <v>15.335306553911206</v>
      </c>
      <c r="K11" t="s">
        <v>1256</v>
      </c>
    </row>
    <row r="12" spans="1:11" x14ac:dyDescent="0.3">
      <c r="A12" s="2" t="s">
        <v>649</v>
      </c>
      <c r="B12" t="s">
        <v>1257</v>
      </c>
      <c r="C12" t="s">
        <v>1258</v>
      </c>
      <c r="D12" s="20">
        <v>8.2310566371312892E-3</v>
      </c>
      <c r="E12">
        <v>2.0845444099615</v>
      </c>
      <c r="F12">
        <v>336</v>
      </c>
      <c r="G12">
        <v>110</v>
      </c>
      <c r="H12">
        <v>9</v>
      </c>
      <c r="I12">
        <v>18134</v>
      </c>
      <c r="J12" s="17">
        <f t="shared" si="0"/>
        <v>4.4157467532467525</v>
      </c>
      <c r="K12" t="s">
        <v>1259</v>
      </c>
    </row>
    <row r="13" spans="1:11" x14ac:dyDescent="0.3">
      <c r="A13" s="2" t="s">
        <v>649</v>
      </c>
      <c r="B13" t="s">
        <v>680</v>
      </c>
      <c r="C13" t="s">
        <v>681</v>
      </c>
      <c r="D13" s="20">
        <v>8.2310566371312892E-3</v>
      </c>
      <c r="E13">
        <v>2.0845444099615</v>
      </c>
      <c r="F13">
        <v>4</v>
      </c>
      <c r="G13">
        <v>110</v>
      </c>
      <c r="H13">
        <v>2</v>
      </c>
      <c r="I13">
        <v>18134</v>
      </c>
      <c r="J13" s="17">
        <f t="shared" si="0"/>
        <v>82.427272727272722</v>
      </c>
      <c r="K13" t="s">
        <v>682</v>
      </c>
    </row>
    <row r="14" spans="1:11" x14ac:dyDescent="0.3">
      <c r="A14" s="2" t="s">
        <v>649</v>
      </c>
      <c r="B14" t="s">
        <v>674</v>
      </c>
      <c r="C14" t="s">
        <v>675</v>
      </c>
      <c r="D14" s="20">
        <v>8.2310566371312892E-3</v>
      </c>
      <c r="E14">
        <v>2.0845444099615</v>
      </c>
      <c r="F14">
        <v>4</v>
      </c>
      <c r="G14">
        <v>110</v>
      </c>
      <c r="H14">
        <v>2</v>
      </c>
      <c r="I14">
        <v>18134</v>
      </c>
      <c r="J14" s="17">
        <f t="shared" si="0"/>
        <v>82.427272727272722</v>
      </c>
      <c r="K14" t="s">
        <v>676</v>
      </c>
    </row>
    <row r="15" spans="1:11" x14ac:dyDescent="0.3">
      <c r="A15" s="2" t="s">
        <v>649</v>
      </c>
      <c r="B15" t="s">
        <v>1260</v>
      </c>
      <c r="C15" t="s">
        <v>1261</v>
      </c>
      <c r="D15" s="20">
        <v>8.5139262625213204E-3</v>
      </c>
      <c r="E15">
        <v>2.0698701154836101</v>
      </c>
      <c r="F15">
        <v>146</v>
      </c>
      <c r="G15">
        <v>110</v>
      </c>
      <c r="H15">
        <v>6</v>
      </c>
      <c r="I15">
        <v>18134</v>
      </c>
      <c r="J15" s="17">
        <f t="shared" si="0"/>
        <v>6.7748443337484421</v>
      </c>
      <c r="K15" t="s">
        <v>1262</v>
      </c>
    </row>
    <row r="16" spans="1:11" x14ac:dyDescent="0.3">
      <c r="A16" s="2" t="s">
        <v>649</v>
      </c>
      <c r="B16" t="s">
        <v>1263</v>
      </c>
      <c r="C16" t="s">
        <v>1264</v>
      </c>
      <c r="D16" s="20">
        <v>8.5139262625213204E-3</v>
      </c>
      <c r="E16">
        <v>2.0698701154836101</v>
      </c>
      <c r="F16">
        <v>150</v>
      </c>
      <c r="G16">
        <v>110</v>
      </c>
      <c r="H16">
        <v>6</v>
      </c>
      <c r="I16">
        <v>18134</v>
      </c>
      <c r="J16" s="17">
        <f t="shared" si="0"/>
        <v>6.5941818181818181</v>
      </c>
      <c r="K16" t="s">
        <v>1265</v>
      </c>
    </row>
    <row r="17" spans="1:11" x14ac:dyDescent="0.3">
      <c r="A17" s="2" t="s">
        <v>649</v>
      </c>
      <c r="B17" t="s">
        <v>1266</v>
      </c>
      <c r="C17" t="s">
        <v>1267</v>
      </c>
      <c r="D17" s="20">
        <v>8.5139262625213204E-3</v>
      </c>
      <c r="E17">
        <v>2.0698701154836101</v>
      </c>
      <c r="F17">
        <v>212</v>
      </c>
      <c r="G17">
        <v>110</v>
      </c>
      <c r="H17">
        <v>7</v>
      </c>
      <c r="I17">
        <v>18134</v>
      </c>
      <c r="J17" s="17">
        <f t="shared" si="0"/>
        <v>5.443310463121783</v>
      </c>
      <c r="K17" t="s">
        <v>1268</v>
      </c>
    </row>
    <row r="18" spans="1:11" x14ac:dyDescent="0.3">
      <c r="A18" s="2" t="s">
        <v>649</v>
      </c>
      <c r="B18" t="s">
        <v>696</v>
      </c>
      <c r="C18" t="s">
        <v>697</v>
      </c>
      <c r="D18" s="20">
        <v>8.5139262625213204E-3</v>
      </c>
      <c r="E18">
        <v>2.0698701154836101</v>
      </c>
      <c r="F18">
        <v>52</v>
      </c>
      <c r="G18">
        <v>110</v>
      </c>
      <c r="H18">
        <v>4</v>
      </c>
      <c r="I18">
        <v>18134</v>
      </c>
      <c r="J18" s="17">
        <f t="shared" si="0"/>
        <v>12.681118881118881</v>
      </c>
      <c r="K18" t="s">
        <v>1254</v>
      </c>
    </row>
    <row r="19" spans="1:11" x14ac:dyDescent="0.3">
      <c r="A19" s="2" t="s">
        <v>649</v>
      </c>
      <c r="B19" t="s">
        <v>1269</v>
      </c>
      <c r="C19" t="s">
        <v>1270</v>
      </c>
      <c r="D19" s="20">
        <v>8.5139262625213204E-3</v>
      </c>
      <c r="E19">
        <v>2.0698701154836101</v>
      </c>
      <c r="F19">
        <v>150</v>
      </c>
      <c r="G19">
        <v>110</v>
      </c>
      <c r="H19">
        <v>6</v>
      </c>
      <c r="I19">
        <v>18134</v>
      </c>
      <c r="J19" s="17">
        <f t="shared" si="0"/>
        <v>6.5941818181818181</v>
      </c>
      <c r="K19" t="s">
        <v>1265</v>
      </c>
    </row>
    <row r="20" spans="1:11" hidden="1" x14ac:dyDescent="0.3">
      <c r="A20" s="2" t="s">
        <v>649</v>
      </c>
      <c r="B20" t="s">
        <v>677</v>
      </c>
      <c r="C20" t="s">
        <v>678</v>
      </c>
      <c r="D20" s="20">
        <v>1.00061388068184E-2</v>
      </c>
      <c r="E20">
        <v>1.99973347680568</v>
      </c>
      <c r="F20">
        <v>1786</v>
      </c>
      <c r="G20">
        <v>110</v>
      </c>
      <c r="H20">
        <v>23</v>
      </c>
      <c r="I20">
        <v>18134</v>
      </c>
      <c r="J20" s="17">
        <f t="shared" si="0"/>
        <v>2.1229868675557366</v>
      </c>
      <c r="K20" t="s">
        <v>1271</v>
      </c>
    </row>
    <row r="21" spans="1:11" hidden="1" x14ac:dyDescent="0.3">
      <c r="A21" s="2" t="s">
        <v>649</v>
      </c>
      <c r="B21" t="s">
        <v>690</v>
      </c>
      <c r="C21" t="s">
        <v>691</v>
      </c>
      <c r="D21" s="20">
        <v>1.26221005480345E-2</v>
      </c>
      <c r="E21">
        <v>1.8988683645444799</v>
      </c>
      <c r="F21">
        <v>641</v>
      </c>
      <c r="G21">
        <v>110</v>
      </c>
      <c r="H21">
        <v>12</v>
      </c>
      <c r="I21">
        <v>18134</v>
      </c>
      <c r="J21" s="17">
        <f t="shared" si="0"/>
        <v>3.0862005389306479</v>
      </c>
      <c r="K21" t="s">
        <v>1272</v>
      </c>
    </row>
    <row r="22" spans="1:11" hidden="1" x14ac:dyDescent="0.3">
      <c r="A22" s="2" t="s">
        <v>649</v>
      </c>
      <c r="B22" t="s">
        <v>1273</v>
      </c>
      <c r="C22" t="s">
        <v>1274</v>
      </c>
      <c r="D22" s="20">
        <v>1.4950030227187199E-2</v>
      </c>
      <c r="E22">
        <v>1.8253579292467501</v>
      </c>
      <c r="F22">
        <v>239</v>
      </c>
      <c r="G22">
        <v>110</v>
      </c>
      <c r="H22">
        <v>7</v>
      </c>
      <c r="I22">
        <v>18134</v>
      </c>
      <c r="J22" s="17">
        <f t="shared" si="0"/>
        <v>4.828375808292126</v>
      </c>
      <c r="K22" t="s">
        <v>1275</v>
      </c>
    </row>
    <row r="23" spans="1:11" hidden="1" x14ac:dyDescent="0.3">
      <c r="A23" s="2" t="s">
        <v>649</v>
      </c>
      <c r="B23" t="s">
        <v>1276</v>
      </c>
      <c r="C23" t="s">
        <v>1277</v>
      </c>
      <c r="D23" s="20">
        <v>1.6090235036801501E-2</v>
      </c>
      <c r="E23">
        <v>1.79343761193326</v>
      </c>
      <c r="F23">
        <v>7</v>
      </c>
      <c r="G23">
        <v>110</v>
      </c>
      <c r="H23">
        <v>2</v>
      </c>
      <c r="I23">
        <v>18134</v>
      </c>
      <c r="J23" s="17">
        <f t="shared" si="0"/>
        <v>47.101298701298695</v>
      </c>
      <c r="K23" t="s">
        <v>1278</v>
      </c>
    </row>
    <row r="24" spans="1:11" hidden="1" x14ac:dyDescent="0.3">
      <c r="A24" s="2" t="s">
        <v>649</v>
      </c>
      <c r="B24" t="s">
        <v>1279</v>
      </c>
      <c r="C24" t="s">
        <v>1280</v>
      </c>
      <c r="D24" s="20">
        <v>1.6090235036801501E-2</v>
      </c>
      <c r="E24">
        <v>1.79343761193326</v>
      </c>
      <c r="F24">
        <v>7</v>
      </c>
      <c r="G24">
        <v>110</v>
      </c>
      <c r="H24">
        <v>2</v>
      </c>
      <c r="I24">
        <v>18134</v>
      </c>
      <c r="J24" s="17">
        <f t="shared" si="0"/>
        <v>47.101298701298695</v>
      </c>
      <c r="K24" t="s">
        <v>1281</v>
      </c>
    </row>
    <row r="25" spans="1:11" hidden="1" x14ac:dyDescent="0.3">
      <c r="A25" s="2" t="s">
        <v>649</v>
      </c>
      <c r="B25" t="s">
        <v>1282</v>
      </c>
      <c r="C25" t="s">
        <v>1283</v>
      </c>
      <c r="D25" s="20">
        <v>2.7117463610607798E-2</v>
      </c>
      <c r="E25">
        <v>1.5667509339580199</v>
      </c>
      <c r="F25">
        <v>350</v>
      </c>
      <c r="G25">
        <v>110</v>
      </c>
      <c r="H25">
        <v>8</v>
      </c>
      <c r="I25">
        <v>18134</v>
      </c>
      <c r="J25" s="17">
        <f>(H25/G25)/(F25/I25)</f>
        <v>3.7681038961038964</v>
      </c>
      <c r="K25" t="s">
        <v>1284</v>
      </c>
    </row>
    <row r="26" spans="1:11" hidden="1" x14ac:dyDescent="0.3">
      <c r="A26" s="2" t="s">
        <v>649</v>
      </c>
      <c r="B26" t="s">
        <v>671</v>
      </c>
      <c r="C26" t="s">
        <v>672</v>
      </c>
      <c r="D26" s="20">
        <v>3.59374164055314E-2</v>
      </c>
      <c r="E26">
        <v>1.44445314818288</v>
      </c>
      <c r="F26">
        <v>40</v>
      </c>
      <c r="G26">
        <v>110</v>
      </c>
      <c r="H26">
        <v>3</v>
      </c>
      <c r="I26">
        <v>18134</v>
      </c>
      <c r="J26" s="17">
        <f t="shared" si="0"/>
        <v>12.364090909090908</v>
      </c>
      <c r="K26" t="s">
        <v>1255</v>
      </c>
    </row>
    <row r="27" spans="1:11" hidden="1" x14ac:dyDescent="0.3">
      <c r="A27" s="2" t="s">
        <v>649</v>
      </c>
      <c r="B27" t="s">
        <v>1285</v>
      </c>
      <c r="C27" t="s">
        <v>1286</v>
      </c>
      <c r="D27" s="20">
        <v>4.8297837373755703E-2</v>
      </c>
      <c r="E27">
        <v>1.31607231516301</v>
      </c>
      <c r="F27">
        <v>155</v>
      </c>
      <c r="G27">
        <v>110</v>
      </c>
      <c r="H27">
        <v>5</v>
      </c>
      <c r="I27">
        <v>18134</v>
      </c>
      <c r="J27" s="17">
        <f t="shared" si="0"/>
        <v>5.3178885630498529</v>
      </c>
      <c r="K27" t="s">
        <v>1287</v>
      </c>
    </row>
    <row r="28" spans="1:11" x14ac:dyDescent="0.3">
      <c r="A28" t="s">
        <v>698</v>
      </c>
      <c r="B28" t="s">
        <v>772</v>
      </c>
      <c r="C28" t="s">
        <v>773</v>
      </c>
      <c r="D28" s="20">
        <v>6.2856023052959402E-4</v>
      </c>
      <c r="E28">
        <v>3.2016531005820799</v>
      </c>
      <c r="F28">
        <v>3421</v>
      </c>
      <c r="G28">
        <v>109</v>
      </c>
      <c r="H28">
        <v>43</v>
      </c>
      <c r="I28">
        <v>17916</v>
      </c>
      <c r="J28" s="17">
        <f t="shared" si="0"/>
        <v>2.0659981924915995</v>
      </c>
      <c r="K28" t="s">
        <v>1288</v>
      </c>
    </row>
    <row r="29" spans="1:11" x14ac:dyDescent="0.3">
      <c r="A29" t="s">
        <v>698</v>
      </c>
      <c r="B29" t="s">
        <v>708</v>
      </c>
      <c r="C29" t="s">
        <v>709</v>
      </c>
      <c r="D29" s="20">
        <v>6.2856023052959402E-4</v>
      </c>
      <c r="E29">
        <v>3.2016531005820799</v>
      </c>
      <c r="F29">
        <v>202</v>
      </c>
      <c r="G29">
        <v>109</v>
      </c>
      <c r="H29">
        <v>10</v>
      </c>
      <c r="I29">
        <v>17916</v>
      </c>
      <c r="J29" s="17">
        <f t="shared" si="0"/>
        <v>8.136978835498228</v>
      </c>
      <c r="K29" t="s">
        <v>1289</v>
      </c>
    </row>
    <row r="30" spans="1:11" x14ac:dyDescent="0.3">
      <c r="A30" t="s">
        <v>698</v>
      </c>
      <c r="B30" t="s">
        <v>705</v>
      </c>
      <c r="C30" t="s">
        <v>706</v>
      </c>
      <c r="D30" s="20">
        <v>6.2856023052959402E-4</v>
      </c>
      <c r="E30">
        <v>3.2016531005820799</v>
      </c>
      <c r="F30">
        <v>3</v>
      </c>
      <c r="G30">
        <v>109</v>
      </c>
      <c r="H30">
        <v>3</v>
      </c>
      <c r="I30">
        <v>17916</v>
      </c>
      <c r="J30" s="17">
        <f t="shared" si="0"/>
        <v>164.36697247706422</v>
      </c>
      <c r="K30" t="s">
        <v>707</v>
      </c>
    </row>
    <row r="31" spans="1:11" x14ac:dyDescent="0.3">
      <c r="A31" t="s">
        <v>698</v>
      </c>
      <c r="B31" t="s">
        <v>723</v>
      </c>
      <c r="C31" t="s">
        <v>724</v>
      </c>
      <c r="D31" s="20">
        <v>8.2021003309443001E-4</v>
      </c>
      <c r="E31">
        <v>3.0860749225748698</v>
      </c>
      <c r="F31">
        <v>5</v>
      </c>
      <c r="G31">
        <v>109</v>
      </c>
      <c r="H31">
        <v>3</v>
      </c>
      <c r="I31">
        <v>17916</v>
      </c>
      <c r="J31" s="17">
        <f t="shared" si="0"/>
        <v>98.620183486238531</v>
      </c>
      <c r="K31" t="s">
        <v>707</v>
      </c>
    </row>
    <row r="32" spans="1:11" x14ac:dyDescent="0.3">
      <c r="A32" t="s">
        <v>698</v>
      </c>
      <c r="B32" t="s">
        <v>720</v>
      </c>
      <c r="C32" t="s">
        <v>721</v>
      </c>
      <c r="D32" s="20">
        <v>8.2021003309443001E-4</v>
      </c>
      <c r="E32">
        <v>3.0860749225748698</v>
      </c>
      <c r="F32">
        <v>14</v>
      </c>
      <c r="G32">
        <v>109</v>
      </c>
      <c r="H32">
        <v>4</v>
      </c>
      <c r="I32">
        <v>17916</v>
      </c>
      <c r="J32" s="17">
        <f t="shared" si="0"/>
        <v>46.961992136304069</v>
      </c>
      <c r="K32" t="s">
        <v>722</v>
      </c>
    </row>
    <row r="33" spans="1:11" x14ac:dyDescent="0.3">
      <c r="A33" t="s">
        <v>698</v>
      </c>
      <c r="B33" t="s">
        <v>699</v>
      </c>
      <c r="C33" t="s">
        <v>700</v>
      </c>
      <c r="D33" s="20">
        <v>8.2021003309443001E-4</v>
      </c>
      <c r="E33">
        <v>3.0860749225748698</v>
      </c>
      <c r="F33">
        <v>292</v>
      </c>
      <c r="G33">
        <v>109</v>
      </c>
      <c r="H33">
        <v>11</v>
      </c>
      <c r="I33">
        <v>17916</v>
      </c>
      <c r="J33" s="17">
        <f t="shared" si="0"/>
        <v>6.1919064974236528</v>
      </c>
      <c r="K33" t="s">
        <v>1290</v>
      </c>
    </row>
    <row r="34" spans="1:11" x14ac:dyDescent="0.3">
      <c r="A34" t="s">
        <v>698</v>
      </c>
      <c r="B34" t="s">
        <v>1291</v>
      </c>
      <c r="C34" t="s">
        <v>1292</v>
      </c>
      <c r="D34" s="20">
        <v>8.2021003309443001E-4</v>
      </c>
      <c r="E34">
        <v>3.0860749225748698</v>
      </c>
      <c r="F34">
        <v>3438</v>
      </c>
      <c r="G34">
        <v>109</v>
      </c>
      <c r="H34">
        <v>42</v>
      </c>
      <c r="I34">
        <v>17916</v>
      </c>
      <c r="J34" s="17">
        <f t="shared" si="0"/>
        <v>2.0079734857582019</v>
      </c>
      <c r="K34" t="s">
        <v>1293</v>
      </c>
    </row>
    <row r="35" spans="1:11" x14ac:dyDescent="0.3">
      <c r="A35" t="s">
        <v>698</v>
      </c>
      <c r="B35" t="s">
        <v>702</v>
      </c>
      <c r="C35" t="s">
        <v>703</v>
      </c>
      <c r="D35" s="20">
        <v>8.2021003309443001E-4</v>
      </c>
      <c r="E35">
        <v>3.0860749225748698</v>
      </c>
      <c r="F35">
        <v>180</v>
      </c>
      <c r="G35">
        <v>109</v>
      </c>
      <c r="H35">
        <v>9</v>
      </c>
      <c r="I35">
        <v>17916</v>
      </c>
      <c r="J35" s="17">
        <f t="shared" si="0"/>
        <v>8.2183486238532115</v>
      </c>
      <c r="K35" t="s">
        <v>1294</v>
      </c>
    </row>
    <row r="36" spans="1:11" x14ac:dyDescent="0.3">
      <c r="A36" t="s">
        <v>698</v>
      </c>
      <c r="B36" t="s">
        <v>739</v>
      </c>
      <c r="C36" t="s">
        <v>740</v>
      </c>
      <c r="D36" s="20">
        <v>1.08876224644614E-3</v>
      </c>
      <c r="E36">
        <v>2.9630669469931599</v>
      </c>
      <c r="F36">
        <v>18</v>
      </c>
      <c r="G36">
        <v>109</v>
      </c>
      <c r="H36">
        <v>4</v>
      </c>
      <c r="I36">
        <v>17916</v>
      </c>
      <c r="J36" s="17">
        <f t="shared" si="0"/>
        <v>36.525993883792054</v>
      </c>
      <c r="K36" t="s">
        <v>741</v>
      </c>
    </row>
    <row r="37" spans="1:11" x14ac:dyDescent="0.3">
      <c r="A37" t="s">
        <v>698</v>
      </c>
      <c r="B37" t="s">
        <v>731</v>
      </c>
      <c r="C37" t="s">
        <v>732</v>
      </c>
      <c r="D37" s="20">
        <v>1.08876224644614E-3</v>
      </c>
      <c r="E37">
        <v>2.9630669469931599</v>
      </c>
      <c r="F37">
        <v>6</v>
      </c>
      <c r="G37">
        <v>109</v>
      </c>
      <c r="H37">
        <v>3</v>
      </c>
      <c r="I37">
        <v>17916</v>
      </c>
      <c r="J37" s="17">
        <f t="shared" si="0"/>
        <v>82.183486238532112</v>
      </c>
      <c r="K37" t="s">
        <v>707</v>
      </c>
    </row>
    <row r="38" spans="1:11" x14ac:dyDescent="0.3">
      <c r="A38" t="s">
        <v>698</v>
      </c>
      <c r="B38" t="s">
        <v>727</v>
      </c>
      <c r="C38" t="s">
        <v>728</v>
      </c>
      <c r="D38" s="20">
        <v>1.08876224644614E-3</v>
      </c>
      <c r="E38">
        <v>2.9630669469931599</v>
      </c>
      <c r="F38">
        <v>6</v>
      </c>
      <c r="G38">
        <v>109</v>
      </c>
      <c r="H38">
        <v>3</v>
      </c>
      <c r="I38">
        <v>17916</v>
      </c>
      <c r="J38" s="17">
        <f t="shared" si="0"/>
        <v>82.183486238532112</v>
      </c>
      <c r="K38" t="s">
        <v>707</v>
      </c>
    </row>
    <row r="39" spans="1:11" x14ac:dyDescent="0.3">
      <c r="A39" t="s">
        <v>698</v>
      </c>
      <c r="B39" t="s">
        <v>729</v>
      </c>
      <c r="C39" t="s">
        <v>730</v>
      </c>
      <c r="D39" s="20">
        <v>1.08876224644614E-3</v>
      </c>
      <c r="E39">
        <v>2.9630669469931599</v>
      </c>
      <c r="F39">
        <v>6</v>
      </c>
      <c r="G39">
        <v>109</v>
      </c>
      <c r="H39">
        <v>3</v>
      </c>
      <c r="I39">
        <v>17916</v>
      </c>
      <c r="J39" s="17">
        <f t="shared" si="0"/>
        <v>82.183486238532112</v>
      </c>
      <c r="K39" t="s">
        <v>707</v>
      </c>
    </row>
    <row r="40" spans="1:11" x14ac:dyDescent="0.3">
      <c r="A40" t="s">
        <v>698</v>
      </c>
      <c r="B40" t="s">
        <v>733</v>
      </c>
      <c r="C40" t="s">
        <v>734</v>
      </c>
      <c r="D40" s="20">
        <v>1.15292573103964E-3</v>
      </c>
      <c r="E40">
        <v>2.9381986681073098</v>
      </c>
      <c r="F40">
        <v>1149</v>
      </c>
      <c r="G40">
        <v>109</v>
      </c>
      <c r="H40">
        <v>21</v>
      </c>
      <c r="I40">
        <v>17916</v>
      </c>
      <c r="J40" s="17">
        <f t="shared" si="0"/>
        <v>3.0040961027139677</v>
      </c>
      <c r="K40" t="s">
        <v>1295</v>
      </c>
    </row>
    <row r="41" spans="1:11" x14ac:dyDescent="0.3">
      <c r="A41" t="s">
        <v>698</v>
      </c>
      <c r="B41" t="s">
        <v>1296</v>
      </c>
      <c r="C41" t="s">
        <v>1297</v>
      </c>
      <c r="D41" s="20">
        <v>1.15292573103964E-3</v>
      </c>
      <c r="E41">
        <v>2.9381986681073098</v>
      </c>
      <c r="F41">
        <v>2810</v>
      </c>
      <c r="G41">
        <v>109</v>
      </c>
      <c r="H41">
        <v>36</v>
      </c>
      <c r="I41">
        <v>17916</v>
      </c>
      <c r="J41" s="17">
        <f t="shared" si="0"/>
        <v>2.1057690424107873</v>
      </c>
      <c r="K41" t="s">
        <v>1298</v>
      </c>
    </row>
    <row r="42" spans="1:11" x14ac:dyDescent="0.3">
      <c r="A42" t="s">
        <v>698</v>
      </c>
      <c r="B42" t="s">
        <v>755</v>
      </c>
      <c r="C42" t="s">
        <v>756</v>
      </c>
      <c r="D42" s="20">
        <v>1.2260389470433999E-3</v>
      </c>
      <c r="E42">
        <v>2.9114957335554701</v>
      </c>
      <c r="F42">
        <v>43</v>
      </c>
      <c r="G42">
        <v>109</v>
      </c>
      <c r="H42">
        <v>5</v>
      </c>
      <c r="I42">
        <v>17916</v>
      </c>
      <c r="J42" s="17">
        <f t="shared" si="0"/>
        <v>19.112438660123747</v>
      </c>
      <c r="K42" t="s">
        <v>757</v>
      </c>
    </row>
    <row r="43" spans="1:11" x14ac:dyDescent="0.3">
      <c r="A43" t="s">
        <v>698</v>
      </c>
      <c r="B43" t="s">
        <v>711</v>
      </c>
      <c r="C43" t="s">
        <v>712</v>
      </c>
      <c r="D43" s="20">
        <v>1.3014601927620901E-3</v>
      </c>
      <c r="E43">
        <v>2.8855691109417201</v>
      </c>
      <c r="F43">
        <v>163</v>
      </c>
      <c r="G43">
        <v>109</v>
      </c>
      <c r="H43">
        <v>8</v>
      </c>
      <c r="I43">
        <v>17916</v>
      </c>
      <c r="J43" s="17">
        <f t="shared" si="0"/>
        <v>8.0670906737209442</v>
      </c>
      <c r="K43" t="s">
        <v>1299</v>
      </c>
    </row>
    <row r="44" spans="1:11" x14ac:dyDescent="0.3">
      <c r="A44" t="s">
        <v>698</v>
      </c>
      <c r="B44" t="s">
        <v>742</v>
      </c>
      <c r="C44" t="s">
        <v>743</v>
      </c>
      <c r="D44" s="20">
        <v>1.62754126624043E-3</v>
      </c>
      <c r="E44">
        <v>2.78846799110182</v>
      </c>
      <c r="F44">
        <v>349</v>
      </c>
      <c r="G44">
        <v>109</v>
      </c>
      <c r="H44">
        <v>11</v>
      </c>
      <c r="I44">
        <v>17916</v>
      </c>
      <c r="J44" s="17">
        <f t="shared" si="0"/>
        <v>5.1806209090192166</v>
      </c>
      <c r="K44" t="s">
        <v>1300</v>
      </c>
    </row>
    <row r="45" spans="1:11" x14ac:dyDescent="0.3">
      <c r="A45" t="s">
        <v>698</v>
      </c>
      <c r="B45" t="s">
        <v>714</v>
      </c>
      <c r="C45" t="s">
        <v>715</v>
      </c>
      <c r="D45" s="20">
        <v>1.88623062559417E-3</v>
      </c>
      <c r="E45">
        <v>2.72440520804644</v>
      </c>
      <c r="F45">
        <v>125</v>
      </c>
      <c r="G45">
        <v>109</v>
      </c>
      <c r="H45">
        <v>7</v>
      </c>
      <c r="I45">
        <v>17916</v>
      </c>
      <c r="J45" s="17">
        <f t="shared" si="0"/>
        <v>9.2045504587155964</v>
      </c>
      <c r="K45" t="s">
        <v>1301</v>
      </c>
    </row>
    <row r="46" spans="1:11" x14ac:dyDescent="0.3">
      <c r="A46" t="s">
        <v>698</v>
      </c>
      <c r="B46" t="s">
        <v>753</v>
      </c>
      <c r="C46" t="s">
        <v>754</v>
      </c>
      <c r="D46" s="20">
        <v>1.90835285657483E-3</v>
      </c>
      <c r="E46">
        <v>2.7193413206722599</v>
      </c>
      <c r="F46">
        <v>8</v>
      </c>
      <c r="G46">
        <v>109</v>
      </c>
      <c r="H46">
        <v>3</v>
      </c>
      <c r="I46">
        <v>17916</v>
      </c>
      <c r="J46" s="17">
        <f t="shared" si="0"/>
        <v>61.637614678899084</v>
      </c>
      <c r="K46" t="s">
        <v>707</v>
      </c>
    </row>
    <row r="47" spans="1:11" x14ac:dyDescent="0.3">
      <c r="A47" t="s">
        <v>698</v>
      </c>
      <c r="B47" t="s">
        <v>750</v>
      </c>
      <c r="C47" t="s">
        <v>751</v>
      </c>
      <c r="D47" s="20">
        <v>2.6278685865953099E-3</v>
      </c>
      <c r="E47">
        <v>2.58039635659456</v>
      </c>
      <c r="F47">
        <v>2115</v>
      </c>
      <c r="G47">
        <v>109</v>
      </c>
      <c r="H47">
        <v>29</v>
      </c>
      <c r="I47">
        <v>17916</v>
      </c>
      <c r="J47" s="17">
        <f t="shared" si="0"/>
        <v>2.2537315375105731</v>
      </c>
      <c r="K47" t="s">
        <v>1302</v>
      </c>
    </row>
    <row r="48" spans="1:11" x14ac:dyDescent="0.3">
      <c r="A48" t="s">
        <v>698</v>
      </c>
      <c r="B48" t="s">
        <v>764</v>
      </c>
      <c r="C48" t="s">
        <v>765</v>
      </c>
      <c r="D48" s="20">
        <v>3.6671453311572701E-3</v>
      </c>
      <c r="E48">
        <v>2.43567187834892</v>
      </c>
      <c r="F48">
        <v>10</v>
      </c>
      <c r="G48">
        <v>109</v>
      </c>
      <c r="H48">
        <v>3</v>
      </c>
      <c r="I48">
        <v>17916</v>
      </c>
      <c r="J48" s="17">
        <f t="shared" si="0"/>
        <v>49.310091743119266</v>
      </c>
      <c r="K48" t="s">
        <v>1303</v>
      </c>
    </row>
    <row r="49" spans="1:11" x14ac:dyDescent="0.3">
      <c r="A49" t="s">
        <v>698</v>
      </c>
      <c r="B49" t="s">
        <v>725</v>
      </c>
      <c r="C49" t="s">
        <v>726</v>
      </c>
      <c r="D49" s="20">
        <v>3.8683327302532098E-3</v>
      </c>
      <c r="E49">
        <v>2.4124761776350199</v>
      </c>
      <c r="F49">
        <v>144</v>
      </c>
      <c r="G49">
        <v>109</v>
      </c>
      <c r="H49">
        <v>7</v>
      </c>
      <c r="I49">
        <v>17916</v>
      </c>
      <c r="J49" s="17">
        <f t="shared" si="0"/>
        <v>7.9900611620795114</v>
      </c>
      <c r="K49" t="s">
        <v>1301</v>
      </c>
    </row>
    <row r="50" spans="1:11" x14ac:dyDescent="0.3">
      <c r="A50" t="s">
        <v>698</v>
      </c>
      <c r="B50" t="s">
        <v>736</v>
      </c>
      <c r="C50" t="s">
        <v>737</v>
      </c>
      <c r="D50" s="20">
        <v>4.4400284054636301E-3</v>
      </c>
      <c r="E50">
        <v>2.3526142514401802</v>
      </c>
      <c r="F50">
        <v>203</v>
      </c>
      <c r="G50">
        <v>109</v>
      </c>
      <c r="H50">
        <v>8</v>
      </c>
      <c r="I50">
        <v>17916</v>
      </c>
      <c r="J50" s="17">
        <f t="shared" si="0"/>
        <v>6.4775161567315953</v>
      </c>
      <c r="K50" t="s">
        <v>1304</v>
      </c>
    </row>
    <row r="51" spans="1:11" x14ac:dyDescent="0.3">
      <c r="A51" t="s">
        <v>698</v>
      </c>
      <c r="B51" t="s">
        <v>767</v>
      </c>
      <c r="C51" t="s">
        <v>768</v>
      </c>
      <c r="D51" s="20">
        <v>4.6182305031630504E-3</v>
      </c>
      <c r="E51">
        <v>2.3355243945558</v>
      </c>
      <c r="F51">
        <v>2</v>
      </c>
      <c r="G51">
        <v>109</v>
      </c>
      <c r="H51">
        <v>2</v>
      </c>
      <c r="I51">
        <v>17916</v>
      </c>
      <c r="J51" s="17">
        <f t="shared" si="0"/>
        <v>164.36697247706422</v>
      </c>
      <c r="K51" t="s">
        <v>660</v>
      </c>
    </row>
    <row r="52" spans="1:11" x14ac:dyDescent="0.3">
      <c r="A52" t="s">
        <v>698</v>
      </c>
      <c r="B52" t="s">
        <v>780</v>
      </c>
      <c r="C52" t="s">
        <v>781</v>
      </c>
      <c r="D52" s="20">
        <v>5.5974823424578303E-3</v>
      </c>
      <c r="E52">
        <v>2.2520072677507499</v>
      </c>
      <c r="F52">
        <v>12</v>
      </c>
      <c r="G52">
        <v>109</v>
      </c>
      <c r="H52">
        <v>3</v>
      </c>
      <c r="I52">
        <v>17916</v>
      </c>
      <c r="J52" s="17">
        <f t="shared" si="0"/>
        <v>41.091743119266056</v>
      </c>
      <c r="K52" t="s">
        <v>782</v>
      </c>
    </row>
    <row r="53" spans="1:11" x14ac:dyDescent="0.3">
      <c r="A53" t="s">
        <v>698</v>
      </c>
      <c r="B53" t="s">
        <v>804</v>
      </c>
      <c r="C53" t="s">
        <v>805</v>
      </c>
      <c r="D53" s="20">
        <v>5.8768107158635001E-3</v>
      </c>
      <c r="E53">
        <v>2.23085829709908</v>
      </c>
      <c r="F53">
        <v>66</v>
      </c>
      <c r="G53">
        <v>109</v>
      </c>
      <c r="H53">
        <v>5</v>
      </c>
      <c r="I53">
        <v>17916</v>
      </c>
      <c r="J53" s="17">
        <f t="shared" si="0"/>
        <v>12.452043369474563</v>
      </c>
      <c r="K53" t="s">
        <v>1305</v>
      </c>
    </row>
    <row r="54" spans="1:11" x14ac:dyDescent="0.3">
      <c r="A54" t="s">
        <v>698</v>
      </c>
      <c r="B54" t="s">
        <v>761</v>
      </c>
      <c r="C54" t="s">
        <v>762</v>
      </c>
      <c r="D54" s="20">
        <v>6.4696111485669297E-3</v>
      </c>
      <c r="E54">
        <v>2.1891218215116099</v>
      </c>
      <c r="F54">
        <v>952</v>
      </c>
      <c r="G54">
        <v>109</v>
      </c>
      <c r="H54">
        <v>17</v>
      </c>
      <c r="I54">
        <v>17916</v>
      </c>
      <c r="J54" s="17">
        <f t="shared" si="0"/>
        <v>2.9351245085190043</v>
      </c>
      <c r="K54" t="s">
        <v>1306</v>
      </c>
    </row>
    <row r="55" spans="1:11" x14ac:dyDescent="0.3">
      <c r="A55" t="s">
        <v>698</v>
      </c>
      <c r="B55" t="s">
        <v>807</v>
      </c>
      <c r="C55" t="s">
        <v>808</v>
      </c>
      <c r="D55" s="20">
        <v>6.4696111485669297E-3</v>
      </c>
      <c r="E55">
        <v>2.1891218215116099</v>
      </c>
      <c r="F55">
        <v>68</v>
      </c>
      <c r="G55">
        <v>109</v>
      </c>
      <c r="H55">
        <v>5</v>
      </c>
      <c r="I55">
        <v>17916</v>
      </c>
      <c r="J55" s="17">
        <f t="shared" si="0"/>
        <v>12.085806799784136</v>
      </c>
      <c r="K55" t="s">
        <v>1253</v>
      </c>
    </row>
    <row r="56" spans="1:11" hidden="1" x14ac:dyDescent="0.3">
      <c r="A56" t="s">
        <v>698</v>
      </c>
      <c r="B56" t="s">
        <v>1307</v>
      </c>
      <c r="C56" t="s">
        <v>1308</v>
      </c>
      <c r="D56" s="20">
        <v>8.2136370261859295E-3</v>
      </c>
      <c r="E56">
        <v>2.08546449322909</v>
      </c>
      <c r="F56">
        <v>4809</v>
      </c>
      <c r="G56">
        <v>109</v>
      </c>
      <c r="H56">
        <v>48</v>
      </c>
      <c r="I56">
        <v>17916</v>
      </c>
      <c r="J56" s="17">
        <f t="shared" si="0"/>
        <v>1.6405936117486135</v>
      </c>
      <c r="K56" t="s">
        <v>1309</v>
      </c>
    </row>
    <row r="57" spans="1:11" x14ac:dyDescent="0.3">
      <c r="A57" t="s">
        <v>698</v>
      </c>
      <c r="B57" t="s">
        <v>809</v>
      </c>
      <c r="C57" t="s">
        <v>810</v>
      </c>
      <c r="D57" s="20">
        <v>9.1152856506219494E-3</v>
      </c>
      <c r="E57">
        <v>2.0402297170753698</v>
      </c>
      <c r="F57">
        <v>39</v>
      </c>
      <c r="G57">
        <v>109</v>
      </c>
      <c r="H57">
        <v>4</v>
      </c>
      <c r="I57">
        <v>17916</v>
      </c>
      <c r="J57" s="17">
        <f t="shared" si="0"/>
        <v>16.858151023288638</v>
      </c>
      <c r="K57" t="s">
        <v>1310</v>
      </c>
    </row>
    <row r="58" spans="1:11" x14ac:dyDescent="0.3">
      <c r="A58" t="s">
        <v>698</v>
      </c>
      <c r="B58" t="s">
        <v>799</v>
      </c>
      <c r="C58" t="s">
        <v>800</v>
      </c>
      <c r="D58" s="20">
        <v>9.2125383437500798E-3</v>
      </c>
      <c r="E58">
        <v>2.0356206915405499</v>
      </c>
      <c r="F58">
        <v>15</v>
      </c>
      <c r="G58">
        <v>109</v>
      </c>
      <c r="H58">
        <v>3</v>
      </c>
      <c r="I58">
        <v>17916</v>
      </c>
      <c r="J58" s="17">
        <f t="shared" si="0"/>
        <v>32.873394495412846</v>
      </c>
      <c r="K58" t="s">
        <v>707</v>
      </c>
    </row>
    <row r="59" spans="1:11" x14ac:dyDescent="0.3">
      <c r="A59" t="s">
        <v>698</v>
      </c>
      <c r="B59" t="s">
        <v>789</v>
      </c>
      <c r="C59" t="s">
        <v>790</v>
      </c>
      <c r="D59" s="20">
        <v>9.4983172693806107E-3</v>
      </c>
      <c r="E59">
        <v>2.0223533279062398</v>
      </c>
      <c r="F59">
        <v>176</v>
      </c>
      <c r="G59">
        <v>109</v>
      </c>
      <c r="H59">
        <v>7</v>
      </c>
      <c r="I59">
        <v>17916</v>
      </c>
      <c r="J59" s="17">
        <f t="shared" si="0"/>
        <v>6.5373227689741453</v>
      </c>
      <c r="K59" t="s">
        <v>1311</v>
      </c>
    </row>
    <row r="60" spans="1:11" hidden="1" x14ac:dyDescent="0.3">
      <c r="A60" t="s">
        <v>698</v>
      </c>
      <c r="B60" t="s">
        <v>1312</v>
      </c>
      <c r="C60" t="s">
        <v>1313</v>
      </c>
      <c r="D60" s="20">
        <v>1.0570189299797E-2</v>
      </c>
      <c r="E60">
        <v>1.9759172349138401</v>
      </c>
      <c r="F60">
        <v>5616</v>
      </c>
      <c r="G60">
        <v>109</v>
      </c>
      <c r="H60">
        <v>53</v>
      </c>
      <c r="I60">
        <v>17916</v>
      </c>
      <c r="J60" s="17">
        <f t="shared" si="0"/>
        <v>1.5511840351289894</v>
      </c>
      <c r="K60" t="s">
        <v>1314</v>
      </c>
    </row>
    <row r="61" spans="1:11" hidden="1" x14ac:dyDescent="0.3">
      <c r="A61" t="s">
        <v>698</v>
      </c>
      <c r="B61" t="s">
        <v>794</v>
      </c>
      <c r="C61" t="s">
        <v>795</v>
      </c>
      <c r="D61" s="20">
        <v>1.0570189299797E-2</v>
      </c>
      <c r="E61">
        <v>1.9759172349138401</v>
      </c>
      <c r="F61">
        <v>180</v>
      </c>
      <c r="G61">
        <v>109</v>
      </c>
      <c r="H61">
        <v>7</v>
      </c>
      <c r="I61">
        <v>17916</v>
      </c>
      <c r="J61" s="17">
        <f t="shared" si="0"/>
        <v>6.3920489296636092</v>
      </c>
      <c r="K61" t="s">
        <v>1311</v>
      </c>
    </row>
    <row r="62" spans="1:11" hidden="1" x14ac:dyDescent="0.3">
      <c r="A62" t="s">
        <v>698</v>
      </c>
      <c r="B62" t="s">
        <v>1315</v>
      </c>
      <c r="C62" t="s">
        <v>1316</v>
      </c>
      <c r="D62" s="20">
        <v>1.0586765313789799E-2</v>
      </c>
      <c r="E62">
        <v>1.9752367142043701</v>
      </c>
      <c r="F62">
        <v>5034</v>
      </c>
      <c r="G62">
        <v>109</v>
      </c>
      <c r="H62">
        <v>49</v>
      </c>
      <c r="I62">
        <v>17916</v>
      </c>
      <c r="J62" s="17">
        <f t="shared" si="0"/>
        <v>1.5999168953866005</v>
      </c>
      <c r="K62" t="s">
        <v>1317</v>
      </c>
    </row>
    <row r="63" spans="1:11" hidden="1" x14ac:dyDescent="0.3">
      <c r="A63" t="s">
        <v>698</v>
      </c>
      <c r="B63" t="s">
        <v>1318</v>
      </c>
      <c r="C63" t="s">
        <v>1319</v>
      </c>
      <c r="D63" s="20">
        <v>1.08212698754205E-2</v>
      </c>
      <c r="E63">
        <v>1.96572177180547</v>
      </c>
      <c r="F63">
        <v>6856</v>
      </c>
      <c r="G63">
        <v>109</v>
      </c>
      <c r="H63">
        <v>61</v>
      </c>
      <c r="I63">
        <v>17916</v>
      </c>
      <c r="J63" s="17">
        <f t="shared" si="0"/>
        <v>1.4624249301489085</v>
      </c>
      <c r="K63" t="s">
        <v>1320</v>
      </c>
    </row>
    <row r="64" spans="1:11" hidden="1" x14ac:dyDescent="0.3">
      <c r="A64" t="s">
        <v>698</v>
      </c>
      <c r="B64" t="s">
        <v>758</v>
      </c>
      <c r="C64" t="s">
        <v>759</v>
      </c>
      <c r="D64" s="20">
        <v>1.0883766488913101E-2</v>
      </c>
      <c r="E64">
        <v>1.9632207845755201</v>
      </c>
      <c r="F64">
        <v>43</v>
      </c>
      <c r="G64">
        <v>109</v>
      </c>
      <c r="H64">
        <v>4</v>
      </c>
      <c r="I64">
        <v>17916</v>
      </c>
      <c r="J64" s="17">
        <f t="shared" si="0"/>
        <v>15.289950928098998</v>
      </c>
      <c r="K64" t="s">
        <v>722</v>
      </c>
    </row>
    <row r="65" spans="1:11" hidden="1" x14ac:dyDescent="0.3">
      <c r="A65" t="s">
        <v>698</v>
      </c>
      <c r="B65" t="s">
        <v>1321</v>
      </c>
      <c r="C65" t="s">
        <v>1322</v>
      </c>
      <c r="D65" s="20">
        <v>1.1727456412149799E-2</v>
      </c>
      <c r="E65">
        <v>1.9307961725353899</v>
      </c>
      <c r="F65">
        <v>83</v>
      </c>
      <c r="G65">
        <v>109</v>
      </c>
      <c r="H65">
        <v>5</v>
      </c>
      <c r="I65">
        <v>17916</v>
      </c>
      <c r="J65" s="17">
        <f t="shared" si="0"/>
        <v>9.901624848015917</v>
      </c>
      <c r="K65" t="s">
        <v>1305</v>
      </c>
    </row>
    <row r="66" spans="1:11" hidden="1" x14ac:dyDescent="0.3">
      <c r="A66" t="s">
        <v>698</v>
      </c>
      <c r="B66" t="s">
        <v>815</v>
      </c>
      <c r="C66" t="s">
        <v>816</v>
      </c>
      <c r="D66" s="20">
        <v>1.1727456412149799E-2</v>
      </c>
      <c r="E66">
        <v>1.9307961725353899</v>
      </c>
      <c r="F66">
        <v>251</v>
      </c>
      <c r="G66">
        <v>109</v>
      </c>
      <c r="H66">
        <v>8</v>
      </c>
      <c r="I66">
        <v>17916</v>
      </c>
      <c r="J66" s="17">
        <f t="shared" si="0"/>
        <v>5.238787967396469</v>
      </c>
      <c r="K66" t="s">
        <v>1323</v>
      </c>
    </row>
    <row r="67" spans="1:11" hidden="1" x14ac:dyDescent="0.3">
      <c r="A67" t="s">
        <v>698</v>
      </c>
      <c r="B67" t="s">
        <v>1324</v>
      </c>
      <c r="C67" t="s">
        <v>1325</v>
      </c>
      <c r="D67" s="20">
        <v>1.1805860558735301E-2</v>
      </c>
      <c r="E67">
        <v>1.9279023506192601</v>
      </c>
      <c r="F67">
        <v>3680</v>
      </c>
      <c r="G67">
        <v>109</v>
      </c>
      <c r="H67">
        <v>39</v>
      </c>
      <c r="I67">
        <v>17916</v>
      </c>
      <c r="J67" s="17">
        <f t="shared" ref="J67:J130" si="1">(H67/G67)/(F67/I67)</f>
        <v>1.7419325887514958</v>
      </c>
      <c r="K67" t="s">
        <v>1326</v>
      </c>
    </row>
    <row r="68" spans="1:11" hidden="1" x14ac:dyDescent="0.3">
      <c r="A68" t="s">
        <v>698</v>
      </c>
      <c r="B68" t="s">
        <v>1327</v>
      </c>
      <c r="C68" t="s">
        <v>1328</v>
      </c>
      <c r="D68" s="20">
        <v>1.1805860558735301E-2</v>
      </c>
      <c r="E68">
        <v>1.9279023506192601</v>
      </c>
      <c r="F68">
        <v>84</v>
      </c>
      <c r="G68">
        <v>109</v>
      </c>
      <c r="H68">
        <v>5</v>
      </c>
      <c r="I68">
        <v>17916</v>
      </c>
      <c r="J68" s="17">
        <f t="shared" si="1"/>
        <v>9.7837483617300141</v>
      </c>
      <c r="K68" t="s">
        <v>1253</v>
      </c>
    </row>
    <row r="69" spans="1:11" hidden="1" x14ac:dyDescent="0.3">
      <c r="A69" t="s">
        <v>698</v>
      </c>
      <c r="B69" t="s">
        <v>1329</v>
      </c>
      <c r="C69" t="s">
        <v>1330</v>
      </c>
      <c r="D69" s="20">
        <v>1.3210973246525599E-2</v>
      </c>
      <c r="E69">
        <v>1.8790651869255099</v>
      </c>
      <c r="F69">
        <v>1252</v>
      </c>
      <c r="G69">
        <v>109</v>
      </c>
      <c r="H69">
        <v>19</v>
      </c>
      <c r="I69">
        <v>17916</v>
      </c>
      <c r="J69" s="17">
        <f t="shared" si="1"/>
        <v>2.4943869625113582</v>
      </c>
      <c r="K69" t="s">
        <v>1331</v>
      </c>
    </row>
    <row r="70" spans="1:11" hidden="1" x14ac:dyDescent="0.3">
      <c r="A70" t="s">
        <v>698</v>
      </c>
      <c r="B70" t="s">
        <v>1332</v>
      </c>
      <c r="C70" t="s">
        <v>1333</v>
      </c>
      <c r="D70" s="20">
        <v>1.32848671593843E-2</v>
      </c>
      <c r="E70">
        <v>1.8766427839134501</v>
      </c>
      <c r="F70">
        <v>47</v>
      </c>
      <c r="G70">
        <v>109</v>
      </c>
      <c r="H70">
        <v>4</v>
      </c>
      <c r="I70">
        <v>17916</v>
      </c>
      <c r="J70" s="17">
        <f t="shared" si="1"/>
        <v>13.988678508686316</v>
      </c>
      <c r="K70" t="s">
        <v>1256</v>
      </c>
    </row>
    <row r="71" spans="1:11" hidden="1" x14ac:dyDescent="0.3">
      <c r="A71" t="s">
        <v>698</v>
      </c>
      <c r="B71" t="s">
        <v>1334</v>
      </c>
      <c r="C71" t="s">
        <v>1335</v>
      </c>
      <c r="D71" s="20">
        <v>1.35800193768252E-2</v>
      </c>
      <c r="E71">
        <v>1.8670996103764099</v>
      </c>
      <c r="F71">
        <v>19</v>
      </c>
      <c r="G71">
        <v>109</v>
      </c>
      <c r="H71">
        <v>3</v>
      </c>
      <c r="I71">
        <v>17916</v>
      </c>
      <c r="J71" s="17">
        <f t="shared" si="1"/>
        <v>25.952679864799617</v>
      </c>
      <c r="K71" t="s">
        <v>707</v>
      </c>
    </row>
    <row r="72" spans="1:11" hidden="1" x14ac:dyDescent="0.3">
      <c r="A72" t="s">
        <v>698</v>
      </c>
      <c r="B72" t="s">
        <v>717</v>
      </c>
      <c r="C72" t="s">
        <v>718</v>
      </c>
      <c r="D72" s="20">
        <v>1.37839566384722E-2</v>
      </c>
      <c r="E72">
        <v>1.8606261017601</v>
      </c>
      <c r="F72">
        <v>48</v>
      </c>
      <c r="G72">
        <v>109</v>
      </c>
      <c r="H72">
        <v>4</v>
      </c>
      <c r="I72">
        <v>17916</v>
      </c>
      <c r="J72" s="17">
        <f t="shared" si="1"/>
        <v>13.69724770642202</v>
      </c>
      <c r="K72" t="s">
        <v>1336</v>
      </c>
    </row>
    <row r="73" spans="1:11" hidden="1" x14ac:dyDescent="0.3">
      <c r="A73" t="s">
        <v>698</v>
      </c>
      <c r="B73" t="s">
        <v>1337</v>
      </c>
      <c r="C73" t="s">
        <v>1338</v>
      </c>
      <c r="D73" s="20">
        <v>1.46446911107948E-2</v>
      </c>
      <c r="E73">
        <v>1.8343197841252299</v>
      </c>
      <c r="F73">
        <v>1167</v>
      </c>
      <c r="G73">
        <v>109</v>
      </c>
      <c r="H73">
        <v>18</v>
      </c>
      <c r="I73">
        <v>17916</v>
      </c>
      <c r="J73" s="17">
        <f t="shared" si="1"/>
        <v>2.5352232258673144</v>
      </c>
      <c r="K73" t="s">
        <v>1339</v>
      </c>
    </row>
    <row r="74" spans="1:11" hidden="1" x14ac:dyDescent="0.3">
      <c r="A74" t="s">
        <v>698</v>
      </c>
      <c r="B74" t="s">
        <v>1340</v>
      </c>
      <c r="C74" t="s">
        <v>1341</v>
      </c>
      <c r="D74" s="20">
        <v>1.46446911107948E-2</v>
      </c>
      <c r="E74">
        <v>1.8343197841252299</v>
      </c>
      <c r="F74">
        <v>1718</v>
      </c>
      <c r="G74">
        <v>109</v>
      </c>
      <c r="H74">
        <v>23</v>
      </c>
      <c r="I74">
        <v>17916</v>
      </c>
      <c r="J74" s="17">
        <f t="shared" si="1"/>
        <v>2.2004891542331069</v>
      </c>
      <c r="K74" t="s">
        <v>1342</v>
      </c>
    </row>
    <row r="75" spans="1:11" hidden="1" x14ac:dyDescent="0.3">
      <c r="A75" t="s">
        <v>698</v>
      </c>
      <c r="B75" t="s">
        <v>1343</v>
      </c>
      <c r="C75" t="s">
        <v>1344</v>
      </c>
      <c r="D75" s="20">
        <v>1.51525685521272E-2</v>
      </c>
      <c r="E75">
        <v>1.81951374251061</v>
      </c>
      <c r="F75">
        <v>50</v>
      </c>
      <c r="G75">
        <v>109</v>
      </c>
      <c r="H75">
        <v>4</v>
      </c>
      <c r="I75">
        <v>17916</v>
      </c>
      <c r="J75" s="17">
        <f t="shared" si="1"/>
        <v>13.149357798165138</v>
      </c>
      <c r="K75" t="s">
        <v>1256</v>
      </c>
    </row>
    <row r="76" spans="1:11" hidden="1" x14ac:dyDescent="0.3">
      <c r="A76" t="s">
        <v>698</v>
      </c>
      <c r="B76" t="s">
        <v>1345</v>
      </c>
      <c r="C76" t="s">
        <v>1346</v>
      </c>
      <c r="D76" s="20">
        <v>1.58337828458943E-2</v>
      </c>
      <c r="E76">
        <v>1.8004153155335101</v>
      </c>
      <c r="F76">
        <v>51</v>
      </c>
      <c r="G76">
        <v>109</v>
      </c>
      <c r="H76">
        <v>4</v>
      </c>
      <c r="I76">
        <v>17916</v>
      </c>
      <c r="J76" s="17">
        <f t="shared" si="1"/>
        <v>12.891527253103078</v>
      </c>
      <c r="K76" t="s">
        <v>1256</v>
      </c>
    </row>
    <row r="77" spans="1:11" hidden="1" x14ac:dyDescent="0.3">
      <c r="A77" t="s">
        <v>698</v>
      </c>
      <c r="B77" t="s">
        <v>1347</v>
      </c>
      <c r="C77" t="s">
        <v>1348</v>
      </c>
      <c r="D77" s="20">
        <v>1.58337828458943E-2</v>
      </c>
      <c r="E77">
        <v>1.8004153155335101</v>
      </c>
      <c r="F77">
        <v>1076</v>
      </c>
      <c r="G77">
        <v>109</v>
      </c>
      <c r="H77">
        <v>17</v>
      </c>
      <c r="I77">
        <v>17916</v>
      </c>
      <c r="J77" s="17">
        <f t="shared" si="1"/>
        <v>2.5968759592101227</v>
      </c>
      <c r="K77" t="s">
        <v>1349</v>
      </c>
    </row>
    <row r="78" spans="1:11" hidden="1" x14ac:dyDescent="0.3">
      <c r="A78" t="s">
        <v>698</v>
      </c>
      <c r="B78" t="s">
        <v>1350</v>
      </c>
      <c r="C78" t="s">
        <v>1351</v>
      </c>
      <c r="D78" s="20">
        <v>1.6421456244149799E-2</v>
      </c>
      <c r="E78">
        <v>1.78458833255423</v>
      </c>
      <c r="F78">
        <v>1186</v>
      </c>
      <c r="G78">
        <v>109</v>
      </c>
      <c r="H78">
        <v>18</v>
      </c>
      <c r="I78">
        <v>17916</v>
      </c>
      <c r="J78" s="17">
        <f t="shared" si="1"/>
        <v>2.4946083512539259</v>
      </c>
      <c r="K78" t="s">
        <v>1339</v>
      </c>
    </row>
    <row r="79" spans="1:11" hidden="1" x14ac:dyDescent="0.3">
      <c r="A79" t="s">
        <v>698</v>
      </c>
      <c r="B79" t="s">
        <v>1352</v>
      </c>
      <c r="C79" t="s">
        <v>1353</v>
      </c>
      <c r="D79" s="20">
        <v>1.8895952577733899E-2</v>
      </c>
      <c r="E79">
        <v>1.7236312096572199</v>
      </c>
      <c r="F79">
        <v>213</v>
      </c>
      <c r="G79">
        <v>109</v>
      </c>
      <c r="H79">
        <v>7</v>
      </c>
      <c r="I79">
        <v>17916</v>
      </c>
      <c r="J79" s="17">
        <f t="shared" si="1"/>
        <v>5.4017314898565703</v>
      </c>
      <c r="K79" t="s">
        <v>1354</v>
      </c>
    </row>
    <row r="80" spans="1:11" hidden="1" x14ac:dyDescent="0.3">
      <c r="A80" t="s">
        <v>698</v>
      </c>
      <c r="B80" t="s">
        <v>1355</v>
      </c>
      <c r="C80" t="s">
        <v>1356</v>
      </c>
      <c r="D80" s="20">
        <v>1.9854147216376201E-2</v>
      </c>
      <c r="E80">
        <v>1.70214876219747</v>
      </c>
      <c r="F80">
        <v>55</v>
      </c>
      <c r="G80">
        <v>109</v>
      </c>
      <c r="H80">
        <v>4</v>
      </c>
      <c r="I80">
        <v>17916</v>
      </c>
      <c r="J80" s="17">
        <f t="shared" si="1"/>
        <v>11.953961634695581</v>
      </c>
      <c r="K80" t="s">
        <v>1357</v>
      </c>
    </row>
    <row r="81" spans="1:11" hidden="1" x14ac:dyDescent="0.3">
      <c r="A81" t="s">
        <v>698</v>
      </c>
      <c r="B81" t="s">
        <v>1358</v>
      </c>
      <c r="C81" t="s">
        <v>1359</v>
      </c>
      <c r="D81" s="20">
        <v>2.0577125520206099E-2</v>
      </c>
      <c r="E81">
        <v>1.6866152932228999</v>
      </c>
      <c r="F81">
        <v>363</v>
      </c>
      <c r="G81">
        <v>109</v>
      </c>
      <c r="H81">
        <v>9</v>
      </c>
      <c r="I81">
        <v>17916</v>
      </c>
      <c r="J81" s="17">
        <f t="shared" si="1"/>
        <v>4.0752141936462198</v>
      </c>
      <c r="K81" t="s">
        <v>1360</v>
      </c>
    </row>
    <row r="82" spans="1:11" hidden="1" x14ac:dyDescent="0.3">
      <c r="A82" t="s">
        <v>698</v>
      </c>
      <c r="B82" t="s">
        <v>1361</v>
      </c>
      <c r="C82" t="s">
        <v>1362</v>
      </c>
      <c r="D82" s="20">
        <v>2.0577125520206099E-2</v>
      </c>
      <c r="E82">
        <v>1.6866152932228999</v>
      </c>
      <c r="F82">
        <v>363</v>
      </c>
      <c r="G82">
        <v>109</v>
      </c>
      <c r="H82">
        <v>9</v>
      </c>
      <c r="I82">
        <v>17916</v>
      </c>
      <c r="J82" s="17">
        <f t="shared" si="1"/>
        <v>4.0752141936462198</v>
      </c>
      <c r="K82" t="s">
        <v>1363</v>
      </c>
    </row>
    <row r="83" spans="1:11" hidden="1" x14ac:dyDescent="0.3">
      <c r="A83" t="s">
        <v>698</v>
      </c>
      <c r="B83" t="s">
        <v>1364</v>
      </c>
      <c r="C83" t="s">
        <v>1365</v>
      </c>
      <c r="D83" s="20">
        <v>2.06765654408037E-2</v>
      </c>
      <c r="E83">
        <v>1.6845215997166101</v>
      </c>
      <c r="F83">
        <v>156</v>
      </c>
      <c r="G83">
        <v>109</v>
      </c>
      <c r="H83">
        <v>6</v>
      </c>
      <c r="I83">
        <v>17916</v>
      </c>
      <c r="J83" s="17">
        <f t="shared" si="1"/>
        <v>6.3218066337332388</v>
      </c>
      <c r="K83" t="s">
        <v>1366</v>
      </c>
    </row>
    <row r="84" spans="1:11" hidden="1" x14ac:dyDescent="0.3">
      <c r="A84" t="s">
        <v>698</v>
      </c>
      <c r="B84" t="s">
        <v>1367</v>
      </c>
      <c r="C84" t="s">
        <v>1368</v>
      </c>
      <c r="D84" s="20">
        <v>2.09472266822682E-2</v>
      </c>
      <c r="E84">
        <v>1.67887346750985</v>
      </c>
      <c r="F84">
        <v>220</v>
      </c>
      <c r="G84">
        <v>109</v>
      </c>
      <c r="H84">
        <v>7</v>
      </c>
      <c r="I84">
        <v>17916</v>
      </c>
      <c r="J84" s="17">
        <f t="shared" si="1"/>
        <v>5.2298582151793163</v>
      </c>
      <c r="K84" t="s">
        <v>1369</v>
      </c>
    </row>
    <row r="85" spans="1:11" hidden="1" x14ac:dyDescent="0.3">
      <c r="A85" t="s">
        <v>698</v>
      </c>
      <c r="B85" t="s">
        <v>1370</v>
      </c>
      <c r="C85" t="s">
        <v>1371</v>
      </c>
      <c r="D85" s="20">
        <v>2.41604961066645E-2</v>
      </c>
      <c r="E85">
        <v>1.6168941522456499</v>
      </c>
      <c r="F85">
        <v>1459</v>
      </c>
      <c r="G85">
        <v>109</v>
      </c>
      <c r="H85">
        <v>20</v>
      </c>
      <c r="I85">
        <v>17916</v>
      </c>
      <c r="J85" s="17">
        <f t="shared" si="1"/>
        <v>2.2531456131194547</v>
      </c>
      <c r="K85" t="s">
        <v>1372</v>
      </c>
    </row>
    <row r="86" spans="1:11" hidden="1" x14ac:dyDescent="0.3">
      <c r="A86" t="s">
        <v>698</v>
      </c>
      <c r="B86" t="s">
        <v>1373</v>
      </c>
      <c r="C86" t="s">
        <v>1374</v>
      </c>
      <c r="D86" s="20">
        <v>2.4751130863924199E-2</v>
      </c>
      <c r="E86">
        <v>1.60640495362971</v>
      </c>
      <c r="F86">
        <v>376</v>
      </c>
      <c r="G86">
        <v>109</v>
      </c>
      <c r="H86">
        <v>9</v>
      </c>
      <c r="I86">
        <v>17916</v>
      </c>
      <c r="J86" s="17">
        <f t="shared" si="1"/>
        <v>3.9343158305680266</v>
      </c>
      <c r="K86" t="s">
        <v>1363</v>
      </c>
    </row>
    <row r="87" spans="1:11" hidden="1" x14ac:dyDescent="0.3">
      <c r="A87" t="s">
        <v>698</v>
      </c>
      <c r="B87" t="s">
        <v>812</v>
      </c>
      <c r="C87" t="s">
        <v>813</v>
      </c>
      <c r="D87" s="20">
        <v>2.5951644583916401E-2</v>
      </c>
      <c r="E87">
        <v>1.5858351152302199</v>
      </c>
      <c r="F87">
        <v>108</v>
      </c>
      <c r="G87">
        <v>109</v>
      </c>
      <c r="H87">
        <v>5</v>
      </c>
      <c r="I87">
        <v>17916</v>
      </c>
      <c r="J87" s="17">
        <f t="shared" si="1"/>
        <v>7.6095820591233432</v>
      </c>
      <c r="K87" t="s">
        <v>1375</v>
      </c>
    </row>
    <row r="88" spans="1:11" hidden="1" x14ac:dyDescent="0.3">
      <c r="A88" t="s">
        <v>698</v>
      </c>
      <c r="B88" t="s">
        <v>1376</v>
      </c>
      <c r="C88" t="s">
        <v>1377</v>
      </c>
      <c r="D88" s="20">
        <v>2.6823893399259599E-2</v>
      </c>
      <c r="E88">
        <v>1.5714781855039699</v>
      </c>
      <c r="F88">
        <v>6</v>
      </c>
      <c r="G88">
        <v>109</v>
      </c>
      <c r="H88">
        <v>2</v>
      </c>
      <c r="I88">
        <v>17916</v>
      </c>
      <c r="J88" s="17">
        <f t="shared" si="1"/>
        <v>54.788990825688082</v>
      </c>
      <c r="K88" t="s">
        <v>1378</v>
      </c>
    </row>
    <row r="89" spans="1:11" hidden="1" x14ac:dyDescent="0.3">
      <c r="A89" t="s">
        <v>698</v>
      </c>
      <c r="B89" t="s">
        <v>1379</v>
      </c>
      <c r="C89" t="s">
        <v>1380</v>
      </c>
      <c r="D89" s="20">
        <v>2.7392566829122899E-2</v>
      </c>
      <c r="E89">
        <v>1.5623672701376701</v>
      </c>
      <c r="F89">
        <v>234</v>
      </c>
      <c r="G89">
        <v>109</v>
      </c>
      <c r="H89">
        <v>7</v>
      </c>
      <c r="I89">
        <v>17916</v>
      </c>
      <c r="J89" s="17">
        <f t="shared" si="1"/>
        <v>4.9169607151258532</v>
      </c>
      <c r="K89" t="s">
        <v>1354</v>
      </c>
    </row>
    <row r="90" spans="1:11" hidden="1" x14ac:dyDescent="0.3">
      <c r="A90" t="s">
        <v>698</v>
      </c>
      <c r="B90" t="s">
        <v>1381</v>
      </c>
      <c r="C90" t="s">
        <v>1382</v>
      </c>
      <c r="D90" s="20">
        <v>2.7392566829122899E-2</v>
      </c>
      <c r="E90">
        <v>1.5623672701376701</v>
      </c>
      <c r="F90">
        <v>2827</v>
      </c>
      <c r="G90">
        <v>109</v>
      </c>
      <c r="H90">
        <v>31</v>
      </c>
      <c r="I90">
        <v>17916</v>
      </c>
      <c r="J90" s="17">
        <f t="shared" si="1"/>
        <v>1.8023969390834775</v>
      </c>
      <c r="K90" t="s">
        <v>1383</v>
      </c>
    </row>
    <row r="91" spans="1:11" hidden="1" x14ac:dyDescent="0.3">
      <c r="A91" t="s">
        <v>698</v>
      </c>
      <c r="B91" t="s">
        <v>1384</v>
      </c>
      <c r="C91" t="s">
        <v>1385</v>
      </c>
      <c r="D91" s="20">
        <v>2.9830508050060298E-2</v>
      </c>
      <c r="E91">
        <v>1.52533935000841</v>
      </c>
      <c r="F91">
        <v>6117</v>
      </c>
      <c r="G91">
        <v>109</v>
      </c>
      <c r="H91">
        <v>54</v>
      </c>
      <c r="I91">
        <v>17916</v>
      </c>
      <c r="J91" s="17">
        <f t="shared" si="1"/>
        <v>1.4510080944517685</v>
      </c>
      <c r="K91" t="s">
        <v>1386</v>
      </c>
    </row>
    <row r="92" spans="1:11" hidden="1" x14ac:dyDescent="0.3">
      <c r="A92" t="s">
        <v>698</v>
      </c>
      <c r="B92" t="s">
        <v>1387</v>
      </c>
      <c r="C92" t="s">
        <v>1388</v>
      </c>
      <c r="D92" s="20">
        <v>2.9919999927944901E-2</v>
      </c>
      <c r="E92">
        <v>1.52403841185346</v>
      </c>
      <c r="F92">
        <v>240</v>
      </c>
      <c r="G92">
        <v>109</v>
      </c>
      <c r="H92">
        <v>7</v>
      </c>
      <c r="I92">
        <v>17916</v>
      </c>
      <c r="J92" s="17">
        <f t="shared" si="1"/>
        <v>4.7940366972477069</v>
      </c>
      <c r="K92" t="s">
        <v>1389</v>
      </c>
    </row>
    <row r="93" spans="1:11" hidden="1" x14ac:dyDescent="0.3">
      <c r="A93" t="s">
        <v>698</v>
      </c>
      <c r="B93" t="s">
        <v>1390</v>
      </c>
      <c r="C93" t="s">
        <v>1391</v>
      </c>
      <c r="D93" s="20">
        <v>2.9919999927944901E-2</v>
      </c>
      <c r="E93">
        <v>1.52403841185346</v>
      </c>
      <c r="F93">
        <v>955</v>
      </c>
      <c r="G93">
        <v>109</v>
      </c>
      <c r="H93">
        <v>15</v>
      </c>
      <c r="I93">
        <v>17916</v>
      </c>
      <c r="J93" s="17">
        <f t="shared" si="1"/>
        <v>2.5816801959748306</v>
      </c>
      <c r="K93" t="s">
        <v>1392</v>
      </c>
    </row>
    <row r="94" spans="1:11" hidden="1" x14ac:dyDescent="0.3">
      <c r="A94" t="s">
        <v>698</v>
      </c>
      <c r="B94" t="s">
        <v>1393</v>
      </c>
      <c r="C94" t="s">
        <v>1394</v>
      </c>
      <c r="D94" s="20">
        <v>2.9919999927944901E-2</v>
      </c>
      <c r="E94">
        <v>1.52403841185346</v>
      </c>
      <c r="F94">
        <v>65</v>
      </c>
      <c r="G94">
        <v>109</v>
      </c>
      <c r="H94">
        <v>4</v>
      </c>
      <c r="I94">
        <v>17916</v>
      </c>
      <c r="J94" s="17">
        <f t="shared" si="1"/>
        <v>10.114890613973184</v>
      </c>
      <c r="K94" t="s">
        <v>1395</v>
      </c>
    </row>
    <row r="95" spans="1:11" hidden="1" x14ac:dyDescent="0.3">
      <c r="A95" t="s">
        <v>698</v>
      </c>
      <c r="B95" t="s">
        <v>1396</v>
      </c>
      <c r="C95" t="s">
        <v>1397</v>
      </c>
      <c r="D95" s="20">
        <v>3.30674703171863E-2</v>
      </c>
      <c r="E95">
        <v>1.4805990276236001</v>
      </c>
      <c r="F95">
        <v>400</v>
      </c>
      <c r="G95">
        <v>109</v>
      </c>
      <c r="H95">
        <v>9</v>
      </c>
      <c r="I95">
        <v>17916</v>
      </c>
      <c r="J95" s="17">
        <f t="shared" si="1"/>
        <v>3.6982568807339451</v>
      </c>
      <c r="K95" t="s">
        <v>1363</v>
      </c>
    </row>
    <row r="96" spans="1:11" hidden="1" x14ac:dyDescent="0.3">
      <c r="A96" t="s">
        <v>698</v>
      </c>
      <c r="B96" t="s">
        <v>1398</v>
      </c>
      <c r="C96" t="s">
        <v>1399</v>
      </c>
      <c r="D96" s="20">
        <v>3.30674703171863E-2</v>
      </c>
      <c r="E96">
        <v>1.4805990276236001</v>
      </c>
      <c r="F96">
        <v>7</v>
      </c>
      <c r="G96">
        <v>109</v>
      </c>
      <c r="H96">
        <v>2</v>
      </c>
      <c r="I96">
        <v>17916</v>
      </c>
      <c r="J96" s="17">
        <f t="shared" si="1"/>
        <v>46.961992136304069</v>
      </c>
      <c r="K96" t="s">
        <v>1400</v>
      </c>
    </row>
    <row r="97" spans="1:11" hidden="1" x14ac:dyDescent="0.3">
      <c r="A97" t="s">
        <v>698</v>
      </c>
      <c r="B97" t="s">
        <v>1401</v>
      </c>
      <c r="C97" t="s">
        <v>1402</v>
      </c>
      <c r="D97" s="20">
        <v>3.4800040720564598E-2</v>
      </c>
      <c r="E97">
        <v>1.4584202478721999</v>
      </c>
      <c r="F97">
        <v>4112</v>
      </c>
      <c r="G97">
        <v>109</v>
      </c>
      <c r="H97">
        <v>40</v>
      </c>
      <c r="I97">
        <v>17916</v>
      </c>
      <c r="J97" s="17">
        <f t="shared" si="1"/>
        <v>1.5989005104772784</v>
      </c>
      <c r="K97" t="s">
        <v>1403</v>
      </c>
    </row>
    <row r="98" spans="1:11" hidden="1" x14ac:dyDescent="0.3">
      <c r="A98" t="s">
        <v>698</v>
      </c>
      <c r="B98" t="s">
        <v>1404</v>
      </c>
      <c r="C98" t="s">
        <v>1405</v>
      </c>
      <c r="D98" s="20">
        <v>3.7384428649728997E-2</v>
      </c>
      <c r="E98">
        <v>1.4273092523361699</v>
      </c>
      <c r="F98">
        <v>409</v>
      </c>
      <c r="G98">
        <v>109</v>
      </c>
      <c r="H98">
        <v>9</v>
      </c>
      <c r="I98">
        <v>17916</v>
      </c>
      <c r="J98" s="17">
        <f t="shared" si="1"/>
        <v>3.6168771449720731</v>
      </c>
      <c r="K98" t="s">
        <v>1406</v>
      </c>
    </row>
    <row r="99" spans="1:11" hidden="1" x14ac:dyDescent="0.3">
      <c r="A99" t="s">
        <v>698</v>
      </c>
      <c r="B99" t="s">
        <v>1407</v>
      </c>
      <c r="C99" t="s">
        <v>1408</v>
      </c>
      <c r="D99" s="20">
        <v>3.7384428649728997E-2</v>
      </c>
      <c r="E99">
        <v>1.4273092523361699</v>
      </c>
      <c r="F99">
        <v>681</v>
      </c>
      <c r="G99">
        <v>109</v>
      </c>
      <c r="H99">
        <v>12</v>
      </c>
      <c r="I99">
        <v>17916</v>
      </c>
      <c r="J99" s="17">
        <f t="shared" si="1"/>
        <v>2.8963343167764619</v>
      </c>
      <c r="K99" t="s">
        <v>1409</v>
      </c>
    </row>
    <row r="100" spans="1:11" hidden="1" x14ac:dyDescent="0.3">
      <c r="A100" t="s">
        <v>698</v>
      </c>
      <c r="B100" t="s">
        <v>1410</v>
      </c>
      <c r="C100" t="s">
        <v>1411</v>
      </c>
      <c r="D100" s="20">
        <v>3.7909555912766901E-2</v>
      </c>
      <c r="E100">
        <v>1.4212513030376701</v>
      </c>
      <c r="F100">
        <v>1201</v>
      </c>
      <c r="G100">
        <v>109</v>
      </c>
      <c r="H100">
        <v>17</v>
      </c>
      <c r="I100">
        <v>17916</v>
      </c>
      <c r="J100" s="17">
        <f t="shared" si="1"/>
        <v>2.3265932823564461</v>
      </c>
      <c r="K100" t="s">
        <v>1412</v>
      </c>
    </row>
    <row r="101" spans="1:11" hidden="1" x14ac:dyDescent="0.3">
      <c r="A101" t="s">
        <v>698</v>
      </c>
      <c r="B101" t="s">
        <v>1413</v>
      </c>
      <c r="C101" t="s">
        <v>1414</v>
      </c>
      <c r="D101" s="20">
        <v>3.90219196453582E-2</v>
      </c>
      <c r="E101">
        <v>1.4086913697216199</v>
      </c>
      <c r="F101">
        <v>32</v>
      </c>
      <c r="G101">
        <v>109</v>
      </c>
      <c r="H101">
        <v>3</v>
      </c>
      <c r="I101">
        <v>17916</v>
      </c>
      <c r="J101" s="17">
        <f t="shared" si="1"/>
        <v>15.409403669724771</v>
      </c>
      <c r="K101" t="s">
        <v>1415</v>
      </c>
    </row>
    <row r="102" spans="1:11" hidden="1" x14ac:dyDescent="0.3">
      <c r="A102" t="s">
        <v>698</v>
      </c>
      <c r="B102" t="s">
        <v>1416</v>
      </c>
      <c r="C102" t="s">
        <v>1417</v>
      </c>
      <c r="D102" s="20">
        <v>3.9352221226270599E-2</v>
      </c>
      <c r="E102">
        <v>1.4050307489698</v>
      </c>
      <c r="F102">
        <v>8</v>
      </c>
      <c r="G102">
        <v>109</v>
      </c>
      <c r="H102">
        <v>2</v>
      </c>
      <c r="I102">
        <v>17916</v>
      </c>
      <c r="J102" s="17">
        <f t="shared" si="1"/>
        <v>41.091743119266056</v>
      </c>
      <c r="K102" t="s">
        <v>1418</v>
      </c>
    </row>
    <row r="103" spans="1:11" hidden="1" x14ac:dyDescent="0.3">
      <c r="A103" t="s">
        <v>698</v>
      </c>
      <c r="B103" t="s">
        <v>1419</v>
      </c>
      <c r="C103" t="s">
        <v>1420</v>
      </c>
      <c r="D103" s="20">
        <v>3.9352221226270599E-2</v>
      </c>
      <c r="E103">
        <v>1.4050307489698</v>
      </c>
      <c r="F103">
        <v>8</v>
      </c>
      <c r="G103">
        <v>109</v>
      </c>
      <c r="H103">
        <v>2</v>
      </c>
      <c r="I103">
        <v>17916</v>
      </c>
      <c r="J103" s="17">
        <f t="shared" si="1"/>
        <v>41.091743119266056</v>
      </c>
      <c r="K103" t="s">
        <v>1418</v>
      </c>
    </row>
    <row r="104" spans="1:11" hidden="1" x14ac:dyDescent="0.3">
      <c r="A104" t="s">
        <v>698</v>
      </c>
      <c r="B104" t="s">
        <v>1421</v>
      </c>
      <c r="C104" t="s">
        <v>1422</v>
      </c>
      <c r="D104" s="20">
        <v>3.9352221226270599E-2</v>
      </c>
      <c r="E104">
        <v>1.4050307489698</v>
      </c>
      <c r="F104">
        <v>8</v>
      </c>
      <c r="G104">
        <v>109</v>
      </c>
      <c r="H104">
        <v>2</v>
      </c>
      <c r="I104">
        <v>17916</v>
      </c>
      <c r="J104" s="17">
        <f t="shared" si="1"/>
        <v>41.091743119266056</v>
      </c>
      <c r="K104" t="s">
        <v>1281</v>
      </c>
    </row>
    <row r="105" spans="1:11" hidden="1" x14ac:dyDescent="0.3">
      <c r="A105" t="s">
        <v>698</v>
      </c>
      <c r="B105" t="s">
        <v>1423</v>
      </c>
      <c r="C105" t="s">
        <v>1424</v>
      </c>
      <c r="D105" s="20">
        <v>4.0543492350976401E-2</v>
      </c>
      <c r="E105">
        <v>1.39207884460619</v>
      </c>
      <c r="F105">
        <v>33</v>
      </c>
      <c r="G105">
        <v>109</v>
      </c>
      <c r="H105">
        <v>3</v>
      </c>
      <c r="I105">
        <v>17916</v>
      </c>
      <c r="J105" s="17">
        <f t="shared" si="1"/>
        <v>14.942452043369476</v>
      </c>
      <c r="K105" t="s">
        <v>1425</v>
      </c>
    </row>
    <row r="106" spans="1:11" hidden="1" x14ac:dyDescent="0.3">
      <c r="A106" t="s">
        <v>698</v>
      </c>
      <c r="B106" t="s">
        <v>1426</v>
      </c>
      <c r="C106" t="s">
        <v>1427</v>
      </c>
      <c r="D106" s="20">
        <v>4.0573427307633803E-2</v>
      </c>
      <c r="E106">
        <v>1.3917583051395199</v>
      </c>
      <c r="F106">
        <v>2802</v>
      </c>
      <c r="G106">
        <v>109</v>
      </c>
      <c r="H106">
        <v>30</v>
      </c>
      <c r="I106">
        <v>17916</v>
      </c>
      <c r="J106" s="17">
        <f t="shared" si="1"/>
        <v>1.7598176924739213</v>
      </c>
      <c r="K106" t="s">
        <v>1428</v>
      </c>
    </row>
    <row r="107" spans="1:11" hidden="1" x14ac:dyDescent="0.3">
      <c r="A107" t="s">
        <v>698</v>
      </c>
      <c r="B107" t="s">
        <v>1429</v>
      </c>
      <c r="C107" t="s">
        <v>1430</v>
      </c>
      <c r="D107" s="20">
        <v>4.2191204553775903E-2</v>
      </c>
      <c r="E107">
        <v>1.3747780753862999</v>
      </c>
      <c r="F107">
        <v>340</v>
      </c>
      <c r="G107">
        <v>109</v>
      </c>
      <c r="H107">
        <v>8</v>
      </c>
      <c r="I107">
        <v>17916</v>
      </c>
      <c r="J107" s="17">
        <f t="shared" si="1"/>
        <v>3.8674581759309228</v>
      </c>
      <c r="K107" t="s">
        <v>1431</v>
      </c>
    </row>
    <row r="108" spans="1:11" hidden="1" x14ac:dyDescent="0.3">
      <c r="A108" t="s">
        <v>698</v>
      </c>
      <c r="B108" t="s">
        <v>1432</v>
      </c>
      <c r="C108" t="s">
        <v>1433</v>
      </c>
      <c r="D108" s="20">
        <v>4.4995174794447597E-2</v>
      </c>
      <c r="E108">
        <v>1.3468340567247301</v>
      </c>
      <c r="F108">
        <v>706</v>
      </c>
      <c r="G108">
        <v>109</v>
      </c>
      <c r="H108">
        <v>12</v>
      </c>
      <c r="I108">
        <v>17916</v>
      </c>
      <c r="J108" s="17">
        <f t="shared" si="1"/>
        <v>2.7937729032928762</v>
      </c>
      <c r="K108" t="s">
        <v>1434</v>
      </c>
    </row>
    <row r="109" spans="1:11" hidden="1" x14ac:dyDescent="0.3">
      <c r="A109" t="s">
        <v>698</v>
      </c>
      <c r="B109" t="s">
        <v>1435</v>
      </c>
      <c r="C109" t="s">
        <v>1436</v>
      </c>
      <c r="D109" s="20">
        <v>4.4995174794447597E-2</v>
      </c>
      <c r="E109">
        <v>1.3468340567247301</v>
      </c>
      <c r="F109">
        <v>610</v>
      </c>
      <c r="G109">
        <v>109</v>
      </c>
      <c r="H109">
        <v>11</v>
      </c>
      <c r="I109">
        <v>17916</v>
      </c>
      <c r="J109" s="17">
        <f t="shared" si="1"/>
        <v>2.963994585651978</v>
      </c>
      <c r="K109" t="s">
        <v>1437</v>
      </c>
    </row>
    <row r="110" spans="1:11" hidden="1" x14ac:dyDescent="0.3">
      <c r="A110" t="s">
        <v>698</v>
      </c>
      <c r="B110" t="s">
        <v>1438</v>
      </c>
      <c r="C110" t="s">
        <v>1439</v>
      </c>
      <c r="D110" s="20">
        <v>4.5304352612651602E-2</v>
      </c>
      <c r="E110">
        <v>1.34386007116934</v>
      </c>
      <c r="F110">
        <v>35</v>
      </c>
      <c r="G110">
        <v>109</v>
      </c>
      <c r="H110">
        <v>3</v>
      </c>
      <c r="I110">
        <v>17916</v>
      </c>
      <c r="J110" s="17">
        <f t="shared" si="1"/>
        <v>14.088597640891219</v>
      </c>
      <c r="K110" t="s">
        <v>1415</v>
      </c>
    </row>
    <row r="111" spans="1:11" hidden="1" x14ac:dyDescent="0.3">
      <c r="A111" t="s">
        <v>698</v>
      </c>
      <c r="B111" t="s">
        <v>1440</v>
      </c>
      <c r="C111" t="s">
        <v>1441</v>
      </c>
      <c r="D111" s="20">
        <v>4.5752740226653599E-2</v>
      </c>
      <c r="E111">
        <v>1.3395828900199001</v>
      </c>
      <c r="F111">
        <v>347</v>
      </c>
      <c r="G111">
        <v>109</v>
      </c>
      <c r="H111">
        <v>8</v>
      </c>
      <c r="I111">
        <v>17916</v>
      </c>
      <c r="J111" s="17">
        <f t="shared" si="1"/>
        <v>3.7894402876556592</v>
      </c>
      <c r="K111" t="s">
        <v>1442</v>
      </c>
    </row>
    <row r="112" spans="1:11" hidden="1" x14ac:dyDescent="0.3">
      <c r="A112" t="s">
        <v>698</v>
      </c>
      <c r="B112" t="s">
        <v>1443</v>
      </c>
      <c r="C112" t="s">
        <v>1444</v>
      </c>
      <c r="D112" s="20">
        <v>4.6048293632828599E-2</v>
      </c>
      <c r="E112">
        <v>1.3367864584003899</v>
      </c>
      <c r="F112">
        <v>348</v>
      </c>
      <c r="G112">
        <v>109</v>
      </c>
      <c r="H112">
        <v>8</v>
      </c>
      <c r="I112">
        <v>17916</v>
      </c>
      <c r="J112" s="17">
        <f t="shared" si="1"/>
        <v>3.7785510914267637</v>
      </c>
      <c r="K112" t="s">
        <v>1442</v>
      </c>
    </row>
    <row r="113" spans="1:11" x14ac:dyDescent="0.3">
      <c r="A113" s="2" t="s">
        <v>821</v>
      </c>
      <c r="B113" t="s">
        <v>822</v>
      </c>
      <c r="C113" t="s">
        <v>823</v>
      </c>
      <c r="D113" s="20">
        <v>6.0696843604466895E-7</v>
      </c>
      <c r="E113">
        <v>6.2168338927930202</v>
      </c>
      <c r="F113">
        <v>10</v>
      </c>
      <c r="G113">
        <v>112</v>
      </c>
      <c r="H113">
        <v>5</v>
      </c>
      <c r="I113">
        <v>18856</v>
      </c>
      <c r="J113" s="17">
        <f t="shared" si="1"/>
        <v>84.178571428571431</v>
      </c>
      <c r="K113" t="s">
        <v>1445</v>
      </c>
    </row>
    <row r="114" spans="1:11" x14ac:dyDescent="0.3">
      <c r="A114" s="2" t="s">
        <v>821</v>
      </c>
      <c r="B114" t="s">
        <v>825</v>
      </c>
      <c r="C114" t="s">
        <v>826</v>
      </c>
      <c r="D114" s="20">
        <v>5.2825422912787001E-5</v>
      </c>
      <c r="E114">
        <v>4.2771570173621702</v>
      </c>
      <c r="F114">
        <v>307</v>
      </c>
      <c r="G114">
        <v>112</v>
      </c>
      <c r="H114">
        <v>12</v>
      </c>
      <c r="I114">
        <v>18856</v>
      </c>
      <c r="J114" s="17">
        <f t="shared" si="1"/>
        <v>6.5807352256863645</v>
      </c>
      <c r="K114" t="s">
        <v>1446</v>
      </c>
    </row>
    <row r="115" spans="1:11" x14ac:dyDescent="0.3">
      <c r="A115" s="2" t="s">
        <v>821</v>
      </c>
      <c r="B115" t="s">
        <v>828</v>
      </c>
      <c r="C115" t="s">
        <v>829</v>
      </c>
      <c r="D115" s="20">
        <v>2.6046971285115602E-4</v>
      </c>
      <c r="E115">
        <v>3.5842427687419001</v>
      </c>
      <c r="F115">
        <v>104</v>
      </c>
      <c r="G115">
        <v>112</v>
      </c>
      <c r="H115">
        <v>7</v>
      </c>
      <c r="I115">
        <v>18856</v>
      </c>
      <c r="J115" s="17">
        <f t="shared" si="1"/>
        <v>11.331730769230768</v>
      </c>
      <c r="K115" t="s">
        <v>1447</v>
      </c>
    </row>
    <row r="116" spans="1:11" x14ac:dyDescent="0.3">
      <c r="A116" s="2" t="s">
        <v>821</v>
      </c>
      <c r="B116" t="s">
        <v>831</v>
      </c>
      <c r="C116" t="s">
        <v>832</v>
      </c>
      <c r="D116" s="20">
        <v>2.6046971285115602E-4</v>
      </c>
      <c r="E116">
        <v>3.5842427687419001</v>
      </c>
      <c r="F116">
        <v>104</v>
      </c>
      <c r="G116">
        <v>112</v>
      </c>
      <c r="H116">
        <v>7</v>
      </c>
      <c r="I116">
        <v>18856</v>
      </c>
      <c r="J116" s="17">
        <f t="shared" si="1"/>
        <v>11.331730769230768</v>
      </c>
      <c r="K116" t="s">
        <v>1447</v>
      </c>
    </row>
    <row r="117" spans="1:11" hidden="1" x14ac:dyDescent="0.3">
      <c r="A117" s="2" t="s">
        <v>821</v>
      </c>
      <c r="B117" t="s">
        <v>833</v>
      </c>
      <c r="C117" t="s">
        <v>834</v>
      </c>
      <c r="D117" s="20">
        <v>7.5402955758467301E-4</v>
      </c>
      <c r="E117">
        <v>3.12261162966825</v>
      </c>
      <c r="F117">
        <v>4561</v>
      </c>
      <c r="G117">
        <v>112</v>
      </c>
      <c r="H117">
        <v>48</v>
      </c>
      <c r="I117">
        <v>18856</v>
      </c>
      <c r="J117" s="17">
        <f t="shared" si="1"/>
        <v>1.7717919002724967</v>
      </c>
      <c r="K117" t="s">
        <v>1448</v>
      </c>
    </row>
    <row r="118" spans="1:11" hidden="1" x14ac:dyDescent="0.3">
      <c r="A118" s="2" t="s">
        <v>821</v>
      </c>
      <c r="B118" t="s">
        <v>1449</v>
      </c>
      <c r="C118" t="s">
        <v>1450</v>
      </c>
      <c r="D118" s="20">
        <v>1.08761128780627E-3</v>
      </c>
      <c r="E118">
        <v>2.9635262937228801</v>
      </c>
      <c r="F118">
        <v>11653</v>
      </c>
      <c r="G118">
        <v>112</v>
      </c>
      <c r="H118">
        <v>90</v>
      </c>
      <c r="I118">
        <v>18856</v>
      </c>
      <c r="J118" s="17">
        <f t="shared" si="1"/>
        <v>1.3002782851748784</v>
      </c>
      <c r="K118" t="s">
        <v>1451</v>
      </c>
    </row>
    <row r="119" spans="1:11" hidden="1" x14ac:dyDescent="0.3">
      <c r="A119" s="2" t="s">
        <v>821</v>
      </c>
      <c r="B119" t="s">
        <v>847</v>
      </c>
      <c r="C119" t="s">
        <v>848</v>
      </c>
      <c r="D119" s="20">
        <v>4.6154869561907596E-3</v>
      </c>
      <c r="E119">
        <v>2.3357824720530198</v>
      </c>
      <c r="F119">
        <v>4006</v>
      </c>
      <c r="G119">
        <v>112</v>
      </c>
      <c r="H119">
        <v>41</v>
      </c>
      <c r="I119">
        <v>18856</v>
      </c>
      <c r="J119" s="17">
        <f t="shared" si="1"/>
        <v>1.7230761001355108</v>
      </c>
      <c r="K119" t="s">
        <v>1452</v>
      </c>
    </row>
    <row r="120" spans="1:11" x14ac:dyDescent="0.3">
      <c r="A120" s="2" t="s">
        <v>821</v>
      </c>
      <c r="B120" t="s">
        <v>839</v>
      </c>
      <c r="C120" t="s">
        <v>840</v>
      </c>
      <c r="D120" s="20">
        <v>4.6154869561907596E-3</v>
      </c>
      <c r="E120">
        <v>2.3357824720530198</v>
      </c>
      <c r="F120">
        <v>2388</v>
      </c>
      <c r="G120">
        <v>112</v>
      </c>
      <c r="H120">
        <v>29</v>
      </c>
      <c r="I120">
        <v>18856</v>
      </c>
      <c r="J120" s="17">
        <f t="shared" si="1"/>
        <v>2.0445381670256042</v>
      </c>
      <c r="K120" t="s">
        <v>1453</v>
      </c>
    </row>
    <row r="121" spans="1:11" hidden="1" x14ac:dyDescent="0.3">
      <c r="A121" s="2" t="s">
        <v>821</v>
      </c>
      <c r="B121" t="s">
        <v>1454</v>
      </c>
      <c r="C121" t="s">
        <v>1455</v>
      </c>
      <c r="D121" s="20">
        <v>4.6154869561907596E-3</v>
      </c>
      <c r="E121">
        <v>2.3357824720530198</v>
      </c>
      <c r="F121">
        <v>5161</v>
      </c>
      <c r="G121">
        <v>112</v>
      </c>
      <c r="H121">
        <v>49</v>
      </c>
      <c r="I121">
        <v>18856</v>
      </c>
      <c r="J121" s="17">
        <f t="shared" si="1"/>
        <v>1.5984305367176905</v>
      </c>
      <c r="K121" t="s">
        <v>1456</v>
      </c>
    </row>
    <row r="122" spans="1:11" x14ac:dyDescent="0.3">
      <c r="A122" s="2" t="s">
        <v>821</v>
      </c>
      <c r="B122" t="s">
        <v>836</v>
      </c>
      <c r="C122" t="s">
        <v>837</v>
      </c>
      <c r="D122" s="20">
        <v>4.6154869561907596E-3</v>
      </c>
      <c r="E122">
        <v>2.3357824720530198</v>
      </c>
      <c r="F122">
        <v>2385</v>
      </c>
      <c r="G122">
        <v>112</v>
      </c>
      <c r="H122">
        <v>29</v>
      </c>
      <c r="I122">
        <v>18856</v>
      </c>
      <c r="J122" s="17">
        <f t="shared" si="1"/>
        <v>2.0471099131476489</v>
      </c>
      <c r="K122" t="s">
        <v>1453</v>
      </c>
    </row>
    <row r="123" spans="1:11" x14ac:dyDescent="0.3">
      <c r="A123" s="2" t="s">
        <v>821</v>
      </c>
      <c r="B123" t="s">
        <v>844</v>
      </c>
      <c r="C123" t="s">
        <v>845</v>
      </c>
      <c r="D123" s="20">
        <v>4.6154869561907596E-3</v>
      </c>
      <c r="E123">
        <v>2.3357824720530198</v>
      </c>
      <c r="F123">
        <v>1815</v>
      </c>
      <c r="G123">
        <v>112</v>
      </c>
      <c r="H123">
        <v>24</v>
      </c>
      <c r="I123">
        <v>18856</v>
      </c>
      <c r="J123" s="17">
        <f t="shared" si="1"/>
        <v>2.2262101534828806</v>
      </c>
      <c r="K123" t="s">
        <v>1457</v>
      </c>
    </row>
    <row r="124" spans="1:11" hidden="1" x14ac:dyDescent="0.3">
      <c r="A124" s="2" t="s">
        <v>821</v>
      </c>
      <c r="B124" t="s">
        <v>862</v>
      </c>
      <c r="C124" t="s">
        <v>863</v>
      </c>
      <c r="D124" s="20">
        <v>6.0223124295814504E-3</v>
      </c>
      <c r="E124">
        <v>2.2202367176170901</v>
      </c>
      <c r="F124">
        <v>3547</v>
      </c>
      <c r="G124">
        <v>112</v>
      </c>
      <c r="H124">
        <v>37</v>
      </c>
      <c r="I124">
        <v>18856</v>
      </c>
      <c r="J124" s="17">
        <f t="shared" si="1"/>
        <v>1.7561923557130774</v>
      </c>
      <c r="K124" t="s">
        <v>1458</v>
      </c>
    </row>
    <row r="125" spans="1:11" x14ac:dyDescent="0.3">
      <c r="A125" s="2" t="s">
        <v>821</v>
      </c>
      <c r="B125" t="s">
        <v>865</v>
      </c>
      <c r="C125" t="s">
        <v>866</v>
      </c>
      <c r="D125" s="20">
        <v>6.0223124295814504E-3</v>
      </c>
      <c r="E125">
        <v>2.2202367176170901</v>
      </c>
      <c r="F125">
        <v>2099</v>
      </c>
      <c r="G125">
        <v>112</v>
      </c>
      <c r="H125">
        <v>26</v>
      </c>
      <c r="I125">
        <v>18856</v>
      </c>
      <c r="J125" s="17">
        <f t="shared" si="1"/>
        <v>2.0854148233852854</v>
      </c>
      <c r="K125" t="s">
        <v>1459</v>
      </c>
    </row>
    <row r="126" spans="1:11" x14ac:dyDescent="0.3">
      <c r="A126" s="2" t="s">
        <v>821</v>
      </c>
      <c r="B126" t="s">
        <v>856</v>
      </c>
      <c r="C126" t="s">
        <v>857</v>
      </c>
      <c r="D126" s="20">
        <v>6.0223124295814504E-3</v>
      </c>
      <c r="E126">
        <v>2.2202367176170901</v>
      </c>
      <c r="F126">
        <v>20</v>
      </c>
      <c r="G126">
        <v>112</v>
      </c>
      <c r="H126">
        <v>3</v>
      </c>
      <c r="I126">
        <v>18856</v>
      </c>
      <c r="J126" s="17">
        <f t="shared" si="1"/>
        <v>25.253571428571426</v>
      </c>
      <c r="K126" t="s">
        <v>1460</v>
      </c>
    </row>
    <row r="127" spans="1:11" x14ac:dyDescent="0.3">
      <c r="A127" s="2" t="s">
        <v>821</v>
      </c>
      <c r="B127" t="s">
        <v>853</v>
      </c>
      <c r="C127" t="s">
        <v>854</v>
      </c>
      <c r="D127" s="20">
        <v>8.4099088350613298E-3</v>
      </c>
      <c r="E127">
        <v>2.0752087120075999</v>
      </c>
      <c r="F127">
        <v>5</v>
      </c>
      <c r="G127">
        <v>112</v>
      </c>
      <c r="H127">
        <v>2</v>
      </c>
      <c r="I127">
        <v>18856</v>
      </c>
      <c r="J127" s="17">
        <f t="shared" si="1"/>
        <v>67.342857142857142</v>
      </c>
      <c r="K127" t="s">
        <v>855</v>
      </c>
    </row>
    <row r="128" spans="1:11" hidden="1" x14ac:dyDescent="0.3">
      <c r="A128" s="2" t="s">
        <v>821</v>
      </c>
      <c r="B128" t="s">
        <v>1461</v>
      </c>
      <c r="C128" t="s">
        <v>1462</v>
      </c>
      <c r="D128" s="20">
        <v>8.52214225316642E-3</v>
      </c>
      <c r="E128">
        <v>2.06945122075166</v>
      </c>
      <c r="F128">
        <v>14605</v>
      </c>
      <c r="G128">
        <v>112</v>
      </c>
      <c r="H128">
        <v>101</v>
      </c>
      <c r="I128">
        <v>18856</v>
      </c>
      <c r="J128" s="17">
        <f t="shared" si="1"/>
        <v>1.1642637061671639</v>
      </c>
      <c r="K128" t="s">
        <v>1463</v>
      </c>
    </row>
    <row r="129" spans="1:11" hidden="1" x14ac:dyDescent="0.3">
      <c r="A129" s="2" t="s">
        <v>821</v>
      </c>
      <c r="B129" t="s">
        <v>1464</v>
      </c>
      <c r="C129" t="s">
        <v>1465</v>
      </c>
      <c r="D129" s="20">
        <v>1.17558002376812E-2</v>
      </c>
      <c r="E129">
        <v>1.9297478023552701</v>
      </c>
      <c r="F129">
        <v>756</v>
      </c>
      <c r="G129">
        <v>112</v>
      </c>
      <c r="H129">
        <v>13</v>
      </c>
      <c r="I129">
        <v>18856</v>
      </c>
      <c r="J129" s="17">
        <f t="shared" si="1"/>
        <v>2.8950302343159486</v>
      </c>
      <c r="K129" t="s">
        <v>1466</v>
      </c>
    </row>
    <row r="130" spans="1:11" hidden="1" x14ac:dyDescent="0.3">
      <c r="A130" s="2" t="s">
        <v>821</v>
      </c>
      <c r="B130" t="s">
        <v>1467</v>
      </c>
      <c r="C130" t="s">
        <v>1468</v>
      </c>
      <c r="D130" s="20">
        <v>1.37492383570982E-2</v>
      </c>
      <c r="E130">
        <v>1.8617213590316</v>
      </c>
      <c r="F130">
        <v>2144</v>
      </c>
      <c r="G130">
        <v>112</v>
      </c>
      <c r="H130">
        <v>25</v>
      </c>
      <c r="I130">
        <v>18856</v>
      </c>
      <c r="J130" s="17">
        <f t="shared" si="1"/>
        <v>1.9631196695095952</v>
      </c>
      <c r="K130" t="s">
        <v>1469</v>
      </c>
    </row>
    <row r="131" spans="1:11" hidden="1" x14ac:dyDescent="0.3">
      <c r="A131" s="2" t="s">
        <v>821</v>
      </c>
      <c r="B131" t="s">
        <v>1470</v>
      </c>
      <c r="C131" t="s">
        <v>1471</v>
      </c>
      <c r="D131" s="20">
        <v>1.8915468027314801E-2</v>
      </c>
      <c r="E131">
        <v>1.72318290844654</v>
      </c>
      <c r="F131">
        <v>75</v>
      </c>
      <c r="G131">
        <v>112</v>
      </c>
      <c r="H131">
        <v>4</v>
      </c>
      <c r="I131">
        <v>18856</v>
      </c>
      <c r="J131" s="17">
        <f t="shared" ref="J131:J194" si="2">(H131/G131)/(F131/I131)</f>
        <v>8.9790476190476198</v>
      </c>
      <c r="K131" t="s">
        <v>1472</v>
      </c>
    </row>
    <row r="132" spans="1:11" hidden="1" x14ac:dyDescent="0.3">
      <c r="A132" s="2" t="s">
        <v>821</v>
      </c>
      <c r="B132" t="s">
        <v>850</v>
      </c>
      <c r="C132" t="s">
        <v>851</v>
      </c>
      <c r="D132" s="20">
        <v>1.8915468027314801E-2</v>
      </c>
      <c r="E132">
        <v>1.72318290844654</v>
      </c>
      <c r="F132">
        <v>914</v>
      </c>
      <c r="G132">
        <v>112</v>
      </c>
      <c r="H132">
        <v>14</v>
      </c>
      <c r="I132">
        <v>18856</v>
      </c>
      <c r="J132" s="17">
        <f t="shared" si="2"/>
        <v>2.5787746170678334</v>
      </c>
      <c r="K132" t="s">
        <v>1473</v>
      </c>
    </row>
    <row r="133" spans="1:11" hidden="1" x14ac:dyDescent="0.3">
      <c r="A133" s="2" t="s">
        <v>821</v>
      </c>
      <c r="B133" t="s">
        <v>1474</v>
      </c>
      <c r="C133" t="s">
        <v>1475</v>
      </c>
      <c r="D133" s="20">
        <v>2.0697398249715299E-2</v>
      </c>
      <c r="E133">
        <v>1.6840842437608099</v>
      </c>
      <c r="F133">
        <v>2245</v>
      </c>
      <c r="G133">
        <v>112</v>
      </c>
      <c r="H133">
        <v>25</v>
      </c>
      <c r="I133">
        <v>18856</v>
      </c>
      <c r="J133" s="17">
        <f t="shared" si="2"/>
        <v>1.8748011454024818</v>
      </c>
      <c r="K133" t="s">
        <v>1469</v>
      </c>
    </row>
    <row r="134" spans="1:11" hidden="1" x14ac:dyDescent="0.3">
      <c r="A134" s="2" t="s">
        <v>821</v>
      </c>
      <c r="B134" t="s">
        <v>1476</v>
      </c>
      <c r="C134" t="s">
        <v>1477</v>
      </c>
      <c r="D134" s="20">
        <v>2.0697398249715299E-2</v>
      </c>
      <c r="E134">
        <v>1.6840842437608099</v>
      </c>
      <c r="F134">
        <v>2250</v>
      </c>
      <c r="G134">
        <v>112</v>
      </c>
      <c r="H134">
        <v>25</v>
      </c>
      <c r="I134">
        <v>18856</v>
      </c>
      <c r="J134" s="17">
        <f t="shared" si="2"/>
        <v>1.8706349206349209</v>
      </c>
      <c r="K134" t="s">
        <v>1469</v>
      </c>
    </row>
    <row r="135" spans="1:11" hidden="1" x14ac:dyDescent="0.3">
      <c r="A135" s="2" t="s">
        <v>821</v>
      </c>
      <c r="B135" t="s">
        <v>1478</v>
      </c>
      <c r="C135" t="s">
        <v>1479</v>
      </c>
      <c r="D135" s="20">
        <v>2.0697398249715299E-2</v>
      </c>
      <c r="E135">
        <v>1.6840842437608099</v>
      </c>
      <c r="F135">
        <v>9</v>
      </c>
      <c r="G135">
        <v>112</v>
      </c>
      <c r="H135">
        <v>2</v>
      </c>
      <c r="I135">
        <v>18856</v>
      </c>
      <c r="J135" s="17">
        <f t="shared" si="2"/>
        <v>37.412698412698411</v>
      </c>
      <c r="K135" t="s">
        <v>1480</v>
      </c>
    </row>
    <row r="136" spans="1:11" hidden="1" x14ac:dyDescent="0.3">
      <c r="A136" s="2" t="s">
        <v>821</v>
      </c>
      <c r="B136" t="s">
        <v>1481</v>
      </c>
      <c r="C136" t="s">
        <v>1482</v>
      </c>
      <c r="D136" s="20">
        <v>2.0697398249715299E-2</v>
      </c>
      <c r="E136">
        <v>1.6840842437608099</v>
      </c>
      <c r="F136">
        <v>79</v>
      </c>
      <c r="G136">
        <v>112</v>
      </c>
      <c r="H136">
        <v>4</v>
      </c>
      <c r="I136">
        <v>18856</v>
      </c>
      <c r="J136" s="17">
        <f t="shared" si="2"/>
        <v>8.5244122965641953</v>
      </c>
      <c r="K136" t="s">
        <v>1483</v>
      </c>
    </row>
    <row r="137" spans="1:11" hidden="1" x14ac:dyDescent="0.3">
      <c r="A137" s="2" t="s">
        <v>821</v>
      </c>
      <c r="B137" t="s">
        <v>1484</v>
      </c>
      <c r="C137" t="s">
        <v>1485</v>
      </c>
      <c r="D137" s="20">
        <v>2.3060631477810799E-2</v>
      </c>
      <c r="E137">
        <v>1.6371288044318699</v>
      </c>
      <c r="F137">
        <v>84</v>
      </c>
      <c r="G137">
        <v>112</v>
      </c>
      <c r="H137">
        <v>4</v>
      </c>
      <c r="I137">
        <v>18856</v>
      </c>
      <c r="J137" s="17">
        <f t="shared" si="2"/>
        <v>8.0170068027210881</v>
      </c>
      <c r="K137" t="s">
        <v>1472</v>
      </c>
    </row>
    <row r="138" spans="1:11" hidden="1" x14ac:dyDescent="0.3">
      <c r="A138" s="2" t="s">
        <v>821</v>
      </c>
      <c r="B138" t="s">
        <v>871</v>
      </c>
      <c r="C138" t="s">
        <v>872</v>
      </c>
      <c r="D138" s="20">
        <v>2.8403708888164399E-2</v>
      </c>
      <c r="E138">
        <v>1.54662494711861</v>
      </c>
      <c r="F138">
        <v>298</v>
      </c>
      <c r="G138">
        <v>112</v>
      </c>
      <c r="H138">
        <v>7</v>
      </c>
      <c r="I138">
        <v>18856</v>
      </c>
      <c r="J138" s="17">
        <f t="shared" si="2"/>
        <v>3.9546979865771807</v>
      </c>
      <c r="K138" t="s">
        <v>1486</v>
      </c>
    </row>
    <row r="139" spans="1:11" hidden="1" x14ac:dyDescent="0.3">
      <c r="A139" s="2" t="s">
        <v>821</v>
      </c>
      <c r="B139" t="s">
        <v>1487</v>
      </c>
      <c r="C139" t="s">
        <v>1488</v>
      </c>
      <c r="D139" s="20">
        <v>3.4226986098744701E-2</v>
      </c>
      <c r="E139">
        <v>1.4656313415373099</v>
      </c>
      <c r="F139">
        <v>158</v>
      </c>
      <c r="G139">
        <v>112</v>
      </c>
      <c r="H139">
        <v>5</v>
      </c>
      <c r="I139">
        <v>18856</v>
      </c>
      <c r="J139" s="17">
        <f t="shared" si="2"/>
        <v>5.3277576853526227</v>
      </c>
      <c r="K139" t="s">
        <v>1489</v>
      </c>
    </row>
    <row r="140" spans="1:11" hidden="1" x14ac:dyDescent="0.3">
      <c r="A140" s="2" t="s">
        <v>821</v>
      </c>
      <c r="B140" t="s">
        <v>1490</v>
      </c>
      <c r="C140" t="s">
        <v>1491</v>
      </c>
      <c r="D140" s="20">
        <v>3.4378920902678599E-2</v>
      </c>
      <c r="E140">
        <v>1.46370775921868</v>
      </c>
      <c r="F140">
        <v>1356</v>
      </c>
      <c r="G140">
        <v>112</v>
      </c>
      <c r="H140">
        <v>17</v>
      </c>
      <c r="I140">
        <v>18856</v>
      </c>
      <c r="J140" s="17">
        <f t="shared" si="2"/>
        <v>2.1106721449641799</v>
      </c>
      <c r="K140" t="s">
        <v>1492</v>
      </c>
    </row>
    <row r="141" spans="1:11" hidden="1" x14ac:dyDescent="0.3">
      <c r="A141" s="2" t="s">
        <v>821</v>
      </c>
      <c r="B141" t="s">
        <v>1493</v>
      </c>
      <c r="C141" t="s">
        <v>1494</v>
      </c>
      <c r="D141" s="20">
        <v>3.6027988465506498E-2</v>
      </c>
      <c r="E141">
        <v>1.44335998496923</v>
      </c>
      <c r="F141">
        <v>12870</v>
      </c>
      <c r="G141">
        <v>112</v>
      </c>
      <c r="H141">
        <v>90</v>
      </c>
      <c r="I141">
        <v>18856</v>
      </c>
      <c r="J141" s="17">
        <f t="shared" si="2"/>
        <v>1.1773226773226773</v>
      </c>
      <c r="K141" t="s">
        <v>1495</v>
      </c>
    </row>
    <row r="142" spans="1:11" hidden="1" x14ac:dyDescent="0.3">
      <c r="A142" s="2" t="s">
        <v>821</v>
      </c>
      <c r="B142" t="s">
        <v>868</v>
      </c>
      <c r="C142" t="s">
        <v>869</v>
      </c>
      <c r="D142" s="20">
        <v>3.6027988465506498E-2</v>
      </c>
      <c r="E142">
        <v>1.44335998496923</v>
      </c>
      <c r="F142">
        <v>409</v>
      </c>
      <c r="G142">
        <v>112</v>
      </c>
      <c r="H142">
        <v>8</v>
      </c>
      <c r="I142">
        <v>18856</v>
      </c>
      <c r="J142" s="17">
        <f t="shared" si="2"/>
        <v>3.2930492490394689</v>
      </c>
      <c r="K142" t="s">
        <v>1496</v>
      </c>
    </row>
    <row r="143" spans="1:11" hidden="1" x14ac:dyDescent="0.3">
      <c r="A143" s="2" t="s">
        <v>821</v>
      </c>
      <c r="B143" t="s">
        <v>1497</v>
      </c>
      <c r="C143" t="s">
        <v>1498</v>
      </c>
      <c r="D143" s="20">
        <v>3.6027988465506498E-2</v>
      </c>
      <c r="E143">
        <v>1.44335998496923</v>
      </c>
      <c r="F143">
        <v>12688</v>
      </c>
      <c r="G143">
        <v>112</v>
      </c>
      <c r="H143">
        <v>89</v>
      </c>
      <c r="I143">
        <v>18856</v>
      </c>
      <c r="J143" s="17">
        <f t="shared" si="2"/>
        <v>1.1809414970275625</v>
      </c>
      <c r="K143" t="s">
        <v>1499</v>
      </c>
    </row>
    <row r="144" spans="1:11" hidden="1" x14ac:dyDescent="0.3">
      <c r="A144" s="2" t="s">
        <v>821</v>
      </c>
      <c r="B144" t="s">
        <v>1500</v>
      </c>
      <c r="C144" t="s">
        <v>1501</v>
      </c>
      <c r="D144" s="20">
        <v>3.7572951274988803E-2</v>
      </c>
      <c r="E144">
        <v>1.42512469069379</v>
      </c>
      <c r="F144">
        <v>414</v>
      </c>
      <c r="G144">
        <v>112</v>
      </c>
      <c r="H144">
        <v>8</v>
      </c>
      <c r="I144">
        <v>18856</v>
      </c>
      <c r="J144" s="17">
        <f t="shared" si="2"/>
        <v>3.2532781228433398</v>
      </c>
      <c r="K144" t="s">
        <v>1502</v>
      </c>
    </row>
    <row r="145" spans="1:11" hidden="1" x14ac:dyDescent="0.3">
      <c r="A145" s="2" t="s">
        <v>821</v>
      </c>
      <c r="B145" t="s">
        <v>1503</v>
      </c>
      <c r="C145" t="s">
        <v>1504</v>
      </c>
      <c r="D145" s="20">
        <v>4.0316705598480398E-2</v>
      </c>
      <c r="E145">
        <v>1.39451496264523</v>
      </c>
      <c r="F145">
        <v>421</v>
      </c>
      <c r="G145">
        <v>112</v>
      </c>
      <c r="H145">
        <v>8</v>
      </c>
      <c r="I145">
        <v>18856</v>
      </c>
      <c r="J145" s="17">
        <f t="shared" si="2"/>
        <v>3.1991856124872751</v>
      </c>
      <c r="K145" t="s">
        <v>1502</v>
      </c>
    </row>
    <row r="146" spans="1:11" hidden="1" x14ac:dyDescent="0.3">
      <c r="A146" s="2" t="s">
        <v>821</v>
      </c>
      <c r="B146" t="s">
        <v>1505</v>
      </c>
      <c r="C146" t="s">
        <v>1506</v>
      </c>
      <c r="D146" s="20">
        <v>4.0866392276047499E-2</v>
      </c>
      <c r="E146">
        <v>1.38863370052581</v>
      </c>
      <c r="F146">
        <v>107</v>
      </c>
      <c r="G146">
        <v>112</v>
      </c>
      <c r="H146">
        <v>4</v>
      </c>
      <c r="I146">
        <v>18856</v>
      </c>
      <c r="J146" s="17">
        <f t="shared" si="2"/>
        <v>6.2937249666221629</v>
      </c>
      <c r="K146" t="s">
        <v>1483</v>
      </c>
    </row>
    <row r="147" spans="1:11" hidden="1" x14ac:dyDescent="0.3">
      <c r="A147" s="2" t="s">
        <v>821</v>
      </c>
      <c r="B147" t="s">
        <v>1507</v>
      </c>
      <c r="C147" t="s">
        <v>1508</v>
      </c>
      <c r="D147" s="20">
        <v>4.4462049352601202E-2</v>
      </c>
      <c r="E147">
        <v>1.35201052359801</v>
      </c>
      <c r="F147">
        <v>341</v>
      </c>
      <c r="G147">
        <v>112</v>
      </c>
      <c r="H147">
        <v>7</v>
      </c>
      <c r="I147">
        <v>18856</v>
      </c>
      <c r="J147" s="17">
        <f t="shared" si="2"/>
        <v>3.4560117302052791</v>
      </c>
      <c r="K147" t="s">
        <v>1509</v>
      </c>
    </row>
    <row r="148" spans="1:11" hidden="1" x14ac:dyDescent="0.3">
      <c r="A148" s="2" t="s">
        <v>821</v>
      </c>
      <c r="B148" t="s">
        <v>1510</v>
      </c>
      <c r="C148" t="s">
        <v>1511</v>
      </c>
      <c r="D148" s="20">
        <v>4.6815209154316903E-2</v>
      </c>
      <c r="E148">
        <v>1.32961303199568</v>
      </c>
      <c r="F148">
        <v>535</v>
      </c>
      <c r="G148">
        <v>112</v>
      </c>
      <c r="H148">
        <v>9</v>
      </c>
      <c r="I148">
        <v>18856</v>
      </c>
      <c r="J148" s="17">
        <f t="shared" si="2"/>
        <v>2.8321762349799737</v>
      </c>
      <c r="K148" t="s">
        <v>1512</v>
      </c>
    </row>
    <row r="149" spans="1:11" hidden="1" x14ac:dyDescent="0.3">
      <c r="A149" s="2" t="s">
        <v>821</v>
      </c>
      <c r="B149" t="s">
        <v>859</v>
      </c>
      <c r="C149" t="s">
        <v>860</v>
      </c>
      <c r="D149" s="20">
        <v>4.9415897269050602E-2</v>
      </c>
      <c r="E149">
        <v>1.3061333145263301</v>
      </c>
      <c r="F149">
        <v>1086</v>
      </c>
      <c r="G149">
        <v>112</v>
      </c>
      <c r="H149">
        <v>14</v>
      </c>
      <c r="I149">
        <v>18856</v>
      </c>
      <c r="J149" s="17">
        <f t="shared" si="2"/>
        <v>2.1703499079189688</v>
      </c>
      <c r="K149" t="s">
        <v>1513</v>
      </c>
    </row>
    <row r="150" spans="1:11" x14ac:dyDescent="0.3">
      <c r="A150" t="s">
        <v>880</v>
      </c>
      <c r="B150" t="s">
        <v>881</v>
      </c>
      <c r="C150" t="s">
        <v>882</v>
      </c>
      <c r="D150" s="20">
        <v>2.02022666398324E-4</v>
      </c>
      <c r="E150">
        <v>3.6945999011500699</v>
      </c>
      <c r="F150">
        <v>166</v>
      </c>
      <c r="G150">
        <v>67</v>
      </c>
      <c r="H150">
        <v>10</v>
      </c>
      <c r="I150">
        <v>7747</v>
      </c>
      <c r="J150" s="17">
        <f t="shared" si="2"/>
        <v>6.9654738356410704</v>
      </c>
      <c r="K150" t="s">
        <v>1514</v>
      </c>
    </row>
    <row r="151" spans="1:11" x14ac:dyDescent="0.3">
      <c r="A151" t="s">
        <v>880</v>
      </c>
      <c r="B151" t="s">
        <v>884</v>
      </c>
      <c r="C151" t="s">
        <v>885</v>
      </c>
      <c r="D151" s="20">
        <v>4.00655027317028E-3</v>
      </c>
      <c r="E151">
        <v>2.39722940347243</v>
      </c>
      <c r="F151">
        <v>48</v>
      </c>
      <c r="G151">
        <v>67</v>
      </c>
      <c r="H151">
        <v>5</v>
      </c>
      <c r="I151">
        <v>7747</v>
      </c>
      <c r="J151" s="17">
        <f t="shared" si="2"/>
        <v>12.044465174129352</v>
      </c>
      <c r="K151" t="s">
        <v>1305</v>
      </c>
    </row>
    <row r="152" spans="1:11" hidden="1" x14ac:dyDescent="0.3">
      <c r="A152" t="s">
        <v>880</v>
      </c>
      <c r="B152" t="s">
        <v>1515</v>
      </c>
      <c r="C152" t="s">
        <v>1516</v>
      </c>
      <c r="D152" s="20">
        <v>1.5848861991507202E-2</v>
      </c>
      <c r="E152">
        <v>1.8000019163201799</v>
      </c>
      <c r="F152">
        <v>40</v>
      </c>
      <c r="G152">
        <v>67</v>
      </c>
      <c r="H152">
        <v>4</v>
      </c>
      <c r="I152">
        <v>7747</v>
      </c>
      <c r="J152" s="17">
        <f t="shared" si="2"/>
        <v>11.56268656716418</v>
      </c>
      <c r="K152" t="s">
        <v>741</v>
      </c>
    </row>
    <row r="153" spans="1:11" hidden="1" x14ac:dyDescent="0.3">
      <c r="A153" t="s">
        <v>880</v>
      </c>
      <c r="B153" t="s">
        <v>1517</v>
      </c>
      <c r="C153" t="s">
        <v>1518</v>
      </c>
      <c r="D153" s="20">
        <v>1.5848861991507202E-2</v>
      </c>
      <c r="E153">
        <v>1.8000019163201799</v>
      </c>
      <c r="F153">
        <v>74</v>
      </c>
      <c r="G153">
        <v>67</v>
      </c>
      <c r="H153">
        <v>5</v>
      </c>
      <c r="I153">
        <v>7747</v>
      </c>
      <c r="J153" s="17">
        <f t="shared" si="2"/>
        <v>7.8126260588947156</v>
      </c>
      <c r="K153" t="s">
        <v>1305</v>
      </c>
    </row>
    <row r="154" spans="1:11" hidden="1" x14ac:dyDescent="0.3">
      <c r="A154" t="s">
        <v>880</v>
      </c>
      <c r="B154" t="s">
        <v>1519</v>
      </c>
      <c r="C154" t="s">
        <v>1520</v>
      </c>
      <c r="D154" s="20">
        <v>1.60441275702734E-2</v>
      </c>
      <c r="E154">
        <v>1.7946838935087901</v>
      </c>
      <c r="F154">
        <v>44</v>
      </c>
      <c r="G154">
        <v>67</v>
      </c>
      <c r="H154">
        <v>4</v>
      </c>
      <c r="I154">
        <v>7747</v>
      </c>
      <c r="J154" s="17">
        <f t="shared" si="2"/>
        <v>10.511533242876526</v>
      </c>
      <c r="K154" t="s">
        <v>1256</v>
      </c>
    </row>
    <row r="155" spans="1:11" x14ac:dyDescent="0.3">
      <c r="A155" s="2" t="s">
        <v>886</v>
      </c>
      <c r="B155" t="s">
        <v>887</v>
      </c>
      <c r="C155" t="s">
        <v>888</v>
      </c>
      <c r="D155" s="20">
        <v>1.3799089668173499E-4</v>
      </c>
      <c r="E155">
        <v>3.86014956324582</v>
      </c>
      <c r="F155">
        <v>3</v>
      </c>
      <c r="G155">
        <v>74</v>
      </c>
      <c r="H155">
        <v>3</v>
      </c>
      <c r="I155">
        <v>10588</v>
      </c>
      <c r="J155" s="17">
        <f t="shared" si="2"/>
        <v>143.08108108108109</v>
      </c>
      <c r="K155" t="s">
        <v>707</v>
      </c>
    </row>
    <row r="156" spans="1:11" x14ac:dyDescent="0.3">
      <c r="A156" s="2" t="s">
        <v>886</v>
      </c>
      <c r="B156" t="s">
        <v>892</v>
      </c>
      <c r="C156" t="s">
        <v>893</v>
      </c>
      <c r="D156" s="20">
        <v>4.4232580248516904E-3</v>
      </c>
      <c r="E156">
        <v>2.3542577259026398</v>
      </c>
      <c r="F156">
        <v>24</v>
      </c>
      <c r="G156">
        <v>74</v>
      </c>
      <c r="H156">
        <v>4</v>
      </c>
      <c r="I156">
        <v>10588</v>
      </c>
      <c r="J156" s="17">
        <f t="shared" si="2"/>
        <v>23.846846846846848</v>
      </c>
      <c r="K156" t="s">
        <v>1256</v>
      </c>
    </row>
    <row r="157" spans="1:11" x14ac:dyDescent="0.3">
      <c r="A157" s="2" t="s">
        <v>886</v>
      </c>
      <c r="B157" t="s">
        <v>898</v>
      </c>
      <c r="C157" t="s">
        <v>899</v>
      </c>
      <c r="D157" s="20">
        <v>9.5660574991045296E-3</v>
      </c>
      <c r="E157">
        <v>2.0192670130240802</v>
      </c>
      <c r="F157">
        <v>32</v>
      </c>
      <c r="G157">
        <v>74</v>
      </c>
      <c r="H157">
        <v>4</v>
      </c>
      <c r="I157">
        <v>10588</v>
      </c>
      <c r="J157" s="17">
        <f t="shared" si="2"/>
        <v>17.885135135135137</v>
      </c>
      <c r="K157" t="s">
        <v>1357</v>
      </c>
    </row>
    <row r="158" spans="1:11" hidden="1" x14ac:dyDescent="0.3">
      <c r="A158" s="2" t="s">
        <v>886</v>
      </c>
      <c r="B158" t="s">
        <v>1521</v>
      </c>
      <c r="C158" t="s">
        <v>1522</v>
      </c>
      <c r="D158" s="20">
        <v>2.11832625813765E-2</v>
      </c>
      <c r="E158">
        <v>1.6740071503678999</v>
      </c>
      <c r="F158">
        <v>42</v>
      </c>
      <c r="G158">
        <v>74</v>
      </c>
      <c r="H158">
        <v>4</v>
      </c>
      <c r="I158">
        <v>10588</v>
      </c>
      <c r="J158" s="17">
        <f t="shared" si="2"/>
        <v>13.626769626769628</v>
      </c>
      <c r="K158" t="s">
        <v>1256</v>
      </c>
    </row>
    <row r="159" spans="1:11" hidden="1" x14ac:dyDescent="0.3">
      <c r="A159" s="2" t="s">
        <v>886</v>
      </c>
      <c r="B159" t="s">
        <v>1523</v>
      </c>
      <c r="C159" t="s">
        <v>1524</v>
      </c>
      <c r="D159" s="20">
        <v>2.9746504651663799E-2</v>
      </c>
      <c r="E159">
        <v>1.5265640584960201</v>
      </c>
      <c r="F159">
        <v>49</v>
      </c>
      <c r="G159">
        <v>74</v>
      </c>
      <c r="H159">
        <v>4</v>
      </c>
      <c r="I159">
        <v>10588</v>
      </c>
      <c r="J159" s="17">
        <f t="shared" si="2"/>
        <v>11.680088251516823</v>
      </c>
      <c r="K159" t="s">
        <v>1395</v>
      </c>
    </row>
    <row r="160" spans="1:11" hidden="1" x14ac:dyDescent="0.3">
      <c r="A160" s="2" t="s">
        <v>886</v>
      </c>
      <c r="B160" t="s">
        <v>889</v>
      </c>
      <c r="C160" t="s">
        <v>890</v>
      </c>
      <c r="D160" s="20">
        <v>2.9746504651663799E-2</v>
      </c>
      <c r="E160">
        <v>1.5265640584960201</v>
      </c>
      <c r="F160">
        <v>91</v>
      </c>
      <c r="G160">
        <v>74</v>
      </c>
      <c r="H160">
        <v>5</v>
      </c>
      <c r="I160">
        <v>10588</v>
      </c>
      <c r="J160" s="17">
        <f t="shared" si="2"/>
        <v>7.861597861597863</v>
      </c>
      <c r="K160" t="s">
        <v>1525</v>
      </c>
    </row>
    <row r="161" spans="1:11" hidden="1" x14ac:dyDescent="0.3">
      <c r="A161" s="2" t="s">
        <v>886</v>
      </c>
      <c r="B161" t="s">
        <v>1526</v>
      </c>
      <c r="C161" t="s">
        <v>1527</v>
      </c>
      <c r="D161" s="20">
        <v>3.32054769203982E-2</v>
      </c>
      <c r="E161">
        <v>1.47879027773774</v>
      </c>
      <c r="F161">
        <v>6</v>
      </c>
      <c r="G161">
        <v>74</v>
      </c>
      <c r="H161">
        <v>2</v>
      </c>
      <c r="I161">
        <v>10588</v>
      </c>
      <c r="J161" s="17">
        <f t="shared" si="2"/>
        <v>47.693693693693696</v>
      </c>
      <c r="K161" t="s">
        <v>676</v>
      </c>
    </row>
    <row r="162" spans="1:11" hidden="1" x14ac:dyDescent="0.3">
      <c r="A162" s="2" t="s">
        <v>886</v>
      </c>
      <c r="B162" t="s">
        <v>1528</v>
      </c>
      <c r="C162" t="s">
        <v>1529</v>
      </c>
      <c r="D162" s="20">
        <v>3.32054769203982E-2</v>
      </c>
      <c r="E162">
        <v>1.47879027773774</v>
      </c>
      <c r="F162">
        <v>25</v>
      </c>
      <c r="G162">
        <v>74</v>
      </c>
      <c r="H162">
        <v>3</v>
      </c>
      <c r="I162">
        <v>10588</v>
      </c>
      <c r="J162" s="17">
        <f t="shared" si="2"/>
        <v>17.169729729729731</v>
      </c>
      <c r="K162" t="s">
        <v>1530</v>
      </c>
    </row>
    <row r="163" spans="1:11" hidden="1" x14ac:dyDescent="0.3">
      <c r="A163" s="2" t="s">
        <v>886</v>
      </c>
      <c r="B163" t="s">
        <v>1531</v>
      </c>
      <c r="C163" t="s">
        <v>1532</v>
      </c>
      <c r="D163" s="20">
        <v>3.32054769203982E-2</v>
      </c>
      <c r="E163">
        <v>1.47879027773774</v>
      </c>
      <c r="F163">
        <v>6</v>
      </c>
      <c r="G163">
        <v>74</v>
      </c>
      <c r="H163">
        <v>2</v>
      </c>
      <c r="I163">
        <v>10588</v>
      </c>
      <c r="J163" s="17">
        <f t="shared" si="2"/>
        <v>47.693693693693696</v>
      </c>
      <c r="K163" t="s">
        <v>1533</v>
      </c>
    </row>
    <row r="164" spans="1:11" hidden="1" x14ac:dyDescent="0.3">
      <c r="A164" s="2" t="s">
        <v>886</v>
      </c>
      <c r="B164" t="s">
        <v>1534</v>
      </c>
      <c r="C164" t="s">
        <v>1535</v>
      </c>
      <c r="D164" s="20">
        <v>3.8581931999020803E-2</v>
      </c>
      <c r="E164">
        <v>1.41361602875264</v>
      </c>
      <c r="F164">
        <v>28</v>
      </c>
      <c r="G164">
        <v>74</v>
      </c>
      <c r="H164">
        <v>3</v>
      </c>
      <c r="I164">
        <v>10588</v>
      </c>
      <c r="J164" s="17">
        <f t="shared" si="2"/>
        <v>15.330115830115831</v>
      </c>
      <c r="K164" t="s">
        <v>707</v>
      </c>
    </row>
    <row r="165" spans="1:11" hidden="1" x14ac:dyDescent="0.3">
      <c r="A165" s="2" t="s">
        <v>886</v>
      </c>
      <c r="B165" t="s">
        <v>1536</v>
      </c>
      <c r="C165" t="s">
        <v>1537</v>
      </c>
      <c r="D165" s="20">
        <v>3.8581931999020803E-2</v>
      </c>
      <c r="E165">
        <v>1.41361602875264</v>
      </c>
      <c r="F165">
        <v>368</v>
      </c>
      <c r="G165">
        <v>74</v>
      </c>
      <c r="H165">
        <v>9</v>
      </c>
      <c r="I165">
        <v>10588</v>
      </c>
      <c r="J165" s="17">
        <f t="shared" si="2"/>
        <v>3.499265569917744</v>
      </c>
      <c r="K165" t="s">
        <v>1538</v>
      </c>
    </row>
    <row r="166" spans="1:11" hidden="1" x14ac:dyDescent="0.3">
      <c r="A166" s="2" t="s">
        <v>886</v>
      </c>
      <c r="B166" t="s">
        <v>1539</v>
      </c>
      <c r="C166" t="s">
        <v>1540</v>
      </c>
      <c r="D166" s="20">
        <v>4.6067990372738302E-2</v>
      </c>
      <c r="E166">
        <v>1.33660073259356</v>
      </c>
      <c r="F166">
        <v>8</v>
      </c>
      <c r="G166">
        <v>74</v>
      </c>
      <c r="H166">
        <v>2</v>
      </c>
      <c r="I166">
        <v>10588</v>
      </c>
      <c r="J166" s="17">
        <f t="shared" si="2"/>
        <v>35.770270270270274</v>
      </c>
      <c r="K166" t="s">
        <v>1541</v>
      </c>
    </row>
    <row r="167" spans="1:11" x14ac:dyDescent="0.3">
      <c r="A167" t="s">
        <v>901</v>
      </c>
      <c r="B167" t="s">
        <v>902</v>
      </c>
      <c r="C167" t="s">
        <v>903</v>
      </c>
      <c r="D167" s="20">
        <v>9.5449808422867495E-4</v>
      </c>
      <c r="E167">
        <v>3.0202249389410798</v>
      </c>
      <c r="F167">
        <v>27</v>
      </c>
      <c r="G167">
        <v>70</v>
      </c>
      <c r="H167">
        <v>5</v>
      </c>
      <c r="I167">
        <v>6954</v>
      </c>
      <c r="J167" s="17">
        <f t="shared" si="2"/>
        <v>18.396825396825395</v>
      </c>
      <c r="K167" t="s">
        <v>1542</v>
      </c>
    </row>
    <row r="168" spans="1:11" hidden="1" x14ac:dyDescent="0.3">
      <c r="A168" t="s">
        <v>901</v>
      </c>
      <c r="B168" t="s">
        <v>1543</v>
      </c>
      <c r="C168" t="s">
        <v>1544</v>
      </c>
      <c r="D168" s="20">
        <v>1.89443625065835E-2</v>
      </c>
      <c r="E168">
        <v>1.7225200045104501</v>
      </c>
      <c r="F168">
        <v>31</v>
      </c>
      <c r="G168">
        <v>70</v>
      </c>
      <c r="H168">
        <v>4</v>
      </c>
      <c r="I168">
        <v>6954</v>
      </c>
      <c r="J168" s="17">
        <f t="shared" si="2"/>
        <v>12.818433179723501</v>
      </c>
      <c r="K168" t="s">
        <v>1545</v>
      </c>
    </row>
    <row r="169" spans="1:11" x14ac:dyDescent="0.3">
      <c r="A169" s="2" t="s">
        <v>905</v>
      </c>
      <c r="B169" t="s">
        <v>906</v>
      </c>
      <c r="C169" t="s">
        <v>907</v>
      </c>
      <c r="D169" s="20">
        <v>8.2961957606995695E-11</v>
      </c>
      <c r="E169">
        <v>10.0811210086936</v>
      </c>
      <c r="F169">
        <v>3549</v>
      </c>
      <c r="G169">
        <v>116</v>
      </c>
      <c r="H169">
        <v>57</v>
      </c>
      <c r="I169">
        <v>19940</v>
      </c>
      <c r="J169" s="17">
        <f t="shared" si="2"/>
        <v>2.7608068324248696</v>
      </c>
      <c r="K169" t="s">
        <v>1546</v>
      </c>
    </row>
    <row r="170" spans="1:11" x14ac:dyDescent="0.3">
      <c r="A170" s="2" t="s">
        <v>905</v>
      </c>
      <c r="B170" t="s">
        <v>1547</v>
      </c>
      <c r="C170" t="s">
        <v>1548</v>
      </c>
      <c r="D170" s="20">
        <v>8.2961957606995695E-11</v>
      </c>
      <c r="E170">
        <v>10.0811210086936</v>
      </c>
      <c r="F170">
        <v>5283</v>
      </c>
      <c r="G170">
        <v>116</v>
      </c>
      <c r="H170">
        <v>70</v>
      </c>
      <c r="I170">
        <v>19940</v>
      </c>
      <c r="J170" s="17">
        <f t="shared" si="2"/>
        <v>2.2776374447642733</v>
      </c>
      <c r="K170" t="s">
        <v>1549</v>
      </c>
    </row>
    <row r="171" spans="1:11" x14ac:dyDescent="0.3">
      <c r="A171" s="2" t="s">
        <v>905</v>
      </c>
      <c r="B171" t="s">
        <v>912</v>
      </c>
      <c r="C171" t="s">
        <v>913</v>
      </c>
      <c r="D171" s="20">
        <v>1.55331468607476E-10</v>
      </c>
      <c r="E171">
        <v>9.8087405516241493</v>
      </c>
      <c r="F171">
        <v>1559</v>
      </c>
      <c r="G171">
        <v>116</v>
      </c>
      <c r="H171">
        <v>37</v>
      </c>
      <c r="I171">
        <v>19940</v>
      </c>
      <c r="J171" s="17">
        <f t="shared" si="2"/>
        <v>4.0796487580456082</v>
      </c>
      <c r="K171" t="s">
        <v>1550</v>
      </c>
    </row>
    <row r="172" spans="1:11" x14ac:dyDescent="0.3">
      <c r="A172" s="2" t="s">
        <v>905</v>
      </c>
      <c r="B172" t="s">
        <v>906</v>
      </c>
      <c r="C172" t="s">
        <v>932</v>
      </c>
      <c r="D172" s="20">
        <v>1.8085785698580499E-10</v>
      </c>
      <c r="E172">
        <v>9.7426626194903605</v>
      </c>
      <c r="F172">
        <v>2664</v>
      </c>
      <c r="G172">
        <v>116</v>
      </c>
      <c r="H172">
        <v>48</v>
      </c>
      <c r="I172">
        <v>19940</v>
      </c>
      <c r="J172" s="17">
        <f t="shared" si="2"/>
        <v>3.0972351662006834</v>
      </c>
      <c r="K172" t="s">
        <v>1551</v>
      </c>
    </row>
    <row r="173" spans="1:11" hidden="1" x14ac:dyDescent="0.3">
      <c r="A173" s="2" t="s">
        <v>905</v>
      </c>
      <c r="B173" t="s">
        <v>1552</v>
      </c>
      <c r="C173" t="s">
        <v>1553</v>
      </c>
      <c r="D173" s="20">
        <v>2.07285583105584E-10</v>
      </c>
      <c r="E173">
        <v>9.6834309024185394</v>
      </c>
      <c r="F173">
        <v>7515</v>
      </c>
      <c r="G173">
        <v>116</v>
      </c>
      <c r="H173">
        <v>83</v>
      </c>
      <c r="I173">
        <v>19940</v>
      </c>
      <c r="J173" s="17">
        <f t="shared" si="2"/>
        <v>1.8985247895014572</v>
      </c>
      <c r="K173" t="s">
        <v>1554</v>
      </c>
    </row>
    <row r="174" spans="1:11" hidden="1" x14ac:dyDescent="0.3">
      <c r="A174" s="2" t="s">
        <v>905</v>
      </c>
      <c r="B174" t="s">
        <v>1555</v>
      </c>
      <c r="C174" t="s">
        <v>1556</v>
      </c>
      <c r="D174" s="20">
        <v>2.07285583105584E-10</v>
      </c>
      <c r="E174">
        <v>9.6834309024185394</v>
      </c>
      <c r="F174">
        <v>7515</v>
      </c>
      <c r="G174">
        <v>116</v>
      </c>
      <c r="H174">
        <v>83</v>
      </c>
      <c r="I174">
        <v>19940</v>
      </c>
      <c r="J174" s="17">
        <f t="shared" si="2"/>
        <v>1.8985247895014572</v>
      </c>
      <c r="K174" t="s">
        <v>1554</v>
      </c>
    </row>
    <row r="175" spans="1:11" x14ac:dyDescent="0.3">
      <c r="A175" s="2" t="s">
        <v>905</v>
      </c>
      <c r="B175" t="s">
        <v>921</v>
      </c>
      <c r="C175" t="s">
        <v>922</v>
      </c>
      <c r="D175" s="20">
        <v>6.8161405325779597E-10</v>
      </c>
      <c r="E175">
        <v>9.1664614640315598</v>
      </c>
      <c r="F175">
        <v>4258</v>
      </c>
      <c r="G175">
        <v>116</v>
      </c>
      <c r="H175">
        <v>60</v>
      </c>
      <c r="I175">
        <v>19940</v>
      </c>
      <c r="J175" s="17">
        <f t="shared" si="2"/>
        <v>2.4222153836186653</v>
      </c>
      <c r="K175" t="s">
        <v>1557</v>
      </c>
    </row>
    <row r="176" spans="1:11" x14ac:dyDescent="0.3">
      <c r="A176" s="2" t="s">
        <v>905</v>
      </c>
      <c r="B176" t="s">
        <v>918</v>
      </c>
      <c r="C176" t="s">
        <v>919</v>
      </c>
      <c r="D176" s="20">
        <v>6.8161405325779597E-10</v>
      </c>
      <c r="E176">
        <v>9.1664614640315598</v>
      </c>
      <c r="F176">
        <v>4258</v>
      </c>
      <c r="G176">
        <v>116</v>
      </c>
      <c r="H176">
        <v>60</v>
      </c>
      <c r="I176">
        <v>19940</v>
      </c>
      <c r="J176" s="17">
        <f t="shared" si="2"/>
        <v>2.4222153836186653</v>
      </c>
      <c r="K176" t="s">
        <v>1557</v>
      </c>
    </row>
    <row r="177" spans="1:11" x14ac:dyDescent="0.3">
      <c r="A177" s="2" t="s">
        <v>905</v>
      </c>
      <c r="B177" t="s">
        <v>909</v>
      </c>
      <c r="C177" t="s">
        <v>910</v>
      </c>
      <c r="D177" s="20">
        <v>1.75553789586773E-9</v>
      </c>
      <c r="E177">
        <v>8.7555897912122393</v>
      </c>
      <c r="F177">
        <v>3988</v>
      </c>
      <c r="G177">
        <v>116</v>
      </c>
      <c r="H177">
        <v>57</v>
      </c>
      <c r="I177">
        <v>19940</v>
      </c>
      <c r="J177" s="17">
        <f t="shared" si="2"/>
        <v>2.4568965517241379</v>
      </c>
      <c r="K177" t="s">
        <v>1558</v>
      </c>
    </row>
    <row r="178" spans="1:11" hidden="1" x14ac:dyDescent="0.3">
      <c r="A178" s="2" t="s">
        <v>905</v>
      </c>
      <c r="B178" t="s">
        <v>1559</v>
      </c>
      <c r="C178" t="s">
        <v>1560</v>
      </c>
      <c r="D178" s="20">
        <v>1.75553789586773E-9</v>
      </c>
      <c r="E178">
        <v>8.7555897912122393</v>
      </c>
      <c r="F178">
        <v>7848</v>
      </c>
      <c r="G178">
        <v>116</v>
      </c>
      <c r="H178">
        <v>83</v>
      </c>
      <c r="I178">
        <v>19940</v>
      </c>
      <c r="J178" s="17">
        <f t="shared" si="2"/>
        <v>1.8179681183872896</v>
      </c>
      <c r="K178" t="s">
        <v>1561</v>
      </c>
    </row>
    <row r="179" spans="1:11" hidden="1" x14ac:dyDescent="0.3">
      <c r="A179" s="2" t="s">
        <v>905</v>
      </c>
      <c r="B179" t="s">
        <v>1562</v>
      </c>
      <c r="C179" t="s">
        <v>1563</v>
      </c>
      <c r="D179" s="20">
        <v>1.75553789586773E-9</v>
      </c>
      <c r="E179">
        <v>8.7555897912122393</v>
      </c>
      <c r="F179">
        <v>7848</v>
      </c>
      <c r="G179">
        <v>116</v>
      </c>
      <c r="H179">
        <v>83</v>
      </c>
      <c r="I179">
        <v>19940</v>
      </c>
      <c r="J179" s="17">
        <f t="shared" si="2"/>
        <v>1.8179681183872896</v>
      </c>
      <c r="K179" t="s">
        <v>1561</v>
      </c>
    </row>
    <row r="180" spans="1:11" x14ac:dyDescent="0.3">
      <c r="A180" s="2" t="s">
        <v>905</v>
      </c>
      <c r="B180" t="s">
        <v>926</v>
      </c>
      <c r="C180" t="s">
        <v>927</v>
      </c>
      <c r="D180" s="20">
        <v>2.1073916314604301E-9</v>
      </c>
      <c r="E180">
        <v>8.6762547488829593</v>
      </c>
      <c r="F180">
        <v>3516</v>
      </c>
      <c r="G180">
        <v>116</v>
      </c>
      <c r="H180">
        <v>53</v>
      </c>
      <c r="I180">
        <v>19940</v>
      </c>
      <c r="J180" s="17">
        <f t="shared" si="2"/>
        <v>2.5911596249656745</v>
      </c>
      <c r="K180" t="s">
        <v>1564</v>
      </c>
    </row>
    <row r="181" spans="1:11" x14ac:dyDescent="0.3">
      <c r="A181" s="2" t="s">
        <v>905</v>
      </c>
      <c r="B181" t="s">
        <v>1565</v>
      </c>
      <c r="C181" t="s">
        <v>1566</v>
      </c>
      <c r="D181" s="20">
        <v>2.2117312585240099E-9</v>
      </c>
      <c r="E181">
        <v>8.6552676441080791</v>
      </c>
      <c r="F181">
        <v>6130</v>
      </c>
      <c r="G181">
        <v>116</v>
      </c>
      <c r="H181">
        <v>72</v>
      </c>
      <c r="I181">
        <v>19940</v>
      </c>
      <c r="J181" s="17">
        <f t="shared" si="2"/>
        <v>2.0190133318332677</v>
      </c>
      <c r="K181" t="s">
        <v>1567</v>
      </c>
    </row>
    <row r="182" spans="1:11" x14ac:dyDescent="0.3">
      <c r="A182" s="2" t="s">
        <v>905</v>
      </c>
      <c r="B182" t="s">
        <v>1568</v>
      </c>
      <c r="C182" t="s">
        <v>1569</v>
      </c>
      <c r="D182" s="20">
        <v>2.2117312585240099E-9</v>
      </c>
      <c r="E182">
        <v>8.6552676441080791</v>
      </c>
      <c r="F182">
        <v>6130</v>
      </c>
      <c r="G182">
        <v>116</v>
      </c>
      <c r="H182">
        <v>72</v>
      </c>
      <c r="I182">
        <v>19940</v>
      </c>
      <c r="J182" s="17">
        <f t="shared" si="2"/>
        <v>2.0190133318332677</v>
      </c>
      <c r="K182" t="s">
        <v>1567</v>
      </c>
    </row>
    <row r="183" spans="1:11" x14ac:dyDescent="0.3">
      <c r="A183" s="2" t="s">
        <v>905</v>
      </c>
      <c r="B183" t="s">
        <v>915</v>
      </c>
      <c r="C183" t="s">
        <v>916</v>
      </c>
      <c r="D183" s="20">
        <v>4.5153909480216296E-9</v>
      </c>
      <c r="E183">
        <v>8.3453046419799009</v>
      </c>
      <c r="F183">
        <v>1555</v>
      </c>
      <c r="G183">
        <v>116</v>
      </c>
      <c r="H183">
        <v>34</v>
      </c>
      <c r="I183">
        <v>19940</v>
      </c>
      <c r="J183" s="17">
        <f t="shared" si="2"/>
        <v>3.7585098126178069</v>
      </c>
      <c r="K183" t="s">
        <v>1570</v>
      </c>
    </row>
    <row r="184" spans="1:11" x14ac:dyDescent="0.3">
      <c r="A184" s="2" t="s">
        <v>905</v>
      </c>
      <c r="B184" t="s">
        <v>943</v>
      </c>
      <c r="C184" t="s">
        <v>944</v>
      </c>
      <c r="D184" s="20">
        <v>1.0841503723151101E-8</v>
      </c>
      <c r="E184">
        <v>7.9649104767113803</v>
      </c>
      <c r="F184">
        <v>2098</v>
      </c>
      <c r="G184">
        <v>116</v>
      </c>
      <c r="H184">
        <v>39</v>
      </c>
      <c r="I184">
        <v>19940</v>
      </c>
      <c r="J184" s="17">
        <f t="shared" si="2"/>
        <v>3.1954077775221066</v>
      </c>
      <c r="K184" t="s">
        <v>1571</v>
      </c>
    </row>
    <row r="185" spans="1:11" x14ac:dyDescent="0.3">
      <c r="A185" s="2" t="s">
        <v>905</v>
      </c>
      <c r="B185" t="s">
        <v>1572</v>
      </c>
      <c r="C185" t="s">
        <v>1573</v>
      </c>
      <c r="D185" s="20">
        <v>1.279581034236E-8</v>
      </c>
      <c r="E185">
        <v>7.8929322055898696</v>
      </c>
      <c r="F185">
        <v>5184</v>
      </c>
      <c r="G185">
        <v>116</v>
      </c>
      <c r="H185">
        <v>64</v>
      </c>
      <c r="I185">
        <v>19940</v>
      </c>
      <c r="J185" s="17">
        <f t="shared" si="2"/>
        <v>2.122179650915283</v>
      </c>
      <c r="K185" t="s">
        <v>1574</v>
      </c>
    </row>
    <row r="186" spans="1:11" x14ac:dyDescent="0.3">
      <c r="A186" s="2" t="s">
        <v>905</v>
      </c>
      <c r="B186" t="s">
        <v>1575</v>
      </c>
      <c r="C186" t="s">
        <v>1576</v>
      </c>
      <c r="D186" s="20">
        <v>1.279581034236E-8</v>
      </c>
      <c r="E186">
        <v>7.8929322055898696</v>
      </c>
      <c r="F186">
        <v>5184</v>
      </c>
      <c r="G186">
        <v>116</v>
      </c>
      <c r="H186">
        <v>64</v>
      </c>
      <c r="I186">
        <v>19940</v>
      </c>
      <c r="J186" s="17">
        <f t="shared" si="2"/>
        <v>2.122179650915283</v>
      </c>
      <c r="K186" t="s">
        <v>1574</v>
      </c>
    </row>
    <row r="187" spans="1:11" hidden="1" x14ac:dyDescent="0.3">
      <c r="A187" s="2" t="s">
        <v>905</v>
      </c>
      <c r="B187" t="s">
        <v>1577</v>
      </c>
      <c r="C187" t="s">
        <v>1578</v>
      </c>
      <c r="D187" s="20">
        <v>3.5377011913402902E-8</v>
      </c>
      <c r="E187">
        <v>7.4512788521590201</v>
      </c>
      <c r="F187">
        <v>6210</v>
      </c>
      <c r="G187">
        <v>116</v>
      </c>
      <c r="H187">
        <v>70</v>
      </c>
      <c r="I187">
        <v>19940</v>
      </c>
      <c r="J187" s="17">
        <f t="shared" si="2"/>
        <v>1.9376422899661279</v>
      </c>
      <c r="K187" t="s">
        <v>1579</v>
      </c>
    </row>
    <row r="188" spans="1:11" x14ac:dyDescent="0.3">
      <c r="A188" s="2" t="s">
        <v>905</v>
      </c>
      <c r="B188" t="s">
        <v>923</v>
      </c>
      <c r="C188" t="s">
        <v>924</v>
      </c>
      <c r="D188" s="20">
        <v>3.5377011913402902E-8</v>
      </c>
      <c r="E188">
        <v>7.4512788521590201</v>
      </c>
      <c r="F188">
        <v>988</v>
      </c>
      <c r="G188">
        <v>116</v>
      </c>
      <c r="H188">
        <v>26</v>
      </c>
      <c r="I188">
        <v>19940</v>
      </c>
      <c r="J188" s="17">
        <f t="shared" si="2"/>
        <v>4.5235934664246829</v>
      </c>
      <c r="K188" t="s">
        <v>1580</v>
      </c>
    </row>
    <row r="189" spans="1:11" hidden="1" x14ac:dyDescent="0.3">
      <c r="A189" s="2" t="s">
        <v>905</v>
      </c>
      <c r="B189" t="s">
        <v>1581</v>
      </c>
      <c r="C189" t="s">
        <v>1582</v>
      </c>
      <c r="D189" s="20">
        <v>3.5377011913402902E-8</v>
      </c>
      <c r="E189">
        <v>7.4512788521590201</v>
      </c>
      <c r="F189">
        <v>6210</v>
      </c>
      <c r="G189">
        <v>116</v>
      </c>
      <c r="H189">
        <v>70</v>
      </c>
      <c r="I189">
        <v>19940</v>
      </c>
      <c r="J189" s="17">
        <f t="shared" si="2"/>
        <v>1.9376422899661279</v>
      </c>
      <c r="K189" t="s">
        <v>1579</v>
      </c>
    </row>
    <row r="190" spans="1:11" x14ac:dyDescent="0.3">
      <c r="A190" s="2" t="s">
        <v>905</v>
      </c>
      <c r="B190" t="s">
        <v>929</v>
      </c>
      <c r="C190" t="s">
        <v>930</v>
      </c>
      <c r="D190" s="20">
        <v>3.5377011913402902E-8</v>
      </c>
      <c r="E190">
        <v>7.4512788521590201</v>
      </c>
      <c r="F190">
        <v>1329</v>
      </c>
      <c r="G190">
        <v>116</v>
      </c>
      <c r="H190">
        <v>30</v>
      </c>
      <c r="I190">
        <v>19940</v>
      </c>
      <c r="J190" s="17">
        <f t="shared" si="2"/>
        <v>3.8802833346306538</v>
      </c>
      <c r="K190" t="s">
        <v>1583</v>
      </c>
    </row>
    <row r="191" spans="1:11" x14ac:dyDescent="0.3">
      <c r="A191" s="2" t="s">
        <v>905</v>
      </c>
      <c r="B191" t="s">
        <v>940</v>
      </c>
      <c r="C191" t="s">
        <v>941</v>
      </c>
      <c r="D191" s="20">
        <v>3.8127315459379801E-8</v>
      </c>
      <c r="E191">
        <v>7.4187637722826203</v>
      </c>
      <c r="F191">
        <v>3228</v>
      </c>
      <c r="G191">
        <v>116</v>
      </c>
      <c r="H191">
        <v>48</v>
      </c>
      <c r="I191">
        <v>19940</v>
      </c>
      <c r="J191" s="17">
        <f t="shared" si="2"/>
        <v>2.5560825535187797</v>
      </c>
      <c r="K191" t="s">
        <v>1584</v>
      </c>
    </row>
    <row r="192" spans="1:11" x14ac:dyDescent="0.3">
      <c r="A192" s="2" t="s">
        <v>905</v>
      </c>
      <c r="B192" t="s">
        <v>957</v>
      </c>
      <c r="C192" t="s">
        <v>958</v>
      </c>
      <c r="D192" s="20">
        <v>3.8561417688436398E-8</v>
      </c>
      <c r="E192">
        <v>7.4138470078878003</v>
      </c>
      <c r="F192">
        <v>4647</v>
      </c>
      <c r="G192">
        <v>116</v>
      </c>
      <c r="H192">
        <v>59</v>
      </c>
      <c r="I192">
        <v>19940</v>
      </c>
      <c r="J192" s="17">
        <f t="shared" si="2"/>
        <v>2.1824610612705264</v>
      </c>
      <c r="K192" t="s">
        <v>1585</v>
      </c>
    </row>
    <row r="193" spans="1:11" x14ac:dyDescent="0.3">
      <c r="A193" s="2" t="s">
        <v>905</v>
      </c>
      <c r="B193" t="s">
        <v>949</v>
      </c>
      <c r="C193" t="s">
        <v>950</v>
      </c>
      <c r="D193" s="20">
        <v>3.8561417688436398E-8</v>
      </c>
      <c r="E193">
        <v>7.4138470078878003</v>
      </c>
      <c r="F193">
        <v>4647</v>
      </c>
      <c r="G193">
        <v>116</v>
      </c>
      <c r="H193">
        <v>59</v>
      </c>
      <c r="I193">
        <v>19940</v>
      </c>
      <c r="J193" s="17">
        <f t="shared" si="2"/>
        <v>2.1824610612705264</v>
      </c>
      <c r="K193" t="s">
        <v>1585</v>
      </c>
    </row>
    <row r="194" spans="1:11" hidden="1" x14ac:dyDescent="0.3">
      <c r="A194" s="2" t="s">
        <v>905</v>
      </c>
      <c r="B194" t="s">
        <v>1586</v>
      </c>
      <c r="C194" t="s">
        <v>1587</v>
      </c>
      <c r="D194" s="20">
        <v>5.4512669353338401E-8</v>
      </c>
      <c r="E194">
        <v>7.2635025511030804</v>
      </c>
      <c r="F194">
        <v>6757</v>
      </c>
      <c r="G194">
        <v>116</v>
      </c>
      <c r="H194">
        <v>73</v>
      </c>
      <c r="I194">
        <v>19940</v>
      </c>
      <c r="J194" s="17">
        <f t="shared" si="2"/>
        <v>1.8571034891019784</v>
      </c>
      <c r="K194" t="s">
        <v>1588</v>
      </c>
    </row>
    <row r="195" spans="1:11" hidden="1" x14ac:dyDescent="0.3">
      <c r="A195" s="2" t="s">
        <v>905</v>
      </c>
      <c r="B195" t="s">
        <v>1589</v>
      </c>
      <c r="C195" t="s">
        <v>1590</v>
      </c>
      <c r="D195" s="20">
        <v>5.4512669353338401E-8</v>
      </c>
      <c r="E195">
        <v>7.2635025511030804</v>
      </c>
      <c r="F195">
        <v>6757</v>
      </c>
      <c r="G195">
        <v>116</v>
      </c>
      <c r="H195">
        <v>73</v>
      </c>
      <c r="I195">
        <v>19940</v>
      </c>
      <c r="J195" s="17">
        <f t="shared" ref="J195:J258" si="3">(H195/G195)/(F195/I195)</f>
        <v>1.8571034891019784</v>
      </c>
      <c r="K195" t="s">
        <v>1588</v>
      </c>
    </row>
    <row r="196" spans="1:11" hidden="1" x14ac:dyDescent="0.3">
      <c r="A196" s="2" t="s">
        <v>905</v>
      </c>
      <c r="B196" t="s">
        <v>1589</v>
      </c>
      <c r="C196" t="s">
        <v>1591</v>
      </c>
      <c r="D196" s="20">
        <v>8.9550639615949898E-8</v>
      </c>
      <c r="E196">
        <v>7.0479313078530703</v>
      </c>
      <c r="F196">
        <v>7814</v>
      </c>
      <c r="G196">
        <v>116</v>
      </c>
      <c r="H196">
        <v>79</v>
      </c>
      <c r="I196">
        <v>19940</v>
      </c>
      <c r="J196" s="17">
        <f t="shared" si="3"/>
        <v>1.7378842572570894</v>
      </c>
      <c r="K196" t="s">
        <v>1592</v>
      </c>
    </row>
    <row r="197" spans="1:11" hidden="1" x14ac:dyDescent="0.3">
      <c r="A197" s="2" t="s">
        <v>905</v>
      </c>
      <c r="B197" t="s">
        <v>1586</v>
      </c>
      <c r="C197" t="s">
        <v>1593</v>
      </c>
      <c r="D197" s="20">
        <v>8.9550639615949898E-8</v>
      </c>
      <c r="E197">
        <v>7.0479313078530703</v>
      </c>
      <c r="F197">
        <v>7814</v>
      </c>
      <c r="G197">
        <v>116</v>
      </c>
      <c r="H197">
        <v>79</v>
      </c>
      <c r="I197">
        <v>19940</v>
      </c>
      <c r="J197" s="17">
        <f t="shared" si="3"/>
        <v>1.7378842572570894</v>
      </c>
      <c r="K197" t="s">
        <v>1592</v>
      </c>
    </row>
    <row r="198" spans="1:11" x14ac:dyDescent="0.3">
      <c r="A198" s="2" t="s">
        <v>905</v>
      </c>
      <c r="B198" t="s">
        <v>937</v>
      </c>
      <c r="C198" t="s">
        <v>938</v>
      </c>
      <c r="D198" s="20">
        <v>9.8377114881117895E-8</v>
      </c>
      <c r="E198">
        <v>7.0071059182026199</v>
      </c>
      <c r="F198">
        <v>2198</v>
      </c>
      <c r="G198">
        <v>116</v>
      </c>
      <c r="H198">
        <v>38</v>
      </c>
      <c r="I198">
        <v>19940</v>
      </c>
      <c r="J198" s="17">
        <f t="shared" si="3"/>
        <v>2.9718239151579806</v>
      </c>
      <c r="K198" t="s">
        <v>1594</v>
      </c>
    </row>
    <row r="199" spans="1:11" hidden="1" x14ac:dyDescent="0.3">
      <c r="A199" s="2" t="s">
        <v>905</v>
      </c>
      <c r="B199" t="s">
        <v>1595</v>
      </c>
      <c r="C199" t="s">
        <v>1596</v>
      </c>
      <c r="D199" s="20">
        <v>1.4600647817547101E-7</v>
      </c>
      <c r="E199">
        <v>6.8356278745344303</v>
      </c>
      <c r="F199">
        <v>10461</v>
      </c>
      <c r="G199">
        <v>116</v>
      </c>
      <c r="H199">
        <v>93</v>
      </c>
      <c r="I199">
        <v>19940</v>
      </c>
      <c r="J199" s="17">
        <f t="shared" si="3"/>
        <v>1.5281884437763911</v>
      </c>
      <c r="K199" t="s">
        <v>1597</v>
      </c>
    </row>
    <row r="200" spans="1:11" hidden="1" x14ac:dyDescent="0.3">
      <c r="A200" s="2" t="s">
        <v>905</v>
      </c>
      <c r="B200" t="s">
        <v>1598</v>
      </c>
      <c r="C200" t="s">
        <v>1599</v>
      </c>
      <c r="D200" s="20">
        <v>1.4600647817547101E-7</v>
      </c>
      <c r="E200">
        <v>6.8356278745344303</v>
      </c>
      <c r="F200">
        <v>10461</v>
      </c>
      <c r="G200">
        <v>116</v>
      </c>
      <c r="H200">
        <v>93</v>
      </c>
      <c r="I200">
        <v>19940</v>
      </c>
      <c r="J200" s="17">
        <f t="shared" si="3"/>
        <v>1.5281884437763911</v>
      </c>
      <c r="K200" t="s">
        <v>1597</v>
      </c>
    </row>
    <row r="201" spans="1:11" hidden="1" x14ac:dyDescent="0.3">
      <c r="A201" s="2" t="s">
        <v>905</v>
      </c>
      <c r="B201" t="s">
        <v>1600</v>
      </c>
      <c r="C201" t="s">
        <v>1601</v>
      </c>
      <c r="D201" s="20">
        <v>2.0145936728990101E-7</v>
      </c>
      <c r="E201">
        <v>6.6958125343429398</v>
      </c>
      <c r="F201">
        <v>5580</v>
      </c>
      <c r="G201">
        <v>116</v>
      </c>
      <c r="H201">
        <v>64</v>
      </c>
      <c r="I201">
        <v>19940</v>
      </c>
      <c r="J201" s="17">
        <f t="shared" si="3"/>
        <v>1.9715733531083919</v>
      </c>
      <c r="K201" t="s">
        <v>1602</v>
      </c>
    </row>
    <row r="202" spans="1:11" x14ac:dyDescent="0.3">
      <c r="A202" s="2" t="s">
        <v>905</v>
      </c>
      <c r="B202" t="s">
        <v>934</v>
      </c>
      <c r="C202" t="s">
        <v>935</v>
      </c>
      <c r="D202" s="20">
        <v>2.43523420277776E-7</v>
      </c>
      <c r="E202">
        <v>6.6134592652161297</v>
      </c>
      <c r="F202">
        <v>1564</v>
      </c>
      <c r="G202">
        <v>116</v>
      </c>
      <c r="H202">
        <v>31</v>
      </c>
      <c r="I202">
        <v>19940</v>
      </c>
      <c r="J202" s="17">
        <f t="shared" si="3"/>
        <v>3.4071567157597671</v>
      </c>
      <c r="K202" t="s">
        <v>1603</v>
      </c>
    </row>
    <row r="203" spans="1:11" hidden="1" x14ac:dyDescent="0.3">
      <c r="A203" s="2" t="s">
        <v>905</v>
      </c>
      <c r="B203" t="s">
        <v>1604</v>
      </c>
      <c r="C203" t="s">
        <v>1605</v>
      </c>
      <c r="D203" s="20">
        <v>2.43523420277776E-7</v>
      </c>
      <c r="E203">
        <v>6.6134592652161297</v>
      </c>
      <c r="F203">
        <v>9783</v>
      </c>
      <c r="G203">
        <v>116</v>
      </c>
      <c r="H203">
        <v>89</v>
      </c>
      <c r="I203">
        <v>19940</v>
      </c>
      <c r="J203" s="17">
        <f t="shared" si="3"/>
        <v>1.563814075789459</v>
      </c>
      <c r="K203" t="s">
        <v>1606</v>
      </c>
    </row>
    <row r="204" spans="1:11" hidden="1" x14ac:dyDescent="0.3">
      <c r="A204" s="2" t="s">
        <v>905</v>
      </c>
      <c r="B204" t="s">
        <v>1607</v>
      </c>
      <c r="C204" t="s">
        <v>1608</v>
      </c>
      <c r="D204" s="20">
        <v>2.43523420277776E-7</v>
      </c>
      <c r="E204">
        <v>6.6134592652161297</v>
      </c>
      <c r="F204">
        <v>9783</v>
      </c>
      <c r="G204">
        <v>116</v>
      </c>
      <c r="H204">
        <v>89</v>
      </c>
      <c r="I204">
        <v>19940</v>
      </c>
      <c r="J204" s="17">
        <f t="shared" si="3"/>
        <v>1.563814075789459</v>
      </c>
      <c r="K204" t="s">
        <v>1606</v>
      </c>
    </row>
    <row r="205" spans="1:11" x14ac:dyDescent="0.3">
      <c r="A205" s="2" t="s">
        <v>905</v>
      </c>
      <c r="B205" t="s">
        <v>959</v>
      </c>
      <c r="C205" t="s">
        <v>960</v>
      </c>
      <c r="D205" s="20">
        <v>2.43523420277776E-7</v>
      </c>
      <c r="E205">
        <v>6.6134592652161297</v>
      </c>
      <c r="F205">
        <v>1473</v>
      </c>
      <c r="G205">
        <v>116</v>
      </c>
      <c r="H205">
        <v>30</v>
      </c>
      <c r="I205">
        <v>19940</v>
      </c>
      <c r="J205" s="17">
        <f t="shared" si="3"/>
        <v>3.5009481002879421</v>
      </c>
      <c r="K205" t="s">
        <v>1609</v>
      </c>
    </row>
    <row r="206" spans="1:11" x14ac:dyDescent="0.3">
      <c r="A206" s="2" t="s">
        <v>905</v>
      </c>
      <c r="B206" t="s">
        <v>1610</v>
      </c>
      <c r="C206" t="s">
        <v>1611</v>
      </c>
      <c r="D206" s="20">
        <v>4.0126471989920001E-7</v>
      </c>
      <c r="E206">
        <v>6.3965690227397403</v>
      </c>
      <c r="F206">
        <v>5109</v>
      </c>
      <c r="G206">
        <v>116</v>
      </c>
      <c r="H206">
        <v>60</v>
      </c>
      <c r="I206">
        <v>19940</v>
      </c>
      <c r="J206" s="17">
        <f t="shared" si="3"/>
        <v>2.0187498734484786</v>
      </c>
      <c r="K206" t="s">
        <v>1612</v>
      </c>
    </row>
    <row r="207" spans="1:11" x14ac:dyDescent="0.3">
      <c r="A207" s="2" t="s">
        <v>905</v>
      </c>
      <c r="B207" t="s">
        <v>1613</v>
      </c>
      <c r="C207" t="s">
        <v>1614</v>
      </c>
      <c r="D207" s="20">
        <v>4.0126471989920001E-7</v>
      </c>
      <c r="E207">
        <v>6.3965690227397403</v>
      </c>
      <c r="F207">
        <v>5109</v>
      </c>
      <c r="G207">
        <v>116</v>
      </c>
      <c r="H207">
        <v>60</v>
      </c>
      <c r="I207">
        <v>19940</v>
      </c>
      <c r="J207" s="17">
        <f t="shared" si="3"/>
        <v>2.0187498734484786</v>
      </c>
      <c r="K207" t="s">
        <v>1612</v>
      </c>
    </row>
    <row r="208" spans="1:11" hidden="1" x14ac:dyDescent="0.3">
      <c r="A208" s="2" t="s">
        <v>905</v>
      </c>
      <c r="B208" t="s">
        <v>1615</v>
      </c>
      <c r="C208" t="s">
        <v>1616</v>
      </c>
      <c r="D208" s="20">
        <v>6.7918153228783802E-7</v>
      </c>
      <c r="E208">
        <v>6.1680141315605201</v>
      </c>
      <c r="F208">
        <v>8502</v>
      </c>
      <c r="G208">
        <v>116</v>
      </c>
      <c r="H208">
        <v>81</v>
      </c>
      <c r="I208">
        <v>19940</v>
      </c>
      <c r="J208" s="17">
        <f t="shared" si="3"/>
        <v>1.6376876840337771</v>
      </c>
      <c r="K208" t="s">
        <v>1617</v>
      </c>
    </row>
    <row r="209" spans="1:11" hidden="1" x14ac:dyDescent="0.3">
      <c r="A209" s="2" t="s">
        <v>905</v>
      </c>
      <c r="B209" t="s">
        <v>1618</v>
      </c>
      <c r="C209" t="s">
        <v>1619</v>
      </c>
      <c r="D209" s="20">
        <v>6.7918153228783802E-7</v>
      </c>
      <c r="E209">
        <v>6.1680141315605201</v>
      </c>
      <c r="F209">
        <v>8502</v>
      </c>
      <c r="G209">
        <v>116</v>
      </c>
      <c r="H209">
        <v>81</v>
      </c>
      <c r="I209">
        <v>19940</v>
      </c>
      <c r="J209" s="17">
        <f t="shared" si="3"/>
        <v>1.6376876840337771</v>
      </c>
      <c r="K209" t="s">
        <v>1617</v>
      </c>
    </row>
    <row r="210" spans="1:11" hidden="1" x14ac:dyDescent="0.3">
      <c r="A210" s="2" t="s">
        <v>905</v>
      </c>
      <c r="B210" t="s">
        <v>1620</v>
      </c>
      <c r="C210" t="s">
        <v>1621</v>
      </c>
      <c r="D210" s="20">
        <v>9.8559802078208495E-7</v>
      </c>
      <c r="E210">
        <v>6.0063001773025002</v>
      </c>
      <c r="F210">
        <v>5378</v>
      </c>
      <c r="G210">
        <v>116</v>
      </c>
      <c r="H210">
        <v>61</v>
      </c>
      <c r="I210">
        <v>19940</v>
      </c>
      <c r="J210" s="17">
        <f t="shared" si="3"/>
        <v>1.9497377566330261</v>
      </c>
      <c r="K210" t="s">
        <v>1622</v>
      </c>
    </row>
    <row r="211" spans="1:11" hidden="1" x14ac:dyDescent="0.3">
      <c r="A211" s="2" t="s">
        <v>905</v>
      </c>
      <c r="B211" t="s">
        <v>1623</v>
      </c>
      <c r="C211" t="s">
        <v>1624</v>
      </c>
      <c r="D211" s="20">
        <v>9.8559802078208495E-7</v>
      </c>
      <c r="E211">
        <v>6.0063001773025002</v>
      </c>
      <c r="F211">
        <v>5378</v>
      </c>
      <c r="G211">
        <v>116</v>
      </c>
      <c r="H211">
        <v>61</v>
      </c>
      <c r="I211">
        <v>19940</v>
      </c>
      <c r="J211" s="17">
        <f t="shared" si="3"/>
        <v>1.9497377566330261</v>
      </c>
      <c r="K211" t="s">
        <v>1622</v>
      </c>
    </row>
    <row r="212" spans="1:11" hidden="1" x14ac:dyDescent="0.3">
      <c r="A212" s="2" t="s">
        <v>905</v>
      </c>
      <c r="B212" t="s">
        <v>1625</v>
      </c>
      <c r="C212" t="s">
        <v>1626</v>
      </c>
      <c r="D212" s="20">
        <v>9.8652394045242509E-7</v>
      </c>
      <c r="E212">
        <v>6.0058923710501801</v>
      </c>
      <c r="F212">
        <v>5384</v>
      </c>
      <c r="G212">
        <v>116</v>
      </c>
      <c r="H212">
        <v>61</v>
      </c>
      <c r="I212">
        <v>19940</v>
      </c>
      <c r="J212" s="17">
        <f t="shared" si="3"/>
        <v>1.947564943382692</v>
      </c>
      <c r="K212" t="s">
        <v>1627</v>
      </c>
    </row>
    <row r="213" spans="1:11" hidden="1" x14ac:dyDescent="0.3">
      <c r="A213" s="2" t="s">
        <v>905</v>
      </c>
      <c r="B213" t="s">
        <v>1628</v>
      </c>
      <c r="C213" t="s">
        <v>1629</v>
      </c>
      <c r="D213" s="20">
        <v>9.8652394045242509E-7</v>
      </c>
      <c r="E213">
        <v>6.0058923710501801</v>
      </c>
      <c r="F213">
        <v>5384</v>
      </c>
      <c r="G213">
        <v>116</v>
      </c>
      <c r="H213">
        <v>61</v>
      </c>
      <c r="I213">
        <v>19940</v>
      </c>
      <c r="J213" s="17">
        <f t="shared" si="3"/>
        <v>1.947564943382692</v>
      </c>
      <c r="K213" t="s">
        <v>1627</v>
      </c>
    </row>
    <row r="214" spans="1:11" hidden="1" x14ac:dyDescent="0.3">
      <c r="A214" s="2" t="s">
        <v>905</v>
      </c>
      <c r="B214" t="s">
        <v>1630</v>
      </c>
      <c r="C214" t="s">
        <v>1631</v>
      </c>
      <c r="D214" s="20">
        <v>1.46456196100623E-6</v>
      </c>
      <c r="E214">
        <v>5.8342922499613001</v>
      </c>
      <c r="F214">
        <v>6187</v>
      </c>
      <c r="G214">
        <v>116</v>
      </c>
      <c r="H214">
        <v>66</v>
      </c>
      <c r="I214">
        <v>19940</v>
      </c>
      <c r="J214" s="17">
        <f t="shared" si="3"/>
        <v>1.8337113970895593</v>
      </c>
      <c r="K214" t="s">
        <v>1632</v>
      </c>
    </row>
    <row r="215" spans="1:11" hidden="1" x14ac:dyDescent="0.3">
      <c r="A215" s="2" t="s">
        <v>905</v>
      </c>
      <c r="B215" t="s">
        <v>1633</v>
      </c>
      <c r="C215" t="s">
        <v>1634</v>
      </c>
      <c r="D215" s="20">
        <v>1.46456196100623E-6</v>
      </c>
      <c r="E215">
        <v>5.8342922499613001</v>
      </c>
      <c r="F215">
        <v>6187</v>
      </c>
      <c r="G215">
        <v>116</v>
      </c>
      <c r="H215">
        <v>66</v>
      </c>
      <c r="I215">
        <v>19940</v>
      </c>
      <c r="J215" s="17">
        <f t="shared" si="3"/>
        <v>1.8337113970895593</v>
      </c>
      <c r="K215" t="s">
        <v>1632</v>
      </c>
    </row>
    <row r="216" spans="1:11" hidden="1" x14ac:dyDescent="0.3">
      <c r="A216" s="2" t="s">
        <v>905</v>
      </c>
      <c r="B216" t="s">
        <v>1635</v>
      </c>
      <c r="C216" t="s">
        <v>1636</v>
      </c>
      <c r="D216" s="20">
        <v>1.63945980022761E-6</v>
      </c>
      <c r="E216">
        <v>5.7852992278225202</v>
      </c>
      <c r="F216">
        <v>6831</v>
      </c>
      <c r="G216">
        <v>116</v>
      </c>
      <c r="H216">
        <v>70</v>
      </c>
      <c r="I216">
        <v>19940</v>
      </c>
      <c r="J216" s="17">
        <f t="shared" si="3"/>
        <v>1.7614929908782984</v>
      </c>
      <c r="K216" t="s">
        <v>1637</v>
      </c>
    </row>
    <row r="217" spans="1:11" hidden="1" x14ac:dyDescent="0.3">
      <c r="A217" s="2" t="s">
        <v>905</v>
      </c>
      <c r="B217" t="s">
        <v>1638</v>
      </c>
      <c r="C217" t="s">
        <v>1639</v>
      </c>
      <c r="D217" s="20">
        <v>1.63945980022761E-6</v>
      </c>
      <c r="E217">
        <v>5.7852992278225202</v>
      </c>
      <c r="F217">
        <v>6831</v>
      </c>
      <c r="G217">
        <v>116</v>
      </c>
      <c r="H217">
        <v>70</v>
      </c>
      <c r="I217">
        <v>19940</v>
      </c>
      <c r="J217" s="17">
        <f t="shared" si="3"/>
        <v>1.7614929908782984</v>
      </c>
      <c r="K217" t="s">
        <v>1637</v>
      </c>
    </row>
    <row r="218" spans="1:11" x14ac:dyDescent="0.3">
      <c r="A218" s="2" t="s">
        <v>905</v>
      </c>
      <c r="B218" t="s">
        <v>993</v>
      </c>
      <c r="C218" t="s">
        <v>994</v>
      </c>
      <c r="D218" s="20">
        <v>1.70058106635937E-6</v>
      </c>
      <c r="E218">
        <v>5.7694026605066799</v>
      </c>
      <c r="F218">
        <v>2941</v>
      </c>
      <c r="G218">
        <v>116</v>
      </c>
      <c r="H218">
        <v>42</v>
      </c>
      <c r="I218">
        <v>19940</v>
      </c>
      <c r="J218" s="17">
        <f t="shared" si="3"/>
        <v>2.4548300484235948</v>
      </c>
      <c r="K218" t="s">
        <v>1640</v>
      </c>
    </row>
    <row r="219" spans="1:11" hidden="1" x14ac:dyDescent="0.3">
      <c r="A219" s="2" t="s">
        <v>905</v>
      </c>
      <c r="B219" t="s">
        <v>1641</v>
      </c>
      <c r="C219" t="s">
        <v>1642</v>
      </c>
      <c r="D219" s="20">
        <v>4.5006037159858097E-6</v>
      </c>
      <c r="E219">
        <v>5.3467292255723802</v>
      </c>
      <c r="F219">
        <v>8314</v>
      </c>
      <c r="G219">
        <v>116</v>
      </c>
      <c r="H219">
        <v>78</v>
      </c>
      <c r="I219">
        <v>19940</v>
      </c>
      <c r="J219" s="17">
        <f t="shared" si="3"/>
        <v>1.6126931722976616</v>
      </c>
      <c r="K219" t="s">
        <v>1643</v>
      </c>
    </row>
    <row r="220" spans="1:11" hidden="1" x14ac:dyDescent="0.3">
      <c r="A220" s="2" t="s">
        <v>905</v>
      </c>
      <c r="B220" t="s">
        <v>1644</v>
      </c>
      <c r="C220" t="s">
        <v>1645</v>
      </c>
      <c r="D220" s="20">
        <v>4.5006037159858097E-6</v>
      </c>
      <c r="E220">
        <v>5.3467292255723802</v>
      </c>
      <c r="F220">
        <v>8314</v>
      </c>
      <c r="G220">
        <v>116</v>
      </c>
      <c r="H220">
        <v>78</v>
      </c>
      <c r="I220">
        <v>19940</v>
      </c>
      <c r="J220" s="17">
        <f t="shared" si="3"/>
        <v>1.6126931722976616</v>
      </c>
      <c r="K220" t="s">
        <v>1643</v>
      </c>
    </row>
    <row r="221" spans="1:11" hidden="1" x14ac:dyDescent="0.3">
      <c r="A221" s="2" t="s">
        <v>905</v>
      </c>
      <c r="B221" t="s">
        <v>1646</v>
      </c>
      <c r="C221" t="s">
        <v>1647</v>
      </c>
      <c r="D221" s="20">
        <v>4.6263822188606202E-6</v>
      </c>
      <c r="E221">
        <v>5.3347584898782303</v>
      </c>
      <c r="F221">
        <v>5613</v>
      </c>
      <c r="G221">
        <v>116</v>
      </c>
      <c r="H221">
        <v>61</v>
      </c>
      <c r="I221">
        <v>19940</v>
      </c>
      <c r="J221" s="17">
        <f t="shared" si="3"/>
        <v>1.8681079022220584</v>
      </c>
      <c r="K221" t="s">
        <v>1648</v>
      </c>
    </row>
    <row r="222" spans="1:11" hidden="1" x14ac:dyDescent="0.3">
      <c r="A222" s="2" t="s">
        <v>905</v>
      </c>
      <c r="B222" t="s">
        <v>1649</v>
      </c>
      <c r="C222" t="s">
        <v>1650</v>
      </c>
      <c r="D222" s="20">
        <v>7.0213070604402096E-6</v>
      </c>
      <c r="E222">
        <v>5.15358203369673</v>
      </c>
      <c r="F222">
        <v>10387</v>
      </c>
      <c r="G222">
        <v>116</v>
      </c>
      <c r="H222">
        <v>89</v>
      </c>
      <c r="I222">
        <v>19940</v>
      </c>
      <c r="J222" s="17">
        <f t="shared" si="3"/>
        <v>1.4728788970297755</v>
      </c>
      <c r="K222" t="s">
        <v>1651</v>
      </c>
    </row>
    <row r="223" spans="1:11" hidden="1" x14ac:dyDescent="0.3">
      <c r="A223" s="2" t="s">
        <v>905</v>
      </c>
      <c r="B223" t="s">
        <v>1652</v>
      </c>
      <c r="C223" t="s">
        <v>1653</v>
      </c>
      <c r="D223" s="20">
        <v>1.0228115119867001E-5</v>
      </c>
      <c r="E223">
        <v>4.9902043925305604</v>
      </c>
      <c r="F223">
        <v>10267</v>
      </c>
      <c r="G223">
        <v>116</v>
      </c>
      <c r="H223">
        <v>88</v>
      </c>
      <c r="I223">
        <v>19940</v>
      </c>
      <c r="J223" s="17">
        <f t="shared" si="3"/>
        <v>1.4733511787010947</v>
      </c>
      <c r="K223" t="s">
        <v>1654</v>
      </c>
    </row>
    <row r="224" spans="1:11" hidden="1" x14ac:dyDescent="0.3">
      <c r="A224" s="2" t="s">
        <v>905</v>
      </c>
      <c r="B224" t="s">
        <v>1655</v>
      </c>
      <c r="C224" t="s">
        <v>1656</v>
      </c>
      <c r="D224" s="20">
        <v>1.0228115119867001E-5</v>
      </c>
      <c r="E224">
        <v>4.9902043925305604</v>
      </c>
      <c r="F224">
        <v>10267</v>
      </c>
      <c r="G224">
        <v>116</v>
      </c>
      <c r="H224">
        <v>88</v>
      </c>
      <c r="I224">
        <v>19940</v>
      </c>
      <c r="J224" s="17">
        <f t="shared" si="3"/>
        <v>1.4733511787010947</v>
      </c>
      <c r="K224" t="s">
        <v>1654</v>
      </c>
    </row>
    <row r="225" spans="1:11" hidden="1" x14ac:dyDescent="0.3">
      <c r="A225" s="2" t="s">
        <v>905</v>
      </c>
      <c r="B225" t="s">
        <v>1657</v>
      </c>
      <c r="C225" t="s">
        <v>1658</v>
      </c>
      <c r="D225" s="20">
        <v>1.2302047864836299E-5</v>
      </c>
      <c r="E225">
        <v>4.9100225875549999</v>
      </c>
      <c r="F225">
        <v>10305</v>
      </c>
      <c r="G225">
        <v>116</v>
      </c>
      <c r="H225">
        <v>88</v>
      </c>
      <c r="I225">
        <v>19940</v>
      </c>
      <c r="J225" s="17">
        <f t="shared" si="3"/>
        <v>1.4679181515501347</v>
      </c>
      <c r="K225" t="s">
        <v>1659</v>
      </c>
    </row>
    <row r="226" spans="1:11" hidden="1" x14ac:dyDescent="0.3">
      <c r="A226" s="2" t="s">
        <v>905</v>
      </c>
      <c r="B226" t="s">
        <v>1660</v>
      </c>
      <c r="C226" t="s">
        <v>1661</v>
      </c>
      <c r="D226" s="20">
        <v>1.2302047864836299E-5</v>
      </c>
      <c r="E226">
        <v>4.9100225875549999</v>
      </c>
      <c r="F226">
        <v>10305</v>
      </c>
      <c r="G226">
        <v>116</v>
      </c>
      <c r="H226">
        <v>88</v>
      </c>
      <c r="I226">
        <v>19940</v>
      </c>
      <c r="J226" s="17">
        <f t="shared" si="3"/>
        <v>1.4679181515501347</v>
      </c>
      <c r="K226" t="s">
        <v>1659</v>
      </c>
    </row>
    <row r="227" spans="1:11" x14ac:dyDescent="0.3">
      <c r="A227" s="2" t="s">
        <v>905</v>
      </c>
      <c r="B227" t="s">
        <v>952</v>
      </c>
      <c r="C227" t="s">
        <v>953</v>
      </c>
      <c r="D227" s="20">
        <v>1.48311159137716E-5</v>
      </c>
      <c r="E227">
        <v>4.8288261708218796</v>
      </c>
      <c r="F227">
        <v>4364</v>
      </c>
      <c r="G227">
        <v>116</v>
      </c>
      <c r="H227">
        <v>51</v>
      </c>
      <c r="I227">
        <v>19940</v>
      </c>
      <c r="J227" s="17">
        <f t="shared" si="3"/>
        <v>2.00887354214735</v>
      </c>
      <c r="K227" t="s">
        <v>1662</v>
      </c>
    </row>
    <row r="228" spans="1:11" x14ac:dyDescent="0.3">
      <c r="A228" s="2" t="s">
        <v>905</v>
      </c>
      <c r="B228" t="s">
        <v>955</v>
      </c>
      <c r="C228" t="s">
        <v>956</v>
      </c>
      <c r="D228" s="20">
        <v>1.48311159137716E-5</v>
      </c>
      <c r="E228">
        <v>4.8288261708218796</v>
      </c>
      <c r="F228">
        <v>4364</v>
      </c>
      <c r="G228">
        <v>116</v>
      </c>
      <c r="H228">
        <v>51</v>
      </c>
      <c r="I228">
        <v>19940</v>
      </c>
      <c r="J228" s="17">
        <f t="shared" si="3"/>
        <v>2.00887354214735</v>
      </c>
      <c r="K228" t="s">
        <v>1662</v>
      </c>
    </row>
    <row r="229" spans="1:11" hidden="1" x14ac:dyDescent="0.3">
      <c r="A229" s="2" t="s">
        <v>905</v>
      </c>
      <c r="B229" t="s">
        <v>1663</v>
      </c>
      <c r="C229" t="s">
        <v>1664</v>
      </c>
      <c r="D229" s="20">
        <v>2.3121740959660799E-5</v>
      </c>
      <c r="E229">
        <v>4.6359794686637796</v>
      </c>
      <c r="F229">
        <v>5567</v>
      </c>
      <c r="G229">
        <v>116</v>
      </c>
      <c r="H229">
        <v>59</v>
      </c>
      <c r="I229">
        <v>19940</v>
      </c>
      <c r="J229" s="17">
        <f t="shared" si="3"/>
        <v>1.8217884950106227</v>
      </c>
      <c r="K229" t="s">
        <v>1665</v>
      </c>
    </row>
    <row r="230" spans="1:11" hidden="1" x14ac:dyDescent="0.3">
      <c r="A230" s="2" t="s">
        <v>905</v>
      </c>
      <c r="B230" t="s">
        <v>1666</v>
      </c>
      <c r="C230" t="s">
        <v>1667</v>
      </c>
      <c r="D230" s="20">
        <v>3.0795520547362599E-5</v>
      </c>
      <c r="E230">
        <v>4.5115124504814501</v>
      </c>
      <c r="F230">
        <v>11661</v>
      </c>
      <c r="G230">
        <v>116</v>
      </c>
      <c r="H230">
        <v>94</v>
      </c>
      <c r="I230">
        <v>19940</v>
      </c>
      <c r="J230" s="17">
        <f t="shared" si="3"/>
        <v>1.3856681126892174</v>
      </c>
      <c r="K230" t="s">
        <v>1668</v>
      </c>
    </row>
    <row r="231" spans="1:11" hidden="1" x14ac:dyDescent="0.3">
      <c r="A231" s="2" t="s">
        <v>905</v>
      </c>
      <c r="B231" t="s">
        <v>1669</v>
      </c>
      <c r="C231" t="s">
        <v>1670</v>
      </c>
      <c r="D231" s="20">
        <v>3.0795520547362599E-5</v>
      </c>
      <c r="E231">
        <v>4.5115124504814501</v>
      </c>
      <c r="F231">
        <v>11661</v>
      </c>
      <c r="G231">
        <v>116</v>
      </c>
      <c r="H231">
        <v>94</v>
      </c>
      <c r="I231">
        <v>19940</v>
      </c>
      <c r="J231" s="17">
        <f t="shared" si="3"/>
        <v>1.3856681126892174</v>
      </c>
      <c r="K231" t="s">
        <v>1668</v>
      </c>
    </row>
    <row r="232" spans="1:11" x14ac:dyDescent="0.3">
      <c r="A232" s="2" t="s">
        <v>905</v>
      </c>
      <c r="B232" t="s">
        <v>977</v>
      </c>
      <c r="C232" t="s">
        <v>978</v>
      </c>
      <c r="D232" s="20">
        <v>3.3612465473615201E-5</v>
      </c>
      <c r="E232">
        <v>4.4734996308713102</v>
      </c>
      <c r="F232">
        <v>3806</v>
      </c>
      <c r="G232">
        <v>116</v>
      </c>
      <c r="H232">
        <v>46</v>
      </c>
      <c r="I232">
        <v>19940</v>
      </c>
      <c r="J232" s="17">
        <f t="shared" si="3"/>
        <v>2.0775726167394497</v>
      </c>
      <c r="K232" t="s">
        <v>1671</v>
      </c>
    </row>
    <row r="233" spans="1:11" x14ac:dyDescent="0.3">
      <c r="A233" s="2" t="s">
        <v>905</v>
      </c>
      <c r="B233" t="s">
        <v>980</v>
      </c>
      <c r="C233" t="s">
        <v>981</v>
      </c>
      <c r="D233" s="20">
        <v>3.3612465473615201E-5</v>
      </c>
      <c r="E233">
        <v>4.4734996308713102</v>
      </c>
      <c r="F233">
        <v>3806</v>
      </c>
      <c r="G233">
        <v>116</v>
      </c>
      <c r="H233">
        <v>46</v>
      </c>
      <c r="I233">
        <v>19940</v>
      </c>
      <c r="J233" s="17">
        <f t="shared" si="3"/>
        <v>2.0775726167394497</v>
      </c>
      <c r="K233" t="s">
        <v>1671</v>
      </c>
    </row>
    <row r="234" spans="1:11" hidden="1" x14ac:dyDescent="0.3">
      <c r="A234" s="2" t="s">
        <v>905</v>
      </c>
      <c r="B234" t="s">
        <v>1672</v>
      </c>
      <c r="C234" t="s">
        <v>1673</v>
      </c>
      <c r="D234" s="20">
        <v>3.43736665147917E-5</v>
      </c>
      <c r="E234">
        <v>4.4637741407689697</v>
      </c>
      <c r="F234">
        <v>7026</v>
      </c>
      <c r="G234">
        <v>116</v>
      </c>
      <c r="H234">
        <v>68</v>
      </c>
      <c r="I234">
        <v>19940</v>
      </c>
      <c r="J234" s="17">
        <f t="shared" si="3"/>
        <v>1.6636728604101023</v>
      </c>
      <c r="K234" t="s">
        <v>1674</v>
      </c>
    </row>
    <row r="235" spans="1:11" hidden="1" x14ac:dyDescent="0.3">
      <c r="A235" s="2" t="s">
        <v>905</v>
      </c>
      <c r="B235" t="s">
        <v>1675</v>
      </c>
      <c r="C235" t="s">
        <v>1676</v>
      </c>
      <c r="D235" s="20">
        <v>4.1456080160618199E-5</v>
      </c>
      <c r="E235">
        <v>4.3824117645936598</v>
      </c>
      <c r="F235">
        <v>7718</v>
      </c>
      <c r="G235">
        <v>116</v>
      </c>
      <c r="H235">
        <v>72</v>
      </c>
      <c r="I235">
        <v>19940</v>
      </c>
      <c r="J235" s="17">
        <f t="shared" si="3"/>
        <v>1.6035957144516626</v>
      </c>
      <c r="K235" t="s">
        <v>1677</v>
      </c>
    </row>
    <row r="236" spans="1:11" hidden="1" x14ac:dyDescent="0.3">
      <c r="A236" s="2" t="s">
        <v>905</v>
      </c>
      <c r="B236" t="s">
        <v>1678</v>
      </c>
      <c r="C236" t="s">
        <v>1679</v>
      </c>
      <c r="D236" s="20">
        <v>4.1456080160618199E-5</v>
      </c>
      <c r="E236">
        <v>4.3824117645936598</v>
      </c>
      <c r="F236">
        <v>7718</v>
      </c>
      <c r="G236">
        <v>116</v>
      </c>
      <c r="H236">
        <v>72</v>
      </c>
      <c r="I236">
        <v>19940</v>
      </c>
      <c r="J236" s="17">
        <f t="shared" si="3"/>
        <v>1.6035957144516626</v>
      </c>
      <c r="K236" t="s">
        <v>1677</v>
      </c>
    </row>
    <row r="237" spans="1:11" hidden="1" x14ac:dyDescent="0.3">
      <c r="A237" s="2" t="s">
        <v>905</v>
      </c>
      <c r="B237" t="s">
        <v>1680</v>
      </c>
      <c r="C237" t="s">
        <v>1681</v>
      </c>
      <c r="D237" s="20">
        <v>4.1456080160618199E-5</v>
      </c>
      <c r="E237">
        <v>4.3824117645936598</v>
      </c>
      <c r="F237">
        <v>7718</v>
      </c>
      <c r="G237">
        <v>116</v>
      </c>
      <c r="H237">
        <v>72</v>
      </c>
      <c r="I237">
        <v>19940</v>
      </c>
      <c r="J237" s="17">
        <f t="shared" si="3"/>
        <v>1.6035957144516626</v>
      </c>
      <c r="K237" t="s">
        <v>1677</v>
      </c>
    </row>
    <row r="238" spans="1:11" hidden="1" x14ac:dyDescent="0.3">
      <c r="A238" s="2" t="s">
        <v>905</v>
      </c>
      <c r="B238" t="s">
        <v>1682</v>
      </c>
      <c r="C238" t="s">
        <v>1683</v>
      </c>
      <c r="D238" s="20">
        <v>4.1456080160618199E-5</v>
      </c>
      <c r="E238">
        <v>4.3824117645936598</v>
      </c>
      <c r="F238">
        <v>7718</v>
      </c>
      <c r="G238">
        <v>116</v>
      </c>
      <c r="H238">
        <v>72</v>
      </c>
      <c r="I238">
        <v>19940</v>
      </c>
      <c r="J238" s="17">
        <f t="shared" si="3"/>
        <v>1.6035957144516626</v>
      </c>
      <c r="K238" t="s">
        <v>1677</v>
      </c>
    </row>
    <row r="239" spans="1:11" hidden="1" x14ac:dyDescent="0.3">
      <c r="A239" s="2" t="s">
        <v>905</v>
      </c>
      <c r="B239" t="s">
        <v>1684</v>
      </c>
      <c r="C239" t="s">
        <v>1685</v>
      </c>
      <c r="D239" s="20">
        <v>5.0980594404636897E-5</v>
      </c>
      <c r="E239">
        <v>4.2925951052114097</v>
      </c>
      <c r="F239">
        <v>10034</v>
      </c>
      <c r="G239">
        <v>116</v>
      </c>
      <c r="H239">
        <v>85</v>
      </c>
      <c r="I239">
        <v>19940</v>
      </c>
      <c r="J239" s="17">
        <f t="shared" si="3"/>
        <v>1.4561697126322228</v>
      </c>
      <c r="K239" t="s">
        <v>1686</v>
      </c>
    </row>
    <row r="240" spans="1:11" hidden="1" x14ac:dyDescent="0.3">
      <c r="A240" s="2" t="s">
        <v>905</v>
      </c>
      <c r="B240" t="s">
        <v>1687</v>
      </c>
      <c r="C240" t="s">
        <v>1688</v>
      </c>
      <c r="D240" s="20">
        <v>5.0980594404636897E-5</v>
      </c>
      <c r="E240">
        <v>4.2925951052114097</v>
      </c>
      <c r="F240">
        <v>10034</v>
      </c>
      <c r="G240">
        <v>116</v>
      </c>
      <c r="H240">
        <v>85</v>
      </c>
      <c r="I240">
        <v>19940</v>
      </c>
      <c r="J240" s="17">
        <f t="shared" si="3"/>
        <v>1.4561697126322228</v>
      </c>
      <c r="K240" t="s">
        <v>1686</v>
      </c>
    </row>
    <row r="241" spans="1:11" x14ac:dyDescent="0.3">
      <c r="A241" s="2" t="s">
        <v>905</v>
      </c>
      <c r="B241" t="s">
        <v>1040</v>
      </c>
      <c r="C241" t="s">
        <v>1041</v>
      </c>
      <c r="D241" s="20">
        <v>5.4789466741371802E-5</v>
      </c>
      <c r="E241">
        <v>4.2613029264754303</v>
      </c>
      <c r="F241">
        <v>2040</v>
      </c>
      <c r="G241">
        <v>116</v>
      </c>
      <c r="H241">
        <v>31</v>
      </c>
      <c r="I241">
        <v>19940</v>
      </c>
      <c r="J241" s="17">
        <f t="shared" si="3"/>
        <v>2.6121534820824883</v>
      </c>
      <c r="K241" t="s">
        <v>1689</v>
      </c>
    </row>
    <row r="242" spans="1:11" x14ac:dyDescent="0.3">
      <c r="A242" s="2" t="s">
        <v>905</v>
      </c>
      <c r="B242" t="s">
        <v>1043</v>
      </c>
      <c r="C242" t="s">
        <v>1044</v>
      </c>
      <c r="D242" s="20">
        <v>5.4789466741371802E-5</v>
      </c>
      <c r="E242">
        <v>4.2613029264754303</v>
      </c>
      <c r="F242">
        <v>2040</v>
      </c>
      <c r="G242">
        <v>116</v>
      </c>
      <c r="H242">
        <v>31</v>
      </c>
      <c r="I242">
        <v>19940</v>
      </c>
      <c r="J242" s="17">
        <f t="shared" si="3"/>
        <v>2.6121534820824883</v>
      </c>
      <c r="K242" t="s">
        <v>1689</v>
      </c>
    </row>
    <row r="243" spans="1:11" x14ac:dyDescent="0.3">
      <c r="A243" s="2" t="s">
        <v>905</v>
      </c>
      <c r="B243" t="s">
        <v>974</v>
      </c>
      <c r="C243" t="s">
        <v>975</v>
      </c>
      <c r="D243" s="20">
        <v>5.5441392267119801E-5</v>
      </c>
      <c r="E243">
        <v>4.2561658720770703</v>
      </c>
      <c r="F243">
        <v>2502</v>
      </c>
      <c r="G243">
        <v>116</v>
      </c>
      <c r="H243">
        <v>35</v>
      </c>
      <c r="I243">
        <v>19940</v>
      </c>
      <c r="J243" s="17">
        <f t="shared" si="3"/>
        <v>2.4046280217205545</v>
      </c>
      <c r="K243" t="s">
        <v>1690</v>
      </c>
    </row>
    <row r="244" spans="1:11" hidden="1" x14ac:dyDescent="0.3">
      <c r="A244" s="2" t="s">
        <v>905</v>
      </c>
      <c r="B244" t="s">
        <v>1691</v>
      </c>
      <c r="C244" t="s">
        <v>1692</v>
      </c>
      <c r="D244" s="20">
        <v>5.5441392267119801E-5</v>
      </c>
      <c r="E244">
        <v>4.2561658720770703</v>
      </c>
      <c r="F244">
        <v>11008</v>
      </c>
      <c r="G244">
        <v>116</v>
      </c>
      <c r="H244">
        <v>90</v>
      </c>
      <c r="I244">
        <v>19940</v>
      </c>
      <c r="J244" s="17">
        <f t="shared" si="3"/>
        <v>1.4054042201283079</v>
      </c>
      <c r="K244" t="s">
        <v>1693</v>
      </c>
    </row>
    <row r="245" spans="1:11" hidden="1" x14ac:dyDescent="0.3">
      <c r="A245" s="2" t="s">
        <v>905</v>
      </c>
      <c r="B245" t="s">
        <v>982</v>
      </c>
      <c r="C245" t="s">
        <v>983</v>
      </c>
      <c r="D245" s="20">
        <v>5.5846205579560401E-5</v>
      </c>
      <c r="E245">
        <v>4.2530063292957303</v>
      </c>
      <c r="F245">
        <v>4299</v>
      </c>
      <c r="G245">
        <v>116</v>
      </c>
      <c r="H245">
        <v>49</v>
      </c>
      <c r="I245">
        <v>19940</v>
      </c>
      <c r="J245" s="17">
        <f t="shared" si="3"/>
        <v>1.9592768165812418</v>
      </c>
      <c r="K245" t="s">
        <v>1694</v>
      </c>
    </row>
    <row r="246" spans="1:11" hidden="1" x14ac:dyDescent="0.3">
      <c r="A246" s="2" t="s">
        <v>905</v>
      </c>
      <c r="B246" t="s">
        <v>1695</v>
      </c>
      <c r="C246" t="s">
        <v>1696</v>
      </c>
      <c r="D246" s="20">
        <v>6.5742081823330102E-5</v>
      </c>
      <c r="E246">
        <v>4.1821565474392202</v>
      </c>
      <c r="F246">
        <v>9556</v>
      </c>
      <c r="G246">
        <v>116</v>
      </c>
      <c r="H246">
        <v>82</v>
      </c>
      <c r="I246">
        <v>19940</v>
      </c>
      <c r="J246" s="17">
        <f t="shared" si="3"/>
        <v>1.4750436627646828</v>
      </c>
      <c r="K246" t="s">
        <v>1697</v>
      </c>
    </row>
    <row r="247" spans="1:11" hidden="1" x14ac:dyDescent="0.3">
      <c r="A247" s="2" t="s">
        <v>905</v>
      </c>
      <c r="B247" t="s">
        <v>1698</v>
      </c>
      <c r="C247" t="s">
        <v>1699</v>
      </c>
      <c r="D247" s="20">
        <v>6.5742081823330102E-5</v>
      </c>
      <c r="E247">
        <v>4.1821565474392202</v>
      </c>
      <c r="F247">
        <v>9556</v>
      </c>
      <c r="G247">
        <v>116</v>
      </c>
      <c r="H247">
        <v>82</v>
      </c>
      <c r="I247">
        <v>19940</v>
      </c>
      <c r="J247" s="17">
        <f t="shared" si="3"/>
        <v>1.4750436627646828</v>
      </c>
      <c r="K247" t="s">
        <v>1697</v>
      </c>
    </row>
    <row r="248" spans="1:11" hidden="1" x14ac:dyDescent="0.3">
      <c r="A248" s="2" t="s">
        <v>905</v>
      </c>
      <c r="B248" t="s">
        <v>1700</v>
      </c>
      <c r="C248" t="s">
        <v>1701</v>
      </c>
      <c r="D248" s="20">
        <v>6.5742081823330102E-5</v>
      </c>
      <c r="E248">
        <v>4.1821565474392202</v>
      </c>
      <c r="F248">
        <v>10478</v>
      </c>
      <c r="G248">
        <v>116</v>
      </c>
      <c r="H248">
        <v>87</v>
      </c>
      <c r="I248">
        <v>19940</v>
      </c>
      <c r="J248" s="17">
        <f t="shared" si="3"/>
        <v>1.4272761977476616</v>
      </c>
      <c r="K248" t="s">
        <v>1702</v>
      </c>
    </row>
    <row r="249" spans="1:11" hidden="1" x14ac:dyDescent="0.3">
      <c r="A249" s="2" t="s">
        <v>905</v>
      </c>
      <c r="B249" t="s">
        <v>1703</v>
      </c>
      <c r="C249" t="s">
        <v>1704</v>
      </c>
      <c r="D249" s="20">
        <v>6.5742081823330102E-5</v>
      </c>
      <c r="E249">
        <v>4.1821565474392202</v>
      </c>
      <c r="F249">
        <v>9192</v>
      </c>
      <c r="G249">
        <v>116</v>
      </c>
      <c r="H249">
        <v>80</v>
      </c>
      <c r="I249">
        <v>19940</v>
      </c>
      <c r="J249" s="17">
        <f t="shared" si="3"/>
        <v>1.4960535398097297</v>
      </c>
      <c r="K249" t="s">
        <v>1705</v>
      </c>
    </row>
    <row r="250" spans="1:11" hidden="1" x14ac:dyDescent="0.3">
      <c r="A250" s="2" t="s">
        <v>905</v>
      </c>
      <c r="B250" t="s">
        <v>1706</v>
      </c>
      <c r="C250" t="s">
        <v>1707</v>
      </c>
      <c r="D250" s="20">
        <v>6.5742081823330102E-5</v>
      </c>
      <c r="E250">
        <v>4.1821565474392202</v>
      </c>
      <c r="F250">
        <v>9192</v>
      </c>
      <c r="G250">
        <v>116</v>
      </c>
      <c r="H250">
        <v>80</v>
      </c>
      <c r="I250">
        <v>19940</v>
      </c>
      <c r="J250" s="17">
        <f t="shared" si="3"/>
        <v>1.4960535398097297</v>
      </c>
      <c r="K250" t="s">
        <v>1705</v>
      </c>
    </row>
    <row r="251" spans="1:11" x14ac:dyDescent="0.3">
      <c r="A251" s="2" t="s">
        <v>905</v>
      </c>
      <c r="B251" t="s">
        <v>965</v>
      </c>
      <c r="C251" t="s">
        <v>966</v>
      </c>
      <c r="D251" s="20">
        <v>7.1129117909993295E-5</v>
      </c>
      <c r="E251">
        <v>4.1479525770633998</v>
      </c>
      <c r="F251">
        <v>697</v>
      </c>
      <c r="G251">
        <v>116</v>
      </c>
      <c r="H251">
        <v>17</v>
      </c>
      <c r="I251">
        <v>19940</v>
      </c>
      <c r="J251" s="17">
        <f t="shared" si="3"/>
        <v>4.1925988225399493</v>
      </c>
      <c r="K251" t="s">
        <v>1708</v>
      </c>
    </row>
    <row r="252" spans="1:11" hidden="1" x14ac:dyDescent="0.3">
      <c r="A252" s="2" t="s">
        <v>905</v>
      </c>
      <c r="B252" t="s">
        <v>1709</v>
      </c>
      <c r="C252" t="s">
        <v>1710</v>
      </c>
      <c r="D252" s="20">
        <v>7.9647600604428298E-5</v>
      </c>
      <c r="E252">
        <v>4.0988273028503199</v>
      </c>
      <c r="F252">
        <v>10903</v>
      </c>
      <c r="G252">
        <v>116</v>
      </c>
      <c r="H252">
        <v>89</v>
      </c>
      <c r="I252">
        <v>19940</v>
      </c>
      <c r="J252" s="17">
        <f t="shared" si="3"/>
        <v>1.4031728059660897</v>
      </c>
      <c r="K252" t="s">
        <v>1711</v>
      </c>
    </row>
    <row r="253" spans="1:11" hidden="1" x14ac:dyDescent="0.3">
      <c r="A253" s="2" t="s">
        <v>905</v>
      </c>
      <c r="B253" t="s">
        <v>1712</v>
      </c>
      <c r="C253" t="s">
        <v>1713</v>
      </c>
      <c r="D253" s="20">
        <v>7.9647600604428298E-5</v>
      </c>
      <c r="E253">
        <v>4.0988273028503199</v>
      </c>
      <c r="F253">
        <v>10903</v>
      </c>
      <c r="G253">
        <v>116</v>
      </c>
      <c r="H253">
        <v>89</v>
      </c>
      <c r="I253">
        <v>19940</v>
      </c>
      <c r="J253" s="17">
        <f t="shared" si="3"/>
        <v>1.4031728059660897</v>
      </c>
      <c r="K253" t="s">
        <v>1711</v>
      </c>
    </row>
    <row r="254" spans="1:11" x14ac:dyDescent="0.3">
      <c r="A254" s="2" t="s">
        <v>905</v>
      </c>
      <c r="B254" t="s">
        <v>1037</v>
      </c>
      <c r="C254" t="s">
        <v>1038</v>
      </c>
      <c r="D254" s="20">
        <v>8.1055143331942197E-5</v>
      </c>
      <c r="E254">
        <v>4.0912194219035598</v>
      </c>
      <c r="F254">
        <v>1760</v>
      </c>
      <c r="G254">
        <v>116</v>
      </c>
      <c r="H254">
        <v>28</v>
      </c>
      <c r="I254">
        <v>19940</v>
      </c>
      <c r="J254" s="17">
        <f t="shared" si="3"/>
        <v>2.7347178683385582</v>
      </c>
      <c r="K254" t="s">
        <v>1714</v>
      </c>
    </row>
    <row r="255" spans="1:11" hidden="1" x14ac:dyDescent="0.3">
      <c r="A255" s="2" t="s">
        <v>905</v>
      </c>
      <c r="B255" t="s">
        <v>1715</v>
      </c>
      <c r="C255" t="s">
        <v>1716</v>
      </c>
      <c r="D255" s="20">
        <v>1.05431939520627E-4</v>
      </c>
      <c r="E255">
        <v>3.97702780414919</v>
      </c>
      <c r="F255">
        <v>6624</v>
      </c>
      <c r="G255">
        <v>116</v>
      </c>
      <c r="H255">
        <v>64</v>
      </c>
      <c r="I255">
        <v>19940</v>
      </c>
      <c r="J255" s="17">
        <f t="shared" si="3"/>
        <v>1.6608362485423953</v>
      </c>
      <c r="K255" t="s">
        <v>1717</v>
      </c>
    </row>
    <row r="256" spans="1:11" hidden="1" x14ac:dyDescent="0.3">
      <c r="A256" s="2" t="s">
        <v>905</v>
      </c>
      <c r="B256" t="s">
        <v>1718</v>
      </c>
      <c r="C256" t="s">
        <v>1719</v>
      </c>
      <c r="D256" s="20">
        <v>1.08088221803105E-4</v>
      </c>
      <c r="E256">
        <v>3.9662216278284199</v>
      </c>
      <c r="F256">
        <v>7927</v>
      </c>
      <c r="G256">
        <v>116</v>
      </c>
      <c r="H256">
        <v>72</v>
      </c>
      <c r="I256">
        <v>19940</v>
      </c>
      <c r="J256" s="17">
        <f t="shared" si="3"/>
        <v>1.5613159737779654</v>
      </c>
      <c r="K256" t="s">
        <v>1720</v>
      </c>
    </row>
    <row r="257" spans="1:11" hidden="1" x14ac:dyDescent="0.3">
      <c r="A257" s="2" t="s">
        <v>905</v>
      </c>
      <c r="B257" t="s">
        <v>1721</v>
      </c>
      <c r="C257" t="s">
        <v>1722</v>
      </c>
      <c r="D257" s="20">
        <v>1.08088221803105E-4</v>
      </c>
      <c r="E257">
        <v>3.9662216278284199</v>
      </c>
      <c r="F257">
        <v>7927</v>
      </c>
      <c r="G257">
        <v>116</v>
      </c>
      <c r="H257">
        <v>72</v>
      </c>
      <c r="I257">
        <v>19940</v>
      </c>
      <c r="J257" s="17">
        <f t="shared" si="3"/>
        <v>1.5613159737779654</v>
      </c>
      <c r="K257" t="s">
        <v>1720</v>
      </c>
    </row>
    <row r="258" spans="1:11" hidden="1" x14ac:dyDescent="0.3">
      <c r="A258" s="2" t="s">
        <v>905</v>
      </c>
      <c r="B258" t="s">
        <v>1723</v>
      </c>
      <c r="C258" t="s">
        <v>1724</v>
      </c>
      <c r="D258" s="20">
        <v>1.0910619442716E-4</v>
      </c>
      <c r="E258">
        <v>3.96215059194909</v>
      </c>
      <c r="F258">
        <v>12376</v>
      </c>
      <c r="G258">
        <v>116</v>
      </c>
      <c r="H258">
        <v>96</v>
      </c>
      <c r="I258">
        <v>19940</v>
      </c>
      <c r="J258" s="17">
        <f t="shared" si="3"/>
        <v>1.3333927735550455</v>
      </c>
      <c r="K258" t="s">
        <v>1725</v>
      </c>
    </row>
    <row r="259" spans="1:11" hidden="1" x14ac:dyDescent="0.3">
      <c r="A259" s="2" t="s">
        <v>905</v>
      </c>
      <c r="B259" t="s">
        <v>1726</v>
      </c>
      <c r="C259" t="s">
        <v>1727</v>
      </c>
      <c r="D259" s="20">
        <v>1.0910619442716E-4</v>
      </c>
      <c r="E259">
        <v>3.96215059194909</v>
      </c>
      <c r="F259">
        <v>12376</v>
      </c>
      <c r="G259">
        <v>116</v>
      </c>
      <c r="H259">
        <v>96</v>
      </c>
      <c r="I259">
        <v>19940</v>
      </c>
      <c r="J259" s="17">
        <f t="shared" ref="J259:J322" si="4">(H259/G259)/(F259/I259)</f>
        <v>1.3333927735550455</v>
      </c>
      <c r="K259" t="s">
        <v>1725</v>
      </c>
    </row>
    <row r="260" spans="1:11" hidden="1" x14ac:dyDescent="0.3">
      <c r="A260" s="2" t="s">
        <v>905</v>
      </c>
      <c r="B260" t="s">
        <v>1728</v>
      </c>
      <c r="C260" t="s">
        <v>1729</v>
      </c>
      <c r="D260" s="20">
        <v>1.36498016670461E-4</v>
      </c>
      <c r="E260">
        <v>3.8648736589186901</v>
      </c>
      <c r="F260">
        <v>11610</v>
      </c>
      <c r="G260">
        <v>116</v>
      </c>
      <c r="H260">
        <v>92</v>
      </c>
      <c r="I260">
        <v>19940</v>
      </c>
      <c r="J260" s="17">
        <f t="shared" si="4"/>
        <v>1.3621432177967863</v>
      </c>
      <c r="K260" t="s">
        <v>1730</v>
      </c>
    </row>
    <row r="261" spans="1:11" hidden="1" x14ac:dyDescent="0.3">
      <c r="A261" s="2" t="s">
        <v>905</v>
      </c>
      <c r="B261" t="s">
        <v>1731</v>
      </c>
      <c r="C261" t="s">
        <v>1732</v>
      </c>
      <c r="D261" s="20">
        <v>1.36498016670461E-4</v>
      </c>
      <c r="E261">
        <v>3.8648736589186901</v>
      </c>
      <c r="F261">
        <v>11610</v>
      </c>
      <c r="G261">
        <v>116</v>
      </c>
      <c r="H261">
        <v>92</v>
      </c>
      <c r="I261">
        <v>19940</v>
      </c>
      <c r="J261" s="17">
        <f t="shared" si="4"/>
        <v>1.3621432177967863</v>
      </c>
      <c r="K261" t="s">
        <v>1730</v>
      </c>
    </row>
    <row r="262" spans="1:11" hidden="1" x14ac:dyDescent="0.3">
      <c r="A262" s="2" t="s">
        <v>905</v>
      </c>
      <c r="B262" t="s">
        <v>1733</v>
      </c>
      <c r="C262" t="s">
        <v>1734</v>
      </c>
      <c r="D262" s="20">
        <v>1.3674450778054101E-4</v>
      </c>
      <c r="E262">
        <v>3.86409010768925</v>
      </c>
      <c r="F262">
        <v>10457</v>
      </c>
      <c r="G262">
        <v>116</v>
      </c>
      <c r="H262">
        <v>86</v>
      </c>
      <c r="I262">
        <v>19940</v>
      </c>
      <c r="J262" s="17">
        <f t="shared" si="4"/>
        <v>1.4137040688797802</v>
      </c>
      <c r="K262" t="s">
        <v>1735</v>
      </c>
    </row>
    <row r="263" spans="1:11" hidden="1" x14ac:dyDescent="0.3">
      <c r="A263" s="2" t="s">
        <v>905</v>
      </c>
      <c r="B263" t="s">
        <v>1736</v>
      </c>
      <c r="C263" t="s">
        <v>1737</v>
      </c>
      <c r="D263" s="20">
        <v>1.3674450778054101E-4</v>
      </c>
      <c r="E263">
        <v>3.86409010768925</v>
      </c>
      <c r="F263">
        <v>10457</v>
      </c>
      <c r="G263">
        <v>116</v>
      </c>
      <c r="H263">
        <v>86</v>
      </c>
      <c r="I263">
        <v>19940</v>
      </c>
      <c r="J263" s="17">
        <f t="shared" si="4"/>
        <v>1.4137040688797802</v>
      </c>
      <c r="K263" t="s">
        <v>1735</v>
      </c>
    </row>
    <row r="264" spans="1:11" hidden="1" x14ac:dyDescent="0.3">
      <c r="A264" s="2" t="s">
        <v>905</v>
      </c>
      <c r="B264" t="s">
        <v>1738</v>
      </c>
      <c r="C264" t="s">
        <v>1739</v>
      </c>
      <c r="D264" s="20">
        <v>1.4605184808500301E-4</v>
      </c>
      <c r="E264">
        <v>3.8354929432570799</v>
      </c>
      <c r="F264">
        <v>7663</v>
      </c>
      <c r="G264">
        <v>116</v>
      </c>
      <c r="H264">
        <v>70</v>
      </c>
      <c r="I264">
        <v>19940</v>
      </c>
      <c r="J264" s="17">
        <f t="shared" si="4"/>
        <v>1.5702412398133438</v>
      </c>
      <c r="K264" t="s">
        <v>1740</v>
      </c>
    </row>
    <row r="265" spans="1:11" hidden="1" x14ac:dyDescent="0.3">
      <c r="A265" s="2" t="s">
        <v>905</v>
      </c>
      <c r="B265" t="s">
        <v>1741</v>
      </c>
      <c r="C265" t="s">
        <v>1742</v>
      </c>
      <c r="D265" s="20">
        <v>1.4665970515932901E-4</v>
      </c>
      <c r="E265">
        <v>3.8336891924333001</v>
      </c>
      <c r="F265">
        <v>6078</v>
      </c>
      <c r="G265">
        <v>116</v>
      </c>
      <c r="H265">
        <v>60</v>
      </c>
      <c r="I265">
        <v>19940</v>
      </c>
      <c r="J265" s="17">
        <f t="shared" si="4"/>
        <v>1.6969057425877387</v>
      </c>
      <c r="K265" t="s">
        <v>1743</v>
      </c>
    </row>
    <row r="266" spans="1:11" hidden="1" x14ac:dyDescent="0.3">
      <c r="A266" s="2" t="s">
        <v>905</v>
      </c>
      <c r="B266" t="s">
        <v>1678</v>
      </c>
      <c r="C266" t="s">
        <v>1744</v>
      </c>
      <c r="D266" s="20">
        <v>1.5761518019647799E-4</v>
      </c>
      <c r="E266">
        <v>3.8024019571632199</v>
      </c>
      <c r="F266">
        <v>10310</v>
      </c>
      <c r="G266">
        <v>116</v>
      </c>
      <c r="H266">
        <v>85</v>
      </c>
      <c r="I266">
        <v>19940</v>
      </c>
      <c r="J266" s="17">
        <f t="shared" si="4"/>
        <v>1.4171878658149102</v>
      </c>
      <c r="K266" t="s">
        <v>1745</v>
      </c>
    </row>
    <row r="267" spans="1:11" hidden="1" x14ac:dyDescent="0.3">
      <c r="A267" s="2" t="s">
        <v>905</v>
      </c>
      <c r="B267" t="s">
        <v>1746</v>
      </c>
      <c r="C267" t="s">
        <v>1747</v>
      </c>
      <c r="D267" s="20">
        <v>1.5761518019647799E-4</v>
      </c>
      <c r="E267">
        <v>3.8024019571632199</v>
      </c>
      <c r="F267">
        <v>10681</v>
      </c>
      <c r="G267">
        <v>116</v>
      </c>
      <c r="H267">
        <v>87</v>
      </c>
      <c r="I267">
        <v>19940</v>
      </c>
      <c r="J267" s="17">
        <f t="shared" si="4"/>
        <v>1.4001497987079861</v>
      </c>
      <c r="K267" t="s">
        <v>1748</v>
      </c>
    </row>
    <row r="268" spans="1:11" hidden="1" x14ac:dyDescent="0.3">
      <c r="A268" s="2" t="s">
        <v>905</v>
      </c>
      <c r="B268" t="s">
        <v>1749</v>
      </c>
      <c r="C268" t="s">
        <v>1750</v>
      </c>
      <c r="D268" s="20">
        <v>1.5761518019647799E-4</v>
      </c>
      <c r="E268">
        <v>3.8024019571632199</v>
      </c>
      <c r="F268">
        <v>10681</v>
      </c>
      <c r="G268">
        <v>116</v>
      </c>
      <c r="H268">
        <v>87</v>
      </c>
      <c r="I268">
        <v>19940</v>
      </c>
      <c r="J268" s="17">
        <f t="shared" si="4"/>
        <v>1.4001497987079861</v>
      </c>
      <c r="K268" t="s">
        <v>1748</v>
      </c>
    </row>
    <row r="269" spans="1:11" hidden="1" x14ac:dyDescent="0.3">
      <c r="A269" s="2" t="s">
        <v>905</v>
      </c>
      <c r="B269" t="s">
        <v>1751</v>
      </c>
      <c r="C269" t="s">
        <v>1752</v>
      </c>
      <c r="D269" s="20">
        <v>1.5761518019647799E-4</v>
      </c>
      <c r="E269">
        <v>3.8024019571632199</v>
      </c>
      <c r="F269">
        <v>6252</v>
      </c>
      <c r="G269">
        <v>116</v>
      </c>
      <c r="H269">
        <v>61</v>
      </c>
      <c r="I269">
        <v>19940</v>
      </c>
      <c r="J269" s="17">
        <f t="shared" si="4"/>
        <v>1.677173649259823</v>
      </c>
      <c r="K269" t="s">
        <v>1753</v>
      </c>
    </row>
    <row r="270" spans="1:11" hidden="1" x14ac:dyDescent="0.3">
      <c r="A270" s="2" t="s">
        <v>905</v>
      </c>
      <c r="B270" t="s">
        <v>1675</v>
      </c>
      <c r="C270" t="s">
        <v>1754</v>
      </c>
      <c r="D270" s="20">
        <v>1.5761518019647799E-4</v>
      </c>
      <c r="E270">
        <v>3.8024019571632199</v>
      </c>
      <c r="F270">
        <v>10310</v>
      </c>
      <c r="G270">
        <v>116</v>
      </c>
      <c r="H270">
        <v>85</v>
      </c>
      <c r="I270">
        <v>19940</v>
      </c>
      <c r="J270" s="17">
        <f t="shared" si="4"/>
        <v>1.4171878658149102</v>
      </c>
      <c r="K270" t="s">
        <v>1745</v>
      </c>
    </row>
    <row r="271" spans="1:11" hidden="1" x14ac:dyDescent="0.3">
      <c r="A271" s="2" t="s">
        <v>905</v>
      </c>
      <c r="B271" t="s">
        <v>1755</v>
      </c>
      <c r="C271" t="s">
        <v>1756</v>
      </c>
      <c r="D271" s="20">
        <v>1.7754709526788699E-4</v>
      </c>
      <c r="E271">
        <v>3.7506864285127199</v>
      </c>
      <c r="F271">
        <v>8212</v>
      </c>
      <c r="G271">
        <v>116</v>
      </c>
      <c r="H271">
        <v>73</v>
      </c>
      <c r="I271">
        <v>19940</v>
      </c>
      <c r="J271" s="17">
        <f t="shared" si="4"/>
        <v>1.5280623813762868</v>
      </c>
      <c r="K271" t="s">
        <v>1757</v>
      </c>
    </row>
    <row r="272" spans="1:11" hidden="1" x14ac:dyDescent="0.3">
      <c r="A272" s="2" t="s">
        <v>905</v>
      </c>
      <c r="B272" t="s">
        <v>1016</v>
      </c>
      <c r="C272" t="s">
        <v>1017</v>
      </c>
      <c r="D272" s="20">
        <v>2.24426218094898E-4</v>
      </c>
      <c r="E272">
        <v>3.6489264089630198</v>
      </c>
      <c r="F272">
        <v>4125</v>
      </c>
      <c r="G272">
        <v>116</v>
      </c>
      <c r="H272">
        <v>46</v>
      </c>
      <c r="I272">
        <v>19940</v>
      </c>
      <c r="J272" s="17">
        <f t="shared" si="4"/>
        <v>1.9169070010449323</v>
      </c>
      <c r="K272" t="s">
        <v>1758</v>
      </c>
    </row>
    <row r="273" spans="1:11" hidden="1" x14ac:dyDescent="0.3">
      <c r="A273" s="2" t="s">
        <v>905</v>
      </c>
      <c r="B273" t="s">
        <v>1019</v>
      </c>
      <c r="C273" t="s">
        <v>1020</v>
      </c>
      <c r="D273" s="20">
        <v>2.24426218094898E-4</v>
      </c>
      <c r="E273">
        <v>3.6489264089630198</v>
      </c>
      <c r="F273">
        <v>4125</v>
      </c>
      <c r="G273">
        <v>116</v>
      </c>
      <c r="H273">
        <v>46</v>
      </c>
      <c r="I273">
        <v>19940</v>
      </c>
      <c r="J273" s="17">
        <f t="shared" si="4"/>
        <v>1.9169070010449323</v>
      </c>
      <c r="K273" t="s">
        <v>1758</v>
      </c>
    </row>
    <row r="274" spans="1:11" hidden="1" x14ac:dyDescent="0.3">
      <c r="A274" s="2" t="s">
        <v>905</v>
      </c>
      <c r="B274" t="s">
        <v>1759</v>
      </c>
      <c r="C274" t="s">
        <v>1760</v>
      </c>
      <c r="D274" s="20">
        <v>2.2722306677854599E-4</v>
      </c>
      <c r="E274">
        <v>3.6435475828811801</v>
      </c>
      <c r="F274">
        <v>8435</v>
      </c>
      <c r="G274">
        <v>116</v>
      </c>
      <c r="H274">
        <v>74</v>
      </c>
      <c r="I274">
        <v>19940</v>
      </c>
      <c r="J274" s="17">
        <f t="shared" si="4"/>
        <v>1.5080432516403328</v>
      </c>
      <c r="K274" t="s">
        <v>1761</v>
      </c>
    </row>
    <row r="275" spans="1:11" hidden="1" x14ac:dyDescent="0.3">
      <c r="A275" s="2" t="s">
        <v>905</v>
      </c>
      <c r="B275" t="s">
        <v>1762</v>
      </c>
      <c r="C275" t="s">
        <v>1763</v>
      </c>
      <c r="D275" s="20">
        <v>2.2722306677854599E-4</v>
      </c>
      <c r="E275">
        <v>3.6435475828811801</v>
      </c>
      <c r="F275">
        <v>8435</v>
      </c>
      <c r="G275">
        <v>116</v>
      </c>
      <c r="H275">
        <v>74</v>
      </c>
      <c r="I275">
        <v>19940</v>
      </c>
      <c r="J275" s="17">
        <f t="shared" si="4"/>
        <v>1.5080432516403328</v>
      </c>
      <c r="K275" t="s">
        <v>1761</v>
      </c>
    </row>
    <row r="276" spans="1:11" hidden="1" x14ac:dyDescent="0.3">
      <c r="A276" s="2" t="s">
        <v>905</v>
      </c>
      <c r="B276" t="s">
        <v>1764</v>
      </c>
      <c r="C276" t="s">
        <v>1765</v>
      </c>
      <c r="D276" s="20">
        <v>2.28539240879806E-4</v>
      </c>
      <c r="E276">
        <v>3.6410392195136398</v>
      </c>
      <c r="F276">
        <v>9130</v>
      </c>
      <c r="G276">
        <v>116</v>
      </c>
      <c r="H276">
        <v>78</v>
      </c>
      <c r="I276">
        <v>19940</v>
      </c>
      <c r="J276" s="17">
        <f t="shared" si="4"/>
        <v>1.4685576160441138</v>
      </c>
      <c r="K276" t="s">
        <v>1766</v>
      </c>
    </row>
    <row r="277" spans="1:11" hidden="1" x14ac:dyDescent="0.3">
      <c r="A277" s="2" t="s">
        <v>905</v>
      </c>
      <c r="B277" t="s">
        <v>968</v>
      </c>
      <c r="C277" t="s">
        <v>969</v>
      </c>
      <c r="D277" s="20">
        <v>2.38249196604937E-4</v>
      </c>
      <c r="E277">
        <v>3.62296855516237</v>
      </c>
      <c r="F277">
        <v>4557</v>
      </c>
      <c r="G277">
        <v>116</v>
      </c>
      <c r="H277">
        <v>49</v>
      </c>
      <c r="I277">
        <v>19940</v>
      </c>
      <c r="J277" s="17">
        <f t="shared" si="4"/>
        <v>1.8483500185391175</v>
      </c>
      <c r="K277" t="s">
        <v>1767</v>
      </c>
    </row>
    <row r="278" spans="1:11" hidden="1" x14ac:dyDescent="0.3">
      <c r="A278" s="2" t="s">
        <v>905</v>
      </c>
      <c r="B278" t="s">
        <v>1768</v>
      </c>
      <c r="C278" t="s">
        <v>1769</v>
      </c>
      <c r="D278" s="20">
        <v>2.79907736386479E-4</v>
      </c>
      <c r="E278">
        <v>3.5529850978770798</v>
      </c>
      <c r="F278">
        <v>6836</v>
      </c>
      <c r="G278">
        <v>116</v>
      </c>
      <c r="H278">
        <v>64</v>
      </c>
      <c r="I278">
        <v>19940</v>
      </c>
      <c r="J278" s="17">
        <f t="shared" si="4"/>
        <v>1.6093299166683479</v>
      </c>
      <c r="K278" t="s">
        <v>1770</v>
      </c>
    </row>
    <row r="279" spans="1:11" hidden="1" x14ac:dyDescent="0.3">
      <c r="A279" s="2" t="s">
        <v>905</v>
      </c>
      <c r="B279" t="s">
        <v>1771</v>
      </c>
      <c r="C279" t="s">
        <v>1772</v>
      </c>
      <c r="D279" s="20">
        <v>2.79907736386479E-4</v>
      </c>
      <c r="E279">
        <v>3.5529850978770798</v>
      </c>
      <c r="F279">
        <v>6836</v>
      </c>
      <c r="G279">
        <v>116</v>
      </c>
      <c r="H279">
        <v>64</v>
      </c>
      <c r="I279">
        <v>19940</v>
      </c>
      <c r="J279" s="17">
        <f t="shared" si="4"/>
        <v>1.6093299166683479</v>
      </c>
      <c r="K279" t="s">
        <v>1770</v>
      </c>
    </row>
    <row r="280" spans="1:11" hidden="1" x14ac:dyDescent="0.3">
      <c r="A280" s="2" t="s">
        <v>905</v>
      </c>
      <c r="B280" t="s">
        <v>1010</v>
      </c>
      <c r="C280" t="s">
        <v>1011</v>
      </c>
      <c r="D280" s="20">
        <v>2.81812533568378E-4</v>
      </c>
      <c r="E280">
        <v>3.5500396956179299</v>
      </c>
      <c r="F280">
        <v>4588</v>
      </c>
      <c r="G280">
        <v>116</v>
      </c>
      <c r="H280">
        <v>49</v>
      </c>
      <c r="I280">
        <v>19940</v>
      </c>
      <c r="J280" s="17">
        <f t="shared" si="4"/>
        <v>1.8358611670625018</v>
      </c>
      <c r="K280" t="s">
        <v>1773</v>
      </c>
    </row>
    <row r="281" spans="1:11" hidden="1" x14ac:dyDescent="0.3">
      <c r="A281" s="2" t="s">
        <v>905</v>
      </c>
      <c r="B281" t="s">
        <v>1774</v>
      </c>
      <c r="C281" t="s">
        <v>1775</v>
      </c>
      <c r="D281" s="20">
        <v>2.81812533568378E-4</v>
      </c>
      <c r="E281">
        <v>3.5500396956179299</v>
      </c>
      <c r="F281">
        <v>5309</v>
      </c>
      <c r="G281">
        <v>116</v>
      </c>
      <c r="H281">
        <v>54</v>
      </c>
      <c r="I281">
        <v>19940</v>
      </c>
      <c r="J281" s="17">
        <f t="shared" si="4"/>
        <v>1.7484297971564227</v>
      </c>
      <c r="K281" t="s">
        <v>1776</v>
      </c>
    </row>
    <row r="282" spans="1:11" hidden="1" x14ac:dyDescent="0.3">
      <c r="A282" s="2" t="s">
        <v>905</v>
      </c>
      <c r="B282" t="s">
        <v>1777</v>
      </c>
      <c r="C282" t="s">
        <v>1778</v>
      </c>
      <c r="D282" s="20">
        <v>2.8987673188705601E-4</v>
      </c>
      <c r="E282">
        <v>3.5377866436260699</v>
      </c>
      <c r="F282">
        <v>12404</v>
      </c>
      <c r="G282">
        <v>116</v>
      </c>
      <c r="H282">
        <v>95</v>
      </c>
      <c r="I282">
        <v>19940</v>
      </c>
      <c r="J282" s="17">
        <f t="shared" si="4"/>
        <v>1.3165247028211144</v>
      </c>
      <c r="K282" t="s">
        <v>1779</v>
      </c>
    </row>
    <row r="283" spans="1:11" hidden="1" x14ac:dyDescent="0.3">
      <c r="A283" s="2" t="s">
        <v>905</v>
      </c>
      <c r="B283" t="s">
        <v>1780</v>
      </c>
      <c r="C283" t="s">
        <v>1781</v>
      </c>
      <c r="D283" s="20">
        <v>3.0005584850940897E-4</v>
      </c>
      <c r="E283">
        <v>3.5227979038066999</v>
      </c>
      <c r="F283">
        <v>7501</v>
      </c>
      <c r="G283">
        <v>116</v>
      </c>
      <c r="H283">
        <v>68</v>
      </c>
      <c r="I283">
        <v>19940</v>
      </c>
      <c r="J283" s="17">
        <f t="shared" si="4"/>
        <v>1.5583209595042498</v>
      </c>
      <c r="K283" t="s">
        <v>1782</v>
      </c>
    </row>
    <row r="284" spans="1:11" hidden="1" x14ac:dyDescent="0.3">
      <c r="A284" s="2" t="s">
        <v>905</v>
      </c>
      <c r="B284" t="s">
        <v>1783</v>
      </c>
      <c r="C284" t="s">
        <v>1784</v>
      </c>
      <c r="D284" s="20">
        <v>3.0005584850940897E-4</v>
      </c>
      <c r="E284">
        <v>3.5227979038066999</v>
      </c>
      <c r="F284">
        <v>7501</v>
      </c>
      <c r="G284">
        <v>116</v>
      </c>
      <c r="H284">
        <v>68</v>
      </c>
      <c r="I284">
        <v>19940</v>
      </c>
      <c r="J284" s="17">
        <f t="shared" si="4"/>
        <v>1.5583209595042498</v>
      </c>
      <c r="K284" t="s">
        <v>1782</v>
      </c>
    </row>
    <row r="285" spans="1:11" hidden="1" x14ac:dyDescent="0.3">
      <c r="A285" s="2" t="s">
        <v>905</v>
      </c>
      <c r="B285" t="s">
        <v>1785</v>
      </c>
      <c r="C285" t="s">
        <v>1786</v>
      </c>
      <c r="D285" s="20">
        <v>3.2236488151261302E-4</v>
      </c>
      <c r="E285">
        <v>3.4916522764079501</v>
      </c>
      <c r="F285">
        <v>10294</v>
      </c>
      <c r="G285">
        <v>116</v>
      </c>
      <c r="H285">
        <v>84</v>
      </c>
      <c r="I285">
        <v>19940</v>
      </c>
      <c r="J285" s="17">
        <f t="shared" si="4"/>
        <v>1.4026918928334549</v>
      </c>
      <c r="K285" t="s">
        <v>1787</v>
      </c>
    </row>
    <row r="286" spans="1:11" hidden="1" x14ac:dyDescent="0.3">
      <c r="A286" s="2" t="s">
        <v>905</v>
      </c>
      <c r="B286" t="s">
        <v>1788</v>
      </c>
      <c r="C286" t="s">
        <v>1789</v>
      </c>
      <c r="D286" s="20">
        <v>3.3275952427262701E-4</v>
      </c>
      <c r="E286">
        <v>3.4778695052601898</v>
      </c>
      <c r="F286">
        <v>6564</v>
      </c>
      <c r="G286">
        <v>116</v>
      </c>
      <c r="H286">
        <v>62</v>
      </c>
      <c r="I286">
        <v>19940</v>
      </c>
      <c r="J286" s="17">
        <f t="shared" si="4"/>
        <v>1.6236420181134295</v>
      </c>
      <c r="K286" t="s">
        <v>1790</v>
      </c>
    </row>
    <row r="287" spans="1:11" hidden="1" x14ac:dyDescent="0.3">
      <c r="A287" s="2" t="s">
        <v>905</v>
      </c>
      <c r="B287" t="s">
        <v>1791</v>
      </c>
      <c r="C287" t="s">
        <v>1792</v>
      </c>
      <c r="D287" s="20">
        <v>3.3275952427262701E-4</v>
      </c>
      <c r="E287">
        <v>3.4778695052601898</v>
      </c>
      <c r="F287">
        <v>6564</v>
      </c>
      <c r="G287">
        <v>116</v>
      </c>
      <c r="H287">
        <v>62</v>
      </c>
      <c r="I287">
        <v>19940</v>
      </c>
      <c r="J287" s="17">
        <f t="shared" si="4"/>
        <v>1.6236420181134295</v>
      </c>
      <c r="K287" t="s">
        <v>1790</v>
      </c>
    </row>
    <row r="288" spans="1:11" hidden="1" x14ac:dyDescent="0.3">
      <c r="A288" s="2" t="s">
        <v>905</v>
      </c>
      <c r="B288" t="s">
        <v>1026</v>
      </c>
      <c r="C288" t="s">
        <v>1027</v>
      </c>
      <c r="D288" s="20">
        <v>3.4721555408896102E-4</v>
      </c>
      <c r="E288">
        <v>3.45940082812773</v>
      </c>
      <c r="F288">
        <v>4916</v>
      </c>
      <c r="G288">
        <v>116</v>
      </c>
      <c r="H288">
        <v>51</v>
      </c>
      <c r="I288">
        <v>19940</v>
      </c>
      <c r="J288" s="17">
        <f t="shared" si="4"/>
        <v>1.7833043405067197</v>
      </c>
      <c r="K288" t="s">
        <v>1793</v>
      </c>
    </row>
    <row r="289" spans="1:11" hidden="1" x14ac:dyDescent="0.3">
      <c r="A289" s="2" t="s">
        <v>905</v>
      </c>
      <c r="B289" t="s">
        <v>1794</v>
      </c>
      <c r="C289" t="s">
        <v>1795</v>
      </c>
      <c r="D289" s="20">
        <v>3.5956501522816899E-4</v>
      </c>
      <c r="E289">
        <v>3.44422257064427</v>
      </c>
      <c r="F289">
        <v>9600</v>
      </c>
      <c r="G289">
        <v>116</v>
      </c>
      <c r="H289">
        <v>80</v>
      </c>
      <c r="I289">
        <v>19940</v>
      </c>
      <c r="J289" s="17">
        <f t="shared" si="4"/>
        <v>1.4324712643678164</v>
      </c>
      <c r="K289" t="s">
        <v>1796</v>
      </c>
    </row>
    <row r="290" spans="1:11" x14ac:dyDescent="0.3">
      <c r="A290" s="2" t="s">
        <v>905</v>
      </c>
      <c r="B290" t="s">
        <v>1005</v>
      </c>
      <c r="C290" t="s">
        <v>1006</v>
      </c>
      <c r="D290" s="20">
        <v>3.5956501522816899E-4</v>
      </c>
      <c r="E290">
        <v>3.44422257064427</v>
      </c>
      <c r="F290">
        <v>479</v>
      </c>
      <c r="G290">
        <v>116</v>
      </c>
      <c r="H290">
        <v>13</v>
      </c>
      <c r="I290">
        <v>19940</v>
      </c>
      <c r="J290" s="17">
        <f t="shared" si="4"/>
        <v>4.6652508818659566</v>
      </c>
      <c r="K290" t="s">
        <v>1797</v>
      </c>
    </row>
    <row r="291" spans="1:11" hidden="1" x14ac:dyDescent="0.3">
      <c r="A291" s="2" t="s">
        <v>905</v>
      </c>
      <c r="B291" t="s">
        <v>1798</v>
      </c>
      <c r="C291" t="s">
        <v>1799</v>
      </c>
      <c r="D291" s="20">
        <v>3.5956501522816899E-4</v>
      </c>
      <c r="E291">
        <v>3.44422257064427</v>
      </c>
      <c r="F291">
        <v>9600</v>
      </c>
      <c r="G291">
        <v>116</v>
      </c>
      <c r="H291">
        <v>80</v>
      </c>
      <c r="I291">
        <v>19940</v>
      </c>
      <c r="J291" s="17">
        <f t="shared" si="4"/>
        <v>1.4324712643678164</v>
      </c>
      <c r="K291" t="s">
        <v>1796</v>
      </c>
    </row>
    <row r="292" spans="1:11" x14ac:dyDescent="0.3">
      <c r="A292" s="2" t="s">
        <v>905</v>
      </c>
      <c r="B292" t="s">
        <v>1008</v>
      </c>
      <c r="C292" t="s">
        <v>1009</v>
      </c>
      <c r="D292" s="20">
        <v>3.5956501522816899E-4</v>
      </c>
      <c r="E292">
        <v>3.44422257064427</v>
      </c>
      <c r="F292">
        <v>479</v>
      </c>
      <c r="G292">
        <v>116</v>
      </c>
      <c r="H292">
        <v>13</v>
      </c>
      <c r="I292">
        <v>19940</v>
      </c>
      <c r="J292" s="17">
        <f t="shared" si="4"/>
        <v>4.6652508818659566</v>
      </c>
      <c r="K292" t="s">
        <v>1797</v>
      </c>
    </row>
    <row r="293" spans="1:11" hidden="1" x14ac:dyDescent="0.3">
      <c r="A293" s="2" t="s">
        <v>905</v>
      </c>
      <c r="B293" t="s">
        <v>1800</v>
      </c>
      <c r="C293" t="s">
        <v>1801</v>
      </c>
      <c r="D293" s="20">
        <v>3.79619300453901E-4</v>
      </c>
      <c r="E293">
        <v>3.4206517154556302</v>
      </c>
      <c r="F293">
        <v>7725</v>
      </c>
      <c r="G293">
        <v>116</v>
      </c>
      <c r="H293">
        <v>69</v>
      </c>
      <c r="I293">
        <v>19940</v>
      </c>
      <c r="J293" s="17">
        <f t="shared" si="4"/>
        <v>1.5353866755942418</v>
      </c>
      <c r="K293" t="s">
        <v>1802</v>
      </c>
    </row>
    <row r="294" spans="1:11" hidden="1" x14ac:dyDescent="0.3">
      <c r="A294" s="2" t="s">
        <v>905</v>
      </c>
      <c r="B294" t="s">
        <v>1803</v>
      </c>
      <c r="C294" t="s">
        <v>1804</v>
      </c>
      <c r="D294" s="20">
        <v>3.79619300453901E-4</v>
      </c>
      <c r="E294">
        <v>3.4206517154556302</v>
      </c>
      <c r="F294">
        <v>7725</v>
      </c>
      <c r="G294">
        <v>116</v>
      </c>
      <c r="H294">
        <v>69</v>
      </c>
      <c r="I294">
        <v>19940</v>
      </c>
      <c r="J294" s="17">
        <f t="shared" si="4"/>
        <v>1.5353866755942418</v>
      </c>
      <c r="K294" t="s">
        <v>1802</v>
      </c>
    </row>
    <row r="295" spans="1:11" hidden="1" x14ac:dyDescent="0.3">
      <c r="A295" s="2" t="s">
        <v>905</v>
      </c>
      <c r="B295" t="s">
        <v>1805</v>
      </c>
      <c r="C295" t="s">
        <v>1806</v>
      </c>
      <c r="D295" s="20">
        <v>3.8382030920829601E-4</v>
      </c>
      <c r="E295">
        <v>3.4158720490280099</v>
      </c>
      <c r="F295">
        <v>5982</v>
      </c>
      <c r="G295">
        <v>116</v>
      </c>
      <c r="H295">
        <v>58</v>
      </c>
      <c r="I295">
        <v>19940</v>
      </c>
      <c r="J295" s="17">
        <f t="shared" si="4"/>
        <v>1.6666666666666667</v>
      </c>
      <c r="K295" t="s">
        <v>1807</v>
      </c>
    </row>
    <row r="296" spans="1:11" x14ac:dyDescent="0.3">
      <c r="A296" s="2" t="s">
        <v>905</v>
      </c>
      <c r="B296" t="s">
        <v>1095</v>
      </c>
      <c r="C296" t="s">
        <v>1096</v>
      </c>
      <c r="D296" s="20">
        <v>4.00735569317629E-4</v>
      </c>
      <c r="E296">
        <v>3.3971421078473401</v>
      </c>
      <c r="F296">
        <v>2418</v>
      </c>
      <c r="G296">
        <v>116</v>
      </c>
      <c r="H296">
        <v>32</v>
      </c>
      <c r="I296">
        <v>19940</v>
      </c>
      <c r="J296" s="17">
        <f t="shared" si="4"/>
        <v>2.2748923305096831</v>
      </c>
      <c r="K296" t="s">
        <v>1808</v>
      </c>
    </row>
    <row r="297" spans="1:11" hidden="1" x14ac:dyDescent="0.3">
      <c r="A297" s="2" t="s">
        <v>905</v>
      </c>
      <c r="B297" t="s">
        <v>1809</v>
      </c>
      <c r="C297" t="s">
        <v>1810</v>
      </c>
      <c r="D297" s="20">
        <v>4.00735569317629E-4</v>
      </c>
      <c r="E297">
        <v>3.3971421078473401</v>
      </c>
      <c r="F297">
        <v>11303</v>
      </c>
      <c r="G297">
        <v>116</v>
      </c>
      <c r="H297">
        <v>89</v>
      </c>
      <c r="I297">
        <v>19940</v>
      </c>
      <c r="J297" s="17">
        <f t="shared" si="4"/>
        <v>1.3535161553081727</v>
      </c>
      <c r="K297" t="s">
        <v>1811</v>
      </c>
    </row>
    <row r="298" spans="1:11" hidden="1" x14ac:dyDescent="0.3">
      <c r="A298" s="2" t="s">
        <v>905</v>
      </c>
      <c r="B298" t="s">
        <v>1812</v>
      </c>
      <c r="C298" t="s">
        <v>1813</v>
      </c>
      <c r="D298" s="20">
        <v>4.00735569317629E-4</v>
      </c>
      <c r="E298">
        <v>3.3971421078473401</v>
      </c>
      <c r="F298">
        <v>11303</v>
      </c>
      <c r="G298">
        <v>116</v>
      </c>
      <c r="H298">
        <v>89</v>
      </c>
      <c r="I298">
        <v>19940</v>
      </c>
      <c r="J298" s="17">
        <f t="shared" si="4"/>
        <v>1.3535161553081727</v>
      </c>
      <c r="K298" t="s">
        <v>1811</v>
      </c>
    </row>
    <row r="299" spans="1:11" x14ac:dyDescent="0.3">
      <c r="A299" s="2" t="s">
        <v>905</v>
      </c>
      <c r="B299" t="s">
        <v>971</v>
      </c>
      <c r="C299" t="s">
        <v>972</v>
      </c>
      <c r="D299" s="20">
        <v>4.0710595599608899E-4</v>
      </c>
      <c r="E299">
        <v>3.3902925438074898</v>
      </c>
      <c r="F299">
        <v>218</v>
      </c>
      <c r="G299">
        <v>116</v>
      </c>
      <c r="H299">
        <v>9</v>
      </c>
      <c r="I299">
        <v>19940</v>
      </c>
      <c r="J299" s="17">
        <f t="shared" si="4"/>
        <v>7.0966466308130345</v>
      </c>
      <c r="K299" t="s">
        <v>1814</v>
      </c>
    </row>
    <row r="300" spans="1:11" hidden="1" x14ac:dyDescent="0.3">
      <c r="A300" s="2" t="s">
        <v>905</v>
      </c>
      <c r="B300" t="s">
        <v>1815</v>
      </c>
      <c r="C300" t="s">
        <v>1816</v>
      </c>
      <c r="D300" s="20">
        <v>4.0710595599608899E-4</v>
      </c>
      <c r="E300">
        <v>3.3902925438074898</v>
      </c>
      <c r="F300">
        <v>5547</v>
      </c>
      <c r="G300">
        <v>116</v>
      </c>
      <c r="H300">
        <v>55</v>
      </c>
      <c r="I300">
        <v>19940</v>
      </c>
      <c r="J300" s="17">
        <f t="shared" si="4"/>
        <v>1.7044006390531075</v>
      </c>
      <c r="K300" t="s">
        <v>1817</v>
      </c>
    </row>
    <row r="301" spans="1:11" hidden="1" x14ac:dyDescent="0.3">
      <c r="A301" s="2" t="s">
        <v>905</v>
      </c>
      <c r="B301" t="s">
        <v>1818</v>
      </c>
      <c r="C301" t="s">
        <v>1819</v>
      </c>
      <c r="D301" s="20">
        <v>4.0710595599608899E-4</v>
      </c>
      <c r="E301">
        <v>3.3902925438074898</v>
      </c>
      <c r="F301">
        <v>5547</v>
      </c>
      <c r="G301">
        <v>116</v>
      </c>
      <c r="H301">
        <v>55</v>
      </c>
      <c r="I301">
        <v>19940</v>
      </c>
      <c r="J301" s="17">
        <f t="shared" si="4"/>
        <v>1.7044006390531075</v>
      </c>
      <c r="K301" t="s">
        <v>1817</v>
      </c>
    </row>
    <row r="302" spans="1:11" hidden="1" x14ac:dyDescent="0.3">
      <c r="A302" s="2" t="s">
        <v>905</v>
      </c>
      <c r="B302" t="s">
        <v>1820</v>
      </c>
      <c r="C302" t="s">
        <v>1821</v>
      </c>
      <c r="D302" s="20">
        <v>4.1197929614346103E-4</v>
      </c>
      <c r="E302">
        <v>3.3851246087158402</v>
      </c>
      <c r="F302">
        <v>7756</v>
      </c>
      <c r="G302">
        <v>116</v>
      </c>
      <c r="H302">
        <v>69</v>
      </c>
      <c r="I302">
        <v>19940</v>
      </c>
      <c r="J302" s="17">
        <f t="shared" si="4"/>
        <v>1.5292498799594529</v>
      </c>
      <c r="K302" t="s">
        <v>1822</v>
      </c>
    </row>
    <row r="303" spans="1:11" hidden="1" x14ac:dyDescent="0.3">
      <c r="A303" s="2" t="s">
        <v>905</v>
      </c>
      <c r="B303" t="s">
        <v>1823</v>
      </c>
      <c r="C303" t="s">
        <v>1824</v>
      </c>
      <c r="D303" s="20">
        <v>4.1197929614346103E-4</v>
      </c>
      <c r="E303">
        <v>3.3851246087158402</v>
      </c>
      <c r="F303">
        <v>8427</v>
      </c>
      <c r="G303">
        <v>116</v>
      </c>
      <c r="H303">
        <v>73</v>
      </c>
      <c r="I303">
        <v>19940</v>
      </c>
      <c r="J303" s="17">
        <f t="shared" si="4"/>
        <v>1.4890765724293424</v>
      </c>
      <c r="K303" t="s">
        <v>1825</v>
      </c>
    </row>
    <row r="304" spans="1:11" hidden="1" x14ac:dyDescent="0.3">
      <c r="A304" s="2" t="s">
        <v>905</v>
      </c>
      <c r="B304" t="s">
        <v>1826</v>
      </c>
      <c r="C304" t="s">
        <v>1827</v>
      </c>
      <c r="D304" s="20">
        <v>4.1197929614346103E-4</v>
      </c>
      <c r="E304">
        <v>3.3851246087158402</v>
      </c>
      <c r="F304">
        <v>7756</v>
      </c>
      <c r="G304">
        <v>116</v>
      </c>
      <c r="H304">
        <v>69</v>
      </c>
      <c r="I304">
        <v>19940</v>
      </c>
      <c r="J304" s="17">
        <f t="shared" si="4"/>
        <v>1.5292498799594529</v>
      </c>
      <c r="K304" t="s">
        <v>1822</v>
      </c>
    </row>
    <row r="305" spans="1:11" hidden="1" x14ac:dyDescent="0.3">
      <c r="A305" s="2" t="s">
        <v>905</v>
      </c>
      <c r="B305" t="s">
        <v>1828</v>
      </c>
      <c r="C305" t="s">
        <v>1829</v>
      </c>
      <c r="D305" s="20">
        <v>4.1197929614346103E-4</v>
      </c>
      <c r="E305">
        <v>3.3851246087158402</v>
      </c>
      <c r="F305">
        <v>8427</v>
      </c>
      <c r="G305">
        <v>116</v>
      </c>
      <c r="H305">
        <v>73</v>
      </c>
      <c r="I305">
        <v>19940</v>
      </c>
      <c r="J305" s="17">
        <f t="shared" si="4"/>
        <v>1.4890765724293424</v>
      </c>
      <c r="K305" t="s">
        <v>1825</v>
      </c>
    </row>
    <row r="306" spans="1:11" hidden="1" x14ac:dyDescent="0.3">
      <c r="A306" s="2" t="s">
        <v>905</v>
      </c>
      <c r="B306" t="s">
        <v>1830</v>
      </c>
      <c r="C306" t="s">
        <v>1831</v>
      </c>
      <c r="D306" s="20">
        <v>4.3484566944831298E-4</v>
      </c>
      <c r="E306">
        <v>3.36166485063029</v>
      </c>
      <c r="F306">
        <v>8271</v>
      </c>
      <c r="G306">
        <v>116</v>
      </c>
      <c r="H306">
        <v>72</v>
      </c>
      <c r="I306">
        <v>19940</v>
      </c>
      <c r="J306" s="17">
        <f t="shared" si="4"/>
        <v>1.4963791227346066</v>
      </c>
      <c r="K306" t="s">
        <v>1832</v>
      </c>
    </row>
    <row r="307" spans="1:11" hidden="1" x14ac:dyDescent="0.3">
      <c r="A307" s="2" t="s">
        <v>905</v>
      </c>
      <c r="B307" t="s">
        <v>1833</v>
      </c>
      <c r="C307" t="s">
        <v>1834</v>
      </c>
      <c r="D307" s="20">
        <v>4.3484566944831298E-4</v>
      </c>
      <c r="E307">
        <v>3.36166485063029</v>
      </c>
      <c r="F307">
        <v>8271</v>
      </c>
      <c r="G307">
        <v>116</v>
      </c>
      <c r="H307">
        <v>72</v>
      </c>
      <c r="I307">
        <v>19940</v>
      </c>
      <c r="J307" s="17">
        <f t="shared" si="4"/>
        <v>1.4963791227346066</v>
      </c>
      <c r="K307" t="s">
        <v>1832</v>
      </c>
    </row>
    <row r="308" spans="1:11" hidden="1" x14ac:dyDescent="0.3">
      <c r="A308" s="2" t="s">
        <v>905</v>
      </c>
      <c r="B308" t="s">
        <v>1835</v>
      </c>
      <c r="C308" t="s">
        <v>1836</v>
      </c>
      <c r="D308" s="20">
        <v>4.7814845534344298E-4</v>
      </c>
      <c r="E308">
        <v>3.3204372428719702</v>
      </c>
      <c r="F308">
        <v>5287</v>
      </c>
      <c r="G308">
        <v>116</v>
      </c>
      <c r="H308">
        <v>53</v>
      </c>
      <c r="I308">
        <v>19940</v>
      </c>
      <c r="J308" s="17">
        <f t="shared" si="4"/>
        <v>1.7231922151275412</v>
      </c>
      <c r="K308" t="s">
        <v>1837</v>
      </c>
    </row>
    <row r="309" spans="1:11" hidden="1" x14ac:dyDescent="0.3">
      <c r="A309" s="2" t="s">
        <v>905</v>
      </c>
      <c r="B309" t="s">
        <v>1838</v>
      </c>
      <c r="C309" t="s">
        <v>1839</v>
      </c>
      <c r="D309" s="20">
        <v>4.7814845534344298E-4</v>
      </c>
      <c r="E309">
        <v>3.3204372428719702</v>
      </c>
      <c r="F309">
        <v>5287</v>
      </c>
      <c r="G309">
        <v>116</v>
      </c>
      <c r="H309">
        <v>53</v>
      </c>
      <c r="I309">
        <v>19940</v>
      </c>
      <c r="J309" s="17">
        <f t="shared" si="4"/>
        <v>1.7231922151275412</v>
      </c>
      <c r="K309" t="s">
        <v>1837</v>
      </c>
    </row>
    <row r="310" spans="1:11" hidden="1" x14ac:dyDescent="0.3">
      <c r="A310" s="2" t="s">
        <v>905</v>
      </c>
      <c r="B310" t="s">
        <v>1840</v>
      </c>
      <c r="C310" t="s">
        <v>1841</v>
      </c>
      <c r="D310" s="20">
        <v>6.0658121059266399E-4</v>
      </c>
      <c r="E310">
        <v>3.2171110464854702</v>
      </c>
      <c r="F310">
        <v>5627</v>
      </c>
      <c r="G310">
        <v>116</v>
      </c>
      <c r="H310">
        <v>55</v>
      </c>
      <c r="I310">
        <v>19940</v>
      </c>
      <c r="J310" s="17">
        <f t="shared" si="4"/>
        <v>1.6801688901417426</v>
      </c>
      <c r="K310" t="s">
        <v>1842</v>
      </c>
    </row>
    <row r="311" spans="1:11" hidden="1" x14ac:dyDescent="0.3">
      <c r="A311" s="2" t="s">
        <v>905</v>
      </c>
      <c r="B311" t="s">
        <v>1843</v>
      </c>
      <c r="C311" t="s">
        <v>1844</v>
      </c>
      <c r="D311" s="20">
        <v>6.0797789215208495E-4</v>
      </c>
      <c r="E311">
        <v>3.2161122126531199</v>
      </c>
      <c r="F311">
        <v>9383</v>
      </c>
      <c r="G311">
        <v>116</v>
      </c>
      <c r="H311">
        <v>78</v>
      </c>
      <c r="I311">
        <v>19940</v>
      </c>
      <c r="J311" s="17">
        <f t="shared" si="4"/>
        <v>1.4289599312035339</v>
      </c>
      <c r="K311" t="s">
        <v>1845</v>
      </c>
    </row>
    <row r="312" spans="1:11" hidden="1" x14ac:dyDescent="0.3">
      <c r="A312" s="2" t="s">
        <v>905</v>
      </c>
      <c r="B312" t="s">
        <v>1846</v>
      </c>
      <c r="C312" t="s">
        <v>1847</v>
      </c>
      <c r="D312" s="20">
        <v>6.0797789215208495E-4</v>
      </c>
      <c r="E312">
        <v>3.2161122126531199</v>
      </c>
      <c r="F312">
        <v>9207</v>
      </c>
      <c r="G312">
        <v>116</v>
      </c>
      <c r="H312">
        <v>77</v>
      </c>
      <c r="I312">
        <v>19940</v>
      </c>
      <c r="J312" s="17">
        <f t="shared" si="4"/>
        <v>1.4376055699748693</v>
      </c>
      <c r="K312" t="s">
        <v>1848</v>
      </c>
    </row>
    <row r="313" spans="1:11" hidden="1" x14ac:dyDescent="0.3">
      <c r="A313" s="2" t="s">
        <v>905</v>
      </c>
      <c r="B313" t="s">
        <v>1849</v>
      </c>
      <c r="C313" t="s">
        <v>1850</v>
      </c>
      <c r="D313" s="20">
        <v>6.0797789215208495E-4</v>
      </c>
      <c r="E313">
        <v>3.2161122126531199</v>
      </c>
      <c r="F313">
        <v>9207</v>
      </c>
      <c r="G313">
        <v>116</v>
      </c>
      <c r="H313">
        <v>77</v>
      </c>
      <c r="I313">
        <v>19940</v>
      </c>
      <c r="J313" s="17">
        <f t="shared" si="4"/>
        <v>1.4376055699748693</v>
      </c>
      <c r="K313" t="s">
        <v>1848</v>
      </c>
    </row>
    <row r="314" spans="1:11" hidden="1" x14ac:dyDescent="0.3">
      <c r="A314" s="2" t="s">
        <v>905</v>
      </c>
      <c r="B314" t="s">
        <v>1851</v>
      </c>
      <c r="C314" t="s">
        <v>1852</v>
      </c>
      <c r="D314" s="20">
        <v>6.3539234904497102E-4</v>
      </c>
      <c r="E314">
        <v>3.1969580189510398</v>
      </c>
      <c r="F314">
        <v>13241</v>
      </c>
      <c r="G314">
        <v>116</v>
      </c>
      <c r="H314">
        <v>98</v>
      </c>
      <c r="I314">
        <v>19940</v>
      </c>
      <c r="J314" s="17">
        <f t="shared" si="4"/>
        <v>1.2722499863277335</v>
      </c>
      <c r="K314" t="s">
        <v>1853</v>
      </c>
    </row>
    <row r="315" spans="1:11" hidden="1" x14ac:dyDescent="0.3">
      <c r="A315" s="2" t="s">
        <v>905</v>
      </c>
      <c r="B315" t="s">
        <v>1854</v>
      </c>
      <c r="C315" t="s">
        <v>1855</v>
      </c>
      <c r="D315" s="20">
        <v>6.3539234904497102E-4</v>
      </c>
      <c r="E315">
        <v>3.1969580189510398</v>
      </c>
      <c r="F315">
        <v>13241</v>
      </c>
      <c r="G315">
        <v>116</v>
      </c>
      <c r="H315">
        <v>98</v>
      </c>
      <c r="I315">
        <v>19940</v>
      </c>
      <c r="J315" s="17">
        <f t="shared" si="4"/>
        <v>1.2722499863277335</v>
      </c>
      <c r="K315" t="s">
        <v>1853</v>
      </c>
    </row>
    <row r="316" spans="1:11" hidden="1" x14ac:dyDescent="0.3">
      <c r="A316" s="2" t="s">
        <v>905</v>
      </c>
      <c r="B316" t="s">
        <v>1856</v>
      </c>
      <c r="C316" t="s">
        <v>1857</v>
      </c>
      <c r="D316" s="20">
        <v>6.3807940784440696E-4</v>
      </c>
      <c r="E316">
        <v>3.1951252707417299</v>
      </c>
      <c r="F316">
        <v>6883</v>
      </c>
      <c r="G316">
        <v>116</v>
      </c>
      <c r="H316">
        <v>63</v>
      </c>
      <c r="I316">
        <v>19940</v>
      </c>
      <c r="J316" s="17">
        <f t="shared" si="4"/>
        <v>1.573366665497703</v>
      </c>
      <c r="K316" t="s">
        <v>1858</v>
      </c>
    </row>
    <row r="317" spans="1:11" hidden="1" x14ac:dyDescent="0.3">
      <c r="A317" s="2" t="s">
        <v>905</v>
      </c>
      <c r="B317" t="s">
        <v>1859</v>
      </c>
      <c r="C317" t="s">
        <v>1860</v>
      </c>
      <c r="D317" s="20">
        <v>6.3807940784440696E-4</v>
      </c>
      <c r="E317">
        <v>3.1951252707417299</v>
      </c>
      <c r="F317">
        <v>6883</v>
      </c>
      <c r="G317">
        <v>116</v>
      </c>
      <c r="H317">
        <v>63</v>
      </c>
      <c r="I317">
        <v>19940</v>
      </c>
      <c r="J317" s="17">
        <f t="shared" si="4"/>
        <v>1.573366665497703</v>
      </c>
      <c r="K317" t="s">
        <v>1858</v>
      </c>
    </row>
    <row r="318" spans="1:11" hidden="1" x14ac:dyDescent="0.3">
      <c r="A318" s="2" t="s">
        <v>905</v>
      </c>
      <c r="B318" t="s">
        <v>962</v>
      </c>
      <c r="C318" t="s">
        <v>963</v>
      </c>
      <c r="D318" s="20">
        <v>6.9180791664722201E-4</v>
      </c>
      <c r="E318">
        <v>3.1600144724798902</v>
      </c>
      <c r="F318">
        <v>3795</v>
      </c>
      <c r="G318">
        <v>116</v>
      </c>
      <c r="H318">
        <v>42</v>
      </c>
      <c r="I318">
        <v>19940</v>
      </c>
      <c r="J318" s="17">
        <f t="shared" si="4"/>
        <v>1.9024124301485623</v>
      </c>
      <c r="K318" t="s">
        <v>1861</v>
      </c>
    </row>
    <row r="319" spans="1:11" hidden="1" x14ac:dyDescent="0.3">
      <c r="A319" s="2" t="s">
        <v>905</v>
      </c>
      <c r="B319" t="s">
        <v>1862</v>
      </c>
      <c r="C319" t="s">
        <v>1863</v>
      </c>
      <c r="D319" s="20">
        <v>6.9427850991290703E-4</v>
      </c>
      <c r="E319">
        <v>3.1584662773052798</v>
      </c>
      <c r="F319">
        <v>5368</v>
      </c>
      <c r="G319">
        <v>116</v>
      </c>
      <c r="H319">
        <v>53</v>
      </c>
      <c r="I319">
        <v>19940</v>
      </c>
      <c r="J319" s="17">
        <f t="shared" si="4"/>
        <v>1.6971902461585899</v>
      </c>
      <c r="K319" t="s">
        <v>1864</v>
      </c>
    </row>
    <row r="320" spans="1:11" hidden="1" x14ac:dyDescent="0.3">
      <c r="A320" s="2" t="s">
        <v>905</v>
      </c>
      <c r="B320" t="s">
        <v>1865</v>
      </c>
      <c r="C320" t="s">
        <v>1866</v>
      </c>
      <c r="D320" s="20">
        <v>6.9427850991290703E-4</v>
      </c>
      <c r="E320">
        <v>3.1584662773052798</v>
      </c>
      <c r="F320">
        <v>9597</v>
      </c>
      <c r="G320">
        <v>116</v>
      </c>
      <c r="H320">
        <v>79</v>
      </c>
      <c r="I320">
        <v>19940</v>
      </c>
      <c r="J320" s="17">
        <f t="shared" si="4"/>
        <v>1.4150075634267891</v>
      </c>
      <c r="K320" t="s">
        <v>1867</v>
      </c>
    </row>
    <row r="321" spans="1:11" hidden="1" x14ac:dyDescent="0.3">
      <c r="A321" s="2" t="s">
        <v>905</v>
      </c>
      <c r="B321" t="s">
        <v>985</v>
      </c>
      <c r="C321" t="s">
        <v>986</v>
      </c>
      <c r="D321" s="20">
        <v>6.9427850991290703E-4</v>
      </c>
      <c r="E321">
        <v>3.1584662773052798</v>
      </c>
      <c r="F321">
        <v>4211</v>
      </c>
      <c r="G321">
        <v>116</v>
      </c>
      <c r="H321">
        <v>45</v>
      </c>
      <c r="I321">
        <v>19940</v>
      </c>
      <c r="J321" s="17">
        <f t="shared" si="4"/>
        <v>1.8369377410558552</v>
      </c>
      <c r="K321" t="s">
        <v>1868</v>
      </c>
    </row>
    <row r="322" spans="1:11" hidden="1" x14ac:dyDescent="0.3">
      <c r="A322" s="2" t="s">
        <v>905</v>
      </c>
      <c r="B322" t="s">
        <v>1869</v>
      </c>
      <c r="C322" t="s">
        <v>1870</v>
      </c>
      <c r="D322" s="20">
        <v>6.9427850991290703E-4</v>
      </c>
      <c r="E322">
        <v>3.1584662773052798</v>
      </c>
      <c r="F322">
        <v>5368</v>
      </c>
      <c r="G322">
        <v>116</v>
      </c>
      <c r="H322">
        <v>53</v>
      </c>
      <c r="I322">
        <v>19940</v>
      </c>
      <c r="J322" s="17">
        <f t="shared" si="4"/>
        <v>1.6971902461585899</v>
      </c>
      <c r="K322" t="s">
        <v>1864</v>
      </c>
    </row>
    <row r="323" spans="1:11" hidden="1" x14ac:dyDescent="0.3">
      <c r="A323" s="2" t="s">
        <v>905</v>
      </c>
      <c r="B323" t="s">
        <v>1871</v>
      </c>
      <c r="C323" t="s">
        <v>1872</v>
      </c>
      <c r="D323" s="20">
        <v>6.9427850991290703E-4</v>
      </c>
      <c r="E323">
        <v>3.1584662773052798</v>
      </c>
      <c r="F323">
        <v>8726</v>
      </c>
      <c r="G323">
        <v>116</v>
      </c>
      <c r="H323">
        <v>74</v>
      </c>
      <c r="I323">
        <v>19940</v>
      </c>
      <c r="J323" s="17">
        <f t="shared" ref="J323:J386" si="5">(H323/G323)/(F323/I323)</f>
        <v>1.4577521003422196</v>
      </c>
      <c r="K323" t="s">
        <v>1873</v>
      </c>
    </row>
    <row r="324" spans="1:11" hidden="1" x14ac:dyDescent="0.3">
      <c r="A324" s="2" t="s">
        <v>905</v>
      </c>
      <c r="B324" t="s">
        <v>1874</v>
      </c>
      <c r="C324" t="s">
        <v>1875</v>
      </c>
      <c r="D324" s="20">
        <v>6.9427850991290703E-4</v>
      </c>
      <c r="E324">
        <v>3.1584662773052798</v>
      </c>
      <c r="F324">
        <v>8726</v>
      </c>
      <c r="G324">
        <v>116</v>
      </c>
      <c r="H324">
        <v>74</v>
      </c>
      <c r="I324">
        <v>19940</v>
      </c>
      <c r="J324" s="17">
        <f t="shared" si="5"/>
        <v>1.4577521003422196</v>
      </c>
      <c r="K324" t="s">
        <v>1873</v>
      </c>
    </row>
    <row r="325" spans="1:11" hidden="1" x14ac:dyDescent="0.3">
      <c r="A325" s="2" t="s">
        <v>905</v>
      </c>
      <c r="B325" t="s">
        <v>1876</v>
      </c>
      <c r="C325" t="s">
        <v>1877</v>
      </c>
      <c r="D325" s="20">
        <v>7.0804319583761598E-4</v>
      </c>
      <c r="E325">
        <v>3.1499402463474202</v>
      </c>
      <c r="F325">
        <v>13277</v>
      </c>
      <c r="G325">
        <v>116</v>
      </c>
      <c r="H325">
        <v>98</v>
      </c>
      <c r="I325">
        <v>19940</v>
      </c>
      <c r="J325" s="17">
        <f t="shared" si="5"/>
        <v>1.2688003365945255</v>
      </c>
      <c r="K325" t="s">
        <v>1878</v>
      </c>
    </row>
    <row r="326" spans="1:11" hidden="1" x14ac:dyDescent="0.3">
      <c r="A326" s="2" t="s">
        <v>905</v>
      </c>
      <c r="B326" t="s">
        <v>1879</v>
      </c>
      <c r="C326" t="s">
        <v>1880</v>
      </c>
      <c r="D326" s="20">
        <v>7.2310614744494704E-4</v>
      </c>
      <c r="E326">
        <v>3.14079794632109</v>
      </c>
      <c r="F326">
        <v>13284</v>
      </c>
      <c r="G326">
        <v>116</v>
      </c>
      <c r="H326">
        <v>98</v>
      </c>
      <c r="I326">
        <v>19940</v>
      </c>
      <c r="J326" s="17">
        <f t="shared" si="5"/>
        <v>1.2681317426201082</v>
      </c>
      <c r="K326" t="s">
        <v>1881</v>
      </c>
    </row>
    <row r="327" spans="1:11" hidden="1" x14ac:dyDescent="0.3">
      <c r="A327" s="2" t="s">
        <v>905</v>
      </c>
      <c r="B327" t="s">
        <v>1882</v>
      </c>
      <c r="C327" t="s">
        <v>1883</v>
      </c>
      <c r="D327" s="20">
        <v>7.2310614744494704E-4</v>
      </c>
      <c r="E327">
        <v>3.14079794632109</v>
      </c>
      <c r="F327">
        <v>13284</v>
      </c>
      <c r="G327">
        <v>116</v>
      </c>
      <c r="H327">
        <v>98</v>
      </c>
      <c r="I327">
        <v>19940</v>
      </c>
      <c r="J327" s="17">
        <f t="shared" si="5"/>
        <v>1.2681317426201082</v>
      </c>
      <c r="K327" t="s">
        <v>1881</v>
      </c>
    </row>
    <row r="328" spans="1:11" hidden="1" x14ac:dyDescent="0.3">
      <c r="A328" s="2" t="s">
        <v>905</v>
      </c>
      <c r="B328" t="s">
        <v>1884</v>
      </c>
      <c r="C328" t="s">
        <v>1885</v>
      </c>
      <c r="D328" s="20">
        <v>7.4653794436180395E-4</v>
      </c>
      <c r="E328">
        <v>3.1269481134471202</v>
      </c>
      <c r="F328">
        <v>12064</v>
      </c>
      <c r="G328">
        <v>116</v>
      </c>
      <c r="H328">
        <v>92</v>
      </c>
      <c r="I328">
        <v>19940</v>
      </c>
      <c r="J328" s="17">
        <f t="shared" si="5"/>
        <v>1.3108821915302296</v>
      </c>
      <c r="K328" t="s">
        <v>1886</v>
      </c>
    </row>
    <row r="329" spans="1:11" hidden="1" x14ac:dyDescent="0.3">
      <c r="A329" s="2" t="s">
        <v>905</v>
      </c>
      <c r="B329" t="s">
        <v>1887</v>
      </c>
      <c r="C329" t="s">
        <v>1888</v>
      </c>
      <c r="D329" s="20">
        <v>7.4653794436180395E-4</v>
      </c>
      <c r="E329">
        <v>3.1269481134471202</v>
      </c>
      <c r="F329">
        <v>12064</v>
      </c>
      <c r="G329">
        <v>116</v>
      </c>
      <c r="H329">
        <v>92</v>
      </c>
      <c r="I329">
        <v>19940</v>
      </c>
      <c r="J329" s="17">
        <f t="shared" si="5"/>
        <v>1.3108821915302296</v>
      </c>
      <c r="K329" t="s">
        <v>1886</v>
      </c>
    </row>
    <row r="330" spans="1:11" hidden="1" x14ac:dyDescent="0.3">
      <c r="A330" s="2" t="s">
        <v>905</v>
      </c>
      <c r="B330" t="s">
        <v>1889</v>
      </c>
      <c r="C330" t="s">
        <v>1890</v>
      </c>
      <c r="D330" s="20">
        <v>8.0061510782556105E-4</v>
      </c>
      <c r="E330">
        <v>3.0965762188981998</v>
      </c>
      <c r="F330">
        <v>12481</v>
      </c>
      <c r="G330">
        <v>116</v>
      </c>
      <c r="H330">
        <v>94</v>
      </c>
      <c r="I330">
        <v>19940</v>
      </c>
      <c r="J330" s="17">
        <f t="shared" si="5"/>
        <v>1.2946299064232805</v>
      </c>
      <c r="K330" t="s">
        <v>1891</v>
      </c>
    </row>
    <row r="331" spans="1:11" hidden="1" x14ac:dyDescent="0.3">
      <c r="A331" s="2" t="s">
        <v>905</v>
      </c>
      <c r="B331" t="s">
        <v>1892</v>
      </c>
      <c r="C331" t="s">
        <v>1893</v>
      </c>
      <c r="D331" s="20">
        <v>8.4449857304258198E-4</v>
      </c>
      <c r="E331">
        <v>3.07340107992394</v>
      </c>
      <c r="F331">
        <v>15120</v>
      </c>
      <c r="G331">
        <v>116</v>
      </c>
      <c r="H331">
        <v>106</v>
      </c>
      <c r="I331">
        <v>19940</v>
      </c>
      <c r="J331" s="17">
        <f t="shared" si="5"/>
        <v>1.2050948731983215</v>
      </c>
      <c r="K331" t="s">
        <v>1894</v>
      </c>
    </row>
    <row r="332" spans="1:11" hidden="1" x14ac:dyDescent="0.3">
      <c r="A332" s="2" t="s">
        <v>905</v>
      </c>
      <c r="B332" t="s">
        <v>1895</v>
      </c>
      <c r="C332" t="s">
        <v>1896</v>
      </c>
      <c r="D332" s="20">
        <v>8.5141630034459199E-4</v>
      </c>
      <c r="E332">
        <v>3.0698580395218702</v>
      </c>
      <c r="F332">
        <v>14195</v>
      </c>
      <c r="G332">
        <v>116</v>
      </c>
      <c r="H332">
        <v>102</v>
      </c>
      <c r="I332">
        <v>19940</v>
      </c>
      <c r="J332" s="17">
        <f t="shared" si="5"/>
        <v>1.2351848028081767</v>
      </c>
      <c r="K332" t="s">
        <v>1897</v>
      </c>
    </row>
    <row r="333" spans="1:11" hidden="1" x14ac:dyDescent="0.3">
      <c r="A333" s="2" t="s">
        <v>905</v>
      </c>
      <c r="B333" t="s">
        <v>1898</v>
      </c>
      <c r="C333" t="s">
        <v>1899</v>
      </c>
      <c r="D333" s="20">
        <v>9.3929140008967003E-4</v>
      </c>
      <c r="E333">
        <v>3.02719965393372</v>
      </c>
      <c r="F333">
        <v>9150</v>
      </c>
      <c r="G333">
        <v>116</v>
      </c>
      <c r="H333">
        <v>76</v>
      </c>
      <c r="I333">
        <v>19940</v>
      </c>
      <c r="J333" s="17">
        <f t="shared" si="5"/>
        <v>1.4277746372715281</v>
      </c>
      <c r="K333" t="s">
        <v>1900</v>
      </c>
    </row>
    <row r="334" spans="1:11" hidden="1" x14ac:dyDescent="0.3">
      <c r="A334" s="2" t="s">
        <v>905</v>
      </c>
      <c r="B334" t="s">
        <v>1901</v>
      </c>
      <c r="C334" t="s">
        <v>1902</v>
      </c>
      <c r="D334" s="20">
        <v>9.3929140008967003E-4</v>
      </c>
      <c r="E334">
        <v>3.02719965393372</v>
      </c>
      <c r="F334">
        <v>9150</v>
      </c>
      <c r="G334">
        <v>116</v>
      </c>
      <c r="H334">
        <v>76</v>
      </c>
      <c r="I334">
        <v>19940</v>
      </c>
      <c r="J334" s="17">
        <f t="shared" si="5"/>
        <v>1.4277746372715281</v>
      </c>
      <c r="K334" t="s">
        <v>1900</v>
      </c>
    </row>
    <row r="335" spans="1:11" hidden="1" x14ac:dyDescent="0.3">
      <c r="A335" s="2" t="s">
        <v>905</v>
      </c>
      <c r="B335" t="s">
        <v>1903</v>
      </c>
      <c r="C335" t="s">
        <v>1904</v>
      </c>
      <c r="D335" s="20">
        <v>9.4467605136310396E-4</v>
      </c>
      <c r="E335">
        <v>3.0247170943745898</v>
      </c>
      <c r="F335">
        <v>6822</v>
      </c>
      <c r="G335">
        <v>116</v>
      </c>
      <c r="H335">
        <v>62</v>
      </c>
      <c r="I335">
        <v>19940</v>
      </c>
      <c r="J335" s="17">
        <f t="shared" si="5"/>
        <v>1.5622377905154721</v>
      </c>
      <c r="K335" t="s">
        <v>1905</v>
      </c>
    </row>
    <row r="336" spans="1:11" hidden="1" x14ac:dyDescent="0.3">
      <c r="A336" s="2" t="s">
        <v>905</v>
      </c>
      <c r="B336" t="s">
        <v>1906</v>
      </c>
      <c r="C336" t="s">
        <v>1907</v>
      </c>
      <c r="D336" s="20">
        <v>9.4467605136310396E-4</v>
      </c>
      <c r="E336">
        <v>3.0247170943745898</v>
      </c>
      <c r="F336">
        <v>6822</v>
      </c>
      <c r="G336">
        <v>116</v>
      </c>
      <c r="H336">
        <v>62</v>
      </c>
      <c r="I336">
        <v>19940</v>
      </c>
      <c r="J336" s="17">
        <f t="shared" si="5"/>
        <v>1.5622377905154721</v>
      </c>
      <c r="K336" t="s">
        <v>1905</v>
      </c>
    </row>
    <row r="337" spans="1:11" hidden="1" x14ac:dyDescent="0.3">
      <c r="A337" s="2" t="s">
        <v>905</v>
      </c>
      <c r="B337" t="s">
        <v>1908</v>
      </c>
      <c r="C337" t="s">
        <v>1909</v>
      </c>
      <c r="D337" s="20">
        <v>9.6972123371516397E-4</v>
      </c>
      <c r="E337">
        <v>3.0133530946606899</v>
      </c>
      <c r="F337">
        <v>6201</v>
      </c>
      <c r="G337">
        <v>116</v>
      </c>
      <c r="H337">
        <v>58</v>
      </c>
      <c r="I337">
        <v>19940</v>
      </c>
      <c r="J337" s="17">
        <f t="shared" si="5"/>
        <v>1.6078051927108532</v>
      </c>
      <c r="K337" t="s">
        <v>1910</v>
      </c>
    </row>
    <row r="338" spans="1:11" hidden="1" x14ac:dyDescent="0.3">
      <c r="A338" s="2" t="s">
        <v>905</v>
      </c>
      <c r="B338" t="s">
        <v>1911</v>
      </c>
      <c r="C338" t="s">
        <v>1912</v>
      </c>
      <c r="D338" s="20">
        <v>9.959198042783831E-4</v>
      </c>
      <c r="E338">
        <v>3.0017756314172699</v>
      </c>
      <c r="F338">
        <v>8650</v>
      </c>
      <c r="G338">
        <v>116</v>
      </c>
      <c r="H338">
        <v>73</v>
      </c>
      <c r="I338">
        <v>19940</v>
      </c>
      <c r="J338" s="17">
        <f t="shared" si="5"/>
        <v>1.450687661949372</v>
      </c>
      <c r="K338" t="s">
        <v>1913</v>
      </c>
    </row>
    <row r="339" spans="1:11" hidden="1" x14ac:dyDescent="0.3">
      <c r="A339" s="2" t="s">
        <v>905</v>
      </c>
      <c r="B339" t="s">
        <v>1914</v>
      </c>
      <c r="C339" t="s">
        <v>1915</v>
      </c>
      <c r="D339" s="20">
        <v>9.959198042783831E-4</v>
      </c>
      <c r="E339">
        <v>3.0017756314172699</v>
      </c>
      <c r="F339">
        <v>8650</v>
      </c>
      <c r="G339">
        <v>116</v>
      </c>
      <c r="H339">
        <v>73</v>
      </c>
      <c r="I339">
        <v>19940</v>
      </c>
      <c r="J339" s="17">
        <f t="shared" si="5"/>
        <v>1.450687661949372</v>
      </c>
      <c r="K339" t="s">
        <v>1913</v>
      </c>
    </row>
    <row r="340" spans="1:11" hidden="1" x14ac:dyDescent="0.3">
      <c r="A340" s="2" t="s">
        <v>905</v>
      </c>
      <c r="B340" t="s">
        <v>1916</v>
      </c>
      <c r="C340" t="s">
        <v>1917</v>
      </c>
      <c r="D340" s="20">
        <v>1.0185657977477001E-3</v>
      </c>
      <c r="E340">
        <v>2.9920109110175099</v>
      </c>
      <c r="F340">
        <v>8830</v>
      </c>
      <c r="G340">
        <v>116</v>
      </c>
      <c r="H340">
        <v>74</v>
      </c>
      <c r="I340">
        <v>19940</v>
      </c>
      <c r="J340" s="17">
        <f t="shared" si="5"/>
        <v>1.4405826531807711</v>
      </c>
      <c r="K340" t="s">
        <v>1918</v>
      </c>
    </row>
    <row r="341" spans="1:11" hidden="1" x14ac:dyDescent="0.3">
      <c r="A341" s="2" t="s">
        <v>905</v>
      </c>
      <c r="B341" t="s">
        <v>1919</v>
      </c>
      <c r="C341" t="s">
        <v>1920</v>
      </c>
      <c r="D341" s="20">
        <v>1.0185657977477001E-3</v>
      </c>
      <c r="E341">
        <v>2.9920109110175099</v>
      </c>
      <c r="F341">
        <v>8830</v>
      </c>
      <c r="G341">
        <v>116</v>
      </c>
      <c r="H341">
        <v>74</v>
      </c>
      <c r="I341">
        <v>19940</v>
      </c>
      <c r="J341" s="17">
        <f t="shared" si="5"/>
        <v>1.4405826531807711</v>
      </c>
      <c r="K341" t="s">
        <v>1918</v>
      </c>
    </row>
    <row r="342" spans="1:11" hidden="1" x14ac:dyDescent="0.3">
      <c r="A342" s="2" t="s">
        <v>905</v>
      </c>
      <c r="B342" t="s">
        <v>1921</v>
      </c>
      <c r="C342" t="s">
        <v>1922</v>
      </c>
      <c r="D342" s="20">
        <v>1.0185657977477001E-3</v>
      </c>
      <c r="E342">
        <v>2.9920109110175099</v>
      </c>
      <c r="F342">
        <v>10247</v>
      </c>
      <c r="G342">
        <v>116</v>
      </c>
      <c r="H342">
        <v>82</v>
      </c>
      <c r="I342">
        <v>19940</v>
      </c>
      <c r="J342" s="17">
        <f t="shared" si="5"/>
        <v>1.3755750211163569</v>
      </c>
      <c r="K342" t="s">
        <v>1923</v>
      </c>
    </row>
    <row r="343" spans="1:11" x14ac:dyDescent="0.3">
      <c r="A343" s="2" t="s">
        <v>905</v>
      </c>
      <c r="B343" t="s">
        <v>1924</v>
      </c>
      <c r="C343" t="s">
        <v>1925</v>
      </c>
      <c r="D343" s="20">
        <v>1.03808174558256E-3</v>
      </c>
      <c r="E343">
        <v>2.9837684458540599</v>
      </c>
      <c r="F343">
        <v>2694</v>
      </c>
      <c r="G343">
        <v>116</v>
      </c>
      <c r="H343">
        <v>33</v>
      </c>
      <c r="I343">
        <v>19940</v>
      </c>
      <c r="J343" s="17">
        <f t="shared" si="5"/>
        <v>2.1056370478457875</v>
      </c>
      <c r="K343" t="s">
        <v>1926</v>
      </c>
    </row>
    <row r="344" spans="1:11" hidden="1" x14ac:dyDescent="0.3">
      <c r="A344" s="2" t="s">
        <v>905</v>
      </c>
      <c r="B344" t="s">
        <v>1927</v>
      </c>
      <c r="C344" t="s">
        <v>1928</v>
      </c>
      <c r="D344" s="20">
        <v>1.06773362498512E-3</v>
      </c>
      <c r="E344">
        <v>2.9715370802927401</v>
      </c>
      <c r="F344">
        <v>5919</v>
      </c>
      <c r="G344">
        <v>116</v>
      </c>
      <c r="H344">
        <v>56</v>
      </c>
      <c r="I344">
        <v>19940</v>
      </c>
      <c r="J344" s="17">
        <f t="shared" si="5"/>
        <v>1.6263231790085697</v>
      </c>
      <c r="K344" t="s">
        <v>1929</v>
      </c>
    </row>
    <row r="345" spans="1:11" hidden="1" x14ac:dyDescent="0.3">
      <c r="A345" s="2" t="s">
        <v>905</v>
      </c>
      <c r="B345" t="s">
        <v>1930</v>
      </c>
      <c r="C345" t="s">
        <v>1931</v>
      </c>
      <c r="D345" s="20">
        <v>1.1360330551969599E-3</v>
      </c>
      <c r="E345">
        <v>2.9446090317581102</v>
      </c>
      <c r="F345">
        <v>5180</v>
      </c>
      <c r="G345">
        <v>116</v>
      </c>
      <c r="H345">
        <v>51</v>
      </c>
      <c r="I345">
        <v>19940</v>
      </c>
      <c r="J345" s="17">
        <f t="shared" si="5"/>
        <v>1.6924177872453734</v>
      </c>
      <c r="K345" t="s">
        <v>1932</v>
      </c>
    </row>
    <row r="346" spans="1:11" hidden="1" x14ac:dyDescent="0.3">
      <c r="A346" s="2" t="s">
        <v>905</v>
      </c>
      <c r="B346" t="s">
        <v>1933</v>
      </c>
      <c r="C346" t="s">
        <v>1934</v>
      </c>
      <c r="D346" s="20">
        <v>1.14009866635895E-3</v>
      </c>
      <c r="E346">
        <v>2.9430575623468398</v>
      </c>
      <c r="F346">
        <v>11019</v>
      </c>
      <c r="G346">
        <v>116</v>
      </c>
      <c r="H346">
        <v>86</v>
      </c>
      <c r="I346">
        <v>19940</v>
      </c>
      <c r="J346" s="17">
        <f t="shared" si="5"/>
        <v>1.3416011841615267</v>
      </c>
      <c r="K346" t="s">
        <v>1935</v>
      </c>
    </row>
    <row r="347" spans="1:11" hidden="1" x14ac:dyDescent="0.3">
      <c r="A347" s="2" t="s">
        <v>905</v>
      </c>
      <c r="B347" t="s">
        <v>1936</v>
      </c>
      <c r="C347" t="s">
        <v>1937</v>
      </c>
      <c r="D347" s="20">
        <v>1.14009866635895E-3</v>
      </c>
      <c r="E347">
        <v>2.9430575623468398</v>
      </c>
      <c r="F347">
        <v>11019</v>
      </c>
      <c r="G347">
        <v>116</v>
      </c>
      <c r="H347">
        <v>86</v>
      </c>
      <c r="I347">
        <v>19940</v>
      </c>
      <c r="J347" s="17">
        <f t="shared" si="5"/>
        <v>1.3416011841615267</v>
      </c>
      <c r="K347" t="s">
        <v>1935</v>
      </c>
    </row>
    <row r="348" spans="1:11" hidden="1" x14ac:dyDescent="0.3">
      <c r="A348" s="2" t="s">
        <v>905</v>
      </c>
      <c r="B348" t="s">
        <v>1938</v>
      </c>
      <c r="C348" t="s">
        <v>1939</v>
      </c>
      <c r="D348" s="20">
        <v>1.21392131660765E-3</v>
      </c>
      <c r="E348">
        <v>2.9158094622480299</v>
      </c>
      <c r="F348">
        <v>5644</v>
      </c>
      <c r="G348">
        <v>116</v>
      </c>
      <c r="H348">
        <v>54</v>
      </c>
      <c r="I348">
        <v>19940</v>
      </c>
      <c r="J348" s="17">
        <f t="shared" si="5"/>
        <v>1.644651628827684</v>
      </c>
      <c r="K348" t="s">
        <v>1940</v>
      </c>
    </row>
    <row r="349" spans="1:11" hidden="1" x14ac:dyDescent="0.3">
      <c r="A349" s="2" t="s">
        <v>905</v>
      </c>
      <c r="B349" t="s">
        <v>1941</v>
      </c>
      <c r="C349" t="s">
        <v>1942</v>
      </c>
      <c r="D349" s="20">
        <v>1.21392131660765E-3</v>
      </c>
      <c r="E349">
        <v>2.9158094622480299</v>
      </c>
      <c r="F349">
        <v>5644</v>
      </c>
      <c r="G349">
        <v>116</v>
      </c>
      <c r="H349">
        <v>54</v>
      </c>
      <c r="I349">
        <v>19940</v>
      </c>
      <c r="J349" s="17">
        <f t="shared" si="5"/>
        <v>1.644651628827684</v>
      </c>
      <c r="K349" t="s">
        <v>1940</v>
      </c>
    </row>
    <row r="350" spans="1:11" hidden="1" x14ac:dyDescent="0.3">
      <c r="A350" s="2" t="s">
        <v>905</v>
      </c>
      <c r="B350" t="s">
        <v>1943</v>
      </c>
      <c r="C350" t="s">
        <v>1944</v>
      </c>
      <c r="D350" s="20">
        <v>1.3020634703507399E-3</v>
      </c>
      <c r="E350">
        <v>2.8853678451447502</v>
      </c>
      <c r="F350">
        <v>6273</v>
      </c>
      <c r="G350">
        <v>116</v>
      </c>
      <c r="H350">
        <v>58</v>
      </c>
      <c r="I350">
        <v>19940</v>
      </c>
      <c r="J350" s="17">
        <f t="shared" si="5"/>
        <v>1.5893511876295234</v>
      </c>
      <c r="K350" t="s">
        <v>1945</v>
      </c>
    </row>
    <row r="351" spans="1:11" x14ac:dyDescent="0.3">
      <c r="A351" s="2" t="s">
        <v>905</v>
      </c>
      <c r="B351" t="s">
        <v>1946</v>
      </c>
      <c r="C351" t="s">
        <v>1947</v>
      </c>
      <c r="D351" s="20">
        <v>1.3020634703507399E-3</v>
      </c>
      <c r="E351">
        <v>2.8853678451447502</v>
      </c>
      <c r="F351">
        <v>2604</v>
      </c>
      <c r="G351">
        <v>116</v>
      </c>
      <c r="H351">
        <v>32</v>
      </c>
      <c r="I351">
        <v>19940</v>
      </c>
      <c r="J351" s="17">
        <f t="shared" si="5"/>
        <v>2.1124000211875629</v>
      </c>
      <c r="K351" t="s">
        <v>1948</v>
      </c>
    </row>
    <row r="352" spans="1:11" x14ac:dyDescent="0.3">
      <c r="A352" s="2" t="s">
        <v>905</v>
      </c>
      <c r="B352" t="s">
        <v>1949</v>
      </c>
      <c r="C352" t="s">
        <v>1950</v>
      </c>
      <c r="D352" s="20">
        <v>1.3020634703507399E-3</v>
      </c>
      <c r="E352">
        <v>2.8853678451447502</v>
      </c>
      <c r="F352">
        <v>2604</v>
      </c>
      <c r="G352">
        <v>116</v>
      </c>
      <c r="H352">
        <v>32</v>
      </c>
      <c r="I352">
        <v>19940</v>
      </c>
      <c r="J352" s="17">
        <f t="shared" si="5"/>
        <v>2.1124000211875629</v>
      </c>
      <c r="K352" t="s">
        <v>1948</v>
      </c>
    </row>
    <row r="353" spans="1:11" hidden="1" x14ac:dyDescent="0.3">
      <c r="A353" s="2" t="s">
        <v>905</v>
      </c>
      <c r="B353" t="s">
        <v>1951</v>
      </c>
      <c r="C353" t="s">
        <v>1952</v>
      </c>
      <c r="D353" s="20">
        <v>1.4020707329680201E-3</v>
      </c>
      <c r="E353">
        <v>2.8532300761248299</v>
      </c>
      <c r="F353">
        <v>12631</v>
      </c>
      <c r="G353">
        <v>116</v>
      </c>
      <c r="H353">
        <v>94</v>
      </c>
      <c r="I353">
        <v>19940</v>
      </c>
      <c r="J353" s="17">
        <f t="shared" si="5"/>
        <v>1.279255471622909</v>
      </c>
      <c r="K353" t="s">
        <v>1953</v>
      </c>
    </row>
    <row r="354" spans="1:11" hidden="1" x14ac:dyDescent="0.3">
      <c r="A354" s="2" t="s">
        <v>905</v>
      </c>
      <c r="B354" t="s">
        <v>1954</v>
      </c>
      <c r="C354" t="s">
        <v>1955</v>
      </c>
      <c r="D354" s="20">
        <v>1.4020707329680201E-3</v>
      </c>
      <c r="E354">
        <v>2.8532300761248299</v>
      </c>
      <c r="F354">
        <v>12631</v>
      </c>
      <c r="G354">
        <v>116</v>
      </c>
      <c r="H354">
        <v>94</v>
      </c>
      <c r="I354">
        <v>19940</v>
      </c>
      <c r="J354" s="17">
        <f t="shared" si="5"/>
        <v>1.279255471622909</v>
      </c>
      <c r="K354" t="s">
        <v>1953</v>
      </c>
    </row>
    <row r="355" spans="1:11" hidden="1" x14ac:dyDescent="0.3">
      <c r="A355" s="2" t="s">
        <v>905</v>
      </c>
      <c r="B355" t="s">
        <v>1956</v>
      </c>
      <c r="C355" t="s">
        <v>1957</v>
      </c>
      <c r="D355" s="20">
        <v>1.4477600457589201E-3</v>
      </c>
      <c r="E355">
        <v>2.8393034128891199</v>
      </c>
      <c r="F355">
        <v>7904</v>
      </c>
      <c r="G355">
        <v>116</v>
      </c>
      <c r="H355">
        <v>68</v>
      </c>
      <c r="I355">
        <v>19940</v>
      </c>
      <c r="J355" s="17">
        <f t="shared" si="5"/>
        <v>1.4788670947926845</v>
      </c>
      <c r="K355" t="s">
        <v>1958</v>
      </c>
    </row>
    <row r="356" spans="1:11" hidden="1" x14ac:dyDescent="0.3">
      <c r="A356" s="2" t="s">
        <v>905</v>
      </c>
      <c r="B356" t="s">
        <v>1959</v>
      </c>
      <c r="C356" t="s">
        <v>1960</v>
      </c>
      <c r="D356" s="20">
        <v>1.5387855026449599E-3</v>
      </c>
      <c r="E356">
        <v>2.8128219139631798</v>
      </c>
      <c r="F356">
        <v>10908</v>
      </c>
      <c r="G356">
        <v>116</v>
      </c>
      <c r="H356">
        <v>85</v>
      </c>
      <c r="I356">
        <v>19940</v>
      </c>
      <c r="J356" s="17">
        <f t="shared" si="5"/>
        <v>1.3394945816420722</v>
      </c>
      <c r="K356" t="s">
        <v>1961</v>
      </c>
    </row>
    <row r="357" spans="1:11" hidden="1" x14ac:dyDescent="0.3">
      <c r="A357" s="2" t="s">
        <v>905</v>
      </c>
      <c r="B357" t="s">
        <v>1962</v>
      </c>
      <c r="C357" t="s">
        <v>1963</v>
      </c>
      <c r="D357" s="20">
        <v>1.57716224759381E-3</v>
      </c>
      <c r="E357">
        <v>2.8021236271465599</v>
      </c>
      <c r="F357">
        <v>13705</v>
      </c>
      <c r="G357">
        <v>116</v>
      </c>
      <c r="H357">
        <v>99</v>
      </c>
      <c r="I357">
        <v>19940</v>
      </c>
      <c r="J357" s="17">
        <f t="shared" si="5"/>
        <v>1.241718979984652</v>
      </c>
      <c r="K357" t="s">
        <v>1964</v>
      </c>
    </row>
    <row r="358" spans="1:11" hidden="1" x14ac:dyDescent="0.3">
      <c r="A358" s="2" t="s">
        <v>905</v>
      </c>
      <c r="B358" t="s">
        <v>1965</v>
      </c>
      <c r="C358" t="s">
        <v>1966</v>
      </c>
      <c r="D358" s="20">
        <v>1.57716224759381E-3</v>
      </c>
      <c r="E358">
        <v>2.8021236271465599</v>
      </c>
      <c r="F358">
        <v>10547</v>
      </c>
      <c r="G358">
        <v>116</v>
      </c>
      <c r="H358">
        <v>83</v>
      </c>
      <c r="I358">
        <v>19940</v>
      </c>
      <c r="J358" s="17">
        <f t="shared" si="5"/>
        <v>1.3527461641323075</v>
      </c>
      <c r="K358" t="s">
        <v>1967</v>
      </c>
    </row>
    <row r="359" spans="1:11" hidden="1" x14ac:dyDescent="0.3">
      <c r="A359" s="2" t="s">
        <v>905</v>
      </c>
      <c r="B359" t="s">
        <v>1968</v>
      </c>
      <c r="C359" t="s">
        <v>1969</v>
      </c>
      <c r="D359" s="20">
        <v>1.57716224759381E-3</v>
      </c>
      <c r="E359">
        <v>2.8021236271465599</v>
      </c>
      <c r="F359">
        <v>9293</v>
      </c>
      <c r="G359">
        <v>116</v>
      </c>
      <c r="H359">
        <v>76</v>
      </c>
      <c r="I359">
        <v>19940</v>
      </c>
      <c r="J359" s="17">
        <f t="shared" si="5"/>
        <v>1.4058041462428152</v>
      </c>
      <c r="K359" t="s">
        <v>1970</v>
      </c>
    </row>
    <row r="360" spans="1:11" hidden="1" x14ac:dyDescent="0.3">
      <c r="A360" s="2" t="s">
        <v>905</v>
      </c>
      <c r="B360" t="s">
        <v>1971</v>
      </c>
      <c r="C360" t="s">
        <v>1972</v>
      </c>
      <c r="D360" s="20">
        <v>1.57716224759381E-3</v>
      </c>
      <c r="E360">
        <v>2.8021236271465599</v>
      </c>
      <c r="F360">
        <v>9293</v>
      </c>
      <c r="G360">
        <v>116</v>
      </c>
      <c r="H360">
        <v>76</v>
      </c>
      <c r="I360">
        <v>19940</v>
      </c>
      <c r="J360" s="17">
        <f t="shared" si="5"/>
        <v>1.4058041462428152</v>
      </c>
      <c r="K360" t="s">
        <v>1970</v>
      </c>
    </row>
    <row r="361" spans="1:11" hidden="1" x14ac:dyDescent="0.3">
      <c r="A361" s="2" t="s">
        <v>905</v>
      </c>
      <c r="B361" t="s">
        <v>1973</v>
      </c>
      <c r="C361" t="s">
        <v>1974</v>
      </c>
      <c r="D361" s="20">
        <v>1.57716224759381E-3</v>
      </c>
      <c r="E361">
        <v>2.8021236271465599</v>
      </c>
      <c r="F361">
        <v>7930</v>
      </c>
      <c r="G361">
        <v>116</v>
      </c>
      <c r="H361">
        <v>68</v>
      </c>
      <c r="I361">
        <v>19940</v>
      </c>
      <c r="J361" s="17">
        <f t="shared" si="5"/>
        <v>1.4740183502195938</v>
      </c>
      <c r="K361" t="s">
        <v>1975</v>
      </c>
    </row>
    <row r="362" spans="1:11" hidden="1" x14ac:dyDescent="0.3">
      <c r="A362" s="2" t="s">
        <v>905</v>
      </c>
      <c r="B362" t="s">
        <v>1976</v>
      </c>
      <c r="C362" t="s">
        <v>1977</v>
      </c>
      <c r="D362" s="20">
        <v>1.57716224759381E-3</v>
      </c>
      <c r="E362">
        <v>2.8021236271465599</v>
      </c>
      <c r="F362">
        <v>10547</v>
      </c>
      <c r="G362">
        <v>116</v>
      </c>
      <c r="H362">
        <v>83</v>
      </c>
      <c r="I362">
        <v>19940</v>
      </c>
      <c r="J362" s="17">
        <f t="shared" si="5"/>
        <v>1.3527461641323075</v>
      </c>
      <c r="K362" t="s">
        <v>1967</v>
      </c>
    </row>
    <row r="363" spans="1:11" hidden="1" x14ac:dyDescent="0.3">
      <c r="A363" s="2" t="s">
        <v>905</v>
      </c>
      <c r="B363" t="s">
        <v>1978</v>
      </c>
      <c r="C363" t="s">
        <v>1979</v>
      </c>
      <c r="D363" s="20">
        <v>1.57716224759381E-3</v>
      </c>
      <c r="E363">
        <v>2.8021236271465599</v>
      </c>
      <c r="F363">
        <v>7930</v>
      </c>
      <c r="G363">
        <v>116</v>
      </c>
      <c r="H363">
        <v>68</v>
      </c>
      <c r="I363">
        <v>19940</v>
      </c>
      <c r="J363" s="17">
        <f t="shared" si="5"/>
        <v>1.4740183502195938</v>
      </c>
      <c r="K363" t="s">
        <v>1975</v>
      </c>
    </row>
    <row r="364" spans="1:11" hidden="1" x14ac:dyDescent="0.3">
      <c r="A364" s="2" t="s">
        <v>905</v>
      </c>
      <c r="B364" t="s">
        <v>1980</v>
      </c>
      <c r="C364" t="s">
        <v>1981</v>
      </c>
      <c r="D364" s="20">
        <v>1.72631794160858E-3</v>
      </c>
      <c r="E364">
        <v>2.7628792158223998</v>
      </c>
      <c r="F364">
        <v>6340</v>
      </c>
      <c r="G364">
        <v>116</v>
      </c>
      <c r="H364">
        <v>58</v>
      </c>
      <c r="I364">
        <v>19940</v>
      </c>
      <c r="J364" s="17">
        <f t="shared" si="5"/>
        <v>1.5725552050473186</v>
      </c>
      <c r="K364" t="s">
        <v>1982</v>
      </c>
    </row>
    <row r="365" spans="1:11" hidden="1" x14ac:dyDescent="0.3">
      <c r="A365" s="2" t="s">
        <v>905</v>
      </c>
      <c r="B365" t="s">
        <v>1983</v>
      </c>
      <c r="C365" t="s">
        <v>1984</v>
      </c>
      <c r="D365" s="20">
        <v>1.8919939880003901E-3</v>
      </c>
      <c r="E365">
        <v>2.7230802479460601</v>
      </c>
      <c r="F365">
        <v>11153</v>
      </c>
      <c r="G365">
        <v>116</v>
      </c>
      <c r="H365">
        <v>86</v>
      </c>
      <c r="I365">
        <v>19940</v>
      </c>
      <c r="J365" s="17">
        <f t="shared" si="5"/>
        <v>1.3254822422913892</v>
      </c>
      <c r="K365" t="s">
        <v>1985</v>
      </c>
    </row>
    <row r="366" spans="1:11" hidden="1" x14ac:dyDescent="0.3">
      <c r="A366" s="2" t="s">
        <v>905</v>
      </c>
      <c r="B366" t="s">
        <v>1986</v>
      </c>
      <c r="C366" t="s">
        <v>1987</v>
      </c>
      <c r="D366" s="20">
        <v>1.8919939880003901E-3</v>
      </c>
      <c r="E366">
        <v>2.7230802479460601</v>
      </c>
      <c r="F366">
        <v>11153</v>
      </c>
      <c r="G366">
        <v>116</v>
      </c>
      <c r="H366">
        <v>86</v>
      </c>
      <c r="I366">
        <v>19940</v>
      </c>
      <c r="J366" s="17">
        <f t="shared" si="5"/>
        <v>1.3254822422913892</v>
      </c>
      <c r="K366" t="s">
        <v>1985</v>
      </c>
    </row>
    <row r="367" spans="1:11" hidden="1" x14ac:dyDescent="0.3">
      <c r="A367" s="2" t="s">
        <v>905</v>
      </c>
      <c r="B367" t="s">
        <v>1988</v>
      </c>
      <c r="C367" t="s">
        <v>1989</v>
      </c>
      <c r="D367" s="20">
        <v>1.90288445100086E-3</v>
      </c>
      <c r="E367">
        <v>2.72058758260961</v>
      </c>
      <c r="F367">
        <v>8820</v>
      </c>
      <c r="G367">
        <v>116</v>
      </c>
      <c r="H367">
        <v>73</v>
      </c>
      <c r="I367">
        <v>19940</v>
      </c>
      <c r="J367" s="17">
        <f t="shared" si="5"/>
        <v>1.4227265618891234</v>
      </c>
      <c r="K367" t="s">
        <v>1990</v>
      </c>
    </row>
    <row r="368" spans="1:11" hidden="1" x14ac:dyDescent="0.3">
      <c r="A368" s="2" t="s">
        <v>905</v>
      </c>
      <c r="B368" t="s">
        <v>1991</v>
      </c>
      <c r="C368" t="s">
        <v>1992</v>
      </c>
      <c r="D368" s="20">
        <v>2.0797395472688402E-3</v>
      </c>
      <c r="E368">
        <v>2.6819910497807</v>
      </c>
      <c r="F368">
        <v>13350</v>
      </c>
      <c r="G368">
        <v>116</v>
      </c>
      <c r="H368">
        <v>97</v>
      </c>
      <c r="I368">
        <v>19940</v>
      </c>
      <c r="J368" s="17">
        <f t="shared" si="5"/>
        <v>1.2489861810667697</v>
      </c>
      <c r="K368" t="s">
        <v>1993</v>
      </c>
    </row>
    <row r="369" spans="1:11" hidden="1" x14ac:dyDescent="0.3">
      <c r="A369" s="2" t="s">
        <v>905</v>
      </c>
      <c r="B369" t="s">
        <v>1994</v>
      </c>
      <c r="C369" t="s">
        <v>1995</v>
      </c>
      <c r="D369" s="20">
        <v>2.0797395472688402E-3</v>
      </c>
      <c r="E369">
        <v>2.6819910497807</v>
      </c>
      <c r="F369">
        <v>13350</v>
      </c>
      <c r="G369">
        <v>116</v>
      </c>
      <c r="H369">
        <v>97</v>
      </c>
      <c r="I369">
        <v>19940</v>
      </c>
      <c r="J369" s="17">
        <f t="shared" si="5"/>
        <v>1.2489861810667697</v>
      </c>
      <c r="K369" t="s">
        <v>1993</v>
      </c>
    </row>
    <row r="370" spans="1:11" hidden="1" x14ac:dyDescent="0.3">
      <c r="A370" s="2" t="s">
        <v>905</v>
      </c>
      <c r="B370" t="s">
        <v>1996</v>
      </c>
      <c r="C370" t="s">
        <v>1997</v>
      </c>
      <c r="D370" s="20">
        <v>2.23378316537816E-3</v>
      </c>
      <c r="E370">
        <v>2.65095898639058</v>
      </c>
      <c r="F370">
        <v>8519</v>
      </c>
      <c r="G370">
        <v>116</v>
      </c>
      <c r="H370">
        <v>71</v>
      </c>
      <c r="I370">
        <v>19940</v>
      </c>
      <c r="J370" s="17">
        <f t="shared" si="5"/>
        <v>1.432639414533841</v>
      </c>
      <c r="K370" t="s">
        <v>1998</v>
      </c>
    </row>
    <row r="371" spans="1:11" hidden="1" x14ac:dyDescent="0.3">
      <c r="A371" s="2" t="s">
        <v>905</v>
      </c>
      <c r="B371" t="s">
        <v>1999</v>
      </c>
      <c r="C371" t="s">
        <v>2000</v>
      </c>
      <c r="D371" s="20">
        <v>2.23378316537816E-3</v>
      </c>
      <c r="E371">
        <v>2.65095898639058</v>
      </c>
      <c r="F371">
        <v>14005</v>
      </c>
      <c r="G371">
        <v>116</v>
      </c>
      <c r="H371">
        <v>100</v>
      </c>
      <c r="I371">
        <v>19940</v>
      </c>
      <c r="J371" s="17">
        <f t="shared" si="5"/>
        <v>1.2273941572591069</v>
      </c>
      <c r="K371" t="s">
        <v>2001</v>
      </c>
    </row>
    <row r="372" spans="1:11" hidden="1" x14ac:dyDescent="0.3">
      <c r="A372" s="2" t="s">
        <v>905</v>
      </c>
      <c r="B372" t="s">
        <v>2002</v>
      </c>
      <c r="C372" t="s">
        <v>2003</v>
      </c>
      <c r="D372" s="20">
        <v>2.23378316537816E-3</v>
      </c>
      <c r="E372">
        <v>2.65095898639058</v>
      </c>
      <c r="F372">
        <v>6245</v>
      </c>
      <c r="G372">
        <v>116</v>
      </c>
      <c r="H372">
        <v>57</v>
      </c>
      <c r="I372">
        <v>19940</v>
      </c>
      <c r="J372" s="17">
        <f t="shared" si="5"/>
        <v>1.5689517130946136</v>
      </c>
      <c r="K372" t="s">
        <v>2004</v>
      </c>
    </row>
    <row r="373" spans="1:11" hidden="1" x14ac:dyDescent="0.3">
      <c r="A373" s="2" t="s">
        <v>905</v>
      </c>
      <c r="B373" t="s">
        <v>2005</v>
      </c>
      <c r="C373" t="s">
        <v>2006</v>
      </c>
      <c r="D373" s="20">
        <v>2.23378316537816E-3</v>
      </c>
      <c r="E373">
        <v>2.65095898639058</v>
      </c>
      <c r="F373">
        <v>6245</v>
      </c>
      <c r="G373">
        <v>116</v>
      </c>
      <c r="H373">
        <v>57</v>
      </c>
      <c r="I373">
        <v>19940</v>
      </c>
      <c r="J373" s="17">
        <f t="shared" si="5"/>
        <v>1.5689517130946136</v>
      </c>
      <c r="K373" t="s">
        <v>2004</v>
      </c>
    </row>
    <row r="374" spans="1:11" hidden="1" x14ac:dyDescent="0.3">
      <c r="A374" s="2" t="s">
        <v>905</v>
      </c>
      <c r="B374" t="s">
        <v>2007</v>
      </c>
      <c r="C374" t="s">
        <v>2008</v>
      </c>
      <c r="D374" s="20">
        <v>2.23378316537816E-3</v>
      </c>
      <c r="E374">
        <v>2.65095898639058</v>
      </c>
      <c r="F374">
        <v>8519</v>
      </c>
      <c r="G374">
        <v>116</v>
      </c>
      <c r="H374">
        <v>71</v>
      </c>
      <c r="I374">
        <v>19940</v>
      </c>
      <c r="J374" s="17">
        <f t="shared" si="5"/>
        <v>1.432639414533841</v>
      </c>
      <c r="K374" t="s">
        <v>1998</v>
      </c>
    </row>
    <row r="375" spans="1:11" hidden="1" x14ac:dyDescent="0.3">
      <c r="A375" s="2" t="s">
        <v>905</v>
      </c>
      <c r="B375" t="s">
        <v>2009</v>
      </c>
      <c r="C375" t="s">
        <v>2010</v>
      </c>
      <c r="D375" s="20">
        <v>2.2696160687108902E-3</v>
      </c>
      <c r="E375">
        <v>2.64404760242908</v>
      </c>
      <c r="F375">
        <v>8531</v>
      </c>
      <c r="G375">
        <v>116</v>
      </c>
      <c r="H375">
        <v>71</v>
      </c>
      <c r="I375">
        <v>19940</v>
      </c>
      <c r="J375" s="17">
        <f t="shared" si="5"/>
        <v>1.4306242143258459</v>
      </c>
      <c r="K375" t="s">
        <v>2011</v>
      </c>
    </row>
    <row r="376" spans="1:11" hidden="1" x14ac:dyDescent="0.3">
      <c r="A376" s="2" t="s">
        <v>905</v>
      </c>
      <c r="B376" t="s">
        <v>2012</v>
      </c>
      <c r="C376" t="s">
        <v>2013</v>
      </c>
      <c r="D376" s="20">
        <v>2.2696160687108902E-3</v>
      </c>
      <c r="E376">
        <v>2.64404760242908</v>
      </c>
      <c r="F376">
        <v>6410</v>
      </c>
      <c r="G376">
        <v>116</v>
      </c>
      <c r="H376">
        <v>58</v>
      </c>
      <c r="I376">
        <v>19940</v>
      </c>
      <c r="J376" s="17">
        <f t="shared" si="5"/>
        <v>1.5553822152886114</v>
      </c>
      <c r="K376" t="s">
        <v>2014</v>
      </c>
    </row>
    <row r="377" spans="1:11" hidden="1" x14ac:dyDescent="0.3">
      <c r="A377" s="2" t="s">
        <v>905</v>
      </c>
      <c r="B377" t="s">
        <v>2015</v>
      </c>
      <c r="C377" t="s">
        <v>2016</v>
      </c>
      <c r="D377" s="20">
        <v>2.2696160687108902E-3</v>
      </c>
      <c r="E377">
        <v>2.64404760242908</v>
      </c>
      <c r="F377">
        <v>5640</v>
      </c>
      <c r="G377">
        <v>116</v>
      </c>
      <c r="H377">
        <v>53</v>
      </c>
      <c r="I377">
        <v>19940</v>
      </c>
      <c r="J377" s="17">
        <f t="shared" si="5"/>
        <v>1.6153399364147714</v>
      </c>
      <c r="K377" t="s">
        <v>2017</v>
      </c>
    </row>
    <row r="378" spans="1:11" x14ac:dyDescent="0.3">
      <c r="A378" s="2" t="s">
        <v>905</v>
      </c>
      <c r="B378" t="s">
        <v>946</v>
      </c>
      <c r="C378" t="s">
        <v>947</v>
      </c>
      <c r="D378" s="20">
        <v>2.2696160687108902E-3</v>
      </c>
      <c r="E378">
        <v>2.64404760242908</v>
      </c>
      <c r="F378">
        <v>2320</v>
      </c>
      <c r="G378">
        <v>116</v>
      </c>
      <c r="H378">
        <v>29</v>
      </c>
      <c r="I378">
        <v>19940</v>
      </c>
      <c r="J378" s="17">
        <f t="shared" si="5"/>
        <v>2.1487068965517242</v>
      </c>
      <c r="K378" t="s">
        <v>2018</v>
      </c>
    </row>
    <row r="379" spans="1:11" hidden="1" x14ac:dyDescent="0.3">
      <c r="A379" s="2" t="s">
        <v>905</v>
      </c>
      <c r="B379" t="s">
        <v>2019</v>
      </c>
      <c r="C379" t="s">
        <v>2020</v>
      </c>
      <c r="D379" s="20">
        <v>2.2696160687108902E-3</v>
      </c>
      <c r="E379">
        <v>2.64404760242908</v>
      </c>
      <c r="F379">
        <v>8531</v>
      </c>
      <c r="G379">
        <v>116</v>
      </c>
      <c r="H379">
        <v>71</v>
      </c>
      <c r="I379">
        <v>19940</v>
      </c>
      <c r="J379" s="17">
        <f t="shared" si="5"/>
        <v>1.4306242143258459</v>
      </c>
      <c r="K379" t="s">
        <v>2011</v>
      </c>
    </row>
    <row r="380" spans="1:11" hidden="1" x14ac:dyDescent="0.3">
      <c r="A380" s="2" t="s">
        <v>905</v>
      </c>
      <c r="B380" t="s">
        <v>2021</v>
      </c>
      <c r="C380" t="s">
        <v>2022</v>
      </c>
      <c r="D380" s="20">
        <v>2.2696160687108902E-3</v>
      </c>
      <c r="E380">
        <v>2.64404760242908</v>
      </c>
      <c r="F380">
        <v>11023</v>
      </c>
      <c r="G380">
        <v>116</v>
      </c>
      <c r="H380">
        <v>85</v>
      </c>
      <c r="I380">
        <v>19940</v>
      </c>
      <c r="J380" s="17">
        <f t="shared" si="5"/>
        <v>1.3255199942440101</v>
      </c>
      <c r="K380" t="s">
        <v>2023</v>
      </c>
    </row>
    <row r="381" spans="1:11" hidden="1" x14ac:dyDescent="0.3">
      <c r="A381" s="2" t="s">
        <v>905</v>
      </c>
      <c r="B381" t="s">
        <v>2024</v>
      </c>
      <c r="C381" t="s">
        <v>2025</v>
      </c>
      <c r="D381" s="20">
        <v>2.2696160687108902E-3</v>
      </c>
      <c r="E381">
        <v>2.64404760242908</v>
      </c>
      <c r="F381">
        <v>11023</v>
      </c>
      <c r="G381">
        <v>116</v>
      </c>
      <c r="H381">
        <v>85</v>
      </c>
      <c r="I381">
        <v>19940</v>
      </c>
      <c r="J381" s="17">
        <f t="shared" si="5"/>
        <v>1.3255199942440101</v>
      </c>
      <c r="K381" t="s">
        <v>2023</v>
      </c>
    </row>
    <row r="382" spans="1:11" hidden="1" x14ac:dyDescent="0.3">
      <c r="A382" s="2" t="s">
        <v>905</v>
      </c>
      <c r="B382" t="s">
        <v>1021</v>
      </c>
      <c r="C382" t="s">
        <v>1022</v>
      </c>
      <c r="D382" s="20">
        <v>2.2872939237614E-3</v>
      </c>
      <c r="E382">
        <v>2.6406780237335798</v>
      </c>
      <c r="F382">
        <v>4608</v>
      </c>
      <c r="G382">
        <v>116</v>
      </c>
      <c r="H382">
        <v>46</v>
      </c>
      <c r="I382">
        <v>19940</v>
      </c>
      <c r="J382" s="17">
        <f t="shared" si="5"/>
        <v>1.7159812021072798</v>
      </c>
      <c r="K382" t="s">
        <v>2026</v>
      </c>
    </row>
    <row r="383" spans="1:11" hidden="1" x14ac:dyDescent="0.3">
      <c r="A383" s="2" t="s">
        <v>905</v>
      </c>
      <c r="B383" t="s">
        <v>1024</v>
      </c>
      <c r="C383" t="s">
        <v>1025</v>
      </c>
      <c r="D383" s="20">
        <v>2.2872939237614E-3</v>
      </c>
      <c r="E383">
        <v>2.6406780237335798</v>
      </c>
      <c r="F383">
        <v>4608</v>
      </c>
      <c r="G383">
        <v>116</v>
      </c>
      <c r="H383">
        <v>46</v>
      </c>
      <c r="I383">
        <v>19940</v>
      </c>
      <c r="J383" s="17">
        <f t="shared" si="5"/>
        <v>1.7159812021072798</v>
      </c>
      <c r="K383" t="s">
        <v>2026</v>
      </c>
    </row>
    <row r="384" spans="1:11" hidden="1" x14ac:dyDescent="0.3">
      <c r="A384" s="2" t="s">
        <v>905</v>
      </c>
      <c r="B384" t="s">
        <v>2027</v>
      </c>
      <c r="C384" t="s">
        <v>2028</v>
      </c>
      <c r="D384" s="20">
        <v>2.3006359108703402E-3</v>
      </c>
      <c r="E384">
        <v>2.6381521055430599</v>
      </c>
      <c r="F384">
        <v>9226</v>
      </c>
      <c r="G384">
        <v>116</v>
      </c>
      <c r="H384">
        <v>75</v>
      </c>
      <c r="I384">
        <v>19940</v>
      </c>
      <c r="J384" s="17">
        <f t="shared" si="5"/>
        <v>1.3973814631812644</v>
      </c>
      <c r="K384" t="s">
        <v>2029</v>
      </c>
    </row>
    <row r="385" spans="1:11" hidden="1" x14ac:dyDescent="0.3">
      <c r="A385" s="2" t="s">
        <v>905</v>
      </c>
      <c r="B385" t="s">
        <v>996</v>
      </c>
      <c r="C385" t="s">
        <v>997</v>
      </c>
      <c r="D385" s="20">
        <v>2.55115995502565E-3</v>
      </c>
      <c r="E385">
        <v>2.5932623107327499</v>
      </c>
      <c r="F385">
        <v>4629</v>
      </c>
      <c r="G385">
        <v>116</v>
      </c>
      <c r="H385">
        <v>46</v>
      </c>
      <c r="I385">
        <v>19940</v>
      </c>
      <c r="J385" s="17">
        <f t="shared" si="5"/>
        <v>1.7081964526485947</v>
      </c>
      <c r="K385" t="s">
        <v>2030</v>
      </c>
    </row>
    <row r="386" spans="1:11" hidden="1" x14ac:dyDescent="0.3">
      <c r="A386" s="2" t="s">
        <v>905</v>
      </c>
      <c r="B386" t="s">
        <v>2031</v>
      </c>
      <c r="C386" t="s">
        <v>2032</v>
      </c>
      <c r="D386" s="20">
        <v>2.6112047087414902E-3</v>
      </c>
      <c r="E386">
        <v>2.5831590797695898</v>
      </c>
      <c r="F386">
        <v>4780</v>
      </c>
      <c r="G386">
        <v>116</v>
      </c>
      <c r="H386">
        <v>47</v>
      </c>
      <c r="I386">
        <v>19940</v>
      </c>
      <c r="J386" s="17">
        <f t="shared" si="5"/>
        <v>1.6901962198816909</v>
      </c>
      <c r="K386" t="s">
        <v>2033</v>
      </c>
    </row>
    <row r="387" spans="1:11" hidden="1" x14ac:dyDescent="0.3">
      <c r="A387" s="2" t="s">
        <v>905</v>
      </c>
      <c r="B387" t="s">
        <v>2034</v>
      </c>
      <c r="C387" t="s">
        <v>2035</v>
      </c>
      <c r="D387" s="20">
        <v>2.6112047087414902E-3</v>
      </c>
      <c r="E387">
        <v>2.5831590797695898</v>
      </c>
      <c r="F387">
        <v>4780</v>
      </c>
      <c r="G387">
        <v>116</v>
      </c>
      <c r="H387">
        <v>47</v>
      </c>
      <c r="I387">
        <v>19940</v>
      </c>
      <c r="J387" s="17">
        <f t="shared" ref="J387:J450" si="6">(H387/G387)/(F387/I387)</f>
        <v>1.6901962198816909</v>
      </c>
      <c r="K387" t="s">
        <v>2033</v>
      </c>
    </row>
    <row r="388" spans="1:11" hidden="1" x14ac:dyDescent="0.3">
      <c r="A388" s="2" t="s">
        <v>905</v>
      </c>
      <c r="B388" t="s">
        <v>2036</v>
      </c>
      <c r="C388" t="s">
        <v>2037</v>
      </c>
      <c r="D388" s="20">
        <v>2.6904560962691302E-3</v>
      </c>
      <c r="E388">
        <v>2.5701740905171699</v>
      </c>
      <c r="F388">
        <v>6928</v>
      </c>
      <c r="G388">
        <v>116</v>
      </c>
      <c r="H388">
        <v>61</v>
      </c>
      <c r="I388">
        <v>19940</v>
      </c>
      <c r="J388" s="17">
        <f t="shared" si="6"/>
        <v>1.5135233335987894</v>
      </c>
      <c r="K388" t="s">
        <v>2038</v>
      </c>
    </row>
    <row r="389" spans="1:11" hidden="1" x14ac:dyDescent="0.3">
      <c r="A389" s="2" t="s">
        <v>905</v>
      </c>
      <c r="B389" t="s">
        <v>2039</v>
      </c>
      <c r="C389" t="s">
        <v>2040</v>
      </c>
      <c r="D389" s="20">
        <v>2.6904560962691302E-3</v>
      </c>
      <c r="E389">
        <v>2.5701740905171699</v>
      </c>
      <c r="F389">
        <v>6928</v>
      </c>
      <c r="G389">
        <v>116</v>
      </c>
      <c r="H389">
        <v>61</v>
      </c>
      <c r="I389">
        <v>19940</v>
      </c>
      <c r="J389" s="17">
        <f t="shared" si="6"/>
        <v>1.5135233335987894</v>
      </c>
      <c r="K389" t="s">
        <v>2038</v>
      </c>
    </row>
    <row r="390" spans="1:11" hidden="1" x14ac:dyDescent="0.3">
      <c r="A390" s="2" t="s">
        <v>905</v>
      </c>
      <c r="B390" t="s">
        <v>1055</v>
      </c>
      <c r="C390" t="s">
        <v>1056</v>
      </c>
      <c r="D390" s="20">
        <v>2.8793014096988299E-3</v>
      </c>
      <c r="E390">
        <v>2.5407128701280501</v>
      </c>
      <c r="F390">
        <v>3530</v>
      </c>
      <c r="G390">
        <v>116</v>
      </c>
      <c r="H390">
        <v>38</v>
      </c>
      <c r="I390">
        <v>19940</v>
      </c>
      <c r="J390" s="17">
        <f t="shared" si="6"/>
        <v>1.850444466152193</v>
      </c>
      <c r="K390" t="s">
        <v>2041</v>
      </c>
    </row>
    <row r="391" spans="1:11" hidden="1" x14ac:dyDescent="0.3">
      <c r="A391" s="2" t="s">
        <v>905</v>
      </c>
      <c r="B391" t="s">
        <v>2042</v>
      </c>
      <c r="C391" t="s">
        <v>2043</v>
      </c>
      <c r="D391" s="20">
        <v>3.2298075887095602E-3</v>
      </c>
      <c r="E391">
        <v>2.4908233493873801</v>
      </c>
      <c r="F391">
        <v>11491</v>
      </c>
      <c r="G391">
        <v>116</v>
      </c>
      <c r="H391">
        <v>87</v>
      </c>
      <c r="I391">
        <v>19940</v>
      </c>
      <c r="J391" s="17">
        <f t="shared" si="6"/>
        <v>1.3014533112870943</v>
      </c>
      <c r="K391" t="s">
        <v>2044</v>
      </c>
    </row>
    <row r="392" spans="1:11" hidden="1" x14ac:dyDescent="0.3">
      <c r="A392" s="2" t="s">
        <v>905</v>
      </c>
      <c r="B392" t="s">
        <v>2045</v>
      </c>
      <c r="C392" t="s">
        <v>2046</v>
      </c>
      <c r="D392" s="20">
        <v>3.2702360724745101E-3</v>
      </c>
      <c r="E392">
        <v>2.4854208952686498</v>
      </c>
      <c r="F392">
        <v>9668</v>
      </c>
      <c r="G392">
        <v>116</v>
      </c>
      <c r="H392">
        <v>77</v>
      </c>
      <c r="I392">
        <v>19940</v>
      </c>
      <c r="J392" s="17">
        <f t="shared" si="6"/>
        <v>1.3690561111665931</v>
      </c>
      <c r="K392" t="s">
        <v>2047</v>
      </c>
    </row>
    <row r="393" spans="1:11" hidden="1" x14ac:dyDescent="0.3">
      <c r="A393" s="2" t="s">
        <v>905</v>
      </c>
      <c r="B393" t="s">
        <v>2048</v>
      </c>
      <c r="C393" t="s">
        <v>2049</v>
      </c>
      <c r="D393" s="20">
        <v>3.2702360724745101E-3</v>
      </c>
      <c r="E393">
        <v>2.4854208952686498</v>
      </c>
      <c r="F393">
        <v>11121</v>
      </c>
      <c r="G393">
        <v>116</v>
      </c>
      <c r="H393">
        <v>85</v>
      </c>
      <c r="I393">
        <v>19940</v>
      </c>
      <c r="J393" s="17">
        <f t="shared" si="6"/>
        <v>1.3138393037093536</v>
      </c>
      <c r="K393" t="s">
        <v>2050</v>
      </c>
    </row>
    <row r="394" spans="1:11" hidden="1" x14ac:dyDescent="0.3">
      <c r="A394" s="2" t="s">
        <v>905</v>
      </c>
      <c r="B394" t="s">
        <v>2051</v>
      </c>
      <c r="C394" t="s">
        <v>2052</v>
      </c>
      <c r="D394" s="20">
        <v>3.2702360724745101E-3</v>
      </c>
      <c r="E394">
        <v>2.4854208952686498</v>
      </c>
      <c r="F394">
        <v>11121</v>
      </c>
      <c r="G394">
        <v>116</v>
      </c>
      <c r="H394">
        <v>85</v>
      </c>
      <c r="I394">
        <v>19940</v>
      </c>
      <c r="J394" s="17">
        <f t="shared" si="6"/>
        <v>1.3138393037093536</v>
      </c>
      <c r="K394" t="s">
        <v>2050</v>
      </c>
    </row>
    <row r="395" spans="1:11" hidden="1" x14ac:dyDescent="0.3">
      <c r="A395" s="2" t="s">
        <v>905</v>
      </c>
      <c r="B395" t="s">
        <v>2053</v>
      </c>
      <c r="C395" t="s">
        <v>2054</v>
      </c>
      <c r="D395" s="20">
        <v>3.2702360724745101E-3</v>
      </c>
      <c r="E395">
        <v>2.4854208952686498</v>
      </c>
      <c r="F395">
        <v>9668</v>
      </c>
      <c r="G395">
        <v>116</v>
      </c>
      <c r="H395">
        <v>77</v>
      </c>
      <c r="I395">
        <v>19940</v>
      </c>
      <c r="J395" s="17">
        <f t="shared" si="6"/>
        <v>1.3690561111665931</v>
      </c>
      <c r="K395" t="s">
        <v>2047</v>
      </c>
    </row>
    <row r="396" spans="1:11" hidden="1" x14ac:dyDescent="0.3">
      <c r="A396" s="2" t="s">
        <v>905</v>
      </c>
      <c r="B396" t="s">
        <v>1068</v>
      </c>
      <c r="C396" t="s">
        <v>1069</v>
      </c>
      <c r="D396" s="20">
        <v>3.3763967776918101E-3</v>
      </c>
      <c r="E396">
        <v>2.4715465228767401</v>
      </c>
      <c r="F396">
        <v>4257</v>
      </c>
      <c r="G396">
        <v>116</v>
      </c>
      <c r="H396">
        <v>43</v>
      </c>
      <c r="I396">
        <v>19940</v>
      </c>
      <c r="J396" s="17">
        <f t="shared" si="6"/>
        <v>1.7363288052943227</v>
      </c>
      <c r="K396" t="s">
        <v>2055</v>
      </c>
    </row>
    <row r="397" spans="1:11" hidden="1" x14ac:dyDescent="0.3">
      <c r="A397" s="2" t="s">
        <v>905</v>
      </c>
      <c r="B397" t="s">
        <v>2056</v>
      </c>
      <c r="C397" t="s">
        <v>2057</v>
      </c>
      <c r="D397" s="20">
        <v>3.42951967161737E-3</v>
      </c>
      <c r="E397">
        <v>2.4647667016988102</v>
      </c>
      <c r="F397">
        <v>14561</v>
      </c>
      <c r="G397">
        <v>116</v>
      </c>
      <c r="H397">
        <v>102</v>
      </c>
      <c r="I397">
        <v>19940</v>
      </c>
      <c r="J397" s="17">
        <f t="shared" si="6"/>
        <v>1.2041376468554406</v>
      </c>
      <c r="K397" t="s">
        <v>2058</v>
      </c>
    </row>
    <row r="398" spans="1:11" hidden="1" x14ac:dyDescent="0.3">
      <c r="A398" s="2" t="s">
        <v>905</v>
      </c>
      <c r="B398" t="s">
        <v>2059</v>
      </c>
      <c r="C398" t="s">
        <v>2060</v>
      </c>
      <c r="D398" s="20">
        <v>3.4441181967211402E-3</v>
      </c>
      <c r="E398">
        <v>2.4629219526588702</v>
      </c>
      <c r="F398">
        <v>6044</v>
      </c>
      <c r="G398">
        <v>116</v>
      </c>
      <c r="H398">
        <v>55</v>
      </c>
      <c r="I398">
        <v>19940</v>
      </c>
      <c r="J398" s="17">
        <f t="shared" si="6"/>
        <v>1.56424724434606</v>
      </c>
      <c r="K398" t="s">
        <v>2061</v>
      </c>
    </row>
    <row r="399" spans="1:11" hidden="1" x14ac:dyDescent="0.3">
      <c r="A399" s="2" t="s">
        <v>905</v>
      </c>
      <c r="B399" t="s">
        <v>2062</v>
      </c>
      <c r="C399" t="s">
        <v>2063</v>
      </c>
      <c r="D399" s="20">
        <v>3.5235176308314E-3</v>
      </c>
      <c r="E399">
        <v>2.4530235510565501</v>
      </c>
      <c r="F399">
        <v>10773</v>
      </c>
      <c r="G399">
        <v>116</v>
      </c>
      <c r="H399">
        <v>83</v>
      </c>
      <c r="I399">
        <v>19940</v>
      </c>
      <c r="J399" s="17">
        <f t="shared" si="6"/>
        <v>1.3243677520749513</v>
      </c>
      <c r="K399" t="s">
        <v>2064</v>
      </c>
    </row>
    <row r="400" spans="1:11" hidden="1" x14ac:dyDescent="0.3">
      <c r="A400" s="2" t="s">
        <v>905</v>
      </c>
      <c r="B400" t="s">
        <v>2065</v>
      </c>
      <c r="C400" t="s">
        <v>2066</v>
      </c>
      <c r="D400" s="20">
        <v>3.5235176308314E-3</v>
      </c>
      <c r="E400">
        <v>2.4530235510565501</v>
      </c>
      <c r="F400">
        <v>10773</v>
      </c>
      <c r="G400">
        <v>116</v>
      </c>
      <c r="H400">
        <v>83</v>
      </c>
      <c r="I400">
        <v>19940</v>
      </c>
      <c r="J400" s="17">
        <f t="shared" si="6"/>
        <v>1.3243677520749513</v>
      </c>
      <c r="K400" t="s">
        <v>2064</v>
      </c>
    </row>
    <row r="401" spans="1:11" hidden="1" x14ac:dyDescent="0.3">
      <c r="A401" s="2" t="s">
        <v>905</v>
      </c>
      <c r="B401" t="s">
        <v>2067</v>
      </c>
      <c r="C401" t="s">
        <v>2068</v>
      </c>
      <c r="D401" s="20">
        <v>3.5286469183435599E-3</v>
      </c>
      <c r="E401">
        <v>2.4523917956175199</v>
      </c>
      <c r="F401">
        <v>13296</v>
      </c>
      <c r="G401">
        <v>116</v>
      </c>
      <c r="H401">
        <v>96</v>
      </c>
      <c r="I401">
        <v>19940</v>
      </c>
      <c r="J401" s="17">
        <f t="shared" si="6"/>
        <v>1.2411303373583966</v>
      </c>
      <c r="K401" t="s">
        <v>2069</v>
      </c>
    </row>
    <row r="402" spans="1:11" hidden="1" x14ac:dyDescent="0.3">
      <c r="A402" s="2" t="s">
        <v>905</v>
      </c>
      <c r="B402" t="s">
        <v>1045</v>
      </c>
      <c r="C402" t="s">
        <v>2070</v>
      </c>
      <c r="D402" s="20">
        <v>3.5286469183435599E-3</v>
      </c>
      <c r="E402">
        <v>2.4523917956175199</v>
      </c>
      <c r="F402">
        <v>5898</v>
      </c>
      <c r="G402">
        <v>116</v>
      </c>
      <c r="H402">
        <v>54</v>
      </c>
      <c r="I402">
        <v>19940</v>
      </c>
      <c r="J402" s="17">
        <f t="shared" si="6"/>
        <v>1.5738239730592485</v>
      </c>
      <c r="K402" t="s">
        <v>2071</v>
      </c>
    </row>
    <row r="403" spans="1:11" hidden="1" x14ac:dyDescent="0.3">
      <c r="A403" s="2" t="s">
        <v>905</v>
      </c>
      <c r="B403" t="s">
        <v>2072</v>
      </c>
      <c r="C403" t="s">
        <v>2073</v>
      </c>
      <c r="D403" s="20">
        <v>3.5592328567620999E-3</v>
      </c>
      <c r="E403">
        <v>2.4486435980881098</v>
      </c>
      <c r="F403">
        <v>6211</v>
      </c>
      <c r="G403">
        <v>116</v>
      </c>
      <c r="H403">
        <v>56</v>
      </c>
      <c r="I403">
        <v>19940</v>
      </c>
      <c r="J403" s="17">
        <f t="shared" si="6"/>
        <v>1.5498642564082634</v>
      </c>
      <c r="K403" t="s">
        <v>2074</v>
      </c>
    </row>
    <row r="404" spans="1:11" hidden="1" x14ac:dyDescent="0.3">
      <c r="A404" s="2" t="s">
        <v>905</v>
      </c>
      <c r="B404" t="s">
        <v>2075</v>
      </c>
      <c r="C404" t="s">
        <v>2076</v>
      </c>
      <c r="D404" s="20">
        <v>3.5592328567620999E-3</v>
      </c>
      <c r="E404">
        <v>2.4486435980881098</v>
      </c>
      <c r="F404">
        <v>6211</v>
      </c>
      <c r="G404">
        <v>116</v>
      </c>
      <c r="H404">
        <v>56</v>
      </c>
      <c r="I404">
        <v>19940</v>
      </c>
      <c r="J404" s="17">
        <f t="shared" si="6"/>
        <v>1.5498642564082634</v>
      </c>
      <c r="K404" t="s">
        <v>2074</v>
      </c>
    </row>
    <row r="405" spans="1:11" hidden="1" x14ac:dyDescent="0.3">
      <c r="A405" s="2" t="s">
        <v>905</v>
      </c>
      <c r="B405" t="s">
        <v>1013</v>
      </c>
      <c r="C405" t="s">
        <v>1014</v>
      </c>
      <c r="D405" s="20">
        <v>3.6461960657428001E-3</v>
      </c>
      <c r="E405">
        <v>2.4381599818739099</v>
      </c>
      <c r="F405">
        <v>2909</v>
      </c>
      <c r="G405">
        <v>116</v>
      </c>
      <c r="H405">
        <v>33</v>
      </c>
      <c r="I405">
        <v>19940</v>
      </c>
      <c r="J405" s="17">
        <f t="shared" si="6"/>
        <v>1.9500124465096431</v>
      </c>
      <c r="K405" t="s">
        <v>2077</v>
      </c>
    </row>
    <row r="406" spans="1:11" x14ac:dyDescent="0.3">
      <c r="A406" s="2" t="s">
        <v>905</v>
      </c>
      <c r="B406" t="s">
        <v>1122</v>
      </c>
      <c r="C406" t="s">
        <v>1123</v>
      </c>
      <c r="D406" s="20">
        <v>3.8362570770174098E-3</v>
      </c>
      <c r="E406">
        <v>2.41609229738533</v>
      </c>
      <c r="F406">
        <v>2035</v>
      </c>
      <c r="G406">
        <v>116</v>
      </c>
      <c r="H406">
        <v>26</v>
      </c>
      <c r="I406">
        <v>19940</v>
      </c>
      <c r="J406" s="17">
        <f t="shared" si="6"/>
        <v>2.1962212996695758</v>
      </c>
      <c r="K406" t="s">
        <v>2078</v>
      </c>
    </row>
    <row r="407" spans="1:11" hidden="1" x14ac:dyDescent="0.3">
      <c r="A407" s="2" t="s">
        <v>905</v>
      </c>
      <c r="B407" t="s">
        <v>2079</v>
      </c>
      <c r="C407" t="s">
        <v>2080</v>
      </c>
      <c r="D407" s="20">
        <v>3.8907640469675402E-3</v>
      </c>
      <c r="E407">
        <v>2.40996510592386</v>
      </c>
      <c r="F407">
        <v>9021</v>
      </c>
      <c r="G407">
        <v>116</v>
      </c>
      <c r="H407">
        <v>73</v>
      </c>
      <c r="I407">
        <v>19940</v>
      </c>
      <c r="J407" s="17">
        <f t="shared" si="6"/>
        <v>1.3910263026119132</v>
      </c>
      <c r="K407" t="s">
        <v>2081</v>
      </c>
    </row>
    <row r="408" spans="1:11" hidden="1" x14ac:dyDescent="0.3">
      <c r="A408" s="2" t="s">
        <v>905</v>
      </c>
      <c r="B408" t="s">
        <v>2082</v>
      </c>
      <c r="C408" t="s">
        <v>2083</v>
      </c>
      <c r="D408" s="20">
        <v>3.9975794128982401E-3</v>
      </c>
      <c r="E408">
        <v>2.3982029001293301</v>
      </c>
      <c r="F408">
        <v>10627</v>
      </c>
      <c r="G408">
        <v>116</v>
      </c>
      <c r="H408">
        <v>82</v>
      </c>
      <c r="I408">
        <v>19940</v>
      </c>
      <c r="J408" s="17">
        <f t="shared" si="6"/>
        <v>1.3263872439427224</v>
      </c>
      <c r="K408" t="s">
        <v>2084</v>
      </c>
    </row>
    <row r="409" spans="1:11" hidden="1" x14ac:dyDescent="0.3">
      <c r="A409" s="2" t="s">
        <v>905</v>
      </c>
      <c r="B409" t="s">
        <v>2085</v>
      </c>
      <c r="C409" t="s">
        <v>2086</v>
      </c>
      <c r="D409" s="20">
        <v>4.0569177090051499E-3</v>
      </c>
      <c r="E409">
        <v>2.3918038014865601</v>
      </c>
      <c r="F409">
        <v>14174</v>
      </c>
      <c r="G409">
        <v>116</v>
      </c>
      <c r="H409">
        <v>100</v>
      </c>
      <c r="I409">
        <v>19940</v>
      </c>
      <c r="J409" s="17">
        <f t="shared" si="6"/>
        <v>1.2127596424731051</v>
      </c>
      <c r="K409" t="s">
        <v>2087</v>
      </c>
    </row>
    <row r="410" spans="1:11" hidden="1" x14ac:dyDescent="0.3">
      <c r="A410" s="2" t="s">
        <v>905</v>
      </c>
      <c r="B410" t="s">
        <v>2088</v>
      </c>
      <c r="C410" t="s">
        <v>2089</v>
      </c>
      <c r="D410" s="20">
        <v>4.0786908936337601E-3</v>
      </c>
      <c r="E410">
        <v>2.3894792067387698</v>
      </c>
      <c r="F410">
        <v>9735</v>
      </c>
      <c r="G410">
        <v>116</v>
      </c>
      <c r="H410">
        <v>77</v>
      </c>
      <c r="I410">
        <v>19940</v>
      </c>
      <c r="J410" s="17">
        <f t="shared" si="6"/>
        <v>1.3596337424508087</v>
      </c>
      <c r="K410" t="s">
        <v>2090</v>
      </c>
    </row>
    <row r="411" spans="1:11" hidden="1" x14ac:dyDescent="0.3">
      <c r="A411" s="2" t="s">
        <v>905</v>
      </c>
      <c r="B411" t="s">
        <v>2091</v>
      </c>
      <c r="C411" t="s">
        <v>2092</v>
      </c>
      <c r="D411" s="20">
        <v>4.0786908936337601E-3</v>
      </c>
      <c r="E411">
        <v>2.3894792067387698</v>
      </c>
      <c r="F411">
        <v>9735</v>
      </c>
      <c r="G411">
        <v>116</v>
      </c>
      <c r="H411">
        <v>77</v>
      </c>
      <c r="I411">
        <v>19940</v>
      </c>
      <c r="J411" s="17">
        <f t="shared" si="6"/>
        <v>1.3596337424508087</v>
      </c>
      <c r="K411" t="s">
        <v>2090</v>
      </c>
    </row>
    <row r="412" spans="1:11" hidden="1" x14ac:dyDescent="0.3">
      <c r="A412" s="2" t="s">
        <v>905</v>
      </c>
      <c r="B412" t="s">
        <v>1098</v>
      </c>
      <c r="C412" t="s">
        <v>1099</v>
      </c>
      <c r="D412" s="20">
        <v>4.2895588011757401E-3</v>
      </c>
      <c r="E412">
        <v>2.3675873744978801</v>
      </c>
      <c r="F412">
        <v>3612</v>
      </c>
      <c r="G412">
        <v>116</v>
      </c>
      <c r="H412">
        <v>38</v>
      </c>
      <c r="I412">
        <v>19940</v>
      </c>
      <c r="J412" s="17">
        <f t="shared" si="6"/>
        <v>1.80843548325505</v>
      </c>
      <c r="K412" t="s">
        <v>2093</v>
      </c>
    </row>
    <row r="413" spans="1:11" hidden="1" x14ac:dyDescent="0.3">
      <c r="A413" s="2" t="s">
        <v>905</v>
      </c>
      <c r="B413" t="s">
        <v>1106</v>
      </c>
      <c r="C413" t="s">
        <v>1107</v>
      </c>
      <c r="D413" s="20">
        <v>4.2895588011757401E-3</v>
      </c>
      <c r="E413">
        <v>2.3675873744978801</v>
      </c>
      <c r="F413">
        <v>3612</v>
      </c>
      <c r="G413">
        <v>116</v>
      </c>
      <c r="H413">
        <v>38</v>
      </c>
      <c r="I413">
        <v>19940</v>
      </c>
      <c r="J413" s="17">
        <f t="shared" si="6"/>
        <v>1.80843548325505</v>
      </c>
      <c r="K413" t="s">
        <v>2093</v>
      </c>
    </row>
    <row r="414" spans="1:11" hidden="1" x14ac:dyDescent="0.3">
      <c r="A414" s="2" t="s">
        <v>905</v>
      </c>
      <c r="B414" t="s">
        <v>2094</v>
      </c>
      <c r="C414" t="s">
        <v>2095</v>
      </c>
      <c r="D414" s="20">
        <v>4.2895588011757401E-3</v>
      </c>
      <c r="E414">
        <v>2.3675873744978801</v>
      </c>
      <c r="F414">
        <v>10107</v>
      </c>
      <c r="G414">
        <v>116</v>
      </c>
      <c r="H414">
        <v>79</v>
      </c>
      <c r="I414">
        <v>19940</v>
      </c>
      <c r="J414" s="17">
        <f t="shared" si="6"/>
        <v>1.3436061725741462</v>
      </c>
      <c r="K414" t="s">
        <v>2096</v>
      </c>
    </row>
    <row r="415" spans="1:11" hidden="1" x14ac:dyDescent="0.3">
      <c r="A415" s="2" t="s">
        <v>905</v>
      </c>
      <c r="B415" t="s">
        <v>2097</v>
      </c>
      <c r="C415" t="s">
        <v>2098</v>
      </c>
      <c r="D415" s="20">
        <v>4.2895588011757401E-3</v>
      </c>
      <c r="E415">
        <v>2.3675873744978801</v>
      </c>
      <c r="F415">
        <v>10107</v>
      </c>
      <c r="G415">
        <v>116</v>
      </c>
      <c r="H415">
        <v>79</v>
      </c>
      <c r="I415">
        <v>19940</v>
      </c>
      <c r="J415" s="17">
        <f t="shared" si="6"/>
        <v>1.3436061725741462</v>
      </c>
      <c r="K415" t="s">
        <v>2096</v>
      </c>
    </row>
    <row r="416" spans="1:11" hidden="1" x14ac:dyDescent="0.3">
      <c r="A416" s="2" t="s">
        <v>905</v>
      </c>
      <c r="B416" t="s">
        <v>2099</v>
      </c>
      <c r="C416" t="s">
        <v>2100</v>
      </c>
      <c r="D416" s="20">
        <v>4.33771553310536E-3</v>
      </c>
      <c r="E416">
        <v>2.3627389323710299</v>
      </c>
      <c r="F416">
        <v>10655</v>
      </c>
      <c r="G416">
        <v>116</v>
      </c>
      <c r="H416">
        <v>82</v>
      </c>
      <c r="I416">
        <v>19940</v>
      </c>
      <c r="J416" s="17">
        <f t="shared" si="6"/>
        <v>1.3229016650754866</v>
      </c>
      <c r="K416" t="s">
        <v>2101</v>
      </c>
    </row>
    <row r="417" spans="1:11" hidden="1" x14ac:dyDescent="0.3">
      <c r="A417" s="2" t="s">
        <v>905</v>
      </c>
      <c r="B417" t="s">
        <v>2102</v>
      </c>
      <c r="C417" t="s">
        <v>2103</v>
      </c>
      <c r="D417" s="20">
        <v>4.33771553310536E-3</v>
      </c>
      <c r="E417">
        <v>2.3627389323710299</v>
      </c>
      <c r="F417">
        <v>10655</v>
      </c>
      <c r="G417">
        <v>116</v>
      </c>
      <c r="H417">
        <v>82</v>
      </c>
      <c r="I417">
        <v>19940</v>
      </c>
      <c r="J417" s="17">
        <f t="shared" si="6"/>
        <v>1.3229016650754866</v>
      </c>
      <c r="K417" t="s">
        <v>2101</v>
      </c>
    </row>
    <row r="418" spans="1:11" hidden="1" x14ac:dyDescent="0.3">
      <c r="A418" s="2" t="s">
        <v>905</v>
      </c>
      <c r="B418" t="s">
        <v>2104</v>
      </c>
      <c r="C418" t="s">
        <v>2105</v>
      </c>
      <c r="D418" s="20">
        <v>4.4780476796926804E-3</v>
      </c>
      <c r="E418">
        <v>2.3489112866128998</v>
      </c>
      <c r="F418">
        <v>10121</v>
      </c>
      <c r="G418">
        <v>116</v>
      </c>
      <c r="H418">
        <v>79</v>
      </c>
      <c r="I418">
        <v>19940</v>
      </c>
      <c r="J418" s="17">
        <f t="shared" si="6"/>
        <v>1.3417476125093268</v>
      </c>
      <c r="K418" t="s">
        <v>2106</v>
      </c>
    </row>
    <row r="419" spans="1:11" hidden="1" x14ac:dyDescent="0.3">
      <c r="A419" s="2" t="s">
        <v>905</v>
      </c>
      <c r="B419" t="s">
        <v>2107</v>
      </c>
      <c r="C419" t="s">
        <v>2108</v>
      </c>
      <c r="D419" s="20">
        <v>4.4780476796926804E-3</v>
      </c>
      <c r="E419">
        <v>2.3489112866128998</v>
      </c>
      <c r="F419">
        <v>10121</v>
      </c>
      <c r="G419">
        <v>116</v>
      </c>
      <c r="H419">
        <v>79</v>
      </c>
      <c r="I419">
        <v>19940</v>
      </c>
      <c r="J419" s="17">
        <f t="shared" si="6"/>
        <v>1.3417476125093268</v>
      </c>
      <c r="K419" t="s">
        <v>2106</v>
      </c>
    </row>
    <row r="420" spans="1:11" hidden="1" x14ac:dyDescent="0.3">
      <c r="A420" s="2" t="s">
        <v>905</v>
      </c>
      <c r="B420" t="s">
        <v>2109</v>
      </c>
      <c r="C420" t="s">
        <v>2110</v>
      </c>
      <c r="D420" s="20">
        <v>4.5037769674511298E-3</v>
      </c>
      <c r="E420">
        <v>2.3464231244186</v>
      </c>
      <c r="F420">
        <v>12965</v>
      </c>
      <c r="G420">
        <v>116</v>
      </c>
      <c r="H420">
        <v>94</v>
      </c>
      <c r="I420">
        <v>19940</v>
      </c>
      <c r="J420" s="17">
        <f t="shared" si="6"/>
        <v>1.2462997194036995</v>
      </c>
      <c r="K420" t="s">
        <v>2111</v>
      </c>
    </row>
    <row r="421" spans="1:11" hidden="1" x14ac:dyDescent="0.3">
      <c r="A421" s="2" t="s">
        <v>905</v>
      </c>
      <c r="B421" t="s">
        <v>2112</v>
      </c>
      <c r="C421" t="s">
        <v>2113</v>
      </c>
      <c r="D421" s="20">
        <v>4.5037769674511298E-3</v>
      </c>
      <c r="E421">
        <v>2.3464231244186</v>
      </c>
      <c r="F421">
        <v>11791</v>
      </c>
      <c r="G421">
        <v>116</v>
      </c>
      <c r="H421">
        <v>88</v>
      </c>
      <c r="I421">
        <v>19940</v>
      </c>
      <c r="J421" s="17">
        <f t="shared" si="6"/>
        <v>1.2829188831926162</v>
      </c>
      <c r="K421" t="s">
        <v>2114</v>
      </c>
    </row>
    <row r="422" spans="1:11" hidden="1" x14ac:dyDescent="0.3">
      <c r="A422" s="2" t="s">
        <v>905</v>
      </c>
      <c r="B422" t="s">
        <v>2115</v>
      </c>
      <c r="C422" t="s">
        <v>2116</v>
      </c>
      <c r="D422" s="20">
        <v>4.5037769674511298E-3</v>
      </c>
      <c r="E422">
        <v>2.3464231244186</v>
      </c>
      <c r="F422">
        <v>12965</v>
      </c>
      <c r="G422">
        <v>116</v>
      </c>
      <c r="H422">
        <v>94</v>
      </c>
      <c r="I422">
        <v>19940</v>
      </c>
      <c r="J422" s="17">
        <f t="shared" si="6"/>
        <v>1.2462997194036995</v>
      </c>
      <c r="K422" t="s">
        <v>2111</v>
      </c>
    </row>
    <row r="423" spans="1:11" hidden="1" x14ac:dyDescent="0.3">
      <c r="A423" s="2" t="s">
        <v>905</v>
      </c>
      <c r="B423" t="s">
        <v>2117</v>
      </c>
      <c r="C423" t="s">
        <v>2118</v>
      </c>
      <c r="D423" s="20">
        <v>4.5037769674511298E-3</v>
      </c>
      <c r="E423">
        <v>2.3464231244186</v>
      </c>
      <c r="F423">
        <v>11791</v>
      </c>
      <c r="G423">
        <v>116</v>
      </c>
      <c r="H423">
        <v>88</v>
      </c>
      <c r="I423">
        <v>19940</v>
      </c>
      <c r="J423" s="17">
        <f t="shared" si="6"/>
        <v>1.2829188831926162</v>
      </c>
      <c r="K423" t="s">
        <v>2114</v>
      </c>
    </row>
    <row r="424" spans="1:11" x14ac:dyDescent="0.3">
      <c r="A424" s="2" t="s">
        <v>905</v>
      </c>
      <c r="B424" t="s">
        <v>1058</v>
      </c>
      <c r="C424" t="s">
        <v>1059</v>
      </c>
      <c r="D424" s="20">
        <v>4.8263274840988496E-3</v>
      </c>
      <c r="E424">
        <v>2.3163832129469699</v>
      </c>
      <c r="F424">
        <v>2196</v>
      </c>
      <c r="G424">
        <v>116</v>
      </c>
      <c r="H424">
        <v>27</v>
      </c>
      <c r="I424">
        <v>19940</v>
      </c>
      <c r="J424" s="17">
        <f t="shared" si="6"/>
        <v>2.1134821933295647</v>
      </c>
      <c r="K424" t="s">
        <v>2119</v>
      </c>
    </row>
    <row r="425" spans="1:11" x14ac:dyDescent="0.3">
      <c r="A425" s="2" t="s">
        <v>905</v>
      </c>
      <c r="B425" t="s">
        <v>1061</v>
      </c>
      <c r="C425" t="s">
        <v>1062</v>
      </c>
      <c r="D425" s="20">
        <v>4.8263274840988496E-3</v>
      </c>
      <c r="E425">
        <v>2.3163832129469699</v>
      </c>
      <c r="F425">
        <v>2196</v>
      </c>
      <c r="G425">
        <v>116</v>
      </c>
      <c r="H425">
        <v>27</v>
      </c>
      <c r="I425">
        <v>19940</v>
      </c>
      <c r="J425" s="17">
        <f t="shared" si="6"/>
        <v>2.1134821933295647</v>
      </c>
      <c r="K425" t="s">
        <v>2119</v>
      </c>
    </row>
    <row r="426" spans="1:11" hidden="1" x14ac:dyDescent="0.3">
      <c r="A426" s="2" t="s">
        <v>905</v>
      </c>
      <c r="B426" t="s">
        <v>2120</v>
      </c>
      <c r="C426" t="s">
        <v>2121</v>
      </c>
      <c r="D426" s="20">
        <v>5.19593884505643E-3</v>
      </c>
      <c r="E426">
        <v>2.2843359691099399</v>
      </c>
      <c r="F426">
        <v>8592</v>
      </c>
      <c r="G426">
        <v>116</v>
      </c>
      <c r="H426">
        <v>70</v>
      </c>
      <c r="I426">
        <v>19940</v>
      </c>
      <c r="J426" s="17">
        <f t="shared" si="6"/>
        <v>1.4004607333204906</v>
      </c>
      <c r="K426" t="s">
        <v>2122</v>
      </c>
    </row>
    <row r="427" spans="1:11" hidden="1" x14ac:dyDescent="0.3">
      <c r="A427" s="2" t="s">
        <v>905</v>
      </c>
      <c r="B427" t="s">
        <v>2123</v>
      </c>
      <c r="C427" t="s">
        <v>2124</v>
      </c>
      <c r="D427" s="20">
        <v>5.3866139939081903E-3</v>
      </c>
      <c r="E427">
        <v>2.26868414498905</v>
      </c>
      <c r="F427">
        <v>6318</v>
      </c>
      <c r="G427">
        <v>116</v>
      </c>
      <c r="H427">
        <v>56</v>
      </c>
      <c r="I427">
        <v>19940</v>
      </c>
      <c r="J427" s="17">
        <f t="shared" si="6"/>
        <v>1.5236161596314854</v>
      </c>
      <c r="K427" t="s">
        <v>2125</v>
      </c>
    </row>
    <row r="428" spans="1:11" hidden="1" x14ac:dyDescent="0.3">
      <c r="A428" s="2" t="s">
        <v>905</v>
      </c>
      <c r="B428" t="s">
        <v>2126</v>
      </c>
      <c r="C428" t="s">
        <v>2127</v>
      </c>
      <c r="D428" s="20">
        <v>5.3866139939081903E-3</v>
      </c>
      <c r="E428">
        <v>2.26868414498905</v>
      </c>
      <c r="F428">
        <v>6318</v>
      </c>
      <c r="G428">
        <v>116</v>
      </c>
      <c r="H428">
        <v>56</v>
      </c>
      <c r="I428">
        <v>19940</v>
      </c>
      <c r="J428" s="17">
        <f t="shared" si="6"/>
        <v>1.5236161596314854</v>
      </c>
      <c r="K428" t="s">
        <v>2125</v>
      </c>
    </row>
    <row r="429" spans="1:11" hidden="1" x14ac:dyDescent="0.3">
      <c r="A429" s="2" t="s">
        <v>905</v>
      </c>
      <c r="B429" t="s">
        <v>2128</v>
      </c>
      <c r="C429" t="s">
        <v>2129</v>
      </c>
      <c r="D429" s="20">
        <v>5.4796658255075199E-3</v>
      </c>
      <c r="E429">
        <v>2.2612459259249902</v>
      </c>
      <c r="F429">
        <v>4369</v>
      </c>
      <c r="G429">
        <v>116</v>
      </c>
      <c r="H429">
        <v>43</v>
      </c>
      <c r="I429">
        <v>19940</v>
      </c>
      <c r="J429" s="17">
        <f t="shared" si="6"/>
        <v>1.6918177441377733</v>
      </c>
      <c r="K429" t="s">
        <v>2130</v>
      </c>
    </row>
    <row r="430" spans="1:11" hidden="1" x14ac:dyDescent="0.3">
      <c r="A430" s="2" t="s">
        <v>905</v>
      </c>
      <c r="B430" t="s">
        <v>2131</v>
      </c>
      <c r="C430" t="s">
        <v>2132</v>
      </c>
      <c r="D430" s="20">
        <v>5.4796658255075199E-3</v>
      </c>
      <c r="E430">
        <v>2.2612459259249902</v>
      </c>
      <c r="F430">
        <v>4369</v>
      </c>
      <c r="G430">
        <v>116</v>
      </c>
      <c r="H430">
        <v>43</v>
      </c>
      <c r="I430">
        <v>19940</v>
      </c>
      <c r="J430" s="17">
        <f t="shared" si="6"/>
        <v>1.6918177441377733</v>
      </c>
      <c r="K430" t="s">
        <v>2130</v>
      </c>
    </row>
    <row r="431" spans="1:11" hidden="1" x14ac:dyDescent="0.3">
      <c r="A431" s="2" t="s">
        <v>905</v>
      </c>
      <c r="B431" t="s">
        <v>2133</v>
      </c>
      <c r="C431" t="s">
        <v>2134</v>
      </c>
      <c r="D431" s="20">
        <v>5.6171997419685498E-3</v>
      </c>
      <c r="E431">
        <v>2.2504801327746602</v>
      </c>
      <c r="F431">
        <v>13230</v>
      </c>
      <c r="G431">
        <v>116</v>
      </c>
      <c r="H431">
        <v>95</v>
      </c>
      <c r="I431">
        <v>19940</v>
      </c>
      <c r="J431" s="17">
        <f t="shared" si="6"/>
        <v>1.2343289806343993</v>
      </c>
      <c r="K431" t="s">
        <v>2135</v>
      </c>
    </row>
    <row r="432" spans="1:11" hidden="1" x14ac:dyDescent="0.3">
      <c r="A432" s="2" t="s">
        <v>905</v>
      </c>
      <c r="B432" t="s">
        <v>2136</v>
      </c>
      <c r="C432" t="s">
        <v>2137</v>
      </c>
      <c r="D432" s="20">
        <v>5.6171997419685498E-3</v>
      </c>
      <c r="E432">
        <v>2.2504801327746602</v>
      </c>
      <c r="F432">
        <v>13230</v>
      </c>
      <c r="G432">
        <v>116</v>
      </c>
      <c r="H432">
        <v>95</v>
      </c>
      <c r="I432">
        <v>19940</v>
      </c>
      <c r="J432" s="17">
        <f t="shared" si="6"/>
        <v>1.2343289806343993</v>
      </c>
      <c r="K432" t="s">
        <v>2135</v>
      </c>
    </row>
    <row r="433" spans="1:11" hidden="1" x14ac:dyDescent="0.3">
      <c r="A433" s="2" t="s">
        <v>905</v>
      </c>
      <c r="B433" t="s">
        <v>2138</v>
      </c>
      <c r="C433" t="s">
        <v>2139</v>
      </c>
      <c r="D433" s="20">
        <v>5.6171997419685498E-3</v>
      </c>
      <c r="E433">
        <v>2.2504801327746602</v>
      </c>
      <c r="F433">
        <v>10010</v>
      </c>
      <c r="G433">
        <v>116</v>
      </c>
      <c r="H433">
        <v>78</v>
      </c>
      <c r="I433">
        <v>19940</v>
      </c>
      <c r="J433" s="17">
        <f t="shared" si="6"/>
        <v>1.3394536497984775</v>
      </c>
      <c r="K433" t="s">
        <v>2140</v>
      </c>
    </row>
    <row r="434" spans="1:11" hidden="1" x14ac:dyDescent="0.3">
      <c r="A434" s="2" t="s">
        <v>905</v>
      </c>
      <c r="B434" t="s">
        <v>2141</v>
      </c>
      <c r="C434" t="s">
        <v>2142</v>
      </c>
      <c r="D434" s="20">
        <v>5.6171997419685498E-3</v>
      </c>
      <c r="E434">
        <v>2.2504801327746602</v>
      </c>
      <c r="F434">
        <v>10010</v>
      </c>
      <c r="G434">
        <v>116</v>
      </c>
      <c r="H434">
        <v>78</v>
      </c>
      <c r="I434">
        <v>19940</v>
      </c>
      <c r="J434" s="17">
        <f t="shared" si="6"/>
        <v>1.3394536497984775</v>
      </c>
      <c r="K434" t="s">
        <v>2140</v>
      </c>
    </row>
    <row r="435" spans="1:11" hidden="1" x14ac:dyDescent="0.3">
      <c r="A435" s="2" t="s">
        <v>905</v>
      </c>
      <c r="B435" t="s">
        <v>2143</v>
      </c>
      <c r="C435" t="s">
        <v>2144</v>
      </c>
      <c r="D435" s="20">
        <v>5.7034626536606702E-3</v>
      </c>
      <c r="E435">
        <v>2.24386139787268</v>
      </c>
      <c r="F435">
        <v>4670</v>
      </c>
      <c r="G435">
        <v>116</v>
      </c>
      <c r="H435">
        <v>45</v>
      </c>
      <c r="I435">
        <v>19940</v>
      </c>
      <c r="J435" s="17">
        <f t="shared" si="6"/>
        <v>1.6563907553717787</v>
      </c>
      <c r="K435" t="s">
        <v>2145</v>
      </c>
    </row>
    <row r="436" spans="1:11" hidden="1" x14ac:dyDescent="0.3">
      <c r="A436" s="2" t="s">
        <v>905</v>
      </c>
      <c r="B436" t="s">
        <v>1034</v>
      </c>
      <c r="C436" t="s">
        <v>1035</v>
      </c>
      <c r="D436" s="20">
        <v>5.7415177478395002E-3</v>
      </c>
      <c r="E436">
        <v>2.2409732883716802</v>
      </c>
      <c r="F436">
        <v>2865</v>
      </c>
      <c r="G436">
        <v>116</v>
      </c>
      <c r="H436">
        <v>32</v>
      </c>
      <c r="I436">
        <v>19940</v>
      </c>
      <c r="J436" s="17">
        <f t="shared" si="6"/>
        <v>1.9199614852259732</v>
      </c>
      <c r="K436" t="s">
        <v>2146</v>
      </c>
    </row>
    <row r="437" spans="1:11" hidden="1" x14ac:dyDescent="0.3">
      <c r="A437" s="2" t="s">
        <v>905</v>
      </c>
      <c r="B437" t="s">
        <v>2147</v>
      </c>
      <c r="C437" t="s">
        <v>2148</v>
      </c>
      <c r="D437" s="20">
        <v>5.7415177478395002E-3</v>
      </c>
      <c r="E437">
        <v>2.2409732883716802</v>
      </c>
      <c r="F437">
        <v>14279</v>
      </c>
      <c r="G437">
        <v>116</v>
      </c>
      <c r="H437">
        <v>100</v>
      </c>
      <c r="I437">
        <v>19940</v>
      </c>
      <c r="J437" s="17">
        <f t="shared" si="6"/>
        <v>1.2038416676527623</v>
      </c>
      <c r="K437" t="s">
        <v>2149</v>
      </c>
    </row>
    <row r="438" spans="1:11" hidden="1" x14ac:dyDescent="0.3">
      <c r="A438" s="2" t="s">
        <v>905</v>
      </c>
      <c r="B438" t="s">
        <v>2150</v>
      </c>
      <c r="C438" t="s">
        <v>2151</v>
      </c>
      <c r="D438" s="20">
        <v>5.7415177478395002E-3</v>
      </c>
      <c r="E438">
        <v>2.2409732883716802</v>
      </c>
      <c r="F438">
        <v>14279</v>
      </c>
      <c r="G438">
        <v>116</v>
      </c>
      <c r="H438">
        <v>100</v>
      </c>
      <c r="I438">
        <v>19940</v>
      </c>
      <c r="J438" s="17">
        <f t="shared" si="6"/>
        <v>1.2038416676527623</v>
      </c>
      <c r="K438" t="s">
        <v>2149</v>
      </c>
    </row>
    <row r="439" spans="1:11" hidden="1" x14ac:dyDescent="0.3">
      <c r="A439" s="2" t="s">
        <v>905</v>
      </c>
      <c r="B439" t="s">
        <v>2152</v>
      </c>
      <c r="C439" t="s">
        <v>2153</v>
      </c>
      <c r="D439" s="20">
        <v>5.8429175603743402E-3</v>
      </c>
      <c r="E439">
        <v>2.2333702412487</v>
      </c>
      <c r="F439">
        <v>7793</v>
      </c>
      <c r="G439">
        <v>116</v>
      </c>
      <c r="H439">
        <v>65</v>
      </c>
      <c r="I439">
        <v>19940</v>
      </c>
      <c r="J439" s="17">
        <f t="shared" si="6"/>
        <v>1.433757970238543</v>
      </c>
      <c r="K439" t="s">
        <v>2154</v>
      </c>
    </row>
    <row r="440" spans="1:11" hidden="1" x14ac:dyDescent="0.3">
      <c r="A440" s="2" t="s">
        <v>905</v>
      </c>
      <c r="B440" t="s">
        <v>2155</v>
      </c>
      <c r="C440" t="s">
        <v>2156</v>
      </c>
      <c r="D440" s="20">
        <v>5.9101551735110001E-3</v>
      </c>
      <c r="E440">
        <v>2.2284011163920301</v>
      </c>
      <c r="F440">
        <v>6983</v>
      </c>
      <c r="G440">
        <v>116</v>
      </c>
      <c r="H440">
        <v>60</v>
      </c>
      <c r="I440">
        <v>19940</v>
      </c>
      <c r="J440" s="17">
        <f t="shared" si="6"/>
        <v>1.4769859807315304</v>
      </c>
      <c r="K440" t="s">
        <v>2157</v>
      </c>
    </row>
    <row r="441" spans="1:11" hidden="1" x14ac:dyDescent="0.3">
      <c r="A441" s="2" t="s">
        <v>905</v>
      </c>
      <c r="B441" t="s">
        <v>2158</v>
      </c>
      <c r="C441" t="s">
        <v>2159</v>
      </c>
      <c r="D441" s="20">
        <v>5.9101551735110001E-3</v>
      </c>
      <c r="E441">
        <v>2.2284011163920301</v>
      </c>
      <c r="F441">
        <v>6983</v>
      </c>
      <c r="G441">
        <v>116</v>
      </c>
      <c r="H441">
        <v>60</v>
      </c>
      <c r="I441">
        <v>19940</v>
      </c>
      <c r="J441" s="17">
        <f t="shared" si="6"/>
        <v>1.4769859807315304</v>
      </c>
      <c r="K441" t="s">
        <v>2157</v>
      </c>
    </row>
    <row r="442" spans="1:11" hidden="1" x14ac:dyDescent="0.3">
      <c r="A442" s="2" t="s">
        <v>905</v>
      </c>
      <c r="B442" t="s">
        <v>2160</v>
      </c>
      <c r="C442" t="s">
        <v>2161</v>
      </c>
      <c r="D442" s="20">
        <v>6.1978225685329503E-3</v>
      </c>
      <c r="E442">
        <v>2.20776086091539</v>
      </c>
      <c r="F442">
        <v>6203</v>
      </c>
      <c r="G442">
        <v>116</v>
      </c>
      <c r="H442">
        <v>55</v>
      </c>
      <c r="I442">
        <v>19940</v>
      </c>
      <c r="J442" s="17">
        <f t="shared" si="6"/>
        <v>1.5241512727434445</v>
      </c>
      <c r="K442" t="s">
        <v>2162</v>
      </c>
    </row>
    <row r="443" spans="1:11" hidden="1" x14ac:dyDescent="0.3">
      <c r="A443" s="2" t="s">
        <v>905</v>
      </c>
      <c r="B443" t="s">
        <v>2163</v>
      </c>
      <c r="C443" t="s">
        <v>2164</v>
      </c>
      <c r="D443" s="20">
        <v>6.3450456311678399E-3</v>
      </c>
      <c r="E443">
        <v>2.19756525027642</v>
      </c>
      <c r="F443">
        <v>10955</v>
      </c>
      <c r="G443">
        <v>116</v>
      </c>
      <c r="H443">
        <v>83</v>
      </c>
      <c r="I443">
        <v>19940</v>
      </c>
      <c r="J443" s="17">
        <f t="shared" si="6"/>
        <v>1.3023654763216292</v>
      </c>
      <c r="K443" t="s">
        <v>2165</v>
      </c>
    </row>
    <row r="444" spans="1:11" hidden="1" x14ac:dyDescent="0.3">
      <c r="A444" s="2" t="s">
        <v>905</v>
      </c>
      <c r="B444" t="s">
        <v>2166</v>
      </c>
      <c r="C444" t="s">
        <v>2167</v>
      </c>
      <c r="D444" s="20">
        <v>6.3450456311678399E-3</v>
      </c>
      <c r="E444">
        <v>2.19756525027642</v>
      </c>
      <c r="F444">
        <v>10955</v>
      </c>
      <c r="G444">
        <v>116</v>
      </c>
      <c r="H444">
        <v>83</v>
      </c>
      <c r="I444">
        <v>19940</v>
      </c>
      <c r="J444" s="17">
        <f t="shared" si="6"/>
        <v>1.3023654763216292</v>
      </c>
      <c r="K444" t="s">
        <v>2165</v>
      </c>
    </row>
    <row r="445" spans="1:11" hidden="1" x14ac:dyDescent="0.3">
      <c r="A445" s="2" t="s">
        <v>905</v>
      </c>
      <c r="B445" t="s">
        <v>2168</v>
      </c>
      <c r="C445" t="s">
        <v>2169</v>
      </c>
      <c r="D445" s="20">
        <v>6.6302903512241301E-3</v>
      </c>
      <c r="E445">
        <v>2.17846745271537</v>
      </c>
      <c r="F445">
        <v>5451</v>
      </c>
      <c r="G445">
        <v>116</v>
      </c>
      <c r="H445">
        <v>50</v>
      </c>
      <c r="I445">
        <v>19940</v>
      </c>
      <c r="J445" s="17">
        <f t="shared" si="6"/>
        <v>1.5767432739326539</v>
      </c>
      <c r="K445" t="s">
        <v>2170</v>
      </c>
    </row>
    <row r="446" spans="1:11" hidden="1" x14ac:dyDescent="0.3">
      <c r="A446" s="2" t="s">
        <v>905</v>
      </c>
      <c r="B446" t="s">
        <v>2171</v>
      </c>
      <c r="C446" t="s">
        <v>2172</v>
      </c>
      <c r="D446" s="20">
        <v>7.1205514597642199E-3</v>
      </c>
      <c r="E446">
        <v>2.1474863705965199</v>
      </c>
      <c r="F446">
        <v>13298</v>
      </c>
      <c r="G446">
        <v>116</v>
      </c>
      <c r="H446">
        <v>95</v>
      </c>
      <c r="I446">
        <v>19940</v>
      </c>
      <c r="J446" s="17">
        <f t="shared" si="6"/>
        <v>1.2280171765523467</v>
      </c>
      <c r="K446" t="s">
        <v>2173</v>
      </c>
    </row>
    <row r="447" spans="1:11" hidden="1" x14ac:dyDescent="0.3">
      <c r="A447" s="2" t="s">
        <v>905</v>
      </c>
      <c r="B447" t="s">
        <v>2174</v>
      </c>
      <c r="C447" t="s">
        <v>2175</v>
      </c>
      <c r="D447" s="20">
        <v>7.1205514597642199E-3</v>
      </c>
      <c r="E447">
        <v>2.1474863705965199</v>
      </c>
      <c r="F447">
        <v>13298</v>
      </c>
      <c r="G447">
        <v>116</v>
      </c>
      <c r="H447">
        <v>95</v>
      </c>
      <c r="I447">
        <v>19940</v>
      </c>
      <c r="J447" s="17">
        <f t="shared" si="6"/>
        <v>1.2280171765523467</v>
      </c>
      <c r="K447" t="s">
        <v>2173</v>
      </c>
    </row>
    <row r="448" spans="1:11" hidden="1" x14ac:dyDescent="0.3">
      <c r="A448" s="2" t="s">
        <v>905</v>
      </c>
      <c r="B448" t="s">
        <v>2176</v>
      </c>
      <c r="C448" t="s">
        <v>2177</v>
      </c>
      <c r="D448" s="20">
        <v>7.7559841755935202E-3</v>
      </c>
      <c r="E448">
        <v>2.1103630856762901</v>
      </c>
      <c r="F448">
        <v>5184</v>
      </c>
      <c r="G448">
        <v>116</v>
      </c>
      <c r="H448">
        <v>48</v>
      </c>
      <c r="I448">
        <v>19940</v>
      </c>
      <c r="J448" s="17">
        <f t="shared" si="6"/>
        <v>1.5916347381864622</v>
      </c>
      <c r="K448" t="s">
        <v>2178</v>
      </c>
    </row>
    <row r="449" spans="1:11" hidden="1" x14ac:dyDescent="0.3">
      <c r="A449" s="2" t="s">
        <v>905</v>
      </c>
      <c r="B449" t="s">
        <v>2179</v>
      </c>
      <c r="C449" t="s">
        <v>2180</v>
      </c>
      <c r="D449" s="20">
        <v>8.2279625474891704E-3</v>
      </c>
      <c r="E449">
        <v>2.0847076938192899</v>
      </c>
      <c r="F449">
        <v>9065</v>
      </c>
      <c r="G449">
        <v>116</v>
      </c>
      <c r="H449">
        <v>72</v>
      </c>
      <c r="I449">
        <v>19940</v>
      </c>
      <c r="J449" s="17">
        <f t="shared" si="6"/>
        <v>1.3653118283660155</v>
      </c>
      <c r="K449" t="s">
        <v>2181</v>
      </c>
    </row>
    <row r="450" spans="1:11" hidden="1" x14ac:dyDescent="0.3">
      <c r="A450" s="2" t="s">
        <v>905</v>
      </c>
      <c r="B450" t="s">
        <v>2182</v>
      </c>
      <c r="C450" t="s">
        <v>2183</v>
      </c>
      <c r="D450" s="20">
        <v>8.2279625474891704E-3</v>
      </c>
      <c r="E450">
        <v>2.0847076938192899</v>
      </c>
      <c r="F450">
        <v>9065</v>
      </c>
      <c r="G450">
        <v>116</v>
      </c>
      <c r="H450">
        <v>72</v>
      </c>
      <c r="I450">
        <v>19940</v>
      </c>
      <c r="J450" s="17">
        <f t="shared" si="6"/>
        <v>1.3653118283660155</v>
      </c>
      <c r="K450" t="s">
        <v>2181</v>
      </c>
    </row>
    <row r="451" spans="1:11" x14ac:dyDescent="0.3">
      <c r="A451" s="2" t="s">
        <v>905</v>
      </c>
      <c r="B451" t="s">
        <v>1133</v>
      </c>
      <c r="C451" t="s">
        <v>1134</v>
      </c>
      <c r="D451" s="20">
        <v>8.4132601677597892E-3</v>
      </c>
      <c r="E451">
        <v>2.0750356809553701</v>
      </c>
      <c r="F451">
        <v>902</v>
      </c>
      <c r="G451">
        <v>116</v>
      </c>
      <c r="H451">
        <v>15</v>
      </c>
      <c r="I451">
        <v>19940</v>
      </c>
      <c r="J451" s="17">
        <f t="shared" ref="J451:J514" si="7">(H451/G451)/(F451/I451)</f>
        <v>2.8585901062772385</v>
      </c>
      <c r="K451" t="s">
        <v>2184</v>
      </c>
    </row>
    <row r="452" spans="1:11" hidden="1" x14ac:dyDescent="0.3">
      <c r="A452" s="2" t="s">
        <v>905</v>
      </c>
      <c r="B452" t="s">
        <v>1002</v>
      </c>
      <c r="C452" t="s">
        <v>1003</v>
      </c>
      <c r="D452" s="20">
        <v>8.6861026882391196E-3</v>
      </c>
      <c r="E452">
        <v>2.0611750406574099</v>
      </c>
      <c r="F452">
        <v>3618</v>
      </c>
      <c r="G452">
        <v>116</v>
      </c>
      <c r="H452">
        <v>37</v>
      </c>
      <c r="I452">
        <v>19940</v>
      </c>
      <c r="J452" s="17">
        <f t="shared" si="7"/>
        <v>1.7579249347134063</v>
      </c>
      <c r="K452" t="s">
        <v>2185</v>
      </c>
    </row>
    <row r="453" spans="1:11" hidden="1" x14ac:dyDescent="0.3">
      <c r="A453" s="2" t="s">
        <v>905</v>
      </c>
      <c r="B453" t="s">
        <v>2186</v>
      </c>
      <c r="C453" t="s">
        <v>2187</v>
      </c>
      <c r="D453" s="20">
        <v>8.7465970823155399E-3</v>
      </c>
      <c r="E453">
        <v>2.0581608790716701</v>
      </c>
      <c r="F453">
        <v>6288</v>
      </c>
      <c r="G453">
        <v>116</v>
      </c>
      <c r="H453">
        <v>55</v>
      </c>
      <c r="I453">
        <v>19940</v>
      </c>
      <c r="J453" s="17">
        <f t="shared" si="7"/>
        <v>1.5035480828288146</v>
      </c>
      <c r="K453" t="s">
        <v>2188</v>
      </c>
    </row>
    <row r="454" spans="1:11" hidden="1" x14ac:dyDescent="0.3">
      <c r="A454" s="2" t="s">
        <v>905</v>
      </c>
      <c r="B454" t="s">
        <v>2189</v>
      </c>
      <c r="C454" t="s">
        <v>2190</v>
      </c>
      <c r="D454" s="20">
        <v>8.7465970823155399E-3</v>
      </c>
      <c r="E454">
        <v>2.0581608790716701</v>
      </c>
      <c r="F454">
        <v>6288</v>
      </c>
      <c r="G454">
        <v>116</v>
      </c>
      <c r="H454">
        <v>55</v>
      </c>
      <c r="I454">
        <v>19940</v>
      </c>
      <c r="J454" s="17">
        <f t="shared" si="7"/>
        <v>1.5035480828288146</v>
      </c>
      <c r="K454" t="s">
        <v>2188</v>
      </c>
    </row>
    <row r="455" spans="1:11" hidden="1" x14ac:dyDescent="0.3">
      <c r="A455" s="2" t="s">
        <v>905</v>
      </c>
      <c r="B455" t="s">
        <v>2191</v>
      </c>
      <c r="C455" t="s">
        <v>2192</v>
      </c>
      <c r="D455" s="20">
        <v>8.7465970823155399E-3</v>
      </c>
      <c r="E455">
        <v>2.0581608790716701</v>
      </c>
      <c r="F455">
        <v>9782</v>
      </c>
      <c r="G455">
        <v>116</v>
      </c>
      <c r="H455">
        <v>76</v>
      </c>
      <c r="I455">
        <v>19940</v>
      </c>
      <c r="J455" s="17">
        <f t="shared" si="7"/>
        <v>1.3355283102672748</v>
      </c>
      <c r="K455" t="s">
        <v>2193</v>
      </c>
    </row>
    <row r="456" spans="1:11" hidden="1" x14ac:dyDescent="0.3">
      <c r="A456" s="2" t="s">
        <v>905</v>
      </c>
      <c r="B456" t="s">
        <v>2194</v>
      </c>
      <c r="C456" t="s">
        <v>2195</v>
      </c>
      <c r="D456" s="20">
        <v>9.1348748737549897E-3</v>
      </c>
      <c r="E456">
        <v>2.039297397081</v>
      </c>
      <c r="F456">
        <v>5526</v>
      </c>
      <c r="G456">
        <v>116</v>
      </c>
      <c r="H456">
        <v>50</v>
      </c>
      <c r="I456">
        <v>19940</v>
      </c>
      <c r="J456" s="17">
        <f t="shared" si="7"/>
        <v>1.5553433923646212</v>
      </c>
      <c r="K456" t="s">
        <v>2196</v>
      </c>
    </row>
    <row r="457" spans="1:11" hidden="1" x14ac:dyDescent="0.3">
      <c r="A457" s="2" t="s">
        <v>905</v>
      </c>
      <c r="B457" t="s">
        <v>2197</v>
      </c>
      <c r="C457" t="s">
        <v>2198</v>
      </c>
      <c r="D457" s="20">
        <v>9.1639411706016909E-3</v>
      </c>
      <c r="E457">
        <v>2.0379177074971602</v>
      </c>
      <c r="F457">
        <v>8247</v>
      </c>
      <c r="G457">
        <v>116</v>
      </c>
      <c r="H457">
        <v>67</v>
      </c>
      <c r="I457">
        <v>19940</v>
      </c>
      <c r="J457" s="17">
        <f t="shared" si="7"/>
        <v>1.396516183523371</v>
      </c>
      <c r="K457" t="s">
        <v>2199</v>
      </c>
    </row>
    <row r="458" spans="1:11" hidden="1" x14ac:dyDescent="0.3">
      <c r="A458" s="2" t="s">
        <v>905</v>
      </c>
      <c r="B458" t="s">
        <v>2200</v>
      </c>
      <c r="C458" t="s">
        <v>2201</v>
      </c>
      <c r="D458" s="20">
        <v>9.2231079874900493E-3</v>
      </c>
      <c r="E458">
        <v>2.0351227064552999</v>
      </c>
      <c r="F458">
        <v>13779</v>
      </c>
      <c r="G458">
        <v>116</v>
      </c>
      <c r="H458">
        <v>97</v>
      </c>
      <c r="I458">
        <v>19940</v>
      </c>
      <c r="J458" s="17">
        <f t="shared" si="7"/>
        <v>1.2100998270731822</v>
      </c>
      <c r="K458" t="s">
        <v>2202</v>
      </c>
    </row>
    <row r="459" spans="1:11" hidden="1" x14ac:dyDescent="0.3">
      <c r="A459" s="2" t="s">
        <v>905</v>
      </c>
      <c r="B459" t="s">
        <v>2203</v>
      </c>
      <c r="C459" t="s">
        <v>2204</v>
      </c>
      <c r="D459" s="20">
        <v>9.2231079874900493E-3</v>
      </c>
      <c r="E459">
        <v>2.0351227064552999</v>
      </c>
      <c r="F459">
        <v>13779</v>
      </c>
      <c r="G459">
        <v>116</v>
      </c>
      <c r="H459">
        <v>97</v>
      </c>
      <c r="I459">
        <v>19940</v>
      </c>
      <c r="J459" s="17">
        <f t="shared" si="7"/>
        <v>1.2100998270731822</v>
      </c>
      <c r="K459" t="s">
        <v>2202</v>
      </c>
    </row>
    <row r="460" spans="1:11" hidden="1" x14ac:dyDescent="0.3">
      <c r="A460" s="2" t="s">
        <v>905</v>
      </c>
      <c r="B460" t="s">
        <v>2205</v>
      </c>
      <c r="C460" t="s">
        <v>2206</v>
      </c>
      <c r="D460" s="20">
        <v>9.7982716497492794E-3</v>
      </c>
      <c r="E460">
        <v>2.0088505242232499</v>
      </c>
      <c r="F460">
        <v>8604</v>
      </c>
      <c r="G460">
        <v>116</v>
      </c>
      <c r="H460">
        <v>69</v>
      </c>
      <c r="I460">
        <v>19940</v>
      </c>
      <c r="J460" s="17">
        <f t="shared" si="7"/>
        <v>1.3785288318184004</v>
      </c>
      <c r="K460" t="s">
        <v>2207</v>
      </c>
    </row>
    <row r="461" spans="1:11" hidden="1" x14ac:dyDescent="0.3">
      <c r="A461" s="2" t="s">
        <v>905</v>
      </c>
      <c r="B461" t="s">
        <v>2208</v>
      </c>
      <c r="C461" t="s">
        <v>2209</v>
      </c>
      <c r="D461" s="20">
        <v>9.7982716497492794E-3</v>
      </c>
      <c r="E461">
        <v>2.0088505242232499</v>
      </c>
      <c r="F461">
        <v>8604</v>
      </c>
      <c r="G461">
        <v>116</v>
      </c>
      <c r="H461">
        <v>69</v>
      </c>
      <c r="I461">
        <v>19940</v>
      </c>
      <c r="J461" s="17">
        <f t="shared" si="7"/>
        <v>1.3785288318184004</v>
      </c>
      <c r="K461" t="s">
        <v>2207</v>
      </c>
    </row>
    <row r="462" spans="1:11" hidden="1" x14ac:dyDescent="0.3">
      <c r="A462" s="2" t="s">
        <v>905</v>
      </c>
      <c r="B462" t="s">
        <v>2210</v>
      </c>
      <c r="C462" t="s">
        <v>2211</v>
      </c>
      <c r="D462" s="20">
        <v>9.9230743551563493E-3</v>
      </c>
      <c r="E462">
        <v>2.0033537543954898</v>
      </c>
      <c r="F462">
        <v>5548</v>
      </c>
      <c r="G462">
        <v>116</v>
      </c>
      <c r="H462">
        <v>50</v>
      </c>
      <c r="I462">
        <v>19940</v>
      </c>
      <c r="J462" s="17">
        <f t="shared" si="7"/>
        <v>1.5491758446659869</v>
      </c>
      <c r="K462" t="s">
        <v>2212</v>
      </c>
    </row>
    <row r="463" spans="1:11" hidden="1" x14ac:dyDescent="0.3">
      <c r="A463" s="2" t="s">
        <v>905</v>
      </c>
      <c r="B463" t="s">
        <v>2213</v>
      </c>
      <c r="C463" t="s">
        <v>2214</v>
      </c>
      <c r="D463" s="20">
        <v>1.00025113180392E-2</v>
      </c>
      <c r="E463">
        <v>1.99989094853589</v>
      </c>
      <c r="F463">
        <v>7447</v>
      </c>
      <c r="G463">
        <v>116</v>
      </c>
      <c r="H463">
        <v>62</v>
      </c>
      <c r="I463">
        <v>19940</v>
      </c>
      <c r="J463" s="17">
        <f t="shared" si="7"/>
        <v>1.4311247760032968</v>
      </c>
      <c r="K463" t="s">
        <v>2215</v>
      </c>
    </row>
    <row r="464" spans="1:11" hidden="1" x14ac:dyDescent="0.3">
      <c r="A464" s="2" t="s">
        <v>905</v>
      </c>
      <c r="B464" t="s">
        <v>1119</v>
      </c>
      <c r="C464" t="s">
        <v>1120</v>
      </c>
      <c r="D464" s="20">
        <v>1.00025113180392E-2</v>
      </c>
      <c r="E464">
        <v>1.99989094853589</v>
      </c>
      <c r="F464">
        <v>2835</v>
      </c>
      <c r="G464">
        <v>116</v>
      </c>
      <c r="H464">
        <v>31</v>
      </c>
      <c r="I464">
        <v>19940</v>
      </c>
      <c r="J464" s="17">
        <f t="shared" si="7"/>
        <v>1.879644833667822</v>
      </c>
      <c r="K464" t="s">
        <v>2216</v>
      </c>
    </row>
    <row r="465" spans="1:11" hidden="1" x14ac:dyDescent="0.3">
      <c r="A465" s="2" t="s">
        <v>905</v>
      </c>
      <c r="B465" t="s">
        <v>2217</v>
      </c>
      <c r="C465" t="s">
        <v>2218</v>
      </c>
      <c r="D465" s="20">
        <v>1.00025113180392E-2</v>
      </c>
      <c r="E465">
        <v>1.99989094853589</v>
      </c>
      <c r="F465">
        <v>1353</v>
      </c>
      <c r="G465">
        <v>116</v>
      </c>
      <c r="H465">
        <v>19</v>
      </c>
      <c r="I465">
        <v>19940</v>
      </c>
      <c r="J465" s="17">
        <f t="shared" si="7"/>
        <v>2.4139205341896681</v>
      </c>
      <c r="K465" t="s">
        <v>2219</v>
      </c>
    </row>
    <row r="466" spans="1:11" hidden="1" x14ac:dyDescent="0.3">
      <c r="A466" s="2" t="s">
        <v>905</v>
      </c>
      <c r="B466" t="s">
        <v>2220</v>
      </c>
      <c r="C466" t="s">
        <v>2221</v>
      </c>
      <c r="D466" s="20">
        <v>1.00025113180392E-2</v>
      </c>
      <c r="E466">
        <v>1.99989094853589</v>
      </c>
      <c r="F466">
        <v>1353</v>
      </c>
      <c r="G466">
        <v>116</v>
      </c>
      <c r="H466">
        <v>19</v>
      </c>
      <c r="I466">
        <v>19940</v>
      </c>
      <c r="J466" s="17">
        <f t="shared" si="7"/>
        <v>2.4139205341896681</v>
      </c>
      <c r="K466" t="s">
        <v>2219</v>
      </c>
    </row>
    <row r="467" spans="1:11" hidden="1" x14ac:dyDescent="0.3">
      <c r="A467" s="2" t="s">
        <v>905</v>
      </c>
      <c r="B467" t="s">
        <v>2222</v>
      </c>
      <c r="C467" t="s">
        <v>2223</v>
      </c>
      <c r="D467" s="20">
        <v>1.0582693954513301E-2</v>
      </c>
      <c r="E467">
        <v>1.9754037632410999</v>
      </c>
      <c r="F467">
        <v>10920</v>
      </c>
      <c r="G467">
        <v>116</v>
      </c>
      <c r="H467">
        <v>82</v>
      </c>
      <c r="I467">
        <v>19940</v>
      </c>
      <c r="J467" s="17">
        <f t="shared" si="7"/>
        <v>1.2907982821775923</v>
      </c>
      <c r="K467" t="s">
        <v>2224</v>
      </c>
    </row>
    <row r="468" spans="1:11" hidden="1" x14ac:dyDescent="0.3">
      <c r="A468" s="2" t="s">
        <v>905</v>
      </c>
      <c r="B468" t="s">
        <v>2225</v>
      </c>
      <c r="C468" t="s">
        <v>2226</v>
      </c>
      <c r="D468" s="20">
        <v>1.0582693954513301E-2</v>
      </c>
      <c r="E468">
        <v>1.9754037632410999</v>
      </c>
      <c r="F468">
        <v>10920</v>
      </c>
      <c r="G468">
        <v>116</v>
      </c>
      <c r="H468">
        <v>82</v>
      </c>
      <c r="I468">
        <v>19940</v>
      </c>
      <c r="J468" s="17">
        <f t="shared" si="7"/>
        <v>1.2907982821775923</v>
      </c>
      <c r="K468" t="s">
        <v>2224</v>
      </c>
    </row>
    <row r="469" spans="1:11" hidden="1" x14ac:dyDescent="0.3">
      <c r="A469" s="2" t="s">
        <v>905</v>
      </c>
      <c r="B469" t="s">
        <v>2227</v>
      </c>
      <c r="C469" t="s">
        <v>2228</v>
      </c>
      <c r="D469" s="20">
        <v>1.0582693954513301E-2</v>
      </c>
      <c r="E469">
        <v>1.9754037632410999</v>
      </c>
      <c r="F469">
        <v>13213</v>
      </c>
      <c r="G469">
        <v>116</v>
      </c>
      <c r="H469">
        <v>94</v>
      </c>
      <c r="I469">
        <v>19940</v>
      </c>
      <c r="J469" s="17">
        <f t="shared" si="7"/>
        <v>1.2229074292037361</v>
      </c>
      <c r="K469" t="s">
        <v>2229</v>
      </c>
    </row>
    <row r="470" spans="1:11" hidden="1" x14ac:dyDescent="0.3">
      <c r="A470" s="2" t="s">
        <v>905</v>
      </c>
      <c r="B470" t="s">
        <v>2230</v>
      </c>
      <c r="C470" t="s">
        <v>2231</v>
      </c>
      <c r="D470" s="20">
        <v>1.0582693954513301E-2</v>
      </c>
      <c r="E470">
        <v>1.9754037632410999</v>
      </c>
      <c r="F470">
        <v>13213</v>
      </c>
      <c r="G470">
        <v>116</v>
      </c>
      <c r="H470">
        <v>94</v>
      </c>
      <c r="I470">
        <v>19940</v>
      </c>
      <c r="J470" s="17">
        <f t="shared" si="7"/>
        <v>1.2229074292037361</v>
      </c>
      <c r="K470" t="s">
        <v>2229</v>
      </c>
    </row>
    <row r="471" spans="1:11" hidden="1" x14ac:dyDescent="0.3">
      <c r="A471" s="2" t="s">
        <v>905</v>
      </c>
      <c r="B471" t="s">
        <v>1145</v>
      </c>
      <c r="C471" t="s">
        <v>1146</v>
      </c>
      <c r="D471" s="20">
        <v>1.06421350299337E-2</v>
      </c>
      <c r="E471">
        <v>1.97297123494492</v>
      </c>
      <c r="F471">
        <v>56</v>
      </c>
      <c r="G471">
        <v>116</v>
      </c>
      <c r="H471">
        <v>4</v>
      </c>
      <c r="I471">
        <v>19940</v>
      </c>
      <c r="J471" s="17">
        <f t="shared" si="7"/>
        <v>12.278325123152708</v>
      </c>
      <c r="K471" t="s">
        <v>2232</v>
      </c>
    </row>
    <row r="472" spans="1:11" hidden="1" x14ac:dyDescent="0.3">
      <c r="A472" s="2" t="s">
        <v>905</v>
      </c>
      <c r="B472" t="s">
        <v>2233</v>
      </c>
      <c r="C472" t="s">
        <v>2234</v>
      </c>
      <c r="D472" s="20">
        <v>1.1252537992157601E-2</v>
      </c>
      <c r="E472">
        <v>1.9487495120703</v>
      </c>
      <c r="F472">
        <v>9335</v>
      </c>
      <c r="G472">
        <v>116</v>
      </c>
      <c r="H472">
        <v>73</v>
      </c>
      <c r="I472">
        <v>19940</v>
      </c>
      <c r="J472" s="17">
        <f t="shared" si="7"/>
        <v>1.3442365587425891</v>
      </c>
      <c r="K472" t="s">
        <v>2235</v>
      </c>
    </row>
    <row r="473" spans="1:11" hidden="1" x14ac:dyDescent="0.3">
      <c r="A473" s="2" t="s">
        <v>905</v>
      </c>
      <c r="B473" t="s">
        <v>2236</v>
      </c>
      <c r="C473" t="s">
        <v>2237</v>
      </c>
      <c r="D473" s="20">
        <v>1.1252537992157601E-2</v>
      </c>
      <c r="E473">
        <v>1.9487495120703</v>
      </c>
      <c r="F473">
        <v>9335</v>
      </c>
      <c r="G473">
        <v>116</v>
      </c>
      <c r="H473">
        <v>73</v>
      </c>
      <c r="I473">
        <v>19940</v>
      </c>
      <c r="J473" s="17">
        <f t="shared" si="7"/>
        <v>1.3442365587425891</v>
      </c>
      <c r="K473" t="s">
        <v>2235</v>
      </c>
    </row>
    <row r="474" spans="1:11" hidden="1" x14ac:dyDescent="0.3">
      <c r="A474" s="2" t="s">
        <v>905</v>
      </c>
      <c r="B474" t="s">
        <v>2238</v>
      </c>
      <c r="C474" t="s">
        <v>2239</v>
      </c>
      <c r="D474" s="20">
        <v>1.12650633446135E-2</v>
      </c>
      <c r="E474">
        <v>1.9482663618506</v>
      </c>
      <c r="F474">
        <v>8312</v>
      </c>
      <c r="G474">
        <v>116</v>
      </c>
      <c r="H474">
        <v>67</v>
      </c>
      <c r="I474">
        <v>19940</v>
      </c>
      <c r="J474" s="17">
        <f t="shared" si="7"/>
        <v>1.38559540008629</v>
      </c>
      <c r="K474" t="s">
        <v>2240</v>
      </c>
    </row>
    <row r="475" spans="1:11" hidden="1" x14ac:dyDescent="0.3">
      <c r="A475" s="2" t="s">
        <v>905</v>
      </c>
      <c r="B475" t="s">
        <v>2241</v>
      </c>
      <c r="C475" t="s">
        <v>2242</v>
      </c>
      <c r="D475" s="20">
        <v>1.12650633446135E-2</v>
      </c>
      <c r="E475">
        <v>1.9482663618506</v>
      </c>
      <c r="F475">
        <v>8312</v>
      </c>
      <c r="G475">
        <v>116</v>
      </c>
      <c r="H475">
        <v>67</v>
      </c>
      <c r="I475">
        <v>19940</v>
      </c>
      <c r="J475" s="17">
        <f t="shared" si="7"/>
        <v>1.38559540008629</v>
      </c>
      <c r="K475" t="s">
        <v>2240</v>
      </c>
    </row>
    <row r="476" spans="1:11" hidden="1" x14ac:dyDescent="0.3">
      <c r="A476" s="2" t="s">
        <v>905</v>
      </c>
      <c r="B476" t="s">
        <v>1876</v>
      </c>
      <c r="C476" t="s">
        <v>2243</v>
      </c>
      <c r="D476" s="20">
        <v>1.16431942619361E-2</v>
      </c>
      <c r="E476">
        <v>1.9339278564539899</v>
      </c>
      <c r="F476">
        <v>11136</v>
      </c>
      <c r="G476">
        <v>116</v>
      </c>
      <c r="H476">
        <v>83</v>
      </c>
      <c r="I476">
        <v>19940</v>
      </c>
      <c r="J476" s="17">
        <f t="shared" si="7"/>
        <v>1.2811973592944907</v>
      </c>
      <c r="K476" t="s">
        <v>2244</v>
      </c>
    </row>
    <row r="477" spans="1:11" hidden="1" x14ac:dyDescent="0.3">
      <c r="A477" s="2" t="s">
        <v>905</v>
      </c>
      <c r="B477" t="s">
        <v>2245</v>
      </c>
      <c r="C477" t="s">
        <v>2246</v>
      </c>
      <c r="D477" s="20">
        <v>1.16431942619361E-2</v>
      </c>
      <c r="E477">
        <v>1.9339278564539899</v>
      </c>
      <c r="F477">
        <v>7330</v>
      </c>
      <c r="G477">
        <v>116</v>
      </c>
      <c r="H477">
        <v>61</v>
      </c>
      <c r="I477">
        <v>19940</v>
      </c>
      <c r="J477" s="17">
        <f t="shared" si="7"/>
        <v>1.4305170061626757</v>
      </c>
      <c r="K477" t="s">
        <v>2247</v>
      </c>
    </row>
    <row r="478" spans="1:11" hidden="1" x14ac:dyDescent="0.3">
      <c r="A478" s="2" t="s">
        <v>905</v>
      </c>
      <c r="B478" t="s">
        <v>2248</v>
      </c>
      <c r="C478" t="s">
        <v>2249</v>
      </c>
      <c r="D478" s="20">
        <v>1.16431942619361E-2</v>
      </c>
      <c r="E478">
        <v>1.9339278564539899</v>
      </c>
      <c r="F478">
        <v>7330</v>
      </c>
      <c r="G478">
        <v>116</v>
      </c>
      <c r="H478">
        <v>61</v>
      </c>
      <c r="I478">
        <v>19940</v>
      </c>
      <c r="J478" s="17">
        <f t="shared" si="7"/>
        <v>1.4305170061626757</v>
      </c>
      <c r="K478" t="s">
        <v>2247</v>
      </c>
    </row>
    <row r="479" spans="1:11" hidden="1" x14ac:dyDescent="0.3">
      <c r="A479" s="2" t="s">
        <v>905</v>
      </c>
      <c r="B479" t="s">
        <v>2250</v>
      </c>
      <c r="C479" t="s">
        <v>2251</v>
      </c>
      <c r="D479" s="20">
        <v>1.24647535456571E-2</v>
      </c>
      <c r="E479">
        <v>1.90431630398887</v>
      </c>
      <c r="F479">
        <v>14711</v>
      </c>
      <c r="G479">
        <v>116</v>
      </c>
      <c r="H479">
        <v>101</v>
      </c>
      <c r="I479">
        <v>19940</v>
      </c>
      <c r="J479" s="17">
        <f t="shared" si="7"/>
        <v>1.1801748164052703</v>
      </c>
      <c r="K479" t="s">
        <v>2252</v>
      </c>
    </row>
    <row r="480" spans="1:11" hidden="1" x14ac:dyDescent="0.3">
      <c r="A480" s="2" t="s">
        <v>905</v>
      </c>
      <c r="B480" t="s">
        <v>2253</v>
      </c>
      <c r="C480" t="s">
        <v>2254</v>
      </c>
      <c r="D480" s="20">
        <v>1.24647535456571E-2</v>
      </c>
      <c r="E480">
        <v>1.90431630398887</v>
      </c>
      <c r="F480">
        <v>12867</v>
      </c>
      <c r="G480">
        <v>116</v>
      </c>
      <c r="H480">
        <v>92</v>
      </c>
      <c r="I480">
        <v>19940</v>
      </c>
      <c r="J480" s="17">
        <f t="shared" si="7"/>
        <v>1.2290730363426354</v>
      </c>
      <c r="K480" t="s">
        <v>2255</v>
      </c>
    </row>
    <row r="481" spans="1:11" hidden="1" x14ac:dyDescent="0.3">
      <c r="A481" s="2" t="s">
        <v>905</v>
      </c>
      <c r="B481" t="s">
        <v>2256</v>
      </c>
      <c r="C481" t="s">
        <v>2257</v>
      </c>
      <c r="D481" s="20">
        <v>1.24647535456571E-2</v>
      </c>
      <c r="E481">
        <v>1.90431630398887</v>
      </c>
      <c r="F481">
        <v>14711</v>
      </c>
      <c r="G481">
        <v>116</v>
      </c>
      <c r="H481">
        <v>101</v>
      </c>
      <c r="I481">
        <v>19940</v>
      </c>
      <c r="J481" s="17">
        <f t="shared" si="7"/>
        <v>1.1801748164052703</v>
      </c>
      <c r="K481" t="s">
        <v>2252</v>
      </c>
    </row>
    <row r="482" spans="1:11" hidden="1" x14ac:dyDescent="0.3">
      <c r="A482" s="2" t="s">
        <v>905</v>
      </c>
      <c r="B482" t="s">
        <v>2258</v>
      </c>
      <c r="C482" t="s">
        <v>2259</v>
      </c>
      <c r="D482" s="20">
        <v>1.24647535456571E-2</v>
      </c>
      <c r="E482">
        <v>1.90431630398887</v>
      </c>
      <c r="F482">
        <v>12867</v>
      </c>
      <c r="G482">
        <v>116</v>
      </c>
      <c r="H482">
        <v>92</v>
      </c>
      <c r="I482">
        <v>19940</v>
      </c>
      <c r="J482" s="17">
        <f t="shared" si="7"/>
        <v>1.2290730363426354</v>
      </c>
      <c r="K482" t="s">
        <v>2255</v>
      </c>
    </row>
    <row r="483" spans="1:11" hidden="1" x14ac:dyDescent="0.3">
      <c r="A483" s="2" t="s">
        <v>905</v>
      </c>
      <c r="B483" t="s">
        <v>1104</v>
      </c>
      <c r="C483" t="s">
        <v>1105</v>
      </c>
      <c r="D483" s="20">
        <v>1.26434855613236E-2</v>
      </c>
      <c r="E483">
        <v>1.8981331830652599</v>
      </c>
      <c r="F483">
        <v>1981</v>
      </c>
      <c r="G483">
        <v>116</v>
      </c>
      <c r="H483">
        <v>24</v>
      </c>
      <c r="I483">
        <v>19940</v>
      </c>
      <c r="J483" s="17">
        <f t="shared" si="7"/>
        <v>2.0825427770718377</v>
      </c>
      <c r="K483" t="s">
        <v>2260</v>
      </c>
    </row>
    <row r="484" spans="1:11" hidden="1" x14ac:dyDescent="0.3">
      <c r="A484" s="2" t="s">
        <v>905</v>
      </c>
      <c r="B484" t="s">
        <v>1101</v>
      </c>
      <c r="C484" t="s">
        <v>1102</v>
      </c>
      <c r="D484" s="20">
        <v>1.26434855613236E-2</v>
      </c>
      <c r="E484">
        <v>1.8981331830652599</v>
      </c>
      <c r="F484">
        <v>1981</v>
      </c>
      <c r="G484">
        <v>116</v>
      </c>
      <c r="H484">
        <v>24</v>
      </c>
      <c r="I484">
        <v>19940</v>
      </c>
      <c r="J484" s="17">
        <f t="shared" si="7"/>
        <v>2.0825427770718377</v>
      </c>
      <c r="K484" t="s">
        <v>2260</v>
      </c>
    </row>
    <row r="485" spans="1:11" hidden="1" x14ac:dyDescent="0.3">
      <c r="A485" s="2" t="s">
        <v>905</v>
      </c>
      <c r="B485" t="s">
        <v>2261</v>
      </c>
      <c r="C485" t="s">
        <v>2262</v>
      </c>
      <c r="D485" s="20">
        <v>1.26434855613236E-2</v>
      </c>
      <c r="E485">
        <v>1.8981331830652599</v>
      </c>
      <c r="F485">
        <v>8858</v>
      </c>
      <c r="G485">
        <v>116</v>
      </c>
      <c r="H485">
        <v>70</v>
      </c>
      <c r="I485">
        <v>19940</v>
      </c>
      <c r="J485" s="17">
        <f t="shared" si="7"/>
        <v>1.358405804999961</v>
      </c>
      <c r="K485" t="s">
        <v>2263</v>
      </c>
    </row>
    <row r="486" spans="1:11" hidden="1" x14ac:dyDescent="0.3">
      <c r="A486" s="2" t="s">
        <v>905</v>
      </c>
      <c r="B486" t="s">
        <v>2264</v>
      </c>
      <c r="C486" t="s">
        <v>2265</v>
      </c>
      <c r="D486" s="20">
        <v>1.26434855613236E-2</v>
      </c>
      <c r="E486">
        <v>1.8981331830652599</v>
      </c>
      <c r="F486">
        <v>8858</v>
      </c>
      <c r="G486">
        <v>116</v>
      </c>
      <c r="H486">
        <v>70</v>
      </c>
      <c r="I486">
        <v>19940</v>
      </c>
      <c r="J486" s="17">
        <f t="shared" si="7"/>
        <v>1.358405804999961</v>
      </c>
      <c r="K486" t="s">
        <v>2263</v>
      </c>
    </row>
    <row r="487" spans="1:11" hidden="1" x14ac:dyDescent="0.3">
      <c r="A487" s="2" t="s">
        <v>905</v>
      </c>
      <c r="B487" t="s">
        <v>2266</v>
      </c>
      <c r="C487" t="s">
        <v>2267</v>
      </c>
      <c r="D487" s="20">
        <v>1.2656286250256501E-2</v>
      </c>
      <c r="E487">
        <v>1.8976937111930301</v>
      </c>
      <c r="F487">
        <v>10259</v>
      </c>
      <c r="G487">
        <v>116</v>
      </c>
      <c r="H487">
        <v>78</v>
      </c>
      <c r="I487">
        <v>19940</v>
      </c>
      <c r="J487" s="17">
        <f t="shared" si="7"/>
        <v>1.306943272685716</v>
      </c>
      <c r="K487" t="s">
        <v>2268</v>
      </c>
    </row>
    <row r="488" spans="1:11" hidden="1" x14ac:dyDescent="0.3">
      <c r="A488" s="2" t="s">
        <v>905</v>
      </c>
      <c r="B488" t="s">
        <v>2269</v>
      </c>
      <c r="C488" t="s">
        <v>2270</v>
      </c>
      <c r="D488" s="20">
        <v>1.2656286250256501E-2</v>
      </c>
      <c r="E488">
        <v>1.8976937111930301</v>
      </c>
      <c r="F488">
        <v>9377</v>
      </c>
      <c r="G488">
        <v>116</v>
      </c>
      <c r="H488">
        <v>73</v>
      </c>
      <c r="I488">
        <v>19940</v>
      </c>
      <c r="J488" s="17">
        <f t="shared" si="7"/>
        <v>1.3382156634170916</v>
      </c>
      <c r="K488" t="s">
        <v>2271</v>
      </c>
    </row>
    <row r="489" spans="1:11" hidden="1" x14ac:dyDescent="0.3">
      <c r="A489" s="2" t="s">
        <v>905</v>
      </c>
      <c r="B489" t="s">
        <v>2272</v>
      </c>
      <c r="C489" t="s">
        <v>2273</v>
      </c>
      <c r="D489" s="20">
        <v>1.2656286250256501E-2</v>
      </c>
      <c r="E489">
        <v>1.8976937111930301</v>
      </c>
      <c r="F489">
        <v>9377</v>
      </c>
      <c r="G489">
        <v>116</v>
      </c>
      <c r="H489">
        <v>73</v>
      </c>
      <c r="I489">
        <v>19940</v>
      </c>
      <c r="J489" s="17">
        <f t="shared" si="7"/>
        <v>1.3382156634170916</v>
      </c>
      <c r="K489" t="s">
        <v>2271</v>
      </c>
    </row>
    <row r="490" spans="1:11" hidden="1" x14ac:dyDescent="0.3">
      <c r="A490" s="2" t="s">
        <v>905</v>
      </c>
      <c r="B490" t="s">
        <v>2274</v>
      </c>
      <c r="C490" t="s">
        <v>2275</v>
      </c>
      <c r="D490" s="20">
        <v>1.3024164314437099E-2</v>
      </c>
      <c r="E490">
        <v>1.8852501333084299</v>
      </c>
      <c r="F490">
        <v>8192</v>
      </c>
      <c r="G490">
        <v>116</v>
      </c>
      <c r="H490">
        <v>66</v>
      </c>
      <c r="I490">
        <v>19940</v>
      </c>
      <c r="J490" s="17">
        <f t="shared" si="7"/>
        <v>1.3849087419181036</v>
      </c>
      <c r="K490" t="s">
        <v>2276</v>
      </c>
    </row>
    <row r="491" spans="1:11" hidden="1" x14ac:dyDescent="0.3">
      <c r="A491" s="2" t="s">
        <v>905</v>
      </c>
      <c r="B491" t="s">
        <v>2277</v>
      </c>
      <c r="C491" t="s">
        <v>2278</v>
      </c>
      <c r="D491" s="20">
        <v>1.3418788823602101E-2</v>
      </c>
      <c r="E491">
        <v>1.8722866817053301</v>
      </c>
      <c r="F491">
        <v>15618</v>
      </c>
      <c r="G491">
        <v>116</v>
      </c>
      <c r="H491">
        <v>105</v>
      </c>
      <c r="I491">
        <v>19940</v>
      </c>
      <c r="J491" s="17">
        <f t="shared" si="7"/>
        <v>1.1556625644150647</v>
      </c>
      <c r="K491" t="s">
        <v>2279</v>
      </c>
    </row>
    <row r="492" spans="1:11" hidden="1" x14ac:dyDescent="0.3">
      <c r="A492" s="2" t="s">
        <v>905</v>
      </c>
      <c r="B492" t="s">
        <v>2280</v>
      </c>
      <c r="C492" t="s">
        <v>2281</v>
      </c>
      <c r="D492" s="20">
        <v>1.4438072916894799E-2</v>
      </c>
      <c r="E492">
        <v>1.8404907691908301</v>
      </c>
      <c r="F492">
        <v>14970</v>
      </c>
      <c r="G492">
        <v>116</v>
      </c>
      <c r="H492">
        <v>102</v>
      </c>
      <c r="I492">
        <v>19940</v>
      </c>
      <c r="J492" s="17">
        <f t="shared" si="7"/>
        <v>1.1712390297837054</v>
      </c>
      <c r="K492" t="s">
        <v>2282</v>
      </c>
    </row>
    <row r="493" spans="1:11" hidden="1" x14ac:dyDescent="0.3">
      <c r="A493" s="2" t="s">
        <v>905</v>
      </c>
      <c r="B493" t="s">
        <v>2283</v>
      </c>
      <c r="C493" t="s">
        <v>2284</v>
      </c>
      <c r="D493" s="20">
        <v>1.4438072916894799E-2</v>
      </c>
      <c r="E493">
        <v>1.8404907691908301</v>
      </c>
      <c r="F493">
        <v>15637</v>
      </c>
      <c r="G493">
        <v>116</v>
      </c>
      <c r="H493">
        <v>105</v>
      </c>
      <c r="I493">
        <v>19940</v>
      </c>
      <c r="J493" s="17">
        <f t="shared" si="7"/>
        <v>1.1542583571679019</v>
      </c>
      <c r="K493" t="s">
        <v>2285</v>
      </c>
    </row>
    <row r="494" spans="1:11" hidden="1" x14ac:dyDescent="0.3">
      <c r="A494" s="2" t="s">
        <v>905</v>
      </c>
      <c r="B494" t="s">
        <v>2286</v>
      </c>
      <c r="C494" t="s">
        <v>2287</v>
      </c>
      <c r="D494" s="20">
        <v>1.4438072916894799E-2</v>
      </c>
      <c r="E494">
        <v>1.8404907691908301</v>
      </c>
      <c r="F494">
        <v>15637</v>
      </c>
      <c r="G494">
        <v>116</v>
      </c>
      <c r="H494">
        <v>105</v>
      </c>
      <c r="I494">
        <v>19940</v>
      </c>
      <c r="J494" s="17">
        <f t="shared" si="7"/>
        <v>1.1542583571679019</v>
      </c>
      <c r="K494" t="s">
        <v>2285</v>
      </c>
    </row>
    <row r="495" spans="1:11" hidden="1" x14ac:dyDescent="0.3">
      <c r="A495" s="2" t="s">
        <v>905</v>
      </c>
      <c r="B495" t="s">
        <v>2288</v>
      </c>
      <c r="C495" t="s">
        <v>2289</v>
      </c>
      <c r="D495" s="20">
        <v>1.52959168499959E-2</v>
      </c>
      <c r="E495">
        <v>1.8154244859261099</v>
      </c>
      <c r="F495">
        <v>1766</v>
      </c>
      <c r="G495">
        <v>116</v>
      </c>
      <c r="H495">
        <v>22</v>
      </c>
      <c r="I495">
        <v>19940</v>
      </c>
      <c r="J495" s="17">
        <f t="shared" si="7"/>
        <v>2.1414066466200645</v>
      </c>
      <c r="K495" t="s">
        <v>2290</v>
      </c>
    </row>
    <row r="496" spans="1:11" hidden="1" x14ac:dyDescent="0.3">
      <c r="A496" s="2" t="s">
        <v>905</v>
      </c>
      <c r="B496" t="s">
        <v>2291</v>
      </c>
      <c r="C496" t="s">
        <v>2292</v>
      </c>
      <c r="D496" s="20">
        <v>1.5475217684336099E-2</v>
      </c>
      <c r="E496">
        <v>1.81036323320018</v>
      </c>
      <c r="F496">
        <v>1414</v>
      </c>
      <c r="G496">
        <v>116</v>
      </c>
      <c r="H496">
        <v>19</v>
      </c>
      <c r="I496">
        <v>19940</v>
      </c>
      <c r="J496" s="17">
        <f t="shared" si="7"/>
        <v>2.3097839340584305</v>
      </c>
      <c r="K496" t="s">
        <v>2293</v>
      </c>
    </row>
    <row r="497" spans="1:11" hidden="1" x14ac:dyDescent="0.3">
      <c r="A497" s="2" t="s">
        <v>905</v>
      </c>
      <c r="B497" t="s">
        <v>2294</v>
      </c>
      <c r="C497" t="s">
        <v>2295</v>
      </c>
      <c r="D497" s="20">
        <v>1.5475217684336099E-2</v>
      </c>
      <c r="E497">
        <v>1.81036323320018</v>
      </c>
      <c r="F497">
        <v>5672</v>
      </c>
      <c r="G497">
        <v>116</v>
      </c>
      <c r="H497">
        <v>50</v>
      </c>
      <c r="I497">
        <v>19940</v>
      </c>
      <c r="J497" s="17">
        <f t="shared" si="7"/>
        <v>1.5153081075823158</v>
      </c>
      <c r="K497" t="s">
        <v>2296</v>
      </c>
    </row>
    <row r="498" spans="1:11" hidden="1" x14ac:dyDescent="0.3">
      <c r="A498" s="2" t="s">
        <v>905</v>
      </c>
      <c r="B498" t="s">
        <v>2297</v>
      </c>
      <c r="C498" t="s">
        <v>2298</v>
      </c>
      <c r="D498" s="20">
        <v>1.5475217684336099E-2</v>
      </c>
      <c r="E498">
        <v>1.81036323320018</v>
      </c>
      <c r="F498">
        <v>13735</v>
      </c>
      <c r="G498">
        <v>116</v>
      </c>
      <c r="H498">
        <v>96</v>
      </c>
      <c r="I498">
        <v>19940</v>
      </c>
      <c r="J498" s="17">
        <f t="shared" si="7"/>
        <v>1.201461155115926</v>
      </c>
      <c r="K498" t="s">
        <v>2299</v>
      </c>
    </row>
    <row r="499" spans="1:11" hidden="1" x14ac:dyDescent="0.3">
      <c r="A499" s="2" t="s">
        <v>905</v>
      </c>
      <c r="B499" t="s">
        <v>2300</v>
      </c>
      <c r="C499" t="s">
        <v>2301</v>
      </c>
      <c r="D499" s="20">
        <v>1.5475217684336099E-2</v>
      </c>
      <c r="E499">
        <v>1.81036323320018</v>
      </c>
      <c r="F499">
        <v>13735</v>
      </c>
      <c r="G499">
        <v>116</v>
      </c>
      <c r="H499">
        <v>96</v>
      </c>
      <c r="I499">
        <v>19940</v>
      </c>
      <c r="J499" s="17">
        <f t="shared" si="7"/>
        <v>1.201461155115926</v>
      </c>
      <c r="K499" t="s">
        <v>2299</v>
      </c>
    </row>
    <row r="500" spans="1:11" hidden="1" x14ac:dyDescent="0.3">
      <c r="A500" s="2" t="s">
        <v>905</v>
      </c>
      <c r="B500" t="s">
        <v>2302</v>
      </c>
      <c r="C500" t="s">
        <v>2303</v>
      </c>
      <c r="D500" s="20">
        <v>1.5475217684336099E-2</v>
      </c>
      <c r="E500">
        <v>1.81036323320018</v>
      </c>
      <c r="F500">
        <v>5672</v>
      </c>
      <c r="G500">
        <v>116</v>
      </c>
      <c r="H500">
        <v>50</v>
      </c>
      <c r="I500">
        <v>19940</v>
      </c>
      <c r="J500" s="17">
        <f t="shared" si="7"/>
        <v>1.5153081075823158</v>
      </c>
      <c r="K500" t="s">
        <v>2296</v>
      </c>
    </row>
    <row r="501" spans="1:11" hidden="1" x14ac:dyDescent="0.3">
      <c r="A501" s="2" t="s">
        <v>905</v>
      </c>
      <c r="B501" t="s">
        <v>2304</v>
      </c>
      <c r="C501" t="s">
        <v>2305</v>
      </c>
      <c r="D501" s="20">
        <v>1.5919805785530199E-2</v>
      </c>
      <c r="E501">
        <v>1.7980622347633599</v>
      </c>
      <c r="F501">
        <v>12173</v>
      </c>
      <c r="G501">
        <v>116</v>
      </c>
      <c r="H501">
        <v>88</v>
      </c>
      <c r="I501">
        <v>19940</v>
      </c>
      <c r="J501" s="17">
        <f t="shared" si="7"/>
        <v>1.2426597019406997</v>
      </c>
      <c r="K501" t="s">
        <v>2306</v>
      </c>
    </row>
    <row r="502" spans="1:11" hidden="1" x14ac:dyDescent="0.3">
      <c r="A502" s="2" t="s">
        <v>905</v>
      </c>
      <c r="B502" t="s">
        <v>2307</v>
      </c>
      <c r="C502" t="s">
        <v>2308</v>
      </c>
      <c r="D502" s="20">
        <v>1.5919805785530199E-2</v>
      </c>
      <c r="E502">
        <v>1.7980622347633599</v>
      </c>
      <c r="F502">
        <v>12173</v>
      </c>
      <c r="G502">
        <v>116</v>
      </c>
      <c r="H502">
        <v>88</v>
      </c>
      <c r="I502">
        <v>19940</v>
      </c>
      <c r="J502" s="17">
        <f t="shared" si="7"/>
        <v>1.2426597019406997</v>
      </c>
      <c r="K502" t="s">
        <v>2306</v>
      </c>
    </row>
    <row r="503" spans="1:11" hidden="1" x14ac:dyDescent="0.3">
      <c r="A503" s="2" t="s">
        <v>905</v>
      </c>
      <c r="B503" t="s">
        <v>1087</v>
      </c>
      <c r="C503" t="s">
        <v>1088</v>
      </c>
      <c r="D503" s="20">
        <v>1.6109201800158901E-2</v>
      </c>
      <c r="E503">
        <v>1.7929259780397799</v>
      </c>
      <c r="F503">
        <v>2148</v>
      </c>
      <c r="G503">
        <v>116</v>
      </c>
      <c r="H503">
        <v>25</v>
      </c>
      <c r="I503">
        <v>19940</v>
      </c>
      <c r="J503" s="17">
        <f t="shared" si="7"/>
        <v>2.0006581904578438</v>
      </c>
      <c r="K503" t="s">
        <v>2309</v>
      </c>
    </row>
    <row r="504" spans="1:11" hidden="1" x14ac:dyDescent="0.3">
      <c r="A504" s="2" t="s">
        <v>905</v>
      </c>
      <c r="B504" t="s">
        <v>2310</v>
      </c>
      <c r="C504" t="s">
        <v>2311</v>
      </c>
      <c r="D504" s="20">
        <v>1.67737519125329E-2</v>
      </c>
      <c r="E504">
        <v>1.7753697845816201</v>
      </c>
      <c r="F504">
        <v>5848</v>
      </c>
      <c r="G504">
        <v>116</v>
      </c>
      <c r="H504">
        <v>51</v>
      </c>
      <c r="I504">
        <v>19940</v>
      </c>
      <c r="J504" s="17">
        <f t="shared" si="7"/>
        <v>1.4990978348035284</v>
      </c>
      <c r="K504" t="s">
        <v>2312</v>
      </c>
    </row>
    <row r="505" spans="1:11" hidden="1" x14ac:dyDescent="0.3">
      <c r="A505" s="2" t="s">
        <v>905</v>
      </c>
      <c r="B505" t="s">
        <v>2313</v>
      </c>
      <c r="C505" t="s">
        <v>2314</v>
      </c>
      <c r="D505" s="20">
        <v>1.67737519125329E-2</v>
      </c>
      <c r="E505">
        <v>1.7753697845816201</v>
      </c>
      <c r="F505">
        <v>5848</v>
      </c>
      <c r="G505">
        <v>116</v>
      </c>
      <c r="H505">
        <v>51</v>
      </c>
      <c r="I505">
        <v>19940</v>
      </c>
      <c r="J505" s="17">
        <f t="shared" si="7"/>
        <v>1.4990978348035284</v>
      </c>
      <c r="K505" t="s">
        <v>2312</v>
      </c>
    </row>
    <row r="506" spans="1:11" hidden="1" x14ac:dyDescent="0.3">
      <c r="A506" s="2" t="s">
        <v>905</v>
      </c>
      <c r="B506" t="s">
        <v>2315</v>
      </c>
      <c r="C506" t="s">
        <v>2316</v>
      </c>
      <c r="D506" s="20">
        <v>1.7018524678917801E-2</v>
      </c>
      <c r="E506">
        <v>1.7690780912300399</v>
      </c>
      <c r="F506">
        <v>5852</v>
      </c>
      <c r="G506">
        <v>116</v>
      </c>
      <c r="H506">
        <v>51</v>
      </c>
      <c r="I506">
        <v>19940</v>
      </c>
      <c r="J506" s="17">
        <f t="shared" si="7"/>
        <v>1.4980731609588231</v>
      </c>
      <c r="K506" t="s">
        <v>2317</v>
      </c>
    </row>
    <row r="507" spans="1:11" hidden="1" x14ac:dyDescent="0.3">
      <c r="A507" s="2" t="s">
        <v>905</v>
      </c>
      <c r="B507" t="s">
        <v>2318</v>
      </c>
      <c r="C507" t="s">
        <v>2319</v>
      </c>
      <c r="D507" s="20">
        <v>1.70663000816338E-2</v>
      </c>
      <c r="E507">
        <v>1.76786062231219</v>
      </c>
      <c r="F507">
        <v>5090</v>
      </c>
      <c r="G507">
        <v>116</v>
      </c>
      <c r="H507">
        <v>46</v>
      </c>
      <c r="I507">
        <v>19940</v>
      </c>
      <c r="J507" s="17">
        <f t="shared" si="7"/>
        <v>1.553485536210284</v>
      </c>
      <c r="K507" t="s">
        <v>2320</v>
      </c>
    </row>
    <row r="508" spans="1:11" hidden="1" x14ac:dyDescent="0.3">
      <c r="A508" s="2" t="s">
        <v>905</v>
      </c>
      <c r="B508" t="s">
        <v>2321</v>
      </c>
      <c r="C508" t="s">
        <v>2322</v>
      </c>
      <c r="D508" s="20">
        <v>1.70663000816338E-2</v>
      </c>
      <c r="E508">
        <v>1.76786062231219</v>
      </c>
      <c r="F508">
        <v>2415</v>
      </c>
      <c r="G508">
        <v>116</v>
      </c>
      <c r="H508">
        <v>27</v>
      </c>
      <c r="I508">
        <v>19940</v>
      </c>
      <c r="J508" s="17">
        <f t="shared" si="7"/>
        <v>1.9218248018847719</v>
      </c>
      <c r="K508" t="s">
        <v>2323</v>
      </c>
    </row>
    <row r="509" spans="1:11" hidden="1" x14ac:dyDescent="0.3">
      <c r="A509" s="2" t="s">
        <v>905</v>
      </c>
      <c r="B509" t="s">
        <v>2324</v>
      </c>
      <c r="C509" t="s">
        <v>2325</v>
      </c>
      <c r="D509" s="20">
        <v>1.77510861538E-2</v>
      </c>
      <c r="E509">
        <v>1.75077506817677</v>
      </c>
      <c r="F509">
        <v>9657</v>
      </c>
      <c r="G509">
        <v>116</v>
      </c>
      <c r="H509">
        <v>74</v>
      </c>
      <c r="I509">
        <v>19940</v>
      </c>
      <c r="J509" s="17">
        <f t="shared" si="7"/>
        <v>1.3172149557405206</v>
      </c>
      <c r="K509" t="s">
        <v>2326</v>
      </c>
    </row>
    <row r="510" spans="1:11" hidden="1" x14ac:dyDescent="0.3">
      <c r="A510" s="2" t="s">
        <v>905</v>
      </c>
      <c r="B510" t="s">
        <v>2327</v>
      </c>
      <c r="C510" t="s">
        <v>2328</v>
      </c>
      <c r="D510" s="20">
        <v>1.77510861538E-2</v>
      </c>
      <c r="E510">
        <v>1.75077506817677</v>
      </c>
      <c r="F510">
        <v>5865</v>
      </c>
      <c r="G510">
        <v>116</v>
      </c>
      <c r="H510">
        <v>51</v>
      </c>
      <c r="I510">
        <v>19940</v>
      </c>
      <c r="J510" s="17">
        <f t="shared" si="7"/>
        <v>1.4947526236881559</v>
      </c>
      <c r="K510" t="s">
        <v>2329</v>
      </c>
    </row>
    <row r="511" spans="1:11" hidden="1" x14ac:dyDescent="0.3">
      <c r="A511" s="2" t="s">
        <v>905</v>
      </c>
      <c r="B511" t="s">
        <v>2330</v>
      </c>
      <c r="C511" t="s">
        <v>2331</v>
      </c>
      <c r="D511" s="20">
        <v>1.77510861538E-2</v>
      </c>
      <c r="E511">
        <v>1.75077506817677</v>
      </c>
      <c r="F511">
        <v>5865</v>
      </c>
      <c r="G511">
        <v>116</v>
      </c>
      <c r="H511">
        <v>51</v>
      </c>
      <c r="I511">
        <v>19940</v>
      </c>
      <c r="J511" s="17">
        <f t="shared" si="7"/>
        <v>1.4947526236881559</v>
      </c>
      <c r="K511" t="s">
        <v>2329</v>
      </c>
    </row>
    <row r="512" spans="1:11" hidden="1" x14ac:dyDescent="0.3">
      <c r="A512" s="2" t="s">
        <v>905</v>
      </c>
      <c r="B512" t="s">
        <v>1045</v>
      </c>
      <c r="C512" t="s">
        <v>1046</v>
      </c>
      <c r="D512" s="20">
        <v>1.8075665349465302E-2</v>
      </c>
      <c r="E512">
        <v>1.7429057077383701</v>
      </c>
      <c r="F512">
        <v>3508</v>
      </c>
      <c r="G512">
        <v>116</v>
      </c>
      <c r="H512">
        <v>35</v>
      </c>
      <c r="I512">
        <v>19940</v>
      </c>
      <c r="J512" s="17">
        <f t="shared" si="7"/>
        <v>1.7150454134392323</v>
      </c>
      <c r="K512" t="s">
        <v>2332</v>
      </c>
    </row>
    <row r="513" spans="1:11" hidden="1" x14ac:dyDescent="0.3">
      <c r="A513" s="2" t="s">
        <v>905</v>
      </c>
      <c r="B513" t="s">
        <v>1048</v>
      </c>
      <c r="C513" t="s">
        <v>1049</v>
      </c>
      <c r="D513" s="20">
        <v>1.8075665349465302E-2</v>
      </c>
      <c r="E513">
        <v>1.7429057077383701</v>
      </c>
      <c r="F513">
        <v>3508</v>
      </c>
      <c r="G513">
        <v>116</v>
      </c>
      <c r="H513">
        <v>35</v>
      </c>
      <c r="I513">
        <v>19940</v>
      </c>
      <c r="J513" s="17">
        <f t="shared" si="7"/>
        <v>1.7150454134392323</v>
      </c>
      <c r="K513" t="s">
        <v>2332</v>
      </c>
    </row>
    <row r="514" spans="1:11" hidden="1" x14ac:dyDescent="0.3">
      <c r="A514" s="2" t="s">
        <v>905</v>
      </c>
      <c r="B514" t="s">
        <v>2333</v>
      </c>
      <c r="C514" t="s">
        <v>2334</v>
      </c>
      <c r="D514" s="20">
        <v>1.8075665349465302E-2</v>
      </c>
      <c r="E514">
        <v>1.7429057077383701</v>
      </c>
      <c r="F514">
        <v>13584</v>
      </c>
      <c r="G514">
        <v>116</v>
      </c>
      <c r="H514">
        <v>95</v>
      </c>
      <c r="I514">
        <v>19940</v>
      </c>
      <c r="J514" s="17">
        <f t="shared" si="7"/>
        <v>1.2021622801673368</v>
      </c>
      <c r="K514" t="s">
        <v>2335</v>
      </c>
    </row>
    <row r="515" spans="1:11" hidden="1" x14ac:dyDescent="0.3">
      <c r="A515" s="2" t="s">
        <v>905</v>
      </c>
      <c r="B515" t="s">
        <v>2336</v>
      </c>
      <c r="C515" t="s">
        <v>2337</v>
      </c>
      <c r="D515" s="20">
        <v>1.8075665349465302E-2</v>
      </c>
      <c r="E515">
        <v>1.7429057077383701</v>
      </c>
      <c r="F515">
        <v>13584</v>
      </c>
      <c r="G515">
        <v>116</v>
      </c>
      <c r="H515">
        <v>95</v>
      </c>
      <c r="I515">
        <v>19940</v>
      </c>
      <c r="J515" s="17">
        <f t="shared" ref="J515:J578" si="8">(H515/G515)/(F515/I515)</f>
        <v>1.2021622801673368</v>
      </c>
      <c r="K515" t="s">
        <v>2335</v>
      </c>
    </row>
    <row r="516" spans="1:11" hidden="1" x14ac:dyDescent="0.3">
      <c r="A516" s="2" t="s">
        <v>905</v>
      </c>
      <c r="B516" t="s">
        <v>2338</v>
      </c>
      <c r="C516" t="s">
        <v>2339</v>
      </c>
      <c r="D516" s="20">
        <v>1.8133849548329199E-2</v>
      </c>
      <c r="E516">
        <v>1.7415099918156001</v>
      </c>
      <c r="F516">
        <v>6188</v>
      </c>
      <c r="G516">
        <v>116</v>
      </c>
      <c r="H516">
        <v>53</v>
      </c>
      <c r="I516">
        <v>19940</v>
      </c>
      <c r="J516" s="17">
        <f t="shared" si="8"/>
        <v>1.4722878541336961</v>
      </c>
      <c r="K516" t="s">
        <v>2340</v>
      </c>
    </row>
    <row r="517" spans="1:11" hidden="1" x14ac:dyDescent="0.3">
      <c r="A517" s="2" t="s">
        <v>905</v>
      </c>
      <c r="B517" t="s">
        <v>2341</v>
      </c>
      <c r="C517" t="s">
        <v>2342</v>
      </c>
      <c r="D517" s="20">
        <v>1.8133849548329199E-2</v>
      </c>
      <c r="E517">
        <v>1.7415099918156001</v>
      </c>
      <c r="F517">
        <v>6188</v>
      </c>
      <c r="G517">
        <v>116</v>
      </c>
      <c r="H517">
        <v>53</v>
      </c>
      <c r="I517">
        <v>19940</v>
      </c>
      <c r="J517" s="17">
        <f t="shared" si="8"/>
        <v>1.4722878541336961</v>
      </c>
      <c r="K517" t="s">
        <v>2340</v>
      </c>
    </row>
    <row r="518" spans="1:11" hidden="1" x14ac:dyDescent="0.3">
      <c r="A518" s="2" t="s">
        <v>905</v>
      </c>
      <c r="B518" t="s">
        <v>2343</v>
      </c>
      <c r="C518" t="s">
        <v>2344</v>
      </c>
      <c r="D518" s="20">
        <v>1.8133849548329199E-2</v>
      </c>
      <c r="E518">
        <v>1.7415099918156001</v>
      </c>
      <c r="F518">
        <v>9150</v>
      </c>
      <c r="G518">
        <v>116</v>
      </c>
      <c r="H518">
        <v>71</v>
      </c>
      <c r="I518">
        <v>19940</v>
      </c>
      <c r="J518" s="17">
        <f t="shared" si="8"/>
        <v>1.3338420953457697</v>
      </c>
      <c r="K518" t="s">
        <v>2345</v>
      </c>
    </row>
    <row r="519" spans="1:11" hidden="1" x14ac:dyDescent="0.3">
      <c r="A519" s="2" t="s">
        <v>905</v>
      </c>
      <c r="B519" t="s">
        <v>2346</v>
      </c>
      <c r="C519" t="s">
        <v>2347</v>
      </c>
      <c r="D519" s="20">
        <v>1.8133849548329199E-2</v>
      </c>
      <c r="E519">
        <v>1.7415099918156001</v>
      </c>
      <c r="F519">
        <v>10022</v>
      </c>
      <c r="G519">
        <v>116</v>
      </c>
      <c r="H519">
        <v>76</v>
      </c>
      <c r="I519">
        <v>19940</v>
      </c>
      <c r="J519" s="17">
        <f t="shared" si="8"/>
        <v>1.3035459919212216</v>
      </c>
      <c r="K519" t="s">
        <v>2348</v>
      </c>
    </row>
    <row r="520" spans="1:11" hidden="1" x14ac:dyDescent="0.3">
      <c r="A520" s="2" t="s">
        <v>905</v>
      </c>
      <c r="B520" t="s">
        <v>2349</v>
      </c>
      <c r="C520" t="s">
        <v>2350</v>
      </c>
      <c r="D520" s="20">
        <v>1.8133849548329199E-2</v>
      </c>
      <c r="E520">
        <v>1.7415099918156001</v>
      </c>
      <c r="F520">
        <v>4369</v>
      </c>
      <c r="G520">
        <v>116</v>
      </c>
      <c r="H520">
        <v>41</v>
      </c>
      <c r="I520">
        <v>19940</v>
      </c>
      <c r="J520" s="17">
        <f t="shared" si="8"/>
        <v>1.6131285467360164</v>
      </c>
      <c r="K520" t="s">
        <v>2351</v>
      </c>
    </row>
    <row r="521" spans="1:11" hidden="1" x14ac:dyDescent="0.3">
      <c r="A521" s="2" t="s">
        <v>905</v>
      </c>
      <c r="B521" t="s">
        <v>2352</v>
      </c>
      <c r="C521" t="s">
        <v>2353</v>
      </c>
      <c r="D521" s="20">
        <v>1.8133849548329199E-2</v>
      </c>
      <c r="E521">
        <v>1.7415099918156001</v>
      </c>
      <c r="F521">
        <v>10022</v>
      </c>
      <c r="G521">
        <v>116</v>
      </c>
      <c r="H521">
        <v>76</v>
      </c>
      <c r="I521">
        <v>19940</v>
      </c>
      <c r="J521" s="17">
        <f t="shared" si="8"/>
        <v>1.3035459919212216</v>
      </c>
      <c r="K521" t="s">
        <v>2348</v>
      </c>
    </row>
    <row r="522" spans="1:11" hidden="1" x14ac:dyDescent="0.3">
      <c r="A522" s="2" t="s">
        <v>905</v>
      </c>
      <c r="B522" t="s">
        <v>2354</v>
      </c>
      <c r="C522" t="s">
        <v>2355</v>
      </c>
      <c r="D522" s="20">
        <v>1.8133849548329199E-2</v>
      </c>
      <c r="E522">
        <v>1.7415099918156001</v>
      </c>
      <c r="F522">
        <v>9150</v>
      </c>
      <c r="G522">
        <v>116</v>
      </c>
      <c r="H522">
        <v>71</v>
      </c>
      <c r="I522">
        <v>19940</v>
      </c>
      <c r="J522" s="17">
        <f t="shared" si="8"/>
        <v>1.3338420953457697</v>
      </c>
      <c r="K522" t="s">
        <v>2345</v>
      </c>
    </row>
    <row r="523" spans="1:11" hidden="1" x14ac:dyDescent="0.3">
      <c r="A523" s="2" t="s">
        <v>905</v>
      </c>
      <c r="B523" t="s">
        <v>2356</v>
      </c>
      <c r="C523" t="s">
        <v>2357</v>
      </c>
      <c r="D523" s="20">
        <v>1.81340563696686E-2</v>
      </c>
      <c r="E523">
        <v>1.7415050386006801</v>
      </c>
      <c r="F523">
        <v>16651</v>
      </c>
      <c r="G523">
        <v>116</v>
      </c>
      <c r="H523">
        <v>109</v>
      </c>
      <c r="I523">
        <v>19940</v>
      </c>
      <c r="J523" s="17">
        <f t="shared" si="8"/>
        <v>1.1252611937980321</v>
      </c>
      <c r="K523" t="s">
        <v>2358</v>
      </c>
    </row>
    <row r="524" spans="1:11" hidden="1" x14ac:dyDescent="0.3">
      <c r="A524" s="2" t="s">
        <v>905</v>
      </c>
      <c r="B524" t="s">
        <v>2359</v>
      </c>
      <c r="C524" t="s">
        <v>2360</v>
      </c>
      <c r="D524" s="20">
        <v>1.81340563696686E-2</v>
      </c>
      <c r="E524">
        <v>1.7415050386006801</v>
      </c>
      <c r="F524">
        <v>2432</v>
      </c>
      <c r="G524">
        <v>116</v>
      </c>
      <c r="H524">
        <v>27</v>
      </c>
      <c r="I524">
        <v>19940</v>
      </c>
      <c r="J524" s="17">
        <f t="shared" si="8"/>
        <v>1.9083909936479129</v>
      </c>
      <c r="K524" t="s">
        <v>2361</v>
      </c>
    </row>
    <row r="525" spans="1:11" hidden="1" x14ac:dyDescent="0.3">
      <c r="A525" s="2" t="s">
        <v>905</v>
      </c>
      <c r="B525" t="s">
        <v>2362</v>
      </c>
      <c r="C525" t="s">
        <v>2363</v>
      </c>
      <c r="D525" s="20">
        <v>1.81340563696686E-2</v>
      </c>
      <c r="E525">
        <v>1.7415050386006801</v>
      </c>
      <c r="F525">
        <v>16651</v>
      </c>
      <c r="G525">
        <v>116</v>
      </c>
      <c r="H525">
        <v>109</v>
      </c>
      <c r="I525">
        <v>19940</v>
      </c>
      <c r="J525" s="17">
        <f t="shared" si="8"/>
        <v>1.1252611937980321</v>
      </c>
      <c r="K525" t="s">
        <v>2358</v>
      </c>
    </row>
    <row r="526" spans="1:11" hidden="1" x14ac:dyDescent="0.3">
      <c r="A526" s="2" t="s">
        <v>905</v>
      </c>
      <c r="B526" t="s">
        <v>2364</v>
      </c>
      <c r="C526" t="s">
        <v>2365</v>
      </c>
      <c r="D526" s="20">
        <v>1.9381984173712698E-2</v>
      </c>
      <c r="E526">
        <v>1.7126017653871399</v>
      </c>
      <c r="F526">
        <v>2574</v>
      </c>
      <c r="G526">
        <v>116</v>
      </c>
      <c r="H526">
        <v>28</v>
      </c>
      <c r="I526">
        <v>19940</v>
      </c>
      <c r="J526" s="17">
        <f t="shared" si="8"/>
        <v>1.869892559547732</v>
      </c>
      <c r="K526" t="s">
        <v>2366</v>
      </c>
    </row>
    <row r="527" spans="1:11" hidden="1" x14ac:dyDescent="0.3">
      <c r="A527" s="2" t="s">
        <v>905</v>
      </c>
      <c r="B527" t="s">
        <v>2367</v>
      </c>
      <c r="C527" t="s">
        <v>2368</v>
      </c>
      <c r="D527" s="20">
        <v>1.94466436010701E-2</v>
      </c>
      <c r="E527">
        <v>1.7111553450488199</v>
      </c>
      <c r="F527">
        <v>1221</v>
      </c>
      <c r="G527">
        <v>116</v>
      </c>
      <c r="H527">
        <v>17</v>
      </c>
      <c r="I527">
        <v>19940</v>
      </c>
      <c r="J527" s="17">
        <f t="shared" si="8"/>
        <v>2.3933180829732552</v>
      </c>
      <c r="K527" t="s">
        <v>2369</v>
      </c>
    </row>
    <row r="528" spans="1:11" hidden="1" x14ac:dyDescent="0.3">
      <c r="A528" s="2" t="s">
        <v>905</v>
      </c>
      <c r="B528" t="s">
        <v>2370</v>
      </c>
      <c r="C528" t="s">
        <v>2371</v>
      </c>
      <c r="D528" s="20">
        <v>1.94466436010701E-2</v>
      </c>
      <c r="E528">
        <v>1.7111553450488199</v>
      </c>
      <c r="F528">
        <v>1221</v>
      </c>
      <c r="G528">
        <v>116</v>
      </c>
      <c r="H528">
        <v>17</v>
      </c>
      <c r="I528">
        <v>19940</v>
      </c>
      <c r="J528" s="17">
        <f t="shared" si="8"/>
        <v>2.3933180829732552</v>
      </c>
      <c r="K528" t="s">
        <v>2369</v>
      </c>
    </row>
    <row r="529" spans="1:11" hidden="1" x14ac:dyDescent="0.3">
      <c r="A529" s="2" t="s">
        <v>905</v>
      </c>
      <c r="B529" t="s">
        <v>2372</v>
      </c>
      <c r="C529" t="s">
        <v>2373</v>
      </c>
      <c r="D529" s="20">
        <v>1.94466436010701E-2</v>
      </c>
      <c r="E529">
        <v>1.7111553450488199</v>
      </c>
      <c r="F529">
        <v>1221</v>
      </c>
      <c r="G529">
        <v>116</v>
      </c>
      <c r="H529">
        <v>17</v>
      </c>
      <c r="I529">
        <v>19940</v>
      </c>
      <c r="J529" s="17">
        <f t="shared" si="8"/>
        <v>2.3933180829732552</v>
      </c>
      <c r="K529" t="s">
        <v>2369</v>
      </c>
    </row>
    <row r="530" spans="1:11" hidden="1" x14ac:dyDescent="0.3">
      <c r="A530" s="2" t="s">
        <v>905</v>
      </c>
      <c r="B530" t="s">
        <v>2374</v>
      </c>
      <c r="C530" t="s">
        <v>2375</v>
      </c>
      <c r="D530" s="20">
        <v>1.94466436010701E-2</v>
      </c>
      <c r="E530">
        <v>1.7111553450488199</v>
      </c>
      <c r="F530">
        <v>1221</v>
      </c>
      <c r="G530">
        <v>116</v>
      </c>
      <c r="H530">
        <v>17</v>
      </c>
      <c r="I530">
        <v>19940</v>
      </c>
      <c r="J530" s="17">
        <f t="shared" si="8"/>
        <v>2.3933180829732552</v>
      </c>
      <c r="K530" t="s">
        <v>2369</v>
      </c>
    </row>
    <row r="531" spans="1:11" hidden="1" x14ac:dyDescent="0.3">
      <c r="A531" s="2" t="s">
        <v>905</v>
      </c>
      <c r="B531" t="s">
        <v>2376</v>
      </c>
      <c r="C531" t="s">
        <v>2377</v>
      </c>
      <c r="D531" s="20">
        <v>1.94466436010701E-2</v>
      </c>
      <c r="E531">
        <v>1.7111553450488199</v>
      </c>
      <c r="F531">
        <v>7990</v>
      </c>
      <c r="G531">
        <v>116</v>
      </c>
      <c r="H531">
        <v>64</v>
      </c>
      <c r="I531">
        <v>19940</v>
      </c>
      <c r="J531" s="17">
        <f t="shared" si="8"/>
        <v>1.3768935307064865</v>
      </c>
      <c r="K531" t="s">
        <v>2378</v>
      </c>
    </row>
    <row r="532" spans="1:11" hidden="1" x14ac:dyDescent="0.3">
      <c r="A532" s="2" t="s">
        <v>905</v>
      </c>
      <c r="B532" t="s">
        <v>2379</v>
      </c>
      <c r="C532" t="s">
        <v>2380</v>
      </c>
      <c r="D532" s="20">
        <v>1.9887816417593501E-2</v>
      </c>
      <c r="E532">
        <v>1.70141289761202</v>
      </c>
      <c r="F532">
        <v>7177</v>
      </c>
      <c r="G532">
        <v>116</v>
      </c>
      <c r="H532">
        <v>59</v>
      </c>
      <c r="I532">
        <v>19940</v>
      </c>
      <c r="J532" s="17">
        <f t="shared" si="8"/>
        <v>1.4131108473908509</v>
      </c>
      <c r="K532" t="s">
        <v>2381</v>
      </c>
    </row>
    <row r="533" spans="1:11" hidden="1" x14ac:dyDescent="0.3">
      <c r="A533" s="2" t="s">
        <v>905</v>
      </c>
      <c r="B533" t="s">
        <v>2382</v>
      </c>
      <c r="C533" t="s">
        <v>2383</v>
      </c>
      <c r="D533" s="20">
        <v>1.9887816417593501E-2</v>
      </c>
      <c r="E533">
        <v>1.70141289761202</v>
      </c>
      <c r="F533">
        <v>7177</v>
      </c>
      <c r="G533">
        <v>116</v>
      </c>
      <c r="H533">
        <v>59</v>
      </c>
      <c r="I533">
        <v>19940</v>
      </c>
      <c r="J533" s="17">
        <f t="shared" si="8"/>
        <v>1.4131108473908509</v>
      </c>
      <c r="K533" t="s">
        <v>2381</v>
      </c>
    </row>
    <row r="534" spans="1:11" hidden="1" x14ac:dyDescent="0.3">
      <c r="A534" s="2" t="s">
        <v>905</v>
      </c>
      <c r="B534" t="s">
        <v>2384</v>
      </c>
      <c r="C534" t="s">
        <v>2385</v>
      </c>
      <c r="D534" s="20">
        <v>1.9887816417593501E-2</v>
      </c>
      <c r="E534">
        <v>1.70141289761202</v>
      </c>
      <c r="F534">
        <v>5906</v>
      </c>
      <c r="G534">
        <v>116</v>
      </c>
      <c r="H534">
        <v>51</v>
      </c>
      <c r="I534">
        <v>19940</v>
      </c>
      <c r="J534" s="17">
        <f t="shared" si="8"/>
        <v>1.4843759122809066</v>
      </c>
      <c r="K534" t="s">
        <v>2386</v>
      </c>
    </row>
    <row r="535" spans="1:11" hidden="1" x14ac:dyDescent="0.3">
      <c r="A535" s="2" t="s">
        <v>905</v>
      </c>
      <c r="B535" t="s">
        <v>2387</v>
      </c>
      <c r="C535" t="s">
        <v>2388</v>
      </c>
      <c r="D535" s="20">
        <v>1.9887816417593501E-2</v>
      </c>
      <c r="E535">
        <v>1.70141289761202</v>
      </c>
      <c r="F535">
        <v>6065</v>
      </c>
      <c r="G535">
        <v>116</v>
      </c>
      <c r="H535">
        <v>52</v>
      </c>
      <c r="I535">
        <v>19940</v>
      </c>
      <c r="J535" s="17">
        <f t="shared" si="8"/>
        <v>1.4738039059612815</v>
      </c>
      <c r="K535" t="s">
        <v>2389</v>
      </c>
    </row>
    <row r="536" spans="1:11" hidden="1" x14ac:dyDescent="0.3">
      <c r="A536" s="2" t="s">
        <v>905</v>
      </c>
      <c r="B536" t="s">
        <v>2390</v>
      </c>
      <c r="C536" t="s">
        <v>2391</v>
      </c>
      <c r="D536" s="20">
        <v>1.9887816417593501E-2</v>
      </c>
      <c r="E536">
        <v>1.70141289761202</v>
      </c>
      <c r="F536">
        <v>9014</v>
      </c>
      <c r="G536">
        <v>116</v>
      </c>
      <c r="H536">
        <v>70</v>
      </c>
      <c r="I536">
        <v>19940</v>
      </c>
      <c r="J536" s="17">
        <f t="shared" si="8"/>
        <v>1.3348966741390786</v>
      </c>
      <c r="K536" t="s">
        <v>2392</v>
      </c>
    </row>
    <row r="537" spans="1:11" hidden="1" x14ac:dyDescent="0.3">
      <c r="A537" s="2" t="s">
        <v>905</v>
      </c>
      <c r="B537" t="s">
        <v>2393</v>
      </c>
      <c r="C537" t="s">
        <v>2394</v>
      </c>
      <c r="D537" s="20">
        <v>1.9887816417593501E-2</v>
      </c>
      <c r="E537">
        <v>1.70141289761202</v>
      </c>
      <c r="F537">
        <v>6065</v>
      </c>
      <c r="G537">
        <v>116</v>
      </c>
      <c r="H537">
        <v>52</v>
      </c>
      <c r="I537">
        <v>19940</v>
      </c>
      <c r="J537" s="17">
        <f t="shared" si="8"/>
        <v>1.4738039059612815</v>
      </c>
      <c r="K537" t="s">
        <v>2389</v>
      </c>
    </row>
    <row r="538" spans="1:11" hidden="1" x14ac:dyDescent="0.3">
      <c r="A538" s="2" t="s">
        <v>905</v>
      </c>
      <c r="B538" t="s">
        <v>2395</v>
      </c>
      <c r="C538" t="s">
        <v>2396</v>
      </c>
      <c r="D538" s="20">
        <v>1.9887816417593501E-2</v>
      </c>
      <c r="E538">
        <v>1.70141289761202</v>
      </c>
      <c r="F538">
        <v>9014</v>
      </c>
      <c r="G538">
        <v>116</v>
      </c>
      <c r="H538">
        <v>70</v>
      </c>
      <c r="I538">
        <v>19940</v>
      </c>
      <c r="J538" s="17">
        <f t="shared" si="8"/>
        <v>1.3348966741390786</v>
      </c>
      <c r="K538" t="s">
        <v>2392</v>
      </c>
    </row>
    <row r="539" spans="1:11" hidden="1" x14ac:dyDescent="0.3">
      <c r="A539" s="2" t="s">
        <v>905</v>
      </c>
      <c r="B539" t="s">
        <v>2397</v>
      </c>
      <c r="C539" t="s">
        <v>2398</v>
      </c>
      <c r="D539" s="20">
        <v>2.0246100304030502E-2</v>
      </c>
      <c r="E539">
        <v>1.69365861588328</v>
      </c>
      <c r="F539">
        <v>8006</v>
      </c>
      <c r="G539">
        <v>116</v>
      </c>
      <c r="H539">
        <v>64</v>
      </c>
      <c r="I539">
        <v>19940</v>
      </c>
      <c r="J539" s="17">
        <f t="shared" si="8"/>
        <v>1.3741418074375251</v>
      </c>
      <c r="K539" t="s">
        <v>2399</v>
      </c>
    </row>
    <row r="540" spans="1:11" hidden="1" x14ac:dyDescent="0.3">
      <c r="A540" s="2" t="s">
        <v>905</v>
      </c>
      <c r="B540" t="s">
        <v>2400</v>
      </c>
      <c r="C540" t="s">
        <v>2401</v>
      </c>
      <c r="D540" s="20">
        <v>2.0692812833614301E-2</v>
      </c>
      <c r="E540">
        <v>1.6841804704224299</v>
      </c>
      <c r="F540">
        <v>902</v>
      </c>
      <c r="G540">
        <v>116</v>
      </c>
      <c r="H540">
        <v>14</v>
      </c>
      <c r="I540">
        <v>19940</v>
      </c>
      <c r="J540" s="17">
        <f t="shared" si="8"/>
        <v>2.6680174325254224</v>
      </c>
      <c r="K540" t="s">
        <v>2402</v>
      </c>
    </row>
    <row r="541" spans="1:11" hidden="1" x14ac:dyDescent="0.3">
      <c r="A541" s="2" t="s">
        <v>905</v>
      </c>
      <c r="B541" t="s">
        <v>1066</v>
      </c>
      <c r="C541" t="s">
        <v>1067</v>
      </c>
      <c r="D541" s="20">
        <v>2.0737133023635501E-2</v>
      </c>
      <c r="E541">
        <v>1.68325128642727</v>
      </c>
      <c r="F541">
        <v>1702</v>
      </c>
      <c r="G541">
        <v>116</v>
      </c>
      <c r="H541">
        <v>21</v>
      </c>
      <c r="I541">
        <v>19940</v>
      </c>
      <c r="J541" s="17">
        <f t="shared" si="8"/>
        <v>2.1209327768548158</v>
      </c>
      <c r="K541" t="s">
        <v>2403</v>
      </c>
    </row>
    <row r="542" spans="1:11" hidden="1" x14ac:dyDescent="0.3">
      <c r="A542" s="2" t="s">
        <v>905</v>
      </c>
      <c r="B542" t="s">
        <v>1063</v>
      </c>
      <c r="C542" t="s">
        <v>1064</v>
      </c>
      <c r="D542" s="20">
        <v>2.0737133023635501E-2</v>
      </c>
      <c r="E542">
        <v>1.68325128642727</v>
      </c>
      <c r="F542">
        <v>1702</v>
      </c>
      <c r="G542">
        <v>116</v>
      </c>
      <c r="H542">
        <v>21</v>
      </c>
      <c r="I542">
        <v>19940</v>
      </c>
      <c r="J542" s="17">
        <f t="shared" si="8"/>
        <v>2.1209327768548158</v>
      </c>
      <c r="K542" t="s">
        <v>2403</v>
      </c>
    </row>
    <row r="543" spans="1:11" hidden="1" x14ac:dyDescent="0.3">
      <c r="A543" s="2" t="s">
        <v>905</v>
      </c>
      <c r="B543" t="s">
        <v>2404</v>
      </c>
      <c r="C543" t="s">
        <v>2405</v>
      </c>
      <c r="D543" s="20">
        <v>2.0954651823659201E-2</v>
      </c>
      <c r="E543">
        <v>1.6787195508797501</v>
      </c>
      <c r="F543">
        <v>1011</v>
      </c>
      <c r="G543">
        <v>116</v>
      </c>
      <c r="H543">
        <v>15</v>
      </c>
      <c r="I543">
        <v>19940</v>
      </c>
      <c r="J543" s="17">
        <f t="shared" si="8"/>
        <v>2.5503939424946283</v>
      </c>
      <c r="K543" t="s">
        <v>2406</v>
      </c>
    </row>
    <row r="544" spans="1:11" hidden="1" x14ac:dyDescent="0.3">
      <c r="A544" s="2" t="s">
        <v>905</v>
      </c>
      <c r="B544" t="s">
        <v>2407</v>
      </c>
      <c r="C544" t="s">
        <v>2408</v>
      </c>
      <c r="D544" s="20">
        <v>2.1244541432993799E-2</v>
      </c>
      <c r="E544">
        <v>1.67275263879285</v>
      </c>
      <c r="F544">
        <v>2865</v>
      </c>
      <c r="G544">
        <v>116</v>
      </c>
      <c r="H544">
        <v>30</v>
      </c>
      <c r="I544">
        <v>19940</v>
      </c>
      <c r="J544" s="17">
        <f t="shared" si="8"/>
        <v>1.79996389239935</v>
      </c>
      <c r="K544" t="s">
        <v>2409</v>
      </c>
    </row>
    <row r="545" spans="1:11" hidden="1" x14ac:dyDescent="0.3">
      <c r="A545" s="2" t="s">
        <v>905</v>
      </c>
      <c r="B545" t="s">
        <v>2410</v>
      </c>
      <c r="C545" t="s">
        <v>2411</v>
      </c>
      <c r="D545" s="20">
        <v>2.1244541432993799E-2</v>
      </c>
      <c r="E545">
        <v>1.67275263879285</v>
      </c>
      <c r="F545">
        <v>2208</v>
      </c>
      <c r="G545">
        <v>116</v>
      </c>
      <c r="H545">
        <v>25</v>
      </c>
      <c r="I545">
        <v>19940</v>
      </c>
      <c r="J545" s="17">
        <f t="shared" si="8"/>
        <v>1.9462924787606195</v>
      </c>
      <c r="K545" t="s">
        <v>2412</v>
      </c>
    </row>
    <row r="546" spans="1:11" hidden="1" x14ac:dyDescent="0.3">
      <c r="A546" s="2" t="s">
        <v>905</v>
      </c>
      <c r="B546" t="s">
        <v>2413</v>
      </c>
      <c r="C546" t="s">
        <v>2414</v>
      </c>
      <c r="D546" s="20">
        <v>2.1244541432993799E-2</v>
      </c>
      <c r="E546">
        <v>1.67275263879285</v>
      </c>
      <c r="F546">
        <v>13650</v>
      </c>
      <c r="G546">
        <v>116</v>
      </c>
      <c r="H546">
        <v>95</v>
      </c>
      <c r="I546">
        <v>19940</v>
      </c>
      <c r="J546" s="17">
        <f t="shared" si="8"/>
        <v>1.1963496273841101</v>
      </c>
      <c r="K546" t="s">
        <v>2415</v>
      </c>
    </row>
    <row r="547" spans="1:11" hidden="1" x14ac:dyDescent="0.3">
      <c r="A547" s="2" t="s">
        <v>905</v>
      </c>
      <c r="B547" t="s">
        <v>2416</v>
      </c>
      <c r="C547" t="s">
        <v>2417</v>
      </c>
      <c r="D547" s="20">
        <v>2.1244541432993799E-2</v>
      </c>
      <c r="E547">
        <v>1.67275263879285</v>
      </c>
      <c r="F547">
        <v>3276</v>
      </c>
      <c r="G547">
        <v>116</v>
      </c>
      <c r="H547">
        <v>33</v>
      </c>
      <c r="I547">
        <v>19940</v>
      </c>
      <c r="J547" s="17">
        <f t="shared" si="8"/>
        <v>1.7315586712138438</v>
      </c>
      <c r="K547" t="s">
        <v>2418</v>
      </c>
    </row>
    <row r="548" spans="1:11" hidden="1" x14ac:dyDescent="0.3">
      <c r="A548" s="2" t="s">
        <v>905</v>
      </c>
      <c r="B548" t="s">
        <v>2419</v>
      </c>
      <c r="C548" t="s">
        <v>2420</v>
      </c>
      <c r="D548" s="20">
        <v>2.1244541432993799E-2</v>
      </c>
      <c r="E548">
        <v>1.67275263879285</v>
      </c>
      <c r="F548">
        <v>13650</v>
      </c>
      <c r="G548">
        <v>116</v>
      </c>
      <c r="H548">
        <v>95</v>
      </c>
      <c r="I548">
        <v>19940</v>
      </c>
      <c r="J548" s="17">
        <f t="shared" si="8"/>
        <v>1.1963496273841101</v>
      </c>
      <c r="K548" t="s">
        <v>2415</v>
      </c>
    </row>
    <row r="549" spans="1:11" hidden="1" x14ac:dyDescent="0.3">
      <c r="A549" s="2" t="s">
        <v>905</v>
      </c>
      <c r="B549" t="s">
        <v>2421</v>
      </c>
      <c r="C549" t="s">
        <v>2422</v>
      </c>
      <c r="D549" s="20">
        <v>2.1244541432993799E-2</v>
      </c>
      <c r="E549">
        <v>1.67275263879285</v>
      </c>
      <c r="F549">
        <v>3276</v>
      </c>
      <c r="G549">
        <v>116</v>
      </c>
      <c r="H549">
        <v>33</v>
      </c>
      <c r="I549">
        <v>19940</v>
      </c>
      <c r="J549" s="17">
        <f t="shared" si="8"/>
        <v>1.7315586712138438</v>
      </c>
      <c r="K549" t="s">
        <v>2418</v>
      </c>
    </row>
    <row r="550" spans="1:11" hidden="1" x14ac:dyDescent="0.3">
      <c r="A550" s="2" t="s">
        <v>905</v>
      </c>
      <c r="B550" t="s">
        <v>2423</v>
      </c>
      <c r="C550" t="s">
        <v>2424</v>
      </c>
      <c r="D550" s="20">
        <v>2.2306928854750101E-2</v>
      </c>
      <c r="E550">
        <v>1.65156021784911</v>
      </c>
      <c r="F550">
        <v>5481</v>
      </c>
      <c r="G550">
        <v>116</v>
      </c>
      <c r="H550">
        <v>48</v>
      </c>
      <c r="I550">
        <v>19940</v>
      </c>
      <c r="J550" s="17">
        <f t="shared" si="8"/>
        <v>1.5053885208463094</v>
      </c>
      <c r="K550" t="s">
        <v>2425</v>
      </c>
    </row>
    <row r="551" spans="1:11" hidden="1" x14ac:dyDescent="0.3">
      <c r="A551" s="2" t="s">
        <v>905</v>
      </c>
      <c r="B551" t="s">
        <v>2426</v>
      </c>
      <c r="C551" t="s">
        <v>2427</v>
      </c>
      <c r="D551" s="20">
        <v>2.2306928854750101E-2</v>
      </c>
      <c r="E551">
        <v>1.65156021784911</v>
      </c>
      <c r="F551">
        <v>5481</v>
      </c>
      <c r="G551">
        <v>116</v>
      </c>
      <c r="H551">
        <v>48</v>
      </c>
      <c r="I551">
        <v>19940</v>
      </c>
      <c r="J551" s="17">
        <f t="shared" si="8"/>
        <v>1.5053885208463094</v>
      </c>
      <c r="K551" t="s">
        <v>2425</v>
      </c>
    </row>
    <row r="552" spans="1:11" hidden="1" x14ac:dyDescent="0.3">
      <c r="A552" s="2" t="s">
        <v>905</v>
      </c>
      <c r="B552" t="s">
        <v>2428</v>
      </c>
      <c r="C552" t="s">
        <v>2429</v>
      </c>
      <c r="D552" s="20">
        <v>2.23074779823433E-2</v>
      </c>
      <c r="E552">
        <v>1.6515495269938301</v>
      </c>
      <c r="F552">
        <v>6735</v>
      </c>
      <c r="G552">
        <v>116</v>
      </c>
      <c r="H552">
        <v>56</v>
      </c>
      <c r="I552">
        <v>19940</v>
      </c>
      <c r="J552" s="17">
        <f t="shared" si="8"/>
        <v>1.4292809052044133</v>
      </c>
      <c r="K552" t="s">
        <v>2430</v>
      </c>
    </row>
    <row r="553" spans="1:11" hidden="1" x14ac:dyDescent="0.3">
      <c r="A553" s="2" t="s">
        <v>905</v>
      </c>
      <c r="B553" t="s">
        <v>2431</v>
      </c>
      <c r="C553" t="s">
        <v>2432</v>
      </c>
      <c r="D553" s="20">
        <v>2.23074779823433E-2</v>
      </c>
      <c r="E553">
        <v>1.6515495269938301</v>
      </c>
      <c r="F553">
        <v>6735</v>
      </c>
      <c r="G553">
        <v>116</v>
      </c>
      <c r="H553">
        <v>56</v>
      </c>
      <c r="I553">
        <v>19940</v>
      </c>
      <c r="J553" s="17">
        <f t="shared" si="8"/>
        <v>1.4292809052044133</v>
      </c>
      <c r="K553" t="s">
        <v>2430</v>
      </c>
    </row>
    <row r="554" spans="1:11" hidden="1" x14ac:dyDescent="0.3">
      <c r="A554" s="2" t="s">
        <v>905</v>
      </c>
      <c r="B554" t="s">
        <v>2433</v>
      </c>
      <c r="C554" t="s">
        <v>2434</v>
      </c>
      <c r="D554" s="20">
        <v>2.2847930215933499E-2</v>
      </c>
      <c r="E554">
        <v>1.64115313636055</v>
      </c>
      <c r="F554">
        <v>6266</v>
      </c>
      <c r="G554">
        <v>116</v>
      </c>
      <c r="H554">
        <v>53</v>
      </c>
      <c r="I554">
        <v>19940</v>
      </c>
      <c r="J554" s="17">
        <f t="shared" si="8"/>
        <v>1.4539606194349362</v>
      </c>
      <c r="K554" t="s">
        <v>2435</v>
      </c>
    </row>
    <row r="555" spans="1:11" hidden="1" x14ac:dyDescent="0.3">
      <c r="A555" s="2" t="s">
        <v>905</v>
      </c>
      <c r="B555" t="s">
        <v>2436</v>
      </c>
      <c r="C555" t="s">
        <v>2437</v>
      </c>
      <c r="D555" s="20">
        <v>2.2847930215933499E-2</v>
      </c>
      <c r="E555">
        <v>1.64115313636055</v>
      </c>
      <c r="F555">
        <v>6266</v>
      </c>
      <c r="G555">
        <v>116</v>
      </c>
      <c r="H555">
        <v>53</v>
      </c>
      <c r="I555">
        <v>19940</v>
      </c>
      <c r="J555" s="17">
        <f t="shared" si="8"/>
        <v>1.4539606194349362</v>
      </c>
      <c r="K555" t="s">
        <v>2435</v>
      </c>
    </row>
    <row r="556" spans="1:11" hidden="1" x14ac:dyDescent="0.3">
      <c r="A556" s="2" t="s">
        <v>905</v>
      </c>
      <c r="B556" t="s">
        <v>2438</v>
      </c>
      <c r="C556" t="s">
        <v>2439</v>
      </c>
      <c r="D556" s="20">
        <v>2.3345746257606902E-2</v>
      </c>
      <c r="E556">
        <v>1.6317922390867501</v>
      </c>
      <c r="F556">
        <v>8899</v>
      </c>
      <c r="G556">
        <v>116</v>
      </c>
      <c r="H556">
        <v>69</v>
      </c>
      <c r="I556">
        <v>19940</v>
      </c>
      <c r="J556" s="17">
        <f t="shared" si="8"/>
        <v>1.3328308876239485</v>
      </c>
      <c r="K556" t="s">
        <v>2440</v>
      </c>
    </row>
    <row r="557" spans="1:11" hidden="1" x14ac:dyDescent="0.3">
      <c r="A557" s="2" t="s">
        <v>905</v>
      </c>
      <c r="B557" t="s">
        <v>2441</v>
      </c>
      <c r="C557" t="s">
        <v>2442</v>
      </c>
      <c r="D557" s="20">
        <v>2.3345746257606902E-2</v>
      </c>
      <c r="E557">
        <v>1.6317922390867501</v>
      </c>
      <c r="F557">
        <v>8899</v>
      </c>
      <c r="G557">
        <v>116</v>
      </c>
      <c r="H557">
        <v>69</v>
      </c>
      <c r="I557">
        <v>19940</v>
      </c>
      <c r="J557" s="17">
        <f t="shared" si="8"/>
        <v>1.3328308876239485</v>
      </c>
      <c r="K557" t="s">
        <v>2440</v>
      </c>
    </row>
    <row r="558" spans="1:11" hidden="1" x14ac:dyDescent="0.3">
      <c r="A558" s="2" t="s">
        <v>905</v>
      </c>
      <c r="B558" t="s">
        <v>1130</v>
      </c>
      <c r="C558" t="s">
        <v>1131</v>
      </c>
      <c r="D558" s="20">
        <v>2.3578580053549E-2</v>
      </c>
      <c r="E558">
        <v>1.6274823524841999</v>
      </c>
      <c r="F558">
        <v>2488</v>
      </c>
      <c r="G558">
        <v>116</v>
      </c>
      <c r="H558">
        <v>27</v>
      </c>
      <c r="I558">
        <v>19940</v>
      </c>
      <c r="J558" s="17">
        <f t="shared" si="8"/>
        <v>1.8654368555272203</v>
      </c>
      <c r="K558" t="s">
        <v>2443</v>
      </c>
    </row>
    <row r="559" spans="1:11" hidden="1" x14ac:dyDescent="0.3">
      <c r="A559" s="2" t="s">
        <v>905</v>
      </c>
      <c r="B559" t="s">
        <v>2444</v>
      </c>
      <c r="C559" t="s">
        <v>2445</v>
      </c>
      <c r="D559" s="20">
        <v>2.4887969361274E-2</v>
      </c>
      <c r="E559">
        <v>1.60401053654407</v>
      </c>
      <c r="F559">
        <v>13106</v>
      </c>
      <c r="G559">
        <v>116</v>
      </c>
      <c r="H559">
        <v>92</v>
      </c>
      <c r="I559">
        <v>19940</v>
      </c>
      <c r="J559" s="17">
        <f t="shared" si="8"/>
        <v>1.2066597557317784</v>
      </c>
      <c r="K559" t="s">
        <v>2446</v>
      </c>
    </row>
    <row r="560" spans="1:11" hidden="1" x14ac:dyDescent="0.3">
      <c r="A560" s="2" t="s">
        <v>905</v>
      </c>
      <c r="B560" t="s">
        <v>2447</v>
      </c>
      <c r="C560" t="s">
        <v>2448</v>
      </c>
      <c r="D560" s="20">
        <v>2.4887969361274E-2</v>
      </c>
      <c r="E560">
        <v>1.60401053654407</v>
      </c>
      <c r="F560">
        <v>13106</v>
      </c>
      <c r="G560">
        <v>116</v>
      </c>
      <c r="H560">
        <v>92</v>
      </c>
      <c r="I560">
        <v>19940</v>
      </c>
      <c r="J560" s="17">
        <f t="shared" si="8"/>
        <v>1.2066597557317784</v>
      </c>
      <c r="K560" t="s">
        <v>2446</v>
      </c>
    </row>
    <row r="561" spans="1:11" hidden="1" x14ac:dyDescent="0.3">
      <c r="A561" s="2" t="s">
        <v>905</v>
      </c>
      <c r="B561" t="s">
        <v>2449</v>
      </c>
      <c r="C561" t="s">
        <v>2450</v>
      </c>
      <c r="D561" s="20">
        <v>2.5073034680232101E-2</v>
      </c>
      <c r="E561">
        <v>1.6007930986258201</v>
      </c>
      <c r="F561">
        <v>4168</v>
      </c>
      <c r="G561">
        <v>116</v>
      </c>
      <c r="H561">
        <v>39</v>
      </c>
      <c r="I561">
        <v>19940</v>
      </c>
      <c r="J561" s="17">
        <f t="shared" si="8"/>
        <v>1.6084370242901582</v>
      </c>
      <c r="K561" t="s">
        <v>2451</v>
      </c>
    </row>
    <row r="562" spans="1:11" hidden="1" x14ac:dyDescent="0.3">
      <c r="A562" s="2" t="s">
        <v>905</v>
      </c>
      <c r="B562" t="s">
        <v>999</v>
      </c>
      <c r="C562" t="s">
        <v>1000</v>
      </c>
      <c r="D562" s="20">
        <v>2.52023155826685E-2</v>
      </c>
      <c r="E562">
        <v>1.5985595545131099</v>
      </c>
      <c r="F562">
        <v>3315</v>
      </c>
      <c r="G562">
        <v>116</v>
      </c>
      <c r="H562">
        <v>33</v>
      </c>
      <c r="I562">
        <v>19940</v>
      </c>
      <c r="J562" s="17">
        <f t="shared" si="8"/>
        <v>1.7111873927289749</v>
      </c>
      <c r="K562" t="s">
        <v>2452</v>
      </c>
    </row>
    <row r="563" spans="1:11" hidden="1" x14ac:dyDescent="0.3">
      <c r="A563" s="2" t="s">
        <v>905</v>
      </c>
      <c r="B563" t="s">
        <v>2453</v>
      </c>
      <c r="C563" t="s">
        <v>2454</v>
      </c>
      <c r="D563" s="20">
        <v>2.5431626348369402E-2</v>
      </c>
      <c r="E563">
        <v>1.5946258658747099</v>
      </c>
      <c r="F563">
        <v>3883</v>
      </c>
      <c r="G563">
        <v>116</v>
      </c>
      <c r="H563">
        <v>37</v>
      </c>
      <c r="I563">
        <v>19940</v>
      </c>
      <c r="J563" s="17">
        <f t="shared" si="8"/>
        <v>1.6379532355892619</v>
      </c>
      <c r="K563" t="s">
        <v>2455</v>
      </c>
    </row>
    <row r="564" spans="1:11" hidden="1" x14ac:dyDescent="0.3">
      <c r="A564" s="2" t="s">
        <v>905</v>
      </c>
      <c r="B564" t="s">
        <v>1108</v>
      </c>
      <c r="C564" t="s">
        <v>1109</v>
      </c>
      <c r="D564" s="20">
        <v>2.54451208522684E-2</v>
      </c>
      <c r="E564">
        <v>1.5943954820927599</v>
      </c>
      <c r="F564">
        <v>3179</v>
      </c>
      <c r="G564">
        <v>116</v>
      </c>
      <c r="H564">
        <v>32</v>
      </c>
      <c r="I564">
        <v>19940</v>
      </c>
      <c r="J564" s="17">
        <f t="shared" si="8"/>
        <v>1.730320747144515</v>
      </c>
      <c r="K564" t="s">
        <v>2456</v>
      </c>
    </row>
    <row r="565" spans="1:11" hidden="1" x14ac:dyDescent="0.3">
      <c r="A565" s="2" t="s">
        <v>905</v>
      </c>
      <c r="B565" t="s">
        <v>2457</v>
      </c>
      <c r="C565" t="s">
        <v>2458</v>
      </c>
      <c r="D565" s="20">
        <v>2.5468878582929701E-2</v>
      </c>
      <c r="E565">
        <v>1.59399017698249</v>
      </c>
      <c r="F565">
        <v>7098</v>
      </c>
      <c r="G565">
        <v>116</v>
      </c>
      <c r="H565">
        <v>58</v>
      </c>
      <c r="I565">
        <v>19940</v>
      </c>
      <c r="J565" s="17">
        <f t="shared" si="8"/>
        <v>1.4046210200056353</v>
      </c>
      <c r="K565" t="s">
        <v>2459</v>
      </c>
    </row>
    <row r="566" spans="1:11" hidden="1" x14ac:dyDescent="0.3">
      <c r="A566" s="2" t="s">
        <v>905</v>
      </c>
      <c r="B566" t="s">
        <v>2460</v>
      </c>
      <c r="C566" t="s">
        <v>2461</v>
      </c>
      <c r="D566" s="20">
        <v>2.54822450791976E-2</v>
      </c>
      <c r="E566">
        <v>1.59376231171525</v>
      </c>
      <c r="F566">
        <v>14946</v>
      </c>
      <c r="G566">
        <v>116</v>
      </c>
      <c r="H566">
        <v>101</v>
      </c>
      <c r="I566">
        <v>19940</v>
      </c>
      <c r="J566" s="17">
        <f t="shared" si="8"/>
        <v>1.1616186086001559</v>
      </c>
      <c r="K566" t="s">
        <v>2462</v>
      </c>
    </row>
    <row r="567" spans="1:11" hidden="1" x14ac:dyDescent="0.3">
      <c r="A567" s="2" t="s">
        <v>905</v>
      </c>
      <c r="B567" t="s">
        <v>2463</v>
      </c>
      <c r="C567" t="s">
        <v>2464</v>
      </c>
      <c r="D567" s="20">
        <v>2.54822450791976E-2</v>
      </c>
      <c r="E567">
        <v>1.59376231171525</v>
      </c>
      <c r="F567">
        <v>14946</v>
      </c>
      <c r="G567">
        <v>116</v>
      </c>
      <c r="H567">
        <v>101</v>
      </c>
      <c r="I567">
        <v>19940</v>
      </c>
      <c r="J567" s="17">
        <f t="shared" si="8"/>
        <v>1.1616186086001559</v>
      </c>
      <c r="K567" t="s">
        <v>2462</v>
      </c>
    </row>
    <row r="568" spans="1:11" hidden="1" x14ac:dyDescent="0.3">
      <c r="A568" s="2" t="s">
        <v>905</v>
      </c>
      <c r="B568" t="s">
        <v>2465</v>
      </c>
      <c r="C568" t="s">
        <v>2466</v>
      </c>
      <c r="D568" s="20">
        <v>2.5724721852367401E-2</v>
      </c>
      <c r="E568">
        <v>1.5896493123336499</v>
      </c>
      <c r="F568">
        <v>2375</v>
      </c>
      <c r="G568">
        <v>116</v>
      </c>
      <c r="H568">
        <v>26</v>
      </c>
      <c r="I568">
        <v>19940</v>
      </c>
      <c r="J568" s="17">
        <f t="shared" si="8"/>
        <v>1.8818148820326679</v>
      </c>
      <c r="K568" t="s">
        <v>2467</v>
      </c>
    </row>
    <row r="569" spans="1:11" hidden="1" x14ac:dyDescent="0.3">
      <c r="A569" s="2" t="s">
        <v>905</v>
      </c>
      <c r="B569" t="s">
        <v>2468</v>
      </c>
      <c r="C569" t="s">
        <v>2469</v>
      </c>
      <c r="D569" s="20">
        <v>2.5804102827811301E-2</v>
      </c>
      <c r="E569">
        <v>1.58831123613692</v>
      </c>
      <c r="F569">
        <v>7430</v>
      </c>
      <c r="G569">
        <v>116</v>
      </c>
      <c r="H569">
        <v>60</v>
      </c>
      <c r="I569">
        <v>19940</v>
      </c>
      <c r="J569" s="17">
        <f t="shared" si="8"/>
        <v>1.388128277718476</v>
      </c>
      <c r="K569" t="s">
        <v>2470</v>
      </c>
    </row>
    <row r="570" spans="1:11" hidden="1" x14ac:dyDescent="0.3">
      <c r="A570" s="2" t="s">
        <v>905</v>
      </c>
      <c r="B570" t="s">
        <v>2471</v>
      </c>
      <c r="C570" t="s">
        <v>2472</v>
      </c>
      <c r="D570" s="20">
        <v>2.5804102827811301E-2</v>
      </c>
      <c r="E570">
        <v>1.58831123613692</v>
      </c>
      <c r="F570">
        <v>7430</v>
      </c>
      <c r="G570">
        <v>116</v>
      </c>
      <c r="H570">
        <v>60</v>
      </c>
      <c r="I570">
        <v>19940</v>
      </c>
      <c r="J570" s="17">
        <f t="shared" si="8"/>
        <v>1.388128277718476</v>
      </c>
      <c r="K570" t="s">
        <v>2470</v>
      </c>
    </row>
    <row r="571" spans="1:11" hidden="1" x14ac:dyDescent="0.3">
      <c r="A571" s="2" t="s">
        <v>905</v>
      </c>
      <c r="B571" t="s">
        <v>2473</v>
      </c>
      <c r="C571" t="s">
        <v>2474</v>
      </c>
      <c r="D571" s="20">
        <v>2.6142393276120501E-2</v>
      </c>
      <c r="E571">
        <v>1.58265465627212</v>
      </c>
      <c r="F571">
        <v>8430</v>
      </c>
      <c r="G571">
        <v>116</v>
      </c>
      <c r="H571">
        <v>66</v>
      </c>
      <c r="I571">
        <v>19940</v>
      </c>
      <c r="J571" s="17">
        <f t="shared" si="8"/>
        <v>1.3458093017548167</v>
      </c>
      <c r="K571" t="s">
        <v>2475</v>
      </c>
    </row>
    <row r="572" spans="1:11" hidden="1" x14ac:dyDescent="0.3">
      <c r="A572" s="2" t="s">
        <v>905</v>
      </c>
      <c r="B572" t="s">
        <v>2476</v>
      </c>
      <c r="C572" t="s">
        <v>2477</v>
      </c>
      <c r="D572" s="20">
        <v>2.6288242436640501E-2</v>
      </c>
      <c r="E572">
        <v>1.5802384487199601</v>
      </c>
      <c r="F572">
        <v>16521</v>
      </c>
      <c r="G572">
        <v>116</v>
      </c>
      <c r="H572">
        <v>108</v>
      </c>
      <c r="I572">
        <v>19940</v>
      </c>
      <c r="J572" s="17">
        <f t="shared" si="8"/>
        <v>1.1237108883364746</v>
      </c>
      <c r="K572" t="s">
        <v>2478</v>
      </c>
    </row>
    <row r="573" spans="1:11" hidden="1" x14ac:dyDescent="0.3">
      <c r="A573" s="2" t="s">
        <v>905</v>
      </c>
      <c r="B573" t="s">
        <v>2479</v>
      </c>
      <c r="C573" t="s">
        <v>2480</v>
      </c>
      <c r="D573" s="20">
        <v>2.6288242436640501E-2</v>
      </c>
      <c r="E573">
        <v>1.5802384487199601</v>
      </c>
      <c r="F573">
        <v>16521</v>
      </c>
      <c r="G573">
        <v>116</v>
      </c>
      <c r="H573">
        <v>108</v>
      </c>
      <c r="I573">
        <v>19940</v>
      </c>
      <c r="J573" s="17">
        <f t="shared" si="8"/>
        <v>1.1237108883364746</v>
      </c>
      <c r="K573" t="s">
        <v>2478</v>
      </c>
    </row>
    <row r="574" spans="1:11" hidden="1" x14ac:dyDescent="0.3">
      <c r="A574" s="2" t="s">
        <v>905</v>
      </c>
      <c r="B574" t="s">
        <v>2481</v>
      </c>
      <c r="C574" t="s">
        <v>2482</v>
      </c>
      <c r="D574" s="20">
        <v>2.6665268239073801E-2</v>
      </c>
      <c r="E574">
        <v>1.5740540431769099</v>
      </c>
      <c r="F574">
        <v>8102</v>
      </c>
      <c r="G574">
        <v>116</v>
      </c>
      <c r="H574">
        <v>64</v>
      </c>
      <c r="I574">
        <v>19940</v>
      </c>
      <c r="J574" s="17">
        <f t="shared" si="8"/>
        <v>1.3578597025851429</v>
      </c>
      <c r="K574" t="s">
        <v>2483</v>
      </c>
    </row>
    <row r="575" spans="1:11" hidden="1" x14ac:dyDescent="0.3">
      <c r="A575" s="2" t="s">
        <v>905</v>
      </c>
      <c r="B575" t="s">
        <v>2484</v>
      </c>
      <c r="C575" t="s">
        <v>2485</v>
      </c>
      <c r="D575" s="20">
        <v>2.72165564655476E-2</v>
      </c>
      <c r="E575">
        <v>1.5651668241222201</v>
      </c>
      <c r="F575">
        <v>15183</v>
      </c>
      <c r="G575">
        <v>116</v>
      </c>
      <c r="H575">
        <v>102</v>
      </c>
      <c r="I575">
        <v>19940</v>
      </c>
      <c r="J575" s="17">
        <f t="shared" si="8"/>
        <v>1.1548078954002547</v>
      </c>
      <c r="K575" t="s">
        <v>2486</v>
      </c>
    </row>
    <row r="576" spans="1:11" hidden="1" x14ac:dyDescent="0.3">
      <c r="A576" s="2" t="s">
        <v>905</v>
      </c>
      <c r="B576" t="s">
        <v>2487</v>
      </c>
      <c r="C576" t="s">
        <v>2488</v>
      </c>
      <c r="D576" s="20">
        <v>2.72165564655476E-2</v>
      </c>
      <c r="E576">
        <v>1.5651668241222201</v>
      </c>
      <c r="F576">
        <v>5238</v>
      </c>
      <c r="G576">
        <v>116</v>
      </c>
      <c r="H576">
        <v>46</v>
      </c>
      <c r="I576">
        <v>19940</v>
      </c>
      <c r="J576" s="17">
        <f t="shared" si="8"/>
        <v>1.5095917104448922</v>
      </c>
      <c r="K576" t="s">
        <v>2489</v>
      </c>
    </row>
    <row r="577" spans="1:11" hidden="1" x14ac:dyDescent="0.3">
      <c r="A577" s="2" t="s">
        <v>905</v>
      </c>
      <c r="B577" t="s">
        <v>2490</v>
      </c>
      <c r="C577" t="s">
        <v>2491</v>
      </c>
      <c r="D577" s="20">
        <v>2.72165564655476E-2</v>
      </c>
      <c r="E577">
        <v>1.5651668241222201</v>
      </c>
      <c r="F577">
        <v>5238</v>
      </c>
      <c r="G577">
        <v>116</v>
      </c>
      <c r="H577">
        <v>46</v>
      </c>
      <c r="I577">
        <v>19940</v>
      </c>
      <c r="J577" s="17">
        <f t="shared" si="8"/>
        <v>1.5095917104448922</v>
      </c>
      <c r="K577" t="s">
        <v>2489</v>
      </c>
    </row>
    <row r="578" spans="1:11" hidden="1" x14ac:dyDescent="0.3">
      <c r="A578" s="2" t="s">
        <v>905</v>
      </c>
      <c r="B578" t="s">
        <v>2492</v>
      </c>
      <c r="C578" t="s">
        <v>2493</v>
      </c>
      <c r="D578" s="20">
        <v>2.72165564655476E-2</v>
      </c>
      <c r="E578">
        <v>1.5651668241222201</v>
      </c>
      <c r="F578">
        <v>15183</v>
      </c>
      <c r="G578">
        <v>116</v>
      </c>
      <c r="H578">
        <v>102</v>
      </c>
      <c r="I578">
        <v>19940</v>
      </c>
      <c r="J578" s="17">
        <f t="shared" si="8"/>
        <v>1.1548078954002547</v>
      </c>
      <c r="K578" t="s">
        <v>2486</v>
      </c>
    </row>
    <row r="579" spans="1:11" hidden="1" x14ac:dyDescent="0.3">
      <c r="A579" s="2" t="s">
        <v>905</v>
      </c>
      <c r="B579" t="s">
        <v>2494</v>
      </c>
      <c r="C579" t="s">
        <v>2495</v>
      </c>
      <c r="D579" s="20">
        <v>2.72165564655476E-2</v>
      </c>
      <c r="E579">
        <v>1.5651668241222201</v>
      </c>
      <c r="F579">
        <v>5699</v>
      </c>
      <c r="G579">
        <v>116</v>
      </c>
      <c r="H579">
        <v>49</v>
      </c>
      <c r="I579">
        <v>19940</v>
      </c>
      <c r="J579" s="17">
        <f t="shared" ref="J579:J642" si="9">(H579/G579)/(F579/I579)</f>
        <v>1.4779664913989752</v>
      </c>
      <c r="K579" t="s">
        <v>2496</v>
      </c>
    </row>
    <row r="580" spans="1:11" hidden="1" x14ac:dyDescent="0.3">
      <c r="A580" s="2" t="s">
        <v>905</v>
      </c>
      <c r="B580" t="s">
        <v>2497</v>
      </c>
      <c r="C580" t="s">
        <v>2498</v>
      </c>
      <c r="D580" s="20">
        <v>2.72165564655476E-2</v>
      </c>
      <c r="E580">
        <v>1.5651668241222201</v>
      </c>
      <c r="F580">
        <v>5699</v>
      </c>
      <c r="G580">
        <v>116</v>
      </c>
      <c r="H580">
        <v>49</v>
      </c>
      <c r="I580">
        <v>19940</v>
      </c>
      <c r="J580" s="17">
        <f t="shared" si="9"/>
        <v>1.4779664913989752</v>
      </c>
      <c r="K580" t="s">
        <v>2496</v>
      </c>
    </row>
    <row r="581" spans="1:11" hidden="1" x14ac:dyDescent="0.3">
      <c r="A581" s="2" t="s">
        <v>905</v>
      </c>
      <c r="B581" t="s">
        <v>2499</v>
      </c>
      <c r="C581" t="s">
        <v>2500</v>
      </c>
      <c r="D581" s="20">
        <v>2.7310867454305499E-2</v>
      </c>
      <c r="E581">
        <v>1.5636645054759599</v>
      </c>
      <c r="F581">
        <v>15402</v>
      </c>
      <c r="G581">
        <v>116</v>
      </c>
      <c r="H581">
        <v>103</v>
      </c>
      <c r="I581">
        <v>19940</v>
      </c>
      <c r="J581" s="17">
        <f t="shared" si="9"/>
        <v>1.1495484240739</v>
      </c>
      <c r="K581" t="s">
        <v>2501</v>
      </c>
    </row>
    <row r="582" spans="1:11" hidden="1" x14ac:dyDescent="0.3">
      <c r="A582" s="2" t="s">
        <v>905</v>
      </c>
      <c r="B582" t="s">
        <v>2502</v>
      </c>
      <c r="C582" t="s">
        <v>2503</v>
      </c>
      <c r="D582" s="20">
        <v>2.7444311792186302E-2</v>
      </c>
      <c r="E582">
        <v>1.56154765533976</v>
      </c>
      <c r="F582">
        <v>1275</v>
      </c>
      <c r="G582">
        <v>116</v>
      </c>
      <c r="H582">
        <v>17</v>
      </c>
      <c r="I582">
        <v>19940</v>
      </c>
      <c r="J582" s="17">
        <f t="shared" si="9"/>
        <v>2.2919540229885054</v>
      </c>
      <c r="K582" t="s">
        <v>2504</v>
      </c>
    </row>
    <row r="583" spans="1:11" hidden="1" x14ac:dyDescent="0.3">
      <c r="A583" s="2" t="s">
        <v>905</v>
      </c>
      <c r="B583" t="s">
        <v>2505</v>
      </c>
      <c r="C583" t="s">
        <v>2506</v>
      </c>
      <c r="D583" s="20">
        <v>2.76149282912771E-2</v>
      </c>
      <c r="E583">
        <v>1.5588560801876501</v>
      </c>
      <c r="F583">
        <v>5860</v>
      </c>
      <c r="G583">
        <v>116</v>
      </c>
      <c r="H583">
        <v>50</v>
      </c>
      <c r="I583">
        <v>19940</v>
      </c>
      <c r="J583" s="17">
        <f t="shared" si="9"/>
        <v>1.4666941273390608</v>
      </c>
      <c r="K583" t="s">
        <v>2507</v>
      </c>
    </row>
    <row r="584" spans="1:11" hidden="1" x14ac:dyDescent="0.3">
      <c r="A584" s="2" t="s">
        <v>905</v>
      </c>
      <c r="B584" t="s">
        <v>2508</v>
      </c>
      <c r="C584" t="s">
        <v>2509</v>
      </c>
      <c r="D584" s="20">
        <v>2.76149282912771E-2</v>
      </c>
      <c r="E584">
        <v>1.5588560801876501</v>
      </c>
      <c r="F584">
        <v>5860</v>
      </c>
      <c r="G584">
        <v>116</v>
      </c>
      <c r="H584">
        <v>50</v>
      </c>
      <c r="I584">
        <v>19940</v>
      </c>
      <c r="J584" s="17">
        <f t="shared" si="9"/>
        <v>1.4666941273390608</v>
      </c>
      <c r="K584" t="s">
        <v>2507</v>
      </c>
    </row>
    <row r="585" spans="1:11" hidden="1" x14ac:dyDescent="0.3">
      <c r="A585" s="2" t="s">
        <v>905</v>
      </c>
      <c r="B585" t="s">
        <v>2510</v>
      </c>
      <c r="C585" t="s">
        <v>2511</v>
      </c>
      <c r="D585" s="20">
        <v>2.8167715279982901E-2</v>
      </c>
      <c r="E585">
        <v>1.55024837777588</v>
      </c>
      <c r="F585">
        <v>9314</v>
      </c>
      <c r="G585">
        <v>116</v>
      </c>
      <c r="H585">
        <v>71</v>
      </c>
      <c r="I585">
        <v>19940</v>
      </c>
      <c r="J585" s="17">
        <f t="shared" si="9"/>
        <v>1.3103559343368898</v>
      </c>
      <c r="K585" t="s">
        <v>2512</v>
      </c>
    </row>
    <row r="586" spans="1:11" hidden="1" x14ac:dyDescent="0.3">
      <c r="A586" s="2" t="s">
        <v>905</v>
      </c>
      <c r="B586" t="s">
        <v>2513</v>
      </c>
      <c r="C586" t="s">
        <v>2514</v>
      </c>
      <c r="D586" s="20">
        <v>2.8167715279982901E-2</v>
      </c>
      <c r="E586">
        <v>1.55024837777588</v>
      </c>
      <c r="F586">
        <v>9314</v>
      </c>
      <c r="G586">
        <v>116</v>
      </c>
      <c r="H586">
        <v>71</v>
      </c>
      <c r="I586">
        <v>19940</v>
      </c>
      <c r="J586" s="17">
        <f t="shared" si="9"/>
        <v>1.3103559343368898</v>
      </c>
      <c r="K586" t="s">
        <v>2512</v>
      </c>
    </row>
    <row r="587" spans="1:11" hidden="1" x14ac:dyDescent="0.3">
      <c r="A587" s="2" t="s">
        <v>905</v>
      </c>
      <c r="B587" t="s">
        <v>2515</v>
      </c>
      <c r="C587" t="s">
        <v>2516</v>
      </c>
      <c r="D587" s="20">
        <v>2.8167715279982901E-2</v>
      </c>
      <c r="E587">
        <v>1.55024837777588</v>
      </c>
      <c r="F587">
        <v>9314</v>
      </c>
      <c r="G587">
        <v>116</v>
      </c>
      <c r="H587">
        <v>71</v>
      </c>
      <c r="I587">
        <v>19940</v>
      </c>
      <c r="J587" s="17">
        <f t="shared" si="9"/>
        <v>1.3103559343368898</v>
      </c>
      <c r="K587" t="s">
        <v>2512</v>
      </c>
    </row>
    <row r="588" spans="1:11" hidden="1" x14ac:dyDescent="0.3">
      <c r="A588" s="2" t="s">
        <v>905</v>
      </c>
      <c r="B588" t="s">
        <v>2517</v>
      </c>
      <c r="C588" t="s">
        <v>2518</v>
      </c>
      <c r="D588" s="20">
        <v>2.82508539247141E-2</v>
      </c>
      <c r="E588">
        <v>1.5489684204397101</v>
      </c>
      <c r="F588">
        <v>2664</v>
      </c>
      <c r="G588">
        <v>116</v>
      </c>
      <c r="H588">
        <v>28</v>
      </c>
      <c r="I588">
        <v>19940</v>
      </c>
      <c r="J588" s="17">
        <f t="shared" si="9"/>
        <v>1.8067205136170654</v>
      </c>
      <c r="K588" t="s">
        <v>2519</v>
      </c>
    </row>
    <row r="589" spans="1:11" hidden="1" x14ac:dyDescent="0.3">
      <c r="A589" s="2" t="s">
        <v>905</v>
      </c>
      <c r="B589" t="s">
        <v>1071</v>
      </c>
      <c r="C589" t="s">
        <v>1072</v>
      </c>
      <c r="D589" s="20">
        <v>2.82508539247141E-2</v>
      </c>
      <c r="E589">
        <v>1.5489684204397101</v>
      </c>
      <c r="F589">
        <v>4354</v>
      </c>
      <c r="G589">
        <v>116</v>
      </c>
      <c r="H589">
        <v>40</v>
      </c>
      <c r="I589">
        <v>19940</v>
      </c>
      <c r="J589" s="17">
        <f t="shared" si="9"/>
        <v>1.5792058036209273</v>
      </c>
      <c r="K589" t="s">
        <v>2520</v>
      </c>
    </row>
    <row r="590" spans="1:11" hidden="1" x14ac:dyDescent="0.3">
      <c r="A590" s="2" t="s">
        <v>905</v>
      </c>
      <c r="B590" t="s">
        <v>2521</v>
      </c>
      <c r="C590" t="s">
        <v>2522</v>
      </c>
      <c r="D590" s="20">
        <v>2.9206145215549002E-2</v>
      </c>
      <c r="E590">
        <v>1.5345257597703801</v>
      </c>
      <c r="F590">
        <v>1765</v>
      </c>
      <c r="G590">
        <v>116</v>
      </c>
      <c r="H590">
        <v>21</v>
      </c>
      <c r="I590">
        <v>19940</v>
      </c>
      <c r="J590" s="17">
        <f t="shared" si="9"/>
        <v>2.0452280941682135</v>
      </c>
      <c r="K590" t="s">
        <v>2523</v>
      </c>
    </row>
    <row r="591" spans="1:11" hidden="1" x14ac:dyDescent="0.3">
      <c r="A591" s="2" t="s">
        <v>905</v>
      </c>
      <c r="B591" t="s">
        <v>2524</v>
      </c>
      <c r="C591" t="s">
        <v>2525</v>
      </c>
      <c r="D591" s="20">
        <v>2.97890785244691E-2</v>
      </c>
      <c r="E591">
        <v>1.5259429307536601</v>
      </c>
      <c r="F591">
        <v>2674</v>
      </c>
      <c r="G591">
        <v>116</v>
      </c>
      <c r="H591">
        <v>28</v>
      </c>
      <c r="I591">
        <v>19940</v>
      </c>
      <c r="J591" s="17">
        <f t="shared" si="9"/>
        <v>1.7999638923993502</v>
      </c>
      <c r="K591" t="s">
        <v>2526</v>
      </c>
    </row>
    <row r="592" spans="1:11" hidden="1" x14ac:dyDescent="0.3">
      <c r="A592" s="2" t="s">
        <v>905</v>
      </c>
      <c r="B592" t="s">
        <v>1079</v>
      </c>
      <c r="C592" t="s">
        <v>1080</v>
      </c>
      <c r="D592" s="20">
        <v>3.0041165472959899E-2</v>
      </c>
      <c r="E592">
        <v>1.5222832225115099</v>
      </c>
      <c r="F592">
        <v>3788</v>
      </c>
      <c r="G592">
        <v>116</v>
      </c>
      <c r="H592">
        <v>36</v>
      </c>
      <c r="I592">
        <v>19940</v>
      </c>
      <c r="J592" s="17">
        <f t="shared" si="9"/>
        <v>1.6336525507045845</v>
      </c>
      <c r="K592" t="s">
        <v>2527</v>
      </c>
    </row>
    <row r="593" spans="1:11" hidden="1" x14ac:dyDescent="0.3">
      <c r="A593" s="2" t="s">
        <v>905</v>
      </c>
      <c r="B593" t="s">
        <v>2528</v>
      </c>
      <c r="C593" t="s">
        <v>2529</v>
      </c>
      <c r="D593" s="20">
        <v>3.00872881294365E-2</v>
      </c>
      <c r="E593">
        <v>1.52161695494842</v>
      </c>
      <c r="F593">
        <v>4370</v>
      </c>
      <c r="G593">
        <v>116</v>
      </c>
      <c r="H593">
        <v>40</v>
      </c>
      <c r="I593">
        <v>19940</v>
      </c>
      <c r="J593" s="17">
        <f t="shared" si="9"/>
        <v>1.5734238144085853</v>
      </c>
      <c r="K593" t="s">
        <v>2530</v>
      </c>
    </row>
    <row r="594" spans="1:11" hidden="1" x14ac:dyDescent="0.3">
      <c r="A594" s="2" t="s">
        <v>905</v>
      </c>
      <c r="B594" t="s">
        <v>2531</v>
      </c>
      <c r="C594" t="s">
        <v>2532</v>
      </c>
      <c r="D594" s="20">
        <v>3.0754423929784801E-2</v>
      </c>
      <c r="E594">
        <v>1.5120924034624901</v>
      </c>
      <c r="F594">
        <v>4229</v>
      </c>
      <c r="G594">
        <v>116</v>
      </c>
      <c r="H594">
        <v>39</v>
      </c>
      <c r="I594">
        <v>19940</v>
      </c>
      <c r="J594" s="17">
        <f t="shared" si="9"/>
        <v>1.5852365848288907</v>
      </c>
      <c r="K594" t="s">
        <v>2533</v>
      </c>
    </row>
    <row r="595" spans="1:11" hidden="1" x14ac:dyDescent="0.3">
      <c r="A595" s="2" t="s">
        <v>905</v>
      </c>
      <c r="B595" t="s">
        <v>2534</v>
      </c>
      <c r="C595" t="s">
        <v>2535</v>
      </c>
      <c r="D595" s="20">
        <v>3.0754423929784801E-2</v>
      </c>
      <c r="E595">
        <v>1.5120924034624901</v>
      </c>
      <c r="F595">
        <v>4229</v>
      </c>
      <c r="G595">
        <v>116</v>
      </c>
      <c r="H595">
        <v>39</v>
      </c>
      <c r="I595">
        <v>19940</v>
      </c>
      <c r="J595" s="17">
        <f t="shared" si="9"/>
        <v>1.5852365848288907</v>
      </c>
      <c r="K595" t="s">
        <v>2533</v>
      </c>
    </row>
    <row r="596" spans="1:11" hidden="1" x14ac:dyDescent="0.3">
      <c r="A596" s="2" t="s">
        <v>905</v>
      </c>
      <c r="B596" t="s">
        <v>2536</v>
      </c>
      <c r="C596" t="s">
        <v>2537</v>
      </c>
      <c r="D596" s="20">
        <v>3.1483558799256399E-2</v>
      </c>
      <c r="E596">
        <v>1.5019161823001601</v>
      </c>
      <c r="F596">
        <v>10764</v>
      </c>
      <c r="G596">
        <v>116</v>
      </c>
      <c r="H596">
        <v>79</v>
      </c>
      <c r="I596">
        <v>19940</v>
      </c>
      <c r="J596" s="17">
        <f t="shared" si="9"/>
        <v>1.2615967657197042</v>
      </c>
      <c r="K596" t="s">
        <v>2538</v>
      </c>
    </row>
    <row r="597" spans="1:11" hidden="1" x14ac:dyDescent="0.3">
      <c r="A597" s="2" t="s">
        <v>905</v>
      </c>
      <c r="B597" t="s">
        <v>2539</v>
      </c>
      <c r="C597" t="s">
        <v>2540</v>
      </c>
      <c r="D597" s="20">
        <v>3.1483558799256399E-2</v>
      </c>
      <c r="E597">
        <v>1.5019161823001601</v>
      </c>
      <c r="F597">
        <v>10764</v>
      </c>
      <c r="G597">
        <v>116</v>
      </c>
      <c r="H597">
        <v>79</v>
      </c>
      <c r="I597">
        <v>19940</v>
      </c>
      <c r="J597" s="17">
        <f t="shared" si="9"/>
        <v>1.2615967657197042</v>
      </c>
      <c r="K597" t="s">
        <v>2538</v>
      </c>
    </row>
    <row r="598" spans="1:11" hidden="1" x14ac:dyDescent="0.3">
      <c r="A598" s="2" t="s">
        <v>905</v>
      </c>
      <c r="B598" t="s">
        <v>2541</v>
      </c>
      <c r="C598" t="s">
        <v>2542</v>
      </c>
      <c r="D598" s="20">
        <v>3.1483558799256399E-2</v>
      </c>
      <c r="E598">
        <v>1.5019161823001601</v>
      </c>
      <c r="F598">
        <v>5590</v>
      </c>
      <c r="G598">
        <v>116</v>
      </c>
      <c r="H598">
        <v>48</v>
      </c>
      <c r="I598">
        <v>19940</v>
      </c>
      <c r="J598" s="17">
        <f t="shared" si="9"/>
        <v>1.4760347911911667</v>
      </c>
      <c r="K598" t="s">
        <v>2543</v>
      </c>
    </row>
    <row r="599" spans="1:11" hidden="1" x14ac:dyDescent="0.3">
      <c r="A599" s="2" t="s">
        <v>905</v>
      </c>
      <c r="B599" t="s">
        <v>2544</v>
      </c>
      <c r="C599" t="s">
        <v>2545</v>
      </c>
      <c r="D599" s="20">
        <v>3.1483558799256399E-2</v>
      </c>
      <c r="E599">
        <v>1.5019161823001601</v>
      </c>
      <c r="F599">
        <v>7173</v>
      </c>
      <c r="G599">
        <v>116</v>
      </c>
      <c r="H599">
        <v>58</v>
      </c>
      <c r="I599">
        <v>19940</v>
      </c>
      <c r="J599" s="17">
        <f t="shared" si="9"/>
        <v>1.3899344765091315</v>
      </c>
      <c r="K599" t="s">
        <v>2546</v>
      </c>
    </row>
    <row r="600" spans="1:11" hidden="1" x14ac:dyDescent="0.3">
      <c r="A600" s="2" t="s">
        <v>905</v>
      </c>
      <c r="B600" t="s">
        <v>2547</v>
      </c>
      <c r="C600" t="s">
        <v>2548</v>
      </c>
      <c r="D600" s="20">
        <v>3.1602032039806702E-2</v>
      </c>
      <c r="E600">
        <v>1.5002849909480001</v>
      </c>
      <c r="F600">
        <v>6693</v>
      </c>
      <c r="G600">
        <v>116</v>
      </c>
      <c r="H600">
        <v>55</v>
      </c>
      <c r="I600">
        <v>19940</v>
      </c>
      <c r="J600" s="17">
        <f t="shared" si="9"/>
        <v>1.4125669124200786</v>
      </c>
      <c r="K600" t="s">
        <v>2549</v>
      </c>
    </row>
    <row r="601" spans="1:11" hidden="1" x14ac:dyDescent="0.3">
      <c r="A601" s="2" t="s">
        <v>905</v>
      </c>
      <c r="B601" t="s">
        <v>2550</v>
      </c>
      <c r="C601" t="s">
        <v>2551</v>
      </c>
      <c r="D601" s="20">
        <v>3.1602032039806702E-2</v>
      </c>
      <c r="E601">
        <v>1.5002849909480001</v>
      </c>
      <c r="F601">
        <v>6693</v>
      </c>
      <c r="G601">
        <v>116</v>
      </c>
      <c r="H601">
        <v>55</v>
      </c>
      <c r="I601">
        <v>19940</v>
      </c>
      <c r="J601" s="17">
        <f t="shared" si="9"/>
        <v>1.4125669124200786</v>
      </c>
      <c r="K601" t="s">
        <v>2549</v>
      </c>
    </row>
    <row r="602" spans="1:11" hidden="1" x14ac:dyDescent="0.3">
      <c r="A602" s="2" t="s">
        <v>905</v>
      </c>
      <c r="B602" t="s">
        <v>2552</v>
      </c>
      <c r="C602" t="s">
        <v>2553</v>
      </c>
      <c r="D602" s="20">
        <v>3.1814734683830101E-2</v>
      </c>
      <c r="E602">
        <v>1.4973716941731201</v>
      </c>
      <c r="F602">
        <v>959</v>
      </c>
      <c r="G602">
        <v>116</v>
      </c>
      <c r="H602">
        <v>14</v>
      </c>
      <c r="I602">
        <v>19940</v>
      </c>
      <c r="J602" s="17">
        <f t="shared" si="9"/>
        <v>2.5094387113012835</v>
      </c>
      <c r="K602" t="s">
        <v>2554</v>
      </c>
    </row>
    <row r="603" spans="1:11" hidden="1" x14ac:dyDescent="0.3">
      <c r="A603" s="2" t="s">
        <v>905</v>
      </c>
      <c r="B603" t="s">
        <v>2555</v>
      </c>
      <c r="C603" t="s">
        <v>2556</v>
      </c>
      <c r="D603" s="20">
        <v>3.1814734683830101E-2</v>
      </c>
      <c r="E603">
        <v>1.4973716941731201</v>
      </c>
      <c r="F603">
        <v>959</v>
      </c>
      <c r="G603">
        <v>116</v>
      </c>
      <c r="H603">
        <v>14</v>
      </c>
      <c r="I603">
        <v>19940</v>
      </c>
      <c r="J603" s="17">
        <f t="shared" si="9"/>
        <v>2.5094387113012835</v>
      </c>
      <c r="K603" t="s">
        <v>2554</v>
      </c>
    </row>
    <row r="604" spans="1:11" hidden="1" x14ac:dyDescent="0.3">
      <c r="A604" s="2" t="s">
        <v>905</v>
      </c>
      <c r="B604" t="s">
        <v>2557</v>
      </c>
      <c r="C604" t="s">
        <v>2558</v>
      </c>
      <c r="D604" s="20">
        <v>3.2117207084405103E-2</v>
      </c>
      <c r="E604">
        <v>1.49326222804369</v>
      </c>
      <c r="F604">
        <v>6381</v>
      </c>
      <c r="G604">
        <v>116</v>
      </c>
      <c r="H604">
        <v>53</v>
      </c>
      <c r="I604">
        <v>19940</v>
      </c>
      <c r="J604" s="17">
        <f t="shared" si="9"/>
        <v>1.4277569724775601</v>
      </c>
      <c r="K604" t="s">
        <v>2559</v>
      </c>
    </row>
    <row r="605" spans="1:11" hidden="1" x14ac:dyDescent="0.3">
      <c r="A605" s="2" t="s">
        <v>905</v>
      </c>
      <c r="B605" t="s">
        <v>2560</v>
      </c>
      <c r="C605" t="s">
        <v>2561</v>
      </c>
      <c r="D605" s="20">
        <v>3.2117207084405103E-2</v>
      </c>
      <c r="E605">
        <v>1.49326222804369</v>
      </c>
      <c r="F605">
        <v>6381</v>
      </c>
      <c r="G605">
        <v>116</v>
      </c>
      <c r="H605">
        <v>53</v>
      </c>
      <c r="I605">
        <v>19940</v>
      </c>
      <c r="J605" s="17">
        <f t="shared" si="9"/>
        <v>1.4277569724775601</v>
      </c>
      <c r="K605" t="s">
        <v>2559</v>
      </c>
    </row>
    <row r="606" spans="1:11" hidden="1" x14ac:dyDescent="0.3">
      <c r="A606" s="2" t="s">
        <v>905</v>
      </c>
      <c r="B606" t="s">
        <v>2562</v>
      </c>
      <c r="C606" t="s">
        <v>2563</v>
      </c>
      <c r="D606" s="20">
        <v>3.2325132644514698E-2</v>
      </c>
      <c r="E606">
        <v>1.4904596843389</v>
      </c>
      <c r="F606">
        <v>12062</v>
      </c>
      <c r="G606">
        <v>116</v>
      </c>
      <c r="H606">
        <v>86</v>
      </c>
      <c r="I606">
        <v>19940</v>
      </c>
      <c r="J606" s="17">
        <f t="shared" si="9"/>
        <v>1.2255930565640742</v>
      </c>
      <c r="K606" t="s">
        <v>2564</v>
      </c>
    </row>
    <row r="607" spans="1:11" hidden="1" x14ac:dyDescent="0.3">
      <c r="A607" s="2" t="s">
        <v>905</v>
      </c>
      <c r="B607" t="s">
        <v>2565</v>
      </c>
      <c r="C607" t="s">
        <v>2566</v>
      </c>
      <c r="D607" s="20">
        <v>3.2325132644514698E-2</v>
      </c>
      <c r="E607">
        <v>1.4904596843389</v>
      </c>
      <c r="F607">
        <v>12062</v>
      </c>
      <c r="G607">
        <v>116</v>
      </c>
      <c r="H607">
        <v>86</v>
      </c>
      <c r="I607">
        <v>19940</v>
      </c>
      <c r="J607" s="17">
        <f t="shared" si="9"/>
        <v>1.2255930565640742</v>
      </c>
      <c r="K607" t="s">
        <v>2564</v>
      </c>
    </row>
    <row r="608" spans="1:11" hidden="1" x14ac:dyDescent="0.3">
      <c r="A608" s="2" t="s">
        <v>905</v>
      </c>
      <c r="B608" t="s">
        <v>2567</v>
      </c>
      <c r="C608" t="s">
        <v>2568</v>
      </c>
      <c r="D608" s="20">
        <v>3.2374177631564201E-2</v>
      </c>
      <c r="E608">
        <v>1.4898012547133099</v>
      </c>
      <c r="F608">
        <v>7844</v>
      </c>
      <c r="G608">
        <v>116</v>
      </c>
      <c r="H608">
        <v>62</v>
      </c>
      <c r="I608">
        <v>19940</v>
      </c>
      <c r="J608" s="17">
        <f t="shared" si="9"/>
        <v>1.3586927851729411</v>
      </c>
      <c r="K608" t="s">
        <v>2569</v>
      </c>
    </row>
    <row r="609" spans="1:11" hidden="1" x14ac:dyDescent="0.3">
      <c r="A609" s="2" t="s">
        <v>905</v>
      </c>
      <c r="B609" t="s">
        <v>2570</v>
      </c>
      <c r="C609" t="s">
        <v>2571</v>
      </c>
      <c r="D609" s="20">
        <v>3.2374177631564201E-2</v>
      </c>
      <c r="E609">
        <v>1.4898012547133099</v>
      </c>
      <c r="F609">
        <v>7844</v>
      </c>
      <c r="G609">
        <v>116</v>
      </c>
      <c r="H609">
        <v>62</v>
      </c>
      <c r="I609">
        <v>19940</v>
      </c>
      <c r="J609" s="17">
        <f t="shared" si="9"/>
        <v>1.3586927851729411</v>
      </c>
      <c r="K609" t="s">
        <v>2569</v>
      </c>
    </row>
    <row r="610" spans="1:11" hidden="1" x14ac:dyDescent="0.3">
      <c r="A610" s="2" t="s">
        <v>905</v>
      </c>
      <c r="B610" t="s">
        <v>2572</v>
      </c>
      <c r="C610" t="s">
        <v>2573</v>
      </c>
      <c r="D610" s="20">
        <v>3.27424369864961E-2</v>
      </c>
      <c r="E610">
        <v>1.4848889996216901</v>
      </c>
      <c r="F610">
        <v>9199</v>
      </c>
      <c r="G610">
        <v>116</v>
      </c>
      <c r="H610">
        <v>70</v>
      </c>
      <c r="I610">
        <v>19940</v>
      </c>
      <c r="J610" s="17">
        <f t="shared" si="9"/>
        <v>1.3080507251537836</v>
      </c>
      <c r="K610" t="s">
        <v>2574</v>
      </c>
    </row>
    <row r="611" spans="1:11" hidden="1" x14ac:dyDescent="0.3">
      <c r="A611" s="2" t="s">
        <v>905</v>
      </c>
      <c r="B611" t="s">
        <v>2575</v>
      </c>
      <c r="C611" t="s">
        <v>2576</v>
      </c>
      <c r="D611" s="20">
        <v>3.27424369864961E-2</v>
      </c>
      <c r="E611">
        <v>1.4848889996216901</v>
      </c>
      <c r="F611">
        <v>9199</v>
      </c>
      <c r="G611">
        <v>116</v>
      </c>
      <c r="H611">
        <v>70</v>
      </c>
      <c r="I611">
        <v>19940</v>
      </c>
      <c r="J611" s="17">
        <f t="shared" si="9"/>
        <v>1.3080507251537836</v>
      </c>
      <c r="K611" t="s">
        <v>2574</v>
      </c>
    </row>
    <row r="612" spans="1:11" hidden="1" x14ac:dyDescent="0.3">
      <c r="A612" s="2" t="s">
        <v>905</v>
      </c>
      <c r="B612" t="s">
        <v>2577</v>
      </c>
      <c r="C612" t="s">
        <v>2578</v>
      </c>
      <c r="D612" s="20">
        <v>3.2821957181652602E-2</v>
      </c>
      <c r="E612">
        <v>1.4838355254203801</v>
      </c>
      <c r="F612">
        <v>6233</v>
      </c>
      <c r="G612">
        <v>116</v>
      </c>
      <c r="H612">
        <v>52</v>
      </c>
      <c r="I612">
        <v>19940</v>
      </c>
      <c r="J612" s="17">
        <f t="shared" si="9"/>
        <v>1.4340800079664966</v>
      </c>
      <c r="K612" t="s">
        <v>2579</v>
      </c>
    </row>
    <row r="613" spans="1:11" hidden="1" x14ac:dyDescent="0.3">
      <c r="A613" s="2" t="s">
        <v>905</v>
      </c>
      <c r="B613" t="s">
        <v>2580</v>
      </c>
      <c r="C613" t="s">
        <v>2581</v>
      </c>
      <c r="D613" s="20">
        <v>3.2821957181652602E-2</v>
      </c>
      <c r="E613">
        <v>1.4838355254203801</v>
      </c>
      <c r="F613">
        <v>6233</v>
      </c>
      <c r="G613">
        <v>116</v>
      </c>
      <c r="H613">
        <v>52</v>
      </c>
      <c r="I613">
        <v>19940</v>
      </c>
      <c r="J613" s="17">
        <f t="shared" si="9"/>
        <v>1.4340800079664966</v>
      </c>
      <c r="K613" t="s">
        <v>2579</v>
      </c>
    </row>
    <row r="614" spans="1:11" hidden="1" x14ac:dyDescent="0.3">
      <c r="A614" s="2" t="s">
        <v>905</v>
      </c>
      <c r="B614" t="s">
        <v>2582</v>
      </c>
      <c r="C614" t="s">
        <v>2583</v>
      </c>
      <c r="D614" s="20">
        <v>3.3041156877240199E-2</v>
      </c>
      <c r="E614">
        <v>1.48094475503792</v>
      </c>
      <c r="F614">
        <v>16363</v>
      </c>
      <c r="G614">
        <v>116</v>
      </c>
      <c r="H614">
        <v>107</v>
      </c>
      <c r="I614">
        <v>19940</v>
      </c>
      <c r="J614" s="17">
        <f t="shared" si="9"/>
        <v>1.1240561654026009</v>
      </c>
      <c r="K614" t="s">
        <v>2584</v>
      </c>
    </row>
    <row r="615" spans="1:11" hidden="1" x14ac:dyDescent="0.3">
      <c r="A615" s="2" t="s">
        <v>905</v>
      </c>
      <c r="B615" t="s">
        <v>2585</v>
      </c>
      <c r="C615" t="s">
        <v>2586</v>
      </c>
      <c r="D615" s="20">
        <v>3.3041156877240199E-2</v>
      </c>
      <c r="E615">
        <v>1.48094475503792</v>
      </c>
      <c r="F615">
        <v>16363</v>
      </c>
      <c r="G615">
        <v>116</v>
      </c>
      <c r="H615">
        <v>107</v>
      </c>
      <c r="I615">
        <v>19940</v>
      </c>
      <c r="J615" s="17">
        <f t="shared" si="9"/>
        <v>1.1240561654026009</v>
      </c>
      <c r="K615" t="s">
        <v>2584</v>
      </c>
    </row>
    <row r="616" spans="1:11" hidden="1" x14ac:dyDescent="0.3">
      <c r="A616" s="2" t="s">
        <v>905</v>
      </c>
      <c r="B616" t="s">
        <v>2587</v>
      </c>
      <c r="C616" t="s">
        <v>2588</v>
      </c>
      <c r="D616" s="20">
        <v>3.3252241483360499E-2</v>
      </c>
      <c r="E616">
        <v>1.47817907423924</v>
      </c>
      <c r="F616">
        <v>2569</v>
      </c>
      <c r="G616">
        <v>116</v>
      </c>
      <c r="H616">
        <v>27</v>
      </c>
      <c r="I616">
        <v>19940</v>
      </c>
      <c r="J616" s="17">
        <f t="shared" si="9"/>
        <v>1.8066200453685186</v>
      </c>
      <c r="K616" t="s">
        <v>2589</v>
      </c>
    </row>
    <row r="617" spans="1:11" hidden="1" x14ac:dyDescent="0.3">
      <c r="A617" s="2" t="s">
        <v>905</v>
      </c>
      <c r="B617" t="s">
        <v>2590</v>
      </c>
      <c r="C617" t="s">
        <v>2591</v>
      </c>
      <c r="D617" s="20">
        <v>3.4325472799589397E-2</v>
      </c>
      <c r="E617">
        <v>1.4643834720711399</v>
      </c>
      <c r="F617">
        <v>10088</v>
      </c>
      <c r="G617">
        <v>116</v>
      </c>
      <c r="H617">
        <v>75</v>
      </c>
      <c r="I617">
        <v>19940</v>
      </c>
      <c r="J617" s="17">
        <f t="shared" si="9"/>
        <v>1.2779779321283053</v>
      </c>
      <c r="K617" t="s">
        <v>2592</v>
      </c>
    </row>
    <row r="618" spans="1:11" hidden="1" x14ac:dyDescent="0.3">
      <c r="A618" s="2" t="s">
        <v>905</v>
      </c>
      <c r="B618" t="s">
        <v>2593</v>
      </c>
      <c r="C618" t="s">
        <v>2594</v>
      </c>
      <c r="D618" s="20">
        <v>3.4325472799589397E-2</v>
      </c>
      <c r="E618">
        <v>1.4643834720711399</v>
      </c>
      <c r="F618">
        <v>10088</v>
      </c>
      <c r="G618">
        <v>116</v>
      </c>
      <c r="H618">
        <v>75</v>
      </c>
      <c r="I618">
        <v>19940</v>
      </c>
      <c r="J618" s="17">
        <f t="shared" si="9"/>
        <v>1.2779779321283053</v>
      </c>
      <c r="K618" t="s">
        <v>2592</v>
      </c>
    </row>
    <row r="619" spans="1:11" hidden="1" x14ac:dyDescent="0.3">
      <c r="A619" s="2" t="s">
        <v>905</v>
      </c>
      <c r="B619" t="s">
        <v>2595</v>
      </c>
      <c r="C619" t="s">
        <v>2596</v>
      </c>
      <c r="D619" s="20">
        <v>3.4966970522789097E-2</v>
      </c>
      <c r="E619">
        <v>1.4563419925757499</v>
      </c>
      <c r="F619">
        <v>14031</v>
      </c>
      <c r="G619">
        <v>116</v>
      </c>
      <c r="H619">
        <v>96</v>
      </c>
      <c r="I619">
        <v>19940</v>
      </c>
      <c r="J619" s="17">
        <f t="shared" si="9"/>
        <v>1.1761149572744096</v>
      </c>
      <c r="K619" t="s">
        <v>2597</v>
      </c>
    </row>
    <row r="620" spans="1:11" hidden="1" x14ac:dyDescent="0.3">
      <c r="A620" s="2" t="s">
        <v>905</v>
      </c>
      <c r="B620" t="s">
        <v>2598</v>
      </c>
      <c r="C620" t="s">
        <v>2599</v>
      </c>
      <c r="D620" s="20">
        <v>3.4966970522789097E-2</v>
      </c>
      <c r="E620">
        <v>1.4563419925757499</v>
      </c>
      <c r="F620">
        <v>7378</v>
      </c>
      <c r="G620">
        <v>116</v>
      </c>
      <c r="H620">
        <v>59</v>
      </c>
      <c r="I620">
        <v>19940</v>
      </c>
      <c r="J620" s="17">
        <f t="shared" si="9"/>
        <v>1.3746132490816125</v>
      </c>
      <c r="K620" t="s">
        <v>2600</v>
      </c>
    </row>
    <row r="621" spans="1:11" hidden="1" x14ac:dyDescent="0.3">
      <c r="A621" s="2" t="s">
        <v>905</v>
      </c>
      <c r="B621" t="s">
        <v>2601</v>
      </c>
      <c r="C621" t="s">
        <v>2602</v>
      </c>
      <c r="D621" s="20">
        <v>3.4966970522789097E-2</v>
      </c>
      <c r="E621">
        <v>1.4563419925757499</v>
      </c>
      <c r="F621">
        <v>7378</v>
      </c>
      <c r="G621">
        <v>116</v>
      </c>
      <c r="H621">
        <v>59</v>
      </c>
      <c r="I621">
        <v>19940</v>
      </c>
      <c r="J621" s="17">
        <f t="shared" si="9"/>
        <v>1.3746132490816125</v>
      </c>
      <c r="K621" t="s">
        <v>2600</v>
      </c>
    </row>
    <row r="622" spans="1:11" hidden="1" x14ac:dyDescent="0.3">
      <c r="A622" s="2" t="s">
        <v>905</v>
      </c>
      <c r="B622" t="s">
        <v>2603</v>
      </c>
      <c r="C622" t="s">
        <v>2604</v>
      </c>
      <c r="D622" s="20">
        <v>3.4966970522789097E-2</v>
      </c>
      <c r="E622">
        <v>1.4563419925757499</v>
      </c>
      <c r="F622">
        <v>14031</v>
      </c>
      <c r="G622">
        <v>116</v>
      </c>
      <c r="H622">
        <v>96</v>
      </c>
      <c r="I622">
        <v>19940</v>
      </c>
      <c r="J622" s="17">
        <f t="shared" si="9"/>
        <v>1.1761149572744096</v>
      </c>
      <c r="K622" t="s">
        <v>2597</v>
      </c>
    </row>
    <row r="623" spans="1:11" hidden="1" x14ac:dyDescent="0.3">
      <c r="A623" s="2" t="s">
        <v>905</v>
      </c>
      <c r="B623" t="s">
        <v>2605</v>
      </c>
      <c r="C623" t="s">
        <v>2606</v>
      </c>
      <c r="D623" s="20">
        <v>3.5079616448658403E-2</v>
      </c>
      <c r="E623">
        <v>1.45494516374219</v>
      </c>
      <c r="F623">
        <v>10098</v>
      </c>
      <c r="G623">
        <v>116</v>
      </c>
      <c r="H623">
        <v>75</v>
      </c>
      <c r="I623">
        <v>19940</v>
      </c>
      <c r="J623" s="17">
        <f t="shared" si="9"/>
        <v>1.2767123568340606</v>
      </c>
      <c r="K623" t="s">
        <v>2607</v>
      </c>
    </row>
    <row r="624" spans="1:11" hidden="1" x14ac:dyDescent="0.3">
      <c r="A624" s="2" t="s">
        <v>905</v>
      </c>
      <c r="B624" t="s">
        <v>2608</v>
      </c>
      <c r="C624" t="s">
        <v>2609</v>
      </c>
      <c r="D624" s="20">
        <v>3.5079616448658403E-2</v>
      </c>
      <c r="E624">
        <v>1.45494516374219</v>
      </c>
      <c r="F624">
        <v>10098</v>
      </c>
      <c r="G624">
        <v>116</v>
      </c>
      <c r="H624">
        <v>75</v>
      </c>
      <c r="I624">
        <v>19940</v>
      </c>
      <c r="J624" s="17">
        <f t="shared" si="9"/>
        <v>1.2767123568340606</v>
      </c>
      <c r="K624" t="s">
        <v>2607</v>
      </c>
    </row>
    <row r="625" spans="1:11" hidden="1" x14ac:dyDescent="0.3">
      <c r="A625" s="2" t="s">
        <v>905</v>
      </c>
      <c r="B625" t="s">
        <v>2610</v>
      </c>
      <c r="C625" t="s">
        <v>2611</v>
      </c>
      <c r="D625" s="20">
        <v>3.5913807995037003E-2</v>
      </c>
      <c r="E625">
        <v>1.44473854353581</v>
      </c>
      <c r="F625">
        <v>2060</v>
      </c>
      <c r="G625">
        <v>116</v>
      </c>
      <c r="H625">
        <v>23</v>
      </c>
      <c r="I625">
        <v>19940</v>
      </c>
      <c r="J625" s="17">
        <f t="shared" si="9"/>
        <v>1.9192333444928023</v>
      </c>
      <c r="K625" t="s">
        <v>2612</v>
      </c>
    </row>
    <row r="626" spans="1:11" hidden="1" x14ac:dyDescent="0.3">
      <c r="A626" s="2" t="s">
        <v>905</v>
      </c>
      <c r="B626" t="s">
        <v>2613</v>
      </c>
      <c r="C626" t="s">
        <v>2614</v>
      </c>
      <c r="D626" s="20">
        <v>3.6479211357097002E-2</v>
      </c>
      <c r="E626">
        <v>1.43795455924063</v>
      </c>
      <c r="F626">
        <v>2193</v>
      </c>
      <c r="G626">
        <v>116</v>
      </c>
      <c r="H626">
        <v>24</v>
      </c>
      <c r="I626">
        <v>19940</v>
      </c>
      <c r="J626" s="17">
        <f t="shared" si="9"/>
        <v>1.8812208123024672</v>
      </c>
      <c r="K626" t="s">
        <v>2615</v>
      </c>
    </row>
    <row r="627" spans="1:11" hidden="1" x14ac:dyDescent="0.3">
      <c r="A627" s="2" t="s">
        <v>905</v>
      </c>
      <c r="B627" t="s">
        <v>2616</v>
      </c>
      <c r="C627" t="s">
        <v>2617</v>
      </c>
      <c r="D627" s="20">
        <v>3.6479211357097002E-2</v>
      </c>
      <c r="E627">
        <v>1.43795455924063</v>
      </c>
      <c r="F627">
        <v>8898</v>
      </c>
      <c r="G627">
        <v>116</v>
      </c>
      <c r="H627">
        <v>68</v>
      </c>
      <c r="I627">
        <v>19940</v>
      </c>
      <c r="J627" s="17">
        <f t="shared" si="9"/>
        <v>1.3136621170197098</v>
      </c>
      <c r="K627" t="s">
        <v>2618</v>
      </c>
    </row>
    <row r="628" spans="1:11" hidden="1" x14ac:dyDescent="0.3">
      <c r="A628" s="2" t="s">
        <v>905</v>
      </c>
      <c r="B628" t="s">
        <v>2619</v>
      </c>
      <c r="C628" t="s">
        <v>2620</v>
      </c>
      <c r="D628" s="20">
        <v>3.6479211357097002E-2</v>
      </c>
      <c r="E628">
        <v>1.43795455924063</v>
      </c>
      <c r="F628">
        <v>8898</v>
      </c>
      <c r="G628">
        <v>116</v>
      </c>
      <c r="H628">
        <v>68</v>
      </c>
      <c r="I628">
        <v>19940</v>
      </c>
      <c r="J628" s="17">
        <f t="shared" si="9"/>
        <v>1.3136621170197098</v>
      </c>
      <c r="K628" t="s">
        <v>2618</v>
      </c>
    </row>
    <row r="629" spans="1:11" hidden="1" x14ac:dyDescent="0.3">
      <c r="A629" s="2" t="s">
        <v>905</v>
      </c>
      <c r="B629" t="s">
        <v>2621</v>
      </c>
      <c r="C629" t="s">
        <v>2622</v>
      </c>
      <c r="D629" s="20">
        <v>3.6479211357097002E-2</v>
      </c>
      <c r="E629">
        <v>1.43795455924063</v>
      </c>
      <c r="F629">
        <v>2193</v>
      </c>
      <c r="G629">
        <v>116</v>
      </c>
      <c r="H629">
        <v>24</v>
      </c>
      <c r="I629">
        <v>19940</v>
      </c>
      <c r="J629" s="17">
        <f t="shared" si="9"/>
        <v>1.8812208123024672</v>
      </c>
      <c r="K629" t="s">
        <v>2615</v>
      </c>
    </row>
    <row r="630" spans="1:11" hidden="1" x14ac:dyDescent="0.3">
      <c r="A630" s="2" t="s">
        <v>905</v>
      </c>
      <c r="B630" t="s">
        <v>2623</v>
      </c>
      <c r="C630" t="s">
        <v>2624</v>
      </c>
      <c r="D630" s="20">
        <v>3.6629056479373E-2</v>
      </c>
      <c r="E630">
        <v>1.4361742680970999</v>
      </c>
      <c r="F630">
        <v>8562</v>
      </c>
      <c r="G630">
        <v>116</v>
      </c>
      <c r="H630">
        <v>66</v>
      </c>
      <c r="I630">
        <v>19940</v>
      </c>
      <c r="J630" s="17">
        <f t="shared" si="9"/>
        <v>1.3250610153927942</v>
      </c>
      <c r="K630" t="s">
        <v>2625</v>
      </c>
    </row>
    <row r="631" spans="1:11" hidden="1" x14ac:dyDescent="0.3">
      <c r="A631" s="2" t="s">
        <v>905</v>
      </c>
      <c r="B631" t="s">
        <v>2626</v>
      </c>
      <c r="C631" t="s">
        <v>2627</v>
      </c>
      <c r="D631" s="20">
        <v>3.6629056479373E-2</v>
      </c>
      <c r="E631">
        <v>1.4361742680970999</v>
      </c>
      <c r="F631">
        <v>8562</v>
      </c>
      <c r="G631">
        <v>116</v>
      </c>
      <c r="H631">
        <v>66</v>
      </c>
      <c r="I631">
        <v>19940</v>
      </c>
      <c r="J631" s="17">
        <f t="shared" si="9"/>
        <v>1.3250610153927942</v>
      </c>
      <c r="K631" t="s">
        <v>2625</v>
      </c>
    </row>
    <row r="632" spans="1:11" hidden="1" x14ac:dyDescent="0.3">
      <c r="A632" s="2" t="s">
        <v>905</v>
      </c>
      <c r="B632" t="s">
        <v>1125</v>
      </c>
      <c r="C632" t="s">
        <v>1126</v>
      </c>
      <c r="D632" s="20">
        <v>3.6629056479373E-2</v>
      </c>
      <c r="E632">
        <v>1.4361742680970999</v>
      </c>
      <c r="F632">
        <v>87</v>
      </c>
      <c r="G632">
        <v>116</v>
      </c>
      <c r="H632">
        <v>4</v>
      </c>
      <c r="I632">
        <v>19940</v>
      </c>
      <c r="J632" s="17">
        <f t="shared" si="9"/>
        <v>7.9032897344431232</v>
      </c>
      <c r="K632" t="s">
        <v>2628</v>
      </c>
    </row>
    <row r="633" spans="1:11" hidden="1" x14ac:dyDescent="0.3">
      <c r="A633" s="2" t="s">
        <v>905</v>
      </c>
      <c r="B633" t="s">
        <v>1128</v>
      </c>
      <c r="C633" t="s">
        <v>1129</v>
      </c>
      <c r="D633" s="20">
        <v>3.6629056479373E-2</v>
      </c>
      <c r="E633">
        <v>1.4361742680970999</v>
      </c>
      <c r="F633">
        <v>87</v>
      </c>
      <c r="G633">
        <v>116</v>
      </c>
      <c r="H633">
        <v>4</v>
      </c>
      <c r="I633">
        <v>19940</v>
      </c>
      <c r="J633" s="17">
        <f t="shared" si="9"/>
        <v>7.9032897344431232</v>
      </c>
      <c r="K633" t="s">
        <v>2628</v>
      </c>
    </row>
    <row r="634" spans="1:11" hidden="1" x14ac:dyDescent="0.3">
      <c r="A634" s="2" t="s">
        <v>905</v>
      </c>
      <c r="B634" t="s">
        <v>2629</v>
      </c>
      <c r="C634" t="s">
        <v>2630</v>
      </c>
      <c r="D634" s="20">
        <v>3.7493682639865099E-2</v>
      </c>
      <c r="E634">
        <v>1.42604190095947</v>
      </c>
      <c r="F634">
        <v>7080</v>
      </c>
      <c r="G634">
        <v>116</v>
      </c>
      <c r="H634">
        <v>57</v>
      </c>
      <c r="I634">
        <v>19940</v>
      </c>
      <c r="J634" s="17">
        <f t="shared" si="9"/>
        <v>1.3839129164231443</v>
      </c>
      <c r="K634" t="s">
        <v>2631</v>
      </c>
    </row>
    <row r="635" spans="1:11" hidden="1" x14ac:dyDescent="0.3">
      <c r="A635" s="2" t="s">
        <v>905</v>
      </c>
      <c r="B635" t="s">
        <v>2632</v>
      </c>
      <c r="C635" t="s">
        <v>2633</v>
      </c>
      <c r="D635" s="20">
        <v>3.7493682639865099E-2</v>
      </c>
      <c r="E635">
        <v>1.42604190095947</v>
      </c>
      <c r="F635">
        <v>7080</v>
      </c>
      <c r="G635">
        <v>116</v>
      </c>
      <c r="H635">
        <v>57</v>
      </c>
      <c r="I635">
        <v>19940</v>
      </c>
      <c r="J635" s="17">
        <f t="shared" si="9"/>
        <v>1.3839129164231443</v>
      </c>
      <c r="K635" t="s">
        <v>2631</v>
      </c>
    </row>
    <row r="636" spans="1:11" hidden="1" x14ac:dyDescent="0.3">
      <c r="A636" s="2" t="s">
        <v>905</v>
      </c>
      <c r="B636" t="s">
        <v>2634</v>
      </c>
      <c r="C636" t="s">
        <v>2635</v>
      </c>
      <c r="D636" s="20">
        <v>3.8498002896698198E-2</v>
      </c>
      <c r="E636">
        <v>1.4145617991522701</v>
      </c>
      <c r="F636">
        <v>9435</v>
      </c>
      <c r="G636">
        <v>116</v>
      </c>
      <c r="H636">
        <v>71</v>
      </c>
      <c r="I636">
        <v>19940</v>
      </c>
      <c r="J636" s="17">
        <f t="shared" si="9"/>
        <v>1.2935511576485206</v>
      </c>
      <c r="K636" t="s">
        <v>2636</v>
      </c>
    </row>
    <row r="637" spans="1:11" hidden="1" x14ac:dyDescent="0.3">
      <c r="A637" s="2" t="s">
        <v>905</v>
      </c>
      <c r="B637" t="s">
        <v>2637</v>
      </c>
      <c r="C637" t="s">
        <v>2638</v>
      </c>
      <c r="D637" s="20">
        <v>3.8498002896698198E-2</v>
      </c>
      <c r="E637">
        <v>1.4145617991522701</v>
      </c>
      <c r="F637">
        <v>9435</v>
      </c>
      <c r="G637">
        <v>116</v>
      </c>
      <c r="H637">
        <v>71</v>
      </c>
      <c r="I637">
        <v>19940</v>
      </c>
      <c r="J637" s="17">
        <f t="shared" si="9"/>
        <v>1.2935511576485206</v>
      </c>
      <c r="K637" t="s">
        <v>2636</v>
      </c>
    </row>
    <row r="638" spans="1:11" hidden="1" x14ac:dyDescent="0.3">
      <c r="A638" s="2" t="s">
        <v>905</v>
      </c>
      <c r="B638" t="s">
        <v>2639</v>
      </c>
      <c r="C638" t="s">
        <v>2640</v>
      </c>
      <c r="D638" s="20">
        <v>3.8498002896698198E-2</v>
      </c>
      <c r="E638">
        <v>1.4145617991522701</v>
      </c>
      <c r="F638">
        <v>5661</v>
      </c>
      <c r="G638">
        <v>116</v>
      </c>
      <c r="H638">
        <v>48</v>
      </c>
      <c r="I638">
        <v>19940</v>
      </c>
      <c r="J638" s="17">
        <f t="shared" si="9"/>
        <v>1.4575224311532629</v>
      </c>
      <c r="K638" t="s">
        <v>2641</v>
      </c>
    </row>
    <row r="639" spans="1:11" hidden="1" x14ac:dyDescent="0.3">
      <c r="A639" s="2" t="s">
        <v>905</v>
      </c>
      <c r="B639" t="s">
        <v>2642</v>
      </c>
      <c r="C639" t="s">
        <v>2643</v>
      </c>
      <c r="D639" s="20">
        <v>3.8498002896698198E-2</v>
      </c>
      <c r="E639">
        <v>1.4145617991522701</v>
      </c>
      <c r="F639">
        <v>5661</v>
      </c>
      <c r="G639">
        <v>116</v>
      </c>
      <c r="H639">
        <v>48</v>
      </c>
      <c r="I639">
        <v>19940</v>
      </c>
      <c r="J639" s="17">
        <f t="shared" si="9"/>
        <v>1.4575224311532629</v>
      </c>
      <c r="K639" t="s">
        <v>2641</v>
      </c>
    </row>
    <row r="640" spans="1:11" hidden="1" x14ac:dyDescent="0.3">
      <c r="A640" s="2" t="s">
        <v>905</v>
      </c>
      <c r="B640" t="s">
        <v>2644</v>
      </c>
      <c r="C640" t="s">
        <v>2645</v>
      </c>
      <c r="D640" s="20">
        <v>3.9966703921287101E-2</v>
      </c>
      <c r="E640">
        <v>1.3983016667967401</v>
      </c>
      <c r="F640">
        <v>9447</v>
      </c>
      <c r="G640">
        <v>116</v>
      </c>
      <c r="H640">
        <v>71</v>
      </c>
      <c r="I640">
        <v>19940</v>
      </c>
      <c r="J640" s="17">
        <f t="shared" si="9"/>
        <v>1.2919080313764997</v>
      </c>
      <c r="K640" t="s">
        <v>2646</v>
      </c>
    </row>
    <row r="641" spans="1:11" hidden="1" x14ac:dyDescent="0.3">
      <c r="A641" s="2" t="s">
        <v>905</v>
      </c>
      <c r="B641" t="s">
        <v>2647</v>
      </c>
      <c r="C641" t="s">
        <v>2648</v>
      </c>
      <c r="D641" s="20">
        <v>3.9966703921287101E-2</v>
      </c>
      <c r="E641">
        <v>1.3983016667967401</v>
      </c>
      <c r="F641">
        <v>9447</v>
      </c>
      <c r="G641">
        <v>116</v>
      </c>
      <c r="H641">
        <v>71</v>
      </c>
      <c r="I641">
        <v>19940</v>
      </c>
      <c r="J641" s="17">
        <f t="shared" si="9"/>
        <v>1.2919080313764997</v>
      </c>
      <c r="K641" t="s">
        <v>2646</v>
      </c>
    </row>
    <row r="642" spans="1:11" hidden="1" x14ac:dyDescent="0.3">
      <c r="A642" s="2" t="s">
        <v>905</v>
      </c>
      <c r="B642" t="s">
        <v>2649</v>
      </c>
      <c r="C642" t="s">
        <v>2650</v>
      </c>
      <c r="D642" s="20">
        <v>4.0916022923023897E-2</v>
      </c>
      <c r="E642">
        <v>1.3881065867518101</v>
      </c>
      <c r="F642">
        <v>9455</v>
      </c>
      <c r="G642">
        <v>116</v>
      </c>
      <c r="H642">
        <v>71</v>
      </c>
      <c r="I642">
        <v>19940</v>
      </c>
      <c r="J642" s="17">
        <f t="shared" si="9"/>
        <v>1.290814930979777</v>
      </c>
      <c r="K642" t="s">
        <v>2651</v>
      </c>
    </row>
    <row r="643" spans="1:11" hidden="1" x14ac:dyDescent="0.3">
      <c r="A643" s="2" t="s">
        <v>905</v>
      </c>
      <c r="B643" t="s">
        <v>2652</v>
      </c>
      <c r="C643" t="s">
        <v>2653</v>
      </c>
      <c r="D643" s="20">
        <v>4.0916022923023897E-2</v>
      </c>
      <c r="E643">
        <v>1.3881065867518101</v>
      </c>
      <c r="F643">
        <v>9455</v>
      </c>
      <c r="G643">
        <v>116</v>
      </c>
      <c r="H643">
        <v>71</v>
      </c>
      <c r="I643">
        <v>19940</v>
      </c>
      <c r="J643" s="17">
        <f t="shared" ref="J643:J706" si="10">(H643/G643)/(F643/I643)</f>
        <v>1.290814930979777</v>
      </c>
      <c r="K643" t="s">
        <v>2651</v>
      </c>
    </row>
    <row r="644" spans="1:11" hidden="1" x14ac:dyDescent="0.3">
      <c r="A644" s="2" t="s">
        <v>905</v>
      </c>
      <c r="B644" t="s">
        <v>2654</v>
      </c>
      <c r="C644" t="s">
        <v>2655</v>
      </c>
      <c r="D644" s="20">
        <v>4.1005194546304601E-2</v>
      </c>
      <c r="E644">
        <v>1.3871611232827701</v>
      </c>
      <c r="F644">
        <v>2889</v>
      </c>
      <c r="G644">
        <v>116</v>
      </c>
      <c r="H644">
        <v>29</v>
      </c>
      <c r="I644">
        <v>19940</v>
      </c>
      <c r="J644" s="17">
        <f t="shared" si="10"/>
        <v>1.7255105572862581</v>
      </c>
      <c r="K644" t="s">
        <v>2656</v>
      </c>
    </row>
    <row r="645" spans="1:11" hidden="1" x14ac:dyDescent="0.3">
      <c r="A645" s="2" t="s">
        <v>905</v>
      </c>
      <c r="B645" t="s">
        <v>2657</v>
      </c>
      <c r="C645" t="s">
        <v>2658</v>
      </c>
      <c r="D645" s="20">
        <v>4.10435553803217E-2</v>
      </c>
      <c r="E645">
        <v>1.3867550256941099</v>
      </c>
      <c r="F645">
        <v>8098</v>
      </c>
      <c r="G645">
        <v>116</v>
      </c>
      <c r="H645">
        <v>63</v>
      </c>
      <c r="I645">
        <v>19940</v>
      </c>
      <c r="J645" s="17">
        <f t="shared" si="10"/>
        <v>1.3373033784416757</v>
      </c>
      <c r="K645" t="s">
        <v>2659</v>
      </c>
    </row>
    <row r="646" spans="1:11" hidden="1" x14ac:dyDescent="0.3">
      <c r="A646" s="2" t="s">
        <v>905</v>
      </c>
      <c r="B646" t="s">
        <v>2660</v>
      </c>
      <c r="C646" t="s">
        <v>2661</v>
      </c>
      <c r="D646" s="20">
        <v>4.10435553803217E-2</v>
      </c>
      <c r="E646">
        <v>1.3867550256941099</v>
      </c>
      <c r="F646">
        <v>8098</v>
      </c>
      <c r="G646">
        <v>116</v>
      </c>
      <c r="H646">
        <v>63</v>
      </c>
      <c r="I646">
        <v>19940</v>
      </c>
      <c r="J646" s="17">
        <f t="shared" si="10"/>
        <v>1.3373033784416757</v>
      </c>
      <c r="K646" t="s">
        <v>2659</v>
      </c>
    </row>
    <row r="647" spans="1:11" hidden="1" x14ac:dyDescent="0.3">
      <c r="A647" s="2" t="s">
        <v>905</v>
      </c>
      <c r="B647" t="s">
        <v>2662</v>
      </c>
      <c r="C647" t="s">
        <v>2663</v>
      </c>
      <c r="D647" s="20">
        <v>4.2021991637911003E-2</v>
      </c>
      <c r="E647">
        <v>1.37652336799724</v>
      </c>
      <c r="F647">
        <v>7773</v>
      </c>
      <c r="G647">
        <v>116</v>
      </c>
      <c r="H647">
        <v>61</v>
      </c>
      <c r="I647">
        <v>19940</v>
      </c>
      <c r="J647" s="17">
        <f t="shared" si="10"/>
        <v>1.3489887630480397</v>
      </c>
      <c r="K647" t="s">
        <v>2664</v>
      </c>
    </row>
    <row r="648" spans="1:11" hidden="1" x14ac:dyDescent="0.3">
      <c r="A648" s="2" t="s">
        <v>905</v>
      </c>
      <c r="B648" t="s">
        <v>1029</v>
      </c>
      <c r="C648" t="s">
        <v>1030</v>
      </c>
      <c r="D648" s="20">
        <v>4.2527130394264298E-2</v>
      </c>
      <c r="E648">
        <v>1.37133392121219</v>
      </c>
      <c r="F648">
        <v>3316</v>
      </c>
      <c r="G648">
        <v>116</v>
      </c>
      <c r="H648">
        <v>32</v>
      </c>
      <c r="I648">
        <v>19940</v>
      </c>
      <c r="J648" s="17">
        <f t="shared" si="10"/>
        <v>1.6588328272534421</v>
      </c>
      <c r="K648" t="s">
        <v>2665</v>
      </c>
    </row>
    <row r="649" spans="1:11" hidden="1" x14ac:dyDescent="0.3">
      <c r="A649" s="2" t="s">
        <v>905</v>
      </c>
      <c r="B649" t="s">
        <v>2666</v>
      </c>
      <c r="C649" t="s">
        <v>2667</v>
      </c>
      <c r="D649" s="20">
        <v>4.2527130394264298E-2</v>
      </c>
      <c r="E649">
        <v>1.37133392121219</v>
      </c>
      <c r="F649">
        <v>5384</v>
      </c>
      <c r="G649">
        <v>116</v>
      </c>
      <c r="H649">
        <v>46</v>
      </c>
      <c r="I649">
        <v>19940</v>
      </c>
      <c r="J649" s="17">
        <f t="shared" si="10"/>
        <v>1.4686555310754728</v>
      </c>
      <c r="K649" t="s">
        <v>2668</v>
      </c>
    </row>
    <row r="650" spans="1:11" hidden="1" x14ac:dyDescent="0.3">
      <c r="A650" s="2" t="s">
        <v>905</v>
      </c>
      <c r="B650" t="s">
        <v>2669</v>
      </c>
      <c r="C650" t="s">
        <v>2670</v>
      </c>
      <c r="D650" s="20">
        <v>4.2527130394264298E-2</v>
      </c>
      <c r="E650">
        <v>1.37133392121219</v>
      </c>
      <c r="F650">
        <v>5384</v>
      </c>
      <c r="G650">
        <v>116</v>
      </c>
      <c r="H650">
        <v>46</v>
      </c>
      <c r="I650">
        <v>19940</v>
      </c>
      <c r="J650" s="17">
        <f t="shared" si="10"/>
        <v>1.4686555310754728</v>
      </c>
      <c r="K650" t="s">
        <v>2668</v>
      </c>
    </row>
    <row r="651" spans="1:11" hidden="1" x14ac:dyDescent="0.3">
      <c r="A651" s="2" t="s">
        <v>905</v>
      </c>
      <c r="B651" t="s">
        <v>1032</v>
      </c>
      <c r="C651" t="s">
        <v>1033</v>
      </c>
      <c r="D651" s="20">
        <v>4.2527130394264298E-2</v>
      </c>
      <c r="E651">
        <v>1.37133392121219</v>
      </c>
      <c r="F651">
        <v>3316</v>
      </c>
      <c r="G651">
        <v>116</v>
      </c>
      <c r="H651">
        <v>32</v>
      </c>
      <c r="I651">
        <v>19940</v>
      </c>
      <c r="J651" s="17">
        <f t="shared" si="10"/>
        <v>1.6588328272534421</v>
      </c>
      <c r="K651" t="s">
        <v>2665</v>
      </c>
    </row>
    <row r="652" spans="1:11" hidden="1" x14ac:dyDescent="0.3">
      <c r="A652" s="2" t="s">
        <v>905</v>
      </c>
      <c r="B652" t="s">
        <v>2671</v>
      </c>
      <c r="C652" t="s">
        <v>2672</v>
      </c>
      <c r="D652" s="20">
        <v>4.3722338272108599E-2</v>
      </c>
      <c r="E652">
        <v>1.35929662001787</v>
      </c>
      <c r="F652">
        <v>154</v>
      </c>
      <c r="G652">
        <v>116</v>
      </c>
      <c r="H652">
        <v>5</v>
      </c>
      <c r="I652">
        <v>19940</v>
      </c>
      <c r="J652" s="17">
        <f t="shared" si="10"/>
        <v>5.581056874160323</v>
      </c>
      <c r="K652" t="s">
        <v>2673</v>
      </c>
    </row>
    <row r="653" spans="1:11" hidden="1" x14ac:dyDescent="0.3">
      <c r="A653" s="2" t="s">
        <v>905</v>
      </c>
      <c r="B653" t="s">
        <v>2674</v>
      </c>
      <c r="C653" t="s">
        <v>2675</v>
      </c>
      <c r="D653" s="20">
        <v>4.4154985875394799E-2</v>
      </c>
      <c r="E653">
        <v>1.3550202498233399</v>
      </c>
      <c r="F653">
        <v>6019</v>
      </c>
      <c r="G653">
        <v>116</v>
      </c>
      <c r="H653">
        <v>50</v>
      </c>
      <c r="I653">
        <v>19940</v>
      </c>
      <c r="J653" s="17">
        <f t="shared" si="10"/>
        <v>1.4279494245234918</v>
      </c>
      <c r="K653" t="s">
        <v>2676</v>
      </c>
    </row>
    <row r="654" spans="1:11" hidden="1" x14ac:dyDescent="0.3">
      <c r="A654" s="2" t="s">
        <v>905</v>
      </c>
      <c r="B654" t="s">
        <v>2677</v>
      </c>
      <c r="C654" t="s">
        <v>2678</v>
      </c>
      <c r="D654" s="20">
        <v>4.4154985875394799E-2</v>
      </c>
      <c r="E654">
        <v>1.3550202498233399</v>
      </c>
      <c r="F654">
        <v>6019</v>
      </c>
      <c r="G654">
        <v>116</v>
      </c>
      <c r="H654">
        <v>50</v>
      </c>
      <c r="I654">
        <v>19940</v>
      </c>
      <c r="J654" s="17">
        <f t="shared" si="10"/>
        <v>1.4279494245234918</v>
      </c>
      <c r="K654" t="s">
        <v>2676</v>
      </c>
    </row>
    <row r="655" spans="1:11" hidden="1" x14ac:dyDescent="0.3">
      <c r="A655" s="2" t="s">
        <v>905</v>
      </c>
      <c r="B655" t="s">
        <v>2679</v>
      </c>
      <c r="C655" t="s">
        <v>2680</v>
      </c>
      <c r="D655" s="20">
        <v>4.4154985875394799E-2</v>
      </c>
      <c r="E655">
        <v>1.3550202498233399</v>
      </c>
      <c r="F655">
        <v>6019</v>
      </c>
      <c r="G655">
        <v>116</v>
      </c>
      <c r="H655">
        <v>50</v>
      </c>
      <c r="I655">
        <v>19940</v>
      </c>
      <c r="J655" s="17">
        <f t="shared" si="10"/>
        <v>1.4279494245234918</v>
      </c>
      <c r="K655" t="s">
        <v>2676</v>
      </c>
    </row>
    <row r="656" spans="1:11" hidden="1" x14ac:dyDescent="0.3">
      <c r="A656" s="2" t="s">
        <v>905</v>
      </c>
      <c r="B656" t="s">
        <v>2681</v>
      </c>
      <c r="C656" t="s">
        <v>2682</v>
      </c>
      <c r="D656" s="20">
        <v>4.4154985875394799E-2</v>
      </c>
      <c r="E656">
        <v>1.3550202498233399</v>
      </c>
      <c r="F656">
        <v>6019</v>
      </c>
      <c r="G656">
        <v>116</v>
      </c>
      <c r="H656">
        <v>50</v>
      </c>
      <c r="I656">
        <v>19940</v>
      </c>
      <c r="J656" s="17">
        <f t="shared" si="10"/>
        <v>1.4279494245234918</v>
      </c>
      <c r="K656" t="s">
        <v>2676</v>
      </c>
    </row>
    <row r="657" spans="1:11" hidden="1" x14ac:dyDescent="0.3">
      <c r="A657" s="2" t="s">
        <v>905</v>
      </c>
      <c r="B657" t="s">
        <v>2683</v>
      </c>
      <c r="C657" t="s">
        <v>2684</v>
      </c>
      <c r="D657" s="20">
        <v>4.4154985875394799E-2</v>
      </c>
      <c r="E657">
        <v>1.3550202498233399</v>
      </c>
      <c r="F657">
        <v>6019</v>
      </c>
      <c r="G657">
        <v>116</v>
      </c>
      <c r="H657">
        <v>50</v>
      </c>
      <c r="I657">
        <v>19940</v>
      </c>
      <c r="J657" s="17">
        <f t="shared" si="10"/>
        <v>1.4279494245234918</v>
      </c>
      <c r="K657" t="s">
        <v>2676</v>
      </c>
    </row>
    <row r="658" spans="1:11" hidden="1" x14ac:dyDescent="0.3">
      <c r="A658" s="2" t="s">
        <v>905</v>
      </c>
      <c r="B658" t="s">
        <v>2685</v>
      </c>
      <c r="C658" t="s">
        <v>2686</v>
      </c>
      <c r="D658" s="20">
        <v>4.4154985875394799E-2</v>
      </c>
      <c r="E658">
        <v>1.3550202498233399</v>
      </c>
      <c r="F658">
        <v>6019</v>
      </c>
      <c r="G658">
        <v>116</v>
      </c>
      <c r="H658">
        <v>50</v>
      </c>
      <c r="I658">
        <v>19940</v>
      </c>
      <c r="J658" s="17">
        <f t="shared" si="10"/>
        <v>1.4279494245234918</v>
      </c>
      <c r="K658" t="s">
        <v>2676</v>
      </c>
    </row>
    <row r="659" spans="1:11" hidden="1" x14ac:dyDescent="0.3">
      <c r="A659" s="2" t="s">
        <v>905</v>
      </c>
      <c r="B659" t="s">
        <v>2687</v>
      </c>
      <c r="C659" t="s">
        <v>2688</v>
      </c>
      <c r="D659" s="20">
        <v>4.4777922542784898E-2</v>
      </c>
      <c r="E659">
        <v>1.3489360592414401</v>
      </c>
      <c r="F659">
        <v>2370</v>
      </c>
      <c r="G659">
        <v>116</v>
      </c>
      <c r="H659">
        <v>25</v>
      </c>
      <c r="I659">
        <v>19940</v>
      </c>
      <c r="J659" s="17">
        <f t="shared" si="10"/>
        <v>1.8132547650225519</v>
      </c>
      <c r="K659" t="s">
        <v>2689</v>
      </c>
    </row>
    <row r="660" spans="1:11" hidden="1" x14ac:dyDescent="0.3">
      <c r="A660" s="2" t="s">
        <v>905</v>
      </c>
      <c r="B660" t="s">
        <v>2690</v>
      </c>
      <c r="C660" t="s">
        <v>2691</v>
      </c>
      <c r="D660" s="20">
        <v>4.4777922542784898E-2</v>
      </c>
      <c r="E660">
        <v>1.3489360592414401</v>
      </c>
      <c r="F660">
        <v>2370</v>
      </c>
      <c r="G660">
        <v>116</v>
      </c>
      <c r="H660">
        <v>25</v>
      </c>
      <c r="I660">
        <v>19940</v>
      </c>
      <c r="J660" s="17">
        <f t="shared" si="10"/>
        <v>1.8132547650225519</v>
      </c>
      <c r="K660" t="s">
        <v>2689</v>
      </c>
    </row>
    <row r="661" spans="1:11" hidden="1" x14ac:dyDescent="0.3">
      <c r="A661" s="2" t="s">
        <v>905</v>
      </c>
      <c r="B661" t="s">
        <v>2692</v>
      </c>
      <c r="C661" t="s">
        <v>2693</v>
      </c>
      <c r="D661" s="20">
        <v>4.4797551326858698E-2</v>
      </c>
      <c r="E661">
        <v>1.3487457242674099</v>
      </c>
      <c r="F661">
        <v>4197</v>
      </c>
      <c r="G661">
        <v>116</v>
      </c>
      <c r="H661">
        <v>38</v>
      </c>
      <c r="I661">
        <v>19940</v>
      </c>
      <c r="J661" s="17">
        <f t="shared" si="10"/>
        <v>1.5563662057463048</v>
      </c>
      <c r="K661" t="s">
        <v>2694</v>
      </c>
    </row>
    <row r="662" spans="1:11" hidden="1" x14ac:dyDescent="0.3">
      <c r="A662" s="2" t="s">
        <v>905</v>
      </c>
      <c r="B662" t="s">
        <v>1116</v>
      </c>
      <c r="C662" t="s">
        <v>1117</v>
      </c>
      <c r="D662" s="20">
        <v>4.5113683144331E-2</v>
      </c>
      <c r="E662">
        <v>1.34569171504457</v>
      </c>
      <c r="F662">
        <v>4946</v>
      </c>
      <c r="G662">
        <v>116</v>
      </c>
      <c r="H662">
        <v>43</v>
      </c>
      <c r="I662">
        <v>19940</v>
      </c>
      <c r="J662" s="17">
        <f t="shared" si="10"/>
        <v>1.4944504092474589</v>
      </c>
      <c r="K662" t="s">
        <v>2695</v>
      </c>
    </row>
    <row r="663" spans="1:11" hidden="1" x14ac:dyDescent="0.3">
      <c r="A663" s="2" t="s">
        <v>905</v>
      </c>
      <c r="B663" t="s">
        <v>2696</v>
      </c>
      <c r="C663" t="s">
        <v>2697</v>
      </c>
      <c r="D663" s="20">
        <v>4.7118402727455003E-2</v>
      </c>
      <c r="E663">
        <v>1.3268094401736199</v>
      </c>
      <c r="F663">
        <v>14542</v>
      </c>
      <c r="G663">
        <v>116</v>
      </c>
      <c r="H663">
        <v>98</v>
      </c>
      <c r="I663">
        <v>19940</v>
      </c>
      <c r="J663" s="17">
        <f t="shared" si="10"/>
        <v>1.1584281439255617</v>
      </c>
      <c r="K663" t="s">
        <v>2698</v>
      </c>
    </row>
    <row r="664" spans="1:11" hidden="1" x14ac:dyDescent="0.3">
      <c r="A664" s="2" t="s">
        <v>905</v>
      </c>
      <c r="B664" t="s">
        <v>2699</v>
      </c>
      <c r="C664" t="s">
        <v>2700</v>
      </c>
      <c r="D664" s="20">
        <v>4.7118402727455003E-2</v>
      </c>
      <c r="E664">
        <v>1.3268094401736199</v>
      </c>
      <c r="F664">
        <v>14542</v>
      </c>
      <c r="G664">
        <v>116</v>
      </c>
      <c r="H664">
        <v>98</v>
      </c>
      <c r="I664">
        <v>19940</v>
      </c>
      <c r="J664" s="17">
        <f t="shared" si="10"/>
        <v>1.1584281439255617</v>
      </c>
      <c r="K664" t="s">
        <v>2698</v>
      </c>
    </row>
    <row r="665" spans="1:11" hidden="1" x14ac:dyDescent="0.3">
      <c r="A665" s="2" t="s">
        <v>905</v>
      </c>
      <c r="B665" t="s">
        <v>2701</v>
      </c>
      <c r="C665" t="s">
        <v>2702</v>
      </c>
      <c r="D665" s="20">
        <v>4.7353170298805099E-2</v>
      </c>
      <c r="E665">
        <v>1.3246509396346</v>
      </c>
      <c r="F665">
        <v>2787</v>
      </c>
      <c r="G665">
        <v>116</v>
      </c>
      <c r="H665">
        <v>28</v>
      </c>
      <c r="I665">
        <v>19940</v>
      </c>
      <c r="J665" s="17">
        <f t="shared" si="10"/>
        <v>1.7269836556425771</v>
      </c>
      <c r="K665" t="s">
        <v>2703</v>
      </c>
    </row>
    <row r="666" spans="1:11" hidden="1" x14ac:dyDescent="0.3">
      <c r="A666" s="2" t="s">
        <v>905</v>
      </c>
      <c r="B666" t="s">
        <v>2704</v>
      </c>
      <c r="C666" t="s">
        <v>2705</v>
      </c>
      <c r="D666" s="20">
        <v>4.7591272178572598E-2</v>
      </c>
      <c r="E666">
        <v>1.3224726857717499</v>
      </c>
      <c r="F666">
        <v>11107</v>
      </c>
      <c r="G666">
        <v>116</v>
      </c>
      <c r="H666">
        <v>80</v>
      </c>
      <c r="I666">
        <v>19940</v>
      </c>
      <c r="J666" s="17">
        <f t="shared" si="10"/>
        <v>1.2381132743252936</v>
      </c>
      <c r="K666" t="s">
        <v>2706</v>
      </c>
    </row>
    <row r="667" spans="1:11" hidden="1" x14ac:dyDescent="0.3">
      <c r="A667" s="2" t="s">
        <v>905</v>
      </c>
      <c r="B667" t="s">
        <v>2707</v>
      </c>
      <c r="C667" t="s">
        <v>2708</v>
      </c>
      <c r="D667" s="20">
        <v>4.7591272178572598E-2</v>
      </c>
      <c r="E667">
        <v>1.3224726857717499</v>
      </c>
      <c r="F667">
        <v>11107</v>
      </c>
      <c r="G667">
        <v>116</v>
      </c>
      <c r="H667">
        <v>80</v>
      </c>
      <c r="I667">
        <v>19940</v>
      </c>
      <c r="J667" s="17">
        <f t="shared" si="10"/>
        <v>1.2381132743252936</v>
      </c>
      <c r="K667" t="s">
        <v>2706</v>
      </c>
    </row>
    <row r="668" spans="1:11" hidden="1" x14ac:dyDescent="0.3">
      <c r="A668" s="2" t="s">
        <v>905</v>
      </c>
      <c r="B668" t="s">
        <v>2709</v>
      </c>
      <c r="C668" t="s">
        <v>2710</v>
      </c>
      <c r="D668" s="20">
        <v>4.8360153989541403E-2</v>
      </c>
      <c r="E668">
        <v>1.31551232491834</v>
      </c>
      <c r="F668">
        <v>5580</v>
      </c>
      <c r="G668">
        <v>116</v>
      </c>
      <c r="H668">
        <v>47</v>
      </c>
      <c r="I668">
        <v>19940</v>
      </c>
      <c r="J668" s="17">
        <f t="shared" si="10"/>
        <v>1.4478741811889753</v>
      </c>
      <c r="K668" t="s">
        <v>2711</v>
      </c>
    </row>
    <row r="669" spans="1:11" hidden="1" x14ac:dyDescent="0.3">
      <c r="A669" s="2" t="s">
        <v>905</v>
      </c>
      <c r="B669" t="s">
        <v>2712</v>
      </c>
      <c r="C669" t="s">
        <v>2713</v>
      </c>
      <c r="D669" s="20">
        <v>4.8360153989541403E-2</v>
      </c>
      <c r="E669">
        <v>1.31551232491834</v>
      </c>
      <c r="F669">
        <v>5580</v>
      </c>
      <c r="G669">
        <v>116</v>
      </c>
      <c r="H669">
        <v>47</v>
      </c>
      <c r="I669">
        <v>19940</v>
      </c>
      <c r="J669" s="17">
        <f t="shared" si="10"/>
        <v>1.4478741811889753</v>
      </c>
      <c r="K669" t="s">
        <v>2711</v>
      </c>
    </row>
    <row r="670" spans="1:11" hidden="1" x14ac:dyDescent="0.3">
      <c r="A670" s="2" t="s">
        <v>905</v>
      </c>
      <c r="B670" t="s">
        <v>2714</v>
      </c>
      <c r="C670" t="s">
        <v>2715</v>
      </c>
      <c r="D670" s="20">
        <v>4.8394944791585598E-2</v>
      </c>
      <c r="E670">
        <v>1.31520000124361</v>
      </c>
      <c r="F670">
        <v>7170</v>
      </c>
      <c r="G670">
        <v>116</v>
      </c>
      <c r="H670">
        <v>57</v>
      </c>
      <c r="I670">
        <v>19940</v>
      </c>
      <c r="J670" s="17">
        <f t="shared" si="10"/>
        <v>1.3665416245851969</v>
      </c>
      <c r="K670" t="s">
        <v>2716</v>
      </c>
    </row>
    <row r="671" spans="1:11" hidden="1" x14ac:dyDescent="0.3">
      <c r="A671" s="2" t="s">
        <v>905</v>
      </c>
      <c r="B671" t="s">
        <v>2717</v>
      </c>
      <c r="C671" t="s">
        <v>2718</v>
      </c>
      <c r="D671" s="20">
        <v>4.8394944791585598E-2</v>
      </c>
      <c r="E671">
        <v>1.31520000124361</v>
      </c>
      <c r="F671">
        <v>7170</v>
      </c>
      <c r="G671">
        <v>116</v>
      </c>
      <c r="H671">
        <v>57</v>
      </c>
      <c r="I671">
        <v>19940</v>
      </c>
      <c r="J671" s="17">
        <f t="shared" si="10"/>
        <v>1.3665416245851969</v>
      </c>
      <c r="K671" t="s">
        <v>2716</v>
      </c>
    </row>
    <row r="672" spans="1:11" hidden="1" x14ac:dyDescent="0.3">
      <c r="A672" s="2" t="s">
        <v>905</v>
      </c>
      <c r="B672" t="s">
        <v>2719</v>
      </c>
      <c r="C672" t="s">
        <v>2720</v>
      </c>
      <c r="D672" s="20">
        <v>4.8714421850839802E-2</v>
      </c>
      <c r="E672">
        <v>1.31234244734756</v>
      </c>
      <c r="F672">
        <v>8837</v>
      </c>
      <c r="G672">
        <v>116</v>
      </c>
      <c r="H672">
        <v>67</v>
      </c>
      <c r="I672">
        <v>19940</v>
      </c>
      <c r="J672" s="17">
        <f t="shared" si="10"/>
        <v>1.3032781447909065</v>
      </c>
      <c r="K672" t="s">
        <v>2721</v>
      </c>
    </row>
    <row r="673" spans="1:11" hidden="1" x14ac:dyDescent="0.3">
      <c r="A673" s="2" t="s">
        <v>905</v>
      </c>
      <c r="B673" t="s">
        <v>2722</v>
      </c>
      <c r="C673" t="s">
        <v>2723</v>
      </c>
      <c r="D673" s="20">
        <v>4.8714421850839802E-2</v>
      </c>
      <c r="E673">
        <v>1.31234244734756</v>
      </c>
      <c r="F673">
        <v>8837</v>
      </c>
      <c r="G673">
        <v>116</v>
      </c>
      <c r="H673">
        <v>67</v>
      </c>
      <c r="I673">
        <v>19940</v>
      </c>
      <c r="J673" s="17">
        <f t="shared" si="10"/>
        <v>1.3032781447909065</v>
      </c>
      <c r="K673" t="s">
        <v>2721</v>
      </c>
    </row>
    <row r="674" spans="1:11" hidden="1" x14ac:dyDescent="0.3">
      <c r="A674" s="2" t="s">
        <v>905</v>
      </c>
      <c r="B674" t="s">
        <v>2724</v>
      </c>
      <c r="C674" t="s">
        <v>2725</v>
      </c>
      <c r="D674" s="20">
        <v>4.9678507993829502E-2</v>
      </c>
      <c r="E674">
        <v>1.30383145590267</v>
      </c>
      <c r="F674">
        <v>12228</v>
      </c>
      <c r="G674">
        <v>116</v>
      </c>
      <c r="H674">
        <v>86</v>
      </c>
      <c r="I674">
        <v>19940</v>
      </c>
      <c r="J674" s="17">
        <f t="shared" si="10"/>
        <v>1.2089551397019842</v>
      </c>
      <c r="K674" t="s">
        <v>2726</v>
      </c>
    </row>
    <row r="675" spans="1:11" hidden="1" x14ac:dyDescent="0.3">
      <c r="A675" s="2" t="s">
        <v>905</v>
      </c>
      <c r="B675" t="s">
        <v>2727</v>
      </c>
      <c r="C675" t="s">
        <v>2728</v>
      </c>
      <c r="D675" s="20">
        <v>4.9678507993829502E-2</v>
      </c>
      <c r="E675">
        <v>1.30383145590267</v>
      </c>
      <c r="F675">
        <v>12228</v>
      </c>
      <c r="G675">
        <v>116</v>
      </c>
      <c r="H675">
        <v>86</v>
      </c>
      <c r="I675">
        <v>19940</v>
      </c>
      <c r="J675" s="17">
        <f t="shared" si="10"/>
        <v>1.2089551397019842</v>
      </c>
      <c r="K675" t="s">
        <v>2726</v>
      </c>
    </row>
    <row r="676" spans="1:11" hidden="1" x14ac:dyDescent="0.3">
      <c r="A676" s="2" t="s">
        <v>905</v>
      </c>
      <c r="B676" t="s">
        <v>2729</v>
      </c>
      <c r="C676" t="s">
        <v>2730</v>
      </c>
      <c r="D676" s="20">
        <v>4.9901479080850297E-2</v>
      </c>
      <c r="E676">
        <v>1.3018865816885901</v>
      </c>
      <c r="F676">
        <v>3935</v>
      </c>
      <c r="G676">
        <v>116</v>
      </c>
      <c r="H676">
        <v>36</v>
      </c>
      <c r="I676">
        <v>19940</v>
      </c>
      <c r="J676" s="17">
        <f t="shared" si="10"/>
        <v>1.5726241072602201</v>
      </c>
      <c r="K676" t="s">
        <v>2731</v>
      </c>
    </row>
    <row r="677" spans="1:11" hidden="1" x14ac:dyDescent="0.3">
      <c r="A677" t="s">
        <v>1153</v>
      </c>
      <c r="B677" t="s">
        <v>1211</v>
      </c>
      <c r="C677" t="s">
        <v>1212</v>
      </c>
      <c r="D677" s="20">
        <v>3.6518523472281503E-2</v>
      </c>
      <c r="E677">
        <v>1.43748679030542</v>
      </c>
      <c r="F677">
        <v>3</v>
      </c>
      <c r="G677">
        <v>25</v>
      </c>
      <c r="H677">
        <v>1</v>
      </c>
      <c r="I677">
        <v>3627</v>
      </c>
      <c r="J677" s="17">
        <f t="shared" si="10"/>
        <v>48.36</v>
      </c>
      <c r="K677" t="s">
        <v>102</v>
      </c>
    </row>
    <row r="678" spans="1:11" hidden="1" x14ac:dyDescent="0.3">
      <c r="A678" t="s">
        <v>1153</v>
      </c>
      <c r="B678" t="s">
        <v>1156</v>
      </c>
      <c r="C678" t="s">
        <v>1157</v>
      </c>
      <c r="D678" s="20">
        <v>3.6518523472281503E-2</v>
      </c>
      <c r="E678">
        <v>1.43748679030542</v>
      </c>
      <c r="F678">
        <v>3</v>
      </c>
      <c r="G678">
        <v>25</v>
      </c>
      <c r="H678">
        <v>1</v>
      </c>
      <c r="I678">
        <v>3627</v>
      </c>
      <c r="J678" s="17">
        <f t="shared" si="10"/>
        <v>48.36</v>
      </c>
      <c r="K678" t="s">
        <v>208</v>
      </c>
    </row>
    <row r="679" spans="1:11" hidden="1" x14ac:dyDescent="0.3">
      <c r="A679" t="s">
        <v>1153</v>
      </c>
      <c r="B679" t="s">
        <v>1209</v>
      </c>
      <c r="C679" t="s">
        <v>1210</v>
      </c>
      <c r="D679" s="20">
        <v>3.6518523472281503E-2</v>
      </c>
      <c r="E679">
        <v>1.43748679030542</v>
      </c>
      <c r="F679">
        <v>3</v>
      </c>
      <c r="G679">
        <v>25</v>
      </c>
      <c r="H679">
        <v>1</v>
      </c>
      <c r="I679">
        <v>3627</v>
      </c>
      <c r="J679" s="17">
        <f t="shared" si="10"/>
        <v>48.36</v>
      </c>
      <c r="K679" t="s">
        <v>102</v>
      </c>
    </row>
    <row r="680" spans="1:11" hidden="1" x14ac:dyDescent="0.3">
      <c r="A680" t="s">
        <v>1153</v>
      </c>
      <c r="B680" t="s">
        <v>1231</v>
      </c>
      <c r="C680" t="s">
        <v>1232</v>
      </c>
      <c r="D680" s="20">
        <v>3.6518523472281503E-2</v>
      </c>
      <c r="E680">
        <v>1.43748679030542</v>
      </c>
      <c r="F680">
        <v>3</v>
      </c>
      <c r="G680">
        <v>25</v>
      </c>
      <c r="H680">
        <v>1</v>
      </c>
      <c r="I680">
        <v>3627</v>
      </c>
      <c r="J680" s="17">
        <f t="shared" si="10"/>
        <v>48.36</v>
      </c>
      <c r="K680" t="s">
        <v>320</v>
      </c>
    </row>
    <row r="681" spans="1:11" hidden="1" x14ac:dyDescent="0.3">
      <c r="A681" t="s">
        <v>1153</v>
      </c>
      <c r="B681" t="s">
        <v>1215</v>
      </c>
      <c r="C681" t="s">
        <v>1216</v>
      </c>
      <c r="D681" s="20">
        <v>3.6518523472281503E-2</v>
      </c>
      <c r="E681">
        <v>1.43748679030542</v>
      </c>
      <c r="F681">
        <v>2</v>
      </c>
      <c r="G681">
        <v>25</v>
      </c>
      <c r="H681">
        <v>1</v>
      </c>
      <c r="I681">
        <v>3627</v>
      </c>
      <c r="J681" s="17">
        <f t="shared" si="10"/>
        <v>72.540000000000006</v>
      </c>
      <c r="K681" t="s">
        <v>150</v>
      </c>
    </row>
    <row r="682" spans="1:11" hidden="1" x14ac:dyDescent="0.3">
      <c r="A682" t="s">
        <v>1153</v>
      </c>
      <c r="B682" t="s">
        <v>1240</v>
      </c>
      <c r="C682" t="s">
        <v>1241</v>
      </c>
      <c r="D682" s="20">
        <v>3.6518523472281503E-2</v>
      </c>
      <c r="E682">
        <v>1.43748679030542</v>
      </c>
      <c r="F682">
        <v>3</v>
      </c>
      <c r="G682">
        <v>25</v>
      </c>
      <c r="H682">
        <v>1</v>
      </c>
      <c r="I682">
        <v>3627</v>
      </c>
      <c r="J682" s="17">
        <f t="shared" si="10"/>
        <v>48.36</v>
      </c>
      <c r="K682" t="s">
        <v>480</v>
      </c>
    </row>
    <row r="683" spans="1:11" hidden="1" x14ac:dyDescent="0.3">
      <c r="A683" t="s">
        <v>1153</v>
      </c>
      <c r="B683" t="s">
        <v>1225</v>
      </c>
      <c r="C683" t="s">
        <v>1226</v>
      </c>
      <c r="D683" s="20">
        <v>3.6518523472281503E-2</v>
      </c>
      <c r="E683">
        <v>1.43748679030542</v>
      </c>
      <c r="F683">
        <v>3</v>
      </c>
      <c r="G683">
        <v>25</v>
      </c>
      <c r="H683">
        <v>1</v>
      </c>
      <c r="I683">
        <v>3627</v>
      </c>
      <c r="J683" s="17">
        <f t="shared" si="10"/>
        <v>48.36</v>
      </c>
      <c r="K683" t="s">
        <v>438</v>
      </c>
    </row>
    <row r="684" spans="1:11" hidden="1" x14ac:dyDescent="0.3">
      <c r="A684" t="s">
        <v>1153</v>
      </c>
      <c r="B684" t="s">
        <v>1238</v>
      </c>
      <c r="C684" t="s">
        <v>1239</v>
      </c>
      <c r="D684" s="20">
        <v>3.6518523472281503E-2</v>
      </c>
      <c r="E684">
        <v>1.43748679030542</v>
      </c>
      <c r="F684">
        <v>2</v>
      </c>
      <c r="G684">
        <v>25</v>
      </c>
      <c r="H684">
        <v>1</v>
      </c>
      <c r="I684">
        <v>3627</v>
      </c>
      <c r="J684" s="17">
        <f t="shared" si="10"/>
        <v>72.540000000000006</v>
      </c>
      <c r="K684" t="s">
        <v>96</v>
      </c>
    </row>
    <row r="685" spans="1:11" hidden="1" x14ac:dyDescent="0.3">
      <c r="A685" t="s">
        <v>1153</v>
      </c>
      <c r="B685" t="s">
        <v>1201</v>
      </c>
      <c r="C685" t="s">
        <v>1202</v>
      </c>
      <c r="D685" s="20">
        <v>3.6518523472281503E-2</v>
      </c>
      <c r="E685">
        <v>1.43748679030542</v>
      </c>
      <c r="F685">
        <v>2</v>
      </c>
      <c r="G685">
        <v>25</v>
      </c>
      <c r="H685">
        <v>1</v>
      </c>
      <c r="I685">
        <v>3627</v>
      </c>
      <c r="J685" s="17">
        <f t="shared" si="10"/>
        <v>72.540000000000006</v>
      </c>
      <c r="K685" t="s">
        <v>320</v>
      </c>
    </row>
    <row r="686" spans="1:11" hidden="1" x14ac:dyDescent="0.3">
      <c r="A686" t="s">
        <v>1153</v>
      </c>
      <c r="B686" t="s">
        <v>1175</v>
      </c>
      <c r="C686" t="s">
        <v>1176</v>
      </c>
      <c r="D686" s="20">
        <v>3.6518523472281503E-2</v>
      </c>
      <c r="E686">
        <v>1.43748679030542</v>
      </c>
      <c r="F686">
        <v>2</v>
      </c>
      <c r="G686">
        <v>25</v>
      </c>
      <c r="H686">
        <v>1</v>
      </c>
      <c r="I686">
        <v>3627</v>
      </c>
      <c r="J686" s="17">
        <f t="shared" si="10"/>
        <v>72.540000000000006</v>
      </c>
      <c r="K686" t="s">
        <v>320</v>
      </c>
    </row>
    <row r="687" spans="1:11" hidden="1" x14ac:dyDescent="0.3">
      <c r="A687" t="s">
        <v>1153</v>
      </c>
      <c r="B687" t="s">
        <v>1217</v>
      </c>
      <c r="C687" t="s">
        <v>1218</v>
      </c>
      <c r="D687" s="20">
        <v>3.6518523472281503E-2</v>
      </c>
      <c r="E687">
        <v>1.43748679030542</v>
      </c>
      <c r="F687">
        <v>2</v>
      </c>
      <c r="G687">
        <v>25</v>
      </c>
      <c r="H687">
        <v>1</v>
      </c>
      <c r="I687">
        <v>3627</v>
      </c>
      <c r="J687" s="17">
        <f t="shared" si="10"/>
        <v>72.540000000000006</v>
      </c>
      <c r="K687" t="s">
        <v>129</v>
      </c>
    </row>
    <row r="688" spans="1:11" hidden="1" x14ac:dyDescent="0.3">
      <c r="A688" t="s">
        <v>1153</v>
      </c>
      <c r="B688" t="s">
        <v>1229</v>
      </c>
      <c r="C688" t="s">
        <v>1230</v>
      </c>
      <c r="D688" s="20">
        <v>3.6518523472281503E-2</v>
      </c>
      <c r="E688">
        <v>1.43748679030542</v>
      </c>
      <c r="F688">
        <v>3</v>
      </c>
      <c r="G688">
        <v>25</v>
      </c>
      <c r="H688">
        <v>1</v>
      </c>
      <c r="I688">
        <v>3627</v>
      </c>
      <c r="J688" s="17">
        <f t="shared" si="10"/>
        <v>48.36</v>
      </c>
      <c r="K688" t="s">
        <v>102</v>
      </c>
    </row>
    <row r="689" spans="1:11" hidden="1" x14ac:dyDescent="0.3">
      <c r="A689" t="s">
        <v>1153</v>
      </c>
      <c r="B689" t="s">
        <v>1158</v>
      </c>
      <c r="C689" t="s">
        <v>1159</v>
      </c>
      <c r="D689" s="20">
        <v>3.6518523472281503E-2</v>
      </c>
      <c r="E689">
        <v>1.43748679030542</v>
      </c>
      <c r="F689">
        <v>2</v>
      </c>
      <c r="G689">
        <v>25</v>
      </c>
      <c r="H689">
        <v>1</v>
      </c>
      <c r="I689">
        <v>3627</v>
      </c>
      <c r="J689" s="17">
        <f t="shared" si="10"/>
        <v>72.540000000000006</v>
      </c>
      <c r="K689" t="s">
        <v>537</v>
      </c>
    </row>
    <row r="690" spans="1:11" hidden="1" x14ac:dyDescent="0.3">
      <c r="A690" t="s">
        <v>1153</v>
      </c>
      <c r="B690" t="s">
        <v>1207</v>
      </c>
      <c r="C690" t="s">
        <v>1208</v>
      </c>
      <c r="D690" s="20">
        <v>3.6518523472281503E-2</v>
      </c>
      <c r="E690">
        <v>1.43748679030542</v>
      </c>
      <c r="F690">
        <v>3</v>
      </c>
      <c r="G690">
        <v>25</v>
      </c>
      <c r="H690">
        <v>1</v>
      </c>
      <c r="I690">
        <v>3627</v>
      </c>
      <c r="J690" s="17">
        <f t="shared" si="10"/>
        <v>48.36</v>
      </c>
      <c r="K690" t="s">
        <v>102</v>
      </c>
    </row>
    <row r="691" spans="1:11" hidden="1" x14ac:dyDescent="0.3">
      <c r="A691" t="s">
        <v>1153</v>
      </c>
      <c r="B691" t="s">
        <v>1205</v>
      </c>
      <c r="C691" t="s">
        <v>1206</v>
      </c>
      <c r="D691" s="20">
        <v>3.6518523472281503E-2</v>
      </c>
      <c r="E691">
        <v>1.43748679030542</v>
      </c>
      <c r="F691">
        <v>3</v>
      </c>
      <c r="G691">
        <v>25</v>
      </c>
      <c r="H691">
        <v>1</v>
      </c>
      <c r="I691">
        <v>3627</v>
      </c>
      <c r="J691" s="17">
        <f t="shared" si="10"/>
        <v>48.36</v>
      </c>
      <c r="K691" t="s">
        <v>102</v>
      </c>
    </row>
    <row r="692" spans="1:11" hidden="1" x14ac:dyDescent="0.3">
      <c r="A692" t="s">
        <v>1153</v>
      </c>
      <c r="B692" t="s">
        <v>1233</v>
      </c>
      <c r="C692" t="s">
        <v>1234</v>
      </c>
      <c r="D692" s="20">
        <v>3.6518523472281503E-2</v>
      </c>
      <c r="E692">
        <v>1.43748679030542</v>
      </c>
      <c r="F692">
        <v>13</v>
      </c>
      <c r="G692">
        <v>25</v>
      </c>
      <c r="H692">
        <v>2</v>
      </c>
      <c r="I692">
        <v>3627</v>
      </c>
      <c r="J692" s="17">
        <f t="shared" si="10"/>
        <v>22.32</v>
      </c>
      <c r="K692" t="s">
        <v>1235</v>
      </c>
    </row>
    <row r="693" spans="1:11" hidden="1" x14ac:dyDescent="0.3">
      <c r="A693" t="s">
        <v>1153</v>
      </c>
      <c r="B693" t="s">
        <v>1236</v>
      </c>
      <c r="C693" t="s">
        <v>1237</v>
      </c>
      <c r="D693" s="20">
        <v>3.6518523472281503E-2</v>
      </c>
      <c r="E693">
        <v>1.43748679030542</v>
      </c>
      <c r="F693">
        <v>3</v>
      </c>
      <c r="G693">
        <v>25</v>
      </c>
      <c r="H693">
        <v>1</v>
      </c>
      <c r="I693">
        <v>3627</v>
      </c>
      <c r="J693" s="17">
        <f t="shared" si="10"/>
        <v>48.36</v>
      </c>
      <c r="K693" t="s">
        <v>414</v>
      </c>
    </row>
    <row r="694" spans="1:11" hidden="1" x14ac:dyDescent="0.3">
      <c r="A694" t="s">
        <v>1153</v>
      </c>
      <c r="B694" t="s">
        <v>1223</v>
      </c>
      <c r="C694" t="s">
        <v>1224</v>
      </c>
      <c r="D694" s="20">
        <v>3.6518523472281503E-2</v>
      </c>
      <c r="E694">
        <v>1.43748679030542</v>
      </c>
      <c r="F694">
        <v>3</v>
      </c>
      <c r="G694">
        <v>25</v>
      </c>
      <c r="H694">
        <v>1</v>
      </c>
      <c r="I694">
        <v>3627</v>
      </c>
      <c r="J694" s="17">
        <f t="shared" si="10"/>
        <v>48.36</v>
      </c>
      <c r="K694" t="s">
        <v>102</v>
      </c>
    </row>
    <row r="695" spans="1:11" hidden="1" x14ac:dyDescent="0.3">
      <c r="A695" t="s">
        <v>1153</v>
      </c>
      <c r="B695" t="s">
        <v>1197</v>
      </c>
      <c r="C695" t="s">
        <v>1198</v>
      </c>
      <c r="D695" s="20">
        <v>3.6518523472281503E-2</v>
      </c>
      <c r="E695">
        <v>1.43748679030542</v>
      </c>
      <c r="F695">
        <v>3</v>
      </c>
      <c r="G695">
        <v>25</v>
      </c>
      <c r="H695">
        <v>1</v>
      </c>
      <c r="I695">
        <v>3627</v>
      </c>
      <c r="J695" s="17">
        <f t="shared" si="10"/>
        <v>48.36</v>
      </c>
      <c r="K695" t="s">
        <v>492</v>
      </c>
    </row>
    <row r="696" spans="1:11" hidden="1" x14ac:dyDescent="0.3">
      <c r="A696" t="s">
        <v>1153</v>
      </c>
      <c r="B696" t="s">
        <v>1199</v>
      </c>
      <c r="C696" t="s">
        <v>1200</v>
      </c>
      <c r="D696" s="20">
        <v>3.6518523472281503E-2</v>
      </c>
      <c r="E696">
        <v>1.43748679030542</v>
      </c>
      <c r="F696">
        <v>3</v>
      </c>
      <c r="G696">
        <v>25</v>
      </c>
      <c r="H696">
        <v>1</v>
      </c>
      <c r="I696">
        <v>3627</v>
      </c>
      <c r="J696" s="17">
        <f t="shared" si="10"/>
        <v>48.36</v>
      </c>
      <c r="K696" t="s">
        <v>87</v>
      </c>
    </row>
    <row r="697" spans="1:11" hidden="1" x14ac:dyDescent="0.3">
      <c r="A697" t="s">
        <v>1153</v>
      </c>
      <c r="B697" t="s">
        <v>1213</v>
      </c>
      <c r="C697" t="s">
        <v>1214</v>
      </c>
      <c r="D697" s="20">
        <v>3.6518523472281503E-2</v>
      </c>
      <c r="E697">
        <v>1.43748679030542</v>
      </c>
      <c r="F697">
        <v>3</v>
      </c>
      <c r="G697">
        <v>25</v>
      </c>
      <c r="H697">
        <v>1</v>
      </c>
      <c r="I697">
        <v>3627</v>
      </c>
      <c r="J697" s="17">
        <f t="shared" si="10"/>
        <v>48.36</v>
      </c>
      <c r="K697" t="s">
        <v>102</v>
      </c>
    </row>
    <row r="698" spans="1:11" hidden="1" x14ac:dyDescent="0.3">
      <c r="A698" t="s">
        <v>1153</v>
      </c>
      <c r="B698" t="s">
        <v>1187</v>
      </c>
      <c r="C698" t="s">
        <v>1188</v>
      </c>
      <c r="D698" s="20">
        <v>3.6518523472281503E-2</v>
      </c>
      <c r="E698">
        <v>1.43748679030542</v>
      </c>
      <c r="F698">
        <v>2</v>
      </c>
      <c r="G698">
        <v>25</v>
      </c>
      <c r="H698">
        <v>1</v>
      </c>
      <c r="I698">
        <v>3627</v>
      </c>
      <c r="J698" s="17">
        <f t="shared" si="10"/>
        <v>72.540000000000006</v>
      </c>
      <c r="K698" t="s">
        <v>202</v>
      </c>
    </row>
    <row r="699" spans="1:11" hidden="1" x14ac:dyDescent="0.3">
      <c r="A699" t="s">
        <v>1153</v>
      </c>
      <c r="B699" t="s">
        <v>1185</v>
      </c>
      <c r="C699" t="s">
        <v>1186</v>
      </c>
      <c r="D699" s="20">
        <v>3.6518523472281503E-2</v>
      </c>
      <c r="E699">
        <v>1.43748679030542</v>
      </c>
      <c r="F699">
        <v>2</v>
      </c>
      <c r="G699">
        <v>25</v>
      </c>
      <c r="H699">
        <v>1</v>
      </c>
      <c r="I699">
        <v>3627</v>
      </c>
      <c r="J699" s="17">
        <f t="shared" si="10"/>
        <v>72.540000000000006</v>
      </c>
      <c r="K699" t="s">
        <v>96</v>
      </c>
    </row>
    <row r="700" spans="1:11" hidden="1" x14ac:dyDescent="0.3">
      <c r="A700" t="s">
        <v>1153</v>
      </c>
      <c r="B700" t="s">
        <v>1183</v>
      </c>
      <c r="C700" t="s">
        <v>1184</v>
      </c>
      <c r="D700" s="20">
        <v>3.6518523472281503E-2</v>
      </c>
      <c r="E700">
        <v>1.43748679030542</v>
      </c>
      <c r="F700">
        <v>2</v>
      </c>
      <c r="G700">
        <v>25</v>
      </c>
      <c r="H700">
        <v>1</v>
      </c>
      <c r="I700">
        <v>3627</v>
      </c>
      <c r="J700" s="17">
        <f t="shared" si="10"/>
        <v>72.540000000000006</v>
      </c>
      <c r="K700" t="s">
        <v>96</v>
      </c>
    </row>
    <row r="701" spans="1:11" hidden="1" x14ac:dyDescent="0.3">
      <c r="A701" t="s">
        <v>1153</v>
      </c>
      <c r="B701" t="s">
        <v>1181</v>
      </c>
      <c r="C701" t="s">
        <v>1182</v>
      </c>
      <c r="D701" s="20">
        <v>3.6518523472281503E-2</v>
      </c>
      <c r="E701">
        <v>1.43748679030542</v>
      </c>
      <c r="F701">
        <v>2</v>
      </c>
      <c r="G701">
        <v>25</v>
      </c>
      <c r="H701">
        <v>1</v>
      </c>
      <c r="I701">
        <v>3627</v>
      </c>
      <c r="J701" s="17">
        <f t="shared" si="10"/>
        <v>72.540000000000006</v>
      </c>
      <c r="K701" t="s">
        <v>96</v>
      </c>
    </row>
    <row r="702" spans="1:11" hidden="1" x14ac:dyDescent="0.3">
      <c r="A702" t="s">
        <v>1153</v>
      </c>
      <c r="B702" t="s">
        <v>1160</v>
      </c>
      <c r="C702" t="s">
        <v>1161</v>
      </c>
      <c r="D702" s="20">
        <v>3.6518523472281503E-2</v>
      </c>
      <c r="E702">
        <v>1.43748679030542</v>
      </c>
      <c r="F702">
        <v>3</v>
      </c>
      <c r="G702">
        <v>25</v>
      </c>
      <c r="H702">
        <v>1</v>
      </c>
      <c r="I702">
        <v>3627</v>
      </c>
      <c r="J702" s="17">
        <f t="shared" si="10"/>
        <v>48.36</v>
      </c>
      <c r="K702" t="s">
        <v>537</v>
      </c>
    </row>
    <row r="703" spans="1:11" hidden="1" x14ac:dyDescent="0.3">
      <c r="A703" t="s">
        <v>1153</v>
      </c>
      <c r="B703" t="s">
        <v>1179</v>
      </c>
      <c r="C703" t="s">
        <v>1180</v>
      </c>
      <c r="D703" s="20">
        <v>3.6518523472281503E-2</v>
      </c>
      <c r="E703">
        <v>1.43748679030542</v>
      </c>
      <c r="F703">
        <v>2</v>
      </c>
      <c r="G703">
        <v>25</v>
      </c>
      <c r="H703">
        <v>1</v>
      </c>
      <c r="I703">
        <v>3627</v>
      </c>
      <c r="J703" s="17">
        <f t="shared" si="10"/>
        <v>72.540000000000006</v>
      </c>
      <c r="K703" t="s">
        <v>96</v>
      </c>
    </row>
    <row r="704" spans="1:11" hidden="1" x14ac:dyDescent="0.3">
      <c r="A704" t="s">
        <v>1153</v>
      </c>
      <c r="B704" t="s">
        <v>1219</v>
      </c>
      <c r="C704" t="s">
        <v>1220</v>
      </c>
      <c r="D704" s="20">
        <v>3.6518523472281503E-2</v>
      </c>
      <c r="E704">
        <v>1.43748679030542</v>
      </c>
      <c r="F704">
        <v>3</v>
      </c>
      <c r="G704">
        <v>25</v>
      </c>
      <c r="H704">
        <v>1</v>
      </c>
      <c r="I704">
        <v>3627</v>
      </c>
      <c r="J704" s="17">
        <f t="shared" si="10"/>
        <v>48.36</v>
      </c>
      <c r="K704" t="s">
        <v>357</v>
      </c>
    </row>
    <row r="705" spans="1:11" hidden="1" x14ac:dyDescent="0.3">
      <c r="A705" t="s">
        <v>1153</v>
      </c>
      <c r="B705" t="s">
        <v>1203</v>
      </c>
      <c r="C705" t="s">
        <v>1204</v>
      </c>
      <c r="D705" s="20">
        <v>3.6518523472281503E-2</v>
      </c>
      <c r="E705">
        <v>1.43748679030542</v>
      </c>
      <c r="F705">
        <v>3</v>
      </c>
      <c r="G705">
        <v>25</v>
      </c>
      <c r="H705">
        <v>1</v>
      </c>
      <c r="I705">
        <v>3627</v>
      </c>
      <c r="J705" s="17">
        <f t="shared" si="10"/>
        <v>48.36</v>
      </c>
      <c r="K705" t="s">
        <v>102</v>
      </c>
    </row>
    <row r="706" spans="1:11" hidden="1" x14ac:dyDescent="0.3">
      <c r="A706" t="s">
        <v>1153</v>
      </c>
      <c r="B706" t="s">
        <v>1162</v>
      </c>
      <c r="C706" t="s">
        <v>1163</v>
      </c>
      <c r="D706" s="20">
        <v>3.6518523472281503E-2</v>
      </c>
      <c r="E706">
        <v>1.43748679030542</v>
      </c>
      <c r="F706">
        <v>3</v>
      </c>
      <c r="G706">
        <v>25</v>
      </c>
      <c r="H706">
        <v>1</v>
      </c>
      <c r="I706">
        <v>3627</v>
      </c>
      <c r="J706" s="17">
        <f t="shared" si="10"/>
        <v>48.36</v>
      </c>
      <c r="K706" t="s">
        <v>372</v>
      </c>
    </row>
    <row r="707" spans="1:11" hidden="1" x14ac:dyDescent="0.3">
      <c r="A707" t="s">
        <v>1153</v>
      </c>
      <c r="B707" t="s">
        <v>1166</v>
      </c>
      <c r="C707" t="s">
        <v>1167</v>
      </c>
      <c r="D707" s="20">
        <v>3.6518523472281503E-2</v>
      </c>
      <c r="E707">
        <v>1.43748679030542</v>
      </c>
      <c r="F707">
        <v>3</v>
      </c>
      <c r="G707">
        <v>25</v>
      </c>
      <c r="H707">
        <v>1</v>
      </c>
      <c r="I707">
        <v>3627</v>
      </c>
      <c r="J707" s="17">
        <f t="shared" ref="J707:J722" si="11">(H707/G707)/(F707/I707)</f>
        <v>48.36</v>
      </c>
      <c r="K707" t="s">
        <v>129</v>
      </c>
    </row>
    <row r="708" spans="1:11" hidden="1" x14ac:dyDescent="0.3">
      <c r="A708" t="s">
        <v>1153</v>
      </c>
      <c r="B708" t="s">
        <v>1169</v>
      </c>
      <c r="C708" t="s">
        <v>1170</v>
      </c>
      <c r="D708" s="20">
        <v>3.6518523472281503E-2</v>
      </c>
      <c r="E708">
        <v>1.43748679030542</v>
      </c>
      <c r="F708">
        <v>3</v>
      </c>
      <c r="G708">
        <v>25</v>
      </c>
      <c r="H708">
        <v>1</v>
      </c>
      <c r="I708">
        <v>3627</v>
      </c>
      <c r="J708" s="17">
        <f t="shared" si="11"/>
        <v>48.36</v>
      </c>
      <c r="K708" t="s">
        <v>150</v>
      </c>
    </row>
    <row r="709" spans="1:11" hidden="1" x14ac:dyDescent="0.3">
      <c r="A709" t="s">
        <v>1153</v>
      </c>
      <c r="B709" t="s">
        <v>1171</v>
      </c>
      <c r="C709" t="s">
        <v>1172</v>
      </c>
      <c r="D709" s="20">
        <v>3.6518523472281503E-2</v>
      </c>
      <c r="E709">
        <v>1.43748679030542</v>
      </c>
      <c r="F709">
        <v>2</v>
      </c>
      <c r="G709">
        <v>25</v>
      </c>
      <c r="H709">
        <v>1</v>
      </c>
      <c r="I709">
        <v>3627</v>
      </c>
      <c r="J709" s="17">
        <f t="shared" si="11"/>
        <v>72.540000000000006</v>
      </c>
      <c r="K709" t="s">
        <v>178</v>
      </c>
    </row>
    <row r="710" spans="1:11" hidden="1" x14ac:dyDescent="0.3">
      <c r="A710" t="s">
        <v>1153</v>
      </c>
      <c r="B710" t="s">
        <v>1227</v>
      </c>
      <c r="C710" t="s">
        <v>1228</v>
      </c>
      <c r="D710" s="20">
        <v>3.6518523472281503E-2</v>
      </c>
      <c r="E710">
        <v>1.43748679030542</v>
      </c>
      <c r="F710">
        <v>3</v>
      </c>
      <c r="G710">
        <v>25</v>
      </c>
      <c r="H710">
        <v>1</v>
      </c>
      <c r="I710">
        <v>3627</v>
      </c>
      <c r="J710" s="17">
        <f t="shared" si="11"/>
        <v>48.36</v>
      </c>
      <c r="K710" t="s">
        <v>102</v>
      </c>
    </row>
    <row r="711" spans="1:11" hidden="1" x14ac:dyDescent="0.3">
      <c r="A711" t="s">
        <v>1153</v>
      </c>
      <c r="B711" t="s">
        <v>1177</v>
      </c>
      <c r="C711" t="s">
        <v>1178</v>
      </c>
      <c r="D711" s="20">
        <v>3.6518523472281503E-2</v>
      </c>
      <c r="E711">
        <v>1.43748679030542</v>
      </c>
      <c r="F711">
        <v>3</v>
      </c>
      <c r="G711">
        <v>25</v>
      </c>
      <c r="H711">
        <v>1</v>
      </c>
      <c r="I711">
        <v>3627</v>
      </c>
      <c r="J711" s="17">
        <f t="shared" si="11"/>
        <v>48.36</v>
      </c>
      <c r="K711" t="s">
        <v>135</v>
      </c>
    </row>
    <row r="712" spans="1:11" hidden="1" x14ac:dyDescent="0.3">
      <c r="A712" t="s">
        <v>1153</v>
      </c>
      <c r="B712" t="s">
        <v>1242</v>
      </c>
      <c r="C712" t="s">
        <v>1243</v>
      </c>
      <c r="D712" s="20">
        <v>3.6518523472281503E-2</v>
      </c>
      <c r="E712">
        <v>1.43748679030542</v>
      </c>
      <c r="F712">
        <v>3</v>
      </c>
      <c r="G712">
        <v>25</v>
      </c>
      <c r="H712">
        <v>1</v>
      </c>
      <c r="I712">
        <v>3627</v>
      </c>
      <c r="J712" s="17">
        <f t="shared" si="11"/>
        <v>48.36</v>
      </c>
      <c r="K712" t="s">
        <v>102</v>
      </c>
    </row>
    <row r="713" spans="1:11" hidden="1" x14ac:dyDescent="0.3">
      <c r="A713" t="s">
        <v>1153</v>
      </c>
      <c r="B713" t="s">
        <v>2732</v>
      </c>
      <c r="C713" t="s">
        <v>2733</v>
      </c>
      <c r="D713" s="20">
        <v>4.1597589976628699E-2</v>
      </c>
      <c r="E713">
        <v>1.38093183019466</v>
      </c>
      <c r="F713">
        <v>4</v>
      </c>
      <c r="G713">
        <v>25</v>
      </c>
      <c r="H713">
        <v>1</v>
      </c>
      <c r="I713">
        <v>3627</v>
      </c>
      <c r="J713" s="17">
        <f t="shared" si="11"/>
        <v>36.270000000000003</v>
      </c>
      <c r="K713" t="s">
        <v>208</v>
      </c>
    </row>
    <row r="714" spans="1:11" hidden="1" x14ac:dyDescent="0.3">
      <c r="A714" t="s">
        <v>1153</v>
      </c>
      <c r="B714" t="s">
        <v>2734</v>
      </c>
      <c r="C714" t="s">
        <v>2735</v>
      </c>
      <c r="D714" s="20">
        <v>4.1597589976628699E-2</v>
      </c>
      <c r="E714">
        <v>1.38093183019466</v>
      </c>
      <c r="F714">
        <v>4</v>
      </c>
      <c r="G714">
        <v>25</v>
      </c>
      <c r="H714">
        <v>1</v>
      </c>
      <c r="I714">
        <v>3627</v>
      </c>
      <c r="J714" s="17">
        <f t="shared" si="11"/>
        <v>36.270000000000003</v>
      </c>
      <c r="K714" t="s">
        <v>129</v>
      </c>
    </row>
    <row r="715" spans="1:11" hidden="1" x14ac:dyDescent="0.3">
      <c r="A715" t="s">
        <v>1153</v>
      </c>
      <c r="B715" t="s">
        <v>2736</v>
      </c>
      <c r="C715" t="s">
        <v>2737</v>
      </c>
      <c r="D715" s="20">
        <v>4.1597589976628699E-2</v>
      </c>
      <c r="E715">
        <v>1.38093183019466</v>
      </c>
      <c r="F715">
        <v>4</v>
      </c>
      <c r="G715">
        <v>25</v>
      </c>
      <c r="H715">
        <v>1</v>
      </c>
      <c r="I715">
        <v>3627</v>
      </c>
      <c r="J715" s="17">
        <f t="shared" si="11"/>
        <v>36.270000000000003</v>
      </c>
      <c r="K715" t="s">
        <v>129</v>
      </c>
    </row>
    <row r="716" spans="1:11" hidden="1" x14ac:dyDescent="0.3">
      <c r="A716" t="s">
        <v>1153</v>
      </c>
      <c r="B716" t="s">
        <v>2738</v>
      </c>
      <c r="C716" t="s">
        <v>2739</v>
      </c>
      <c r="D716" s="20">
        <v>4.1597589976628699E-2</v>
      </c>
      <c r="E716">
        <v>1.38093183019466</v>
      </c>
      <c r="F716">
        <v>4</v>
      </c>
      <c r="G716">
        <v>25</v>
      </c>
      <c r="H716">
        <v>1</v>
      </c>
      <c r="I716">
        <v>3627</v>
      </c>
      <c r="J716" s="17">
        <f t="shared" si="11"/>
        <v>36.270000000000003</v>
      </c>
      <c r="K716" t="s">
        <v>438</v>
      </c>
    </row>
    <row r="717" spans="1:11" hidden="1" x14ac:dyDescent="0.3">
      <c r="A717" t="s">
        <v>1153</v>
      </c>
      <c r="B717" t="s">
        <v>2740</v>
      </c>
      <c r="C717" t="s">
        <v>2741</v>
      </c>
      <c r="D717" s="20">
        <v>4.1597589976628699E-2</v>
      </c>
      <c r="E717">
        <v>1.38093183019466</v>
      </c>
      <c r="F717">
        <v>4</v>
      </c>
      <c r="G717">
        <v>25</v>
      </c>
      <c r="H717">
        <v>1</v>
      </c>
      <c r="I717">
        <v>3627</v>
      </c>
      <c r="J717" s="17">
        <f t="shared" si="11"/>
        <v>36.270000000000003</v>
      </c>
      <c r="K717" t="s">
        <v>480</v>
      </c>
    </row>
    <row r="718" spans="1:11" hidden="1" x14ac:dyDescent="0.3">
      <c r="A718" t="s">
        <v>1153</v>
      </c>
      <c r="B718" t="s">
        <v>2742</v>
      </c>
      <c r="C718" t="s">
        <v>2743</v>
      </c>
      <c r="D718" s="20">
        <v>4.1597589976628699E-2</v>
      </c>
      <c r="E718">
        <v>1.38093183019466</v>
      </c>
      <c r="F718">
        <v>4</v>
      </c>
      <c r="G718">
        <v>25</v>
      </c>
      <c r="H718">
        <v>1</v>
      </c>
      <c r="I718">
        <v>3627</v>
      </c>
      <c r="J718" s="17">
        <f t="shared" si="11"/>
        <v>36.270000000000003</v>
      </c>
      <c r="K718" t="s">
        <v>417</v>
      </c>
    </row>
    <row r="719" spans="1:11" hidden="1" x14ac:dyDescent="0.3">
      <c r="A719" t="s">
        <v>1153</v>
      </c>
      <c r="B719" t="s">
        <v>2744</v>
      </c>
      <c r="C719" t="s">
        <v>2745</v>
      </c>
      <c r="D719" s="20">
        <v>4.7318829020558298E-2</v>
      </c>
      <c r="E719">
        <v>1.32496601121659</v>
      </c>
      <c r="F719">
        <v>5</v>
      </c>
      <c r="G719">
        <v>25</v>
      </c>
      <c r="H719">
        <v>1</v>
      </c>
      <c r="I719">
        <v>3627</v>
      </c>
      <c r="J719" s="17">
        <f t="shared" si="11"/>
        <v>29.016000000000002</v>
      </c>
      <c r="K719" t="s">
        <v>105</v>
      </c>
    </row>
    <row r="720" spans="1:11" hidden="1" x14ac:dyDescent="0.3">
      <c r="A720" t="s">
        <v>1153</v>
      </c>
      <c r="B720" t="s">
        <v>2746</v>
      </c>
      <c r="C720" t="s">
        <v>2747</v>
      </c>
      <c r="D720" s="20">
        <v>4.7318829020558298E-2</v>
      </c>
      <c r="E720">
        <v>1.32496601121659</v>
      </c>
      <c r="F720">
        <v>5</v>
      </c>
      <c r="G720">
        <v>25</v>
      </c>
      <c r="H720">
        <v>1</v>
      </c>
      <c r="I720">
        <v>3627</v>
      </c>
      <c r="J720" s="17">
        <f t="shared" si="11"/>
        <v>29.016000000000002</v>
      </c>
      <c r="K720" t="s">
        <v>208</v>
      </c>
    </row>
    <row r="721" spans="1:11" hidden="1" x14ac:dyDescent="0.3">
      <c r="A721" t="s">
        <v>1153</v>
      </c>
      <c r="B721" t="s">
        <v>2748</v>
      </c>
      <c r="C721" t="s">
        <v>2749</v>
      </c>
      <c r="D721" s="20">
        <v>4.7318829020558298E-2</v>
      </c>
      <c r="E721">
        <v>1.32496601121659</v>
      </c>
      <c r="F721">
        <v>5</v>
      </c>
      <c r="G721">
        <v>25</v>
      </c>
      <c r="H721">
        <v>1</v>
      </c>
      <c r="I721">
        <v>3627</v>
      </c>
      <c r="J721" s="17">
        <f t="shared" si="11"/>
        <v>29.016000000000002</v>
      </c>
      <c r="K721" t="s">
        <v>96</v>
      </c>
    </row>
    <row r="722" spans="1:11" hidden="1" x14ac:dyDescent="0.3">
      <c r="A722" t="s">
        <v>1153</v>
      </c>
      <c r="B722" t="s">
        <v>2750</v>
      </c>
      <c r="C722" t="s">
        <v>2751</v>
      </c>
      <c r="D722" s="20">
        <v>4.7318829020558298E-2</v>
      </c>
      <c r="E722">
        <v>1.32496601121659</v>
      </c>
      <c r="F722">
        <v>5</v>
      </c>
      <c r="G722">
        <v>25</v>
      </c>
      <c r="H722">
        <v>1</v>
      </c>
      <c r="I722">
        <v>3627</v>
      </c>
      <c r="J722" s="17">
        <f t="shared" si="11"/>
        <v>29.016000000000002</v>
      </c>
      <c r="K722" t="s">
        <v>519</v>
      </c>
    </row>
  </sheetData>
  <autoFilter ref="A1:K722">
    <filterColumn colId="3">
      <customFilters>
        <customFilter operator="lessThanOrEqual" val="0.01"/>
      </customFilters>
    </filterColumn>
    <filterColumn colId="9">
      <customFilters>
        <customFilter operator="greaterThanOrEqual" val="2"/>
      </customFilters>
    </filterColumn>
  </autoFilter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F278"/>
  <sheetViews>
    <sheetView zoomScale="80" zoomScaleNormal="80" workbookViewId="0">
      <pane ySplit="1" topLeftCell="A2" activePane="bottomLeft" state="frozen"/>
      <selection pane="bottomLeft" activeCell="A282" sqref="A282"/>
    </sheetView>
  </sheetViews>
  <sheetFormatPr baseColWidth="10" defaultColWidth="8.88671875" defaultRowHeight="14.4" x14ac:dyDescent="0.3"/>
  <cols>
    <col min="1" max="1" width="74.88671875" bestFit="1" customWidth="1"/>
    <col min="2" max="2" width="16.6640625" style="23" bestFit="1" customWidth="1"/>
    <col min="3" max="3" width="16.6640625" style="23" customWidth="1"/>
    <col min="4" max="4" width="8.5546875" bestFit="1" customWidth="1"/>
    <col min="5" max="5" width="7.33203125" style="2" bestFit="1" customWidth="1"/>
    <col min="6" max="6" width="44.88671875" bestFit="1" customWidth="1"/>
  </cols>
  <sheetData>
    <row r="1" spans="1:6" s="5" customFormat="1" x14ac:dyDescent="0.3">
      <c r="A1" s="5" t="s">
        <v>2753</v>
      </c>
      <c r="B1" s="21" t="s">
        <v>3022</v>
      </c>
      <c r="C1" s="21" t="s">
        <v>3358</v>
      </c>
      <c r="D1" s="5" t="s">
        <v>2754</v>
      </c>
      <c r="E1" s="22" t="s">
        <v>2755</v>
      </c>
      <c r="F1" s="5" t="s">
        <v>2756</v>
      </c>
    </row>
    <row r="2" spans="1:6" hidden="1" x14ac:dyDescent="0.3">
      <c r="A2" t="s">
        <v>2794</v>
      </c>
      <c r="B2" s="23">
        <v>2.93</v>
      </c>
      <c r="C2" s="24">
        <f>10^-B2</f>
        <v>1.174897554939528E-3</v>
      </c>
      <c r="D2" s="1">
        <v>0.107</v>
      </c>
      <c r="E2" s="2">
        <v>1</v>
      </c>
      <c r="F2" t="s">
        <v>3253</v>
      </c>
    </row>
    <row r="3" spans="1:6" hidden="1" x14ac:dyDescent="0.3">
      <c r="A3" t="s">
        <v>3254</v>
      </c>
      <c r="B3" s="23">
        <v>2.1</v>
      </c>
      <c r="C3" s="24">
        <f t="shared" ref="C3:C66" si="0">10^-B3</f>
        <v>7.9432823472428121E-3</v>
      </c>
      <c r="D3" s="1">
        <v>1</v>
      </c>
      <c r="E3" s="2" t="s">
        <v>2759</v>
      </c>
      <c r="F3" t="s">
        <v>3255</v>
      </c>
    </row>
    <row r="4" spans="1:6" x14ac:dyDescent="0.3">
      <c r="A4" t="s">
        <v>3007</v>
      </c>
      <c r="B4" s="23">
        <v>1.7</v>
      </c>
      <c r="C4" s="24">
        <f t="shared" si="0"/>
        <v>1.9952623149688792E-2</v>
      </c>
      <c r="D4" s="1">
        <v>0.10299999999999999</v>
      </c>
      <c r="E4" s="2">
        <v>2</v>
      </c>
      <c r="F4" t="s">
        <v>3256</v>
      </c>
    </row>
    <row r="5" spans="1:6" hidden="1" x14ac:dyDescent="0.3">
      <c r="A5" t="s">
        <v>3257</v>
      </c>
      <c r="B5" s="23">
        <v>1.44</v>
      </c>
      <c r="C5" s="24">
        <f t="shared" si="0"/>
        <v>3.6307805477010131E-2</v>
      </c>
      <c r="D5" s="1">
        <v>0.14299999999999999</v>
      </c>
      <c r="E5" s="2" t="s">
        <v>2759</v>
      </c>
      <c r="F5" t="s">
        <v>3258</v>
      </c>
    </row>
    <row r="6" spans="1:6" hidden="1" x14ac:dyDescent="0.3">
      <c r="A6" t="s">
        <v>2863</v>
      </c>
      <c r="B6" s="23">
        <v>0.95099999999999996</v>
      </c>
      <c r="C6" s="24">
        <f t="shared" si="0"/>
        <v>0.11194378834671515</v>
      </c>
      <c r="D6" s="1">
        <v>4.2700000000000002E-2</v>
      </c>
      <c r="E6" s="2">
        <v>-1</v>
      </c>
      <c r="F6" t="s">
        <v>3259</v>
      </c>
    </row>
    <row r="7" spans="1:6" hidden="1" x14ac:dyDescent="0.3">
      <c r="A7" t="s">
        <v>2917</v>
      </c>
      <c r="B7" s="23">
        <v>0.93899999999999995</v>
      </c>
      <c r="C7" s="24">
        <f t="shared" si="0"/>
        <v>0.11508003889444357</v>
      </c>
      <c r="D7" s="1">
        <v>0.2</v>
      </c>
      <c r="E7" s="2" t="s">
        <v>2759</v>
      </c>
      <c r="F7" t="s">
        <v>3260</v>
      </c>
    </row>
    <row r="8" spans="1:6" hidden="1" x14ac:dyDescent="0.3">
      <c r="A8" t="s">
        <v>2760</v>
      </c>
      <c r="B8" s="23">
        <v>0.71199999999999997</v>
      </c>
      <c r="C8" s="24">
        <f t="shared" si="0"/>
        <v>0.19408858775927779</v>
      </c>
      <c r="D8" s="1">
        <v>2.93E-2</v>
      </c>
      <c r="E8" s="2">
        <v>0</v>
      </c>
      <c r="F8" t="s">
        <v>3261</v>
      </c>
    </row>
    <row r="9" spans="1:6" hidden="1" x14ac:dyDescent="0.3">
      <c r="A9" t="s">
        <v>2881</v>
      </c>
      <c r="B9" s="23">
        <v>0.63100000000000001</v>
      </c>
      <c r="C9" s="24">
        <f t="shared" si="0"/>
        <v>0.23388372386593542</v>
      </c>
      <c r="D9" s="1">
        <v>3.1600000000000003E-2</v>
      </c>
      <c r="E9" s="2" t="s">
        <v>2759</v>
      </c>
      <c r="F9" t="s">
        <v>3262</v>
      </c>
    </row>
    <row r="10" spans="1:6" hidden="1" x14ac:dyDescent="0.3">
      <c r="A10" t="s">
        <v>3263</v>
      </c>
      <c r="B10" s="23">
        <v>0.63100000000000001</v>
      </c>
      <c r="C10" s="24">
        <f t="shared" si="0"/>
        <v>0.23388372386593542</v>
      </c>
      <c r="D10" s="1">
        <v>1</v>
      </c>
      <c r="E10" s="2" t="s">
        <v>2759</v>
      </c>
      <c r="F10" t="s">
        <v>100</v>
      </c>
    </row>
    <row r="11" spans="1:6" hidden="1" x14ac:dyDescent="0.3">
      <c r="A11" t="s">
        <v>2797</v>
      </c>
      <c r="B11" s="23">
        <v>0.58499999999999996</v>
      </c>
      <c r="C11" s="24">
        <f t="shared" si="0"/>
        <v>0.26001595631652719</v>
      </c>
      <c r="D11" s="1">
        <v>5.2600000000000001E-2</v>
      </c>
      <c r="E11" s="2" t="s">
        <v>2759</v>
      </c>
      <c r="F11" t="s">
        <v>3264</v>
      </c>
    </row>
    <row r="12" spans="1:6" hidden="1" x14ac:dyDescent="0.3">
      <c r="A12" t="s">
        <v>2761</v>
      </c>
      <c r="B12" s="23">
        <v>0.49099999999999999</v>
      </c>
      <c r="C12" s="24">
        <f t="shared" si="0"/>
        <v>0.32284941217126356</v>
      </c>
      <c r="D12" s="1">
        <v>0.5</v>
      </c>
      <c r="E12" s="2" t="s">
        <v>2759</v>
      </c>
      <c r="F12" t="s">
        <v>79</v>
      </c>
    </row>
    <row r="13" spans="1:6" hidden="1" x14ac:dyDescent="0.3">
      <c r="A13" t="s">
        <v>2976</v>
      </c>
      <c r="B13" s="23">
        <v>0.49099999999999999</v>
      </c>
      <c r="C13" s="24">
        <f t="shared" si="0"/>
        <v>0.32284941217126356</v>
      </c>
      <c r="D13" s="1">
        <v>8.3299999999999999E-2</v>
      </c>
      <c r="E13" s="2" t="s">
        <v>2759</v>
      </c>
      <c r="F13" t="s">
        <v>3255</v>
      </c>
    </row>
    <row r="14" spans="1:6" hidden="1" x14ac:dyDescent="0.3">
      <c r="A14" t="s">
        <v>2884</v>
      </c>
      <c r="B14" s="23">
        <v>0.49099999999999999</v>
      </c>
      <c r="C14" s="24">
        <f t="shared" si="0"/>
        <v>0.32284941217126356</v>
      </c>
      <c r="D14" s="1">
        <v>8.3299999999999999E-2</v>
      </c>
      <c r="E14" s="2" t="s">
        <v>2759</v>
      </c>
      <c r="F14" t="s">
        <v>2885</v>
      </c>
    </row>
    <row r="15" spans="1:6" hidden="1" x14ac:dyDescent="0.3">
      <c r="A15" t="s">
        <v>2856</v>
      </c>
      <c r="B15" s="23">
        <v>0.379</v>
      </c>
      <c r="C15" s="24">
        <f t="shared" si="0"/>
        <v>0.41783036664662171</v>
      </c>
      <c r="D15" s="1">
        <v>0.33300000000000002</v>
      </c>
      <c r="E15" s="2" t="s">
        <v>2759</v>
      </c>
      <c r="F15" t="s">
        <v>502</v>
      </c>
    </row>
    <row r="16" spans="1:6" hidden="1" x14ac:dyDescent="0.3">
      <c r="A16" t="s">
        <v>2857</v>
      </c>
      <c r="B16" s="23">
        <v>0.379</v>
      </c>
      <c r="C16" s="24">
        <f t="shared" si="0"/>
        <v>0.41783036664662171</v>
      </c>
      <c r="D16" s="1">
        <v>0.33300000000000002</v>
      </c>
      <c r="E16" s="2" t="s">
        <v>2759</v>
      </c>
      <c r="F16" t="s">
        <v>502</v>
      </c>
    </row>
    <row r="17" spans="1:6" hidden="1" x14ac:dyDescent="0.3">
      <c r="A17" t="s">
        <v>2878</v>
      </c>
      <c r="B17" s="23">
        <v>0.30599999999999999</v>
      </c>
      <c r="C17" s="24">
        <f t="shared" si="0"/>
        <v>0.49431068698683545</v>
      </c>
      <c r="D17" s="1">
        <v>0.2</v>
      </c>
      <c r="E17" s="2" t="s">
        <v>2759</v>
      </c>
      <c r="F17" t="s">
        <v>290</v>
      </c>
    </row>
    <row r="18" spans="1:6" hidden="1" x14ac:dyDescent="0.3">
      <c r="A18" t="s">
        <v>3265</v>
      </c>
      <c r="B18" s="23">
        <v>0.30599999999999999</v>
      </c>
      <c r="C18" s="24">
        <f t="shared" si="0"/>
        <v>0.49431068698683545</v>
      </c>
      <c r="D18" s="1">
        <v>0.2</v>
      </c>
      <c r="E18" s="2" t="s">
        <v>2759</v>
      </c>
      <c r="F18" t="s">
        <v>367</v>
      </c>
    </row>
    <row r="19" spans="1:6" hidden="1" x14ac:dyDescent="0.3">
      <c r="A19" t="s">
        <v>3266</v>
      </c>
      <c r="B19" s="23">
        <v>0.30599999999999999</v>
      </c>
      <c r="C19" s="24">
        <f t="shared" si="0"/>
        <v>0.49431068698683545</v>
      </c>
      <c r="D19" s="1">
        <v>0.25</v>
      </c>
      <c r="E19" s="2" t="s">
        <v>2759</v>
      </c>
      <c r="F19" t="s">
        <v>520</v>
      </c>
    </row>
    <row r="20" spans="1:6" hidden="1" x14ac:dyDescent="0.3">
      <c r="A20" t="s">
        <v>2993</v>
      </c>
      <c r="B20" s="23">
        <v>0.30599999999999999</v>
      </c>
      <c r="C20" s="24">
        <f t="shared" si="0"/>
        <v>0.49431068698683545</v>
      </c>
      <c r="D20" s="1">
        <v>5.4100000000000002E-2</v>
      </c>
      <c r="E20" s="2" t="s">
        <v>2759</v>
      </c>
      <c r="F20" t="s">
        <v>3255</v>
      </c>
    </row>
    <row r="21" spans="1:6" hidden="1" x14ac:dyDescent="0.3">
      <c r="A21" t="s">
        <v>2879</v>
      </c>
      <c r="B21" s="23">
        <v>0.30599999999999999</v>
      </c>
      <c r="C21" s="24">
        <f t="shared" si="0"/>
        <v>0.49431068698683545</v>
      </c>
      <c r="D21" s="1">
        <v>0.2</v>
      </c>
      <c r="E21" s="2" t="s">
        <v>2759</v>
      </c>
      <c r="F21" t="s">
        <v>290</v>
      </c>
    </row>
    <row r="22" spans="1:6" hidden="1" x14ac:dyDescent="0.3">
      <c r="A22" t="s">
        <v>2994</v>
      </c>
      <c r="B22" s="23">
        <v>0.30599999999999999</v>
      </c>
      <c r="C22" s="24">
        <f t="shared" si="0"/>
        <v>0.49431068698683545</v>
      </c>
      <c r="D22" s="1">
        <v>5.4100000000000002E-2</v>
      </c>
      <c r="E22" s="2" t="s">
        <v>2759</v>
      </c>
      <c r="F22" t="s">
        <v>3267</v>
      </c>
    </row>
    <row r="23" spans="1:6" hidden="1" x14ac:dyDescent="0.3">
      <c r="A23" t="s">
        <v>2955</v>
      </c>
      <c r="B23" s="23">
        <v>0.30199999999999999</v>
      </c>
      <c r="C23" s="24">
        <f t="shared" si="0"/>
        <v>0.49888448746001213</v>
      </c>
      <c r="D23" s="1">
        <v>2.1100000000000001E-2</v>
      </c>
      <c r="E23" s="2" t="s">
        <v>2759</v>
      </c>
      <c r="F23" t="s">
        <v>3268</v>
      </c>
    </row>
    <row r="24" spans="1:6" hidden="1" x14ac:dyDescent="0.3">
      <c r="A24" t="s">
        <v>2928</v>
      </c>
      <c r="B24" s="23">
        <v>0.30199999999999999</v>
      </c>
      <c r="C24" s="24">
        <f t="shared" si="0"/>
        <v>0.49888448746001213</v>
      </c>
      <c r="D24" s="1">
        <v>3.0300000000000001E-2</v>
      </c>
      <c r="E24" s="2" t="s">
        <v>2759</v>
      </c>
      <c r="F24" t="s">
        <v>3269</v>
      </c>
    </row>
    <row r="25" spans="1:6" hidden="1" x14ac:dyDescent="0.3">
      <c r="A25" t="s">
        <v>2843</v>
      </c>
      <c r="B25" s="23">
        <v>0.30199999999999999</v>
      </c>
      <c r="C25" s="24">
        <f t="shared" si="0"/>
        <v>0.49888448746001213</v>
      </c>
      <c r="D25" s="1">
        <v>2.3300000000000001E-2</v>
      </c>
      <c r="E25" s="2" t="s">
        <v>2759</v>
      </c>
      <c r="F25" t="s">
        <v>3270</v>
      </c>
    </row>
    <row r="26" spans="1:6" hidden="1" x14ac:dyDescent="0.3">
      <c r="A26" t="s">
        <v>2853</v>
      </c>
      <c r="B26" s="23">
        <v>0.30199999999999999</v>
      </c>
      <c r="C26" s="24">
        <f t="shared" si="0"/>
        <v>0.49888448746001213</v>
      </c>
      <c r="D26" s="1">
        <v>2.1700000000000001E-2</v>
      </c>
      <c r="E26" s="2" t="s">
        <v>2759</v>
      </c>
      <c r="F26" t="s">
        <v>3271</v>
      </c>
    </row>
    <row r="27" spans="1:6" hidden="1" x14ac:dyDescent="0.3">
      <c r="A27" t="s">
        <v>2964</v>
      </c>
      <c r="B27" s="23">
        <v>0.30199999999999999</v>
      </c>
      <c r="C27" s="24">
        <f t="shared" si="0"/>
        <v>0.49888448746001213</v>
      </c>
      <c r="D27" s="1">
        <v>3.5700000000000003E-2</v>
      </c>
      <c r="E27" s="2" t="s">
        <v>2759</v>
      </c>
      <c r="F27" t="s">
        <v>2965</v>
      </c>
    </row>
    <row r="28" spans="1:6" hidden="1" x14ac:dyDescent="0.3">
      <c r="A28" t="s">
        <v>2865</v>
      </c>
      <c r="B28" s="23">
        <v>0.30199999999999999</v>
      </c>
      <c r="C28" s="24">
        <f t="shared" si="0"/>
        <v>0.49888448746001213</v>
      </c>
      <c r="D28" s="1">
        <v>3.0800000000000001E-2</v>
      </c>
      <c r="E28" s="2" t="s">
        <v>2759</v>
      </c>
      <c r="F28" t="s">
        <v>3272</v>
      </c>
    </row>
    <row r="29" spans="1:6" hidden="1" x14ac:dyDescent="0.3">
      <c r="A29" t="s">
        <v>2890</v>
      </c>
      <c r="B29" s="23">
        <v>0.30199999999999999</v>
      </c>
      <c r="C29" s="24">
        <f t="shared" si="0"/>
        <v>0.49888448746001213</v>
      </c>
      <c r="D29" s="1">
        <v>0.16700000000000001</v>
      </c>
      <c r="E29" s="2" t="s">
        <v>2759</v>
      </c>
      <c r="F29" t="s">
        <v>541</v>
      </c>
    </row>
    <row r="30" spans="1:6" hidden="1" x14ac:dyDescent="0.3">
      <c r="A30" t="s">
        <v>2935</v>
      </c>
      <c r="B30" s="23">
        <v>0.30199999999999999</v>
      </c>
      <c r="C30" s="24">
        <f t="shared" si="0"/>
        <v>0.49888448746001213</v>
      </c>
      <c r="D30" s="1">
        <v>8.3299999999999999E-2</v>
      </c>
      <c r="E30" s="2" t="s">
        <v>2759</v>
      </c>
      <c r="F30" t="s">
        <v>160</v>
      </c>
    </row>
    <row r="31" spans="1:6" hidden="1" x14ac:dyDescent="0.3">
      <c r="A31" t="s">
        <v>2936</v>
      </c>
      <c r="B31" s="23">
        <v>0.30199999999999999</v>
      </c>
      <c r="C31" s="24">
        <f t="shared" si="0"/>
        <v>0.49888448746001213</v>
      </c>
      <c r="D31" s="1">
        <v>8.3299999999999999E-2</v>
      </c>
      <c r="E31" s="2" t="s">
        <v>2759</v>
      </c>
      <c r="F31" t="s">
        <v>541</v>
      </c>
    </row>
    <row r="32" spans="1:6" hidden="1" x14ac:dyDescent="0.3">
      <c r="A32" t="s">
        <v>2901</v>
      </c>
      <c r="B32" s="23">
        <v>0.30199999999999999</v>
      </c>
      <c r="C32" s="24">
        <f t="shared" si="0"/>
        <v>0.49888448746001213</v>
      </c>
      <c r="D32" s="1">
        <v>0.14299999999999999</v>
      </c>
      <c r="E32" s="2" t="s">
        <v>2759</v>
      </c>
      <c r="F32" t="s">
        <v>160</v>
      </c>
    </row>
    <row r="33" spans="1:6" hidden="1" x14ac:dyDescent="0.3">
      <c r="A33" t="s">
        <v>3273</v>
      </c>
      <c r="B33" s="23">
        <v>0.30199999999999999</v>
      </c>
      <c r="C33" s="24">
        <f t="shared" si="0"/>
        <v>0.49888448746001213</v>
      </c>
      <c r="D33" s="1">
        <v>0.14299999999999999</v>
      </c>
      <c r="E33" s="2" t="s">
        <v>2759</v>
      </c>
      <c r="F33" t="s">
        <v>367</v>
      </c>
    </row>
    <row r="34" spans="1:6" hidden="1" x14ac:dyDescent="0.3">
      <c r="A34" t="s">
        <v>3274</v>
      </c>
      <c r="B34" s="23">
        <v>0.30199999999999999</v>
      </c>
      <c r="C34" s="24">
        <f t="shared" si="0"/>
        <v>0.49888448746001213</v>
      </c>
      <c r="D34" s="1">
        <v>0.16700000000000001</v>
      </c>
      <c r="E34" s="2" t="s">
        <v>2759</v>
      </c>
      <c r="F34" t="s">
        <v>318</v>
      </c>
    </row>
    <row r="35" spans="1:6" hidden="1" x14ac:dyDescent="0.3">
      <c r="A35" t="s">
        <v>2929</v>
      </c>
      <c r="B35" s="23">
        <v>0.30199999999999999</v>
      </c>
      <c r="C35" s="24">
        <f t="shared" si="0"/>
        <v>0.49888448746001213</v>
      </c>
      <c r="D35" s="1">
        <v>3.0300000000000001E-2</v>
      </c>
      <c r="E35" s="2" t="s">
        <v>2759</v>
      </c>
      <c r="F35" t="s">
        <v>3275</v>
      </c>
    </row>
    <row r="36" spans="1:6" hidden="1" x14ac:dyDescent="0.3">
      <c r="A36" t="s">
        <v>3006</v>
      </c>
      <c r="B36" s="23">
        <v>0.30199999999999999</v>
      </c>
      <c r="C36" s="24">
        <f t="shared" si="0"/>
        <v>0.49888448746001213</v>
      </c>
      <c r="D36" s="1">
        <v>3.1199999999999999E-2</v>
      </c>
      <c r="E36" s="2" t="s">
        <v>2759</v>
      </c>
      <c r="F36" t="s">
        <v>3276</v>
      </c>
    </row>
    <row r="37" spans="1:6" hidden="1" x14ac:dyDescent="0.3">
      <c r="A37" t="s">
        <v>2906</v>
      </c>
      <c r="B37" s="23">
        <v>0.30199999999999999</v>
      </c>
      <c r="C37" s="24">
        <f t="shared" si="0"/>
        <v>0.49888448746001213</v>
      </c>
      <c r="D37" s="1">
        <v>0.125</v>
      </c>
      <c r="E37" s="2" t="s">
        <v>2759</v>
      </c>
      <c r="F37" t="s">
        <v>290</v>
      </c>
    </row>
    <row r="38" spans="1:6" hidden="1" x14ac:dyDescent="0.3">
      <c r="A38" t="s">
        <v>3277</v>
      </c>
      <c r="B38" s="23">
        <v>0.30199999999999999</v>
      </c>
      <c r="C38" s="24">
        <f t="shared" si="0"/>
        <v>0.49888448746001213</v>
      </c>
      <c r="D38" s="1">
        <v>0.111</v>
      </c>
      <c r="E38" s="2" t="s">
        <v>2759</v>
      </c>
      <c r="F38" t="s">
        <v>445</v>
      </c>
    </row>
    <row r="39" spans="1:6" hidden="1" x14ac:dyDescent="0.3">
      <c r="A39" t="s">
        <v>3278</v>
      </c>
      <c r="B39" s="23">
        <v>0.30199999999999999</v>
      </c>
      <c r="C39" s="24">
        <f t="shared" si="0"/>
        <v>0.49888448746001213</v>
      </c>
      <c r="D39" s="1">
        <v>8.3299999999999999E-2</v>
      </c>
      <c r="E39" s="2" t="s">
        <v>2759</v>
      </c>
      <c r="F39" t="s">
        <v>565</v>
      </c>
    </row>
    <row r="40" spans="1:6" hidden="1" x14ac:dyDescent="0.3">
      <c r="A40" t="s">
        <v>2927</v>
      </c>
      <c r="B40" s="23">
        <v>0.30199999999999999</v>
      </c>
      <c r="C40" s="24">
        <f t="shared" si="0"/>
        <v>0.49888448746001213</v>
      </c>
      <c r="D40" s="1">
        <v>9.0899999999999995E-2</v>
      </c>
      <c r="E40" s="2" t="s">
        <v>2759</v>
      </c>
      <c r="F40" t="s">
        <v>160</v>
      </c>
    </row>
    <row r="41" spans="1:6" hidden="1" x14ac:dyDescent="0.3">
      <c r="A41" t="s">
        <v>2907</v>
      </c>
      <c r="B41" s="23">
        <v>0.30199999999999999</v>
      </c>
      <c r="C41" s="24">
        <f t="shared" si="0"/>
        <v>0.49888448746001213</v>
      </c>
      <c r="D41" s="1">
        <v>0.125</v>
      </c>
      <c r="E41" s="2" t="s">
        <v>2759</v>
      </c>
      <c r="F41" t="s">
        <v>224</v>
      </c>
    </row>
    <row r="42" spans="1:6" hidden="1" x14ac:dyDescent="0.3">
      <c r="A42" t="s">
        <v>2912</v>
      </c>
      <c r="B42" s="23">
        <v>0.30199999999999999</v>
      </c>
      <c r="C42" s="24">
        <f t="shared" si="0"/>
        <v>0.49888448746001213</v>
      </c>
      <c r="D42" s="1">
        <v>0.111</v>
      </c>
      <c r="E42" s="2" t="s">
        <v>2759</v>
      </c>
      <c r="F42" t="s">
        <v>290</v>
      </c>
    </row>
    <row r="43" spans="1:6" hidden="1" x14ac:dyDescent="0.3">
      <c r="A43" t="s">
        <v>3009</v>
      </c>
      <c r="B43" s="23">
        <v>0.30199999999999999</v>
      </c>
      <c r="C43" s="24">
        <f t="shared" si="0"/>
        <v>0.49888448746001213</v>
      </c>
      <c r="D43" s="1">
        <v>2.75E-2</v>
      </c>
      <c r="E43" s="2" t="s">
        <v>2759</v>
      </c>
      <c r="F43" t="s">
        <v>3279</v>
      </c>
    </row>
    <row r="44" spans="1:6" hidden="1" x14ac:dyDescent="0.3">
      <c r="A44" t="s">
        <v>2812</v>
      </c>
      <c r="B44" s="23">
        <v>0.30199999999999999</v>
      </c>
      <c r="C44" s="24">
        <f t="shared" si="0"/>
        <v>0.49888448746001213</v>
      </c>
      <c r="D44" s="1">
        <v>3.0800000000000001E-2</v>
      </c>
      <c r="E44" s="2" t="s">
        <v>2759</v>
      </c>
      <c r="F44" t="s">
        <v>3280</v>
      </c>
    </row>
    <row r="45" spans="1:6" hidden="1" x14ac:dyDescent="0.3">
      <c r="A45" t="s">
        <v>2966</v>
      </c>
      <c r="B45" s="23">
        <v>0.30199999999999999</v>
      </c>
      <c r="C45" s="24">
        <f t="shared" si="0"/>
        <v>0.49888448746001213</v>
      </c>
      <c r="D45" s="1">
        <v>1.83E-2</v>
      </c>
      <c r="E45" s="2" t="s">
        <v>2759</v>
      </c>
      <c r="F45" t="s">
        <v>3281</v>
      </c>
    </row>
    <row r="46" spans="1:6" hidden="1" x14ac:dyDescent="0.3">
      <c r="A46" t="s">
        <v>2780</v>
      </c>
      <c r="B46" s="23">
        <v>0.30199999999999999</v>
      </c>
      <c r="C46" s="24">
        <f t="shared" si="0"/>
        <v>0.49888448746001213</v>
      </c>
      <c r="D46" s="1">
        <v>2.3400000000000001E-2</v>
      </c>
      <c r="E46" s="2" t="s">
        <v>2759</v>
      </c>
      <c r="F46" t="s">
        <v>3282</v>
      </c>
    </row>
    <row r="47" spans="1:6" hidden="1" x14ac:dyDescent="0.3">
      <c r="A47" t="s">
        <v>2827</v>
      </c>
      <c r="B47" s="23">
        <v>0.30199999999999999</v>
      </c>
      <c r="C47" s="24">
        <f t="shared" si="0"/>
        <v>0.49888448746001213</v>
      </c>
      <c r="D47" s="1">
        <v>2.4799999999999999E-2</v>
      </c>
      <c r="E47" s="2" t="s">
        <v>2759</v>
      </c>
      <c r="F47" t="s">
        <v>3283</v>
      </c>
    </row>
    <row r="48" spans="1:6" hidden="1" x14ac:dyDescent="0.3">
      <c r="A48" t="s">
        <v>2813</v>
      </c>
      <c r="B48" s="23">
        <v>0.30199999999999999</v>
      </c>
      <c r="C48" s="24">
        <f t="shared" si="0"/>
        <v>0.49888448746001213</v>
      </c>
      <c r="D48" s="1">
        <v>2.2100000000000002E-2</v>
      </c>
      <c r="E48" s="2" t="s">
        <v>2759</v>
      </c>
      <c r="F48" t="s">
        <v>3284</v>
      </c>
    </row>
    <row r="49" spans="1:6" hidden="1" x14ac:dyDescent="0.3">
      <c r="A49" t="s">
        <v>2979</v>
      </c>
      <c r="B49" s="23">
        <v>0.30199999999999999</v>
      </c>
      <c r="C49" s="24">
        <f t="shared" si="0"/>
        <v>0.49888448746001213</v>
      </c>
      <c r="D49" s="1">
        <v>2.1899999999999999E-2</v>
      </c>
      <c r="E49" s="2" t="s">
        <v>2759</v>
      </c>
      <c r="F49" t="s">
        <v>3285</v>
      </c>
    </row>
    <row r="50" spans="1:6" hidden="1" x14ac:dyDescent="0.3">
      <c r="A50" t="s">
        <v>2769</v>
      </c>
      <c r="B50" s="23">
        <v>0.30199999999999999</v>
      </c>
      <c r="C50" s="24">
        <f t="shared" si="0"/>
        <v>0.49888448746001213</v>
      </c>
      <c r="D50" s="1">
        <v>1.44E-2</v>
      </c>
      <c r="E50" s="25">
        <v>0</v>
      </c>
      <c r="F50" t="s">
        <v>3286</v>
      </c>
    </row>
    <row r="51" spans="1:6" hidden="1" x14ac:dyDescent="0.3">
      <c r="A51" t="s">
        <v>2816</v>
      </c>
      <c r="B51" s="23">
        <v>0.30199999999999999</v>
      </c>
      <c r="C51" s="24">
        <f t="shared" si="0"/>
        <v>0.49888448746001213</v>
      </c>
      <c r="D51" s="1">
        <v>4.3499999999999997E-2</v>
      </c>
      <c r="E51" s="2" t="s">
        <v>2759</v>
      </c>
      <c r="F51" t="s">
        <v>3287</v>
      </c>
    </row>
    <row r="52" spans="1:6" hidden="1" x14ac:dyDescent="0.3">
      <c r="A52" t="s">
        <v>2938</v>
      </c>
      <c r="B52" s="23">
        <v>0.29799999999999999</v>
      </c>
      <c r="C52" s="24">
        <f t="shared" si="0"/>
        <v>0.5035006087879047</v>
      </c>
      <c r="D52" s="1">
        <v>7.6899999999999996E-2</v>
      </c>
      <c r="E52" s="2" t="s">
        <v>2759</v>
      </c>
      <c r="F52" t="s">
        <v>565</v>
      </c>
    </row>
    <row r="53" spans="1:6" hidden="1" x14ac:dyDescent="0.3">
      <c r="A53" t="s">
        <v>2939</v>
      </c>
      <c r="B53" s="23">
        <v>0.29799999999999999</v>
      </c>
      <c r="C53" s="24">
        <f t="shared" si="0"/>
        <v>0.5035006087879047</v>
      </c>
      <c r="D53" s="1">
        <v>7.6899999999999996E-2</v>
      </c>
      <c r="E53" s="2" t="s">
        <v>2759</v>
      </c>
      <c r="F53" t="s">
        <v>160</v>
      </c>
    </row>
    <row r="54" spans="1:6" hidden="1" x14ac:dyDescent="0.3">
      <c r="A54" t="s">
        <v>2937</v>
      </c>
      <c r="B54" s="23">
        <v>0.29499999999999998</v>
      </c>
      <c r="C54" s="24">
        <f t="shared" si="0"/>
        <v>0.50699070827470438</v>
      </c>
      <c r="D54" s="1">
        <v>2.9000000000000001E-2</v>
      </c>
      <c r="E54" s="2" t="s">
        <v>2759</v>
      </c>
      <c r="F54" t="s">
        <v>3288</v>
      </c>
    </row>
    <row r="55" spans="1:6" hidden="1" x14ac:dyDescent="0.3">
      <c r="A55" t="s">
        <v>2829</v>
      </c>
      <c r="B55" s="23">
        <v>0.28699999999999998</v>
      </c>
      <c r="C55" s="24">
        <f t="shared" si="0"/>
        <v>0.51641636927207102</v>
      </c>
      <c r="D55" s="1">
        <v>2.7400000000000001E-2</v>
      </c>
      <c r="E55" s="2" t="s">
        <v>2759</v>
      </c>
      <c r="F55" t="s">
        <v>3289</v>
      </c>
    </row>
    <row r="56" spans="1:6" hidden="1" x14ac:dyDescent="0.3">
      <c r="A56" t="s">
        <v>2940</v>
      </c>
      <c r="B56" s="23">
        <v>0.28699999999999998</v>
      </c>
      <c r="C56" s="24">
        <f t="shared" si="0"/>
        <v>0.51641636927207102</v>
      </c>
      <c r="D56" s="1">
        <v>2.7799999999999998E-2</v>
      </c>
      <c r="E56" s="2" t="s">
        <v>2759</v>
      </c>
      <c r="F56" t="s">
        <v>3290</v>
      </c>
    </row>
    <row r="57" spans="1:6" hidden="1" x14ac:dyDescent="0.3">
      <c r="A57" t="s">
        <v>2945</v>
      </c>
      <c r="B57" s="23">
        <v>0.28699999999999998</v>
      </c>
      <c r="C57" s="24">
        <f t="shared" si="0"/>
        <v>0.51641636927207102</v>
      </c>
      <c r="D57" s="1">
        <v>6.6699999999999995E-2</v>
      </c>
      <c r="E57" s="2" t="s">
        <v>2759</v>
      </c>
      <c r="F57" t="s">
        <v>194</v>
      </c>
    </row>
    <row r="58" spans="1:6" hidden="1" x14ac:dyDescent="0.3">
      <c r="A58" t="s">
        <v>3291</v>
      </c>
      <c r="B58" s="23">
        <v>0.28699999999999998</v>
      </c>
      <c r="C58" s="24">
        <f t="shared" si="0"/>
        <v>0.51641636927207102</v>
      </c>
      <c r="D58" s="1">
        <v>6.6699999999999995E-2</v>
      </c>
      <c r="E58" s="2" t="s">
        <v>2759</v>
      </c>
      <c r="F58" t="s">
        <v>565</v>
      </c>
    </row>
    <row r="59" spans="1:6" hidden="1" x14ac:dyDescent="0.3">
      <c r="A59" t="s">
        <v>2844</v>
      </c>
      <c r="B59" s="23">
        <v>0.28699999999999998</v>
      </c>
      <c r="C59" s="24">
        <f t="shared" si="0"/>
        <v>0.51641636927207102</v>
      </c>
      <c r="D59" s="1">
        <v>1.52E-2</v>
      </c>
      <c r="E59" s="2">
        <v>1</v>
      </c>
      <c r="F59" t="s">
        <v>3292</v>
      </c>
    </row>
    <row r="60" spans="1:6" hidden="1" x14ac:dyDescent="0.3">
      <c r="A60" t="s">
        <v>2840</v>
      </c>
      <c r="B60" s="23">
        <v>0.27700000000000002</v>
      </c>
      <c r="C60" s="24">
        <f t="shared" si="0"/>
        <v>0.52844525177518031</v>
      </c>
      <c r="D60" s="1">
        <v>2.5999999999999999E-2</v>
      </c>
      <c r="E60" s="2" t="s">
        <v>2759</v>
      </c>
      <c r="F60" t="s">
        <v>3293</v>
      </c>
    </row>
    <row r="61" spans="1:6" hidden="1" x14ac:dyDescent="0.3">
      <c r="A61" t="s">
        <v>3294</v>
      </c>
      <c r="B61" s="23">
        <v>0.27700000000000002</v>
      </c>
      <c r="C61" s="24">
        <f t="shared" si="0"/>
        <v>0.52844525177518031</v>
      </c>
      <c r="D61" s="1">
        <v>6.25E-2</v>
      </c>
      <c r="E61" s="2" t="s">
        <v>2759</v>
      </c>
      <c r="F61" t="s">
        <v>445</v>
      </c>
    </row>
    <row r="62" spans="1:6" hidden="1" x14ac:dyDescent="0.3">
      <c r="A62" t="s">
        <v>2875</v>
      </c>
      <c r="B62" s="23">
        <v>0.27700000000000002</v>
      </c>
      <c r="C62" s="24">
        <f t="shared" si="0"/>
        <v>0.52844525177518031</v>
      </c>
      <c r="D62" s="1">
        <v>1.6500000000000001E-2</v>
      </c>
      <c r="E62" s="2">
        <v>1</v>
      </c>
      <c r="F62" t="s">
        <v>3295</v>
      </c>
    </row>
    <row r="63" spans="1:6" hidden="1" x14ac:dyDescent="0.3">
      <c r="A63" t="s">
        <v>2894</v>
      </c>
      <c r="B63" s="23">
        <v>0.27400000000000002</v>
      </c>
      <c r="C63" s="24">
        <f t="shared" si="0"/>
        <v>0.53210825926679417</v>
      </c>
      <c r="D63" s="1">
        <v>2.5600000000000001E-2</v>
      </c>
      <c r="E63" s="2" t="s">
        <v>2759</v>
      </c>
      <c r="F63" t="s">
        <v>3296</v>
      </c>
    </row>
    <row r="64" spans="1:6" hidden="1" x14ac:dyDescent="0.3">
      <c r="A64" t="s">
        <v>2951</v>
      </c>
      <c r="B64" s="23">
        <v>0.27100000000000002</v>
      </c>
      <c r="C64" s="24">
        <f t="shared" si="0"/>
        <v>0.53579665751334149</v>
      </c>
      <c r="D64" s="1">
        <v>5.8799999999999998E-2</v>
      </c>
      <c r="E64" s="2" t="s">
        <v>2759</v>
      </c>
      <c r="F64" t="s">
        <v>400</v>
      </c>
    </row>
    <row r="65" spans="1:6" hidden="1" x14ac:dyDescent="0.3">
      <c r="A65" t="s">
        <v>2758</v>
      </c>
      <c r="B65" s="23">
        <v>0.26</v>
      </c>
      <c r="C65" s="24">
        <f t="shared" si="0"/>
        <v>0.54954087385762451</v>
      </c>
      <c r="D65" s="1">
        <v>1.24E-2</v>
      </c>
      <c r="E65" s="2" t="s">
        <v>2759</v>
      </c>
      <c r="F65" t="s">
        <v>3297</v>
      </c>
    </row>
    <row r="66" spans="1:6" hidden="1" x14ac:dyDescent="0.3">
      <c r="A66" t="s">
        <v>2774</v>
      </c>
      <c r="B66" s="23">
        <v>0.26</v>
      </c>
      <c r="C66" s="24">
        <f t="shared" si="0"/>
        <v>0.54954087385762451</v>
      </c>
      <c r="D66" s="1">
        <v>1.5900000000000001E-2</v>
      </c>
      <c r="E66" s="2" t="s">
        <v>2759</v>
      </c>
      <c r="F66" t="s">
        <v>3298</v>
      </c>
    </row>
    <row r="67" spans="1:6" hidden="1" x14ac:dyDescent="0.3">
      <c r="A67" t="s">
        <v>2790</v>
      </c>
      <c r="B67" s="23">
        <v>0.26</v>
      </c>
      <c r="C67" s="24">
        <f t="shared" ref="C67:C130" si="1">10^-B67</f>
        <v>0.54954087385762451</v>
      </c>
      <c r="D67" s="1">
        <v>2.0400000000000001E-2</v>
      </c>
      <c r="E67" s="2" t="s">
        <v>2759</v>
      </c>
      <c r="F67" t="s">
        <v>3299</v>
      </c>
    </row>
    <row r="68" spans="1:6" hidden="1" x14ac:dyDescent="0.3">
      <c r="A68" t="s">
        <v>2988</v>
      </c>
      <c r="B68" s="23">
        <v>0.26</v>
      </c>
      <c r="C68" s="24">
        <f t="shared" si="1"/>
        <v>0.54954087385762451</v>
      </c>
      <c r="D68" s="1">
        <v>1.61E-2</v>
      </c>
      <c r="E68" s="2" t="s">
        <v>2759</v>
      </c>
      <c r="F68" t="s">
        <v>3300</v>
      </c>
    </row>
    <row r="69" spans="1:6" hidden="1" x14ac:dyDescent="0.3">
      <c r="A69" t="s">
        <v>2850</v>
      </c>
      <c r="B69" s="23">
        <v>0.26</v>
      </c>
      <c r="C69" s="24">
        <f t="shared" si="1"/>
        <v>0.54954087385762451</v>
      </c>
      <c r="D69" s="1">
        <v>2.3800000000000002E-2</v>
      </c>
      <c r="E69" s="2" t="s">
        <v>2759</v>
      </c>
      <c r="F69" t="s">
        <v>3301</v>
      </c>
    </row>
    <row r="70" spans="1:6" hidden="1" x14ac:dyDescent="0.3">
      <c r="A70" t="s">
        <v>2919</v>
      </c>
      <c r="B70" s="23">
        <v>0.26</v>
      </c>
      <c r="C70" s="24">
        <f t="shared" si="1"/>
        <v>0.54954087385762451</v>
      </c>
      <c r="D70" s="1">
        <v>2.1299999999999999E-2</v>
      </c>
      <c r="E70" s="2" t="s">
        <v>2759</v>
      </c>
      <c r="F70" t="s">
        <v>3302</v>
      </c>
    </row>
    <row r="71" spans="1:6" hidden="1" x14ac:dyDescent="0.3">
      <c r="A71" t="s">
        <v>2762</v>
      </c>
      <c r="B71" s="23">
        <v>0.26</v>
      </c>
      <c r="C71" s="24">
        <f t="shared" si="1"/>
        <v>0.54954087385762451</v>
      </c>
      <c r="D71" s="1">
        <v>1.2800000000000001E-2</v>
      </c>
      <c r="E71" s="2" t="s">
        <v>2759</v>
      </c>
      <c r="F71" t="s">
        <v>3303</v>
      </c>
    </row>
    <row r="72" spans="1:6" hidden="1" x14ac:dyDescent="0.3">
      <c r="A72" t="s">
        <v>3304</v>
      </c>
      <c r="B72" s="23">
        <v>0.26</v>
      </c>
      <c r="C72" s="24">
        <f t="shared" si="1"/>
        <v>0.54954087385762451</v>
      </c>
      <c r="D72" s="1">
        <v>3.85E-2</v>
      </c>
      <c r="E72" s="2" t="s">
        <v>2759</v>
      </c>
      <c r="F72" t="s">
        <v>520</v>
      </c>
    </row>
    <row r="73" spans="1:6" hidden="1" x14ac:dyDescent="0.3">
      <c r="A73" t="s">
        <v>2757</v>
      </c>
      <c r="B73" s="23">
        <v>0.26</v>
      </c>
      <c r="C73" s="24">
        <f t="shared" si="1"/>
        <v>0.54954087385762451</v>
      </c>
      <c r="D73" s="1">
        <v>2.2499999999999999E-2</v>
      </c>
      <c r="E73" s="2" t="s">
        <v>2759</v>
      </c>
      <c r="F73" t="s">
        <v>3305</v>
      </c>
    </row>
    <row r="74" spans="1:6" hidden="1" x14ac:dyDescent="0.3">
      <c r="A74" t="s">
        <v>2922</v>
      </c>
      <c r="B74" s="23">
        <v>0.26</v>
      </c>
      <c r="C74" s="24">
        <f t="shared" si="1"/>
        <v>0.54954087385762451</v>
      </c>
      <c r="D74" s="1">
        <v>2.1100000000000001E-2</v>
      </c>
      <c r="E74" s="2" t="s">
        <v>2759</v>
      </c>
      <c r="F74" t="s">
        <v>3280</v>
      </c>
    </row>
    <row r="75" spans="1:6" hidden="1" x14ac:dyDescent="0.3">
      <c r="A75" t="s">
        <v>2821</v>
      </c>
      <c r="B75" s="23">
        <v>0.26</v>
      </c>
      <c r="C75" s="24">
        <f t="shared" si="1"/>
        <v>0.54954087385762451</v>
      </c>
      <c r="D75" s="1">
        <v>2.1999999999999999E-2</v>
      </c>
      <c r="E75" s="2" t="s">
        <v>2759</v>
      </c>
      <c r="F75" t="s">
        <v>3306</v>
      </c>
    </row>
    <row r="76" spans="1:6" hidden="1" x14ac:dyDescent="0.3">
      <c r="A76" t="s">
        <v>2974</v>
      </c>
      <c r="B76" s="23">
        <v>0.26</v>
      </c>
      <c r="C76" s="24">
        <f t="shared" si="1"/>
        <v>0.54954087385762451</v>
      </c>
      <c r="D76" s="1">
        <v>4.1700000000000001E-2</v>
      </c>
      <c r="E76" s="2" t="s">
        <v>2759</v>
      </c>
      <c r="F76" t="s">
        <v>281</v>
      </c>
    </row>
    <row r="77" spans="1:6" hidden="1" x14ac:dyDescent="0.3">
      <c r="A77" t="s">
        <v>3307</v>
      </c>
      <c r="B77" s="23">
        <v>0.26</v>
      </c>
      <c r="C77" s="24">
        <f t="shared" si="1"/>
        <v>0.54954087385762451</v>
      </c>
      <c r="D77" s="1">
        <v>3.85E-2</v>
      </c>
      <c r="E77" s="2" t="s">
        <v>2759</v>
      </c>
      <c r="F77" t="s">
        <v>565</v>
      </c>
    </row>
    <row r="78" spans="1:6" hidden="1" x14ac:dyDescent="0.3">
      <c r="A78" t="s">
        <v>2978</v>
      </c>
      <c r="B78" s="23">
        <v>0.26</v>
      </c>
      <c r="C78" s="24">
        <f t="shared" si="1"/>
        <v>0.54954087385762451</v>
      </c>
      <c r="D78" s="1">
        <v>0.04</v>
      </c>
      <c r="E78" s="2" t="s">
        <v>2759</v>
      </c>
      <c r="F78" t="s">
        <v>400</v>
      </c>
    </row>
    <row r="79" spans="1:6" hidden="1" x14ac:dyDescent="0.3">
      <c r="A79" t="s">
        <v>2956</v>
      </c>
      <c r="B79" s="23">
        <v>0.26</v>
      </c>
      <c r="C79" s="24">
        <f t="shared" si="1"/>
        <v>0.54954087385762451</v>
      </c>
      <c r="D79" s="1">
        <v>5.2600000000000001E-2</v>
      </c>
      <c r="E79" s="2" t="s">
        <v>2759</v>
      </c>
      <c r="F79" t="s">
        <v>445</v>
      </c>
    </row>
    <row r="80" spans="1:6" hidden="1" x14ac:dyDescent="0.3">
      <c r="A80" t="s">
        <v>2952</v>
      </c>
      <c r="B80" s="23">
        <v>0.26</v>
      </c>
      <c r="C80" s="24">
        <f t="shared" si="1"/>
        <v>0.54954087385762451</v>
      </c>
      <c r="D80" s="1">
        <v>5.5599999999999997E-2</v>
      </c>
      <c r="E80" s="2" t="s">
        <v>2759</v>
      </c>
      <c r="F80" t="s">
        <v>565</v>
      </c>
    </row>
    <row r="81" spans="1:6" hidden="1" x14ac:dyDescent="0.3">
      <c r="A81" t="s">
        <v>2975</v>
      </c>
      <c r="B81" s="23">
        <v>0.26</v>
      </c>
      <c r="C81" s="24">
        <f t="shared" si="1"/>
        <v>0.54954087385762451</v>
      </c>
      <c r="D81" s="1">
        <v>4.1700000000000001E-2</v>
      </c>
      <c r="E81" s="2" t="s">
        <v>2759</v>
      </c>
      <c r="F81" t="s">
        <v>275</v>
      </c>
    </row>
    <row r="82" spans="1:6" hidden="1" x14ac:dyDescent="0.3">
      <c r="A82" t="s">
        <v>2791</v>
      </c>
      <c r="B82" s="23">
        <v>0.26</v>
      </c>
      <c r="C82" s="24">
        <f t="shared" si="1"/>
        <v>0.54954087385762451</v>
      </c>
      <c r="D82" s="1">
        <v>2.0400000000000001E-2</v>
      </c>
      <c r="E82" s="2" t="s">
        <v>2759</v>
      </c>
      <c r="F82" t="s">
        <v>3275</v>
      </c>
    </row>
    <row r="83" spans="1:6" hidden="1" x14ac:dyDescent="0.3">
      <c r="A83" t="s">
        <v>2963</v>
      </c>
      <c r="B83" s="23">
        <v>0.26</v>
      </c>
      <c r="C83" s="24">
        <f t="shared" si="1"/>
        <v>0.54954087385762451</v>
      </c>
      <c r="D83" s="1">
        <v>4.7600000000000003E-2</v>
      </c>
      <c r="E83" s="2" t="s">
        <v>2759</v>
      </c>
      <c r="F83" t="s">
        <v>400</v>
      </c>
    </row>
    <row r="84" spans="1:6" hidden="1" x14ac:dyDescent="0.3">
      <c r="A84" t="s">
        <v>2961</v>
      </c>
      <c r="B84" s="23">
        <v>0.26</v>
      </c>
      <c r="C84" s="24">
        <f t="shared" si="1"/>
        <v>0.54954087385762451</v>
      </c>
      <c r="D84" s="1">
        <v>0.05</v>
      </c>
      <c r="E84" s="2" t="s">
        <v>2759</v>
      </c>
      <c r="F84" t="s">
        <v>400</v>
      </c>
    </row>
    <row r="85" spans="1:6" hidden="1" x14ac:dyDescent="0.3">
      <c r="A85" t="s">
        <v>2957</v>
      </c>
      <c r="B85" s="23">
        <v>0.26</v>
      </c>
      <c r="C85" s="24">
        <f t="shared" si="1"/>
        <v>0.54954087385762451</v>
      </c>
      <c r="D85" s="1">
        <v>5.2600000000000001E-2</v>
      </c>
      <c r="E85" s="2" t="s">
        <v>2759</v>
      </c>
      <c r="F85" t="s">
        <v>400</v>
      </c>
    </row>
    <row r="86" spans="1:6" hidden="1" x14ac:dyDescent="0.3">
      <c r="A86" t="s">
        <v>2970</v>
      </c>
      <c r="B86" s="23">
        <v>0.26</v>
      </c>
      <c r="C86" s="24">
        <f t="shared" si="1"/>
        <v>0.54954087385762451</v>
      </c>
      <c r="D86" s="1">
        <v>4.3499999999999997E-2</v>
      </c>
      <c r="E86" s="2" t="s">
        <v>2759</v>
      </c>
      <c r="F86" t="s">
        <v>400</v>
      </c>
    </row>
    <row r="87" spans="1:6" hidden="1" x14ac:dyDescent="0.3">
      <c r="A87" t="s">
        <v>2768</v>
      </c>
      <c r="B87" s="23">
        <v>0.26</v>
      </c>
      <c r="C87" s="24">
        <f t="shared" si="1"/>
        <v>0.54954087385762451</v>
      </c>
      <c r="D87" s="1">
        <v>1.7100000000000001E-2</v>
      </c>
      <c r="E87" s="2" t="s">
        <v>2759</v>
      </c>
      <c r="F87" t="s">
        <v>3308</v>
      </c>
    </row>
    <row r="88" spans="1:6" hidden="1" x14ac:dyDescent="0.3">
      <c r="A88" t="s">
        <v>2877</v>
      </c>
      <c r="B88" s="23">
        <v>0.26</v>
      </c>
      <c r="C88" s="24">
        <f t="shared" si="1"/>
        <v>0.54954087385762451</v>
      </c>
      <c r="D88" s="1">
        <v>2.0199999999999999E-2</v>
      </c>
      <c r="E88" s="2" t="s">
        <v>2759</v>
      </c>
      <c r="F88" t="s">
        <v>3309</v>
      </c>
    </row>
    <row r="89" spans="1:6" hidden="1" x14ac:dyDescent="0.3">
      <c r="A89" t="s">
        <v>2832</v>
      </c>
      <c r="B89" s="23">
        <v>0.26</v>
      </c>
      <c r="C89" s="24">
        <f t="shared" si="1"/>
        <v>0.54954087385762451</v>
      </c>
      <c r="D89" s="1">
        <v>2.0199999999999999E-2</v>
      </c>
      <c r="E89" s="2" t="s">
        <v>2759</v>
      </c>
      <c r="F89" t="s">
        <v>3310</v>
      </c>
    </row>
    <row r="90" spans="1:6" hidden="1" x14ac:dyDescent="0.3">
      <c r="A90" t="s">
        <v>2855</v>
      </c>
      <c r="B90" s="23">
        <v>0.26</v>
      </c>
      <c r="C90" s="24">
        <f t="shared" si="1"/>
        <v>0.54954087385762451</v>
      </c>
      <c r="D90" s="1">
        <v>2.35E-2</v>
      </c>
      <c r="E90" s="2" t="s">
        <v>2759</v>
      </c>
      <c r="F90" t="s">
        <v>3311</v>
      </c>
    </row>
    <row r="91" spans="1:6" hidden="1" x14ac:dyDescent="0.3">
      <c r="A91" t="s">
        <v>3020</v>
      </c>
      <c r="B91" s="23">
        <v>0.26</v>
      </c>
      <c r="C91" s="24">
        <f t="shared" si="1"/>
        <v>0.54954087385762451</v>
      </c>
      <c r="D91" s="1">
        <v>1.5900000000000001E-2</v>
      </c>
      <c r="E91" s="2" t="s">
        <v>2759</v>
      </c>
      <c r="F91" t="s">
        <v>3312</v>
      </c>
    </row>
    <row r="92" spans="1:6" hidden="1" x14ac:dyDescent="0.3">
      <c r="A92" t="s">
        <v>2837</v>
      </c>
      <c r="B92" s="23">
        <v>0.26</v>
      </c>
      <c r="C92" s="24">
        <f t="shared" si="1"/>
        <v>0.54954087385762451</v>
      </c>
      <c r="D92" s="1">
        <v>1.67E-2</v>
      </c>
      <c r="E92" s="2" t="s">
        <v>2759</v>
      </c>
      <c r="F92" t="s">
        <v>3313</v>
      </c>
    </row>
    <row r="93" spans="1:6" hidden="1" x14ac:dyDescent="0.3">
      <c r="A93" t="s">
        <v>2767</v>
      </c>
      <c r="B93" s="23">
        <v>0.248</v>
      </c>
      <c r="C93" s="24">
        <f t="shared" si="1"/>
        <v>0.56493697481230254</v>
      </c>
      <c r="D93" s="1">
        <v>1.52E-2</v>
      </c>
      <c r="E93" s="2" t="s">
        <v>2759</v>
      </c>
      <c r="F93" t="s">
        <v>3314</v>
      </c>
    </row>
    <row r="94" spans="1:6" hidden="1" x14ac:dyDescent="0.3">
      <c r="A94" t="s">
        <v>2983</v>
      </c>
      <c r="B94" s="23">
        <v>0.248</v>
      </c>
      <c r="C94" s="24">
        <f t="shared" si="1"/>
        <v>0.56493697481230254</v>
      </c>
      <c r="D94" s="1">
        <v>1.9199999999999998E-2</v>
      </c>
      <c r="E94" s="2" t="s">
        <v>2759</v>
      </c>
      <c r="F94" t="s">
        <v>3315</v>
      </c>
    </row>
    <row r="95" spans="1:6" hidden="1" x14ac:dyDescent="0.3">
      <c r="A95" t="s">
        <v>2796</v>
      </c>
      <c r="B95" s="23">
        <v>0.248</v>
      </c>
      <c r="C95" s="24">
        <f t="shared" si="1"/>
        <v>0.56493697481230254</v>
      </c>
      <c r="D95" s="1">
        <v>1.52E-2</v>
      </c>
      <c r="E95" s="2" t="s">
        <v>2759</v>
      </c>
      <c r="F95" t="s">
        <v>3316</v>
      </c>
    </row>
    <row r="96" spans="1:6" hidden="1" x14ac:dyDescent="0.3">
      <c r="A96" t="s">
        <v>2825</v>
      </c>
      <c r="B96" s="23">
        <v>0.24399999999999999</v>
      </c>
      <c r="C96" s="24">
        <f t="shared" si="1"/>
        <v>0.5701642722807474</v>
      </c>
      <c r="D96" s="1">
        <v>1.4999999999999999E-2</v>
      </c>
      <c r="E96" s="2" t="s">
        <v>2759</v>
      </c>
      <c r="F96" t="s">
        <v>3317</v>
      </c>
    </row>
    <row r="97" spans="1:6" hidden="1" x14ac:dyDescent="0.3">
      <c r="A97" t="s">
        <v>2943</v>
      </c>
      <c r="B97" s="23">
        <v>0.24199999999999999</v>
      </c>
      <c r="C97" s="24">
        <f t="shared" si="1"/>
        <v>0.57279603098582921</v>
      </c>
      <c r="D97" s="1">
        <v>1.8499999999999999E-2</v>
      </c>
      <c r="E97" s="2" t="s">
        <v>2759</v>
      </c>
      <c r="F97" t="s">
        <v>3280</v>
      </c>
    </row>
    <row r="98" spans="1:6" hidden="1" x14ac:dyDescent="0.3">
      <c r="A98" t="s">
        <v>2841</v>
      </c>
      <c r="B98" s="23">
        <v>0.23699999999999999</v>
      </c>
      <c r="C98" s="24">
        <f t="shared" si="1"/>
        <v>0.579428696426881</v>
      </c>
      <c r="D98" s="1">
        <v>3.0300000000000001E-2</v>
      </c>
      <c r="E98" s="2" t="s">
        <v>2759</v>
      </c>
      <c r="F98" t="s">
        <v>481</v>
      </c>
    </row>
    <row r="99" spans="1:6" hidden="1" x14ac:dyDescent="0.3">
      <c r="A99" t="s">
        <v>2908</v>
      </c>
      <c r="B99" s="23">
        <v>0.23699999999999999</v>
      </c>
      <c r="C99" s="24">
        <f t="shared" si="1"/>
        <v>0.579428696426881</v>
      </c>
      <c r="D99" s="1">
        <v>3.2300000000000002E-2</v>
      </c>
      <c r="E99" s="2" t="s">
        <v>2759</v>
      </c>
      <c r="F99" t="s">
        <v>103</v>
      </c>
    </row>
    <row r="100" spans="1:6" hidden="1" x14ac:dyDescent="0.3">
      <c r="A100" t="s">
        <v>3002</v>
      </c>
      <c r="B100" s="23">
        <v>0.23699999999999999</v>
      </c>
      <c r="C100" s="24">
        <f t="shared" si="1"/>
        <v>0.579428696426881</v>
      </c>
      <c r="D100" s="1">
        <v>1.7100000000000001E-2</v>
      </c>
      <c r="E100" s="2" t="s">
        <v>2759</v>
      </c>
      <c r="F100" t="s">
        <v>3318</v>
      </c>
    </row>
    <row r="101" spans="1:6" hidden="1" x14ac:dyDescent="0.3">
      <c r="A101" t="s">
        <v>2811</v>
      </c>
      <c r="B101" s="23">
        <v>0.23699999999999999</v>
      </c>
      <c r="C101" s="24">
        <f t="shared" si="1"/>
        <v>0.579428696426881</v>
      </c>
      <c r="D101" s="1">
        <v>1.4E-2</v>
      </c>
      <c r="E101" s="2" t="s">
        <v>2759</v>
      </c>
      <c r="F101" t="s">
        <v>3319</v>
      </c>
    </row>
    <row r="102" spans="1:6" hidden="1" x14ac:dyDescent="0.3">
      <c r="A102" t="s">
        <v>2776</v>
      </c>
      <c r="B102" s="23">
        <v>0.23699999999999999</v>
      </c>
      <c r="C102" s="24">
        <f t="shared" si="1"/>
        <v>0.579428696426881</v>
      </c>
      <c r="D102" s="1">
        <v>1.4E-2</v>
      </c>
      <c r="E102" s="2" t="s">
        <v>2759</v>
      </c>
      <c r="F102" t="s">
        <v>3320</v>
      </c>
    </row>
    <row r="103" spans="1:6" hidden="1" x14ac:dyDescent="0.3">
      <c r="A103" t="s">
        <v>2987</v>
      </c>
      <c r="B103" s="23">
        <v>0.23699999999999999</v>
      </c>
      <c r="C103" s="24">
        <f t="shared" si="1"/>
        <v>0.579428696426881</v>
      </c>
      <c r="D103" s="1">
        <v>3.3300000000000003E-2</v>
      </c>
      <c r="E103" s="2" t="s">
        <v>2759</v>
      </c>
      <c r="F103" t="s">
        <v>400</v>
      </c>
    </row>
    <row r="104" spans="1:6" hidden="1" x14ac:dyDescent="0.3">
      <c r="A104" t="s">
        <v>2989</v>
      </c>
      <c r="B104" s="23">
        <v>0.23699999999999999</v>
      </c>
      <c r="C104" s="24">
        <f t="shared" si="1"/>
        <v>0.579428696426881</v>
      </c>
      <c r="D104" s="1">
        <v>3.1199999999999999E-2</v>
      </c>
      <c r="E104" s="2" t="s">
        <v>2759</v>
      </c>
      <c r="F104" t="s">
        <v>400</v>
      </c>
    </row>
    <row r="105" spans="1:6" hidden="1" x14ac:dyDescent="0.3">
      <c r="A105" t="s">
        <v>2858</v>
      </c>
      <c r="B105" s="23">
        <v>0.23699999999999999</v>
      </c>
      <c r="C105" s="24">
        <f t="shared" si="1"/>
        <v>0.579428696426881</v>
      </c>
      <c r="D105" s="1">
        <v>1.7899999999999999E-2</v>
      </c>
      <c r="E105" s="2" t="s">
        <v>2759</v>
      </c>
      <c r="F105" t="s">
        <v>3321</v>
      </c>
    </row>
    <row r="106" spans="1:6" hidden="1" x14ac:dyDescent="0.3">
      <c r="A106" t="s">
        <v>2772</v>
      </c>
      <c r="B106" s="23">
        <v>0.23699999999999999</v>
      </c>
      <c r="C106" s="24">
        <f t="shared" si="1"/>
        <v>0.579428696426881</v>
      </c>
      <c r="D106" s="1">
        <v>1.7399999999999999E-2</v>
      </c>
      <c r="E106" s="2" t="s">
        <v>2759</v>
      </c>
      <c r="F106" t="s">
        <v>3306</v>
      </c>
    </row>
    <row r="107" spans="1:6" hidden="1" x14ac:dyDescent="0.3">
      <c r="A107" t="s">
        <v>2806</v>
      </c>
      <c r="B107" s="23">
        <v>0.23699999999999999</v>
      </c>
      <c r="C107" s="24">
        <f t="shared" si="1"/>
        <v>0.579428696426881</v>
      </c>
      <c r="D107" s="1">
        <v>1.2800000000000001E-2</v>
      </c>
      <c r="E107" s="2">
        <v>-1</v>
      </c>
      <c r="F107" t="s">
        <v>3322</v>
      </c>
    </row>
    <row r="108" spans="1:6" hidden="1" x14ac:dyDescent="0.3">
      <c r="A108" t="s">
        <v>2905</v>
      </c>
      <c r="B108" s="23">
        <v>0.23699999999999999</v>
      </c>
      <c r="C108" s="24">
        <f t="shared" si="1"/>
        <v>0.579428696426881</v>
      </c>
      <c r="D108" s="1">
        <v>1.46E-2</v>
      </c>
      <c r="E108" s="2" t="s">
        <v>2759</v>
      </c>
      <c r="F108" t="s">
        <v>3323</v>
      </c>
    </row>
    <row r="109" spans="1:6" hidden="1" x14ac:dyDescent="0.3">
      <c r="A109" t="s">
        <v>2910</v>
      </c>
      <c r="B109" s="23">
        <v>0.23599999999999999</v>
      </c>
      <c r="C109" s="24">
        <f t="shared" si="1"/>
        <v>0.58076441752131203</v>
      </c>
      <c r="D109" s="1">
        <v>1.6899999999999998E-2</v>
      </c>
      <c r="E109" s="2" t="s">
        <v>2759</v>
      </c>
      <c r="F109" t="s">
        <v>3324</v>
      </c>
    </row>
    <row r="110" spans="1:6" hidden="1" x14ac:dyDescent="0.3">
      <c r="A110" t="s">
        <v>2982</v>
      </c>
      <c r="B110" s="23">
        <v>0.23200000000000001</v>
      </c>
      <c r="C110" s="24">
        <f t="shared" si="1"/>
        <v>0.58613816451402867</v>
      </c>
      <c r="D110" s="1">
        <v>1.38E-2</v>
      </c>
      <c r="E110" s="2" t="s">
        <v>2759</v>
      </c>
      <c r="F110" t="s">
        <v>3325</v>
      </c>
    </row>
    <row r="111" spans="1:6" hidden="1" x14ac:dyDescent="0.3">
      <c r="A111" t="s">
        <v>2848</v>
      </c>
      <c r="B111" s="23">
        <v>0.23200000000000001</v>
      </c>
      <c r="C111" s="24">
        <f t="shared" si="1"/>
        <v>0.58613816451402867</v>
      </c>
      <c r="D111" s="1">
        <v>2.86E-2</v>
      </c>
      <c r="E111" s="2" t="s">
        <v>2759</v>
      </c>
      <c r="F111" t="s">
        <v>535</v>
      </c>
    </row>
    <row r="112" spans="1:6" hidden="1" x14ac:dyDescent="0.3">
      <c r="A112" t="s">
        <v>2992</v>
      </c>
      <c r="B112" s="23">
        <v>0.23200000000000001</v>
      </c>
      <c r="C112" s="24">
        <f t="shared" si="1"/>
        <v>0.58613816451402867</v>
      </c>
      <c r="D112" s="1">
        <v>2.86E-2</v>
      </c>
      <c r="E112" s="2" t="s">
        <v>2759</v>
      </c>
      <c r="F112" t="s">
        <v>400</v>
      </c>
    </row>
    <row r="113" spans="1:6" hidden="1" x14ac:dyDescent="0.3">
      <c r="A113" t="s">
        <v>3004</v>
      </c>
      <c r="B113" s="23">
        <v>0.22</v>
      </c>
      <c r="C113" s="24">
        <f t="shared" si="1"/>
        <v>0.60255958607435778</v>
      </c>
      <c r="D113" s="1">
        <v>1.34E-2</v>
      </c>
      <c r="E113" s="2" t="s">
        <v>2759</v>
      </c>
      <c r="F113" t="s">
        <v>3326</v>
      </c>
    </row>
    <row r="114" spans="1:6" hidden="1" x14ac:dyDescent="0.3">
      <c r="A114" t="s">
        <v>2925</v>
      </c>
      <c r="B114" s="23">
        <v>0.215</v>
      </c>
      <c r="C114" s="24">
        <f t="shared" si="1"/>
        <v>0.60953689724016913</v>
      </c>
      <c r="D114" s="1">
        <v>1.5699999999999999E-2</v>
      </c>
      <c r="E114" s="2" t="s">
        <v>2759</v>
      </c>
      <c r="F114" t="s">
        <v>3327</v>
      </c>
    </row>
    <row r="115" spans="1:6" hidden="1" x14ac:dyDescent="0.3">
      <c r="A115" t="s">
        <v>2804</v>
      </c>
      <c r="B115" s="23">
        <v>0.215</v>
      </c>
      <c r="C115" s="24">
        <f t="shared" si="1"/>
        <v>0.60953689724016913</v>
      </c>
      <c r="D115" s="1">
        <v>1.5699999999999999E-2</v>
      </c>
      <c r="E115" s="2" t="s">
        <v>2759</v>
      </c>
      <c r="F115" t="s">
        <v>3321</v>
      </c>
    </row>
    <row r="116" spans="1:6" hidden="1" x14ac:dyDescent="0.3">
      <c r="A116" t="s">
        <v>3010</v>
      </c>
      <c r="B116" s="23">
        <v>0.215</v>
      </c>
      <c r="C116" s="24">
        <f t="shared" si="1"/>
        <v>0.60953689724016913</v>
      </c>
      <c r="D116" s="1">
        <v>2.5600000000000001E-2</v>
      </c>
      <c r="E116" s="2" t="s">
        <v>2759</v>
      </c>
      <c r="F116" t="s">
        <v>403</v>
      </c>
    </row>
    <row r="117" spans="1:6" hidden="1" x14ac:dyDescent="0.3">
      <c r="A117" t="s">
        <v>3328</v>
      </c>
      <c r="B117" s="23">
        <v>0.215</v>
      </c>
      <c r="C117" s="24">
        <f t="shared" si="1"/>
        <v>0.60953689724016913</v>
      </c>
      <c r="D117" s="1">
        <v>2.5600000000000001E-2</v>
      </c>
      <c r="E117" s="2" t="s">
        <v>2759</v>
      </c>
      <c r="F117" t="s">
        <v>520</v>
      </c>
    </row>
    <row r="118" spans="1:6" hidden="1" x14ac:dyDescent="0.3">
      <c r="A118" t="s">
        <v>2880</v>
      </c>
      <c r="B118" s="23">
        <v>0.215</v>
      </c>
      <c r="C118" s="24">
        <f t="shared" si="1"/>
        <v>0.60953689724016913</v>
      </c>
      <c r="D118" s="1">
        <v>1.5599999999999999E-2</v>
      </c>
      <c r="E118" s="2" t="s">
        <v>2759</v>
      </c>
      <c r="F118" t="s">
        <v>3321</v>
      </c>
    </row>
    <row r="119" spans="1:6" hidden="1" x14ac:dyDescent="0.3">
      <c r="A119" t="s">
        <v>2868</v>
      </c>
      <c r="B119" s="23">
        <v>0.193</v>
      </c>
      <c r="C119" s="24">
        <f t="shared" si="1"/>
        <v>0.64120957658516164</v>
      </c>
      <c r="D119" s="1">
        <v>2.3300000000000001E-2</v>
      </c>
      <c r="E119" s="2" t="s">
        <v>2759</v>
      </c>
      <c r="F119" t="s">
        <v>151</v>
      </c>
    </row>
    <row r="120" spans="1:6" hidden="1" x14ac:dyDescent="0.3">
      <c r="A120" t="s">
        <v>2871</v>
      </c>
      <c r="B120" s="23">
        <v>0.193</v>
      </c>
      <c r="C120" s="24">
        <f t="shared" si="1"/>
        <v>0.64120957658516164</v>
      </c>
      <c r="D120" s="1">
        <v>1.2500000000000001E-2</v>
      </c>
      <c r="E120" s="2" t="s">
        <v>2759</v>
      </c>
      <c r="F120" t="s">
        <v>3320</v>
      </c>
    </row>
    <row r="121" spans="1:6" hidden="1" x14ac:dyDescent="0.3">
      <c r="A121" t="s">
        <v>3015</v>
      </c>
      <c r="B121" s="23">
        <v>0.193</v>
      </c>
      <c r="C121" s="24">
        <f t="shared" si="1"/>
        <v>0.64120957658516164</v>
      </c>
      <c r="D121" s="1">
        <v>2.3300000000000001E-2</v>
      </c>
      <c r="E121" s="2" t="s">
        <v>2759</v>
      </c>
      <c r="F121" t="s">
        <v>502</v>
      </c>
    </row>
    <row r="122" spans="1:6" hidden="1" x14ac:dyDescent="0.3">
      <c r="A122" t="s">
        <v>2942</v>
      </c>
      <c r="B122" s="23">
        <v>0.193</v>
      </c>
      <c r="C122" s="24">
        <f t="shared" si="1"/>
        <v>0.64120957658516164</v>
      </c>
      <c r="D122" s="1">
        <v>2.3300000000000001E-2</v>
      </c>
      <c r="E122" s="2" t="s">
        <v>2759</v>
      </c>
      <c r="F122" t="s">
        <v>376</v>
      </c>
    </row>
    <row r="123" spans="1:6" hidden="1" x14ac:dyDescent="0.3">
      <c r="A123" t="s">
        <v>2876</v>
      </c>
      <c r="B123" s="23">
        <v>0.192</v>
      </c>
      <c r="C123" s="24">
        <f t="shared" si="1"/>
        <v>0.64268771731701957</v>
      </c>
      <c r="D123" s="1">
        <v>1.23E-2</v>
      </c>
      <c r="E123" s="2" t="s">
        <v>2759</v>
      </c>
      <c r="F123" t="s">
        <v>3329</v>
      </c>
    </row>
    <row r="124" spans="1:6" hidden="1" x14ac:dyDescent="0.3">
      <c r="A124" t="s">
        <v>2944</v>
      </c>
      <c r="B124" s="23">
        <v>0.192</v>
      </c>
      <c r="C124" s="24">
        <f t="shared" si="1"/>
        <v>0.64268771731701957</v>
      </c>
      <c r="D124" s="1">
        <v>2.2700000000000001E-2</v>
      </c>
      <c r="E124" s="2" t="s">
        <v>2759</v>
      </c>
      <c r="F124" t="s">
        <v>469</v>
      </c>
    </row>
    <row r="125" spans="1:6" hidden="1" x14ac:dyDescent="0.3">
      <c r="A125" t="s">
        <v>2859</v>
      </c>
      <c r="B125" s="23">
        <v>0.187</v>
      </c>
      <c r="C125" s="24">
        <f t="shared" si="1"/>
        <v>0.65012969034309065</v>
      </c>
      <c r="D125" s="1">
        <v>1.4200000000000001E-2</v>
      </c>
      <c r="E125" s="2" t="s">
        <v>2759</v>
      </c>
      <c r="F125" t="s">
        <v>3330</v>
      </c>
    </row>
    <row r="126" spans="1:6" hidden="1" x14ac:dyDescent="0.3">
      <c r="A126" t="s">
        <v>2789</v>
      </c>
      <c r="B126" s="23">
        <v>0.185</v>
      </c>
      <c r="C126" s="24">
        <f t="shared" si="1"/>
        <v>0.65313055264747233</v>
      </c>
      <c r="D126" s="1">
        <v>1.4E-2</v>
      </c>
      <c r="E126" s="2" t="s">
        <v>2759</v>
      </c>
      <c r="F126" t="s">
        <v>3311</v>
      </c>
    </row>
    <row r="127" spans="1:6" hidden="1" x14ac:dyDescent="0.3">
      <c r="A127" t="s">
        <v>2861</v>
      </c>
      <c r="B127" s="23">
        <v>0.185</v>
      </c>
      <c r="C127" s="24">
        <f t="shared" si="1"/>
        <v>0.65313055264747233</v>
      </c>
      <c r="D127" s="1">
        <v>1.4E-2</v>
      </c>
      <c r="E127" s="2" t="s">
        <v>2759</v>
      </c>
      <c r="F127" t="s">
        <v>3324</v>
      </c>
    </row>
    <row r="128" spans="1:6" hidden="1" x14ac:dyDescent="0.3">
      <c r="A128" t="s">
        <v>2985</v>
      </c>
      <c r="B128" s="23">
        <v>0.18</v>
      </c>
      <c r="C128" s="24">
        <f t="shared" si="1"/>
        <v>0.660693448007596</v>
      </c>
      <c r="D128" s="1">
        <v>1.38E-2</v>
      </c>
      <c r="E128" s="2" t="s">
        <v>2759</v>
      </c>
      <c r="F128" t="s">
        <v>3331</v>
      </c>
    </row>
    <row r="129" spans="1:6" hidden="1" x14ac:dyDescent="0.3">
      <c r="A129" t="s">
        <v>3332</v>
      </c>
      <c r="B129" s="23">
        <v>0.17299999999999999</v>
      </c>
      <c r="C129" s="24">
        <f t="shared" si="1"/>
        <v>0.67142885292595222</v>
      </c>
      <c r="D129" s="1">
        <v>2.0400000000000001E-2</v>
      </c>
      <c r="E129" s="2" t="s">
        <v>2759</v>
      </c>
      <c r="F129" t="s">
        <v>281</v>
      </c>
    </row>
    <row r="130" spans="1:6" hidden="1" x14ac:dyDescent="0.3">
      <c r="A130" t="s">
        <v>3333</v>
      </c>
      <c r="B130" s="23">
        <v>0.17299999999999999</v>
      </c>
      <c r="C130" s="24">
        <f t="shared" si="1"/>
        <v>0.67142885292595222</v>
      </c>
      <c r="D130" s="1">
        <v>2.0400000000000001E-2</v>
      </c>
      <c r="E130" s="2" t="s">
        <v>2759</v>
      </c>
      <c r="F130" t="s">
        <v>170</v>
      </c>
    </row>
    <row r="131" spans="1:6" hidden="1" x14ac:dyDescent="0.3">
      <c r="A131" t="s">
        <v>2869</v>
      </c>
      <c r="B131" s="23">
        <v>0.17299999999999999</v>
      </c>
      <c r="C131" s="24">
        <f t="shared" ref="C131:C194" si="2">10^-B131</f>
        <v>0.67142885292595222</v>
      </c>
      <c r="D131" s="1">
        <v>1.3299999999999999E-2</v>
      </c>
      <c r="E131" s="2" t="s">
        <v>2759</v>
      </c>
      <c r="F131" t="s">
        <v>3293</v>
      </c>
    </row>
    <row r="132" spans="1:6" hidden="1" x14ac:dyDescent="0.3">
      <c r="A132" t="s">
        <v>2953</v>
      </c>
      <c r="B132" s="23">
        <v>0.17299999999999999</v>
      </c>
      <c r="C132" s="24">
        <f t="shared" si="2"/>
        <v>0.67142885292595222</v>
      </c>
      <c r="D132" s="1">
        <v>0.02</v>
      </c>
      <c r="E132" s="2" t="s">
        <v>2759</v>
      </c>
      <c r="F132" t="s">
        <v>130</v>
      </c>
    </row>
    <row r="133" spans="1:6" hidden="1" x14ac:dyDescent="0.3">
      <c r="A133" t="s">
        <v>2833</v>
      </c>
      <c r="B133" s="23">
        <v>0.16200000000000001</v>
      </c>
      <c r="C133" s="24">
        <f t="shared" si="2"/>
        <v>0.68865229634427605</v>
      </c>
      <c r="D133" s="1">
        <v>1.9199999999999998E-2</v>
      </c>
      <c r="E133" s="2" t="s">
        <v>2759</v>
      </c>
      <c r="F133" t="s">
        <v>355</v>
      </c>
    </row>
    <row r="134" spans="1:6" hidden="1" x14ac:dyDescent="0.3">
      <c r="A134" t="s">
        <v>2900</v>
      </c>
      <c r="B134" s="23">
        <v>0.159</v>
      </c>
      <c r="C134" s="24">
        <f t="shared" si="2"/>
        <v>0.69342580601656911</v>
      </c>
      <c r="D134" s="1">
        <v>1.89E-2</v>
      </c>
      <c r="E134" s="2" t="s">
        <v>2759</v>
      </c>
      <c r="F134" t="s">
        <v>574</v>
      </c>
    </row>
    <row r="135" spans="1:6" hidden="1" x14ac:dyDescent="0.3">
      <c r="A135" t="s">
        <v>2902</v>
      </c>
      <c r="B135" s="23">
        <v>0.158</v>
      </c>
      <c r="C135" s="24">
        <f t="shared" si="2"/>
        <v>0.69502431758879679</v>
      </c>
      <c r="D135" s="1">
        <v>1.8499999999999999E-2</v>
      </c>
      <c r="E135" s="2" t="s">
        <v>2759</v>
      </c>
      <c r="F135" t="s">
        <v>574</v>
      </c>
    </row>
    <row r="136" spans="1:6" hidden="1" x14ac:dyDescent="0.3">
      <c r="A136" t="s">
        <v>2926</v>
      </c>
      <c r="B136" s="23">
        <v>0.158</v>
      </c>
      <c r="C136" s="24">
        <f t="shared" si="2"/>
        <v>0.69502431758879679</v>
      </c>
      <c r="D136" s="1">
        <v>1.26E-2</v>
      </c>
      <c r="E136" s="2" t="s">
        <v>2759</v>
      </c>
      <c r="F136" t="s">
        <v>3334</v>
      </c>
    </row>
    <row r="137" spans="1:6" hidden="1" x14ac:dyDescent="0.3">
      <c r="A137" t="s">
        <v>2923</v>
      </c>
      <c r="B137" s="23">
        <v>0.158</v>
      </c>
      <c r="C137" s="24">
        <f t="shared" si="2"/>
        <v>0.69502431758879679</v>
      </c>
      <c r="D137" s="1">
        <v>1.2699999999999999E-2</v>
      </c>
      <c r="E137" s="2" t="s">
        <v>2759</v>
      </c>
      <c r="F137" t="s">
        <v>3335</v>
      </c>
    </row>
    <row r="138" spans="1:6" hidden="1" x14ac:dyDescent="0.3">
      <c r="A138" t="s">
        <v>3336</v>
      </c>
      <c r="B138" s="23">
        <v>0.152</v>
      </c>
      <c r="C138" s="24">
        <f t="shared" si="2"/>
        <v>0.7046930689671469</v>
      </c>
      <c r="D138" s="1">
        <v>1.7899999999999999E-2</v>
      </c>
      <c r="E138" s="2" t="s">
        <v>2759</v>
      </c>
      <c r="F138" t="s">
        <v>318</v>
      </c>
    </row>
    <row r="139" spans="1:6" hidden="1" x14ac:dyDescent="0.3">
      <c r="A139" t="s">
        <v>2849</v>
      </c>
      <c r="B139" s="23">
        <v>0.152</v>
      </c>
      <c r="C139" s="24">
        <f t="shared" si="2"/>
        <v>0.7046930689671469</v>
      </c>
      <c r="D139" s="1">
        <v>8.9300000000000004E-3</v>
      </c>
      <c r="E139" s="2" t="s">
        <v>2759</v>
      </c>
      <c r="F139" t="s">
        <v>3337</v>
      </c>
    </row>
    <row r="140" spans="1:6" hidden="1" x14ac:dyDescent="0.3">
      <c r="A140" t="s">
        <v>2934</v>
      </c>
      <c r="B140" s="23">
        <v>0.152</v>
      </c>
      <c r="C140" s="24">
        <f t="shared" si="2"/>
        <v>0.7046930689671469</v>
      </c>
      <c r="D140" s="1">
        <v>1.0200000000000001E-2</v>
      </c>
      <c r="E140" s="2" t="s">
        <v>2759</v>
      </c>
      <c r="F140" t="s">
        <v>3338</v>
      </c>
    </row>
    <row r="141" spans="1:6" hidden="1" x14ac:dyDescent="0.3">
      <c r="A141" t="s">
        <v>2918</v>
      </c>
      <c r="B141" s="23">
        <v>0.152</v>
      </c>
      <c r="C141" s="24">
        <f t="shared" si="2"/>
        <v>0.7046930689671469</v>
      </c>
      <c r="D141" s="1">
        <v>1.06E-2</v>
      </c>
      <c r="E141" s="2" t="s">
        <v>2759</v>
      </c>
      <c r="F141" t="s">
        <v>3339</v>
      </c>
    </row>
    <row r="142" spans="1:6" hidden="1" x14ac:dyDescent="0.3">
      <c r="A142" t="s">
        <v>2807</v>
      </c>
      <c r="B142" s="23">
        <v>0.152</v>
      </c>
      <c r="C142" s="24">
        <f t="shared" si="2"/>
        <v>0.7046930689671469</v>
      </c>
      <c r="D142" s="1">
        <v>1.2200000000000001E-2</v>
      </c>
      <c r="E142" s="2" t="s">
        <v>2759</v>
      </c>
      <c r="F142" t="s">
        <v>574</v>
      </c>
    </row>
    <row r="143" spans="1:6" hidden="1" x14ac:dyDescent="0.3">
      <c r="A143" t="s">
        <v>2924</v>
      </c>
      <c r="B143" s="23">
        <v>0.152</v>
      </c>
      <c r="C143" s="24">
        <f t="shared" si="2"/>
        <v>0.7046930689671469</v>
      </c>
      <c r="D143" s="1">
        <v>1.54E-2</v>
      </c>
      <c r="E143" s="2" t="s">
        <v>2759</v>
      </c>
      <c r="F143" t="s">
        <v>574</v>
      </c>
    </row>
    <row r="144" spans="1:6" hidden="1" x14ac:dyDescent="0.3">
      <c r="A144" t="s">
        <v>2802</v>
      </c>
      <c r="B144" s="23">
        <v>0.152</v>
      </c>
      <c r="C144" s="24">
        <f t="shared" si="2"/>
        <v>0.7046930689671469</v>
      </c>
      <c r="D144" s="1">
        <v>1.2500000000000001E-2</v>
      </c>
      <c r="E144" s="2" t="s">
        <v>2759</v>
      </c>
      <c r="F144" t="s">
        <v>574</v>
      </c>
    </row>
    <row r="145" spans="1:6" hidden="1" x14ac:dyDescent="0.3">
      <c r="A145" t="s">
        <v>2882</v>
      </c>
      <c r="B145" s="23">
        <v>0.152</v>
      </c>
      <c r="C145" s="24">
        <f t="shared" si="2"/>
        <v>0.7046930689671469</v>
      </c>
      <c r="D145" s="1">
        <v>1.06E-2</v>
      </c>
      <c r="E145" s="2" t="s">
        <v>2759</v>
      </c>
      <c r="F145" t="s">
        <v>3276</v>
      </c>
    </row>
    <row r="146" spans="1:6" hidden="1" x14ac:dyDescent="0.3">
      <c r="A146" t="s">
        <v>2838</v>
      </c>
      <c r="B146" s="23">
        <v>0.152</v>
      </c>
      <c r="C146" s="24">
        <f t="shared" si="2"/>
        <v>0.7046930689671469</v>
      </c>
      <c r="D146" s="1">
        <v>9.6200000000000001E-3</v>
      </c>
      <c r="E146" s="2" t="s">
        <v>2759</v>
      </c>
      <c r="F146" t="s">
        <v>3321</v>
      </c>
    </row>
    <row r="147" spans="1:6" hidden="1" x14ac:dyDescent="0.3">
      <c r="A147" t="s">
        <v>2984</v>
      </c>
      <c r="B147" s="23">
        <v>0.152</v>
      </c>
      <c r="C147" s="24">
        <f t="shared" si="2"/>
        <v>0.7046930689671469</v>
      </c>
      <c r="D147" s="1">
        <v>1.52E-2</v>
      </c>
      <c r="E147" s="2" t="s">
        <v>2759</v>
      </c>
      <c r="F147" t="s">
        <v>478</v>
      </c>
    </row>
    <row r="148" spans="1:6" hidden="1" x14ac:dyDescent="0.3">
      <c r="A148" t="s">
        <v>2893</v>
      </c>
      <c r="B148" s="23">
        <v>0.152</v>
      </c>
      <c r="C148" s="24">
        <f t="shared" si="2"/>
        <v>0.7046930689671469</v>
      </c>
      <c r="D148" s="1">
        <v>1.21E-2</v>
      </c>
      <c r="E148" s="2" t="s">
        <v>2759</v>
      </c>
      <c r="F148" t="s">
        <v>3340</v>
      </c>
    </row>
    <row r="149" spans="1:6" hidden="1" x14ac:dyDescent="0.3">
      <c r="A149" t="s">
        <v>2803</v>
      </c>
      <c r="B149" s="23">
        <v>0.152</v>
      </c>
      <c r="C149" s="24">
        <f t="shared" si="2"/>
        <v>0.7046930689671469</v>
      </c>
      <c r="D149" s="1">
        <v>1.2500000000000001E-2</v>
      </c>
      <c r="E149" s="2" t="s">
        <v>2759</v>
      </c>
      <c r="F149" t="s">
        <v>355</v>
      </c>
    </row>
    <row r="150" spans="1:6" hidden="1" x14ac:dyDescent="0.3">
      <c r="A150" t="s">
        <v>2798</v>
      </c>
      <c r="B150" s="23">
        <v>0.152</v>
      </c>
      <c r="C150" s="24">
        <f t="shared" si="2"/>
        <v>0.7046930689671469</v>
      </c>
      <c r="D150" s="1">
        <v>1.1599999999999999E-2</v>
      </c>
      <c r="E150" s="2" t="s">
        <v>2759</v>
      </c>
      <c r="F150" t="s">
        <v>3306</v>
      </c>
    </row>
    <row r="151" spans="1:6" hidden="1" x14ac:dyDescent="0.3">
      <c r="A151" t="s">
        <v>2795</v>
      </c>
      <c r="B151" s="23">
        <v>0.152</v>
      </c>
      <c r="C151" s="24">
        <f t="shared" si="2"/>
        <v>0.7046930689671469</v>
      </c>
      <c r="D151" s="1">
        <v>1.17E-2</v>
      </c>
      <c r="E151" s="2" t="s">
        <v>2759</v>
      </c>
      <c r="F151" t="s">
        <v>3341</v>
      </c>
    </row>
    <row r="152" spans="1:6" hidden="1" x14ac:dyDescent="0.3">
      <c r="A152" t="s">
        <v>2836</v>
      </c>
      <c r="B152" s="23">
        <v>0.152</v>
      </c>
      <c r="C152" s="24">
        <f t="shared" si="2"/>
        <v>0.7046930689671469</v>
      </c>
      <c r="D152" s="1">
        <v>9.6600000000000002E-3</v>
      </c>
      <c r="E152" s="2" t="s">
        <v>2759</v>
      </c>
      <c r="F152" t="s">
        <v>3321</v>
      </c>
    </row>
    <row r="153" spans="1:6" hidden="1" x14ac:dyDescent="0.3">
      <c r="A153" t="s">
        <v>2778</v>
      </c>
      <c r="B153" s="23">
        <v>0.152</v>
      </c>
      <c r="C153" s="24">
        <f t="shared" si="2"/>
        <v>0.7046930689671469</v>
      </c>
      <c r="D153" s="1">
        <v>1.2500000000000001E-2</v>
      </c>
      <c r="E153" s="2" t="s">
        <v>2759</v>
      </c>
      <c r="F153" t="s">
        <v>88</v>
      </c>
    </row>
    <row r="154" spans="1:6" hidden="1" x14ac:dyDescent="0.3">
      <c r="A154" t="s">
        <v>2872</v>
      </c>
      <c r="B154" s="23">
        <v>0.152</v>
      </c>
      <c r="C154" s="24">
        <f t="shared" si="2"/>
        <v>0.7046930689671469</v>
      </c>
      <c r="D154" s="1">
        <v>9.5200000000000007E-3</v>
      </c>
      <c r="E154" s="2" t="s">
        <v>2759</v>
      </c>
      <c r="F154" t="s">
        <v>3342</v>
      </c>
    </row>
    <row r="155" spans="1:6" hidden="1" x14ac:dyDescent="0.3">
      <c r="A155" t="s">
        <v>2921</v>
      </c>
      <c r="B155" s="23">
        <v>0.152</v>
      </c>
      <c r="C155" s="24">
        <f t="shared" si="2"/>
        <v>0.7046930689671469</v>
      </c>
      <c r="D155" s="1">
        <v>1.0500000000000001E-2</v>
      </c>
      <c r="E155" s="2" t="s">
        <v>2759</v>
      </c>
      <c r="F155" t="s">
        <v>3341</v>
      </c>
    </row>
    <row r="156" spans="1:6" hidden="1" x14ac:dyDescent="0.3">
      <c r="A156" t="s">
        <v>2783</v>
      </c>
      <c r="B156" s="23">
        <v>0.152</v>
      </c>
      <c r="C156" s="24">
        <f t="shared" si="2"/>
        <v>0.7046930689671469</v>
      </c>
      <c r="D156" s="1">
        <v>9.6200000000000001E-3</v>
      </c>
      <c r="E156" s="2" t="s">
        <v>2759</v>
      </c>
      <c r="F156" t="s">
        <v>3343</v>
      </c>
    </row>
    <row r="157" spans="1:6" hidden="1" x14ac:dyDescent="0.3">
      <c r="A157" t="s">
        <v>2990</v>
      </c>
      <c r="B157" s="23">
        <v>0.152</v>
      </c>
      <c r="C157" s="24">
        <f t="shared" si="2"/>
        <v>0.7046930689671469</v>
      </c>
      <c r="D157" s="1">
        <v>1.35E-2</v>
      </c>
      <c r="E157" s="2" t="s">
        <v>2759</v>
      </c>
      <c r="F157" t="s">
        <v>520</v>
      </c>
    </row>
    <row r="158" spans="1:6" hidden="1" x14ac:dyDescent="0.3">
      <c r="A158" t="s">
        <v>2815</v>
      </c>
      <c r="B158" s="23">
        <v>0.152</v>
      </c>
      <c r="C158" s="24">
        <f t="shared" si="2"/>
        <v>0.7046930689671469</v>
      </c>
      <c r="D158" s="1">
        <v>1.21E-2</v>
      </c>
      <c r="E158" s="2" t="s">
        <v>2759</v>
      </c>
      <c r="F158" t="s">
        <v>3318</v>
      </c>
    </row>
    <row r="159" spans="1:6" hidden="1" x14ac:dyDescent="0.3">
      <c r="A159" t="s">
        <v>2933</v>
      </c>
      <c r="B159" s="23">
        <v>0.152</v>
      </c>
      <c r="C159" s="24">
        <f t="shared" si="2"/>
        <v>0.7046930689671469</v>
      </c>
      <c r="D159" s="1">
        <v>1.47E-2</v>
      </c>
      <c r="E159" s="2" t="s">
        <v>2759</v>
      </c>
      <c r="F159" t="s">
        <v>457</v>
      </c>
    </row>
    <row r="160" spans="1:6" hidden="1" x14ac:dyDescent="0.3">
      <c r="A160" t="s">
        <v>2898</v>
      </c>
      <c r="B160" s="23">
        <v>0.152</v>
      </c>
      <c r="C160" s="24">
        <f t="shared" si="2"/>
        <v>0.7046930689671469</v>
      </c>
      <c r="D160" s="1">
        <v>1.2500000000000001E-2</v>
      </c>
      <c r="E160" s="2" t="s">
        <v>2759</v>
      </c>
      <c r="F160" t="s">
        <v>574</v>
      </c>
    </row>
    <row r="161" spans="1:6" hidden="1" x14ac:dyDescent="0.3">
      <c r="A161" t="s">
        <v>2874</v>
      </c>
      <c r="B161" s="23">
        <v>0.152</v>
      </c>
      <c r="C161" s="24">
        <f t="shared" si="2"/>
        <v>0.7046930689671469</v>
      </c>
      <c r="D161" s="1">
        <v>1.4500000000000001E-2</v>
      </c>
      <c r="E161" s="2" t="s">
        <v>2759</v>
      </c>
      <c r="F161" t="s">
        <v>538</v>
      </c>
    </row>
    <row r="162" spans="1:6" hidden="1" x14ac:dyDescent="0.3">
      <c r="A162" t="s">
        <v>2888</v>
      </c>
      <c r="B162" s="23">
        <v>0.152</v>
      </c>
      <c r="C162" s="24">
        <f t="shared" si="2"/>
        <v>0.7046930689671469</v>
      </c>
      <c r="D162" s="1">
        <v>1.23E-2</v>
      </c>
      <c r="E162" s="2" t="s">
        <v>2759</v>
      </c>
      <c r="F162" t="s">
        <v>3310</v>
      </c>
    </row>
    <row r="163" spans="1:6" hidden="1" x14ac:dyDescent="0.3">
      <c r="A163" t="s">
        <v>2950</v>
      </c>
      <c r="B163" s="23">
        <v>0.152</v>
      </c>
      <c r="C163" s="24">
        <f t="shared" si="2"/>
        <v>0.7046930689671469</v>
      </c>
      <c r="D163" s="1">
        <v>1.11E-2</v>
      </c>
      <c r="E163" s="2" t="s">
        <v>2759</v>
      </c>
      <c r="F163" t="s">
        <v>3344</v>
      </c>
    </row>
    <row r="164" spans="1:6" hidden="1" x14ac:dyDescent="0.3">
      <c r="A164" t="s">
        <v>2787</v>
      </c>
      <c r="B164" s="23">
        <v>0.152</v>
      </c>
      <c r="C164" s="24">
        <f t="shared" si="2"/>
        <v>0.7046930689671469</v>
      </c>
      <c r="D164" s="1">
        <v>1.3899999999999999E-2</v>
      </c>
      <c r="E164" s="2" t="s">
        <v>2759</v>
      </c>
      <c r="F164" t="s">
        <v>103</v>
      </c>
    </row>
    <row r="165" spans="1:6" hidden="1" x14ac:dyDescent="0.3">
      <c r="A165" t="s">
        <v>2814</v>
      </c>
      <c r="B165" s="23">
        <v>0.152</v>
      </c>
      <c r="C165" s="24">
        <f t="shared" si="2"/>
        <v>0.7046930689671469</v>
      </c>
      <c r="D165" s="1">
        <v>1.49E-2</v>
      </c>
      <c r="E165" s="2" t="s">
        <v>2759</v>
      </c>
      <c r="F165" t="s">
        <v>130</v>
      </c>
    </row>
    <row r="166" spans="1:6" hidden="1" x14ac:dyDescent="0.3">
      <c r="A166" t="s">
        <v>3345</v>
      </c>
      <c r="B166" s="23">
        <v>0.152</v>
      </c>
      <c r="C166" s="24">
        <f t="shared" si="2"/>
        <v>0.7046930689671469</v>
      </c>
      <c r="D166" s="1">
        <v>1.6899999999999998E-2</v>
      </c>
      <c r="E166" s="2" t="s">
        <v>2759</v>
      </c>
      <c r="F166" t="s">
        <v>318</v>
      </c>
    </row>
    <row r="167" spans="1:6" hidden="1" x14ac:dyDescent="0.3">
      <c r="A167" t="s">
        <v>3008</v>
      </c>
      <c r="B167" s="23">
        <v>0.152</v>
      </c>
      <c r="C167" s="24">
        <f t="shared" si="2"/>
        <v>0.7046930689671469</v>
      </c>
      <c r="D167" s="1">
        <v>1.49E-2</v>
      </c>
      <c r="E167" s="2" t="s">
        <v>2759</v>
      </c>
      <c r="F167" t="s">
        <v>400</v>
      </c>
    </row>
    <row r="168" spans="1:6" hidden="1" x14ac:dyDescent="0.3">
      <c r="A168" t="s">
        <v>2822</v>
      </c>
      <c r="B168" s="23">
        <v>0.152</v>
      </c>
      <c r="C168" s="24">
        <f t="shared" si="2"/>
        <v>0.7046930689671469</v>
      </c>
      <c r="D168" s="1">
        <v>1.47E-2</v>
      </c>
      <c r="E168" s="2" t="s">
        <v>2759</v>
      </c>
      <c r="F168" t="s">
        <v>418</v>
      </c>
    </row>
    <row r="169" spans="1:6" hidden="1" x14ac:dyDescent="0.3">
      <c r="A169" t="s">
        <v>2788</v>
      </c>
      <c r="B169" s="23">
        <v>0.152</v>
      </c>
      <c r="C169" s="24">
        <f t="shared" si="2"/>
        <v>0.7046930689671469</v>
      </c>
      <c r="D169" s="1">
        <v>1.04E-2</v>
      </c>
      <c r="E169" s="2" t="s">
        <v>2759</v>
      </c>
      <c r="F169" t="s">
        <v>3346</v>
      </c>
    </row>
    <row r="170" spans="1:6" hidden="1" x14ac:dyDescent="0.3">
      <c r="A170" t="s">
        <v>3013</v>
      </c>
      <c r="B170" s="23">
        <v>0.152</v>
      </c>
      <c r="C170" s="24">
        <f t="shared" si="2"/>
        <v>0.7046930689671469</v>
      </c>
      <c r="D170" s="1">
        <v>1.61E-2</v>
      </c>
      <c r="E170" s="2" t="s">
        <v>2759</v>
      </c>
      <c r="F170" t="s">
        <v>520</v>
      </c>
    </row>
    <row r="171" spans="1:6" hidden="1" x14ac:dyDescent="0.3">
      <c r="A171" t="s">
        <v>3014</v>
      </c>
      <c r="B171" s="23">
        <v>0.152</v>
      </c>
      <c r="C171" s="24">
        <f t="shared" si="2"/>
        <v>0.7046930689671469</v>
      </c>
      <c r="D171" s="1">
        <v>1.32E-2</v>
      </c>
      <c r="E171" s="2" t="s">
        <v>2759</v>
      </c>
      <c r="F171" t="s">
        <v>574</v>
      </c>
    </row>
    <row r="172" spans="1:6" hidden="1" x14ac:dyDescent="0.3">
      <c r="A172" t="s">
        <v>2779</v>
      </c>
      <c r="B172" s="23">
        <v>0.152</v>
      </c>
      <c r="C172" s="24">
        <f t="shared" si="2"/>
        <v>0.7046930689671469</v>
      </c>
      <c r="D172" s="1">
        <v>1.04E-2</v>
      </c>
      <c r="E172" s="2" t="s">
        <v>2759</v>
      </c>
      <c r="F172" t="s">
        <v>3347</v>
      </c>
    </row>
    <row r="173" spans="1:6" hidden="1" x14ac:dyDescent="0.3">
      <c r="A173" t="s">
        <v>2904</v>
      </c>
      <c r="B173" s="23">
        <v>0.152</v>
      </c>
      <c r="C173" s="24">
        <f t="shared" si="2"/>
        <v>0.7046930689671469</v>
      </c>
      <c r="D173" s="1">
        <v>1.1900000000000001E-2</v>
      </c>
      <c r="E173" s="2" t="s">
        <v>2759</v>
      </c>
      <c r="F173" t="s">
        <v>574</v>
      </c>
    </row>
    <row r="174" spans="1:6" hidden="1" x14ac:dyDescent="0.3">
      <c r="A174" t="s">
        <v>2889</v>
      </c>
      <c r="B174" s="23">
        <v>0.152</v>
      </c>
      <c r="C174" s="24">
        <f t="shared" si="2"/>
        <v>0.7046930689671469</v>
      </c>
      <c r="D174" s="1">
        <v>1.0500000000000001E-2</v>
      </c>
      <c r="E174" s="2" t="s">
        <v>2759</v>
      </c>
      <c r="F174" t="s">
        <v>3312</v>
      </c>
    </row>
    <row r="175" spans="1:6" hidden="1" x14ac:dyDescent="0.3">
      <c r="A175" t="s">
        <v>2854</v>
      </c>
      <c r="B175" s="23">
        <v>0.152</v>
      </c>
      <c r="C175" s="24">
        <f t="shared" si="2"/>
        <v>0.7046930689671469</v>
      </c>
      <c r="D175" s="1">
        <v>1.18E-2</v>
      </c>
      <c r="E175" s="2" t="s">
        <v>2759</v>
      </c>
      <c r="F175" t="s">
        <v>538</v>
      </c>
    </row>
    <row r="176" spans="1:6" hidden="1" x14ac:dyDescent="0.3">
      <c r="A176" t="s">
        <v>2914</v>
      </c>
      <c r="B176" s="23">
        <v>0.152</v>
      </c>
      <c r="C176" s="24">
        <f t="shared" si="2"/>
        <v>0.7046930689671469</v>
      </c>
      <c r="D176" s="1">
        <v>1.0800000000000001E-2</v>
      </c>
      <c r="E176" s="2" t="s">
        <v>2759</v>
      </c>
      <c r="F176" t="s">
        <v>3348</v>
      </c>
    </row>
    <row r="177" spans="1:6" hidden="1" x14ac:dyDescent="0.3">
      <c r="A177" t="s">
        <v>2799</v>
      </c>
      <c r="B177" s="23">
        <v>0.152</v>
      </c>
      <c r="C177" s="24">
        <f t="shared" si="2"/>
        <v>0.7046930689671469</v>
      </c>
      <c r="D177" s="1">
        <v>1.1599999999999999E-2</v>
      </c>
      <c r="E177" s="2" t="s">
        <v>2759</v>
      </c>
      <c r="F177" t="s">
        <v>3349</v>
      </c>
    </row>
    <row r="178" spans="1:6" hidden="1" x14ac:dyDescent="0.3">
      <c r="A178" t="s">
        <v>2792</v>
      </c>
      <c r="B178" s="23">
        <v>0.152</v>
      </c>
      <c r="C178" s="24">
        <f t="shared" si="2"/>
        <v>0.7046930689671469</v>
      </c>
      <c r="D178" s="1">
        <v>1.32E-2</v>
      </c>
      <c r="E178" s="2" t="s">
        <v>2759</v>
      </c>
      <c r="F178" t="s">
        <v>574</v>
      </c>
    </row>
    <row r="179" spans="1:6" hidden="1" x14ac:dyDescent="0.3">
      <c r="A179" t="s">
        <v>2980</v>
      </c>
      <c r="B179" s="23">
        <v>0.152</v>
      </c>
      <c r="C179" s="24">
        <f t="shared" si="2"/>
        <v>0.7046930689671469</v>
      </c>
      <c r="D179" s="1">
        <v>9.3900000000000008E-3</v>
      </c>
      <c r="E179" s="2" t="s">
        <v>2759</v>
      </c>
      <c r="F179" t="s">
        <v>3280</v>
      </c>
    </row>
    <row r="180" spans="1:6" hidden="1" x14ac:dyDescent="0.3">
      <c r="A180" t="s">
        <v>2892</v>
      </c>
      <c r="B180" s="23">
        <v>0.152</v>
      </c>
      <c r="C180" s="24">
        <f t="shared" si="2"/>
        <v>0.7046930689671469</v>
      </c>
      <c r="D180" s="1">
        <v>1.2999999999999999E-2</v>
      </c>
      <c r="E180" s="2" t="s">
        <v>2759</v>
      </c>
      <c r="F180" t="s">
        <v>502</v>
      </c>
    </row>
    <row r="181" spans="1:6" hidden="1" x14ac:dyDescent="0.3">
      <c r="A181" t="s">
        <v>2949</v>
      </c>
      <c r="B181" s="23">
        <v>0.152</v>
      </c>
      <c r="C181" s="24">
        <f t="shared" si="2"/>
        <v>0.7046930689671469</v>
      </c>
      <c r="D181" s="1">
        <v>1.12E-2</v>
      </c>
      <c r="E181" s="2" t="s">
        <v>2759</v>
      </c>
      <c r="F181" t="s">
        <v>3348</v>
      </c>
    </row>
    <row r="182" spans="1:6" hidden="1" x14ac:dyDescent="0.3">
      <c r="A182" t="s">
        <v>3016</v>
      </c>
      <c r="B182" s="23">
        <v>0.152</v>
      </c>
      <c r="C182" s="24">
        <f t="shared" si="2"/>
        <v>0.7046930689671469</v>
      </c>
      <c r="D182" s="1">
        <v>1.35E-2</v>
      </c>
      <c r="E182" s="2" t="s">
        <v>2759</v>
      </c>
      <c r="F182" t="s">
        <v>478</v>
      </c>
    </row>
    <row r="183" spans="1:6" hidden="1" x14ac:dyDescent="0.3">
      <c r="A183" t="s">
        <v>2809</v>
      </c>
      <c r="B183" s="23">
        <v>0.152</v>
      </c>
      <c r="C183" s="24">
        <f t="shared" si="2"/>
        <v>0.7046930689671469</v>
      </c>
      <c r="D183" s="1">
        <v>1.1599999999999999E-2</v>
      </c>
      <c r="E183" s="2" t="s">
        <v>2759</v>
      </c>
      <c r="F183" t="s">
        <v>296</v>
      </c>
    </row>
    <row r="184" spans="1:6" hidden="1" x14ac:dyDescent="0.3">
      <c r="A184" t="s">
        <v>2941</v>
      </c>
      <c r="B184" s="23">
        <v>0.152</v>
      </c>
      <c r="C184" s="24">
        <f t="shared" si="2"/>
        <v>0.7046930689671469</v>
      </c>
      <c r="D184" s="1">
        <v>1.37E-2</v>
      </c>
      <c r="E184" s="2" t="s">
        <v>2759</v>
      </c>
      <c r="F184" t="s">
        <v>520</v>
      </c>
    </row>
    <row r="185" spans="1:6" hidden="1" x14ac:dyDescent="0.3">
      <c r="A185" t="s">
        <v>2913</v>
      </c>
      <c r="B185" s="23">
        <v>0.152</v>
      </c>
      <c r="C185" s="24">
        <f t="shared" si="2"/>
        <v>0.7046930689671469</v>
      </c>
      <c r="D185" s="1">
        <v>1.6400000000000001E-2</v>
      </c>
      <c r="E185" s="2" t="s">
        <v>2759</v>
      </c>
      <c r="F185" t="s">
        <v>236</v>
      </c>
    </row>
    <row r="186" spans="1:6" hidden="1" x14ac:dyDescent="0.3">
      <c r="A186" t="s">
        <v>2887</v>
      </c>
      <c r="B186" s="23">
        <v>0.152</v>
      </c>
      <c r="C186" s="24">
        <f t="shared" si="2"/>
        <v>0.7046930689671469</v>
      </c>
      <c r="D186" s="1">
        <v>1.32E-2</v>
      </c>
      <c r="E186" s="2" t="s">
        <v>2759</v>
      </c>
      <c r="F186" t="s">
        <v>296</v>
      </c>
    </row>
    <row r="187" spans="1:6" hidden="1" x14ac:dyDescent="0.3">
      <c r="A187" t="s">
        <v>2784</v>
      </c>
      <c r="B187" s="23">
        <v>0.152</v>
      </c>
      <c r="C187" s="24">
        <f t="shared" si="2"/>
        <v>0.7046930689671469</v>
      </c>
      <c r="D187" s="1">
        <v>9.4800000000000006E-3</v>
      </c>
      <c r="E187" s="2" t="s">
        <v>2759</v>
      </c>
      <c r="F187" t="s">
        <v>3350</v>
      </c>
    </row>
    <row r="188" spans="1:6" hidden="1" x14ac:dyDescent="0.3">
      <c r="A188" t="s">
        <v>2895</v>
      </c>
      <c r="B188" s="23">
        <v>0.152</v>
      </c>
      <c r="C188" s="24">
        <f t="shared" si="2"/>
        <v>0.7046930689671469</v>
      </c>
      <c r="D188" s="1">
        <v>1.2800000000000001E-2</v>
      </c>
      <c r="E188" s="2" t="s">
        <v>2759</v>
      </c>
      <c r="F188" t="s">
        <v>88</v>
      </c>
    </row>
    <row r="189" spans="1:6" hidden="1" x14ac:dyDescent="0.3">
      <c r="A189" t="s">
        <v>3021</v>
      </c>
      <c r="B189" s="23">
        <v>0.152</v>
      </c>
      <c r="C189" s="24">
        <f t="shared" si="2"/>
        <v>0.7046930689671469</v>
      </c>
      <c r="D189" s="1">
        <v>1.04E-2</v>
      </c>
      <c r="E189" s="2" t="s">
        <v>2759</v>
      </c>
      <c r="F189" t="s">
        <v>3311</v>
      </c>
    </row>
    <row r="190" spans="1:6" hidden="1" x14ac:dyDescent="0.3">
      <c r="A190" t="s">
        <v>2883</v>
      </c>
      <c r="B190" s="23">
        <v>0.152</v>
      </c>
      <c r="C190" s="24">
        <f t="shared" si="2"/>
        <v>0.7046930689671469</v>
      </c>
      <c r="D190" s="1">
        <v>1.06E-2</v>
      </c>
      <c r="E190" s="2" t="s">
        <v>2759</v>
      </c>
      <c r="F190" t="s">
        <v>3351</v>
      </c>
    </row>
    <row r="191" spans="1:6" hidden="1" x14ac:dyDescent="0.3">
      <c r="A191" t="s">
        <v>2851</v>
      </c>
      <c r="B191" s="23">
        <v>0.152</v>
      </c>
      <c r="C191" s="24">
        <f t="shared" si="2"/>
        <v>0.7046930689671469</v>
      </c>
      <c r="D191" s="1">
        <v>1.1900000000000001E-2</v>
      </c>
      <c r="E191" s="2" t="s">
        <v>2759</v>
      </c>
      <c r="F191" t="s">
        <v>130</v>
      </c>
    </row>
    <row r="192" spans="1:6" hidden="1" x14ac:dyDescent="0.3">
      <c r="A192" t="s">
        <v>2962</v>
      </c>
      <c r="B192" s="23">
        <v>0.14899999999999999</v>
      </c>
      <c r="C192" s="24">
        <f t="shared" si="2"/>
        <v>0.70957776796338878</v>
      </c>
      <c r="D192" s="1">
        <v>1.12E-2</v>
      </c>
      <c r="E192" s="2" t="s">
        <v>2759</v>
      </c>
      <c r="F192" t="s">
        <v>173</v>
      </c>
    </row>
    <row r="193" spans="1:6" hidden="1" x14ac:dyDescent="0.3">
      <c r="A193" t="s">
        <v>3003</v>
      </c>
      <c r="B193" s="23">
        <v>0.14899999999999999</v>
      </c>
      <c r="C193" s="24">
        <f t="shared" si="2"/>
        <v>0.70957776796338878</v>
      </c>
      <c r="D193" s="1">
        <v>1.12E-2</v>
      </c>
      <c r="E193" s="2" t="s">
        <v>2759</v>
      </c>
      <c r="F193" t="s">
        <v>526</v>
      </c>
    </row>
    <row r="194" spans="1:6" hidden="1" x14ac:dyDescent="0.3">
      <c r="A194" t="s">
        <v>2960</v>
      </c>
      <c r="B194" s="23">
        <v>0.14899999999999999</v>
      </c>
      <c r="C194" s="24">
        <f t="shared" si="2"/>
        <v>0.70957776796338878</v>
      </c>
      <c r="D194" s="1">
        <v>1.14E-2</v>
      </c>
      <c r="E194" s="2" t="s">
        <v>2759</v>
      </c>
      <c r="F194" t="s">
        <v>574</v>
      </c>
    </row>
    <row r="195" spans="1:6" hidden="1" x14ac:dyDescent="0.3">
      <c r="A195" t="s">
        <v>2820</v>
      </c>
      <c r="B195" s="23">
        <v>0.14699999999999999</v>
      </c>
      <c r="C195" s="24">
        <f t="shared" ref="C195:C258" si="3">10^-B195</f>
        <v>0.71285303012651946</v>
      </c>
      <c r="D195" s="1">
        <v>1.0999999999999999E-2</v>
      </c>
      <c r="E195" s="2" t="s">
        <v>2759</v>
      </c>
      <c r="F195" t="s">
        <v>478</v>
      </c>
    </row>
    <row r="196" spans="1:6" hidden="1" x14ac:dyDescent="0.3">
      <c r="A196" t="s">
        <v>3018</v>
      </c>
      <c r="B196" s="23">
        <v>0.14699999999999999</v>
      </c>
      <c r="C196" s="24">
        <f t="shared" si="3"/>
        <v>0.71285303012651946</v>
      </c>
      <c r="D196" s="1">
        <v>1.0999999999999999E-2</v>
      </c>
      <c r="E196" s="2" t="s">
        <v>2759</v>
      </c>
      <c r="F196" t="s">
        <v>478</v>
      </c>
    </row>
    <row r="197" spans="1:6" hidden="1" x14ac:dyDescent="0.3">
      <c r="A197" t="s">
        <v>2973</v>
      </c>
      <c r="B197" s="23">
        <v>0.14599999999999999</v>
      </c>
      <c r="C197" s="24">
        <f t="shared" si="3"/>
        <v>0.71449632607551339</v>
      </c>
      <c r="D197" s="1">
        <v>1.04E-2</v>
      </c>
      <c r="E197" s="2" t="s">
        <v>2759</v>
      </c>
      <c r="F197" t="s">
        <v>478</v>
      </c>
    </row>
    <row r="198" spans="1:6" hidden="1" x14ac:dyDescent="0.3">
      <c r="A198" t="s">
        <v>2773</v>
      </c>
      <c r="B198" s="23">
        <v>0.14599999999999999</v>
      </c>
      <c r="C198" s="24">
        <f t="shared" si="3"/>
        <v>0.71449632607551339</v>
      </c>
      <c r="D198" s="1">
        <v>1.04E-2</v>
      </c>
      <c r="E198" s="2" t="s">
        <v>2759</v>
      </c>
      <c r="F198" t="s">
        <v>103</v>
      </c>
    </row>
    <row r="199" spans="1:6" hidden="1" x14ac:dyDescent="0.3">
      <c r="A199" t="s">
        <v>2920</v>
      </c>
      <c r="B199" s="23">
        <v>0.14599999999999999</v>
      </c>
      <c r="C199" s="24">
        <f t="shared" si="3"/>
        <v>0.71449632607551339</v>
      </c>
      <c r="D199" s="1">
        <v>1.06E-2</v>
      </c>
      <c r="E199" s="2" t="s">
        <v>2759</v>
      </c>
      <c r="F199" t="s">
        <v>103</v>
      </c>
    </row>
    <row r="200" spans="1:6" hidden="1" x14ac:dyDescent="0.3">
      <c r="A200" t="s">
        <v>2930</v>
      </c>
      <c r="B200" s="23">
        <v>0.14599999999999999</v>
      </c>
      <c r="C200" s="24">
        <f t="shared" si="3"/>
        <v>0.71449632607551339</v>
      </c>
      <c r="D200" s="1">
        <v>1.03E-2</v>
      </c>
      <c r="E200" s="2" t="s">
        <v>2759</v>
      </c>
      <c r="F200" t="s">
        <v>403</v>
      </c>
    </row>
    <row r="201" spans="1:6" hidden="1" x14ac:dyDescent="0.3">
      <c r="A201" t="s">
        <v>2931</v>
      </c>
      <c r="B201" s="23">
        <v>0.14599999999999999</v>
      </c>
      <c r="C201" s="24">
        <f t="shared" si="3"/>
        <v>0.71449632607551339</v>
      </c>
      <c r="D201" s="1">
        <v>1.03E-2</v>
      </c>
      <c r="E201" s="2" t="s">
        <v>2759</v>
      </c>
      <c r="F201" t="s">
        <v>296</v>
      </c>
    </row>
    <row r="202" spans="1:6" hidden="1" x14ac:dyDescent="0.3">
      <c r="A202" t="s">
        <v>2824</v>
      </c>
      <c r="B202" s="23">
        <v>0.14599999999999999</v>
      </c>
      <c r="C202" s="24">
        <f t="shared" si="3"/>
        <v>0.71449632607551339</v>
      </c>
      <c r="D202" s="1">
        <v>1.06E-2</v>
      </c>
      <c r="E202" s="2" t="s">
        <v>2759</v>
      </c>
      <c r="F202" t="s">
        <v>574</v>
      </c>
    </row>
    <row r="203" spans="1:6" hidden="1" x14ac:dyDescent="0.3">
      <c r="A203" t="s">
        <v>2886</v>
      </c>
      <c r="B203" s="23">
        <v>0.14599999999999999</v>
      </c>
      <c r="C203" s="24">
        <f t="shared" si="3"/>
        <v>0.71449632607551339</v>
      </c>
      <c r="D203" s="1">
        <v>8.9700000000000005E-3</v>
      </c>
      <c r="E203" s="2" t="s">
        <v>2759</v>
      </c>
      <c r="F203" t="s">
        <v>3290</v>
      </c>
    </row>
    <row r="204" spans="1:6" hidden="1" x14ac:dyDescent="0.3">
      <c r="A204" t="s">
        <v>2826</v>
      </c>
      <c r="B204" s="23">
        <v>0.14599999999999999</v>
      </c>
      <c r="C204" s="24">
        <f t="shared" si="3"/>
        <v>0.71449632607551339</v>
      </c>
      <c r="D204" s="1">
        <v>1.04E-2</v>
      </c>
      <c r="E204" s="2" t="s">
        <v>2759</v>
      </c>
      <c r="F204" t="s">
        <v>574</v>
      </c>
    </row>
    <row r="205" spans="1:6" hidden="1" x14ac:dyDescent="0.3">
      <c r="A205" t="s">
        <v>2830</v>
      </c>
      <c r="B205" s="23">
        <v>0.14399999999999999</v>
      </c>
      <c r="C205" s="24">
        <f t="shared" si="3"/>
        <v>0.71779429127136174</v>
      </c>
      <c r="D205" s="1">
        <v>1.0200000000000001E-2</v>
      </c>
      <c r="E205" s="2" t="s">
        <v>2759</v>
      </c>
      <c r="F205" t="s">
        <v>520</v>
      </c>
    </row>
    <row r="206" spans="1:6" hidden="1" x14ac:dyDescent="0.3">
      <c r="A206" t="s">
        <v>2932</v>
      </c>
      <c r="B206" s="23">
        <v>0.14399999999999999</v>
      </c>
      <c r="C206" s="24">
        <f t="shared" si="3"/>
        <v>0.71779429127136174</v>
      </c>
      <c r="D206" s="1">
        <v>1.01E-2</v>
      </c>
      <c r="E206" s="2" t="s">
        <v>2759</v>
      </c>
      <c r="F206" t="s">
        <v>418</v>
      </c>
    </row>
    <row r="207" spans="1:6" hidden="1" x14ac:dyDescent="0.3">
      <c r="A207" t="s">
        <v>2785</v>
      </c>
      <c r="B207" s="23">
        <v>0.14099999999999999</v>
      </c>
      <c r="C207" s="24">
        <f t="shared" si="3"/>
        <v>0.72276980360217025</v>
      </c>
      <c r="D207" s="1">
        <v>8.4399999999999996E-3</v>
      </c>
      <c r="E207" s="2" t="s">
        <v>2759</v>
      </c>
      <c r="F207" t="s">
        <v>3352</v>
      </c>
    </row>
    <row r="208" spans="1:6" hidden="1" x14ac:dyDescent="0.3">
      <c r="A208" t="s">
        <v>2839</v>
      </c>
      <c r="B208" s="23">
        <v>0.14099999999999999</v>
      </c>
      <c r="C208" s="24">
        <f t="shared" si="3"/>
        <v>0.72276980360217025</v>
      </c>
      <c r="D208" s="1">
        <v>9.9000000000000008E-3</v>
      </c>
      <c r="E208" s="2" t="s">
        <v>2759</v>
      </c>
      <c r="F208" t="s">
        <v>520</v>
      </c>
    </row>
    <row r="209" spans="1:6" hidden="1" x14ac:dyDescent="0.3">
      <c r="A209" t="s">
        <v>2801</v>
      </c>
      <c r="B209" s="23">
        <v>0.14099999999999999</v>
      </c>
      <c r="C209" s="24">
        <f t="shared" si="3"/>
        <v>0.72276980360217025</v>
      </c>
      <c r="D209" s="1">
        <v>9.7999999999999997E-3</v>
      </c>
      <c r="E209" s="2" t="s">
        <v>2759</v>
      </c>
      <c r="F209" t="s">
        <v>103</v>
      </c>
    </row>
    <row r="210" spans="1:6" hidden="1" x14ac:dyDescent="0.3">
      <c r="A210" t="s">
        <v>2981</v>
      </c>
      <c r="B210" s="23">
        <v>0.14099999999999999</v>
      </c>
      <c r="C210" s="24">
        <f t="shared" si="3"/>
        <v>0.72276980360217025</v>
      </c>
      <c r="D210" s="1">
        <v>9.7099999999999999E-3</v>
      </c>
      <c r="E210" s="2" t="s">
        <v>2759</v>
      </c>
      <c r="F210" t="s">
        <v>284</v>
      </c>
    </row>
    <row r="211" spans="1:6" hidden="1" x14ac:dyDescent="0.3">
      <c r="A211" t="s">
        <v>2947</v>
      </c>
      <c r="B211" s="23">
        <v>0.13500000000000001</v>
      </c>
      <c r="C211" s="24">
        <f t="shared" si="3"/>
        <v>0.73282453313890406</v>
      </c>
      <c r="D211" s="1">
        <v>9.0100000000000006E-3</v>
      </c>
      <c r="E211" s="2" t="s">
        <v>2759</v>
      </c>
      <c r="F211" t="s">
        <v>3353</v>
      </c>
    </row>
    <row r="212" spans="1:6" hidden="1" x14ac:dyDescent="0.3">
      <c r="A212" t="s">
        <v>2948</v>
      </c>
      <c r="B212" s="23">
        <v>0.13500000000000001</v>
      </c>
      <c r="C212" s="24">
        <f t="shared" si="3"/>
        <v>0.73282453313890406</v>
      </c>
      <c r="D212" s="1">
        <v>9.0100000000000006E-3</v>
      </c>
      <c r="E212" s="2" t="s">
        <v>2759</v>
      </c>
      <c r="F212" t="s">
        <v>574</v>
      </c>
    </row>
    <row r="213" spans="1:6" hidden="1" x14ac:dyDescent="0.3">
      <c r="A213" t="s">
        <v>2852</v>
      </c>
      <c r="B213" s="23">
        <v>0.13500000000000001</v>
      </c>
      <c r="C213" s="24">
        <f t="shared" si="3"/>
        <v>0.73282453313890406</v>
      </c>
      <c r="D213" s="1">
        <v>9.0900000000000009E-3</v>
      </c>
      <c r="E213" s="2" t="s">
        <v>2759</v>
      </c>
      <c r="F213" t="s">
        <v>296</v>
      </c>
    </row>
    <row r="214" spans="1:6" hidden="1" x14ac:dyDescent="0.3">
      <c r="A214" t="s">
        <v>2771</v>
      </c>
      <c r="B214" s="23">
        <v>0.13500000000000001</v>
      </c>
      <c r="C214" s="24">
        <f t="shared" si="3"/>
        <v>0.73282453313890406</v>
      </c>
      <c r="D214" s="1">
        <v>7.9100000000000004E-3</v>
      </c>
      <c r="E214" s="2" t="s">
        <v>2759</v>
      </c>
      <c r="F214" t="s">
        <v>3354</v>
      </c>
    </row>
    <row r="215" spans="1:6" hidden="1" x14ac:dyDescent="0.3">
      <c r="A215" t="s">
        <v>2899</v>
      </c>
      <c r="B215" s="23">
        <v>0.13500000000000001</v>
      </c>
      <c r="C215" s="24">
        <f t="shared" si="3"/>
        <v>0.73282453313890406</v>
      </c>
      <c r="D215" s="1">
        <v>9.1699999999999993E-3</v>
      </c>
      <c r="E215" s="2" t="s">
        <v>2759</v>
      </c>
      <c r="F215" t="s">
        <v>194</v>
      </c>
    </row>
    <row r="216" spans="1:6" hidden="1" x14ac:dyDescent="0.3">
      <c r="A216" t="s">
        <v>2903</v>
      </c>
      <c r="B216" s="23">
        <v>0.13500000000000001</v>
      </c>
      <c r="C216" s="24">
        <f t="shared" si="3"/>
        <v>0.73282453313890406</v>
      </c>
      <c r="D216" s="1">
        <v>8.9300000000000004E-3</v>
      </c>
      <c r="E216" s="2" t="s">
        <v>2759</v>
      </c>
      <c r="F216" t="s">
        <v>194</v>
      </c>
    </row>
    <row r="217" spans="1:6" hidden="1" x14ac:dyDescent="0.3">
      <c r="A217" t="s">
        <v>2808</v>
      </c>
      <c r="B217" s="23">
        <v>0.13500000000000001</v>
      </c>
      <c r="C217" s="24">
        <f t="shared" si="3"/>
        <v>0.73282453313890406</v>
      </c>
      <c r="D217" s="1">
        <v>9.3500000000000007E-3</v>
      </c>
      <c r="E217" s="2" t="s">
        <v>2759</v>
      </c>
      <c r="F217" t="s">
        <v>478</v>
      </c>
    </row>
    <row r="218" spans="1:6" hidden="1" x14ac:dyDescent="0.3">
      <c r="A218" t="s">
        <v>2897</v>
      </c>
      <c r="B218" s="23">
        <v>0.13500000000000001</v>
      </c>
      <c r="C218" s="24">
        <f t="shared" si="3"/>
        <v>0.73282453313890406</v>
      </c>
      <c r="D218" s="1">
        <v>9.3500000000000007E-3</v>
      </c>
      <c r="E218" s="2" t="s">
        <v>2759</v>
      </c>
      <c r="F218" t="s">
        <v>103</v>
      </c>
    </row>
    <row r="219" spans="1:6" hidden="1" x14ac:dyDescent="0.3">
      <c r="A219" t="s">
        <v>2764</v>
      </c>
      <c r="B219" s="23">
        <v>0.13500000000000001</v>
      </c>
      <c r="C219" s="24">
        <f t="shared" si="3"/>
        <v>0.73282453313890406</v>
      </c>
      <c r="D219" s="1">
        <v>8.0999999999999996E-3</v>
      </c>
      <c r="E219" s="2" t="s">
        <v>2759</v>
      </c>
      <c r="F219" t="s">
        <v>3306</v>
      </c>
    </row>
    <row r="220" spans="1:6" hidden="1" x14ac:dyDescent="0.3">
      <c r="A220" t="s">
        <v>2842</v>
      </c>
      <c r="B220" s="23">
        <v>0.13400000000000001</v>
      </c>
      <c r="C220" s="24">
        <f t="shared" si="3"/>
        <v>0.73451386815711495</v>
      </c>
      <c r="D220" s="1">
        <v>7.7499999999999999E-3</v>
      </c>
      <c r="E220" s="2" t="s">
        <v>2759</v>
      </c>
      <c r="F220" t="s">
        <v>520</v>
      </c>
    </row>
    <row r="221" spans="1:6" hidden="1" x14ac:dyDescent="0.3">
      <c r="A221" t="s">
        <v>2862</v>
      </c>
      <c r="B221" s="23">
        <v>0.13400000000000001</v>
      </c>
      <c r="C221" s="24">
        <f t="shared" si="3"/>
        <v>0.73451386815711495</v>
      </c>
      <c r="D221" s="1">
        <v>8.5500000000000003E-3</v>
      </c>
      <c r="E221" s="2" t="s">
        <v>2759</v>
      </c>
      <c r="F221" t="s">
        <v>574</v>
      </c>
    </row>
    <row r="222" spans="1:6" hidden="1" x14ac:dyDescent="0.3">
      <c r="A222" t="s">
        <v>2781</v>
      </c>
      <c r="B222" s="23">
        <v>0.13400000000000001</v>
      </c>
      <c r="C222" s="24">
        <f t="shared" si="3"/>
        <v>0.73451386815711495</v>
      </c>
      <c r="D222" s="1">
        <v>7.8700000000000003E-3</v>
      </c>
      <c r="E222" s="2" t="s">
        <v>2759</v>
      </c>
      <c r="F222" t="s">
        <v>520</v>
      </c>
    </row>
    <row r="223" spans="1:6" hidden="1" x14ac:dyDescent="0.3">
      <c r="A223" t="s">
        <v>3000</v>
      </c>
      <c r="B223" s="23">
        <v>0.13400000000000001</v>
      </c>
      <c r="C223" s="24">
        <f t="shared" si="3"/>
        <v>0.73451386815711495</v>
      </c>
      <c r="D223" s="1">
        <v>8.4700000000000001E-3</v>
      </c>
      <c r="E223" s="2" t="s">
        <v>2759</v>
      </c>
      <c r="F223" t="s">
        <v>331</v>
      </c>
    </row>
    <row r="224" spans="1:6" hidden="1" x14ac:dyDescent="0.3">
      <c r="A224" t="s">
        <v>2823</v>
      </c>
      <c r="B224" s="23">
        <v>0.13400000000000001</v>
      </c>
      <c r="C224" s="24">
        <f t="shared" si="3"/>
        <v>0.73451386815711495</v>
      </c>
      <c r="D224" s="1">
        <v>8.6199999999999992E-3</v>
      </c>
      <c r="E224" s="2" t="s">
        <v>2759</v>
      </c>
      <c r="F224" t="s">
        <v>103</v>
      </c>
    </row>
    <row r="225" spans="1:6" hidden="1" x14ac:dyDescent="0.3">
      <c r="A225" t="s">
        <v>2958</v>
      </c>
      <c r="B225" s="23">
        <v>0.13400000000000001</v>
      </c>
      <c r="C225" s="24">
        <f t="shared" si="3"/>
        <v>0.73451386815711495</v>
      </c>
      <c r="D225" s="1">
        <v>8.26E-3</v>
      </c>
      <c r="E225" s="2" t="s">
        <v>2759</v>
      </c>
      <c r="F225" t="s">
        <v>574</v>
      </c>
    </row>
    <row r="226" spans="1:6" hidden="1" x14ac:dyDescent="0.3">
      <c r="A226" t="s">
        <v>2800</v>
      </c>
      <c r="B226" s="23">
        <v>0.13400000000000001</v>
      </c>
      <c r="C226" s="24">
        <f t="shared" si="3"/>
        <v>0.73451386815711495</v>
      </c>
      <c r="D226" s="1">
        <v>8.0599999999999995E-3</v>
      </c>
      <c r="E226" s="2" t="s">
        <v>2759</v>
      </c>
      <c r="F226" t="s">
        <v>103</v>
      </c>
    </row>
    <row r="227" spans="1:6" hidden="1" x14ac:dyDescent="0.3">
      <c r="A227" t="s">
        <v>2967</v>
      </c>
      <c r="B227" s="23">
        <v>0.13400000000000001</v>
      </c>
      <c r="C227" s="24">
        <f t="shared" si="3"/>
        <v>0.73451386815711495</v>
      </c>
      <c r="D227" s="1">
        <v>7.7499999999999999E-3</v>
      </c>
      <c r="E227" s="2" t="s">
        <v>2759</v>
      </c>
      <c r="F227" t="s">
        <v>574</v>
      </c>
    </row>
    <row r="228" spans="1:6" hidden="1" x14ac:dyDescent="0.3">
      <c r="A228" t="s">
        <v>2971</v>
      </c>
      <c r="B228" s="23">
        <v>0.13400000000000001</v>
      </c>
      <c r="C228" s="24">
        <f t="shared" si="3"/>
        <v>0.73451386815711495</v>
      </c>
      <c r="D228" s="1">
        <v>7.6299999999999996E-3</v>
      </c>
      <c r="E228" s="2" t="s">
        <v>2759</v>
      </c>
      <c r="F228" t="s">
        <v>520</v>
      </c>
    </row>
    <row r="229" spans="1:6" hidden="1" x14ac:dyDescent="0.3">
      <c r="A229" t="s">
        <v>2866</v>
      </c>
      <c r="B229" s="23">
        <v>0.13400000000000001</v>
      </c>
      <c r="C229" s="24">
        <f t="shared" si="3"/>
        <v>0.73451386815711495</v>
      </c>
      <c r="D229" s="1">
        <v>8.3999999999999995E-3</v>
      </c>
      <c r="E229" s="2" t="s">
        <v>2759</v>
      </c>
      <c r="F229" t="s">
        <v>574</v>
      </c>
    </row>
    <row r="230" spans="1:6" hidden="1" x14ac:dyDescent="0.3">
      <c r="A230" t="s">
        <v>2969</v>
      </c>
      <c r="B230" s="23">
        <v>0.13400000000000001</v>
      </c>
      <c r="C230" s="24">
        <f t="shared" si="3"/>
        <v>0.73451386815711495</v>
      </c>
      <c r="D230" s="1">
        <v>7.6899999999999998E-3</v>
      </c>
      <c r="E230" s="2" t="s">
        <v>2759</v>
      </c>
      <c r="F230" t="s">
        <v>553</v>
      </c>
    </row>
    <row r="231" spans="1:6" hidden="1" x14ac:dyDescent="0.3">
      <c r="A231" t="s">
        <v>2828</v>
      </c>
      <c r="B231" s="23">
        <v>0.13400000000000001</v>
      </c>
      <c r="C231" s="24">
        <f t="shared" si="3"/>
        <v>0.73451386815711495</v>
      </c>
      <c r="D231" s="1">
        <v>8.2000000000000007E-3</v>
      </c>
      <c r="E231" s="2" t="s">
        <v>2759</v>
      </c>
      <c r="F231" t="s">
        <v>103</v>
      </c>
    </row>
    <row r="232" spans="1:6" hidden="1" x14ac:dyDescent="0.3">
      <c r="A232" t="s">
        <v>2916</v>
      </c>
      <c r="B232" s="23">
        <v>0.13400000000000001</v>
      </c>
      <c r="C232" s="24">
        <f t="shared" si="3"/>
        <v>0.73451386815711495</v>
      </c>
      <c r="D232" s="1">
        <v>8.1300000000000001E-3</v>
      </c>
      <c r="E232" s="2" t="s">
        <v>2759</v>
      </c>
      <c r="F232" t="s">
        <v>194</v>
      </c>
    </row>
    <row r="233" spans="1:6" hidden="1" x14ac:dyDescent="0.3">
      <c r="A233" t="s">
        <v>2860</v>
      </c>
      <c r="B233" s="23">
        <v>0.13400000000000001</v>
      </c>
      <c r="C233" s="24">
        <f t="shared" si="3"/>
        <v>0.73451386815711495</v>
      </c>
      <c r="D233" s="1">
        <v>7.7799999999999996E-3</v>
      </c>
      <c r="E233" s="2" t="s">
        <v>2759</v>
      </c>
      <c r="F233" t="s">
        <v>3335</v>
      </c>
    </row>
    <row r="234" spans="1:6" hidden="1" x14ac:dyDescent="0.3">
      <c r="A234" t="s">
        <v>2864</v>
      </c>
      <c r="B234" s="23">
        <v>0.13400000000000001</v>
      </c>
      <c r="C234" s="24">
        <f t="shared" si="3"/>
        <v>0.73451386815711495</v>
      </c>
      <c r="D234" s="1">
        <v>8.5500000000000003E-3</v>
      </c>
      <c r="E234" s="2" t="s">
        <v>2759</v>
      </c>
      <c r="F234" t="s">
        <v>136</v>
      </c>
    </row>
    <row r="235" spans="1:6" hidden="1" x14ac:dyDescent="0.3">
      <c r="A235" t="s">
        <v>2834</v>
      </c>
      <c r="B235" s="23">
        <v>0.13400000000000001</v>
      </c>
      <c r="C235" s="24">
        <f t="shared" si="3"/>
        <v>0.73451386815711495</v>
      </c>
      <c r="D235" s="1">
        <v>8.0000000000000002E-3</v>
      </c>
      <c r="E235" s="2" t="s">
        <v>2759</v>
      </c>
      <c r="F235" t="s">
        <v>103</v>
      </c>
    </row>
    <row r="236" spans="1:6" hidden="1" x14ac:dyDescent="0.3">
      <c r="A236" t="s">
        <v>2835</v>
      </c>
      <c r="B236" s="23">
        <v>0.13400000000000001</v>
      </c>
      <c r="C236" s="24">
        <f t="shared" si="3"/>
        <v>0.73451386815711495</v>
      </c>
      <c r="D236" s="1">
        <v>8.0000000000000002E-3</v>
      </c>
      <c r="E236" s="2" t="s">
        <v>2759</v>
      </c>
      <c r="F236" t="s">
        <v>574</v>
      </c>
    </row>
    <row r="237" spans="1:6" hidden="1" x14ac:dyDescent="0.3">
      <c r="A237" t="s">
        <v>3017</v>
      </c>
      <c r="B237" s="23">
        <v>0.13400000000000001</v>
      </c>
      <c r="C237" s="24">
        <f t="shared" si="3"/>
        <v>0.73451386815711495</v>
      </c>
      <c r="D237" s="1">
        <v>8.0000000000000002E-3</v>
      </c>
      <c r="E237" s="2" t="s">
        <v>2759</v>
      </c>
      <c r="F237" t="s">
        <v>520</v>
      </c>
    </row>
    <row r="238" spans="1:6" hidden="1" x14ac:dyDescent="0.3">
      <c r="A238" t="s">
        <v>2954</v>
      </c>
      <c r="B238" s="23">
        <v>0.13400000000000001</v>
      </c>
      <c r="C238" s="24">
        <f t="shared" si="3"/>
        <v>0.73451386815711495</v>
      </c>
      <c r="D238" s="1">
        <v>8.3999999999999995E-3</v>
      </c>
      <c r="E238" s="2" t="s">
        <v>2759</v>
      </c>
      <c r="F238" t="s">
        <v>278</v>
      </c>
    </row>
    <row r="239" spans="1:6" hidden="1" x14ac:dyDescent="0.3">
      <c r="A239" t="s">
        <v>2968</v>
      </c>
      <c r="B239" s="23">
        <v>0.13400000000000001</v>
      </c>
      <c r="C239" s="24">
        <f t="shared" si="3"/>
        <v>0.73451386815711495</v>
      </c>
      <c r="D239" s="1">
        <v>7.7499999999999999E-3</v>
      </c>
      <c r="E239" s="2" t="s">
        <v>2759</v>
      </c>
      <c r="F239" t="s">
        <v>179</v>
      </c>
    </row>
    <row r="240" spans="1:6" hidden="1" x14ac:dyDescent="0.3">
      <c r="A240" t="s">
        <v>2845</v>
      </c>
      <c r="B240" s="23">
        <v>0.13400000000000001</v>
      </c>
      <c r="C240" s="24">
        <f t="shared" si="3"/>
        <v>0.73451386815711495</v>
      </c>
      <c r="D240" s="1">
        <v>7.6899999999999998E-3</v>
      </c>
      <c r="E240" s="2" t="s">
        <v>2759</v>
      </c>
      <c r="F240" t="s">
        <v>574</v>
      </c>
    </row>
    <row r="241" spans="1:6" hidden="1" x14ac:dyDescent="0.3">
      <c r="A241" t="s">
        <v>2995</v>
      </c>
      <c r="B241" s="23">
        <v>0</v>
      </c>
      <c r="C241" s="24">
        <f t="shared" si="3"/>
        <v>1</v>
      </c>
      <c r="D241" s="1">
        <v>5.0800000000000003E-3</v>
      </c>
      <c r="E241" s="2" t="s">
        <v>2759</v>
      </c>
      <c r="F241" t="s">
        <v>376</v>
      </c>
    </row>
    <row r="242" spans="1:6" hidden="1" x14ac:dyDescent="0.3">
      <c r="A242" t="s">
        <v>2996</v>
      </c>
      <c r="B242" s="23">
        <v>0</v>
      </c>
      <c r="C242" s="24">
        <f t="shared" si="3"/>
        <v>1</v>
      </c>
      <c r="D242" s="1">
        <v>4.4600000000000004E-3</v>
      </c>
      <c r="E242" s="2" t="s">
        <v>2759</v>
      </c>
      <c r="F242" t="s">
        <v>400</v>
      </c>
    </row>
    <row r="243" spans="1:6" hidden="1" x14ac:dyDescent="0.3">
      <c r="A243" t="s">
        <v>2909</v>
      </c>
      <c r="B243" s="23">
        <v>0</v>
      </c>
      <c r="C243" s="24">
        <f t="shared" si="3"/>
        <v>1</v>
      </c>
      <c r="D243" s="1">
        <v>5.5900000000000004E-3</v>
      </c>
      <c r="E243" s="2" t="s">
        <v>2759</v>
      </c>
      <c r="F243" t="s">
        <v>574</v>
      </c>
    </row>
    <row r="244" spans="1:6" hidden="1" x14ac:dyDescent="0.3">
      <c r="A244" t="s">
        <v>2997</v>
      </c>
      <c r="B244" s="23">
        <v>0</v>
      </c>
      <c r="C244" s="24">
        <f t="shared" si="3"/>
        <v>1</v>
      </c>
      <c r="D244" s="1">
        <v>5.4099999999999999E-3</v>
      </c>
      <c r="E244" s="2" t="s">
        <v>2759</v>
      </c>
      <c r="F244" t="s">
        <v>331</v>
      </c>
    </row>
    <row r="245" spans="1:6" hidden="1" x14ac:dyDescent="0.3">
      <c r="A245" t="s">
        <v>2977</v>
      </c>
      <c r="B245" s="23">
        <v>0</v>
      </c>
      <c r="C245" s="24">
        <f t="shared" si="3"/>
        <v>1</v>
      </c>
      <c r="D245" s="1">
        <v>5.8500000000000002E-3</v>
      </c>
      <c r="E245" s="2" t="s">
        <v>2759</v>
      </c>
      <c r="F245" t="s">
        <v>130</v>
      </c>
    </row>
    <row r="246" spans="1:6" hidden="1" x14ac:dyDescent="0.3">
      <c r="A246" t="s">
        <v>2972</v>
      </c>
      <c r="B246" s="23">
        <v>0</v>
      </c>
      <c r="C246" s="24">
        <f t="shared" si="3"/>
        <v>1</v>
      </c>
      <c r="D246" s="1">
        <v>5.9500000000000004E-3</v>
      </c>
      <c r="E246" s="2" t="s">
        <v>2759</v>
      </c>
      <c r="F246" t="s">
        <v>418</v>
      </c>
    </row>
    <row r="247" spans="1:6" hidden="1" x14ac:dyDescent="0.3">
      <c r="A247" t="s">
        <v>2998</v>
      </c>
      <c r="B247" s="23">
        <v>0</v>
      </c>
      <c r="C247" s="24">
        <f t="shared" si="3"/>
        <v>1</v>
      </c>
      <c r="D247" s="1">
        <v>5.1799999999999997E-3</v>
      </c>
      <c r="E247" s="2" t="s">
        <v>2759</v>
      </c>
      <c r="F247" t="s">
        <v>296</v>
      </c>
    </row>
    <row r="248" spans="1:6" hidden="1" x14ac:dyDescent="0.3">
      <c r="A248" t="s">
        <v>2999</v>
      </c>
      <c r="B248" s="23">
        <v>0</v>
      </c>
      <c r="C248" s="24">
        <f t="shared" si="3"/>
        <v>1</v>
      </c>
      <c r="D248" s="1">
        <v>6.4900000000000001E-3</v>
      </c>
      <c r="E248" s="2" t="s">
        <v>2759</v>
      </c>
      <c r="F248" t="s">
        <v>331</v>
      </c>
    </row>
    <row r="249" spans="1:6" hidden="1" x14ac:dyDescent="0.3">
      <c r="A249" t="s">
        <v>2873</v>
      </c>
      <c r="B249" s="23">
        <v>0</v>
      </c>
      <c r="C249" s="24">
        <f t="shared" si="3"/>
        <v>1</v>
      </c>
      <c r="D249" s="1">
        <v>5.5199999999999997E-3</v>
      </c>
      <c r="E249" s="2" t="s">
        <v>2759</v>
      </c>
      <c r="F249" t="s">
        <v>103</v>
      </c>
    </row>
    <row r="250" spans="1:6" hidden="1" x14ac:dyDescent="0.3">
      <c r="A250" t="s">
        <v>2777</v>
      </c>
      <c r="B250" s="23">
        <v>0</v>
      </c>
      <c r="C250" s="24">
        <f t="shared" si="3"/>
        <v>1</v>
      </c>
      <c r="D250" s="1">
        <v>5.9899999999999997E-3</v>
      </c>
      <c r="E250" s="2" t="s">
        <v>2759</v>
      </c>
      <c r="F250" t="s">
        <v>103</v>
      </c>
    </row>
    <row r="251" spans="1:6" hidden="1" x14ac:dyDescent="0.3">
      <c r="A251" t="s">
        <v>3001</v>
      </c>
      <c r="B251" s="23">
        <v>0</v>
      </c>
      <c r="C251" s="24">
        <f t="shared" si="3"/>
        <v>1</v>
      </c>
      <c r="D251" s="1">
        <v>5.4599999999999996E-3</v>
      </c>
      <c r="E251" s="2" t="s">
        <v>2759</v>
      </c>
      <c r="F251" t="s">
        <v>520</v>
      </c>
    </row>
    <row r="252" spans="1:6" hidden="1" x14ac:dyDescent="0.3">
      <c r="A252" t="s">
        <v>2831</v>
      </c>
      <c r="B252" s="23">
        <v>0</v>
      </c>
      <c r="C252" s="24">
        <f t="shared" si="3"/>
        <v>1</v>
      </c>
      <c r="D252" s="1">
        <v>6.6699999999999997E-3</v>
      </c>
      <c r="E252" s="2" t="s">
        <v>2759</v>
      </c>
      <c r="F252" t="s">
        <v>520</v>
      </c>
    </row>
    <row r="253" spans="1:6" hidden="1" x14ac:dyDescent="0.3">
      <c r="A253" t="s">
        <v>2810</v>
      </c>
      <c r="B253" s="23">
        <v>0</v>
      </c>
      <c r="C253" s="24">
        <f t="shared" si="3"/>
        <v>1</v>
      </c>
      <c r="D253" s="1">
        <v>7.4099999999999999E-3</v>
      </c>
      <c r="E253" s="2" t="s">
        <v>2759</v>
      </c>
      <c r="F253" t="s">
        <v>296</v>
      </c>
    </row>
    <row r="254" spans="1:6" hidden="1" x14ac:dyDescent="0.3">
      <c r="A254" t="s">
        <v>2896</v>
      </c>
      <c r="B254" s="23">
        <v>0</v>
      </c>
      <c r="C254" s="24">
        <f t="shared" si="3"/>
        <v>1</v>
      </c>
      <c r="D254" s="1">
        <v>7.3499999999999998E-3</v>
      </c>
      <c r="E254" s="2" t="s">
        <v>2759</v>
      </c>
      <c r="F254" t="s">
        <v>103</v>
      </c>
    </row>
    <row r="255" spans="1:6" hidden="1" x14ac:dyDescent="0.3">
      <c r="A255" t="s">
        <v>2819</v>
      </c>
      <c r="B255" s="23">
        <v>0</v>
      </c>
      <c r="C255" s="24">
        <f t="shared" si="3"/>
        <v>1</v>
      </c>
      <c r="D255" s="1">
        <v>4.5500000000000002E-3</v>
      </c>
      <c r="E255" s="2" t="s">
        <v>2759</v>
      </c>
      <c r="F255" t="s">
        <v>574</v>
      </c>
    </row>
    <row r="256" spans="1:6" hidden="1" x14ac:dyDescent="0.3">
      <c r="A256" t="s">
        <v>2765</v>
      </c>
      <c r="B256" s="23">
        <v>0</v>
      </c>
      <c r="C256" s="24">
        <f t="shared" si="3"/>
        <v>1</v>
      </c>
      <c r="D256" s="1">
        <v>7.1900000000000002E-3</v>
      </c>
      <c r="E256" s="2" t="s">
        <v>2759</v>
      </c>
      <c r="F256" t="s">
        <v>281</v>
      </c>
    </row>
    <row r="257" spans="1:6" hidden="1" x14ac:dyDescent="0.3">
      <c r="A257" t="s">
        <v>2766</v>
      </c>
      <c r="B257" s="23">
        <v>0</v>
      </c>
      <c r="C257" s="24">
        <f t="shared" si="3"/>
        <v>1</v>
      </c>
      <c r="D257" s="1">
        <v>7.5199999999999998E-3</v>
      </c>
      <c r="E257" s="2" t="s">
        <v>2759</v>
      </c>
      <c r="F257" t="s">
        <v>3355</v>
      </c>
    </row>
    <row r="258" spans="1:6" hidden="1" x14ac:dyDescent="0.3">
      <c r="A258" t="s">
        <v>3005</v>
      </c>
      <c r="B258" s="23">
        <v>0</v>
      </c>
      <c r="C258" s="24">
        <f t="shared" si="3"/>
        <v>1</v>
      </c>
      <c r="D258" s="1">
        <v>6.3699999999999998E-3</v>
      </c>
      <c r="E258" s="2" t="s">
        <v>2759</v>
      </c>
      <c r="F258" t="s">
        <v>355</v>
      </c>
    </row>
    <row r="259" spans="1:6" hidden="1" x14ac:dyDescent="0.3">
      <c r="A259" t="s">
        <v>2775</v>
      </c>
      <c r="B259" s="23">
        <v>0</v>
      </c>
      <c r="C259" s="24">
        <f t="shared" ref="C259:C278" si="4">10^-B259</f>
        <v>1</v>
      </c>
      <c r="D259" s="1">
        <v>3.3800000000000002E-3</v>
      </c>
      <c r="E259" s="2" t="s">
        <v>2759</v>
      </c>
      <c r="F259" t="s">
        <v>3356</v>
      </c>
    </row>
    <row r="260" spans="1:6" hidden="1" x14ac:dyDescent="0.3">
      <c r="A260" t="s">
        <v>2846</v>
      </c>
      <c r="B260" s="23">
        <v>0</v>
      </c>
      <c r="C260" s="24">
        <f t="shared" si="4"/>
        <v>1</v>
      </c>
      <c r="D260" s="1">
        <v>5.4099999999999999E-3</v>
      </c>
      <c r="E260" s="2" t="s">
        <v>2759</v>
      </c>
      <c r="F260" t="s">
        <v>418</v>
      </c>
    </row>
    <row r="261" spans="1:6" hidden="1" x14ac:dyDescent="0.3">
      <c r="A261" t="s">
        <v>2782</v>
      </c>
      <c r="B261" s="23">
        <v>0</v>
      </c>
      <c r="C261" s="24">
        <f t="shared" si="4"/>
        <v>1</v>
      </c>
      <c r="D261" s="1">
        <v>6.5799999999999999E-3</v>
      </c>
      <c r="E261" s="2" t="s">
        <v>2759</v>
      </c>
      <c r="F261" t="s">
        <v>418</v>
      </c>
    </row>
    <row r="262" spans="1:6" hidden="1" x14ac:dyDescent="0.3">
      <c r="A262" t="s">
        <v>3011</v>
      </c>
      <c r="B262" s="23">
        <v>0</v>
      </c>
      <c r="C262" s="24">
        <f t="shared" si="4"/>
        <v>1</v>
      </c>
      <c r="D262" s="1">
        <v>5.1799999999999997E-3</v>
      </c>
      <c r="E262" s="2" t="s">
        <v>2759</v>
      </c>
      <c r="F262" t="s">
        <v>403</v>
      </c>
    </row>
    <row r="263" spans="1:6" hidden="1" x14ac:dyDescent="0.3">
      <c r="A263" t="s">
        <v>3012</v>
      </c>
      <c r="B263" s="23">
        <v>0</v>
      </c>
      <c r="C263" s="24">
        <f t="shared" si="4"/>
        <v>1</v>
      </c>
      <c r="D263" s="1">
        <v>5.5599999999999998E-3</v>
      </c>
      <c r="E263" s="2" t="s">
        <v>2759</v>
      </c>
      <c r="F263" t="s">
        <v>403</v>
      </c>
    </row>
    <row r="264" spans="1:6" hidden="1" x14ac:dyDescent="0.3">
      <c r="A264" t="s">
        <v>2891</v>
      </c>
      <c r="B264" s="23">
        <v>0</v>
      </c>
      <c r="C264" s="24">
        <f t="shared" si="4"/>
        <v>1</v>
      </c>
      <c r="D264" s="1">
        <v>6.1000000000000004E-3</v>
      </c>
      <c r="E264" s="2" t="s">
        <v>2759</v>
      </c>
      <c r="F264" t="s">
        <v>103</v>
      </c>
    </row>
    <row r="265" spans="1:6" hidden="1" x14ac:dyDescent="0.3">
      <c r="A265" t="s">
        <v>2770</v>
      </c>
      <c r="B265" s="23">
        <v>0</v>
      </c>
      <c r="C265" s="24">
        <f t="shared" si="4"/>
        <v>1</v>
      </c>
      <c r="D265" s="1">
        <v>7.4099999999999999E-3</v>
      </c>
      <c r="E265" s="2" t="s">
        <v>2759</v>
      </c>
      <c r="F265" t="s">
        <v>538</v>
      </c>
    </row>
    <row r="266" spans="1:6" hidden="1" x14ac:dyDescent="0.3">
      <c r="A266" t="s">
        <v>2763</v>
      </c>
      <c r="B266" s="23">
        <v>0</v>
      </c>
      <c r="C266" s="24">
        <f t="shared" si="4"/>
        <v>1</v>
      </c>
      <c r="D266" s="1">
        <v>7.4599999999999996E-3</v>
      </c>
      <c r="E266" s="2" t="s">
        <v>2759</v>
      </c>
      <c r="F266" t="s">
        <v>469</v>
      </c>
    </row>
    <row r="267" spans="1:6" hidden="1" x14ac:dyDescent="0.3">
      <c r="A267" t="s">
        <v>2818</v>
      </c>
      <c r="B267" s="23">
        <v>0</v>
      </c>
      <c r="C267" s="24">
        <f t="shared" si="4"/>
        <v>1</v>
      </c>
      <c r="D267" s="1">
        <v>7.1399999999999996E-3</v>
      </c>
      <c r="E267" s="2" t="s">
        <v>2759</v>
      </c>
      <c r="F267" t="s">
        <v>355</v>
      </c>
    </row>
    <row r="268" spans="1:6" hidden="1" x14ac:dyDescent="0.3">
      <c r="A268" t="s">
        <v>2915</v>
      </c>
      <c r="B268" s="23">
        <v>0</v>
      </c>
      <c r="C268" s="24">
        <f t="shared" si="4"/>
        <v>1</v>
      </c>
      <c r="D268" s="1">
        <v>6.4900000000000001E-3</v>
      </c>
      <c r="E268" s="2" t="s">
        <v>2759</v>
      </c>
      <c r="F268" t="s">
        <v>103</v>
      </c>
    </row>
    <row r="269" spans="1:6" hidden="1" x14ac:dyDescent="0.3">
      <c r="A269" t="s">
        <v>2870</v>
      </c>
      <c r="B269" s="23">
        <v>0</v>
      </c>
      <c r="C269" s="24">
        <f t="shared" si="4"/>
        <v>1</v>
      </c>
      <c r="D269" s="1">
        <v>6.62E-3</v>
      </c>
      <c r="E269" s="2" t="s">
        <v>2759</v>
      </c>
      <c r="F269" t="s">
        <v>236</v>
      </c>
    </row>
    <row r="270" spans="1:6" hidden="1" x14ac:dyDescent="0.3">
      <c r="A270" t="s">
        <v>2786</v>
      </c>
      <c r="B270" s="23">
        <v>0</v>
      </c>
      <c r="C270" s="24">
        <f t="shared" si="4"/>
        <v>1</v>
      </c>
      <c r="D270" s="1">
        <v>6.8700000000000002E-3</v>
      </c>
      <c r="E270" s="2" t="s">
        <v>2759</v>
      </c>
      <c r="F270" t="s">
        <v>3246</v>
      </c>
    </row>
    <row r="271" spans="1:6" hidden="1" x14ac:dyDescent="0.3">
      <c r="A271" t="s">
        <v>2959</v>
      </c>
      <c r="B271" s="23">
        <v>0</v>
      </c>
      <c r="C271" s="24">
        <f t="shared" si="4"/>
        <v>1</v>
      </c>
      <c r="D271" s="1">
        <v>3.3400000000000001E-3</v>
      </c>
      <c r="E271" s="2" t="s">
        <v>2759</v>
      </c>
      <c r="F271" t="s">
        <v>130</v>
      </c>
    </row>
    <row r="272" spans="1:6" hidden="1" x14ac:dyDescent="0.3">
      <c r="A272" t="s">
        <v>3019</v>
      </c>
      <c r="B272" s="23">
        <v>0</v>
      </c>
      <c r="C272" s="24">
        <f t="shared" si="4"/>
        <v>1</v>
      </c>
      <c r="D272" s="1">
        <v>5.9899999999999997E-3</v>
      </c>
      <c r="E272" s="2" t="s">
        <v>2759</v>
      </c>
      <c r="F272" t="s">
        <v>3357</v>
      </c>
    </row>
    <row r="273" spans="1:6" hidden="1" x14ac:dyDescent="0.3">
      <c r="A273" t="s">
        <v>2817</v>
      </c>
      <c r="B273" s="23">
        <v>0</v>
      </c>
      <c r="C273" s="24">
        <f t="shared" si="4"/>
        <v>1</v>
      </c>
      <c r="D273" s="1">
        <v>3.64E-3</v>
      </c>
      <c r="E273" s="2" t="s">
        <v>2759</v>
      </c>
      <c r="F273" t="s">
        <v>331</v>
      </c>
    </row>
    <row r="274" spans="1:6" hidden="1" x14ac:dyDescent="0.3">
      <c r="A274" t="s">
        <v>2793</v>
      </c>
      <c r="B274" s="23">
        <v>0</v>
      </c>
      <c r="C274" s="24">
        <f t="shared" si="4"/>
        <v>1</v>
      </c>
      <c r="D274" s="1">
        <v>7.2700000000000004E-3</v>
      </c>
      <c r="E274" s="2" t="s">
        <v>2759</v>
      </c>
      <c r="F274" t="s">
        <v>3305</v>
      </c>
    </row>
    <row r="275" spans="1:6" hidden="1" x14ac:dyDescent="0.3">
      <c r="A275" t="s">
        <v>2847</v>
      </c>
      <c r="B275" s="23">
        <v>0</v>
      </c>
      <c r="C275" s="24">
        <f t="shared" si="4"/>
        <v>1</v>
      </c>
      <c r="D275" s="1">
        <v>6.2500000000000003E-3</v>
      </c>
      <c r="E275" s="2" t="s">
        <v>2759</v>
      </c>
      <c r="F275" t="s">
        <v>403</v>
      </c>
    </row>
    <row r="276" spans="1:6" hidden="1" x14ac:dyDescent="0.3">
      <c r="A276" t="s">
        <v>2805</v>
      </c>
      <c r="B276" s="23">
        <v>0</v>
      </c>
      <c r="C276" s="24">
        <f t="shared" si="4"/>
        <v>1</v>
      </c>
      <c r="D276" s="1">
        <v>5.4299999999999999E-3</v>
      </c>
      <c r="E276" s="2" t="s">
        <v>2759</v>
      </c>
      <c r="F276" t="s">
        <v>3351</v>
      </c>
    </row>
    <row r="277" spans="1:6" hidden="1" x14ac:dyDescent="0.3">
      <c r="A277" t="s">
        <v>2946</v>
      </c>
      <c r="B277" s="23">
        <v>0</v>
      </c>
      <c r="C277" s="24">
        <f t="shared" si="4"/>
        <v>1</v>
      </c>
      <c r="D277" s="1">
        <v>6.9899999999999997E-3</v>
      </c>
      <c r="E277" s="2" t="s">
        <v>2759</v>
      </c>
      <c r="F277" t="s">
        <v>574</v>
      </c>
    </row>
    <row r="278" spans="1:6" hidden="1" x14ac:dyDescent="0.3">
      <c r="A278" t="s">
        <v>2911</v>
      </c>
      <c r="B278" s="23">
        <v>0</v>
      </c>
      <c r="C278" s="24">
        <f t="shared" si="4"/>
        <v>1</v>
      </c>
      <c r="D278" s="1">
        <v>6.6699999999999997E-3</v>
      </c>
      <c r="E278" s="2" t="s">
        <v>2759</v>
      </c>
      <c r="F278" t="s">
        <v>469</v>
      </c>
    </row>
  </sheetData>
  <autoFilter ref="A1:F278">
    <filterColumn colId="4">
      <customFilters>
        <customFilter operator="greaterThanOrEqual" val="2"/>
        <customFilter operator="lessThanOrEqual" val="-2"/>
      </customFilters>
    </filterColumn>
  </autoFilter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451"/>
  <sheetViews>
    <sheetView zoomScale="80" zoomScaleNormal="80" workbookViewId="0">
      <pane ySplit="1" topLeftCell="A2" activePane="bottomLeft" state="frozen"/>
      <selection pane="bottomLeft" activeCell="A14" sqref="A14"/>
    </sheetView>
  </sheetViews>
  <sheetFormatPr baseColWidth="10" defaultColWidth="8.88671875" defaultRowHeight="14.4" x14ac:dyDescent="0.3"/>
  <cols>
    <col min="1" max="1" width="50.109375" bestFit="1" customWidth="1"/>
    <col min="2" max="2" width="14.88671875" bestFit="1" customWidth="1"/>
    <col min="3" max="3" width="36.33203125" bestFit="1" customWidth="1"/>
    <col min="4" max="4" width="26.5546875" bestFit="1" customWidth="1"/>
    <col min="5" max="5" width="18.44140625" style="2" bestFit="1" customWidth="1"/>
    <col min="6" max="6" width="6.44140625" bestFit="1" customWidth="1"/>
    <col min="7" max="7" width="19.33203125" bestFit="1" customWidth="1"/>
    <col min="8" max="8" width="22.33203125" style="2" bestFit="1" customWidth="1"/>
    <col min="9" max="9" width="81.109375" bestFit="1" customWidth="1"/>
    <col min="10" max="10" width="22" bestFit="1" customWidth="1"/>
  </cols>
  <sheetData>
    <row r="1" spans="1:10" s="5" customFormat="1" x14ac:dyDescent="0.3">
      <c r="A1" s="5" t="s">
        <v>3023</v>
      </c>
      <c r="B1" s="5" t="s">
        <v>3024</v>
      </c>
      <c r="C1" s="5" t="s">
        <v>3025</v>
      </c>
      <c r="D1" s="5" t="s">
        <v>3026</v>
      </c>
      <c r="E1" s="22" t="s">
        <v>3027</v>
      </c>
      <c r="F1" s="5" t="s">
        <v>3359</v>
      </c>
      <c r="G1" s="5" t="s">
        <v>3028</v>
      </c>
      <c r="H1" s="22" t="s">
        <v>3029</v>
      </c>
      <c r="I1" s="5" t="s">
        <v>3030</v>
      </c>
      <c r="J1" s="5" t="s">
        <v>3031</v>
      </c>
    </row>
    <row r="2" spans="1:10" x14ac:dyDescent="0.3">
      <c r="A2" t="s">
        <v>3249</v>
      </c>
      <c r="B2" t="s">
        <v>3033</v>
      </c>
      <c r="C2" t="s">
        <v>3038</v>
      </c>
      <c r="D2" t="s">
        <v>3035</v>
      </c>
      <c r="E2" s="2">
        <v>2.778</v>
      </c>
      <c r="F2" t="s">
        <v>3360</v>
      </c>
      <c r="G2" s="1">
        <v>5.1400000000000001E-17</v>
      </c>
      <c r="H2" s="20">
        <v>1.0799999999999999E-13</v>
      </c>
      <c r="I2" t="s">
        <v>3361</v>
      </c>
      <c r="J2" t="s">
        <v>3362</v>
      </c>
    </row>
    <row r="3" spans="1:10" x14ac:dyDescent="0.3">
      <c r="A3" t="s">
        <v>281</v>
      </c>
      <c r="B3">
        <v>3.3130000000000002</v>
      </c>
      <c r="C3" t="s">
        <v>3070</v>
      </c>
      <c r="D3" t="s">
        <v>3045</v>
      </c>
      <c r="E3" s="2">
        <v>-2.335</v>
      </c>
      <c r="F3" t="s">
        <v>3033</v>
      </c>
      <c r="G3" s="1">
        <v>8.7100000000000002E-14</v>
      </c>
      <c r="H3" s="20">
        <v>9.1900000000000001E-11</v>
      </c>
      <c r="I3" t="s">
        <v>3363</v>
      </c>
      <c r="J3" t="s">
        <v>3033</v>
      </c>
    </row>
    <row r="4" spans="1:10" x14ac:dyDescent="0.3">
      <c r="A4" t="s">
        <v>3364</v>
      </c>
      <c r="B4" t="s">
        <v>3033</v>
      </c>
      <c r="C4" t="s">
        <v>3038</v>
      </c>
      <c r="D4" t="s">
        <v>3035</v>
      </c>
      <c r="E4" s="2">
        <v>2.54</v>
      </c>
      <c r="F4" t="s">
        <v>3033</v>
      </c>
      <c r="G4" s="1">
        <v>4.4600000000000002E-8</v>
      </c>
      <c r="H4" s="20">
        <v>9.4099999999999997E-6</v>
      </c>
      <c r="I4" t="s">
        <v>3365</v>
      </c>
      <c r="J4" t="s">
        <v>3366</v>
      </c>
    </row>
    <row r="5" spans="1:10" x14ac:dyDescent="0.3">
      <c r="A5" t="s">
        <v>3061</v>
      </c>
      <c r="B5" t="s">
        <v>3033</v>
      </c>
      <c r="C5" t="s">
        <v>3052</v>
      </c>
      <c r="D5" t="s">
        <v>3035</v>
      </c>
      <c r="E5" s="2">
        <v>3.7189999999999999</v>
      </c>
      <c r="F5" t="s">
        <v>3360</v>
      </c>
      <c r="G5" s="1">
        <v>7.6899999999999994E-8</v>
      </c>
      <c r="H5" s="20">
        <v>1.3499999999999999E-5</v>
      </c>
      <c r="I5" t="s">
        <v>3367</v>
      </c>
      <c r="J5" t="s">
        <v>3033</v>
      </c>
    </row>
    <row r="6" spans="1:10" x14ac:dyDescent="0.3">
      <c r="A6" t="s">
        <v>3185</v>
      </c>
      <c r="B6" t="s">
        <v>3033</v>
      </c>
      <c r="C6" t="s">
        <v>3070</v>
      </c>
      <c r="D6" t="s">
        <v>3035</v>
      </c>
      <c r="E6" s="2">
        <v>2.3839999999999999</v>
      </c>
      <c r="F6" t="s">
        <v>3033</v>
      </c>
      <c r="G6" s="1">
        <v>1.35E-7</v>
      </c>
      <c r="H6" s="20">
        <v>2.1999999999999999E-5</v>
      </c>
      <c r="I6" t="s">
        <v>3368</v>
      </c>
      <c r="J6" t="s">
        <v>3033</v>
      </c>
    </row>
    <row r="7" spans="1:10" x14ac:dyDescent="0.3">
      <c r="A7" t="s">
        <v>3241</v>
      </c>
      <c r="B7" t="s">
        <v>3033</v>
      </c>
      <c r="C7" t="s">
        <v>3034</v>
      </c>
      <c r="D7" t="s">
        <v>3035</v>
      </c>
      <c r="E7" s="2">
        <v>2.4470000000000001</v>
      </c>
      <c r="F7" t="s">
        <v>3033</v>
      </c>
      <c r="G7" s="1">
        <v>1.6500000000000001E-7</v>
      </c>
      <c r="H7" s="20">
        <v>2.4899999999999999E-5</v>
      </c>
      <c r="I7" t="s">
        <v>3369</v>
      </c>
      <c r="J7" t="s">
        <v>3370</v>
      </c>
    </row>
    <row r="8" spans="1:10" hidden="1" x14ac:dyDescent="0.3">
      <c r="A8" t="s">
        <v>3154</v>
      </c>
      <c r="B8" t="s">
        <v>3033</v>
      </c>
      <c r="C8" t="s">
        <v>3034</v>
      </c>
      <c r="D8" t="s">
        <v>3033</v>
      </c>
      <c r="E8" s="2" t="s">
        <v>3033</v>
      </c>
      <c r="F8" t="s">
        <v>3033</v>
      </c>
      <c r="G8" s="1">
        <v>2.0200000000000001E-7</v>
      </c>
      <c r="H8" s="20">
        <v>2.8399999999999999E-5</v>
      </c>
      <c r="I8" t="s">
        <v>3371</v>
      </c>
      <c r="J8" t="s">
        <v>3033</v>
      </c>
    </row>
    <row r="9" spans="1:10" x14ac:dyDescent="0.3">
      <c r="A9" t="s">
        <v>3251</v>
      </c>
      <c r="B9" t="s">
        <v>3033</v>
      </c>
      <c r="C9" t="s">
        <v>3038</v>
      </c>
      <c r="D9" t="s">
        <v>3035</v>
      </c>
      <c r="E9" s="2">
        <v>2.9</v>
      </c>
      <c r="F9" t="s">
        <v>3033</v>
      </c>
      <c r="G9" s="1">
        <v>3.9999999999999998E-7</v>
      </c>
      <c r="H9" s="20">
        <v>4.2200000000000003E-5</v>
      </c>
      <c r="I9" t="s">
        <v>3372</v>
      </c>
      <c r="J9" t="s">
        <v>3373</v>
      </c>
    </row>
    <row r="10" spans="1:10" hidden="1" x14ac:dyDescent="0.3">
      <c r="A10" t="s">
        <v>3374</v>
      </c>
      <c r="B10" t="s">
        <v>3033</v>
      </c>
      <c r="C10" t="s">
        <v>3070</v>
      </c>
      <c r="D10" t="s">
        <v>3033</v>
      </c>
      <c r="E10" s="2" t="s">
        <v>3033</v>
      </c>
      <c r="F10" t="s">
        <v>3033</v>
      </c>
      <c r="G10" s="1">
        <v>4.7700000000000005E-7</v>
      </c>
      <c r="H10" s="20">
        <v>4.8000000000000001E-5</v>
      </c>
      <c r="I10" t="s">
        <v>3375</v>
      </c>
      <c r="J10" t="s">
        <v>3033</v>
      </c>
    </row>
    <row r="11" spans="1:10" hidden="1" x14ac:dyDescent="0.3">
      <c r="A11" t="s">
        <v>3231</v>
      </c>
      <c r="B11" t="s">
        <v>3033</v>
      </c>
      <c r="C11" t="s">
        <v>3038</v>
      </c>
      <c r="D11" t="s">
        <v>3033</v>
      </c>
      <c r="E11" s="2">
        <v>1.518</v>
      </c>
      <c r="F11" t="s">
        <v>3033</v>
      </c>
      <c r="G11" s="1">
        <v>6.99E-7</v>
      </c>
      <c r="H11" s="20">
        <v>6.7100000000000005E-5</v>
      </c>
      <c r="I11" t="s">
        <v>3376</v>
      </c>
      <c r="J11" t="s">
        <v>3033</v>
      </c>
    </row>
    <row r="12" spans="1:10" x14ac:dyDescent="0.3">
      <c r="A12" t="s">
        <v>3377</v>
      </c>
      <c r="B12" t="s">
        <v>3033</v>
      </c>
      <c r="C12" t="s">
        <v>3037</v>
      </c>
      <c r="D12" t="s">
        <v>3045</v>
      </c>
      <c r="E12" s="2">
        <v>-2.2360000000000002</v>
      </c>
      <c r="F12" t="s">
        <v>3360</v>
      </c>
      <c r="G12" s="1">
        <v>8.5000000000000001E-7</v>
      </c>
      <c r="H12" s="20">
        <v>7.47E-5</v>
      </c>
      <c r="I12" t="s">
        <v>3378</v>
      </c>
      <c r="J12" t="s">
        <v>3033</v>
      </c>
    </row>
    <row r="13" spans="1:10" hidden="1" x14ac:dyDescent="0.3">
      <c r="A13" t="s">
        <v>3379</v>
      </c>
      <c r="B13" t="s">
        <v>3033</v>
      </c>
      <c r="C13" t="s">
        <v>3037</v>
      </c>
      <c r="D13" t="s">
        <v>3033</v>
      </c>
      <c r="E13" s="2">
        <v>0.65100000000000002</v>
      </c>
      <c r="F13" t="s">
        <v>3033</v>
      </c>
      <c r="G13" s="1">
        <v>8.5000000000000001E-7</v>
      </c>
      <c r="H13" s="20">
        <v>7.47E-5</v>
      </c>
      <c r="I13" t="s">
        <v>3380</v>
      </c>
      <c r="J13" t="s">
        <v>3033</v>
      </c>
    </row>
    <row r="14" spans="1:10" x14ac:dyDescent="0.3">
      <c r="A14" t="s">
        <v>3032</v>
      </c>
      <c r="B14" t="s">
        <v>3033</v>
      </c>
      <c r="C14" t="s">
        <v>3034</v>
      </c>
      <c r="D14" t="s">
        <v>3035</v>
      </c>
      <c r="E14" s="2">
        <v>2.4670000000000001</v>
      </c>
      <c r="F14" t="s">
        <v>3033</v>
      </c>
      <c r="G14" s="1">
        <v>2.3800000000000001E-6</v>
      </c>
      <c r="H14" s="20">
        <v>1.93E-4</v>
      </c>
      <c r="I14" t="s">
        <v>3381</v>
      </c>
      <c r="J14" t="s">
        <v>3382</v>
      </c>
    </row>
    <row r="15" spans="1:10" hidden="1" x14ac:dyDescent="0.3">
      <c r="A15" t="s">
        <v>3084</v>
      </c>
      <c r="B15" t="s">
        <v>3033</v>
      </c>
      <c r="C15" t="s">
        <v>3037</v>
      </c>
      <c r="D15" t="s">
        <v>3033</v>
      </c>
      <c r="E15" s="2">
        <v>0.44700000000000001</v>
      </c>
      <c r="F15" t="s">
        <v>3033</v>
      </c>
      <c r="G15" s="1">
        <v>7.3200000000000002E-6</v>
      </c>
      <c r="H15" s="20">
        <v>5.3300000000000005E-4</v>
      </c>
      <c r="I15" t="s">
        <v>3383</v>
      </c>
      <c r="J15" t="s">
        <v>3033</v>
      </c>
    </row>
    <row r="16" spans="1:10" hidden="1" x14ac:dyDescent="0.3">
      <c r="A16" t="s">
        <v>3384</v>
      </c>
      <c r="B16" t="s">
        <v>3033</v>
      </c>
      <c r="C16" t="s">
        <v>3070</v>
      </c>
      <c r="D16" t="s">
        <v>3033</v>
      </c>
      <c r="E16" s="2">
        <v>0</v>
      </c>
      <c r="F16" t="s">
        <v>3033</v>
      </c>
      <c r="G16" s="1">
        <v>1.04E-5</v>
      </c>
      <c r="H16" s="20">
        <v>7.2800000000000002E-4</v>
      </c>
      <c r="I16" t="s">
        <v>3385</v>
      </c>
      <c r="J16" t="s">
        <v>3386</v>
      </c>
    </row>
    <row r="17" spans="1:10" hidden="1" x14ac:dyDescent="0.3">
      <c r="A17" t="s">
        <v>3054</v>
      </c>
      <c r="B17" t="s">
        <v>3033</v>
      </c>
      <c r="C17" t="s">
        <v>3040</v>
      </c>
      <c r="D17" t="s">
        <v>3033</v>
      </c>
      <c r="E17" s="2">
        <v>1.9410000000000001</v>
      </c>
      <c r="F17" t="s">
        <v>3033</v>
      </c>
      <c r="G17" s="1">
        <v>1.24E-5</v>
      </c>
      <c r="H17" s="20">
        <v>8.3900000000000001E-4</v>
      </c>
      <c r="I17" t="s">
        <v>3387</v>
      </c>
      <c r="J17" t="s">
        <v>3388</v>
      </c>
    </row>
    <row r="18" spans="1:10" hidden="1" x14ac:dyDescent="0.3">
      <c r="A18" t="s">
        <v>3389</v>
      </c>
      <c r="B18" t="s">
        <v>3033</v>
      </c>
      <c r="C18" t="s">
        <v>3038</v>
      </c>
      <c r="D18" t="s">
        <v>3033</v>
      </c>
      <c r="E18" s="2">
        <v>0.13200000000000001</v>
      </c>
      <c r="F18" t="s">
        <v>3360</v>
      </c>
      <c r="G18" s="1">
        <v>1.2999999999999999E-5</v>
      </c>
      <c r="H18" s="20">
        <v>8.3900000000000001E-4</v>
      </c>
      <c r="I18" t="s">
        <v>3390</v>
      </c>
      <c r="J18" t="s">
        <v>3391</v>
      </c>
    </row>
    <row r="19" spans="1:10" x14ac:dyDescent="0.3">
      <c r="A19" t="s">
        <v>3120</v>
      </c>
      <c r="B19" t="s">
        <v>3033</v>
      </c>
      <c r="C19" t="s">
        <v>3037</v>
      </c>
      <c r="D19" t="s">
        <v>3045</v>
      </c>
      <c r="E19" s="2">
        <v>-2.6459999999999999</v>
      </c>
      <c r="F19" t="s">
        <v>3033</v>
      </c>
      <c r="G19" s="1">
        <v>1.33E-5</v>
      </c>
      <c r="H19" s="20">
        <v>8.3900000000000001E-4</v>
      </c>
      <c r="I19" t="s">
        <v>3392</v>
      </c>
      <c r="J19" t="s">
        <v>3033</v>
      </c>
    </row>
    <row r="20" spans="1:10" hidden="1" x14ac:dyDescent="0.3">
      <c r="A20" t="s">
        <v>3036</v>
      </c>
      <c r="B20" t="s">
        <v>3033</v>
      </c>
      <c r="C20" t="s">
        <v>3037</v>
      </c>
      <c r="D20" t="s">
        <v>3033</v>
      </c>
      <c r="E20" s="2">
        <v>0.622</v>
      </c>
      <c r="F20" t="s">
        <v>3033</v>
      </c>
      <c r="G20" s="1">
        <v>1.3499999999999999E-5</v>
      </c>
      <c r="H20" s="20">
        <v>8.3900000000000001E-4</v>
      </c>
      <c r="I20" t="s">
        <v>3393</v>
      </c>
      <c r="J20" t="s">
        <v>3394</v>
      </c>
    </row>
    <row r="21" spans="1:10" hidden="1" x14ac:dyDescent="0.3">
      <c r="A21" t="s">
        <v>3078</v>
      </c>
      <c r="B21" t="s">
        <v>3033</v>
      </c>
      <c r="C21" t="s">
        <v>3038</v>
      </c>
      <c r="D21" t="s">
        <v>3033</v>
      </c>
      <c r="E21" s="2">
        <v>1.671</v>
      </c>
      <c r="F21" t="s">
        <v>3033</v>
      </c>
      <c r="G21" s="1">
        <v>1.9400000000000001E-5</v>
      </c>
      <c r="H21" s="20">
        <v>1.08E-3</v>
      </c>
      <c r="I21" t="s">
        <v>3395</v>
      </c>
      <c r="J21" t="s">
        <v>3033</v>
      </c>
    </row>
    <row r="22" spans="1:10" x14ac:dyDescent="0.3">
      <c r="A22" t="s">
        <v>3396</v>
      </c>
      <c r="B22" t="s">
        <v>3033</v>
      </c>
      <c r="C22" t="s">
        <v>3037</v>
      </c>
      <c r="D22" t="s">
        <v>3035</v>
      </c>
      <c r="E22" s="2">
        <v>2</v>
      </c>
      <c r="F22" t="s">
        <v>3033</v>
      </c>
      <c r="G22" s="1">
        <v>1.9899999999999999E-5</v>
      </c>
      <c r="H22" s="20">
        <v>1.08E-3</v>
      </c>
      <c r="I22" t="s">
        <v>3397</v>
      </c>
      <c r="J22" t="s">
        <v>3033</v>
      </c>
    </row>
    <row r="23" spans="1:10" hidden="1" x14ac:dyDescent="0.3">
      <c r="A23" t="s">
        <v>3062</v>
      </c>
      <c r="B23" t="s">
        <v>3033</v>
      </c>
      <c r="C23" t="s">
        <v>3052</v>
      </c>
      <c r="D23" t="s">
        <v>3033</v>
      </c>
      <c r="E23" s="2">
        <v>1.0740000000000001</v>
      </c>
      <c r="F23" t="s">
        <v>3033</v>
      </c>
      <c r="G23" s="1">
        <v>2.09E-5</v>
      </c>
      <c r="H23" s="20">
        <v>1.1000000000000001E-3</v>
      </c>
      <c r="I23" t="s">
        <v>3398</v>
      </c>
      <c r="J23" t="s">
        <v>3033</v>
      </c>
    </row>
    <row r="24" spans="1:10" hidden="1" x14ac:dyDescent="0.3">
      <c r="A24" t="s">
        <v>3399</v>
      </c>
      <c r="B24" t="s">
        <v>3033</v>
      </c>
      <c r="C24" t="s">
        <v>3059</v>
      </c>
      <c r="D24" t="s">
        <v>3033</v>
      </c>
      <c r="E24" s="2" t="s">
        <v>3033</v>
      </c>
      <c r="F24" t="s">
        <v>3033</v>
      </c>
      <c r="G24" s="1">
        <v>2.41E-5</v>
      </c>
      <c r="H24" s="20">
        <v>1.24E-3</v>
      </c>
      <c r="I24" t="s">
        <v>3400</v>
      </c>
      <c r="J24" t="s">
        <v>3033</v>
      </c>
    </row>
    <row r="25" spans="1:10" hidden="1" x14ac:dyDescent="0.3">
      <c r="A25" t="s">
        <v>3104</v>
      </c>
      <c r="B25" t="s">
        <v>3033</v>
      </c>
      <c r="C25" t="s">
        <v>3057</v>
      </c>
      <c r="D25" t="s">
        <v>3033</v>
      </c>
      <c r="E25" s="2">
        <v>0.187</v>
      </c>
      <c r="F25" t="s">
        <v>3033</v>
      </c>
      <c r="G25" s="1">
        <v>4.0800000000000002E-5</v>
      </c>
      <c r="H25" s="20">
        <v>1.9599999999999999E-3</v>
      </c>
      <c r="I25" t="s">
        <v>3401</v>
      </c>
      <c r="J25" t="s">
        <v>3402</v>
      </c>
    </row>
    <row r="26" spans="1:10" x14ac:dyDescent="0.3">
      <c r="A26" t="s">
        <v>3099</v>
      </c>
      <c r="B26" t="s">
        <v>3033</v>
      </c>
      <c r="C26" t="s">
        <v>3037</v>
      </c>
      <c r="D26" t="s">
        <v>3035</v>
      </c>
      <c r="E26" s="2">
        <v>2.8130000000000002</v>
      </c>
      <c r="F26" t="s">
        <v>3360</v>
      </c>
      <c r="G26" s="1">
        <v>4.1900000000000002E-5</v>
      </c>
      <c r="H26" s="20">
        <v>1.97E-3</v>
      </c>
      <c r="I26" t="s">
        <v>3403</v>
      </c>
      <c r="J26" t="s">
        <v>3033</v>
      </c>
    </row>
    <row r="27" spans="1:10" hidden="1" x14ac:dyDescent="0.3">
      <c r="A27" t="s">
        <v>3404</v>
      </c>
      <c r="B27" t="s">
        <v>3033</v>
      </c>
      <c r="C27" t="s">
        <v>3037</v>
      </c>
      <c r="D27" t="s">
        <v>3033</v>
      </c>
      <c r="E27" s="2">
        <v>0.81599999999999995</v>
      </c>
      <c r="F27" t="s">
        <v>3033</v>
      </c>
      <c r="G27" s="1">
        <v>5.2899999999999998E-5</v>
      </c>
      <c r="H27" s="20">
        <v>2.4299999999999999E-3</v>
      </c>
      <c r="I27" t="s">
        <v>3405</v>
      </c>
      <c r="J27" t="s">
        <v>3033</v>
      </c>
    </row>
    <row r="28" spans="1:10" hidden="1" x14ac:dyDescent="0.3">
      <c r="A28" t="s">
        <v>3406</v>
      </c>
      <c r="B28" t="s">
        <v>3033</v>
      </c>
      <c r="C28" t="s">
        <v>3037</v>
      </c>
      <c r="D28" t="s">
        <v>3033</v>
      </c>
      <c r="E28" s="2" t="s">
        <v>3033</v>
      </c>
      <c r="F28" t="s">
        <v>3033</v>
      </c>
      <c r="G28" s="1">
        <v>5.4599999999999999E-5</v>
      </c>
      <c r="H28" s="20">
        <v>2.4299999999999999E-3</v>
      </c>
      <c r="I28" t="s">
        <v>3407</v>
      </c>
      <c r="J28" t="s">
        <v>3033</v>
      </c>
    </row>
    <row r="29" spans="1:10" hidden="1" x14ac:dyDescent="0.3">
      <c r="A29" t="s">
        <v>3408</v>
      </c>
      <c r="B29" t="s">
        <v>3033</v>
      </c>
      <c r="C29" t="s">
        <v>3037</v>
      </c>
      <c r="D29" t="s">
        <v>3033</v>
      </c>
      <c r="E29" s="2">
        <v>1</v>
      </c>
      <c r="F29" t="s">
        <v>3033</v>
      </c>
      <c r="G29" s="1">
        <v>5.6199999999999997E-5</v>
      </c>
      <c r="H29" s="20">
        <v>2.4299999999999999E-3</v>
      </c>
      <c r="I29" t="s">
        <v>3409</v>
      </c>
      <c r="J29" t="s">
        <v>3033</v>
      </c>
    </row>
    <row r="30" spans="1:10" hidden="1" x14ac:dyDescent="0.3">
      <c r="A30" t="s">
        <v>3410</v>
      </c>
      <c r="B30" t="s">
        <v>3033</v>
      </c>
      <c r="C30" t="s">
        <v>3070</v>
      </c>
      <c r="D30" t="s">
        <v>3033</v>
      </c>
      <c r="E30" s="2" t="s">
        <v>3033</v>
      </c>
      <c r="F30" t="s">
        <v>3033</v>
      </c>
      <c r="G30" s="1">
        <v>6.1400000000000002E-5</v>
      </c>
      <c r="H30" s="20">
        <v>2.4299999999999999E-3</v>
      </c>
      <c r="I30" t="s">
        <v>3411</v>
      </c>
      <c r="J30" t="s">
        <v>3412</v>
      </c>
    </row>
    <row r="31" spans="1:10" hidden="1" x14ac:dyDescent="0.3">
      <c r="A31" t="s">
        <v>3413</v>
      </c>
      <c r="B31" t="s">
        <v>3033</v>
      </c>
      <c r="C31" t="s">
        <v>3037</v>
      </c>
      <c r="D31" t="s">
        <v>3033</v>
      </c>
      <c r="E31" s="2" t="s">
        <v>3033</v>
      </c>
      <c r="F31" t="s">
        <v>3033</v>
      </c>
      <c r="G31" s="1">
        <v>6.1400000000000002E-5</v>
      </c>
      <c r="H31" s="20">
        <v>2.4299999999999999E-3</v>
      </c>
      <c r="I31" t="s">
        <v>3411</v>
      </c>
      <c r="J31" t="s">
        <v>3033</v>
      </c>
    </row>
    <row r="32" spans="1:10" hidden="1" x14ac:dyDescent="0.3">
      <c r="A32" t="s">
        <v>3414</v>
      </c>
      <c r="B32" t="s">
        <v>3033</v>
      </c>
      <c r="C32" t="s">
        <v>3070</v>
      </c>
      <c r="D32" t="s">
        <v>3033</v>
      </c>
      <c r="E32" s="2" t="s">
        <v>3033</v>
      </c>
      <c r="F32" t="s">
        <v>3033</v>
      </c>
      <c r="G32" s="1">
        <v>6.1400000000000002E-5</v>
      </c>
      <c r="H32" s="20">
        <v>2.4299999999999999E-3</v>
      </c>
      <c r="I32" t="s">
        <v>3411</v>
      </c>
      <c r="J32" t="s">
        <v>3033</v>
      </c>
    </row>
    <row r="33" spans="1:10" hidden="1" x14ac:dyDescent="0.3">
      <c r="A33" t="s">
        <v>136</v>
      </c>
      <c r="B33">
        <v>0.73299999999999998</v>
      </c>
      <c r="C33" t="s">
        <v>3037</v>
      </c>
      <c r="D33" t="s">
        <v>3033</v>
      </c>
      <c r="E33" s="2" t="s">
        <v>3033</v>
      </c>
      <c r="F33" t="s">
        <v>3033</v>
      </c>
      <c r="G33" s="1">
        <v>6.1400000000000002E-5</v>
      </c>
      <c r="H33" s="20">
        <v>2.4299999999999999E-3</v>
      </c>
      <c r="I33" t="s">
        <v>3334</v>
      </c>
      <c r="J33" t="s">
        <v>3033</v>
      </c>
    </row>
    <row r="34" spans="1:10" hidden="1" x14ac:dyDescent="0.3">
      <c r="A34" t="s">
        <v>3415</v>
      </c>
      <c r="B34" t="s">
        <v>3033</v>
      </c>
      <c r="C34" t="s">
        <v>3070</v>
      </c>
      <c r="D34" t="s">
        <v>3033</v>
      </c>
      <c r="E34" s="2" t="s">
        <v>3033</v>
      </c>
      <c r="F34" t="s">
        <v>3033</v>
      </c>
      <c r="G34" s="1">
        <v>6.1400000000000002E-5</v>
      </c>
      <c r="H34" s="20">
        <v>2.4299999999999999E-3</v>
      </c>
      <c r="I34" t="s">
        <v>3411</v>
      </c>
      <c r="J34" t="s">
        <v>3033</v>
      </c>
    </row>
    <row r="35" spans="1:10" hidden="1" x14ac:dyDescent="0.3">
      <c r="A35" t="s">
        <v>3108</v>
      </c>
      <c r="B35" t="s">
        <v>3033</v>
      </c>
      <c r="C35" t="s">
        <v>3057</v>
      </c>
      <c r="D35" t="s">
        <v>3033</v>
      </c>
      <c r="E35" s="2">
        <v>1.256</v>
      </c>
      <c r="F35" t="s">
        <v>3033</v>
      </c>
      <c r="G35" s="1">
        <v>6.2199999999999994E-5</v>
      </c>
      <c r="H35" s="20">
        <v>2.4299999999999999E-3</v>
      </c>
      <c r="I35" t="s">
        <v>3416</v>
      </c>
      <c r="J35" t="s">
        <v>3417</v>
      </c>
    </row>
    <row r="36" spans="1:10" hidden="1" x14ac:dyDescent="0.3">
      <c r="A36" t="s">
        <v>3187</v>
      </c>
      <c r="B36" t="s">
        <v>3033</v>
      </c>
      <c r="C36" t="s">
        <v>3151</v>
      </c>
      <c r="D36" t="s">
        <v>3033</v>
      </c>
      <c r="E36" s="2">
        <v>-0.81599999999999995</v>
      </c>
      <c r="F36" t="s">
        <v>3033</v>
      </c>
      <c r="G36" s="1">
        <v>6.4499999999999996E-5</v>
      </c>
      <c r="H36" s="20">
        <v>2.4499999999999999E-3</v>
      </c>
      <c r="I36" t="s">
        <v>3418</v>
      </c>
      <c r="J36" t="s">
        <v>3033</v>
      </c>
    </row>
    <row r="37" spans="1:10" hidden="1" x14ac:dyDescent="0.3">
      <c r="A37" t="s">
        <v>3419</v>
      </c>
      <c r="B37" t="s">
        <v>3033</v>
      </c>
      <c r="C37" t="s">
        <v>3034</v>
      </c>
      <c r="D37" t="s">
        <v>3033</v>
      </c>
      <c r="E37" s="2">
        <v>0.152</v>
      </c>
      <c r="F37" t="s">
        <v>3033</v>
      </c>
      <c r="G37" s="1">
        <v>6.5099999999999997E-5</v>
      </c>
      <c r="H37" s="20">
        <v>2.4499999999999999E-3</v>
      </c>
      <c r="I37" t="s">
        <v>3420</v>
      </c>
      <c r="J37" t="s">
        <v>3421</v>
      </c>
    </row>
    <row r="38" spans="1:10" hidden="1" x14ac:dyDescent="0.3">
      <c r="A38" t="s">
        <v>3082</v>
      </c>
      <c r="B38" t="s">
        <v>3033</v>
      </c>
      <c r="C38" t="s">
        <v>3070</v>
      </c>
      <c r="D38" t="s">
        <v>3033</v>
      </c>
      <c r="E38" s="2" t="s">
        <v>3033</v>
      </c>
      <c r="F38" t="s">
        <v>3033</v>
      </c>
      <c r="G38" s="1">
        <v>6.8800000000000005E-5</v>
      </c>
      <c r="H38" s="20">
        <v>2.5500000000000002E-3</v>
      </c>
      <c r="I38" t="s">
        <v>3422</v>
      </c>
      <c r="J38" t="s">
        <v>3033</v>
      </c>
    </row>
    <row r="39" spans="1:10" hidden="1" x14ac:dyDescent="0.3">
      <c r="A39" t="s">
        <v>3089</v>
      </c>
      <c r="B39" t="s">
        <v>3033</v>
      </c>
      <c r="C39" t="s">
        <v>3052</v>
      </c>
      <c r="D39" t="s">
        <v>3033</v>
      </c>
      <c r="E39" s="2">
        <v>0.70699999999999996</v>
      </c>
      <c r="F39" t="s">
        <v>3033</v>
      </c>
      <c r="G39" s="1">
        <v>8.0900000000000001E-5</v>
      </c>
      <c r="H39" s="20">
        <v>2.8900000000000002E-3</v>
      </c>
      <c r="I39" t="s">
        <v>3423</v>
      </c>
      <c r="J39" t="s">
        <v>3424</v>
      </c>
    </row>
    <row r="40" spans="1:10" hidden="1" x14ac:dyDescent="0.3">
      <c r="A40" t="s">
        <v>3243</v>
      </c>
      <c r="B40" t="s">
        <v>3033</v>
      </c>
      <c r="C40" t="s">
        <v>3151</v>
      </c>
      <c r="D40" t="s">
        <v>3033</v>
      </c>
      <c r="E40" s="2">
        <v>-0.81599999999999995</v>
      </c>
      <c r="F40" t="s">
        <v>3033</v>
      </c>
      <c r="G40" s="1">
        <v>8.8200000000000003E-5</v>
      </c>
      <c r="H40" s="20">
        <v>3.0500000000000002E-3</v>
      </c>
      <c r="I40" t="s">
        <v>3425</v>
      </c>
      <c r="J40" t="s">
        <v>3033</v>
      </c>
    </row>
    <row r="41" spans="1:10" hidden="1" x14ac:dyDescent="0.3">
      <c r="A41" t="s">
        <v>3041</v>
      </c>
      <c r="B41" t="s">
        <v>3033</v>
      </c>
      <c r="C41" t="s">
        <v>3042</v>
      </c>
      <c r="D41" t="s">
        <v>3033</v>
      </c>
      <c r="E41" s="2">
        <v>1.4970000000000001</v>
      </c>
      <c r="F41" t="s">
        <v>3033</v>
      </c>
      <c r="G41" s="1">
        <v>9.2399999999999996E-5</v>
      </c>
      <c r="H41" s="20">
        <v>3.14E-3</v>
      </c>
      <c r="I41" t="s">
        <v>3426</v>
      </c>
      <c r="J41" t="s">
        <v>3427</v>
      </c>
    </row>
    <row r="42" spans="1:10" hidden="1" x14ac:dyDescent="0.3">
      <c r="A42" t="s">
        <v>3048</v>
      </c>
      <c r="B42" t="s">
        <v>3033</v>
      </c>
      <c r="C42" t="s">
        <v>3038</v>
      </c>
      <c r="D42" t="s">
        <v>3033</v>
      </c>
      <c r="E42" s="2">
        <v>-0.44500000000000001</v>
      </c>
      <c r="F42" t="s">
        <v>3033</v>
      </c>
      <c r="G42" s="1">
        <v>1.05E-4</v>
      </c>
      <c r="H42" s="20">
        <v>3.47E-3</v>
      </c>
      <c r="I42" t="s">
        <v>3428</v>
      </c>
      <c r="J42" t="s">
        <v>3429</v>
      </c>
    </row>
    <row r="43" spans="1:10" hidden="1" x14ac:dyDescent="0.3">
      <c r="A43" t="s">
        <v>3430</v>
      </c>
      <c r="B43" t="s">
        <v>3033</v>
      </c>
      <c r="C43" t="s">
        <v>3037</v>
      </c>
      <c r="D43" t="s">
        <v>3033</v>
      </c>
      <c r="E43" s="2" t="s">
        <v>3033</v>
      </c>
      <c r="F43" t="s">
        <v>3033</v>
      </c>
      <c r="G43" s="1">
        <v>1.2899999999999999E-4</v>
      </c>
      <c r="H43" s="20">
        <v>4.1799999999999997E-3</v>
      </c>
      <c r="I43" t="s">
        <v>3431</v>
      </c>
      <c r="J43" t="s">
        <v>3432</v>
      </c>
    </row>
    <row r="44" spans="1:10" hidden="1" x14ac:dyDescent="0.3">
      <c r="A44" t="s">
        <v>3145</v>
      </c>
      <c r="B44" t="s">
        <v>3033</v>
      </c>
      <c r="C44" t="s">
        <v>3040</v>
      </c>
      <c r="D44" t="s">
        <v>3033</v>
      </c>
      <c r="E44" s="2">
        <v>-0.17399999999999999</v>
      </c>
      <c r="F44" t="s">
        <v>3033</v>
      </c>
      <c r="G44" s="1">
        <v>1.34E-4</v>
      </c>
      <c r="H44" s="20">
        <v>4.28E-3</v>
      </c>
      <c r="I44" t="s">
        <v>3433</v>
      </c>
      <c r="J44" t="s">
        <v>3033</v>
      </c>
    </row>
    <row r="45" spans="1:10" x14ac:dyDescent="0.3">
      <c r="A45" t="s">
        <v>3063</v>
      </c>
      <c r="B45" t="s">
        <v>3033</v>
      </c>
      <c r="C45" t="s">
        <v>3052</v>
      </c>
      <c r="D45" t="s">
        <v>3035</v>
      </c>
      <c r="E45" s="2">
        <v>2.7549999999999999</v>
      </c>
      <c r="F45" t="s">
        <v>3033</v>
      </c>
      <c r="G45" s="1">
        <v>1.55E-4</v>
      </c>
      <c r="H45" s="20">
        <v>4.81E-3</v>
      </c>
      <c r="I45" t="s">
        <v>3434</v>
      </c>
      <c r="J45" t="s">
        <v>3435</v>
      </c>
    </row>
    <row r="46" spans="1:10" hidden="1" x14ac:dyDescent="0.3">
      <c r="A46" t="s">
        <v>3436</v>
      </c>
      <c r="B46" t="s">
        <v>3033</v>
      </c>
      <c r="C46" t="s">
        <v>3037</v>
      </c>
      <c r="D46" t="s">
        <v>3033</v>
      </c>
      <c r="E46" s="2" t="s">
        <v>3033</v>
      </c>
      <c r="F46" t="s">
        <v>3033</v>
      </c>
      <c r="G46" s="1">
        <v>1.83E-4</v>
      </c>
      <c r="H46" s="20">
        <v>5.3699999999999998E-3</v>
      </c>
      <c r="I46" t="s">
        <v>3411</v>
      </c>
      <c r="J46" t="s">
        <v>3033</v>
      </c>
    </row>
    <row r="47" spans="1:10" hidden="1" x14ac:dyDescent="0.3">
      <c r="A47" t="s">
        <v>3437</v>
      </c>
      <c r="B47" t="s">
        <v>3033</v>
      </c>
      <c r="C47" t="s">
        <v>3040</v>
      </c>
      <c r="D47" t="s">
        <v>3033</v>
      </c>
      <c r="E47" s="2" t="s">
        <v>3033</v>
      </c>
      <c r="F47" t="s">
        <v>3033</v>
      </c>
      <c r="G47" s="1">
        <v>1.83E-4</v>
      </c>
      <c r="H47" s="20">
        <v>5.3699999999999998E-3</v>
      </c>
      <c r="I47" t="s">
        <v>3411</v>
      </c>
      <c r="J47" t="s">
        <v>3033</v>
      </c>
    </row>
    <row r="48" spans="1:10" hidden="1" x14ac:dyDescent="0.3">
      <c r="A48" t="s">
        <v>3438</v>
      </c>
      <c r="B48" t="s">
        <v>3033</v>
      </c>
      <c r="C48" t="s">
        <v>3037</v>
      </c>
      <c r="D48" t="s">
        <v>3033</v>
      </c>
      <c r="E48" s="2" t="s">
        <v>3033</v>
      </c>
      <c r="F48" t="s">
        <v>3033</v>
      </c>
      <c r="G48" s="1">
        <v>1.83E-4</v>
      </c>
      <c r="H48" s="20">
        <v>5.3699999999999998E-3</v>
      </c>
      <c r="I48" t="s">
        <v>3439</v>
      </c>
      <c r="J48" t="s">
        <v>3033</v>
      </c>
    </row>
    <row r="49" spans="1:10" hidden="1" x14ac:dyDescent="0.3">
      <c r="A49" t="s">
        <v>3083</v>
      </c>
      <c r="B49" t="s">
        <v>3033</v>
      </c>
      <c r="C49" t="s">
        <v>3070</v>
      </c>
      <c r="D49" t="s">
        <v>3033</v>
      </c>
      <c r="E49" s="2">
        <v>-0.11899999999999999</v>
      </c>
      <c r="F49" t="s">
        <v>3033</v>
      </c>
      <c r="G49" s="1">
        <v>2.6899999999999998E-4</v>
      </c>
      <c r="H49" s="20">
        <v>7.4599999999999996E-3</v>
      </c>
      <c r="I49" t="s">
        <v>3440</v>
      </c>
      <c r="J49" t="s">
        <v>3441</v>
      </c>
    </row>
    <row r="50" spans="1:10" hidden="1" x14ac:dyDescent="0.3">
      <c r="A50" t="s">
        <v>3204</v>
      </c>
      <c r="B50" t="s">
        <v>3033</v>
      </c>
      <c r="C50" t="s">
        <v>3065</v>
      </c>
      <c r="D50" t="s">
        <v>3033</v>
      </c>
      <c r="E50" s="2">
        <v>0.90600000000000003</v>
      </c>
      <c r="F50" t="s">
        <v>3033</v>
      </c>
      <c r="G50" s="1">
        <v>2.81E-4</v>
      </c>
      <c r="H50" s="20">
        <v>7.7000000000000002E-3</v>
      </c>
      <c r="I50" t="s">
        <v>3442</v>
      </c>
      <c r="J50" t="s">
        <v>3443</v>
      </c>
    </row>
    <row r="51" spans="1:10" x14ac:dyDescent="0.3">
      <c r="A51" t="s">
        <v>3077</v>
      </c>
      <c r="B51" t="s">
        <v>3033</v>
      </c>
      <c r="C51" t="s">
        <v>3065</v>
      </c>
      <c r="D51" t="s">
        <v>3035</v>
      </c>
      <c r="E51" s="2">
        <v>2.2519999999999998</v>
      </c>
      <c r="F51" t="s">
        <v>3033</v>
      </c>
      <c r="G51" s="1">
        <v>2.9500000000000001E-4</v>
      </c>
      <c r="H51" s="20">
        <v>7.9299999999999995E-3</v>
      </c>
      <c r="I51" t="s">
        <v>3444</v>
      </c>
      <c r="J51" t="s">
        <v>3033</v>
      </c>
    </row>
    <row r="52" spans="1:10" hidden="1" x14ac:dyDescent="0.3">
      <c r="A52" t="s">
        <v>3445</v>
      </c>
      <c r="B52" t="s">
        <v>3033</v>
      </c>
      <c r="C52" t="s">
        <v>3070</v>
      </c>
      <c r="D52" t="s">
        <v>3033</v>
      </c>
      <c r="E52" s="2">
        <v>0.84899999999999998</v>
      </c>
      <c r="F52" t="s">
        <v>3360</v>
      </c>
      <c r="G52" s="1">
        <v>2.9799999999999998E-4</v>
      </c>
      <c r="H52" s="20">
        <v>7.9299999999999995E-3</v>
      </c>
      <c r="I52" t="s">
        <v>3446</v>
      </c>
      <c r="J52" t="s">
        <v>3033</v>
      </c>
    </row>
    <row r="53" spans="1:10" hidden="1" x14ac:dyDescent="0.3">
      <c r="A53" t="s">
        <v>3113</v>
      </c>
      <c r="B53" t="s">
        <v>3033</v>
      </c>
      <c r="C53" t="s">
        <v>3038</v>
      </c>
      <c r="D53" t="s">
        <v>3033</v>
      </c>
      <c r="E53" s="2">
        <v>-0.55500000000000005</v>
      </c>
      <c r="F53" t="s">
        <v>3033</v>
      </c>
      <c r="G53" s="1">
        <v>2.9999999999999997E-4</v>
      </c>
      <c r="H53" s="20">
        <v>7.9299999999999995E-3</v>
      </c>
      <c r="I53" t="s">
        <v>3447</v>
      </c>
      <c r="J53" t="s">
        <v>3033</v>
      </c>
    </row>
    <row r="54" spans="1:10" hidden="1" x14ac:dyDescent="0.3">
      <c r="A54" t="s">
        <v>3079</v>
      </c>
      <c r="B54" t="s">
        <v>3033</v>
      </c>
      <c r="C54" t="s">
        <v>3042</v>
      </c>
      <c r="D54" t="s">
        <v>3033</v>
      </c>
      <c r="E54" s="2">
        <v>1.143</v>
      </c>
      <c r="F54" t="s">
        <v>3033</v>
      </c>
      <c r="G54" s="1">
        <v>3.0499999999999999E-4</v>
      </c>
      <c r="H54" s="20">
        <v>7.9399999999999991E-3</v>
      </c>
      <c r="I54" t="s">
        <v>3448</v>
      </c>
      <c r="J54" t="s">
        <v>3449</v>
      </c>
    </row>
    <row r="55" spans="1:10" x14ac:dyDescent="0.3">
      <c r="A55" t="s">
        <v>3232</v>
      </c>
      <c r="B55" t="s">
        <v>3033</v>
      </c>
      <c r="C55" t="s">
        <v>3038</v>
      </c>
      <c r="D55" t="s">
        <v>3035</v>
      </c>
      <c r="E55" s="2">
        <v>2.5299999999999998</v>
      </c>
      <c r="F55" t="s">
        <v>3033</v>
      </c>
      <c r="G55" s="1">
        <v>3.5300000000000002E-4</v>
      </c>
      <c r="H55" s="20">
        <v>8.7500000000000008E-3</v>
      </c>
      <c r="I55" t="s">
        <v>3450</v>
      </c>
      <c r="J55" t="s">
        <v>3033</v>
      </c>
    </row>
    <row r="56" spans="1:10" hidden="1" x14ac:dyDescent="0.3">
      <c r="A56" t="s">
        <v>3195</v>
      </c>
      <c r="B56" t="s">
        <v>3033</v>
      </c>
      <c r="C56" t="s">
        <v>3059</v>
      </c>
      <c r="D56" t="s">
        <v>3033</v>
      </c>
      <c r="E56" s="2" t="s">
        <v>3033</v>
      </c>
      <c r="F56" t="s">
        <v>3033</v>
      </c>
      <c r="G56" s="1">
        <v>3.57E-4</v>
      </c>
      <c r="H56" s="20">
        <v>8.7500000000000008E-3</v>
      </c>
      <c r="I56" t="s">
        <v>3196</v>
      </c>
      <c r="J56" t="s">
        <v>3033</v>
      </c>
    </row>
    <row r="57" spans="1:10" hidden="1" x14ac:dyDescent="0.3">
      <c r="A57" t="s">
        <v>3451</v>
      </c>
      <c r="B57" t="s">
        <v>3033</v>
      </c>
      <c r="C57" t="s">
        <v>3038</v>
      </c>
      <c r="D57" t="s">
        <v>3033</v>
      </c>
      <c r="E57" s="2" t="s">
        <v>3033</v>
      </c>
      <c r="F57" t="s">
        <v>3033</v>
      </c>
      <c r="G57" s="1">
        <v>3.57E-4</v>
      </c>
      <c r="H57" s="20">
        <v>8.7500000000000008E-3</v>
      </c>
      <c r="I57" t="s">
        <v>3452</v>
      </c>
      <c r="J57" t="s">
        <v>3033</v>
      </c>
    </row>
    <row r="58" spans="1:10" hidden="1" x14ac:dyDescent="0.3">
      <c r="A58" t="s">
        <v>3453</v>
      </c>
      <c r="B58" t="s">
        <v>3033</v>
      </c>
      <c r="C58" t="s">
        <v>3038</v>
      </c>
      <c r="D58" t="s">
        <v>3033</v>
      </c>
      <c r="E58" s="2" t="s">
        <v>3033</v>
      </c>
      <c r="F58" t="s">
        <v>3033</v>
      </c>
      <c r="G58" s="1">
        <v>3.6499999999999998E-4</v>
      </c>
      <c r="H58" s="20">
        <v>8.7500000000000008E-3</v>
      </c>
      <c r="I58" t="s">
        <v>3411</v>
      </c>
      <c r="J58" t="s">
        <v>3454</v>
      </c>
    </row>
    <row r="59" spans="1:10" hidden="1" x14ac:dyDescent="0.3">
      <c r="A59" t="s">
        <v>3455</v>
      </c>
      <c r="B59" t="s">
        <v>3033</v>
      </c>
      <c r="C59" t="s">
        <v>3070</v>
      </c>
      <c r="D59" t="s">
        <v>3033</v>
      </c>
      <c r="E59" s="2" t="s">
        <v>3033</v>
      </c>
      <c r="F59" t="s">
        <v>3033</v>
      </c>
      <c r="G59" s="1">
        <v>3.6499999999999998E-4</v>
      </c>
      <c r="H59" s="20">
        <v>8.7500000000000008E-3</v>
      </c>
      <c r="I59" t="s">
        <v>3411</v>
      </c>
      <c r="J59" t="s">
        <v>3033</v>
      </c>
    </row>
    <row r="60" spans="1:10" hidden="1" x14ac:dyDescent="0.3">
      <c r="A60" t="s">
        <v>3456</v>
      </c>
      <c r="B60" t="s">
        <v>3033</v>
      </c>
      <c r="C60" t="s">
        <v>3151</v>
      </c>
      <c r="D60" t="s">
        <v>3033</v>
      </c>
      <c r="E60" s="2" t="s">
        <v>3033</v>
      </c>
      <c r="F60" t="s">
        <v>3033</v>
      </c>
      <c r="G60" s="1">
        <v>3.6499999999999998E-4</v>
      </c>
      <c r="H60" s="20">
        <v>8.7500000000000008E-3</v>
      </c>
      <c r="I60" t="s">
        <v>3411</v>
      </c>
      <c r="J60" t="s">
        <v>3457</v>
      </c>
    </row>
    <row r="61" spans="1:10" hidden="1" x14ac:dyDescent="0.3">
      <c r="A61" t="s">
        <v>100</v>
      </c>
      <c r="B61">
        <v>0.80500000000000005</v>
      </c>
      <c r="C61" t="s">
        <v>3037</v>
      </c>
      <c r="D61" t="s">
        <v>3033</v>
      </c>
      <c r="E61" s="2" t="s">
        <v>3033</v>
      </c>
      <c r="F61" t="s">
        <v>3033</v>
      </c>
      <c r="G61" s="1">
        <v>3.6499999999999998E-4</v>
      </c>
      <c r="H61" s="20">
        <v>8.7500000000000008E-3</v>
      </c>
      <c r="I61" t="s">
        <v>3411</v>
      </c>
      <c r="J61" t="s">
        <v>3033</v>
      </c>
    </row>
    <row r="62" spans="1:10" hidden="1" x14ac:dyDescent="0.3">
      <c r="A62" t="s">
        <v>3114</v>
      </c>
      <c r="B62" t="s">
        <v>3033</v>
      </c>
      <c r="C62" t="s">
        <v>3040</v>
      </c>
      <c r="D62" t="s">
        <v>3033</v>
      </c>
      <c r="E62" s="2">
        <v>0.44</v>
      </c>
      <c r="F62" t="s">
        <v>3033</v>
      </c>
      <c r="G62" s="1">
        <v>3.9899999999999999E-4</v>
      </c>
      <c r="H62" s="20">
        <v>9.4599999999999997E-3</v>
      </c>
      <c r="I62" t="s">
        <v>3458</v>
      </c>
      <c r="J62" t="s">
        <v>3033</v>
      </c>
    </row>
    <row r="63" spans="1:10" hidden="1" x14ac:dyDescent="0.3">
      <c r="A63" t="s">
        <v>3459</v>
      </c>
      <c r="B63" t="s">
        <v>3033</v>
      </c>
      <c r="C63" t="s">
        <v>3070</v>
      </c>
      <c r="D63" t="s">
        <v>3033</v>
      </c>
      <c r="E63" s="2" t="s">
        <v>3033</v>
      </c>
      <c r="F63" t="s">
        <v>3033</v>
      </c>
      <c r="G63" s="1">
        <v>4.2200000000000001E-4</v>
      </c>
      <c r="H63" s="20">
        <v>9.7699999999999992E-3</v>
      </c>
      <c r="I63" t="s">
        <v>3431</v>
      </c>
      <c r="J63" t="s">
        <v>3460</v>
      </c>
    </row>
    <row r="64" spans="1:10" hidden="1" x14ac:dyDescent="0.3">
      <c r="A64" t="s">
        <v>3461</v>
      </c>
      <c r="B64" t="s">
        <v>3033</v>
      </c>
      <c r="C64" t="s">
        <v>3038</v>
      </c>
      <c r="D64" t="s">
        <v>3033</v>
      </c>
      <c r="E64" s="2" t="s">
        <v>3033</v>
      </c>
      <c r="F64" t="s">
        <v>3033</v>
      </c>
      <c r="G64" s="1">
        <v>4.2200000000000001E-4</v>
      </c>
      <c r="H64" s="20">
        <v>9.7699999999999992E-3</v>
      </c>
      <c r="I64" t="s">
        <v>3462</v>
      </c>
      <c r="J64" t="s">
        <v>3033</v>
      </c>
    </row>
    <row r="65" spans="1:10" hidden="1" x14ac:dyDescent="0.3">
      <c r="A65" t="s">
        <v>3463</v>
      </c>
      <c r="B65" t="s">
        <v>3033</v>
      </c>
      <c r="C65" t="s">
        <v>3065</v>
      </c>
      <c r="D65" t="s">
        <v>3033</v>
      </c>
      <c r="E65" s="2">
        <v>-1.98</v>
      </c>
      <c r="F65" t="s">
        <v>3033</v>
      </c>
      <c r="G65" s="1">
        <v>4.2700000000000002E-4</v>
      </c>
      <c r="H65" s="20">
        <v>9.7999999999999997E-3</v>
      </c>
      <c r="I65" t="s">
        <v>3464</v>
      </c>
      <c r="J65" t="s">
        <v>3033</v>
      </c>
    </row>
    <row r="66" spans="1:10" hidden="1" x14ac:dyDescent="0.3">
      <c r="A66" t="s">
        <v>3465</v>
      </c>
      <c r="B66" t="s">
        <v>3033</v>
      </c>
      <c r="C66" t="s">
        <v>3034</v>
      </c>
      <c r="D66" t="s">
        <v>3033</v>
      </c>
      <c r="E66" s="2">
        <v>1.98</v>
      </c>
      <c r="F66" t="s">
        <v>3360</v>
      </c>
      <c r="G66" s="1">
        <v>4.6500000000000003E-4</v>
      </c>
      <c r="H66" s="20">
        <v>1.04E-2</v>
      </c>
      <c r="I66" t="s">
        <v>3466</v>
      </c>
      <c r="J66" t="s">
        <v>3033</v>
      </c>
    </row>
    <row r="67" spans="1:10" hidden="1" x14ac:dyDescent="0.3">
      <c r="A67" t="s">
        <v>3467</v>
      </c>
      <c r="B67" t="s">
        <v>3033</v>
      </c>
      <c r="C67" t="s">
        <v>3070</v>
      </c>
      <c r="D67" t="s">
        <v>3033</v>
      </c>
      <c r="E67" s="2" t="s">
        <v>3033</v>
      </c>
      <c r="F67" t="s">
        <v>3033</v>
      </c>
      <c r="G67" s="1">
        <v>4.6500000000000003E-4</v>
      </c>
      <c r="H67" s="20">
        <v>1.04E-2</v>
      </c>
      <c r="I67" t="s">
        <v>3468</v>
      </c>
      <c r="J67" t="s">
        <v>3469</v>
      </c>
    </row>
    <row r="68" spans="1:10" hidden="1" x14ac:dyDescent="0.3">
      <c r="A68" t="s">
        <v>3067</v>
      </c>
      <c r="B68" t="s">
        <v>3033</v>
      </c>
      <c r="C68" t="s">
        <v>3034</v>
      </c>
      <c r="D68" t="s">
        <v>3033</v>
      </c>
      <c r="E68" s="2">
        <v>1.1379999999999999</v>
      </c>
      <c r="F68" t="s">
        <v>3033</v>
      </c>
      <c r="G68" s="1">
        <v>4.8200000000000001E-4</v>
      </c>
      <c r="H68" s="20">
        <v>1.0699999999999999E-2</v>
      </c>
      <c r="I68" t="s">
        <v>3470</v>
      </c>
      <c r="J68" t="s">
        <v>3471</v>
      </c>
    </row>
    <row r="69" spans="1:10" hidden="1" x14ac:dyDescent="0.3">
      <c r="A69" t="s">
        <v>3472</v>
      </c>
      <c r="B69" t="s">
        <v>3033</v>
      </c>
      <c r="C69" t="s">
        <v>3070</v>
      </c>
      <c r="D69" t="s">
        <v>3033</v>
      </c>
      <c r="E69" s="2" t="s">
        <v>3033</v>
      </c>
      <c r="F69" t="s">
        <v>3033</v>
      </c>
      <c r="G69" s="1">
        <v>4.9299999999999995E-4</v>
      </c>
      <c r="H69" s="20">
        <v>1.0800000000000001E-2</v>
      </c>
      <c r="I69" t="s">
        <v>3473</v>
      </c>
      <c r="J69" t="s">
        <v>3033</v>
      </c>
    </row>
    <row r="70" spans="1:10" hidden="1" x14ac:dyDescent="0.3">
      <c r="A70" t="s">
        <v>3143</v>
      </c>
      <c r="B70" t="s">
        <v>3033</v>
      </c>
      <c r="C70" t="s">
        <v>3034</v>
      </c>
      <c r="D70" t="s">
        <v>3033</v>
      </c>
      <c r="E70" s="2">
        <v>0.747</v>
      </c>
      <c r="F70" t="s">
        <v>3033</v>
      </c>
      <c r="G70" s="1">
        <v>5.0500000000000002E-4</v>
      </c>
      <c r="H70" s="20">
        <v>1.0999999999999999E-2</v>
      </c>
      <c r="I70" t="s">
        <v>3474</v>
      </c>
      <c r="J70" t="s">
        <v>3033</v>
      </c>
    </row>
    <row r="71" spans="1:10" hidden="1" x14ac:dyDescent="0.3">
      <c r="A71" t="s">
        <v>397</v>
      </c>
      <c r="B71">
        <v>0.72199999999999998</v>
      </c>
      <c r="C71" t="s">
        <v>3038</v>
      </c>
      <c r="D71" t="s">
        <v>3045</v>
      </c>
      <c r="E71" s="2">
        <v>-2.0840000000000001</v>
      </c>
      <c r="F71" t="s">
        <v>3033</v>
      </c>
      <c r="G71" s="1">
        <v>5.5999999999999995E-4</v>
      </c>
      <c r="H71" s="20">
        <v>1.15E-2</v>
      </c>
      <c r="I71" t="s">
        <v>3475</v>
      </c>
      <c r="J71" t="s">
        <v>3033</v>
      </c>
    </row>
    <row r="72" spans="1:10" hidden="1" x14ac:dyDescent="0.3">
      <c r="A72" t="s">
        <v>3476</v>
      </c>
      <c r="B72" t="s">
        <v>3033</v>
      </c>
      <c r="C72" t="s">
        <v>3153</v>
      </c>
      <c r="D72" t="s">
        <v>3033</v>
      </c>
      <c r="E72" s="2" t="s">
        <v>3033</v>
      </c>
      <c r="F72" t="s">
        <v>3033</v>
      </c>
      <c r="G72" s="1">
        <v>5.7200000000000003E-4</v>
      </c>
      <c r="H72" s="20">
        <v>1.15E-2</v>
      </c>
      <c r="I72" t="s">
        <v>3477</v>
      </c>
      <c r="J72" t="s">
        <v>3033</v>
      </c>
    </row>
    <row r="73" spans="1:10" hidden="1" x14ac:dyDescent="0.3">
      <c r="A73" t="s">
        <v>3478</v>
      </c>
      <c r="B73" t="s">
        <v>3033</v>
      </c>
      <c r="C73" t="s">
        <v>3038</v>
      </c>
      <c r="D73" t="s">
        <v>3033</v>
      </c>
      <c r="E73" s="2" t="s">
        <v>3033</v>
      </c>
      <c r="F73" t="s">
        <v>3033</v>
      </c>
      <c r="G73" s="1">
        <v>5.7200000000000003E-4</v>
      </c>
      <c r="H73" s="20">
        <v>1.15E-2</v>
      </c>
      <c r="I73" t="s">
        <v>3479</v>
      </c>
      <c r="J73" t="s">
        <v>3033</v>
      </c>
    </row>
    <row r="74" spans="1:10" hidden="1" x14ac:dyDescent="0.3">
      <c r="A74" t="s">
        <v>3128</v>
      </c>
      <c r="B74" t="s">
        <v>3033</v>
      </c>
      <c r="C74" t="s">
        <v>3034</v>
      </c>
      <c r="D74" t="s">
        <v>3033</v>
      </c>
      <c r="E74" s="2">
        <v>1.325</v>
      </c>
      <c r="F74" t="s">
        <v>3033</v>
      </c>
      <c r="G74" s="1">
        <v>5.9000000000000003E-4</v>
      </c>
      <c r="H74" s="20">
        <v>1.15E-2</v>
      </c>
      <c r="I74" t="s">
        <v>3480</v>
      </c>
      <c r="J74" t="s">
        <v>3481</v>
      </c>
    </row>
    <row r="75" spans="1:10" hidden="1" x14ac:dyDescent="0.3">
      <c r="A75" t="s">
        <v>3482</v>
      </c>
      <c r="B75" t="s">
        <v>3033</v>
      </c>
      <c r="C75" t="s">
        <v>3034</v>
      </c>
      <c r="D75" t="s">
        <v>3033</v>
      </c>
      <c r="E75" s="2" t="s">
        <v>3033</v>
      </c>
      <c r="F75" t="s">
        <v>3033</v>
      </c>
      <c r="G75" s="1">
        <v>6.0499999999999996E-4</v>
      </c>
      <c r="H75" s="20">
        <v>1.15E-2</v>
      </c>
      <c r="I75" t="s">
        <v>3411</v>
      </c>
      <c r="J75" t="s">
        <v>3483</v>
      </c>
    </row>
    <row r="76" spans="1:10" hidden="1" x14ac:dyDescent="0.3">
      <c r="A76" t="s">
        <v>3484</v>
      </c>
      <c r="B76" t="s">
        <v>3033</v>
      </c>
      <c r="C76" t="s">
        <v>3070</v>
      </c>
      <c r="D76" t="s">
        <v>3033</v>
      </c>
      <c r="E76" s="2" t="s">
        <v>3033</v>
      </c>
      <c r="F76" t="s">
        <v>3033</v>
      </c>
      <c r="G76" s="1">
        <v>6.0499999999999996E-4</v>
      </c>
      <c r="H76" s="20">
        <v>1.15E-2</v>
      </c>
      <c r="I76" t="s">
        <v>3411</v>
      </c>
      <c r="J76" t="s">
        <v>3033</v>
      </c>
    </row>
    <row r="77" spans="1:10" hidden="1" x14ac:dyDescent="0.3">
      <c r="A77" t="s">
        <v>3485</v>
      </c>
      <c r="B77" t="s">
        <v>3033</v>
      </c>
      <c r="C77" t="s">
        <v>3037</v>
      </c>
      <c r="D77" t="s">
        <v>3033</v>
      </c>
      <c r="E77" s="2" t="s">
        <v>3033</v>
      </c>
      <c r="F77" t="s">
        <v>3033</v>
      </c>
      <c r="G77" s="1">
        <v>6.0499999999999996E-4</v>
      </c>
      <c r="H77" s="20">
        <v>1.15E-2</v>
      </c>
      <c r="I77" t="s">
        <v>3411</v>
      </c>
      <c r="J77" t="s">
        <v>3033</v>
      </c>
    </row>
    <row r="78" spans="1:10" hidden="1" x14ac:dyDescent="0.3">
      <c r="A78" t="s">
        <v>3486</v>
      </c>
      <c r="B78" t="s">
        <v>3033</v>
      </c>
      <c r="C78" t="s">
        <v>3038</v>
      </c>
      <c r="D78" t="s">
        <v>3033</v>
      </c>
      <c r="E78" s="2" t="s">
        <v>3033</v>
      </c>
      <c r="F78" t="s">
        <v>3033</v>
      </c>
      <c r="G78" s="1">
        <v>6.0499999999999996E-4</v>
      </c>
      <c r="H78" s="20">
        <v>1.15E-2</v>
      </c>
      <c r="I78" t="s">
        <v>3411</v>
      </c>
      <c r="J78" t="s">
        <v>3033</v>
      </c>
    </row>
    <row r="79" spans="1:10" hidden="1" x14ac:dyDescent="0.3">
      <c r="A79" t="s">
        <v>502</v>
      </c>
      <c r="B79">
        <v>0.67200000000000004</v>
      </c>
      <c r="C79" t="s">
        <v>3037</v>
      </c>
      <c r="D79" t="s">
        <v>3033</v>
      </c>
      <c r="E79" s="2" t="s">
        <v>3033</v>
      </c>
      <c r="F79" t="s">
        <v>3033</v>
      </c>
      <c r="G79" s="1">
        <v>6.0499999999999996E-4</v>
      </c>
      <c r="H79" s="20">
        <v>1.15E-2</v>
      </c>
      <c r="I79" t="s">
        <v>3176</v>
      </c>
      <c r="J79" t="s">
        <v>3033</v>
      </c>
    </row>
    <row r="80" spans="1:10" hidden="1" x14ac:dyDescent="0.3">
      <c r="A80" t="s">
        <v>3487</v>
      </c>
      <c r="B80" t="s">
        <v>3033</v>
      </c>
      <c r="C80" t="s">
        <v>3151</v>
      </c>
      <c r="D80" t="s">
        <v>3033</v>
      </c>
      <c r="E80" s="2" t="s">
        <v>3033</v>
      </c>
      <c r="F80" t="s">
        <v>3033</v>
      </c>
      <c r="G80" s="1">
        <v>6.0499999999999996E-4</v>
      </c>
      <c r="H80" s="20">
        <v>1.15E-2</v>
      </c>
      <c r="I80" t="s">
        <v>3411</v>
      </c>
      <c r="J80" t="s">
        <v>3488</v>
      </c>
    </row>
    <row r="81" spans="1:10" hidden="1" x14ac:dyDescent="0.3">
      <c r="A81" t="s">
        <v>3039</v>
      </c>
      <c r="B81" t="s">
        <v>3033</v>
      </c>
      <c r="C81" t="s">
        <v>3038</v>
      </c>
      <c r="D81" t="s">
        <v>3033</v>
      </c>
      <c r="E81" s="2">
        <v>1.9630000000000001</v>
      </c>
      <c r="F81" t="s">
        <v>3360</v>
      </c>
      <c r="G81" s="1">
        <v>6.1499999999999999E-4</v>
      </c>
      <c r="H81" s="20">
        <v>1.1599999999999999E-2</v>
      </c>
      <c r="I81" t="s">
        <v>3489</v>
      </c>
      <c r="J81" t="s">
        <v>3033</v>
      </c>
    </row>
    <row r="82" spans="1:10" hidden="1" x14ac:dyDescent="0.3">
      <c r="A82" t="s">
        <v>3058</v>
      </c>
      <c r="B82" t="s">
        <v>3033</v>
      </c>
      <c r="C82" t="s">
        <v>3042</v>
      </c>
      <c r="D82" t="s">
        <v>3033</v>
      </c>
      <c r="E82" s="2">
        <v>0.66800000000000004</v>
      </c>
      <c r="F82" t="s">
        <v>3033</v>
      </c>
      <c r="G82" s="1">
        <v>6.2E-4</v>
      </c>
      <c r="H82" s="20">
        <v>1.1599999999999999E-2</v>
      </c>
      <c r="I82" t="s">
        <v>3490</v>
      </c>
      <c r="J82" t="s">
        <v>3491</v>
      </c>
    </row>
    <row r="83" spans="1:10" hidden="1" x14ac:dyDescent="0.3">
      <c r="A83" t="s">
        <v>3046</v>
      </c>
      <c r="B83" t="s">
        <v>3033</v>
      </c>
      <c r="C83" t="s">
        <v>3038</v>
      </c>
      <c r="D83" t="s">
        <v>3033</v>
      </c>
      <c r="E83" s="2">
        <v>1.976</v>
      </c>
      <c r="F83" t="s">
        <v>3033</v>
      </c>
      <c r="G83" s="1">
        <v>6.2500000000000001E-4</v>
      </c>
      <c r="H83" s="20">
        <v>1.1599999999999999E-2</v>
      </c>
      <c r="I83" t="s">
        <v>3492</v>
      </c>
      <c r="J83" t="s">
        <v>3033</v>
      </c>
    </row>
    <row r="84" spans="1:10" hidden="1" x14ac:dyDescent="0.3">
      <c r="A84" t="s">
        <v>3072</v>
      </c>
      <c r="B84" t="s">
        <v>3033</v>
      </c>
      <c r="C84" t="s">
        <v>3070</v>
      </c>
      <c r="D84" t="s">
        <v>3033</v>
      </c>
      <c r="E84" s="2">
        <v>-1.3420000000000001</v>
      </c>
      <c r="F84" t="s">
        <v>3033</v>
      </c>
      <c r="G84" s="1">
        <v>7.2599999999999997E-4</v>
      </c>
      <c r="H84" s="20">
        <v>1.32E-2</v>
      </c>
      <c r="I84" t="s">
        <v>3493</v>
      </c>
      <c r="J84" t="s">
        <v>3033</v>
      </c>
    </row>
    <row r="85" spans="1:10" hidden="1" x14ac:dyDescent="0.3">
      <c r="A85" t="s">
        <v>3116</v>
      </c>
      <c r="B85" t="s">
        <v>3033</v>
      </c>
      <c r="C85" t="s">
        <v>3065</v>
      </c>
      <c r="D85" t="s">
        <v>3033</v>
      </c>
      <c r="E85" s="2" t="s">
        <v>3033</v>
      </c>
      <c r="F85" t="s">
        <v>3033</v>
      </c>
      <c r="G85" s="1">
        <v>7.5299999999999998E-4</v>
      </c>
      <c r="H85" s="20">
        <v>1.35E-2</v>
      </c>
      <c r="I85" t="s">
        <v>3494</v>
      </c>
      <c r="J85" t="s">
        <v>3033</v>
      </c>
    </row>
    <row r="86" spans="1:10" hidden="1" x14ac:dyDescent="0.3">
      <c r="A86" t="s">
        <v>3117</v>
      </c>
      <c r="B86" t="s">
        <v>3033</v>
      </c>
      <c r="C86" t="s">
        <v>3118</v>
      </c>
      <c r="D86" t="s">
        <v>3033</v>
      </c>
      <c r="E86" s="2" t="s">
        <v>3033</v>
      </c>
      <c r="F86" t="s">
        <v>3033</v>
      </c>
      <c r="G86" s="1">
        <v>7.5299999999999998E-4</v>
      </c>
      <c r="H86" s="20">
        <v>1.35E-2</v>
      </c>
      <c r="I86" t="s">
        <v>3495</v>
      </c>
      <c r="J86" t="s">
        <v>3033</v>
      </c>
    </row>
    <row r="87" spans="1:10" hidden="1" x14ac:dyDescent="0.3">
      <c r="A87" t="s">
        <v>3496</v>
      </c>
      <c r="B87" t="s">
        <v>3033</v>
      </c>
      <c r="C87" t="s">
        <v>3038</v>
      </c>
      <c r="D87" t="s">
        <v>3033</v>
      </c>
      <c r="E87" s="2">
        <v>1.667</v>
      </c>
      <c r="F87" t="s">
        <v>3033</v>
      </c>
      <c r="G87" s="1">
        <v>7.6499999999999995E-4</v>
      </c>
      <c r="H87" s="20">
        <v>1.3599999999999999E-2</v>
      </c>
      <c r="I87" t="s">
        <v>3497</v>
      </c>
      <c r="J87" t="s">
        <v>3033</v>
      </c>
    </row>
    <row r="88" spans="1:10" hidden="1" x14ac:dyDescent="0.3">
      <c r="A88" t="s">
        <v>3130</v>
      </c>
      <c r="B88" t="s">
        <v>3033</v>
      </c>
      <c r="C88" t="s">
        <v>3065</v>
      </c>
      <c r="D88" t="s">
        <v>3035</v>
      </c>
      <c r="E88" s="2">
        <v>2.42</v>
      </c>
      <c r="F88" t="s">
        <v>3033</v>
      </c>
      <c r="G88" s="1">
        <v>7.8100000000000001E-4</v>
      </c>
      <c r="H88" s="20">
        <v>1.3599999999999999E-2</v>
      </c>
      <c r="I88" t="s">
        <v>3498</v>
      </c>
      <c r="J88" t="s">
        <v>3499</v>
      </c>
    </row>
    <row r="89" spans="1:10" hidden="1" x14ac:dyDescent="0.3">
      <c r="A89" t="s">
        <v>3500</v>
      </c>
      <c r="B89" t="s">
        <v>3033</v>
      </c>
      <c r="C89" t="s">
        <v>3118</v>
      </c>
      <c r="D89" t="s">
        <v>3033</v>
      </c>
      <c r="E89" s="2" t="s">
        <v>3033</v>
      </c>
      <c r="F89" t="s">
        <v>3033</v>
      </c>
      <c r="G89" s="1">
        <v>8.0000000000000004E-4</v>
      </c>
      <c r="H89" s="20">
        <v>1.38E-2</v>
      </c>
      <c r="I89" t="s">
        <v>3501</v>
      </c>
      <c r="J89" t="s">
        <v>3033</v>
      </c>
    </row>
    <row r="90" spans="1:10" hidden="1" x14ac:dyDescent="0.3">
      <c r="A90" t="s">
        <v>2867</v>
      </c>
      <c r="B90" t="s">
        <v>3033</v>
      </c>
      <c r="C90" t="s">
        <v>3037</v>
      </c>
      <c r="D90" t="s">
        <v>3033</v>
      </c>
      <c r="E90" s="2" t="s">
        <v>3033</v>
      </c>
      <c r="F90" t="s">
        <v>3033</v>
      </c>
      <c r="G90" s="1">
        <v>9.0200000000000002E-4</v>
      </c>
      <c r="H90" s="20">
        <v>1.46E-2</v>
      </c>
      <c r="I90" t="s">
        <v>3411</v>
      </c>
      <c r="J90" t="s">
        <v>3488</v>
      </c>
    </row>
    <row r="91" spans="1:10" hidden="1" x14ac:dyDescent="0.3">
      <c r="A91" t="s">
        <v>3502</v>
      </c>
      <c r="B91" t="s">
        <v>3033</v>
      </c>
      <c r="C91" t="s">
        <v>3220</v>
      </c>
      <c r="D91" t="s">
        <v>3033</v>
      </c>
      <c r="E91" s="2" t="s">
        <v>3033</v>
      </c>
      <c r="F91" t="s">
        <v>3033</v>
      </c>
      <c r="G91" s="1">
        <v>9.0200000000000002E-4</v>
      </c>
      <c r="H91" s="20">
        <v>1.46E-2</v>
      </c>
      <c r="I91" t="s">
        <v>3411</v>
      </c>
      <c r="J91" t="s">
        <v>3033</v>
      </c>
    </row>
    <row r="92" spans="1:10" hidden="1" x14ac:dyDescent="0.3">
      <c r="A92" t="s">
        <v>3503</v>
      </c>
      <c r="B92" t="s">
        <v>3033</v>
      </c>
      <c r="C92" t="s">
        <v>3151</v>
      </c>
      <c r="D92" t="s">
        <v>3033</v>
      </c>
      <c r="E92" s="2" t="s">
        <v>3033</v>
      </c>
      <c r="F92" t="s">
        <v>3033</v>
      </c>
      <c r="G92" s="1">
        <v>9.0200000000000002E-4</v>
      </c>
      <c r="H92" s="20">
        <v>1.46E-2</v>
      </c>
      <c r="I92" t="s">
        <v>3411</v>
      </c>
      <c r="J92" t="s">
        <v>3033</v>
      </c>
    </row>
    <row r="93" spans="1:10" hidden="1" x14ac:dyDescent="0.3">
      <c r="A93" t="s">
        <v>3504</v>
      </c>
      <c r="B93" t="s">
        <v>3033</v>
      </c>
      <c r="C93" t="s">
        <v>3163</v>
      </c>
      <c r="D93" t="s">
        <v>3033</v>
      </c>
      <c r="E93" s="2" t="s">
        <v>3033</v>
      </c>
      <c r="F93" t="s">
        <v>3033</v>
      </c>
      <c r="G93" s="1">
        <v>9.0200000000000002E-4</v>
      </c>
      <c r="H93" s="20">
        <v>1.46E-2</v>
      </c>
      <c r="I93" t="s">
        <v>3505</v>
      </c>
      <c r="J93" t="s">
        <v>3033</v>
      </c>
    </row>
    <row r="94" spans="1:10" hidden="1" x14ac:dyDescent="0.3">
      <c r="A94" t="s">
        <v>3110</v>
      </c>
      <c r="B94" t="s">
        <v>3033</v>
      </c>
      <c r="C94" t="s">
        <v>3052</v>
      </c>
      <c r="D94" t="s">
        <v>3033</v>
      </c>
      <c r="E94" s="2">
        <v>1.7509999999999999</v>
      </c>
      <c r="F94" t="s">
        <v>3033</v>
      </c>
      <c r="G94" s="1">
        <v>9.7599999999999998E-4</v>
      </c>
      <c r="H94" s="20">
        <v>1.5599999999999999E-2</v>
      </c>
      <c r="I94" t="s">
        <v>3506</v>
      </c>
      <c r="J94" t="s">
        <v>3507</v>
      </c>
    </row>
    <row r="95" spans="1:10" hidden="1" x14ac:dyDescent="0.3">
      <c r="A95" t="s">
        <v>3166</v>
      </c>
      <c r="B95" t="s">
        <v>3033</v>
      </c>
      <c r="C95" t="s">
        <v>3065</v>
      </c>
      <c r="D95" t="s">
        <v>3033</v>
      </c>
      <c r="E95" s="2">
        <v>1.776</v>
      </c>
      <c r="F95" t="s">
        <v>3033</v>
      </c>
      <c r="G95" s="1">
        <v>1.0399999999999999E-3</v>
      </c>
      <c r="H95" s="20">
        <v>1.6500000000000001E-2</v>
      </c>
      <c r="I95" t="s">
        <v>3508</v>
      </c>
      <c r="J95" t="s">
        <v>3509</v>
      </c>
    </row>
    <row r="96" spans="1:10" hidden="1" x14ac:dyDescent="0.3">
      <c r="A96" t="s">
        <v>3161</v>
      </c>
      <c r="B96" t="s">
        <v>3033</v>
      </c>
      <c r="C96" t="s">
        <v>3052</v>
      </c>
      <c r="D96" t="s">
        <v>3033</v>
      </c>
      <c r="E96" s="2" t="s">
        <v>3033</v>
      </c>
      <c r="F96" t="s">
        <v>3033</v>
      </c>
      <c r="G96" s="1">
        <v>1.0499999999999999E-3</v>
      </c>
      <c r="H96" s="20">
        <v>1.66E-2</v>
      </c>
      <c r="I96" t="s">
        <v>3510</v>
      </c>
      <c r="J96" t="s">
        <v>3511</v>
      </c>
    </row>
    <row r="97" spans="1:10" hidden="1" x14ac:dyDescent="0.3">
      <c r="A97" t="s">
        <v>3053</v>
      </c>
      <c r="B97" t="s">
        <v>3033</v>
      </c>
      <c r="C97" t="s">
        <v>3052</v>
      </c>
      <c r="D97" t="s">
        <v>3033</v>
      </c>
      <c r="E97" s="2">
        <v>1.488</v>
      </c>
      <c r="F97" t="s">
        <v>3033</v>
      </c>
      <c r="G97" s="1">
        <v>1.07E-3</v>
      </c>
      <c r="H97" s="20">
        <v>1.6799999999999999E-2</v>
      </c>
      <c r="I97" t="s">
        <v>3512</v>
      </c>
      <c r="J97" t="s">
        <v>3507</v>
      </c>
    </row>
    <row r="98" spans="1:10" hidden="1" x14ac:dyDescent="0.3">
      <c r="A98" t="s">
        <v>3513</v>
      </c>
      <c r="B98" t="s">
        <v>3033</v>
      </c>
      <c r="C98" t="s">
        <v>3040</v>
      </c>
      <c r="D98" t="s">
        <v>3033</v>
      </c>
      <c r="E98" s="2" t="s">
        <v>3033</v>
      </c>
      <c r="F98" t="s">
        <v>3033</v>
      </c>
      <c r="G98" s="1">
        <v>1.2099999999999999E-3</v>
      </c>
      <c r="H98" s="20">
        <v>1.84E-2</v>
      </c>
      <c r="I98" t="s">
        <v>3514</v>
      </c>
      <c r="J98" t="s">
        <v>3515</v>
      </c>
    </row>
    <row r="99" spans="1:10" hidden="1" x14ac:dyDescent="0.3">
      <c r="A99" t="s">
        <v>3516</v>
      </c>
      <c r="B99" t="s">
        <v>3033</v>
      </c>
      <c r="C99" t="s">
        <v>3151</v>
      </c>
      <c r="D99" t="s">
        <v>3033</v>
      </c>
      <c r="E99" s="2" t="s">
        <v>3033</v>
      </c>
      <c r="F99" t="s">
        <v>3033</v>
      </c>
      <c r="G99" s="1">
        <v>1.2099999999999999E-3</v>
      </c>
      <c r="H99" s="20">
        <v>1.84E-2</v>
      </c>
      <c r="I99" t="s">
        <v>3452</v>
      </c>
      <c r="J99" t="s">
        <v>3517</v>
      </c>
    </row>
    <row r="100" spans="1:10" hidden="1" x14ac:dyDescent="0.3">
      <c r="A100" t="s">
        <v>3518</v>
      </c>
      <c r="B100" t="s">
        <v>3033</v>
      </c>
      <c r="C100" t="s">
        <v>3118</v>
      </c>
      <c r="D100" t="s">
        <v>3033</v>
      </c>
      <c r="E100" s="2" t="s">
        <v>3033</v>
      </c>
      <c r="F100" t="s">
        <v>3033</v>
      </c>
      <c r="G100" s="1">
        <v>1.2600000000000001E-3</v>
      </c>
      <c r="H100" s="20">
        <v>1.84E-2</v>
      </c>
      <c r="I100" t="s">
        <v>3411</v>
      </c>
      <c r="J100" t="s">
        <v>3033</v>
      </c>
    </row>
    <row r="101" spans="1:10" hidden="1" x14ac:dyDescent="0.3">
      <c r="A101" t="s">
        <v>3519</v>
      </c>
      <c r="B101" t="s">
        <v>3033</v>
      </c>
      <c r="C101" t="s">
        <v>3037</v>
      </c>
      <c r="D101" t="s">
        <v>3033</v>
      </c>
      <c r="E101" s="2" t="s">
        <v>3033</v>
      </c>
      <c r="F101" t="s">
        <v>3033</v>
      </c>
      <c r="G101" s="1">
        <v>1.2600000000000001E-3</v>
      </c>
      <c r="H101" s="20">
        <v>1.84E-2</v>
      </c>
      <c r="I101" t="s">
        <v>3520</v>
      </c>
      <c r="J101" t="s">
        <v>3033</v>
      </c>
    </row>
    <row r="102" spans="1:10" hidden="1" x14ac:dyDescent="0.3">
      <c r="A102" t="s">
        <v>3521</v>
      </c>
      <c r="B102" t="s">
        <v>3033</v>
      </c>
      <c r="C102" t="s">
        <v>3040</v>
      </c>
      <c r="D102" t="s">
        <v>3033</v>
      </c>
      <c r="E102" s="2" t="s">
        <v>3033</v>
      </c>
      <c r="F102" t="s">
        <v>3033</v>
      </c>
      <c r="G102" s="1">
        <v>1.2600000000000001E-3</v>
      </c>
      <c r="H102" s="20">
        <v>1.84E-2</v>
      </c>
      <c r="I102" t="s">
        <v>3411</v>
      </c>
      <c r="J102" t="s">
        <v>3522</v>
      </c>
    </row>
    <row r="103" spans="1:10" hidden="1" x14ac:dyDescent="0.3">
      <c r="A103" t="s">
        <v>3228</v>
      </c>
      <c r="B103" t="s">
        <v>3033</v>
      </c>
      <c r="C103" t="s">
        <v>3037</v>
      </c>
      <c r="D103" t="s">
        <v>3033</v>
      </c>
      <c r="E103" s="2">
        <v>0.90500000000000003</v>
      </c>
      <c r="F103" t="s">
        <v>3033</v>
      </c>
      <c r="G103" s="1">
        <v>1.4400000000000001E-3</v>
      </c>
      <c r="H103" s="20">
        <v>2.0799999999999999E-2</v>
      </c>
      <c r="I103" t="s">
        <v>3523</v>
      </c>
      <c r="J103" t="s">
        <v>3366</v>
      </c>
    </row>
    <row r="104" spans="1:10" hidden="1" x14ac:dyDescent="0.3">
      <c r="A104" t="s">
        <v>3248</v>
      </c>
      <c r="B104" t="s">
        <v>3033</v>
      </c>
      <c r="C104" t="s">
        <v>3034</v>
      </c>
      <c r="D104" t="s">
        <v>3033</v>
      </c>
      <c r="E104" s="2" t="s">
        <v>3033</v>
      </c>
      <c r="F104" t="s">
        <v>3033</v>
      </c>
      <c r="G104" s="1">
        <v>1.66E-3</v>
      </c>
      <c r="H104" s="20">
        <v>2.2800000000000001E-2</v>
      </c>
      <c r="I104" t="s">
        <v>3524</v>
      </c>
      <c r="J104" t="s">
        <v>3033</v>
      </c>
    </row>
    <row r="105" spans="1:10" hidden="1" x14ac:dyDescent="0.3">
      <c r="A105" t="s">
        <v>3525</v>
      </c>
      <c r="B105" t="s">
        <v>3033</v>
      </c>
      <c r="C105" t="s">
        <v>3037</v>
      </c>
      <c r="D105" t="s">
        <v>3033</v>
      </c>
      <c r="E105" s="2" t="s">
        <v>3033</v>
      </c>
      <c r="F105" t="s">
        <v>3033</v>
      </c>
      <c r="G105" s="1">
        <v>1.67E-3</v>
      </c>
      <c r="H105" s="20">
        <v>2.2800000000000001E-2</v>
      </c>
      <c r="I105" t="s">
        <v>3334</v>
      </c>
      <c r="J105" t="s">
        <v>3526</v>
      </c>
    </row>
    <row r="106" spans="1:10" hidden="1" x14ac:dyDescent="0.3">
      <c r="A106" t="s">
        <v>3215</v>
      </c>
      <c r="B106" t="s">
        <v>3033</v>
      </c>
      <c r="C106" t="s">
        <v>3052</v>
      </c>
      <c r="D106" t="s">
        <v>3033</v>
      </c>
      <c r="E106" s="2">
        <v>1.9430000000000001</v>
      </c>
      <c r="F106" t="s">
        <v>3033</v>
      </c>
      <c r="G106" s="1">
        <v>1.73E-3</v>
      </c>
      <c r="H106" s="20">
        <v>2.35E-2</v>
      </c>
      <c r="I106" t="s">
        <v>3527</v>
      </c>
      <c r="J106" t="s">
        <v>3528</v>
      </c>
    </row>
    <row r="107" spans="1:10" hidden="1" x14ac:dyDescent="0.3">
      <c r="A107" t="s">
        <v>3092</v>
      </c>
      <c r="B107" t="s">
        <v>3033</v>
      </c>
      <c r="C107" t="s">
        <v>3038</v>
      </c>
      <c r="D107" t="s">
        <v>3035</v>
      </c>
      <c r="E107" s="2">
        <v>2.2189999999999999</v>
      </c>
      <c r="F107" t="s">
        <v>3033</v>
      </c>
      <c r="G107" s="1">
        <v>1.7899999999999999E-3</v>
      </c>
      <c r="H107" s="20">
        <v>2.4E-2</v>
      </c>
      <c r="I107" t="s">
        <v>3529</v>
      </c>
      <c r="J107" t="s">
        <v>3033</v>
      </c>
    </row>
    <row r="108" spans="1:10" hidden="1" x14ac:dyDescent="0.3">
      <c r="A108" t="s">
        <v>3530</v>
      </c>
      <c r="B108" t="s">
        <v>3033</v>
      </c>
      <c r="C108" t="s">
        <v>3040</v>
      </c>
      <c r="D108" t="s">
        <v>3033</v>
      </c>
      <c r="E108" s="2" t="s">
        <v>3033</v>
      </c>
      <c r="F108" t="s">
        <v>3033</v>
      </c>
      <c r="G108" s="1">
        <v>1.82E-3</v>
      </c>
      <c r="H108" s="20">
        <v>2.4199999999999999E-2</v>
      </c>
      <c r="I108" t="s">
        <v>3258</v>
      </c>
      <c r="J108" t="s">
        <v>3033</v>
      </c>
    </row>
    <row r="109" spans="1:10" hidden="1" x14ac:dyDescent="0.3">
      <c r="A109" t="s">
        <v>3207</v>
      </c>
      <c r="B109" t="s">
        <v>3033</v>
      </c>
      <c r="C109" t="s">
        <v>3040</v>
      </c>
      <c r="D109" t="s">
        <v>3033</v>
      </c>
      <c r="E109" s="2">
        <v>1.1140000000000001</v>
      </c>
      <c r="F109" t="s">
        <v>3033</v>
      </c>
      <c r="G109" s="1">
        <v>1.8699999999999999E-3</v>
      </c>
      <c r="H109" s="20">
        <v>2.4500000000000001E-2</v>
      </c>
      <c r="I109" t="s">
        <v>3531</v>
      </c>
      <c r="J109" t="s">
        <v>3532</v>
      </c>
    </row>
    <row r="110" spans="1:10" hidden="1" x14ac:dyDescent="0.3">
      <c r="A110" t="s">
        <v>3056</v>
      </c>
      <c r="B110" t="s">
        <v>3033</v>
      </c>
      <c r="C110" t="s">
        <v>3057</v>
      </c>
      <c r="D110" t="s">
        <v>3033</v>
      </c>
      <c r="E110" s="2">
        <v>1.5840000000000001</v>
      </c>
      <c r="F110" t="s">
        <v>3033</v>
      </c>
      <c r="G110" s="1">
        <v>1.8799999999999999E-3</v>
      </c>
      <c r="H110" s="20">
        <v>2.4500000000000001E-2</v>
      </c>
      <c r="I110" t="s">
        <v>3533</v>
      </c>
      <c r="J110" t="s">
        <v>3534</v>
      </c>
    </row>
    <row r="111" spans="1:10" hidden="1" x14ac:dyDescent="0.3">
      <c r="A111" t="s">
        <v>3141</v>
      </c>
      <c r="B111" t="s">
        <v>3033</v>
      </c>
      <c r="C111" t="s">
        <v>3042</v>
      </c>
      <c r="D111" t="s">
        <v>3035</v>
      </c>
      <c r="E111" s="2">
        <v>3.2149999999999999</v>
      </c>
      <c r="F111" t="s">
        <v>3033</v>
      </c>
      <c r="G111" s="1">
        <v>1.89E-3</v>
      </c>
      <c r="H111" s="20">
        <v>2.4500000000000001E-2</v>
      </c>
      <c r="I111" t="s">
        <v>3535</v>
      </c>
      <c r="J111" t="s">
        <v>3536</v>
      </c>
    </row>
    <row r="112" spans="1:10" hidden="1" x14ac:dyDescent="0.3">
      <c r="A112" t="s">
        <v>3537</v>
      </c>
      <c r="B112" t="s">
        <v>3033</v>
      </c>
      <c r="C112" t="s">
        <v>3151</v>
      </c>
      <c r="D112" t="s">
        <v>3033</v>
      </c>
      <c r="E112" s="2">
        <v>1.671</v>
      </c>
      <c r="F112" t="s">
        <v>3033</v>
      </c>
      <c r="G112" s="1">
        <v>1.92E-3</v>
      </c>
      <c r="H112" s="20">
        <v>2.46E-2</v>
      </c>
      <c r="I112" t="s">
        <v>3538</v>
      </c>
      <c r="J112" t="s">
        <v>3033</v>
      </c>
    </row>
    <row r="113" spans="1:10" hidden="1" x14ac:dyDescent="0.3">
      <c r="A113" t="s">
        <v>3539</v>
      </c>
      <c r="B113" t="s">
        <v>3033</v>
      </c>
      <c r="C113" t="s">
        <v>3220</v>
      </c>
      <c r="D113" t="s">
        <v>3033</v>
      </c>
      <c r="E113" s="2" t="s">
        <v>3033</v>
      </c>
      <c r="F113" t="s">
        <v>3033</v>
      </c>
      <c r="G113" s="1">
        <v>2E-3</v>
      </c>
      <c r="H113" s="20">
        <v>2.5399999999999999E-2</v>
      </c>
      <c r="I113" t="s">
        <v>3540</v>
      </c>
      <c r="J113" t="s">
        <v>3033</v>
      </c>
    </row>
    <row r="114" spans="1:10" hidden="1" x14ac:dyDescent="0.3">
      <c r="A114" t="s">
        <v>3210</v>
      </c>
      <c r="B114" t="s">
        <v>3033</v>
      </c>
      <c r="C114" t="s">
        <v>3038</v>
      </c>
      <c r="D114" t="s">
        <v>3033</v>
      </c>
      <c r="E114" s="2" t="s">
        <v>3033</v>
      </c>
      <c r="F114" t="s">
        <v>3033</v>
      </c>
      <c r="G114" s="1">
        <v>2.1299999999999999E-3</v>
      </c>
      <c r="H114" s="20">
        <v>2.63E-2</v>
      </c>
      <c r="I114" t="s">
        <v>3541</v>
      </c>
      <c r="J114" t="s">
        <v>3033</v>
      </c>
    </row>
    <row r="115" spans="1:10" hidden="1" x14ac:dyDescent="0.3">
      <c r="A115" t="s">
        <v>3542</v>
      </c>
      <c r="B115" t="s">
        <v>3033</v>
      </c>
      <c r="C115" t="s">
        <v>3070</v>
      </c>
      <c r="D115" t="s">
        <v>3033</v>
      </c>
      <c r="E115" s="2" t="s">
        <v>3033</v>
      </c>
      <c r="F115" t="s">
        <v>3033</v>
      </c>
      <c r="G115" s="1">
        <v>2.1299999999999999E-3</v>
      </c>
      <c r="H115" s="20">
        <v>2.63E-2</v>
      </c>
      <c r="I115" t="s">
        <v>3411</v>
      </c>
      <c r="J115" t="s">
        <v>3488</v>
      </c>
    </row>
    <row r="116" spans="1:10" hidden="1" x14ac:dyDescent="0.3">
      <c r="A116" t="s">
        <v>3047</v>
      </c>
      <c r="B116" t="s">
        <v>3033</v>
      </c>
      <c r="C116" t="s">
        <v>3038</v>
      </c>
      <c r="D116" t="s">
        <v>3035</v>
      </c>
      <c r="E116" s="2">
        <v>2.39</v>
      </c>
      <c r="F116" t="s">
        <v>3033</v>
      </c>
      <c r="G116" s="1">
        <v>2.2799999999999999E-3</v>
      </c>
      <c r="H116" s="20">
        <v>2.7900000000000001E-2</v>
      </c>
      <c r="I116" t="s">
        <v>3543</v>
      </c>
      <c r="J116" t="s">
        <v>3544</v>
      </c>
    </row>
    <row r="117" spans="1:10" hidden="1" x14ac:dyDescent="0.3">
      <c r="A117" t="s">
        <v>3137</v>
      </c>
      <c r="B117" t="s">
        <v>3033</v>
      </c>
      <c r="C117" t="s">
        <v>3038</v>
      </c>
      <c r="D117" t="s">
        <v>3033</v>
      </c>
      <c r="E117" s="2">
        <v>-0.159</v>
      </c>
      <c r="F117" t="s">
        <v>3033</v>
      </c>
      <c r="G117" s="1">
        <v>2.2899999999999999E-3</v>
      </c>
      <c r="H117" s="20">
        <v>2.7900000000000001E-2</v>
      </c>
      <c r="I117" t="s">
        <v>3545</v>
      </c>
      <c r="J117" t="s">
        <v>3033</v>
      </c>
    </row>
    <row r="118" spans="1:10" hidden="1" x14ac:dyDescent="0.3">
      <c r="A118" t="s">
        <v>3546</v>
      </c>
      <c r="B118" t="s">
        <v>3033</v>
      </c>
      <c r="C118" t="s">
        <v>3070</v>
      </c>
      <c r="D118" t="s">
        <v>3033</v>
      </c>
      <c r="E118" s="2" t="s">
        <v>3033</v>
      </c>
      <c r="F118" t="s">
        <v>3033</v>
      </c>
      <c r="G118" s="1">
        <v>2.3900000000000002E-3</v>
      </c>
      <c r="H118" s="20">
        <v>2.86E-2</v>
      </c>
      <c r="I118" t="s">
        <v>3547</v>
      </c>
      <c r="J118" t="s">
        <v>3033</v>
      </c>
    </row>
    <row r="119" spans="1:10" hidden="1" x14ac:dyDescent="0.3">
      <c r="A119" t="s">
        <v>3157</v>
      </c>
      <c r="B119" t="s">
        <v>3033</v>
      </c>
      <c r="C119" t="s">
        <v>3057</v>
      </c>
      <c r="D119" t="s">
        <v>3033</v>
      </c>
      <c r="E119" s="2">
        <v>-0.70699999999999996</v>
      </c>
      <c r="F119" t="s">
        <v>3033</v>
      </c>
      <c r="G119" s="1">
        <v>2.65E-3</v>
      </c>
      <c r="H119" s="20">
        <v>3.04E-2</v>
      </c>
      <c r="I119" t="s">
        <v>3548</v>
      </c>
      <c r="J119" t="s">
        <v>3549</v>
      </c>
    </row>
    <row r="120" spans="1:10" hidden="1" x14ac:dyDescent="0.3">
      <c r="A120" t="s">
        <v>3550</v>
      </c>
      <c r="B120" t="s">
        <v>3033</v>
      </c>
      <c r="C120" t="s">
        <v>3220</v>
      </c>
      <c r="D120" t="s">
        <v>3033</v>
      </c>
      <c r="E120" s="2" t="s">
        <v>3033</v>
      </c>
      <c r="F120" t="s">
        <v>3033</v>
      </c>
      <c r="G120" s="1">
        <v>2.65E-3</v>
      </c>
      <c r="H120" s="20">
        <v>3.04E-2</v>
      </c>
      <c r="I120" t="s">
        <v>3411</v>
      </c>
      <c r="J120" t="s">
        <v>3033</v>
      </c>
    </row>
    <row r="121" spans="1:10" hidden="1" x14ac:dyDescent="0.3">
      <c r="A121" t="s">
        <v>3551</v>
      </c>
      <c r="B121" t="s">
        <v>3033</v>
      </c>
      <c r="C121" t="s">
        <v>3034</v>
      </c>
      <c r="D121" t="s">
        <v>3033</v>
      </c>
      <c r="E121" s="2" t="s">
        <v>3033</v>
      </c>
      <c r="F121" t="s">
        <v>3033</v>
      </c>
      <c r="G121" s="1">
        <v>2.65E-3</v>
      </c>
      <c r="H121" s="20">
        <v>3.04E-2</v>
      </c>
      <c r="I121" t="s">
        <v>3411</v>
      </c>
      <c r="J121" t="s">
        <v>3033</v>
      </c>
    </row>
    <row r="122" spans="1:10" hidden="1" x14ac:dyDescent="0.3">
      <c r="A122" t="s">
        <v>3552</v>
      </c>
      <c r="B122" t="s">
        <v>3033</v>
      </c>
      <c r="C122" t="s">
        <v>3038</v>
      </c>
      <c r="D122" t="s">
        <v>3033</v>
      </c>
      <c r="E122" s="2" t="s">
        <v>3033</v>
      </c>
      <c r="F122" t="s">
        <v>3033</v>
      </c>
      <c r="G122" s="1">
        <v>2.65E-3</v>
      </c>
      <c r="H122" s="20">
        <v>3.04E-2</v>
      </c>
      <c r="I122" t="s">
        <v>3553</v>
      </c>
      <c r="J122" t="s">
        <v>3033</v>
      </c>
    </row>
    <row r="123" spans="1:10" hidden="1" x14ac:dyDescent="0.3">
      <c r="A123" t="s">
        <v>3554</v>
      </c>
      <c r="B123" t="s">
        <v>3033</v>
      </c>
      <c r="C123" t="s">
        <v>3151</v>
      </c>
      <c r="D123" t="s">
        <v>3033</v>
      </c>
      <c r="E123" s="2" t="s">
        <v>3033</v>
      </c>
      <c r="F123" t="s">
        <v>3033</v>
      </c>
      <c r="G123" s="1">
        <v>2.65E-3</v>
      </c>
      <c r="H123" s="20">
        <v>3.04E-2</v>
      </c>
      <c r="I123" t="s">
        <v>3555</v>
      </c>
      <c r="J123" t="s">
        <v>3033</v>
      </c>
    </row>
    <row r="124" spans="1:10" hidden="1" x14ac:dyDescent="0.3">
      <c r="A124" t="s">
        <v>3060</v>
      </c>
      <c r="B124" t="s">
        <v>3033</v>
      </c>
      <c r="C124" t="s">
        <v>3038</v>
      </c>
      <c r="D124" t="s">
        <v>3033</v>
      </c>
      <c r="E124" s="2">
        <v>1.4630000000000001</v>
      </c>
      <c r="F124" t="s">
        <v>3033</v>
      </c>
      <c r="G124" s="1">
        <v>2.6900000000000001E-3</v>
      </c>
      <c r="H124" s="20">
        <v>3.0599999999999999E-2</v>
      </c>
      <c r="I124" t="s">
        <v>3556</v>
      </c>
      <c r="J124" t="s">
        <v>3557</v>
      </c>
    </row>
    <row r="125" spans="1:10" hidden="1" x14ac:dyDescent="0.3">
      <c r="A125" t="s">
        <v>3043</v>
      </c>
      <c r="B125" t="s">
        <v>3033</v>
      </c>
      <c r="C125" t="s">
        <v>3042</v>
      </c>
      <c r="D125" t="s">
        <v>3033</v>
      </c>
      <c r="E125" s="2">
        <v>1.5529999999999999</v>
      </c>
      <c r="F125" t="s">
        <v>3033</v>
      </c>
      <c r="G125" s="1">
        <v>2.81E-3</v>
      </c>
      <c r="H125" s="20">
        <v>3.1600000000000003E-2</v>
      </c>
      <c r="I125" t="s">
        <v>3558</v>
      </c>
      <c r="J125" t="s">
        <v>3515</v>
      </c>
    </row>
    <row r="126" spans="1:10" hidden="1" x14ac:dyDescent="0.3">
      <c r="A126" t="s">
        <v>3122</v>
      </c>
      <c r="B126" t="s">
        <v>3033</v>
      </c>
      <c r="C126" t="s">
        <v>3038</v>
      </c>
      <c r="D126" t="s">
        <v>3033</v>
      </c>
      <c r="E126" s="2" t="s">
        <v>3033</v>
      </c>
      <c r="F126" t="s">
        <v>3033</v>
      </c>
      <c r="G126" s="1">
        <v>2.82E-3</v>
      </c>
      <c r="H126" s="20">
        <v>3.1600000000000003E-2</v>
      </c>
      <c r="I126" t="s">
        <v>3559</v>
      </c>
      <c r="J126" t="s">
        <v>3033</v>
      </c>
    </row>
    <row r="127" spans="1:10" hidden="1" x14ac:dyDescent="0.3">
      <c r="A127" t="s">
        <v>3208</v>
      </c>
      <c r="B127" t="s">
        <v>3033</v>
      </c>
      <c r="C127" t="s">
        <v>3070</v>
      </c>
      <c r="D127" t="s">
        <v>3033</v>
      </c>
      <c r="E127" s="2" t="s">
        <v>3033</v>
      </c>
      <c r="F127" t="s">
        <v>3033</v>
      </c>
      <c r="G127" s="1">
        <v>3.0000000000000001E-3</v>
      </c>
      <c r="H127" s="20">
        <v>3.3399999999999999E-2</v>
      </c>
      <c r="I127" t="s">
        <v>3560</v>
      </c>
      <c r="J127" t="s">
        <v>3033</v>
      </c>
    </row>
    <row r="128" spans="1:10" hidden="1" x14ac:dyDescent="0.3">
      <c r="A128" t="s">
        <v>3561</v>
      </c>
      <c r="B128" t="s">
        <v>3033</v>
      </c>
      <c r="C128" t="s">
        <v>3070</v>
      </c>
      <c r="D128" t="s">
        <v>3033</v>
      </c>
      <c r="E128" s="2" t="s">
        <v>3033</v>
      </c>
      <c r="F128" t="s">
        <v>3033</v>
      </c>
      <c r="G128" s="1">
        <v>3.0500000000000002E-3</v>
      </c>
      <c r="H128" s="20">
        <v>3.3700000000000001E-2</v>
      </c>
      <c r="I128" t="s">
        <v>3562</v>
      </c>
      <c r="J128" t="s">
        <v>3517</v>
      </c>
    </row>
    <row r="129" spans="1:10" hidden="1" x14ac:dyDescent="0.3">
      <c r="A129" t="s">
        <v>3160</v>
      </c>
      <c r="B129" t="s">
        <v>3033</v>
      </c>
      <c r="C129" t="s">
        <v>3070</v>
      </c>
      <c r="D129" t="s">
        <v>3033</v>
      </c>
      <c r="E129" s="2" t="s">
        <v>3033</v>
      </c>
      <c r="F129" t="s">
        <v>3033</v>
      </c>
      <c r="G129" s="1">
        <v>3.29E-3</v>
      </c>
      <c r="H129" s="20">
        <v>3.5400000000000001E-2</v>
      </c>
      <c r="I129" t="s">
        <v>3563</v>
      </c>
      <c r="J129" t="s">
        <v>3033</v>
      </c>
    </row>
    <row r="130" spans="1:10" hidden="1" x14ac:dyDescent="0.3">
      <c r="A130" t="s">
        <v>3074</v>
      </c>
      <c r="B130" t="s">
        <v>3033</v>
      </c>
      <c r="C130" t="s">
        <v>3040</v>
      </c>
      <c r="D130" t="s">
        <v>3035</v>
      </c>
      <c r="E130" s="2">
        <v>2.3330000000000002</v>
      </c>
      <c r="F130" t="s">
        <v>3033</v>
      </c>
      <c r="G130" s="1">
        <v>3.3300000000000001E-3</v>
      </c>
      <c r="H130" s="20">
        <v>3.5700000000000003E-2</v>
      </c>
      <c r="I130" t="s">
        <v>3564</v>
      </c>
      <c r="J130" t="s">
        <v>3565</v>
      </c>
    </row>
    <row r="131" spans="1:10" hidden="1" x14ac:dyDescent="0.3">
      <c r="A131" t="s">
        <v>3566</v>
      </c>
      <c r="B131" t="s">
        <v>3033</v>
      </c>
      <c r="C131" t="s">
        <v>3038</v>
      </c>
      <c r="D131" t="s">
        <v>3033</v>
      </c>
      <c r="E131" s="2" t="s">
        <v>3033</v>
      </c>
      <c r="F131" t="s">
        <v>3033</v>
      </c>
      <c r="G131" s="1">
        <v>3.4399999999999999E-3</v>
      </c>
      <c r="H131" s="20">
        <v>3.6499999999999998E-2</v>
      </c>
      <c r="I131" t="s">
        <v>3567</v>
      </c>
      <c r="J131" t="s">
        <v>3033</v>
      </c>
    </row>
    <row r="132" spans="1:10" hidden="1" x14ac:dyDescent="0.3">
      <c r="A132" t="s">
        <v>3165</v>
      </c>
      <c r="B132" t="s">
        <v>3033</v>
      </c>
      <c r="C132" t="s">
        <v>3065</v>
      </c>
      <c r="D132" t="s">
        <v>3033</v>
      </c>
      <c r="E132" s="2" t="s">
        <v>3033</v>
      </c>
      <c r="F132" t="s">
        <v>3033</v>
      </c>
      <c r="G132" s="1">
        <v>3.79E-3</v>
      </c>
      <c r="H132" s="20">
        <v>3.8899999999999997E-2</v>
      </c>
      <c r="I132" t="s">
        <v>3568</v>
      </c>
      <c r="J132" t="s">
        <v>3033</v>
      </c>
    </row>
    <row r="133" spans="1:10" hidden="1" x14ac:dyDescent="0.3">
      <c r="A133" t="s">
        <v>3211</v>
      </c>
      <c r="B133" t="s">
        <v>3033</v>
      </c>
      <c r="C133" t="s">
        <v>3037</v>
      </c>
      <c r="D133" t="s">
        <v>3033</v>
      </c>
      <c r="E133" s="2" t="s">
        <v>3033</v>
      </c>
      <c r="F133" t="s">
        <v>3033</v>
      </c>
      <c r="G133" s="1">
        <v>3.81E-3</v>
      </c>
      <c r="H133" s="20">
        <v>3.8899999999999997E-2</v>
      </c>
      <c r="I133" t="s">
        <v>3569</v>
      </c>
      <c r="J133" t="s">
        <v>3033</v>
      </c>
    </row>
    <row r="134" spans="1:10" hidden="1" x14ac:dyDescent="0.3">
      <c r="A134" t="s">
        <v>3044</v>
      </c>
      <c r="B134" t="s">
        <v>3033</v>
      </c>
      <c r="C134" t="s">
        <v>3038</v>
      </c>
      <c r="D134" t="s">
        <v>3033</v>
      </c>
      <c r="E134" s="2" t="s">
        <v>3033</v>
      </c>
      <c r="F134" t="s">
        <v>3033</v>
      </c>
      <c r="G134" s="1">
        <v>3.8500000000000001E-3</v>
      </c>
      <c r="H134" s="20">
        <v>3.8899999999999997E-2</v>
      </c>
      <c r="I134" t="s">
        <v>3570</v>
      </c>
      <c r="J134" t="s">
        <v>3033</v>
      </c>
    </row>
    <row r="135" spans="1:10" hidden="1" x14ac:dyDescent="0.3">
      <c r="A135" t="s">
        <v>3571</v>
      </c>
      <c r="B135" t="s">
        <v>3033</v>
      </c>
      <c r="C135" t="s">
        <v>3037</v>
      </c>
      <c r="D135" t="s">
        <v>3033</v>
      </c>
      <c r="E135" s="2" t="s">
        <v>3033</v>
      </c>
      <c r="F135" t="s">
        <v>3033</v>
      </c>
      <c r="G135" s="1">
        <v>3.8500000000000001E-3</v>
      </c>
      <c r="H135" s="20">
        <v>3.8899999999999997E-2</v>
      </c>
      <c r="I135" t="s">
        <v>3411</v>
      </c>
      <c r="J135" t="s">
        <v>3033</v>
      </c>
    </row>
    <row r="136" spans="1:10" hidden="1" x14ac:dyDescent="0.3">
      <c r="A136" t="s">
        <v>3242</v>
      </c>
      <c r="B136" t="s">
        <v>3033</v>
      </c>
      <c r="C136" t="s">
        <v>3038</v>
      </c>
      <c r="D136" t="s">
        <v>3033</v>
      </c>
      <c r="E136" s="2" t="s">
        <v>3033</v>
      </c>
      <c r="F136" t="s">
        <v>3033</v>
      </c>
      <c r="G136" s="1">
        <v>3.8500000000000001E-3</v>
      </c>
      <c r="H136" s="20">
        <v>3.8899999999999997E-2</v>
      </c>
      <c r="I136" t="s">
        <v>3572</v>
      </c>
      <c r="J136" t="s">
        <v>3033</v>
      </c>
    </row>
    <row r="137" spans="1:10" hidden="1" x14ac:dyDescent="0.3">
      <c r="A137" t="s">
        <v>3573</v>
      </c>
      <c r="B137" t="s">
        <v>3033</v>
      </c>
      <c r="C137" t="s">
        <v>3034</v>
      </c>
      <c r="D137" t="s">
        <v>3033</v>
      </c>
      <c r="E137" s="2" t="s">
        <v>3033</v>
      </c>
      <c r="F137" t="s">
        <v>3033</v>
      </c>
      <c r="G137" s="1">
        <v>3.8500000000000001E-3</v>
      </c>
      <c r="H137" s="20">
        <v>3.8899999999999997E-2</v>
      </c>
      <c r="I137" t="s">
        <v>3411</v>
      </c>
      <c r="J137" t="s">
        <v>3033</v>
      </c>
    </row>
    <row r="138" spans="1:10" hidden="1" x14ac:dyDescent="0.3">
      <c r="A138" t="s">
        <v>3574</v>
      </c>
      <c r="B138" t="s">
        <v>3033</v>
      </c>
      <c r="C138" t="s">
        <v>3040</v>
      </c>
      <c r="D138" t="s">
        <v>3033</v>
      </c>
      <c r="E138" s="2" t="s">
        <v>3033</v>
      </c>
      <c r="F138" t="s">
        <v>3033</v>
      </c>
      <c r="G138" s="1">
        <v>3.8500000000000001E-3</v>
      </c>
      <c r="H138" s="20">
        <v>3.8899999999999997E-2</v>
      </c>
      <c r="I138" t="s">
        <v>3411</v>
      </c>
      <c r="J138" t="s">
        <v>3033</v>
      </c>
    </row>
    <row r="139" spans="1:10" hidden="1" x14ac:dyDescent="0.3">
      <c r="A139" t="s">
        <v>3068</v>
      </c>
      <c r="B139" t="s">
        <v>3033</v>
      </c>
      <c r="C139" t="s">
        <v>3038</v>
      </c>
      <c r="D139" t="s">
        <v>3033</v>
      </c>
      <c r="E139" s="2">
        <v>1.1080000000000001</v>
      </c>
      <c r="F139" t="s">
        <v>3033</v>
      </c>
      <c r="G139" s="1">
        <v>3.8700000000000002E-3</v>
      </c>
      <c r="H139" s="20">
        <v>3.8899999999999997E-2</v>
      </c>
      <c r="I139" t="s">
        <v>3575</v>
      </c>
      <c r="J139" t="s">
        <v>3576</v>
      </c>
    </row>
    <row r="140" spans="1:10" hidden="1" x14ac:dyDescent="0.3">
      <c r="A140" t="s">
        <v>3146</v>
      </c>
      <c r="B140" t="s">
        <v>3033</v>
      </c>
      <c r="C140" t="s">
        <v>3040</v>
      </c>
      <c r="D140" t="s">
        <v>3033</v>
      </c>
      <c r="E140" s="2">
        <v>0.128</v>
      </c>
      <c r="F140" t="s">
        <v>3033</v>
      </c>
      <c r="G140" s="1">
        <v>4.5199999999999997E-3</v>
      </c>
      <c r="H140" s="20">
        <v>4.36E-2</v>
      </c>
      <c r="I140" t="s">
        <v>3577</v>
      </c>
      <c r="J140" t="s">
        <v>3033</v>
      </c>
    </row>
    <row r="141" spans="1:10" hidden="1" x14ac:dyDescent="0.3">
      <c r="A141" t="s">
        <v>3115</v>
      </c>
      <c r="B141" t="s">
        <v>3033</v>
      </c>
      <c r="C141" t="s">
        <v>3085</v>
      </c>
      <c r="D141" t="s">
        <v>3033</v>
      </c>
      <c r="E141" s="2" t="s">
        <v>3033</v>
      </c>
      <c r="F141" t="s">
        <v>3033</v>
      </c>
      <c r="G141" s="1">
        <v>4.5300000000000002E-3</v>
      </c>
      <c r="H141" s="20">
        <v>4.36E-2</v>
      </c>
      <c r="I141" t="s">
        <v>3578</v>
      </c>
      <c r="J141" t="s">
        <v>3033</v>
      </c>
    </row>
    <row r="142" spans="1:10" hidden="1" x14ac:dyDescent="0.3">
      <c r="A142" t="s">
        <v>3245</v>
      </c>
      <c r="B142" t="s">
        <v>3033</v>
      </c>
      <c r="C142" t="s">
        <v>3038</v>
      </c>
      <c r="D142" t="s">
        <v>3033</v>
      </c>
      <c r="E142" s="2" t="s">
        <v>3033</v>
      </c>
      <c r="F142" t="s">
        <v>3033</v>
      </c>
      <c r="G142" s="1">
        <v>4.5300000000000002E-3</v>
      </c>
      <c r="H142" s="20">
        <v>4.36E-2</v>
      </c>
      <c r="I142" t="s">
        <v>3246</v>
      </c>
      <c r="J142" t="s">
        <v>3579</v>
      </c>
    </row>
    <row r="143" spans="1:10" hidden="1" x14ac:dyDescent="0.3">
      <c r="A143" t="s">
        <v>3076</v>
      </c>
      <c r="B143" t="s">
        <v>3033</v>
      </c>
      <c r="C143" t="s">
        <v>3038</v>
      </c>
      <c r="D143" t="s">
        <v>3033</v>
      </c>
      <c r="E143" s="2" t="s">
        <v>3033</v>
      </c>
      <c r="F143" t="s">
        <v>3033</v>
      </c>
      <c r="G143" s="1">
        <v>4.5300000000000002E-3</v>
      </c>
      <c r="H143" s="20">
        <v>4.36E-2</v>
      </c>
      <c r="I143" t="s">
        <v>3580</v>
      </c>
      <c r="J143" t="s">
        <v>3581</v>
      </c>
    </row>
    <row r="144" spans="1:10" hidden="1" x14ac:dyDescent="0.3">
      <c r="A144" t="s">
        <v>3582</v>
      </c>
      <c r="B144" t="s">
        <v>3033</v>
      </c>
      <c r="C144" t="s">
        <v>3118</v>
      </c>
      <c r="D144" t="s">
        <v>3033</v>
      </c>
      <c r="E144" s="2" t="s">
        <v>3033</v>
      </c>
      <c r="F144" t="s">
        <v>3033</v>
      </c>
      <c r="G144" s="1">
        <v>4.5300000000000002E-3</v>
      </c>
      <c r="H144" s="20">
        <v>4.36E-2</v>
      </c>
      <c r="I144" t="s">
        <v>3411</v>
      </c>
      <c r="J144" t="s">
        <v>3386</v>
      </c>
    </row>
    <row r="145" spans="1:10" hidden="1" x14ac:dyDescent="0.3">
      <c r="A145" t="s">
        <v>3119</v>
      </c>
      <c r="B145" t="s">
        <v>3033</v>
      </c>
      <c r="C145" t="s">
        <v>3065</v>
      </c>
      <c r="D145" t="s">
        <v>3033</v>
      </c>
      <c r="E145" s="2" t="s">
        <v>3033</v>
      </c>
      <c r="F145" t="s">
        <v>3033</v>
      </c>
      <c r="G145" s="1">
        <v>4.79E-3</v>
      </c>
      <c r="H145" s="20">
        <v>4.58E-2</v>
      </c>
      <c r="I145" t="s">
        <v>3583</v>
      </c>
      <c r="J145" t="s">
        <v>3033</v>
      </c>
    </row>
    <row r="146" spans="1:10" hidden="1" x14ac:dyDescent="0.3">
      <c r="A146" t="s">
        <v>3138</v>
      </c>
      <c r="B146" t="s">
        <v>3033</v>
      </c>
      <c r="C146" t="s">
        <v>3038</v>
      </c>
      <c r="D146" t="s">
        <v>3033</v>
      </c>
      <c r="E146" s="2" t="s">
        <v>3033</v>
      </c>
      <c r="F146" t="s">
        <v>3033</v>
      </c>
      <c r="G146" s="1">
        <v>4.9699999999999996E-3</v>
      </c>
      <c r="H146" s="20">
        <v>4.7E-2</v>
      </c>
      <c r="I146" t="s">
        <v>3584</v>
      </c>
      <c r="J146" t="s">
        <v>3033</v>
      </c>
    </row>
    <row r="147" spans="1:10" hidden="1" x14ac:dyDescent="0.3">
      <c r="A147" t="s">
        <v>3191</v>
      </c>
      <c r="B147" t="s">
        <v>3033</v>
      </c>
      <c r="C147" t="s">
        <v>3070</v>
      </c>
      <c r="D147" t="s">
        <v>3033</v>
      </c>
      <c r="E147" s="2" t="s">
        <v>3033</v>
      </c>
      <c r="F147" t="s">
        <v>3033</v>
      </c>
      <c r="G147" s="1">
        <v>5.1500000000000001E-3</v>
      </c>
      <c r="H147" s="20">
        <v>4.8300000000000003E-2</v>
      </c>
      <c r="I147" t="s">
        <v>3585</v>
      </c>
      <c r="J147" t="s">
        <v>3033</v>
      </c>
    </row>
    <row r="148" spans="1:10" hidden="1" x14ac:dyDescent="0.3">
      <c r="A148" t="s">
        <v>3152</v>
      </c>
      <c r="B148" t="s">
        <v>3033</v>
      </c>
      <c r="C148" t="s">
        <v>3153</v>
      </c>
      <c r="D148" t="s">
        <v>3033</v>
      </c>
      <c r="E148" s="2">
        <v>-1.091</v>
      </c>
      <c r="F148" t="s">
        <v>3360</v>
      </c>
      <c r="G148" s="1">
        <v>5.1500000000000001E-3</v>
      </c>
      <c r="H148" s="20">
        <v>4.8300000000000003E-2</v>
      </c>
      <c r="I148" t="s">
        <v>3586</v>
      </c>
      <c r="J148" t="s">
        <v>3033</v>
      </c>
    </row>
    <row r="149" spans="1:10" hidden="1" x14ac:dyDescent="0.3">
      <c r="A149" t="s">
        <v>3071</v>
      </c>
      <c r="B149" t="s">
        <v>3033</v>
      </c>
      <c r="C149" t="s">
        <v>3042</v>
      </c>
      <c r="D149" t="s">
        <v>3033</v>
      </c>
      <c r="E149" s="2">
        <v>0.90400000000000003</v>
      </c>
      <c r="F149" t="s">
        <v>3033</v>
      </c>
      <c r="G149" s="1">
        <v>5.2199999999999998E-3</v>
      </c>
      <c r="H149" s="20">
        <v>4.8399999999999999E-2</v>
      </c>
      <c r="I149" t="s">
        <v>3587</v>
      </c>
      <c r="J149" t="s">
        <v>3588</v>
      </c>
    </row>
    <row r="150" spans="1:10" hidden="1" x14ac:dyDescent="0.3">
      <c r="A150" t="s">
        <v>3589</v>
      </c>
      <c r="B150" t="s">
        <v>3033</v>
      </c>
      <c r="C150" t="s">
        <v>3038</v>
      </c>
      <c r="D150" t="s">
        <v>3033</v>
      </c>
      <c r="E150" s="2" t="s">
        <v>3033</v>
      </c>
      <c r="F150" t="s">
        <v>3033</v>
      </c>
      <c r="G150" s="1">
        <v>5.2500000000000003E-3</v>
      </c>
      <c r="H150" s="20">
        <v>4.8399999999999999E-2</v>
      </c>
      <c r="I150" t="s">
        <v>3590</v>
      </c>
      <c r="J150" t="s">
        <v>3033</v>
      </c>
    </row>
    <row r="151" spans="1:10" hidden="1" x14ac:dyDescent="0.3">
      <c r="A151" t="s">
        <v>3180</v>
      </c>
      <c r="B151" t="s">
        <v>3033</v>
      </c>
      <c r="C151" t="s">
        <v>3151</v>
      </c>
      <c r="D151" t="s">
        <v>3033</v>
      </c>
      <c r="E151" s="2" t="s">
        <v>3033</v>
      </c>
      <c r="F151" t="s">
        <v>3033</v>
      </c>
      <c r="G151" s="1">
        <v>5.3200000000000001E-3</v>
      </c>
      <c r="H151" s="20">
        <v>4.8599999999999997E-2</v>
      </c>
      <c r="I151" t="s">
        <v>3591</v>
      </c>
      <c r="J151" t="s">
        <v>3592</v>
      </c>
    </row>
    <row r="152" spans="1:10" hidden="1" x14ac:dyDescent="0.3">
      <c r="A152" t="s">
        <v>3593</v>
      </c>
      <c r="B152" t="s">
        <v>3033</v>
      </c>
      <c r="C152" t="s">
        <v>3038</v>
      </c>
      <c r="D152" t="s">
        <v>3033</v>
      </c>
      <c r="E152" s="2" t="s">
        <v>3033</v>
      </c>
      <c r="F152" t="s">
        <v>3033</v>
      </c>
      <c r="G152" s="1">
        <v>5.3200000000000001E-3</v>
      </c>
      <c r="H152" s="20">
        <v>4.8599999999999997E-2</v>
      </c>
      <c r="I152" t="s">
        <v>3594</v>
      </c>
      <c r="J152" t="s">
        <v>3595</v>
      </c>
    </row>
    <row r="153" spans="1:10" hidden="1" x14ac:dyDescent="0.3">
      <c r="A153" t="s">
        <v>3101</v>
      </c>
      <c r="B153" t="s">
        <v>3033</v>
      </c>
      <c r="C153" t="s">
        <v>3034</v>
      </c>
      <c r="D153" t="s">
        <v>3035</v>
      </c>
      <c r="E153" s="2">
        <v>2.214</v>
      </c>
      <c r="F153" t="s">
        <v>3360</v>
      </c>
      <c r="G153" s="1">
        <v>5.4999999999999997E-3</v>
      </c>
      <c r="H153" s="20">
        <v>4.9399999999999999E-2</v>
      </c>
      <c r="I153" t="s">
        <v>3596</v>
      </c>
      <c r="J153" t="s">
        <v>3033</v>
      </c>
    </row>
    <row r="154" spans="1:10" hidden="1" x14ac:dyDescent="0.3">
      <c r="A154" t="s">
        <v>3105</v>
      </c>
      <c r="B154" t="s">
        <v>3033</v>
      </c>
      <c r="C154" t="s">
        <v>3052</v>
      </c>
      <c r="D154" t="s">
        <v>3033</v>
      </c>
      <c r="E154" s="2">
        <v>1.89</v>
      </c>
      <c r="F154" t="s">
        <v>3033</v>
      </c>
      <c r="G154" s="1">
        <v>5.62E-3</v>
      </c>
      <c r="H154" s="20">
        <v>4.9799999999999997E-2</v>
      </c>
      <c r="I154" t="s">
        <v>3597</v>
      </c>
      <c r="J154" t="s">
        <v>3033</v>
      </c>
    </row>
    <row r="155" spans="1:10" hidden="1" x14ac:dyDescent="0.3">
      <c r="A155" t="s">
        <v>2991</v>
      </c>
      <c r="B155" t="s">
        <v>3033</v>
      </c>
      <c r="C155" t="s">
        <v>3042</v>
      </c>
      <c r="D155" t="s">
        <v>3035</v>
      </c>
      <c r="E155" s="2">
        <v>2.86</v>
      </c>
      <c r="F155" t="s">
        <v>3033</v>
      </c>
      <c r="G155" s="1">
        <v>5.62E-3</v>
      </c>
      <c r="H155" s="20">
        <v>4.9799999999999997E-2</v>
      </c>
      <c r="I155" t="s">
        <v>3598</v>
      </c>
      <c r="J155" t="s">
        <v>3599</v>
      </c>
    </row>
    <row r="156" spans="1:10" hidden="1" x14ac:dyDescent="0.3">
      <c r="A156" t="s">
        <v>3178</v>
      </c>
      <c r="B156" t="s">
        <v>3033</v>
      </c>
      <c r="C156" t="s">
        <v>3052</v>
      </c>
      <c r="D156" t="s">
        <v>3033</v>
      </c>
      <c r="E156" s="2">
        <v>1.994</v>
      </c>
      <c r="F156" t="s">
        <v>3033</v>
      </c>
      <c r="G156" s="1">
        <v>5.79E-3</v>
      </c>
      <c r="H156" s="20">
        <v>5.0999999999999997E-2</v>
      </c>
      <c r="I156" t="s">
        <v>3600</v>
      </c>
      <c r="J156" t="s">
        <v>3601</v>
      </c>
    </row>
    <row r="157" spans="1:10" hidden="1" x14ac:dyDescent="0.3">
      <c r="A157" t="s">
        <v>3049</v>
      </c>
      <c r="B157" t="s">
        <v>3033</v>
      </c>
      <c r="C157" t="s">
        <v>3040</v>
      </c>
      <c r="D157" t="s">
        <v>3033</v>
      </c>
      <c r="E157" s="2" t="s">
        <v>3033</v>
      </c>
      <c r="F157" t="s">
        <v>3033</v>
      </c>
      <c r="G157" s="1">
        <v>5.8900000000000003E-3</v>
      </c>
      <c r="H157" s="20">
        <v>5.1499999999999997E-2</v>
      </c>
      <c r="I157" t="s">
        <v>3602</v>
      </c>
      <c r="J157" t="s">
        <v>3603</v>
      </c>
    </row>
    <row r="158" spans="1:10" hidden="1" x14ac:dyDescent="0.3">
      <c r="A158" t="s">
        <v>3604</v>
      </c>
      <c r="B158" t="s">
        <v>3033</v>
      </c>
      <c r="C158" t="s">
        <v>3070</v>
      </c>
      <c r="D158" t="s">
        <v>3033</v>
      </c>
      <c r="E158" s="2" t="s">
        <v>3033</v>
      </c>
      <c r="F158" t="s">
        <v>3033</v>
      </c>
      <c r="G158" s="1">
        <v>6.0299999999999998E-3</v>
      </c>
      <c r="H158" s="20">
        <v>5.1700000000000003E-2</v>
      </c>
      <c r="I158" t="s">
        <v>3411</v>
      </c>
      <c r="J158" t="s">
        <v>3033</v>
      </c>
    </row>
    <row r="159" spans="1:10" hidden="1" x14ac:dyDescent="0.3">
      <c r="A159" t="s">
        <v>3605</v>
      </c>
      <c r="B159" t="s">
        <v>3033</v>
      </c>
      <c r="C159" t="s">
        <v>3065</v>
      </c>
      <c r="D159" t="s">
        <v>3033</v>
      </c>
      <c r="E159" s="2" t="s">
        <v>3033</v>
      </c>
      <c r="F159" t="s">
        <v>3033</v>
      </c>
      <c r="G159" s="1">
        <v>6.0299999999999998E-3</v>
      </c>
      <c r="H159" s="20">
        <v>5.1700000000000003E-2</v>
      </c>
      <c r="I159" t="s">
        <v>3411</v>
      </c>
      <c r="J159" t="s">
        <v>3033</v>
      </c>
    </row>
    <row r="160" spans="1:10" hidden="1" x14ac:dyDescent="0.3">
      <c r="A160" t="s">
        <v>3606</v>
      </c>
      <c r="B160" t="s">
        <v>3033</v>
      </c>
      <c r="C160" t="s">
        <v>3037</v>
      </c>
      <c r="D160" t="s">
        <v>3033</v>
      </c>
      <c r="E160" s="2" t="s">
        <v>3033</v>
      </c>
      <c r="F160" t="s">
        <v>3033</v>
      </c>
      <c r="G160" s="1">
        <v>6.0299999999999998E-3</v>
      </c>
      <c r="H160" s="20">
        <v>5.1700000000000003E-2</v>
      </c>
      <c r="I160" t="s">
        <v>3411</v>
      </c>
      <c r="J160" t="s">
        <v>3033</v>
      </c>
    </row>
    <row r="161" spans="1:10" hidden="1" x14ac:dyDescent="0.3">
      <c r="A161" t="s">
        <v>2986</v>
      </c>
      <c r="B161" t="s">
        <v>3033</v>
      </c>
      <c r="C161" t="s">
        <v>3038</v>
      </c>
      <c r="D161" t="s">
        <v>3035</v>
      </c>
      <c r="E161" s="2">
        <v>2.121</v>
      </c>
      <c r="F161" t="s">
        <v>3033</v>
      </c>
      <c r="G161" s="1">
        <v>6.2199999999999998E-3</v>
      </c>
      <c r="H161" s="20">
        <v>5.2999999999999999E-2</v>
      </c>
      <c r="I161" t="s">
        <v>3607</v>
      </c>
      <c r="J161" t="s">
        <v>3033</v>
      </c>
    </row>
    <row r="162" spans="1:10" hidden="1" x14ac:dyDescent="0.3">
      <c r="A162" t="s">
        <v>3608</v>
      </c>
      <c r="B162" t="s">
        <v>3033</v>
      </c>
      <c r="C162" t="s">
        <v>3126</v>
      </c>
      <c r="D162" t="s">
        <v>3033</v>
      </c>
      <c r="E162" s="2">
        <v>-1.99</v>
      </c>
      <c r="F162" t="s">
        <v>3360</v>
      </c>
      <c r="G162" s="1">
        <v>6.2599999999999999E-3</v>
      </c>
      <c r="H162" s="20">
        <v>5.2999999999999999E-2</v>
      </c>
      <c r="I162" t="s">
        <v>3609</v>
      </c>
      <c r="J162" t="s">
        <v>3033</v>
      </c>
    </row>
    <row r="163" spans="1:10" hidden="1" x14ac:dyDescent="0.3">
      <c r="A163" t="s">
        <v>3610</v>
      </c>
      <c r="B163" t="s">
        <v>3033</v>
      </c>
      <c r="C163" t="s">
        <v>3038</v>
      </c>
      <c r="D163" t="s">
        <v>3033</v>
      </c>
      <c r="E163" s="2" t="s">
        <v>3033</v>
      </c>
      <c r="F163" t="s">
        <v>3033</v>
      </c>
      <c r="G163" s="1">
        <v>6.3699999999999998E-3</v>
      </c>
      <c r="H163" s="20">
        <v>5.2999999999999999E-2</v>
      </c>
      <c r="I163" t="s">
        <v>3611</v>
      </c>
      <c r="J163" t="s">
        <v>3033</v>
      </c>
    </row>
    <row r="164" spans="1:10" hidden="1" x14ac:dyDescent="0.3">
      <c r="A164" t="s">
        <v>3209</v>
      </c>
      <c r="B164" t="s">
        <v>3033</v>
      </c>
      <c r="C164" t="s">
        <v>3070</v>
      </c>
      <c r="D164" t="s">
        <v>3033</v>
      </c>
      <c r="E164" s="2">
        <v>-0.47799999999999998</v>
      </c>
      <c r="F164" t="s">
        <v>3033</v>
      </c>
      <c r="G164" s="1">
        <v>6.43E-3</v>
      </c>
      <c r="H164" s="20">
        <v>5.2999999999999999E-2</v>
      </c>
      <c r="I164" t="s">
        <v>3612</v>
      </c>
      <c r="J164" t="s">
        <v>3033</v>
      </c>
    </row>
    <row r="165" spans="1:10" hidden="1" x14ac:dyDescent="0.3">
      <c r="A165" t="s">
        <v>3050</v>
      </c>
      <c r="B165" t="s">
        <v>3033</v>
      </c>
      <c r="C165" t="s">
        <v>3042</v>
      </c>
      <c r="D165" t="s">
        <v>3033</v>
      </c>
      <c r="E165" s="2">
        <v>1.956</v>
      </c>
      <c r="F165" t="s">
        <v>3033</v>
      </c>
      <c r="G165" s="1">
        <v>6.5199999999999998E-3</v>
      </c>
      <c r="H165" s="20">
        <v>5.2999999999999999E-2</v>
      </c>
      <c r="I165" t="s">
        <v>3613</v>
      </c>
      <c r="J165" t="s">
        <v>3614</v>
      </c>
    </row>
    <row r="166" spans="1:10" hidden="1" x14ac:dyDescent="0.3">
      <c r="A166" t="s">
        <v>3109</v>
      </c>
      <c r="B166" t="s">
        <v>3033</v>
      </c>
      <c r="C166" t="s">
        <v>3070</v>
      </c>
      <c r="D166" t="s">
        <v>3033</v>
      </c>
      <c r="E166" s="2">
        <v>-1</v>
      </c>
      <c r="F166" t="s">
        <v>3033</v>
      </c>
      <c r="G166" s="1">
        <v>6.7400000000000003E-3</v>
      </c>
      <c r="H166" s="20">
        <v>5.2999999999999999E-2</v>
      </c>
      <c r="I166" t="s">
        <v>3615</v>
      </c>
      <c r="J166" t="s">
        <v>3033</v>
      </c>
    </row>
    <row r="167" spans="1:10" hidden="1" x14ac:dyDescent="0.3">
      <c r="A167" t="s">
        <v>3616</v>
      </c>
      <c r="B167" t="s">
        <v>3033</v>
      </c>
      <c r="C167" t="s">
        <v>3052</v>
      </c>
      <c r="D167" t="s">
        <v>3033</v>
      </c>
      <c r="E167" s="2" t="s">
        <v>3033</v>
      </c>
      <c r="F167" t="s">
        <v>3033</v>
      </c>
      <c r="G167" s="1">
        <v>6.7499999999999999E-3</v>
      </c>
      <c r="H167" s="20">
        <v>5.2999999999999999E-2</v>
      </c>
      <c r="I167" t="s">
        <v>3258</v>
      </c>
      <c r="J167" t="s">
        <v>3033</v>
      </c>
    </row>
    <row r="168" spans="1:10" hidden="1" x14ac:dyDescent="0.3">
      <c r="A168" t="s">
        <v>3087</v>
      </c>
      <c r="B168" t="s">
        <v>3033</v>
      </c>
      <c r="C168" t="s">
        <v>3037</v>
      </c>
      <c r="D168" t="s">
        <v>3033</v>
      </c>
      <c r="E168" s="2" t="s">
        <v>3033</v>
      </c>
      <c r="F168" t="s">
        <v>3033</v>
      </c>
      <c r="G168" s="1">
        <v>6.8599999999999998E-3</v>
      </c>
      <c r="H168" s="20">
        <v>5.2999999999999999E-2</v>
      </c>
      <c r="I168" t="s">
        <v>3617</v>
      </c>
      <c r="J168" t="s">
        <v>3579</v>
      </c>
    </row>
    <row r="169" spans="1:10" hidden="1" x14ac:dyDescent="0.3">
      <c r="A169" t="s">
        <v>3618</v>
      </c>
      <c r="B169" t="s">
        <v>3033</v>
      </c>
      <c r="C169" t="s">
        <v>3038</v>
      </c>
      <c r="D169" t="s">
        <v>3033</v>
      </c>
      <c r="E169" s="2" t="s">
        <v>3033</v>
      </c>
      <c r="F169" t="s">
        <v>3033</v>
      </c>
      <c r="G169" s="1">
        <v>6.8599999999999998E-3</v>
      </c>
      <c r="H169" s="20">
        <v>5.2999999999999999E-2</v>
      </c>
      <c r="I169" t="s">
        <v>3619</v>
      </c>
      <c r="J169" t="s">
        <v>3033</v>
      </c>
    </row>
    <row r="170" spans="1:10" hidden="1" x14ac:dyDescent="0.3">
      <c r="A170" t="s">
        <v>3620</v>
      </c>
      <c r="B170" t="s">
        <v>3033</v>
      </c>
      <c r="C170" t="s">
        <v>3151</v>
      </c>
      <c r="D170" t="s">
        <v>3033</v>
      </c>
      <c r="E170" s="2" t="s">
        <v>3033</v>
      </c>
      <c r="F170" t="s">
        <v>3033</v>
      </c>
      <c r="G170" s="1">
        <v>6.8599999999999998E-3</v>
      </c>
      <c r="H170" s="20">
        <v>5.2999999999999999E-2</v>
      </c>
      <c r="I170" t="s">
        <v>3411</v>
      </c>
      <c r="J170" t="s">
        <v>3033</v>
      </c>
    </row>
    <row r="171" spans="1:10" hidden="1" x14ac:dyDescent="0.3">
      <c r="A171" t="s">
        <v>3247</v>
      </c>
      <c r="B171" t="s">
        <v>3033</v>
      </c>
      <c r="C171" t="s">
        <v>3038</v>
      </c>
      <c r="D171" t="s">
        <v>3033</v>
      </c>
      <c r="E171" s="2" t="s">
        <v>3033</v>
      </c>
      <c r="F171" t="s">
        <v>3033</v>
      </c>
      <c r="G171" s="1">
        <v>7.1399999999999996E-3</v>
      </c>
      <c r="H171" s="20">
        <v>5.2999999999999999E-2</v>
      </c>
      <c r="I171" t="s">
        <v>3621</v>
      </c>
      <c r="J171" t="s">
        <v>3033</v>
      </c>
    </row>
    <row r="172" spans="1:10" hidden="1" x14ac:dyDescent="0.3">
      <c r="A172" t="s">
        <v>376</v>
      </c>
      <c r="B172">
        <v>1.0649999999999999</v>
      </c>
      <c r="C172" t="s">
        <v>3037</v>
      </c>
      <c r="D172" t="s">
        <v>3033</v>
      </c>
      <c r="E172" s="2" t="s">
        <v>3033</v>
      </c>
      <c r="F172" t="s">
        <v>3033</v>
      </c>
      <c r="G172" s="1">
        <v>7.5399999999999998E-3</v>
      </c>
      <c r="H172" s="20">
        <v>5.2999999999999999E-2</v>
      </c>
      <c r="I172" t="s">
        <v>3258</v>
      </c>
      <c r="J172" t="s">
        <v>3622</v>
      </c>
    </row>
    <row r="173" spans="1:10" hidden="1" x14ac:dyDescent="0.3">
      <c r="A173" t="s">
        <v>3080</v>
      </c>
      <c r="B173" t="s">
        <v>3033</v>
      </c>
      <c r="C173" t="s">
        <v>3034</v>
      </c>
      <c r="D173" t="s">
        <v>3033</v>
      </c>
      <c r="E173" s="2">
        <v>0.56999999999999995</v>
      </c>
      <c r="F173" t="s">
        <v>3033</v>
      </c>
      <c r="G173" s="1">
        <v>7.5399999999999998E-3</v>
      </c>
      <c r="H173" s="20">
        <v>5.2999999999999999E-2</v>
      </c>
      <c r="I173" t="s">
        <v>3623</v>
      </c>
      <c r="J173" t="s">
        <v>3033</v>
      </c>
    </row>
    <row r="174" spans="1:10" hidden="1" x14ac:dyDescent="0.3">
      <c r="A174" t="s">
        <v>3624</v>
      </c>
      <c r="B174" t="s">
        <v>3033</v>
      </c>
      <c r="C174" t="s">
        <v>3151</v>
      </c>
      <c r="D174" t="s">
        <v>3033</v>
      </c>
      <c r="E174" s="2" t="s">
        <v>3033</v>
      </c>
      <c r="F174" t="s">
        <v>3033</v>
      </c>
      <c r="G174" s="1">
        <v>7.7299999999999999E-3</v>
      </c>
      <c r="H174" s="20">
        <v>5.2999999999999999E-2</v>
      </c>
      <c r="I174" t="s">
        <v>3625</v>
      </c>
      <c r="J174" t="s">
        <v>3033</v>
      </c>
    </row>
    <row r="175" spans="1:10" hidden="1" x14ac:dyDescent="0.3">
      <c r="A175" t="s">
        <v>3216</v>
      </c>
      <c r="B175" t="s">
        <v>3033</v>
      </c>
      <c r="C175" t="s">
        <v>3040</v>
      </c>
      <c r="D175" t="s">
        <v>3033</v>
      </c>
      <c r="E175" s="2" t="s">
        <v>3033</v>
      </c>
      <c r="F175" t="s">
        <v>3033</v>
      </c>
      <c r="G175" s="1">
        <v>7.8600000000000007E-3</v>
      </c>
      <c r="H175" s="20">
        <v>5.2999999999999999E-2</v>
      </c>
      <c r="I175" t="s">
        <v>544</v>
      </c>
      <c r="J175" t="s">
        <v>3033</v>
      </c>
    </row>
    <row r="176" spans="1:10" hidden="1" x14ac:dyDescent="0.3">
      <c r="A176" t="s">
        <v>3217</v>
      </c>
      <c r="B176" t="s">
        <v>3033</v>
      </c>
      <c r="C176" t="s">
        <v>3040</v>
      </c>
      <c r="D176" t="s">
        <v>3033</v>
      </c>
      <c r="E176" s="2" t="s">
        <v>3033</v>
      </c>
      <c r="F176" t="s">
        <v>3033</v>
      </c>
      <c r="G176" s="1">
        <v>7.8600000000000007E-3</v>
      </c>
      <c r="H176" s="20">
        <v>5.2999999999999999E-2</v>
      </c>
      <c r="I176" t="s">
        <v>556</v>
      </c>
      <c r="J176" t="s">
        <v>3033</v>
      </c>
    </row>
    <row r="177" spans="1:10" hidden="1" x14ac:dyDescent="0.3">
      <c r="A177" t="s">
        <v>3626</v>
      </c>
      <c r="B177" t="s">
        <v>3033</v>
      </c>
      <c r="C177" t="s">
        <v>3065</v>
      </c>
      <c r="D177" t="s">
        <v>3033</v>
      </c>
      <c r="E177" s="2" t="s">
        <v>3033</v>
      </c>
      <c r="F177" t="s">
        <v>3033</v>
      </c>
      <c r="G177" s="1">
        <v>7.8600000000000007E-3</v>
      </c>
      <c r="H177" s="20">
        <v>5.2999999999999999E-2</v>
      </c>
      <c r="I177" t="s">
        <v>457</v>
      </c>
      <c r="J177" t="s">
        <v>3033</v>
      </c>
    </row>
    <row r="178" spans="1:10" hidden="1" x14ac:dyDescent="0.3">
      <c r="A178" t="s">
        <v>3218</v>
      </c>
      <c r="B178" t="s">
        <v>3033</v>
      </c>
      <c r="C178" t="s">
        <v>3070</v>
      </c>
      <c r="D178" t="s">
        <v>3033</v>
      </c>
      <c r="E178" s="2" t="s">
        <v>3033</v>
      </c>
      <c r="F178" t="s">
        <v>3033</v>
      </c>
      <c r="G178" s="1">
        <v>7.8600000000000007E-3</v>
      </c>
      <c r="H178" s="20">
        <v>5.2999999999999999E-2</v>
      </c>
      <c r="I178" t="s">
        <v>361</v>
      </c>
      <c r="J178" t="s">
        <v>3033</v>
      </c>
    </row>
    <row r="179" spans="1:10" hidden="1" x14ac:dyDescent="0.3">
      <c r="A179" t="s">
        <v>3219</v>
      </c>
      <c r="B179" t="s">
        <v>3033</v>
      </c>
      <c r="C179" t="s">
        <v>3070</v>
      </c>
      <c r="D179" t="s">
        <v>3033</v>
      </c>
      <c r="E179" s="2" t="s">
        <v>3033</v>
      </c>
      <c r="F179" t="s">
        <v>3033</v>
      </c>
      <c r="G179" s="1">
        <v>7.8600000000000007E-3</v>
      </c>
      <c r="H179" s="20">
        <v>5.2999999999999999E-2</v>
      </c>
      <c r="I179" t="s">
        <v>176</v>
      </c>
      <c r="J179" t="s">
        <v>3033</v>
      </c>
    </row>
    <row r="180" spans="1:10" hidden="1" x14ac:dyDescent="0.3">
      <c r="A180" t="s">
        <v>3627</v>
      </c>
      <c r="B180" t="s">
        <v>3033</v>
      </c>
      <c r="C180" t="s">
        <v>3151</v>
      </c>
      <c r="D180" t="s">
        <v>3033</v>
      </c>
      <c r="E180" s="2" t="s">
        <v>3033</v>
      </c>
      <c r="F180" t="s">
        <v>3033</v>
      </c>
      <c r="G180" s="1">
        <v>7.8600000000000007E-3</v>
      </c>
      <c r="H180" s="20">
        <v>5.2999999999999999E-2</v>
      </c>
      <c r="I180" t="s">
        <v>457</v>
      </c>
      <c r="J180" t="s">
        <v>3033</v>
      </c>
    </row>
    <row r="181" spans="1:10" hidden="1" x14ac:dyDescent="0.3">
      <c r="A181" t="s">
        <v>3221</v>
      </c>
      <c r="B181" t="s">
        <v>3033</v>
      </c>
      <c r="C181" t="s">
        <v>3070</v>
      </c>
      <c r="D181" t="s">
        <v>3033</v>
      </c>
      <c r="E181" s="2" t="s">
        <v>3033</v>
      </c>
      <c r="F181" t="s">
        <v>3033</v>
      </c>
      <c r="G181" s="1">
        <v>7.8600000000000007E-3</v>
      </c>
      <c r="H181" s="20">
        <v>5.2999999999999999E-2</v>
      </c>
      <c r="I181" t="s">
        <v>88</v>
      </c>
      <c r="J181" t="s">
        <v>3033</v>
      </c>
    </row>
    <row r="182" spans="1:10" hidden="1" x14ac:dyDescent="0.3">
      <c r="A182" t="s">
        <v>3628</v>
      </c>
      <c r="B182" t="s">
        <v>3033</v>
      </c>
      <c r="C182" t="s">
        <v>3070</v>
      </c>
      <c r="D182" t="s">
        <v>3033</v>
      </c>
      <c r="E182" s="2" t="s">
        <v>3033</v>
      </c>
      <c r="F182" t="s">
        <v>3033</v>
      </c>
      <c r="G182" s="1">
        <v>7.8600000000000007E-3</v>
      </c>
      <c r="H182" s="20">
        <v>5.2999999999999999E-2</v>
      </c>
      <c r="I182" t="s">
        <v>179</v>
      </c>
      <c r="J182" t="s">
        <v>3033</v>
      </c>
    </row>
    <row r="183" spans="1:10" hidden="1" x14ac:dyDescent="0.3">
      <c r="A183" t="s">
        <v>3629</v>
      </c>
      <c r="B183" t="s">
        <v>3033</v>
      </c>
      <c r="C183" t="s">
        <v>3037</v>
      </c>
      <c r="D183" t="s">
        <v>3033</v>
      </c>
      <c r="E183" s="2" t="s">
        <v>3033</v>
      </c>
      <c r="F183" t="s">
        <v>3033</v>
      </c>
      <c r="G183" s="1">
        <v>7.8600000000000007E-3</v>
      </c>
      <c r="H183" s="20">
        <v>5.2999999999999999E-2</v>
      </c>
      <c r="I183" t="s">
        <v>469</v>
      </c>
      <c r="J183" t="s">
        <v>3033</v>
      </c>
    </row>
    <row r="184" spans="1:10" hidden="1" x14ac:dyDescent="0.3">
      <c r="A184" t="s">
        <v>3630</v>
      </c>
      <c r="B184" t="s">
        <v>3033</v>
      </c>
      <c r="C184" t="s">
        <v>3151</v>
      </c>
      <c r="D184" t="s">
        <v>3033</v>
      </c>
      <c r="E184" s="2" t="s">
        <v>3033</v>
      </c>
      <c r="F184" t="s">
        <v>3033</v>
      </c>
      <c r="G184" s="1">
        <v>7.8600000000000007E-3</v>
      </c>
      <c r="H184" s="20">
        <v>5.2999999999999999E-2</v>
      </c>
      <c r="I184" t="s">
        <v>469</v>
      </c>
      <c r="J184" t="s">
        <v>3033</v>
      </c>
    </row>
    <row r="185" spans="1:10" hidden="1" x14ac:dyDescent="0.3">
      <c r="A185" t="s">
        <v>3222</v>
      </c>
      <c r="B185" t="s">
        <v>3033</v>
      </c>
      <c r="C185" t="s">
        <v>3070</v>
      </c>
      <c r="D185" t="s">
        <v>3033</v>
      </c>
      <c r="E185" s="2" t="s">
        <v>3033</v>
      </c>
      <c r="F185" t="s">
        <v>3033</v>
      </c>
      <c r="G185" s="1">
        <v>7.8600000000000007E-3</v>
      </c>
      <c r="H185" s="20">
        <v>5.2999999999999999E-2</v>
      </c>
      <c r="I185" t="s">
        <v>556</v>
      </c>
      <c r="J185" t="s">
        <v>3033</v>
      </c>
    </row>
    <row r="186" spans="1:10" hidden="1" x14ac:dyDescent="0.3">
      <c r="A186" t="s">
        <v>3631</v>
      </c>
      <c r="B186" t="s">
        <v>3033</v>
      </c>
      <c r="C186" t="s">
        <v>3038</v>
      </c>
      <c r="D186" t="s">
        <v>3033</v>
      </c>
      <c r="E186" s="2" t="s">
        <v>3033</v>
      </c>
      <c r="F186" t="s">
        <v>3033</v>
      </c>
      <c r="G186" s="1">
        <v>7.8600000000000007E-3</v>
      </c>
      <c r="H186" s="20">
        <v>5.2999999999999999E-2</v>
      </c>
      <c r="I186" t="s">
        <v>179</v>
      </c>
      <c r="J186" t="s">
        <v>3033</v>
      </c>
    </row>
    <row r="187" spans="1:10" hidden="1" x14ac:dyDescent="0.3">
      <c r="A187" t="s">
        <v>3223</v>
      </c>
      <c r="B187" t="s">
        <v>3033</v>
      </c>
      <c r="C187" t="s">
        <v>3070</v>
      </c>
      <c r="D187" t="s">
        <v>3033</v>
      </c>
      <c r="E187" s="2" t="s">
        <v>3033</v>
      </c>
      <c r="F187" t="s">
        <v>3033</v>
      </c>
      <c r="G187" s="1">
        <v>7.8600000000000007E-3</v>
      </c>
      <c r="H187" s="20">
        <v>5.2999999999999999E-2</v>
      </c>
      <c r="I187" t="s">
        <v>361</v>
      </c>
      <c r="J187" t="s">
        <v>3033</v>
      </c>
    </row>
    <row r="188" spans="1:10" hidden="1" x14ac:dyDescent="0.3">
      <c r="A188" t="s">
        <v>3632</v>
      </c>
      <c r="B188" t="s">
        <v>3033</v>
      </c>
      <c r="C188" t="s">
        <v>3065</v>
      </c>
      <c r="D188" t="s">
        <v>3033</v>
      </c>
      <c r="E188" s="2" t="s">
        <v>3033</v>
      </c>
      <c r="F188" t="s">
        <v>3033</v>
      </c>
      <c r="G188" s="1">
        <v>7.8600000000000007E-3</v>
      </c>
      <c r="H188" s="20">
        <v>5.2999999999999999E-2</v>
      </c>
      <c r="I188" t="s">
        <v>457</v>
      </c>
      <c r="J188" t="s">
        <v>3033</v>
      </c>
    </row>
    <row r="189" spans="1:10" hidden="1" x14ac:dyDescent="0.3">
      <c r="A189" t="s">
        <v>3224</v>
      </c>
      <c r="B189" t="s">
        <v>3033</v>
      </c>
      <c r="C189" t="s">
        <v>3151</v>
      </c>
      <c r="D189" t="s">
        <v>3033</v>
      </c>
      <c r="E189" s="2" t="s">
        <v>3033</v>
      </c>
      <c r="F189" t="s">
        <v>3033</v>
      </c>
      <c r="G189" s="1">
        <v>7.8600000000000007E-3</v>
      </c>
      <c r="H189" s="20">
        <v>5.2999999999999999E-2</v>
      </c>
      <c r="I189" t="s">
        <v>260</v>
      </c>
      <c r="J189" t="s">
        <v>3033</v>
      </c>
    </row>
    <row r="190" spans="1:10" hidden="1" x14ac:dyDescent="0.3">
      <c r="A190" t="s">
        <v>3633</v>
      </c>
      <c r="B190" t="s">
        <v>3033</v>
      </c>
      <c r="C190" t="s">
        <v>3034</v>
      </c>
      <c r="D190" t="s">
        <v>3033</v>
      </c>
      <c r="E190" s="2" t="s">
        <v>3033</v>
      </c>
      <c r="F190" t="s">
        <v>3033</v>
      </c>
      <c r="G190" s="1">
        <v>7.8600000000000007E-3</v>
      </c>
      <c r="H190" s="20">
        <v>5.2999999999999999E-2</v>
      </c>
      <c r="I190" t="s">
        <v>469</v>
      </c>
      <c r="J190" t="s">
        <v>3033</v>
      </c>
    </row>
    <row r="191" spans="1:10" hidden="1" x14ac:dyDescent="0.3">
      <c r="A191" t="s">
        <v>3225</v>
      </c>
      <c r="B191" t="s">
        <v>3033</v>
      </c>
      <c r="C191" t="s">
        <v>3070</v>
      </c>
      <c r="D191" t="s">
        <v>3033</v>
      </c>
      <c r="E191" s="2" t="s">
        <v>3033</v>
      </c>
      <c r="F191" t="s">
        <v>3033</v>
      </c>
      <c r="G191" s="1">
        <v>7.8600000000000007E-3</v>
      </c>
      <c r="H191" s="20">
        <v>5.2999999999999999E-2</v>
      </c>
      <c r="I191" t="s">
        <v>97</v>
      </c>
      <c r="J191" t="s">
        <v>3033</v>
      </c>
    </row>
    <row r="192" spans="1:10" hidden="1" x14ac:dyDescent="0.3">
      <c r="A192" t="s">
        <v>3634</v>
      </c>
      <c r="B192" t="s">
        <v>3033</v>
      </c>
      <c r="C192" t="s">
        <v>3153</v>
      </c>
      <c r="D192" t="s">
        <v>3033</v>
      </c>
      <c r="E192" s="2" t="s">
        <v>3033</v>
      </c>
      <c r="F192" t="s">
        <v>3033</v>
      </c>
      <c r="G192" s="1">
        <v>7.8600000000000007E-3</v>
      </c>
      <c r="H192" s="20">
        <v>5.2999999999999999E-2</v>
      </c>
      <c r="I192" t="s">
        <v>227</v>
      </c>
      <c r="J192" t="s">
        <v>3033</v>
      </c>
    </row>
    <row r="193" spans="1:10" hidden="1" x14ac:dyDescent="0.3">
      <c r="A193" t="s">
        <v>3635</v>
      </c>
      <c r="B193" t="s">
        <v>3033</v>
      </c>
      <c r="C193" t="s">
        <v>3070</v>
      </c>
      <c r="D193" t="s">
        <v>3033</v>
      </c>
      <c r="E193" s="2" t="s">
        <v>3033</v>
      </c>
      <c r="F193" t="s">
        <v>3033</v>
      </c>
      <c r="G193" s="1">
        <v>7.8600000000000007E-3</v>
      </c>
      <c r="H193" s="20">
        <v>5.2999999999999999E-2</v>
      </c>
      <c r="I193" t="s">
        <v>418</v>
      </c>
      <c r="J193" t="s">
        <v>3033</v>
      </c>
    </row>
    <row r="194" spans="1:10" hidden="1" x14ac:dyDescent="0.3">
      <c r="A194" t="s">
        <v>3636</v>
      </c>
      <c r="B194" t="s">
        <v>3033</v>
      </c>
      <c r="C194" t="s">
        <v>3151</v>
      </c>
      <c r="D194" t="s">
        <v>3033</v>
      </c>
      <c r="E194" s="2" t="s">
        <v>3033</v>
      </c>
      <c r="F194" t="s">
        <v>3033</v>
      </c>
      <c r="G194" s="1">
        <v>7.8600000000000007E-3</v>
      </c>
      <c r="H194" s="20">
        <v>5.2999999999999999E-2</v>
      </c>
      <c r="I194" t="s">
        <v>376</v>
      </c>
      <c r="J194" t="s">
        <v>3033</v>
      </c>
    </row>
    <row r="195" spans="1:10" hidden="1" x14ac:dyDescent="0.3">
      <c r="A195" t="s">
        <v>3637</v>
      </c>
      <c r="B195" t="s">
        <v>3033</v>
      </c>
      <c r="C195" t="s">
        <v>3151</v>
      </c>
      <c r="D195" t="s">
        <v>3033</v>
      </c>
      <c r="E195" s="2" t="s">
        <v>3033</v>
      </c>
      <c r="F195" t="s">
        <v>3033</v>
      </c>
      <c r="G195" s="1">
        <v>7.8600000000000007E-3</v>
      </c>
      <c r="H195" s="20">
        <v>5.2999999999999999E-2</v>
      </c>
      <c r="I195" t="s">
        <v>448</v>
      </c>
      <c r="J195" t="s">
        <v>3033</v>
      </c>
    </row>
    <row r="196" spans="1:10" hidden="1" x14ac:dyDescent="0.3">
      <c r="A196" t="s">
        <v>3638</v>
      </c>
      <c r="B196" t="s">
        <v>3033</v>
      </c>
      <c r="C196" t="s">
        <v>3151</v>
      </c>
      <c r="D196" t="s">
        <v>3033</v>
      </c>
      <c r="E196" s="2" t="s">
        <v>3033</v>
      </c>
      <c r="F196" t="s">
        <v>3033</v>
      </c>
      <c r="G196" s="1">
        <v>7.8600000000000007E-3</v>
      </c>
      <c r="H196" s="20">
        <v>5.2999999999999999E-2</v>
      </c>
      <c r="I196" t="s">
        <v>376</v>
      </c>
      <c r="J196" t="s">
        <v>3033</v>
      </c>
    </row>
    <row r="197" spans="1:10" hidden="1" x14ac:dyDescent="0.3">
      <c r="A197" t="s">
        <v>3639</v>
      </c>
      <c r="B197" t="s">
        <v>3033</v>
      </c>
      <c r="C197" t="s">
        <v>3070</v>
      </c>
      <c r="D197" t="s">
        <v>3033</v>
      </c>
      <c r="E197" s="2" t="s">
        <v>3033</v>
      </c>
      <c r="F197" t="s">
        <v>3033</v>
      </c>
      <c r="G197" s="1">
        <v>7.8600000000000007E-3</v>
      </c>
      <c r="H197" s="20">
        <v>5.2999999999999999E-2</v>
      </c>
      <c r="I197" t="s">
        <v>469</v>
      </c>
      <c r="J197" t="s">
        <v>3033</v>
      </c>
    </row>
    <row r="198" spans="1:10" hidden="1" x14ac:dyDescent="0.3">
      <c r="A198" t="s">
        <v>3640</v>
      </c>
      <c r="B198" t="s">
        <v>3033</v>
      </c>
      <c r="C198" t="s">
        <v>3070</v>
      </c>
      <c r="D198" t="s">
        <v>3033</v>
      </c>
      <c r="E198" s="2" t="s">
        <v>3033</v>
      </c>
      <c r="F198" t="s">
        <v>3033</v>
      </c>
      <c r="G198" s="1">
        <v>7.8600000000000007E-3</v>
      </c>
      <c r="H198" s="20">
        <v>5.2999999999999999E-2</v>
      </c>
      <c r="I198" t="s">
        <v>179</v>
      </c>
      <c r="J198" t="s">
        <v>3033</v>
      </c>
    </row>
    <row r="199" spans="1:10" hidden="1" x14ac:dyDescent="0.3">
      <c r="A199" t="s">
        <v>3641</v>
      </c>
      <c r="B199" t="s">
        <v>3033</v>
      </c>
      <c r="C199" t="s">
        <v>3070</v>
      </c>
      <c r="D199" t="s">
        <v>3033</v>
      </c>
      <c r="E199" s="2" t="s">
        <v>3033</v>
      </c>
      <c r="F199" t="s">
        <v>3033</v>
      </c>
      <c r="G199" s="1">
        <v>7.8600000000000007E-3</v>
      </c>
      <c r="H199" s="20">
        <v>5.2999999999999999E-2</v>
      </c>
      <c r="I199" t="s">
        <v>376</v>
      </c>
      <c r="J199" t="s">
        <v>3033</v>
      </c>
    </row>
    <row r="200" spans="1:10" hidden="1" x14ac:dyDescent="0.3">
      <c r="A200" t="s">
        <v>3642</v>
      </c>
      <c r="B200" t="s">
        <v>3033</v>
      </c>
      <c r="C200" t="s">
        <v>3037</v>
      </c>
      <c r="D200" t="s">
        <v>3033</v>
      </c>
      <c r="E200" s="2" t="s">
        <v>3033</v>
      </c>
      <c r="F200" t="s">
        <v>3033</v>
      </c>
      <c r="G200" s="1">
        <v>7.8600000000000007E-3</v>
      </c>
      <c r="H200" s="20">
        <v>5.2999999999999999E-2</v>
      </c>
      <c r="I200" t="s">
        <v>179</v>
      </c>
      <c r="J200" t="s">
        <v>3033</v>
      </c>
    </row>
    <row r="201" spans="1:10" hidden="1" x14ac:dyDescent="0.3">
      <c r="A201" t="s">
        <v>3643</v>
      </c>
      <c r="B201" t="s">
        <v>3033</v>
      </c>
      <c r="C201" t="s">
        <v>3093</v>
      </c>
      <c r="D201" t="s">
        <v>3033</v>
      </c>
      <c r="E201" s="2" t="s">
        <v>3033</v>
      </c>
      <c r="F201" t="s">
        <v>3033</v>
      </c>
      <c r="G201" s="1">
        <v>7.8600000000000007E-3</v>
      </c>
      <c r="H201" s="20">
        <v>5.2999999999999999E-2</v>
      </c>
      <c r="I201" t="s">
        <v>469</v>
      </c>
      <c r="J201" t="s">
        <v>3033</v>
      </c>
    </row>
    <row r="202" spans="1:10" hidden="1" x14ac:dyDescent="0.3">
      <c r="A202" t="s">
        <v>3098</v>
      </c>
      <c r="B202" t="s">
        <v>3033</v>
      </c>
      <c r="C202" t="s">
        <v>3038</v>
      </c>
      <c r="D202" t="s">
        <v>3033</v>
      </c>
      <c r="E202" s="2">
        <v>0</v>
      </c>
      <c r="F202" t="s">
        <v>3033</v>
      </c>
      <c r="G202" s="1">
        <v>8.1700000000000002E-3</v>
      </c>
      <c r="H202" s="20">
        <v>5.45E-2</v>
      </c>
      <c r="I202" t="s">
        <v>3644</v>
      </c>
      <c r="J202" t="s">
        <v>3033</v>
      </c>
    </row>
    <row r="203" spans="1:10" hidden="1" x14ac:dyDescent="0.3">
      <c r="A203" t="s">
        <v>3155</v>
      </c>
      <c r="B203" t="s">
        <v>3033</v>
      </c>
      <c r="C203" t="s">
        <v>3065</v>
      </c>
      <c r="D203" t="s">
        <v>3033</v>
      </c>
      <c r="E203" s="2" t="s">
        <v>3033</v>
      </c>
      <c r="F203" t="s">
        <v>3033</v>
      </c>
      <c r="G203" s="1">
        <v>8.3800000000000003E-3</v>
      </c>
      <c r="H203" s="20">
        <v>5.5599999999999997E-2</v>
      </c>
      <c r="I203" t="s">
        <v>3645</v>
      </c>
      <c r="J203" t="s">
        <v>3033</v>
      </c>
    </row>
    <row r="204" spans="1:10" hidden="1" x14ac:dyDescent="0.3">
      <c r="A204" t="s">
        <v>3139</v>
      </c>
      <c r="B204" t="s">
        <v>3033</v>
      </c>
      <c r="C204" t="s">
        <v>3038</v>
      </c>
      <c r="D204" t="s">
        <v>3035</v>
      </c>
      <c r="E204" s="2">
        <v>2.4</v>
      </c>
      <c r="F204" t="s">
        <v>3033</v>
      </c>
      <c r="G204" s="1">
        <v>8.4799999999999997E-3</v>
      </c>
      <c r="H204" s="20">
        <v>5.6099999999999997E-2</v>
      </c>
      <c r="I204" t="s">
        <v>3646</v>
      </c>
      <c r="J204" t="s">
        <v>3647</v>
      </c>
    </row>
    <row r="205" spans="1:10" hidden="1" x14ac:dyDescent="0.3">
      <c r="A205" t="s">
        <v>3194</v>
      </c>
      <c r="B205" t="s">
        <v>3033</v>
      </c>
      <c r="C205" t="s">
        <v>3040</v>
      </c>
      <c r="D205" t="s">
        <v>3033</v>
      </c>
      <c r="E205" s="2" t="s">
        <v>3033</v>
      </c>
      <c r="F205" t="s">
        <v>3033</v>
      </c>
      <c r="G205" s="1">
        <v>8.6499999999999997E-3</v>
      </c>
      <c r="H205" s="20">
        <v>5.6899999999999999E-2</v>
      </c>
      <c r="I205" t="s">
        <v>3580</v>
      </c>
      <c r="J205" t="s">
        <v>3033</v>
      </c>
    </row>
    <row r="206" spans="1:10" hidden="1" x14ac:dyDescent="0.3">
      <c r="A206" t="s">
        <v>3648</v>
      </c>
      <c r="B206" t="s">
        <v>3033</v>
      </c>
      <c r="C206" t="s">
        <v>3037</v>
      </c>
      <c r="D206" t="s">
        <v>3033</v>
      </c>
      <c r="E206" s="2" t="s">
        <v>3033</v>
      </c>
      <c r="F206" t="s">
        <v>3033</v>
      </c>
      <c r="G206" s="1">
        <v>8.6499999999999997E-3</v>
      </c>
      <c r="H206" s="20">
        <v>5.6899999999999999E-2</v>
      </c>
      <c r="I206" t="s">
        <v>3411</v>
      </c>
      <c r="J206" t="s">
        <v>3033</v>
      </c>
    </row>
    <row r="207" spans="1:10" hidden="1" x14ac:dyDescent="0.3">
      <c r="A207" t="s">
        <v>3156</v>
      </c>
      <c r="B207" t="s">
        <v>3033</v>
      </c>
      <c r="C207" t="s">
        <v>3057</v>
      </c>
      <c r="D207" t="s">
        <v>3033</v>
      </c>
      <c r="E207" s="2">
        <v>-0.152</v>
      </c>
      <c r="F207" t="s">
        <v>3033</v>
      </c>
      <c r="G207" s="1">
        <v>8.7899999999999992E-3</v>
      </c>
      <c r="H207" s="20">
        <v>5.74E-2</v>
      </c>
      <c r="I207" t="s">
        <v>3649</v>
      </c>
      <c r="J207" t="s">
        <v>3402</v>
      </c>
    </row>
    <row r="208" spans="1:10" hidden="1" x14ac:dyDescent="0.3">
      <c r="A208" t="s">
        <v>3212</v>
      </c>
      <c r="B208" t="s">
        <v>3033</v>
      </c>
      <c r="C208" t="s">
        <v>3038</v>
      </c>
      <c r="D208" t="s">
        <v>3033</v>
      </c>
      <c r="E208" s="2" t="s">
        <v>3033</v>
      </c>
      <c r="F208" t="s">
        <v>3033</v>
      </c>
      <c r="G208" s="1">
        <v>9.0600000000000003E-3</v>
      </c>
      <c r="H208" s="20">
        <v>5.8799999999999998E-2</v>
      </c>
      <c r="I208" t="s">
        <v>3650</v>
      </c>
      <c r="J208" t="s">
        <v>3033</v>
      </c>
    </row>
    <row r="209" spans="1:10" hidden="1" x14ac:dyDescent="0.3">
      <c r="A209" t="s">
        <v>3651</v>
      </c>
      <c r="B209" t="s">
        <v>3033</v>
      </c>
      <c r="C209" t="s">
        <v>3065</v>
      </c>
      <c r="D209" t="s">
        <v>3033</v>
      </c>
      <c r="E209" s="2" t="s">
        <v>3033</v>
      </c>
      <c r="F209" t="s">
        <v>3033</v>
      </c>
      <c r="G209" s="1">
        <v>9.2800000000000001E-3</v>
      </c>
      <c r="H209" s="20">
        <v>5.9700000000000003E-2</v>
      </c>
      <c r="I209" t="s">
        <v>3452</v>
      </c>
      <c r="J209" t="s">
        <v>3652</v>
      </c>
    </row>
    <row r="210" spans="1:10" hidden="1" x14ac:dyDescent="0.3">
      <c r="A210" t="s">
        <v>3653</v>
      </c>
      <c r="B210" t="s">
        <v>3033</v>
      </c>
      <c r="C210" t="s">
        <v>3038</v>
      </c>
      <c r="D210" t="s">
        <v>3033</v>
      </c>
      <c r="E210" s="2" t="s">
        <v>3033</v>
      </c>
      <c r="F210" t="s">
        <v>3033</v>
      </c>
      <c r="G210" s="1">
        <v>9.2800000000000001E-3</v>
      </c>
      <c r="H210" s="20">
        <v>5.9700000000000003E-2</v>
      </c>
      <c r="I210" t="s">
        <v>3654</v>
      </c>
      <c r="J210" t="s">
        <v>3033</v>
      </c>
    </row>
    <row r="211" spans="1:10" hidden="1" x14ac:dyDescent="0.3">
      <c r="A211" t="s">
        <v>3200</v>
      </c>
      <c r="B211" t="s">
        <v>3033</v>
      </c>
      <c r="C211" t="s">
        <v>3126</v>
      </c>
      <c r="D211" t="s">
        <v>3033</v>
      </c>
      <c r="E211" s="2" t="s">
        <v>3033</v>
      </c>
      <c r="F211" t="s">
        <v>3033</v>
      </c>
      <c r="G211" s="1">
        <v>9.6200000000000001E-3</v>
      </c>
      <c r="H211" s="20">
        <v>6.1100000000000002E-2</v>
      </c>
      <c r="I211" t="s">
        <v>3617</v>
      </c>
      <c r="J211" t="s">
        <v>3655</v>
      </c>
    </row>
    <row r="212" spans="1:10" hidden="1" x14ac:dyDescent="0.3">
      <c r="A212" t="s">
        <v>3656</v>
      </c>
      <c r="B212" t="s">
        <v>3033</v>
      </c>
      <c r="C212" t="s">
        <v>3093</v>
      </c>
      <c r="D212" t="s">
        <v>3033</v>
      </c>
      <c r="E212" s="2" t="s">
        <v>3033</v>
      </c>
      <c r="F212" t="s">
        <v>3033</v>
      </c>
      <c r="G212" s="1">
        <v>9.6200000000000001E-3</v>
      </c>
      <c r="H212" s="20">
        <v>6.1100000000000002E-2</v>
      </c>
      <c r="I212" t="s">
        <v>3411</v>
      </c>
      <c r="J212" t="s">
        <v>3457</v>
      </c>
    </row>
    <row r="213" spans="1:10" hidden="1" x14ac:dyDescent="0.3">
      <c r="A213" t="s">
        <v>3100</v>
      </c>
      <c r="B213" t="s">
        <v>3033</v>
      </c>
      <c r="C213" t="s">
        <v>3052</v>
      </c>
      <c r="D213" t="s">
        <v>3033</v>
      </c>
      <c r="E213" s="2">
        <v>1.196</v>
      </c>
      <c r="F213" t="s">
        <v>3033</v>
      </c>
      <c r="G213" s="1">
        <v>9.92E-3</v>
      </c>
      <c r="H213" s="20">
        <v>6.2799999999999995E-2</v>
      </c>
      <c r="I213" t="s">
        <v>3657</v>
      </c>
      <c r="J213" t="s">
        <v>3511</v>
      </c>
    </row>
    <row r="214" spans="1:10" hidden="1" x14ac:dyDescent="0.3">
      <c r="A214" t="s">
        <v>151</v>
      </c>
      <c r="B214">
        <v>0.70099999999999996</v>
      </c>
      <c r="C214" t="s">
        <v>3038</v>
      </c>
      <c r="D214" t="s">
        <v>3033</v>
      </c>
      <c r="E214" s="2">
        <v>1.9530000000000001</v>
      </c>
      <c r="F214" t="s">
        <v>3033</v>
      </c>
      <c r="G214" s="1">
        <v>0.01</v>
      </c>
      <c r="H214" s="20">
        <v>6.3100000000000003E-2</v>
      </c>
      <c r="I214" t="s">
        <v>3658</v>
      </c>
      <c r="J214" t="s">
        <v>3033</v>
      </c>
    </row>
    <row r="215" spans="1:10" hidden="1" x14ac:dyDescent="0.3">
      <c r="A215" t="s">
        <v>3112</v>
      </c>
      <c r="B215" t="s">
        <v>3033</v>
      </c>
      <c r="C215" t="s">
        <v>3038</v>
      </c>
      <c r="D215" t="s">
        <v>3033</v>
      </c>
      <c r="E215" s="2">
        <v>1.97</v>
      </c>
      <c r="F215" t="s">
        <v>3033</v>
      </c>
      <c r="G215" s="1">
        <v>1.03E-2</v>
      </c>
      <c r="H215" s="20">
        <v>6.4699999999999994E-2</v>
      </c>
      <c r="I215" t="s">
        <v>3659</v>
      </c>
      <c r="J215" t="s">
        <v>3033</v>
      </c>
    </row>
    <row r="216" spans="1:10" hidden="1" x14ac:dyDescent="0.3">
      <c r="A216" t="s">
        <v>3066</v>
      </c>
      <c r="B216" t="s">
        <v>3033</v>
      </c>
      <c r="C216" t="s">
        <v>3040</v>
      </c>
      <c r="D216" t="s">
        <v>3033</v>
      </c>
      <c r="E216" s="2">
        <v>-0.82899999999999996</v>
      </c>
      <c r="F216" t="s">
        <v>3033</v>
      </c>
      <c r="G216" s="1">
        <v>1.04E-2</v>
      </c>
      <c r="H216" s="20">
        <v>6.4899999999999999E-2</v>
      </c>
      <c r="I216" t="s">
        <v>3660</v>
      </c>
      <c r="J216" t="s">
        <v>3033</v>
      </c>
    </row>
    <row r="217" spans="1:10" hidden="1" x14ac:dyDescent="0.3">
      <c r="A217" t="s">
        <v>3661</v>
      </c>
      <c r="B217" t="s">
        <v>3033</v>
      </c>
      <c r="C217" t="s">
        <v>3037</v>
      </c>
      <c r="D217" t="s">
        <v>3033</v>
      </c>
      <c r="E217" s="2" t="s">
        <v>3033</v>
      </c>
      <c r="F217" t="s">
        <v>3033</v>
      </c>
      <c r="G217" s="1">
        <v>1.06E-2</v>
      </c>
      <c r="H217" s="20">
        <v>6.5000000000000002E-2</v>
      </c>
      <c r="I217" t="s">
        <v>3411</v>
      </c>
      <c r="J217" t="s">
        <v>3033</v>
      </c>
    </row>
    <row r="218" spans="1:10" hidden="1" x14ac:dyDescent="0.3">
      <c r="A218" t="s">
        <v>3662</v>
      </c>
      <c r="B218" t="s">
        <v>3033</v>
      </c>
      <c r="C218" t="s">
        <v>3070</v>
      </c>
      <c r="D218" t="s">
        <v>3033</v>
      </c>
      <c r="E218" s="2" t="s">
        <v>3033</v>
      </c>
      <c r="F218" t="s">
        <v>3033</v>
      </c>
      <c r="G218" s="1">
        <v>1.06E-2</v>
      </c>
      <c r="H218" s="20">
        <v>6.5000000000000002E-2</v>
      </c>
      <c r="I218" t="s">
        <v>3663</v>
      </c>
      <c r="J218" t="s">
        <v>3033</v>
      </c>
    </row>
    <row r="219" spans="1:10" hidden="1" x14ac:dyDescent="0.3">
      <c r="A219" t="s">
        <v>3664</v>
      </c>
      <c r="B219" t="s">
        <v>3033</v>
      </c>
      <c r="C219" t="s">
        <v>3085</v>
      </c>
      <c r="D219" t="s">
        <v>3033</v>
      </c>
      <c r="E219" s="2" t="s">
        <v>3033</v>
      </c>
      <c r="F219" t="s">
        <v>3033</v>
      </c>
      <c r="G219" s="1">
        <v>1.06E-2</v>
      </c>
      <c r="H219" s="20">
        <v>6.5000000000000002E-2</v>
      </c>
      <c r="I219" t="s">
        <v>3411</v>
      </c>
      <c r="J219" t="s">
        <v>3033</v>
      </c>
    </row>
    <row r="220" spans="1:10" hidden="1" x14ac:dyDescent="0.3">
      <c r="A220" t="s">
        <v>3665</v>
      </c>
      <c r="B220" t="s">
        <v>3033</v>
      </c>
      <c r="C220" t="s">
        <v>3070</v>
      </c>
      <c r="D220" t="s">
        <v>3033</v>
      </c>
      <c r="E220" s="2" t="s">
        <v>3033</v>
      </c>
      <c r="F220" t="s">
        <v>3033</v>
      </c>
      <c r="G220" s="1">
        <v>1.06E-2</v>
      </c>
      <c r="H220" s="20">
        <v>6.5000000000000002E-2</v>
      </c>
      <c r="I220" t="s">
        <v>3411</v>
      </c>
      <c r="J220" t="s">
        <v>3033</v>
      </c>
    </row>
    <row r="221" spans="1:10" hidden="1" x14ac:dyDescent="0.3">
      <c r="A221" t="s">
        <v>3666</v>
      </c>
      <c r="B221" t="s">
        <v>3033</v>
      </c>
      <c r="C221" t="s">
        <v>3038</v>
      </c>
      <c r="D221" t="s">
        <v>3033</v>
      </c>
      <c r="E221" s="2" t="s">
        <v>3033</v>
      </c>
      <c r="F221" t="s">
        <v>3033</v>
      </c>
      <c r="G221" s="1">
        <v>1.0699999999999999E-2</v>
      </c>
      <c r="H221" s="20">
        <v>6.5100000000000005E-2</v>
      </c>
      <c r="I221" t="s">
        <v>3667</v>
      </c>
      <c r="J221" t="s">
        <v>3033</v>
      </c>
    </row>
    <row r="222" spans="1:10" hidden="1" x14ac:dyDescent="0.3">
      <c r="A222" t="s">
        <v>3668</v>
      </c>
      <c r="B222" t="s">
        <v>3033</v>
      </c>
      <c r="C222" t="s">
        <v>3151</v>
      </c>
      <c r="D222" t="s">
        <v>3033</v>
      </c>
      <c r="E222" s="2" t="s">
        <v>3033</v>
      </c>
      <c r="F222" t="s">
        <v>3033</v>
      </c>
      <c r="G222" s="1">
        <v>1.0699999999999999E-2</v>
      </c>
      <c r="H222" s="20">
        <v>6.5100000000000005E-2</v>
      </c>
      <c r="I222" t="s">
        <v>3669</v>
      </c>
      <c r="J222" t="s">
        <v>3033</v>
      </c>
    </row>
    <row r="223" spans="1:10" hidden="1" x14ac:dyDescent="0.3">
      <c r="A223" t="s">
        <v>3167</v>
      </c>
      <c r="B223" t="s">
        <v>3033</v>
      </c>
      <c r="C223" t="s">
        <v>3070</v>
      </c>
      <c r="D223" t="s">
        <v>3033</v>
      </c>
      <c r="E223" s="2" t="s">
        <v>3033</v>
      </c>
      <c r="F223" t="s">
        <v>3033</v>
      </c>
      <c r="G223" s="1">
        <v>1.0699999999999999E-2</v>
      </c>
      <c r="H223" s="20">
        <v>6.5100000000000005E-2</v>
      </c>
      <c r="I223" t="s">
        <v>3670</v>
      </c>
      <c r="J223" t="s">
        <v>3033</v>
      </c>
    </row>
    <row r="224" spans="1:10" hidden="1" x14ac:dyDescent="0.3">
      <c r="A224" t="s">
        <v>3088</v>
      </c>
      <c r="B224" t="s">
        <v>3033</v>
      </c>
      <c r="C224" t="s">
        <v>3042</v>
      </c>
      <c r="D224" t="s">
        <v>3035</v>
      </c>
      <c r="E224" s="2">
        <v>2.0910000000000002</v>
      </c>
      <c r="F224" t="s">
        <v>3033</v>
      </c>
      <c r="G224" s="1">
        <v>1.0999999999999999E-2</v>
      </c>
      <c r="H224" s="20">
        <v>6.6199999999999995E-2</v>
      </c>
      <c r="I224" t="s">
        <v>3671</v>
      </c>
      <c r="J224" t="s">
        <v>3033</v>
      </c>
    </row>
    <row r="225" spans="1:10" hidden="1" x14ac:dyDescent="0.3">
      <c r="A225" t="s">
        <v>3672</v>
      </c>
      <c r="B225" t="s">
        <v>3033</v>
      </c>
      <c r="C225" t="s">
        <v>3070</v>
      </c>
      <c r="D225" t="s">
        <v>3033</v>
      </c>
      <c r="E225" s="2">
        <v>0</v>
      </c>
      <c r="F225" t="s">
        <v>3033</v>
      </c>
      <c r="G225" s="1">
        <v>1.12E-2</v>
      </c>
      <c r="H225" s="20">
        <v>6.7299999999999999E-2</v>
      </c>
      <c r="I225" t="s">
        <v>3673</v>
      </c>
      <c r="J225" t="s">
        <v>3033</v>
      </c>
    </row>
    <row r="226" spans="1:10" hidden="1" x14ac:dyDescent="0.3">
      <c r="A226" t="s">
        <v>478</v>
      </c>
      <c r="B226">
        <v>0.876</v>
      </c>
      <c r="C226" t="s">
        <v>3070</v>
      </c>
      <c r="D226" t="s">
        <v>3033</v>
      </c>
      <c r="E226" s="2" t="s">
        <v>3033</v>
      </c>
      <c r="F226" t="s">
        <v>3033</v>
      </c>
      <c r="G226" s="1">
        <v>1.12E-2</v>
      </c>
      <c r="H226" s="20">
        <v>6.7500000000000004E-2</v>
      </c>
      <c r="I226" t="s">
        <v>3674</v>
      </c>
      <c r="J226" t="s">
        <v>3033</v>
      </c>
    </row>
    <row r="227" spans="1:10" hidden="1" x14ac:dyDescent="0.3">
      <c r="A227" t="s">
        <v>3075</v>
      </c>
      <c r="B227" t="s">
        <v>3033</v>
      </c>
      <c r="C227" t="s">
        <v>3040</v>
      </c>
      <c r="D227" t="s">
        <v>3033</v>
      </c>
      <c r="E227" s="2" t="s">
        <v>3033</v>
      </c>
      <c r="F227" t="s">
        <v>3033</v>
      </c>
      <c r="G227" s="1">
        <v>1.17E-2</v>
      </c>
      <c r="H227" s="20">
        <v>6.8199999999999997E-2</v>
      </c>
      <c r="I227" t="s">
        <v>3675</v>
      </c>
      <c r="J227" t="s">
        <v>3033</v>
      </c>
    </row>
    <row r="228" spans="1:10" hidden="1" x14ac:dyDescent="0.3">
      <c r="A228" t="s">
        <v>3676</v>
      </c>
      <c r="B228" t="s">
        <v>3033</v>
      </c>
      <c r="C228" t="s">
        <v>3070</v>
      </c>
      <c r="D228" t="s">
        <v>3033</v>
      </c>
      <c r="E228" s="2" t="s">
        <v>3033</v>
      </c>
      <c r="F228" t="s">
        <v>3033</v>
      </c>
      <c r="G228" s="1">
        <v>1.17E-2</v>
      </c>
      <c r="H228" s="20">
        <v>6.8199999999999997E-2</v>
      </c>
      <c r="I228" t="s">
        <v>3411</v>
      </c>
      <c r="J228" t="s">
        <v>3033</v>
      </c>
    </row>
    <row r="229" spans="1:10" hidden="1" x14ac:dyDescent="0.3">
      <c r="A229" t="s">
        <v>3677</v>
      </c>
      <c r="B229" t="s">
        <v>3033</v>
      </c>
      <c r="C229" t="s">
        <v>3037</v>
      </c>
      <c r="D229" t="s">
        <v>3033</v>
      </c>
      <c r="E229" s="2" t="s">
        <v>3033</v>
      </c>
      <c r="F229" t="s">
        <v>3033</v>
      </c>
      <c r="G229" s="1">
        <v>1.17E-2</v>
      </c>
      <c r="H229" s="20">
        <v>6.8199999999999997E-2</v>
      </c>
      <c r="I229" t="s">
        <v>3334</v>
      </c>
      <c r="J229" t="s">
        <v>3033</v>
      </c>
    </row>
    <row r="230" spans="1:10" hidden="1" x14ac:dyDescent="0.3">
      <c r="A230" t="s">
        <v>3095</v>
      </c>
      <c r="B230" t="s">
        <v>3033</v>
      </c>
      <c r="C230" t="s">
        <v>3038</v>
      </c>
      <c r="D230" t="s">
        <v>3035</v>
      </c>
      <c r="E230" s="2">
        <v>2.1059999999999999</v>
      </c>
      <c r="F230" t="s">
        <v>3033</v>
      </c>
      <c r="G230" s="1">
        <v>1.21E-2</v>
      </c>
      <c r="H230" s="20">
        <v>7.0000000000000007E-2</v>
      </c>
      <c r="I230" t="s">
        <v>3678</v>
      </c>
      <c r="J230" t="s">
        <v>3033</v>
      </c>
    </row>
    <row r="231" spans="1:10" hidden="1" x14ac:dyDescent="0.3">
      <c r="A231" t="s">
        <v>3197</v>
      </c>
      <c r="B231" t="s">
        <v>3033</v>
      </c>
      <c r="C231" t="s">
        <v>3040</v>
      </c>
      <c r="D231" t="s">
        <v>3033</v>
      </c>
      <c r="E231" s="2">
        <v>1.109</v>
      </c>
      <c r="F231" t="s">
        <v>3033</v>
      </c>
      <c r="G231" s="1">
        <v>1.2200000000000001E-2</v>
      </c>
      <c r="H231" s="20">
        <v>7.0300000000000001E-2</v>
      </c>
      <c r="I231" t="s">
        <v>3679</v>
      </c>
      <c r="J231" t="s">
        <v>3033</v>
      </c>
    </row>
    <row r="232" spans="1:10" hidden="1" x14ac:dyDescent="0.3">
      <c r="A232" t="s">
        <v>3680</v>
      </c>
      <c r="B232" t="s">
        <v>3033</v>
      </c>
      <c r="C232" t="s">
        <v>3037</v>
      </c>
      <c r="D232" t="s">
        <v>3033</v>
      </c>
      <c r="E232" s="2" t="s">
        <v>3033</v>
      </c>
      <c r="F232" t="s">
        <v>3033</v>
      </c>
      <c r="G232" s="1">
        <v>1.2200000000000001E-2</v>
      </c>
      <c r="H232" s="20">
        <v>7.0300000000000001E-2</v>
      </c>
      <c r="I232" t="s">
        <v>3681</v>
      </c>
      <c r="J232" t="s">
        <v>3033</v>
      </c>
    </row>
    <row r="233" spans="1:10" hidden="1" x14ac:dyDescent="0.3">
      <c r="A233" t="s">
        <v>3051</v>
      </c>
      <c r="B233" t="s">
        <v>3033</v>
      </c>
      <c r="C233" t="s">
        <v>3052</v>
      </c>
      <c r="D233" t="s">
        <v>3035</v>
      </c>
      <c r="E233" s="2">
        <v>2.1360000000000001</v>
      </c>
      <c r="F233" t="s">
        <v>3033</v>
      </c>
      <c r="G233" s="1">
        <v>1.24E-2</v>
      </c>
      <c r="H233" s="20">
        <v>7.0999999999999994E-2</v>
      </c>
      <c r="I233" t="s">
        <v>3682</v>
      </c>
      <c r="J233" t="s">
        <v>3033</v>
      </c>
    </row>
    <row r="234" spans="1:10" hidden="1" x14ac:dyDescent="0.3">
      <c r="A234" t="s">
        <v>85</v>
      </c>
      <c r="B234">
        <v>1.4870000000000001</v>
      </c>
      <c r="C234" t="s">
        <v>3151</v>
      </c>
      <c r="D234" t="s">
        <v>3033</v>
      </c>
      <c r="E234" s="2" t="s">
        <v>3033</v>
      </c>
      <c r="F234" t="s">
        <v>3033</v>
      </c>
      <c r="G234" s="1">
        <v>1.2800000000000001E-2</v>
      </c>
      <c r="H234" s="20">
        <v>7.2700000000000001E-2</v>
      </c>
      <c r="I234" t="s">
        <v>3683</v>
      </c>
      <c r="J234" t="s">
        <v>3033</v>
      </c>
    </row>
    <row r="235" spans="1:10" hidden="1" x14ac:dyDescent="0.3">
      <c r="A235" t="s">
        <v>3684</v>
      </c>
      <c r="B235" t="s">
        <v>3033</v>
      </c>
      <c r="C235" t="s">
        <v>3037</v>
      </c>
      <c r="D235" t="s">
        <v>3033</v>
      </c>
      <c r="E235" s="2" t="s">
        <v>3033</v>
      </c>
      <c r="F235" t="s">
        <v>3033</v>
      </c>
      <c r="G235" s="1">
        <v>1.2800000000000001E-2</v>
      </c>
      <c r="H235" s="20">
        <v>7.2700000000000001E-2</v>
      </c>
      <c r="I235" t="s">
        <v>3685</v>
      </c>
      <c r="J235" t="s">
        <v>3033</v>
      </c>
    </row>
    <row r="236" spans="1:10" hidden="1" x14ac:dyDescent="0.3">
      <c r="A236" t="s">
        <v>3186</v>
      </c>
      <c r="B236" t="s">
        <v>3033</v>
      </c>
      <c r="C236" t="s">
        <v>3037</v>
      </c>
      <c r="D236" t="s">
        <v>3033</v>
      </c>
      <c r="E236" s="2" t="s">
        <v>3033</v>
      </c>
      <c r="F236" t="s">
        <v>3033</v>
      </c>
      <c r="G236" s="1">
        <v>1.2800000000000001E-2</v>
      </c>
      <c r="H236" s="20">
        <v>7.2700000000000001E-2</v>
      </c>
      <c r="I236" t="s">
        <v>3686</v>
      </c>
      <c r="J236" t="s">
        <v>3033</v>
      </c>
    </row>
    <row r="237" spans="1:10" hidden="1" x14ac:dyDescent="0.3">
      <c r="A237" t="s">
        <v>3177</v>
      </c>
      <c r="B237" t="s">
        <v>3033</v>
      </c>
      <c r="C237" t="s">
        <v>3085</v>
      </c>
      <c r="D237" t="s">
        <v>3033</v>
      </c>
      <c r="E237" s="2" t="s">
        <v>3033</v>
      </c>
      <c r="F237" t="s">
        <v>3033</v>
      </c>
      <c r="G237" s="1">
        <v>1.29E-2</v>
      </c>
      <c r="H237" s="20">
        <v>7.2700000000000001E-2</v>
      </c>
      <c r="I237" t="s">
        <v>3687</v>
      </c>
      <c r="J237" t="s">
        <v>3033</v>
      </c>
    </row>
    <row r="238" spans="1:10" hidden="1" x14ac:dyDescent="0.3">
      <c r="A238" t="s">
        <v>3688</v>
      </c>
      <c r="B238" t="s">
        <v>3033</v>
      </c>
      <c r="C238" t="s">
        <v>3037</v>
      </c>
      <c r="D238" t="s">
        <v>3033</v>
      </c>
      <c r="E238" s="2" t="s">
        <v>3033</v>
      </c>
      <c r="F238" t="s">
        <v>3033</v>
      </c>
      <c r="G238" s="1">
        <v>1.3899999999999999E-2</v>
      </c>
      <c r="H238" s="20">
        <v>7.7600000000000002E-2</v>
      </c>
      <c r="I238" t="s">
        <v>3411</v>
      </c>
      <c r="J238" t="s">
        <v>3033</v>
      </c>
    </row>
    <row r="239" spans="1:10" hidden="1" x14ac:dyDescent="0.3">
      <c r="A239" t="s">
        <v>3689</v>
      </c>
      <c r="B239" t="s">
        <v>3033</v>
      </c>
      <c r="C239" t="s">
        <v>3070</v>
      </c>
      <c r="D239" t="s">
        <v>3033</v>
      </c>
      <c r="E239" s="2" t="s">
        <v>3033</v>
      </c>
      <c r="F239" t="s">
        <v>3033</v>
      </c>
      <c r="G239" s="1">
        <v>1.3899999999999999E-2</v>
      </c>
      <c r="H239" s="20">
        <v>7.7600000000000002E-2</v>
      </c>
      <c r="I239" t="s">
        <v>3690</v>
      </c>
      <c r="J239" t="s">
        <v>3033</v>
      </c>
    </row>
    <row r="240" spans="1:10" hidden="1" x14ac:dyDescent="0.3">
      <c r="A240" t="s">
        <v>3214</v>
      </c>
      <c r="B240" t="s">
        <v>3033</v>
      </c>
      <c r="C240" t="s">
        <v>3070</v>
      </c>
      <c r="D240" t="s">
        <v>3033</v>
      </c>
      <c r="E240" s="2" t="s">
        <v>3033</v>
      </c>
      <c r="F240" t="s">
        <v>3033</v>
      </c>
      <c r="G240" s="1">
        <v>1.3899999999999999E-2</v>
      </c>
      <c r="H240" s="20">
        <v>7.7600000000000002E-2</v>
      </c>
      <c r="I240" t="s">
        <v>3411</v>
      </c>
      <c r="J240" t="s">
        <v>3033</v>
      </c>
    </row>
    <row r="241" spans="1:10" hidden="1" x14ac:dyDescent="0.3">
      <c r="A241" t="s">
        <v>3691</v>
      </c>
      <c r="B241" t="s">
        <v>3033</v>
      </c>
      <c r="C241" t="s">
        <v>3093</v>
      </c>
      <c r="D241" t="s">
        <v>3033</v>
      </c>
      <c r="E241" s="2" t="s">
        <v>3033</v>
      </c>
      <c r="F241" t="s">
        <v>3033</v>
      </c>
      <c r="G241" s="1">
        <v>1.4E-2</v>
      </c>
      <c r="H241" s="20">
        <v>7.7600000000000002E-2</v>
      </c>
      <c r="I241" t="s">
        <v>3692</v>
      </c>
      <c r="J241" t="s">
        <v>3033</v>
      </c>
    </row>
    <row r="242" spans="1:10" hidden="1" x14ac:dyDescent="0.3">
      <c r="A242" t="s">
        <v>3234</v>
      </c>
      <c r="B242" t="s">
        <v>3033</v>
      </c>
      <c r="C242" t="s">
        <v>3042</v>
      </c>
      <c r="D242" t="s">
        <v>3033</v>
      </c>
      <c r="E242" s="2" t="s">
        <v>3033</v>
      </c>
      <c r="F242" t="s">
        <v>3033</v>
      </c>
      <c r="G242" s="1">
        <v>1.46E-2</v>
      </c>
      <c r="H242" s="20">
        <v>7.7600000000000002E-2</v>
      </c>
      <c r="I242" t="s">
        <v>3693</v>
      </c>
      <c r="J242" t="s">
        <v>3033</v>
      </c>
    </row>
    <row r="243" spans="1:10" hidden="1" x14ac:dyDescent="0.3">
      <c r="A243" t="s">
        <v>3131</v>
      </c>
      <c r="B243" t="s">
        <v>3033</v>
      </c>
      <c r="C243" t="s">
        <v>3037</v>
      </c>
      <c r="D243" t="s">
        <v>3033</v>
      </c>
      <c r="E243" s="2" t="s">
        <v>3033</v>
      </c>
      <c r="F243" t="s">
        <v>3033</v>
      </c>
      <c r="G243" s="1">
        <v>1.4800000000000001E-2</v>
      </c>
      <c r="H243" s="20">
        <v>7.7600000000000002E-2</v>
      </c>
      <c r="I243" t="s">
        <v>3694</v>
      </c>
      <c r="J243" t="s">
        <v>3033</v>
      </c>
    </row>
    <row r="244" spans="1:10" hidden="1" x14ac:dyDescent="0.3">
      <c r="A244" t="s">
        <v>3695</v>
      </c>
      <c r="B244" t="s">
        <v>3033</v>
      </c>
      <c r="C244" t="s">
        <v>3040</v>
      </c>
      <c r="D244" t="s">
        <v>3033</v>
      </c>
      <c r="E244" s="2" t="s">
        <v>3033</v>
      </c>
      <c r="F244" t="s">
        <v>3033</v>
      </c>
      <c r="G244" s="1">
        <v>1.5100000000000001E-2</v>
      </c>
      <c r="H244" s="20">
        <v>7.7600000000000002E-2</v>
      </c>
      <c r="I244" t="s">
        <v>3696</v>
      </c>
      <c r="J244" t="s">
        <v>3033</v>
      </c>
    </row>
    <row r="245" spans="1:10" hidden="1" x14ac:dyDescent="0.3">
      <c r="A245" t="s">
        <v>3697</v>
      </c>
      <c r="B245" t="s">
        <v>3033</v>
      </c>
      <c r="C245" t="s">
        <v>3052</v>
      </c>
      <c r="D245" t="s">
        <v>3033</v>
      </c>
      <c r="E245" s="2" t="s">
        <v>3033</v>
      </c>
      <c r="F245" t="s">
        <v>3033</v>
      </c>
      <c r="G245" s="1">
        <v>1.5100000000000001E-2</v>
      </c>
      <c r="H245" s="20">
        <v>7.7600000000000002E-2</v>
      </c>
      <c r="I245" t="s">
        <v>3698</v>
      </c>
      <c r="J245" t="s">
        <v>3033</v>
      </c>
    </row>
    <row r="246" spans="1:10" hidden="1" x14ac:dyDescent="0.3">
      <c r="A246" t="s">
        <v>3699</v>
      </c>
      <c r="B246" t="s">
        <v>3033</v>
      </c>
      <c r="C246" t="s">
        <v>3037</v>
      </c>
      <c r="D246" t="s">
        <v>3033</v>
      </c>
      <c r="E246" s="2" t="s">
        <v>3033</v>
      </c>
      <c r="F246" t="s">
        <v>3033</v>
      </c>
      <c r="G246" s="1">
        <v>1.5100000000000001E-2</v>
      </c>
      <c r="H246" s="20">
        <v>7.7600000000000002E-2</v>
      </c>
      <c r="I246" t="s">
        <v>3411</v>
      </c>
      <c r="J246" t="s">
        <v>3033</v>
      </c>
    </row>
    <row r="247" spans="1:10" hidden="1" x14ac:dyDescent="0.3">
      <c r="A247" t="s">
        <v>3700</v>
      </c>
      <c r="B247" t="s">
        <v>3033</v>
      </c>
      <c r="C247" t="s">
        <v>3153</v>
      </c>
      <c r="D247" t="s">
        <v>3033</v>
      </c>
      <c r="E247" s="2">
        <v>-1.095</v>
      </c>
      <c r="F247" t="s">
        <v>3360</v>
      </c>
      <c r="G247" s="1">
        <v>1.5299999999999999E-2</v>
      </c>
      <c r="H247" s="20">
        <v>7.7600000000000002E-2</v>
      </c>
      <c r="I247" t="s">
        <v>3701</v>
      </c>
      <c r="J247" t="s">
        <v>3033</v>
      </c>
    </row>
    <row r="248" spans="1:10" hidden="1" x14ac:dyDescent="0.3">
      <c r="A248" t="s">
        <v>3702</v>
      </c>
      <c r="B248" t="s">
        <v>3033</v>
      </c>
      <c r="C248" t="s">
        <v>3040</v>
      </c>
      <c r="D248" t="s">
        <v>3033</v>
      </c>
      <c r="E248" s="2" t="s">
        <v>3033</v>
      </c>
      <c r="F248" t="s">
        <v>3033</v>
      </c>
      <c r="G248" s="1">
        <v>1.5699999999999999E-2</v>
      </c>
      <c r="H248" s="20">
        <v>7.7600000000000002E-2</v>
      </c>
      <c r="I248" t="s">
        <v>88</v>
      </c>
      <c r="J248" t="s">
        <v>3033</v>
      </c>
    </row>
    <row r="249" spans="1:10" hidden="1" x14ac:dyDescent="0.3">
      <c r="A249" t="s">
        <v>3703</v>
      </c>
      <c r="B249" t="s">
        <v>3033</v>
      </c>
      <c r="C249" t="s">
        <v>3070</v>
      </c>
      <c r="D249" t="s">
        <v>3033</v>
      </c>
      <c r="E249" s="2" t="s">
        <v>3033</v>
      </c>
      <c r="F249" t="s">
        <v>3033</v>
      </c>
      <c r="G249" s="1">
        <v>1.5699999999999999E-2</v>
      </c>
      <c r="H249" s="20">
        <v>7.7600000000000002E-2</v>
      </c>
      <c r="I249" t="s">
        <v>376</v>
      </c>
      <c r="J249" t="s">
        <v>3033</v>
      </c>
    </row>
    <row r="250" spans="1:10" hidden="1" x14ac:dyDescent="0.3">
      <c r="A250" t="s">
        <v>3704</v>
      </c>
      <c r="B250" t="s">
        <v>3033</v>
      </c>
      <c r="C250" t="s">
        <v>3070</v>
      </c>
      <c r="D250" t="s">
        <v>3033</v>
      </c>
      <c r="E250" s="2" t="s">
        <v>3033</v>
      </c>
      <c r="F250" t="s">
        <v>3033</v>
      </c>
      <c r="G250" s="1">
        <v>1.5699999999999999E-2</v>
      </c>
      <c r="H250" s="20">
        <v>7.7600000000000002E-2</v>
      </c>
      <c r="I250" t="s">
        <v>376</v>
      </c>
      <c r="J250" t="s">
        <v>3033</v>
      </c>
    </row>
    <row r="251" spans="1:10" hidden="1" x14ac:dyDescent="0.3">
      <c r="A251" t="s">
        <v>3705</v>
      </c>
      <c r="B251" t="s">
        <v>3033</v>
      </c>
      <c r="C251" t="s">
        <v>3038</v>
      </c>
      <c r="D251" t="s">
        <v>3033</v>
      </c>
      <c r="E251" s="2" t="s">
        <v>3033</v>
      </c>
      <c r="F251" t="s">
        <v>3033</v>
      </c>
      <c r="G251" s="1">
        <v>1.5699999999999999E-2</v>
      </c>
      <c r="H251" s="20">
        <v>7.7600000000000002E-2</v>
      </c>
      <c r="I251" t="s">
        <v>376</v>
      </c>
      <c r="J251" t="s">
        <v>3033</v>
      </c>
    </row>
    <row r="252" spans="1:10" hidden="1" x14ac:dyDescent="0.3">
      <c r="A252" t="s">
        <v>3706</v>
      </c>
      <c r="B252" t="s">
        <v>3033</v>
      </c>
      <c r="C252" t="s">
        <v>3151</v>
      </c>
      <c r="D252" t="s">
        <v>3033</v>
      </c>
      <c r="E252" s="2" t="s">
        <v>3033</v>
      </c>
      <c r="F252" t="s">
        <v>3033</v>
      </c>
      <c r="G252" s="1">
        <v>1.5699999999999999E-2</v>
      </c>
      <c r="H252" s="20">
        <v>7.7600000000000002E-2</v>
      </c>
      <c r="I252" t="s">
        <v>376</v>
      </c>
      <c r="J252" t="s">
        <v>3033</v>
      </c>
    </row>
    <row r="253" spans="1:10" hidden="1" x14ac:dyDescent="0.3">
      <c r="A253" t="s">
        <v>3707</v>
      </c>
      <c r="B253" t="s">
        <v>3033</v>
      </c>
      <c r="C253" t="s">
        <v>3038</v>
      </c>
      <c r="D253" t="s">
        <v>3033</v>
      </c>
      <c r="E253" s="2" t="s">
        <v>3033</v>
      </c>
      <c r="F253" t="s">
        <v>3033</v>
      </c>
      <c r="G253" s="1">
        <v>1.5699999999999999E-2</v>
      </c>
      <c r="H253" s="20">
        <v>7.7600000000000002E-2</v>
      </c>
      <c r="I253" t="s">
        <v>88</v>
      </c>
      <c r="J253" t="s">
        <v>3033</v>
      </c>
    </row>
    <row r="254" spans="1:10" hidden="1" x14ac:dyDescent="0.3">
      <c r="A254" t="s">
        <v>3708</v>
      </c>
      <c r="B254" t="s">
        <v>3033</v>
      </c>
      <c r="C254" t="s">
        <v>3037</v>
      </c>
      <c r="D254" t="s">
        <v>3033</v>
      </c>
      <c r="E254" s="2" t="s">
        <v>3033</v>
      </c>
      <c r="F254" t="s">
        <v>3033</v>
      </c>
      <c r="G254" s="1">
        <v>1.5699999999999999E-2</v>
      </c>
      <c r="H254" s="20">
        <v>7.7600000000000002E-2</v>
      </c>
      <c r="I254" t="s">
        <v>484</v>
      </c>
      <c r="J254" t="s">
        <v>3033</v>
      </c>
    </row>
    <row r="255" spans="1:10" hidden="1" x14ac:dyDescent="0.3">
      <c r="A255" t="s">
        <v>3709</v>
      </c>
      <c r="B255" t="s">
        <v>3033</v>
      </c>
      <c r="C255" t="s">
        <v>3070</v>
      </c>
      <c r="D255" t="s">
        <v>3033</v>
      </c>
      <c r="E255" s="2" t="s">
        <v>3033</v>
      </c>
      <c r="F255" t="s">
        <v>3033</v>
      </c>
      <c r="G255" s="1">
        <v>1.5699999999999999E-2</v>
      </c>
      <c r="H255" s="20">
        <v>7.7600000000000002E-2</v>
      </c>
      <c r="I255" t="s">
        <v>361</v>
      </c>
      <c r="J255" t="s">
        <v>3033</v>
      </c>
    </row>
    <row r="256" spans="1:10" hidden="1" x14ac:dyDescent="0.3">
      <c r="A256" t="s">
        <v>3710</v>
      </c>
      <c r="B256" t="s">
        <v>3033</v>
      </c>
      <c r="C256" t="s">
        <v>3070</v>
      </c>
      <c r="D256" t="s">
        <v>3033</v>
      </c>
      <c r="E256" s="2" t="s">
        <v>3033</v>
      </c>
      <c r="F256" t="s">
        <v>3033</v>
      </c>
      <c r="G256" s="1">
        <v>1.5699999999999999E-2</v>
      </c>
      <c r="H256" s="20">
        <v>7.7600000000000002E-2</v>
      </c>
      <c r="I256" t="s">
        <v>179</v>
      </c>
      <c r="J256" t="s">
        <v>3033</v>
      </c>
    </row>
    <row r="257" spans="1:10" hidden="1" x14ac:dyDescent="0.3">
      <c r="A257" t="s">
        <v>3711</v>
      </c>
      <c r="B257" t="s">
        <v>3033</v>
      </c>
      <c r="C257" t="s">
        <v>3070</v>
      </c>
      <c r="D257" t="s">
        <v>3033</v>
      </c>
      <c r="E257" s="2" t="s">
        <v>3033</v>
      </c>
      <c r="F257" t="s">
        <v>3033</v>
      </c>
      <c r="G257" s="1">
        <v>1.5699999999999999E-2</v>
      </c>
      <c r="H257" s="20">
        <v>7.7600000000000002E-2</v>
      </c>
      <c r="I257" t="s">
        <v>88</v>
      </c>
      <c r="J257" t="s">
        <v>3033</v>
      </c>
    </row>
    <row r="258" spans="1:10" hidden="1" x14ac:dyDescent="0.3">
      <c r="A258" t="s">
        <v>3712</v>
      </c>
      <c r="B258" t="s">
        <v>3033</v>
      </c>
      <c r="C258" t="s">
        <v>3038</v>
      </c>
      <c r="D258" t="s">
        <v>3033</v>
      </c>
      <c r="E258" s="2" t="s">
        <v>3033</v>
      </c>
      <c r="F258" t="s">
        <v>3033</v>
      </c>
      <c r="G258" s="1">
        <v>1.5699999999999999E-2</v>
      </c>
      <c r="H258" s="20">
        <v>7.7600000000000002E-2</v>
      </c>
      <c r="I258" t="s">
        <v>469</v>
      </c>
      <c r="J258" t="s">
        <v>3033</v>
      </c>
    </row>
    <row r="259" spans="1:10" hidden="1" x14ac:dyDescent="0.3">
      <c r="A259" t="s">
        <v>3713</v>
      </c>
      <c r="B259" t="s">
        <v>3033</v>
      </c>
      <c r="C259" t="s">
        <v>3070</v>
      </c>
      <c r="D259" t="s">
        <v>3033</v>
      </c>
      <c r="E259" s="2" t="s">
        <v>3033</v>
      </c>
      <c r="F259" t="s">
        <v>3033</v>
      </c>
      <c r="G259" s="1">
        <v>1.5699999999999999E-2</v>
      </c>
      <c r="H259" s="20">
        <v>7.7600000000000002E-2</v>
      </c>
      <c r="I259" t="s">
        <v>469</v>
      </c>
      <c r="J259" t="s">
        <v>3033</v>
      </c>
    </row>
    <row r="260" spans="1:10" hidden="1" x14ac:dyDescent="0.3">
      <c r="A260" t="s">
        <v>3714</v>
      </c>
      <c r="B260" t="s">
        <v>3033</v>
      </c>
      <c r="C260" t="s">
        <v>3070</v>
      </c>
      <c r="D260" t="s">
        <v>3033</v>
      </c>
      <c r="E260" s="2" t="s">
        <v>3033</v>
      </c>
      <c r="F260" t="s">
        <v>3033</v>
      </c>
      <c r="G260" s="1">
        <v>1.5699999999999999E-2</v>
      </c>
      <c r="H260" s="20">
        <v>7.7600000000000002E-2</v>
      </c>
      <c r="I260" t="s">
        <v>457</v>
      </c>
      <c r="J260" t="s">
        <v>3033</v>
      </c>
    </row>
    <row r="261" spans="1:10" hidden="1" x14ac:dyDescent="0.3">
      <c r="A261" t="s">
        <v>3715</v>
      </c>
      <c r="B261" t="s">
        <v>3033</v>
      </c>
      <c r="C261" t="s">
        <v>3070</v>
      </c>
      <c r="D261" t="s">
        <v>3033</v>
      </c>
      <c r="E261" s="2" t="s">
        <v>3033</v>
      </c>
      <c r="F261" t="s">
        <v>3033</v>
      </c>
      <c r="G261" s="1">
        <v>1.5699999999999999E-2</v>
      </c>
      <c r="H261" s="20">
        <v>7.7600000000000002E-2</v>
      </c>
      <c r="I261" t="s">
        <v>469</v>
      </c>
      <c r="J261" t="s">
        <v>3033</v>
      </c>
    </row>
    <row r="262" spans="1:10" hidden="1" x14ac:dyDescent="0.3">
      <c r="A262" t="s">
        <v>3716</v>
      </c>
      <c r="B262" t="s">
        <v>3033</v>
      </c>
      <c r="C262" t="s">
        <v>3070</v>
      </c>
      <c r="D262" t="s">
        <v>3033</v>
      </c>
      <c r="E262" s="2" t="s">
        <v>3033</v>
      </c>
      <c r="F262" t="s">
        <v>3033</v>
      </c>
      <c r="G262" s="1">
        <v>1.5699999999999999E-2</v>
      </c>
      <c r="H262" s="20">
        <v>7.7600000000000002E-2</v>
      </c>
      <c r="I262" t="s">
        <v>88</v>
      </c>
      <c r="J262" t="s">
        <v>3033</v>
      </c>
    </row>
    <row r="263" spans="1:10" hidden="1" x14ac:dyDescent="0.3">
      <c r="A263" t="s">
        <v>3717</v>
      </c>
      <c r="B263" t="s">
        <v>3033</v>
      </c>
      <c r="C263" t="s">
        <v>3070</v>
      </c>
      <c r="D263" t="s">
        <v>3033</v>
      </c>
      <c r="E263" s="2" t="s">
        <v>3033</v>
      </c>
      <c r="F263" t="s">
        <v>3033</v>
      </c>
      <c r="G263" s="1">
        <v>1.5699999999999999E-2</v>
      </c>
      <c r="H263" s="20">
        <v>7.7600000000000002E-2</v>
      </c>
      <c r="I263" t="s">
        <v>305</v>
      </c>
      <c r="J263" t="s">
        <v>3033</v>
      </c>
    </row>
    <row r="264" spans="1:10" hidden="1" x14ac:dyDescent="0.3">
      <c r="A264" t="s">
        <v>3718</v>
      </c>
      <c r="B264" t="s">
        <v>3033</v>
      </c>
      <c r="C264" t="s">
        <v>3070</v>
      </c>
      <c r="D264" t="s">
        <v>3033</v>
      </c>
      <c r="E264" s="2" t="s">
        <v>3033</v>
      </c>
      <c r="F264" t="s">
        <v>3033</v>
      </c>
      <c r="G264" s="1">
        <v>1.5699999999999999E-2</v>
      </c>
      <c r="H264" s="20">
        <v>7.7600000000000002E-2</v>
      </c>
      <c r="I264" t="s">
        <v>469</v>
      </c>
      <c r="J264" t="s">
        <v>3033</v>
      </c>
    </row>
    <row r="265" spans="1:10" hidden="1" x14ac:dyDescent="0.3">
      <c r="A265" t="s">
        <v>3719</v>
      </c>
      <c r="B265" t="s">
        <v>3033</v>
      </c>
      <c r="C265" t="s">
        <v>3070</v>
      </c>
      <c r="D265" t="s">
        <v>3033</v>
      </c>
      <c r="E265" s="2" t="s">
        <v>3033</v>
      </c>
      <c r="F265" t="s">
        <v>3033</v>
      </c>
      <c r="G265" s="1">
        <v>1.5699999999999999E-2</v>
      </c>
      <c r="H265" s="20">
        <v>7.7600000000000002E-2</v>
      </c>
      <c r="I265" t="s">
        <v>266</v>
      </c>
      <c r="J265" t="s">
        <v>3033</v>
      </c>
    </row>
    <row r="266" spans="1:10" hidden="1" x14ac:dyDescent="0.3">
      <c r="A266" t="s">
        <v>3720</v>
      </c>
      <c r="B266" t="s">
        <v>3033</v>
      </c>
      <c r="C266" t="s">
        <v>3037</v>
      </c>
      <c r="D266" t="s">
        <v>3033</v>
      </c>
      <c r="E266" s="2" t="s">
        <v>3033</v>
      </c>
      <c r="F266" t="s">
        <v>3033</v>
      </c>
      <c r="G266" s="1">
        <v>1.5699999999999999E-2</v>
      </c>
      <c r="H266" s="20">
        <v>7.7600000000000002E-2</v>
      </c>
      <c r="I266" t="s">
        <v>469</v>
      </c>
      <c r="J266" t="s">
        <v>3033</v>
      </c>
    </row>
    <row r="267" spans="1:10" hidden="1" x14ac:dyDescent="0.3">
      <c r="A267" t="s">
        <v>3721</v>
      </c>
      <c r="B267" t="s">
        <v>3033</v>
      </c>
      <c r="C267" t="s">
        <v>3070</v>
      </c>
      <c r="D267" t="s">
        <v>3033</v>
      </c>
      <c r="E267" s="2" t="s">
        <v>3033</v>
      </c>
      <c r="F267" t="s">
        <v>3033</v>
      </c>
      <c r="G267" s="1">
        <v>1.5699999999999999E-2</v>
      </c>
      <c r="H267" s="20">
        <v>7.7600000000000002E-2</v>
      </c>
      <c r="I267" t="s">
        <v>469</v>
      </c>
      <c r="J267" t="s">
        <v>3033</v>
      </c>
    </row>
    <row r="268" spans="1:10" hidden="1" x14ac:dyDescent="0.3">
      <c r="A268" t="s">
        <v>3239</v>
      </c>
      <c r="B268" t="s">
        <v>3033</v>
      </c>
      <c r="C268" t="s">
        <v>3038</v>
      </c>
      <c r="D268" t="s">
        <v>3033</v>
      </c>
      <c r="E268" s="2">
        <v>1.0680000000000001</v>
      </c>
      <c r="F268" t="s">
        <v>3033</v>
      </c>
      <c r="G268" s="1">
        <v>1.61E-2</v>
      </c>
      <c r="H268" s="20">
        <v>7.8799999999999995E-2</v>
      </c>
      <c r="I268" t="s">
        <v>3722</v>
      </c>
      <c r="J268" t="s">
        <v>3033</v>
      </c>
    </row>
    <row r="269" spans="1:10" hidden="1" x14ac:dyDescent="0.3">
      <c r="A269" t="s">
        <v>3229</v>
      </c>
      <c r="B269" t="s">
        <v>3033</v>
      </c>
      <c r="C269" t="s">
        <v>3065</v>
      </c>
      <c r="D269" t="s">
        <v>3033</v>
      </c>
      <c r="E269" s="2" t="s">
        <v>3033</v>
      </c>
      <c r="F269" t="s">
        <v>3033</v>
      </c>
      <c r="G269" s="1">
        <v>1.6400000000000001E-2</v>
      </c>
      <c r="H269" s="20">
        <v>7.9899999999999999E-2</v>
      </c>
      <c r="I269" t="s">
        <v>3411</v>
      </c>
      <c r="J269" t="s">
        <v>3033</v>
      </c>
    </row>
    <row r="270" spans="1:10" hidden="1" x14ac:dyDescent="0.3">
      <c r="A270" t="s">
        <v>3723</v>
      </c>
      <c r="B270" t="s">
        <v>3033</v>
      </c>
      <c r="C270" t="s">
        <v>3065</v>
      </c>
      <c r="D270" t="s">
        <v>3033</v>
      </c>
      <c r="E270" s="2" t="s">
        <v>3033</v>
      </c>
      <c r="F270" t="s">
        <v>3033</v>
      </c>
      <c r="G270" s="1">
        <v>1.6500000000000001E-2</v>
      </c>
      <c r="H270" s="20">
        <v>7.9899999999999999E-2</v>
      </c>
      <c r="I270" t="s">
        <v>3724</v>
      </c>
      <c r="J270" t="s">
        <v>3033</v>
      </c>
    </row>
    <row r="271" spans="1:10" hidden="1" x14ac:dyDescent="0.3">
      <c r="A271" t="s">
        <v>3055</v>
      </c>
      <c r="B271" t="s">
        <v>3033</v>
      </c>
      <c r="C271" t="s">
        <v>3040</v>
      </c>
      <c r="D271" t="s">
        <v>3033</v>
      </c>
      <c r="E271" s="2" t="s">
        <v>3033</v>
      </c>
      <c r="F271" t="s">
        <v>3033</v>
      </c>
      <c r="G271" s="1">
        <v>1.6500000000000001E-2</v>
      </c>
      <c r="H271" s="20">
        <v>7.9899999999999999E-2</v>
      </c>
      <c r="I271" t="s">
        <v>3725</v>
      </c>
      <c r="J271" t="s">
        <v>3033</v>
      </c>
    </row>
    <row r="272" spans="1:10" hidden="1" x14ac:dyDescent="0.3">
      <c r="A272" t="s">
        <v>3073</v>
      </c>
      <c r="B272" t="s">
        <v>3033</v>
      </c>
      <c r="C272" t="s">
        <v>3037</v>
      </c>
      <c r="D272" t="s">
        <v>3033</v>
      </c>
      <c r="E272" s="2" t="s">
        <v>3033</v>
      </c>
      <c r="F272" t="s">
        <v>3033</v>
      </c>
      <c r="G272" s="1">
        <v>1.67E-2</v>
      </c>
      <c r="H272" s="20">
        <v>8.0699999999999994E-2</v>
      </c>
      <c r="I272" t="s">
        <v>3726</v>
      </c>
      <c r="J272" t="s">
        <v>3033</v>
      </c>
    </row>
    <row r="273" spans="1:10" hidden="1" x14ac:dyDescent="0.3">
      <c r="A273" t="s">
        <v>3129</v>
      </c>
      <c r="B273" t="s">
        <v>3033</v>
      </c>
      <c r="C273" t="s">
        <v>3070</v>
      </c>
      <c r="D273" t="s">
        <v>3033</v>
      </c>
      <c r="E273" s="2" t="s">
        <v>3033</v>
      </c>
      <c r="F273" t="s">
        <v>3033</v>
      </c>
      <c r="G273" s="1">
        <v>1.7100000000000001E-2</v>
      </c>
      <c r="H273" s="20">
        <v>8.2699999999999996E-2</v>
      </c>
      <c r="I273" t="s">
        <v>3727</v>
      </c>
      <c r="J273" t="s">
        <v>3033</v>
      </c>
    </row>
    <row r="274" spans="1:10" hidden="1" x14ac:dyDescent="0.3">
      <c r="A274" t="s">
        <v>3213</v>
      </c>
      <c r="B274" t="s">
        <v>3033</v>
      </c>
      <c r="C274" t="s">
        <v>3038</v>
      </c>
      <c r="D274" t="s">
        <v>3033</v>
      </c>
      <c r="E274" s="2">
        <v>0</v>
      </c>
      <c r="F274" t="s">
        <v>3033</v>
      </c>
      <c r="G274" s="1">
        <v>1.7600000000000001E-2</v>
      </c>
      <c r="H274" s="20">
        <v>8.4000000000000005E-2</v>
      </c>
      <c r="I274" t="s">
        <v>3728</v>
      </c>
      <c r="J274" t="s">
        <v>3033</v>
      </c>
    </row>
    <row r="275" spans="1:10" hidden="1" x14ac:dyDescent="0.3">
      <c r="A275" t="s">
        <v>3168</v>
      </c>
      <c r="B275" t="s">
        <v>3033</v>
      </c>
      <c r="C275" t="s">
        <v>3037</v>
      </c>
      <c r="D275" t="s">
        <v>3033</v>
      </c>
      <c r="E275" s="2" t="s">
        <v>3033</v>
      </c>
      <c r="F275" t="s">
        <v>3033</v>
      </c>
      <c r="G275" s="1">
        <v>1.7600000000000001E-2</v>
      </c>
      <c r="H275" s="20">
        <v>8.4000000000000005E-2</v>
      </c>
      <c r="I275" t="s">
        <v>3729</v>
      </c>
      <c r="J275" t="s">
        <v>3033</v>
      </c>
    </row>
    <row r="276" spans="1:10" hidden="1" x14ac:dyDescent="0.3">
      <c r="A276" t="s">
        <v>3730</v>
      </c>
      <c r="B276" t="s">
        <v>3033</v>
      </c>
      <c r="C276" t="s">
        <v>3038</v>
      </c>
      <c r="D276" t="s">
        <v>3033</v>
      </c>
      <c r="E276" s="2" t="s">
        <v>3033</v>
      </c>
      <c r="F276" t="s">
        <v>3033</v>
      </c>
      <c r="G276" s="1">
        <v>1.7600000000000001E-2</v>
      </c>
      <c r="H276" s="20">
        <v>8.4000000000000005E-2</v>
      </c>
      <c r="I276" t="s">
        <v>3731</v>
      </c>
      <c r="J276" t="s">
        <v>3033</v>
      </c>
    </row>
    <row r="277" spans="1:10" hidden="1" x14ac:dyDescent="0.3">
      <c r="A277" t="s">
        <v>3235</v>
      </c>
      <c r="B277" t="s">
        <v>3033</v>
      </c>
      <c r="C277" t="s">
        <v>3163</v>
      </c>
      <c r="D277" t="s">
        <v>3033</v>
      </c>
      <c r="E277" s="2" t="s">
        <v>3033</v>
      </c>
      <c r="F277" t="s">
        <v>3033</v>
      </c>
      <c r="G277" s="1">
        <v>1.7600000000000001E-2</v>
      </c>
      <c r="H277" s="20">
        <v>8.4000000000000005E-2</v>
      </c>
      <c r="I277" t="s">
        <v>3732</v>
      </c>
      <c r="J277" t="s">
        <v>3033</v>
      </c>
    </row>
    <row r="278" spans="1:10" hidden="1" x14ac:dyDescent="0.3">
      <c r="A278" t="s">
        <v>3179</v>
      </c>
      <c r="B278" t="s">
        <v>3033</v>
      </c>
      <c r="C278" t="s">
        <v>3153</v>
      </c>
      <c r="D278" t="s">
        <v>3033</v>
      </c>
      <c r="E278" s="2">
        <v>-1.536</v>
      </c>
      <c r="F278" t="s">
        <v>3360</v>
      </c>
      <c r="G278" s="1">
        <v>1.7999999999999999E-2</v>
      </c>
      <c r="H278" s="20">
        <v>8.5699999999999998E-2</v>
      </c>
      <c r="I278" t="s">
        <v>3733</v>
      </c>
      <c r="J278" t="s">
        <v>3033</v>
      </c>
    </row>
    <row r="279" spans="1:10" hidden="1" x14ac:dyDescent="0.3">
      <c r="A279" t="s">
        <v>3734</v>
      </c>
      <c r="B279" t="s">
        <v>3033</v>
      </c>
      <c r="C279" t="s">
        <v>3070</v>
      </c>
      <c r="D279" t="s">
        <v>3033</v>
      </c>
      <c r="E279" s="2" t="s">
        <v>3033</v>
      </c>
      <c r="F279" t="s">
        <v>3033</v>
      </c>
      <c r="G279" s="1">
        <v>1.9E-2</v>
      </c>
      <c r="H279" s="20">
        <v>8.9300000000000004E-2</v>
      </c>
      <c r="I279" t="s">
        <v>3735</v>
      </c>
      <c r="J279" t="s">
        <v>3033</v>
      </c>
    </row>
    <row r="280" spans="1:10" hidden="1" x14ac:dyDescent="0.3">
      <c r="A280" t="s">
        <v>3172</v>
      </c>
      <c r="B280" t="s">
        <v>3033</v>
      </c>
      <c r="C280" t="s">
        <v>3034</v>
      </c>
      <c r="D280" t="s">
        <v>3033</v>
      </c>
      <c r="E280" s="2" t="s">
        <v>3033</v>
      </c>
      <c r="F280" t="s">
        <v>3033</v>
      </c>
      <c r="G280" s="1">
        <v>1.9E-2</v>
      </c>
      <c r="H280" s="20">
        <v>8.9300000000000004E-2</v>
      </c>
      <c r="I280" t="s">
        <v>3736</v>
      </c>
      <c r="J280" t="s">
        <v>3033</v>
      </c>
    </row>
    <row r="281" spans="1:10" hidden="1" x14ac:dyDescent="0.3">
      <c r="A281" t="s">
        <v>3159</v>
      </c>
      <c r="B281" t="s">
        <v>3033</v>
      </c>
      <c r="C281" t="s">
        <v>3037</v>
      </c>
      <c r="D281" t="s">
        <v>3033</v>
      </c>
      <c r="E281" s="2" t="s">
        <v>3033</v>
      </c>
      <c r="F281" t="s">
        <v>3033</v>
      </c>
      <c r="G281" s="1">
        <v>1.9199999999999998E-2</v>
      </c>
      <c r="H281" s="20">
        <v>8.9800000000000005E-2</v>
      </c>
      <c r="I281" t="s">
        <v>3737</v>
      </c>
      <c r="J281" t="s">
        <v>3033</v>
      </c>
    </row>
    <row r="282" spans="1:10" hidden="1" x14ac:dyDescent="0.3">
      <c r="A282" t="s">
        <v>3158</v>
      </c>
      <c r="B282" t="s">
        <v>3033</v>
      </c>
      <c r="C282" t="s">
        <v>3093</v>
      </c>
      <c r="D282" t="s">
        <v>3035</v>
      </c>
      <c r="E282" s="2">
        <v>2.4119999999999999</v>
      </c>
      <c r="F282" t="s">
        <v>3360</v>
      </c>
      <c r="G282" s="1">
        <v>1.9800000000000002E-2</v>
      </c>
      <c r="H282" s="20">
        <v>9.2499999999999999E-2</v>
      </c>
      <c r="I282" t="s">
        <v>3738</v>
      </c>
      <c r="J282" t="s">
        <v>3033</v>
      </c>
    </row>
    <row r="283" spans="1:10" hidden="1" x14ac:dyDescent="0.3">
      <c r="A283" t="s">
        <v>3202</v>
      </c>
      <c r="B283" t="s">
        <v>3033</v>
      </c>
      <c r="C283" t="s">
        <v>3037</v>
      </c>
      <c r="D283" t="s">
        <v>3033</v>
      </c>
      <c r="E283" s="2" t="s">
        <v>3033</v>
      </c>
      <c r="F283" t="s">
        <v>3033</v>
      </c>
      <c r="G283" s="1">
        <v>1.9900000000000001E-2</v>
      </c>
      <c r="H283" s="20">
        <v>9.2499999999999999E-2</v>
      </c>
      <c r="I283" t="s">
        <v>3739</v>
      </c>
      <c r="J283" t="s">
        <v>3033</v>
      </c>
    </row>
    <row r="284" spans="1:10" hidden="1" x14ac:dyDescent="0.3">
      <c r="A284" t="s">
        <v>3740</v>
      </c>
      <c r="B284" t="s">
        <v>3033</v>
      </c>
      <c r="C284" t="s">
        <v>3070</v>
      </c>
      <c r="D284" t="s">
        <v>3033</v>
      </c>
      <c r="E284" s="2" t="s">
        <v>3033</v>
      </c>
      <c r="F284" t="s">
        <v>3033</v>
      </c>
      <c r="G284" s="1">
        <v>1.9900000000000001E-2</v>
      </c>
      <c r="H284" s="20">
        <v>9.2499999999999999E-2</v>
      </c>
      <c r="I284" t="s">
        <v>3741</v>
      </c>
      <c r="J284" t="s">
        <v>3033</v>
      </c>
    </row>
    <row r="285" spans="1:10" hidden="1" x14ac:dyDescent="0.3">
      <c r="A285" t="s">
        <v>3742</v>
      </c>
      <c r="B285" t="s">
        <v>3033</v>
      </c>
      <c r="C285" t="s">
        <v>3153</v>
      </c>
      <c r="D285" t="s">
        <v>3033</v>
      </c>
      <c r="E285" s="2" t="s">
        <v>3033</v>
      </c>
      <c r="F285" t="s">
        <v>3033</v>
      </c>
      <c r="G285" s="1">
        <v>2.0299999999999999E-2</v>
      </c>
      <c r="H285" s="20">
        <v>9.4399999999999998E-2</v>
      </c>
      <c r="I285" t="s">
        <v>3743</v>
      </c>
      <c r="J285" t="s">
        <v>3033</v>
      </c>
    </row>
    <row r="286" spans="1:10" hidden="1" x14ac:dyDescent="0.3">
      <c r="A286" t="s">
        <v>3111</v>
      </c>
      <c r="B286" t="s">
        <v>3033</v>
      </c>
      <c r="C286" t="s">
        <v>3070</v>
      </c>
      <c r="D286" t="s">
        <v>3033</v>
      </c>
      <c r="E286" s="2">
        <v>-0.84499999999999997</v>
      </c>
      <c r="F286" t="s">
        <v>3033</v>
      </c>
      <c r="G286" s="1">
        <v>2.0500000000000001E-2</v>
      </c>
      <c r="H286" s="20">
        <v>9.5000000000000001E-2</v>
      </c>
      <c r="I286" t="s">
        <v>3744</v>
      </c>
      <c r="J286" t="s">
        <v>3033</v>
      </c>
    </row>
    <row r="287" spans="1:10" hidden="1" x14ac:dyDescent="0.3">
      <c r="A287" t="s">
        <v>3097</v>
      </c>
      <c r="B287" t="s">
        <v>3033</v>
      </c>
      <c r="C287" t="s">
        <v>3037</v>
      </c>
      <c r="D287" t="s">
        <v>3033</v>
      </c>
      <c r="E287" s="2" t="s">
        <v>3033</v>
      </c>
      <c r="F287" t="s">
        <v>3033</v>
      </c>
      <c r="G287" s="1">
        <v>2.1100000000000001E-2</v>
      </c>
      <c r="H287" s="20">
        <v>9.6799999999999997E-2</v>
      </c>
      <c r="I287" t="s">
        <v>3745</v>
      </c>
      <c r="J287" t="s">
        <v>3033</v>
      </c>
    </row>
    <row r="288" spans="1:10" hidden="1" x14ac:dyDescent="0.3">
      <c r="A288" t="s">
        <v>3183</v>
      </c>
      <c r="B288" t="s">
        <v>3033</v>
      </c>
      <c r="C288" t="s">
        <v>3040</v>
      </c>
      <c r="D288" t="s">
        <v>3033</v>
      </c>
      <c r="E288" s="2">
        <v>0.86099999999999999</v>
      </c>
      <c r="F288" t="s">
        <v>3033</v>
      </c>
      <c r="G288" s="1">
        <v>2.1600000000000001E-2</v>
      </c>
      <c r="H288" s="20">
        <v>9.6799999999999997E-2</v>
      </c>
      <c r="I288" t="s">
        <v>3746</v>
      </c>
      <c r="J288" t="s">
        <v>3033</v>
      </c>
    </row>
    <row r="289" spans="1:10" hidden="1" x14ac:dyDescent="0.3">
      <c r="A289" t="s">
        <v>3747</v>
      </c>
      <c r="B289" t="s">
        <v>3033</v>
      </c>
      <c r="C289" t="s">
        <v>3037</v>
      </c>
      <c r="D289" t="s">
        <v>3033</v>
      </c>
      <c r="E289" s="2" t="s">
        <v>3033</v>
      </c>
      <c r="F289" t="s">
        <v>3033</v>
      </c>
      <c r="G289" s="1">
        <v>2.1700000000000001E-2</v>
      </c>
      <c r="H289" s="20">
        <v>9.6799999999999997E-2</v>
      </c>
      <c r="I289" t="s">
        <v>3411</v>
      </c>
      <c r="J289" t="s">
        <v>3033</v>
      </c>
    </row>
    <row r="290" spans="1:10" hidden="1" x14ac:dyDescent="0.3">
      <c r="A290" t="s">
        <v>3748</v>
      </c>
      <c r="B290" t="s">
        <v>3033</v>
      </c>
      <c r="C290" t="s">
        <v>3070</v>
      </c>
      <c r="D290" t="s">
        <v>3033</v>
      </c>
      <c r="E290" s="2" t="s">
        <v>3033</v>
      </c>
      <c r="F290" t="s">
        <v>3033</v>
      </c>
      <c r="G290" s="1">
        <v>2.1700000000000001E-2</v>
      </c>
      <c r="H290" s="20">
        <v>9.6799999999999997E-2</v>
      </c>
      <c r="I290" t="s">
        <v>3749</v>
      </c>
      <c r="J290" t="s">
        <v>3033</v>
      </c>
    </row>
    <row r="291" spans="1:10" hidden="1" x14ac:dyDescent="0.3">
      <c r="A291" t="s">
        <v>3750</v>
      </c>
      <c r="B291" t="s">
        <v>3033</v>
      </c>
      <c r="C291" t="s">
        <v>3070</v>
      </c>
      <c r="D291" t="s">
        <v>3033</v>
      </c>
      <c r="E291" s="2" t="s">
        <v>3033</v>
      </c>
      <c r="F291" t="s">
        <v>3033</v>
      </c>
      <c r="G291" s="1">
        <v>2.1700000000000001E-2</v>
      </c>
      <c r="H291" s="20">
        <v>9.6799999999999997E-2</v>
      </c>
      <c r="I291" t="s">
        <v>3751</v>
      </c>
      <c r="J291" t="s">
        <v>3033</v>
      </c>
    </row>
    <row r="292" spans="1:10" hidden="1" x14ac:dyDescent="0.3">
      <c r="A292" t="s">
        <v>3236</v>
      </c>
      <c r="B292" t="s">
        <v>3033</v>
      </c>
      <c r="C292" t="s">
        <v>3065</v>
      </c>
      <c r="D292" t="s">
        <v>3033</v>
      </c>
      <c r="E292" s="2">
        <v>1.2050000000000001</v>
      </c>
      <c r="F292" t="s">
        <v>3033</v>
      </c>
      <c r="G292" s="1">
        <v>2.1999999999999999E-2</v>
      </c>
      <c r="H292" s="20">
        <v>9.6799999999999997E-2</v>
      </c>
      <c r="I292" t="s">
        <v>3752</v>
      </c>
      <c r="J292" t="s">
        <v>3033</v>
      </c>
    </row>
    <row r="293" spans="1:10" hidden="1" x14ac:dyDescent="0.3">
      <c r="A293" t="s">
        <v>3164</v>
      </c>
      <c r="B293" t="s">
        <v>3033</v>
      </c>
      <c r="C293" t="s">
        <v>3038</v>
      </c>
      <c r="D293" t="s">
        <v>3033</v>
      </c>
      <c r="E293" s="2" t="s">
        <v>3033</v>
      </c>
      <c r="F293" t="s">
        <v>3033</v>
      </c>
      <c r="G293" s="1">
        <v>2.1999999999999999E-2</v>
      </c>
      <c r="H293" s="20">
        <v>9.6799999999999997E-2</v>
      </c>
      <c r="I293" t="s">
        <v>3753</v>
      </c>
      <c r="J293" t="s">
        <v>3033</v>
      </c>
    </row>
    <row r="294" spans="1:10" hidden="1" x14ac:dyDescent="0.3">
      <c r="A294" t="s">
        <v>179</v>
      </c>
      <c r="B294">
        <v>0.86799999999999999</v>
      </c>
      <c r="C294" t="s">
        <v>3057</v>
      </c>
      <c r="D294" t="s">
        <v>3033</v>
      </c>
      <c r="E294" s="2" t="s">
        <v>3033</v>
      </c>
      <c r="F294" t="s">
        <v>3033</v>
      </c>
      <c r="G294" s="1">
        <v>2.2200000000000001E-2</v>
      </c>
      <c r="H294" s="20">
        <v>9.6799999999999997E-2</v>
      </c>
      <c r="I294" t="s">
        <v>3754</v>
      </c>
      <c r="J294" t="s">
        <v>3033</v>
      </c>
    </row>
    <row r="295" spans="1:10" hidden="1" x14ac:dyDescent="0.3">
      <c r="A295" t="s">
        <v>3103</v>
      </c>
      <c r="B295" t="s">
        <v>3033</v>
      </c>
      <c r="C295" t="s">
        <v>3052</v>
      </c>
      <c r="D295" t="s">
        <v>3035</v>
      </c>
      <c r="E295" s="2">
        <v>2.2869999999999999</v>
      </c>
      <c r="F295" t="s">
        <v>3033</v>
      </c>
      <c r="G295" s="1">
        <v>2.23E-2</v>
      </c>
      <c r="H295" s="20">
        <v>9.6799999999999997E-2</v>
      </c>
      <c r="I295" t="s">
        <v>3755</v>
      </c>
      <c r="J295" t="s">
        <v>3033</v>
      </c>
    </row>
    <row r="296" spans="1:10" hidden="1" x14ac:dyDescent="0.3">
      <c r="A296" t="s">
        <v>3756</v>
      </c>
      <c r="B296" t="s">
        <v>3033</v>
      </c>
      <c r="C296" t="s">
        <v>3220</v>
      </c>
      <c r="D296" t="s">
        <v>3033</v>
      </c>
      <c r="E296" s="2">
        <v>-1.0669999999999999</v>
      </c>
      <c r="F296" t="s">
        <v>3033</v>
      </c>
      <c r="G296" s="1">
        <v>2.23E-2</v>
      </c>
      <c r="H296" s="20">
        <v>9.6799999999999997E-2</v>
      </c>
      <c r="I296" t="s">
        <v>3757</v>
      </c>
      <c r="J296" t="s">
        <v>3033</v>
      </c>
    </row>
    <row r="297" spans="1:10" hidden="1" x14ac:dyDescent="0.3">
      <c r="A297" t="s">
        <v>3198</v>
      </c>
      <c r="B297" t="s">
        <v>3033</v>
      </c>
      <c r="C297" t="s">
        <v>3037</v>
      </c>
      <c r="D297" t="s">
        <v>3033</v>
      </c>
      <c r="E297" s="2" t="s">
        <v>3033</v>
      </c>
      <c r="F297" t="s">
        <v>3033</v>
      </c>
      <c r="G297" s="1">
        <v>2.2599999999999999E-2</v>
      </c>
      <c r="H297" s="20">
        <v>9.6799999999999997E-2</v>
      </c>
      <c r="I297" t="s">
        <v>3758</v>
      </c>
      <c r="J297" t="s">
        <v>3033</v>
      </c>
    </row>
    <row r="298" spans="1:10" hidden="1" x14ac:dyDescent="0.3">
      <c r="A298" t="s">
        <v>3759</v>
      </c>
      <c r="B298" t="s">
        <v>3033</v>
      </c>
      <c r="C298" t="s">
        <v>3093</v>
      </c>
      <c r="D298" t="s">
        <v>3033</v>
      </c>
      <c r="E298" s="2" t="s">
        <v>3033</v>
      </c>
      <c r="F298" t="s">
        <v>3033</v>
      </c>
      <c r="G298" s="1">
        <v>2.2800000000000001E-2</v>
      </c>
      <c r="H298" s="20">
        <v>9.6799999999999997E-2</v>
      </c>
      <c r="I298" t="s">
        <v>3760</v>
      </c>
      <c r="J298" t="s">
        <v>3033</v>
      </c>
    </row>
    <row r="299" spans="1:10" hidden="1" x14ac:dyDescent="0.3">
      <c r="A299" t="s">
        <v>3761</v>
      </c>
      <c r="B299" t="s">
        <v>3033</v>
      </c>
      <c r="C299" t="s">
        <v>3040</v>
      </c>
      <c r="D299" t="s">
        <v>3033</v>
      </c>
      <c r="E299" s="2" t="s">
        <v>3033</v>
      </c>
      <c r="F299" t="s">
        <v>3033</v>
      </c>
      <c r="G299" s="1">
        <v>2.3400000000000001E-2</v>
      </c>
      <c r="H299" s="20">
        <v>9.6799999999999997E-2</v>
      </c>
      <c r="I299" t="s">
        <v>364</v>
      </c>
      <c r="J299" t="s">
        <v>3033</v>
      </c>
    </row>
    <row r="300" spans="1:10" hidden="1" x14ac:dyDescent="0.3">
      <c r="A300" t="s">
        <v>3762</v>
      </c>
      <c r="B300" t="s">
        <v>3033</v>
      </c>
      <c r="C300" t="s">
        <v>3070</v>
      </c>
      <c r="D300" t="s">
        <v>3033</v>
      </c>
      <c r="E300" s="2" t="s">
        <v>3033</v>
      </c>
      <c r="F300" t="s">
        <v>3033</v>
      </c>
      <c r="G300" s="1">
        <v>2.3400000000000001E-2</v>
      </c>
      <c r="H300" s="20">
        <v>9.6799999999999997E-2</v>
      </c>
      <c r="I300" t="s">
        <v>457</v>
      </c>
      <c r="J300" t="s">
        <v>3033</v>
      </c>
    </row>
    <row r="301" spans="1:10" hidden="1" x14ac:dyDescent="0.3">
      <c r="A301" t="s">
        <v>3763</v>
      </c>
      <c r="B301" t="s">
        <v>3033</v>
      </c>
      <c r="C301" t="s">
        <v>3151</v>
      </c>
      <c r="D301" t="s">
        <v>3033</v>
      </c>
      <c r="E301" s="2" t="s">
        <v>3033</v>
      </c>
      <c r="F301" t="s">
        <v>3033</v>
      </c>
      <c r="G301" s="1">
        <v>2.3400000000000001E-2</v>
      </c>
      <c r="H301" s="20">
        <v>9.6799999999999997E-2</v>
      </c>
      <c r="I301" t="s">
        <v>88</v>
      </c>
      <c r="J301" t="s">
        <v>3033</v>
      </c>
    </row>
    <row r="302" spans="1:10" hidden="1" x14ac:dyDescent="0.3">
      <c r="A302" t="s">
        <v>3764</v>
      </c>
      <c r="B302" t="s">
        <v>3033</v>
      </c>
      <c r="C302" t="s">
        <v>3093</v>
      </c>
      <c r="D302" t="s">
        <v>3033</v>
      </c>
      <c r="E302" s="2" t="s">
        <v>3033</v>
      </c>
      <c r="F302" t="s">
        <v>3033</v>
      </c>
      <c r="G302" s="1">
        <v>2.3400000000000001E-2</v>
      </c>
      <c r="H302" s="20">
        <v>9.6799999999999997E-2</v>
      </c>
      <c r="I302" t="s">
        <v>403</v>
      </c>
      <c r="J302" t="s">
        <v>3033</v>
      </c>
    </row>
    <row r="303" spans="1:10" hidden="1" x14ac:dyDescent="0.3">
      <c r="A303" t="s">
        <v>3765</v>
      </c>
      <c r="B303" t="s">
        <v>3033</v>
      </c>
      <c r="C303" t="s">
        <v>3070</v>
      </c>
      <c r="D303" t="s">
        <v>3033</v>
      </c>
      <c r="E303" s="2" t="s">
        <v>3033</v>
      </c>
      <c r="F303" t="s">
        <v>3033</v>
      </c>
      <c r="G303" s="1">
        <v>2.3400000000000001E-2</v>
      </c>
      <c r="H303" s="20">
        <v>9.6799999999999997E-2</v>
      </c>
      <c r="I303" t="s">
        <v>469</v>
      </c>
      <c r="J303" t="s">
        <v>3033</v>
      </c>
    </row>
    <row r="304" spans="1:10" hidden="1" x14ac:dyDescent="0.3">
      <c r="A304" t="s">
        <v>3766</v>
      </c>
      <c r="B304" t="s">
        <v>3033</v>
      </c>
      <c r="C304" t="s">
        <v>3070</v>
      </c>
      <c r="D304" t="s">
        <v>3033</v>
      </c>
      <c r="E304" s="2" t="s">
        <v>3033</v>
      </c>
      <c r="F304" t="s">
        <v>3033</v>
      </c>
      <c r="G304" s="1">
        <v>2.3400000000000001E-2</v>
      </c>
      <c r="H304" s="20">
        <v>9.6799999999999997E-2</v>
      </c>
      <c r="I304" t="s">
        <v>457</v>
      </c>
      <c r="J304" t="s">
        <v>3033</v>
      </c>
    </row>
    <row r="305" spans="1:10" hidden="1" x14ac:dyDescent="0.3">
      <c r="A305" t="s">
        <v>3767</v>
      </c>
      <c r="B305" t="s">
        <v>3033</v>
      </c>
      <c r="C305" t="s">
        <v>3070</v>
      </c>
      <c r="D305" t="s">
        <v>3033</v>
      </c>
      <c r="E305" s="2" t="s">
        <v>3033</v>
      </c>
      <c r="F305" t="s">
        <v>3033</v>
      </c>
      <c r="G305" s="1">
        <v>2.3400000000000001E-2</v>
      </c>
      <c r="H305" s="20">
        <v>9.6799999999999997E-2</v>
      </c>
      <c r="I305" t="s">
        <v>376</v>
      </c>
      <c r="J305" t="s">
        <v>3033</v>
      </c>
    </row>
    <row r="306" spans="1:10" hidden="1" x14ac:dyDescent="0.3">
      <c r="A306" t="s">
        <v>3768</v>
      </c>
      <c r="B306" t="s">
        <v>3033</v>
      </c>
      <c r="C306" t="s">
        <v>3065</v>
      </c>
      <c r="D306" t="s">
        <v>3033</v>
      </c>
      <c r="E306" s="2" t="s">
        <v>3033</v>
      </c>
      <c r="F306" t="s">
        <v>3033</v>
      </c>
      <c r="G306" s="1">
        <v>2.3400000000000001E-2</v>
      </c>
      <c r="H306" s="20">
        <v>9.6799999999999997E-2</v>
      </c>
      <c r="I306" t="s">
        <v>466</v>
      </c>
      <c r="J306" t="s">
        <v>3033</v>
      </c>
    </row>
    <row r="307" spans="1:10" hidden="1" x14ac:dyDescent="0.3">
      <c r="A307" t="s">
        <v>3769</v>
      </c>
      <c r="B307" t="s">
        <v>3033</v>
      </c>
      <c r="C307" t="s">
        <v>3037</v>
      </c>
      <c r="D307" t="s">
        <v>3033</v>
      </c>
      <c r="E307" s="2" t="s">
        <v>3033</v>
      </c>
      <c r="F307" t="s">
        <v>3033</v>
      </c>
      <c r="G307" s="1">
        <v>2.3400000000000001E-2</v>
      </c>
      <c r="H307" s="20">
        <v>9.6799999999999997E-2</v>
      </c>
      <c r="I307" t="s">
        <v>469</v>
      </c>
      <c r="J307" t="s">
        <v>3033</v>
      </c>
    </row>
    <row r="308" spans="1:10" hidden="1" x14ac:dyDescent="0.3">
      <c r="A308" t="s">
        <v>3147</v>
      </c>
      <c r="B308" t="s">
        <v>3033</v>
      </c>
      <c r="C308" t="s">
        <v>3037</v>
      </c>
      <c r="D308" t="s">
        <v>3033</v>
      </c>
      <c r="E308" s="2" t="s">
        <v>3033</v>
      </c>
      <c r="F308" t="s">
        <v>3033</v>
      </c>
      <c r="G308" s="1">
        <v>2.3400000000000001E-2</v>
      </c>
      <c r="H308" s="20">
        <v>9.6799999999999997E-2</v>
      </c>
      <c r="I308" t="s">
        <v>415</v>
      </c>
      <c r="J308" t="s">
        <v>3033</v>
      </c>
    </row>
    <row r="309" spans="1:10" hidden="1" x14ac:dyDescent="0.3">
      <c r="A309" t="s">
        <v>3770</v>
      </c>
      <c r="B309" t="s">
        <v>3033</v>
      </c>
      <c r="C309" t="s">
        <v>3038</v>
      </c>
      <c r="D309" t="s">
        <v>3033</v>
      </c>
      <c r="E309" s="2" t="s">
        <v>3033</v>
      </c>
      <c r="F309" t="s">
        <v>3033</v>
      </c>
      <c r="G309" s="1">
        <v>2.3400000000000001E-2</v>
      </c>
      <c r="H309" s="20">
        <v>9.6799999999999997E-2</v>
      </c>
      <c r="I309" t="s">
        <v>324</v>
      </c>
      <c r="J309" t="s">
        <v>3033</v>
      </c>
    </row>
    <row r="310" spans="1:10" hidden="1" x14ac:dyDescent="0.3">
      <c r="A310" t="s">
        <v>3771</v>
      </c>
      <c r="B310" t="s">
        <v>3033</v>
      </c>
      <c r="C310" t="s">
        <v>3037</v>
      </c>
      <c r="D310" t="s">
        <v>3033</v>
      </c>
      <c r="E310" s="2" t="s">
        <v>3033</v>
      </c>
      <c r="F310" t="s">
        <v>3033</v>
      </c>
      <c r="G310" s="1">
        <v>2.3400000000000001E-2</v>
      </c>
      <c r="H310" s="20">
        <v>9.6799999999999997E-2</v>
      </c>
      <c r="I310" t="s">
        <v>376</v>
      </c>
      <c r="J310" t="s">
        <v>3033</v>
      </c>
    </row>
    <row r="311" spans="1:10" hidden="1" x14ac:dyDescent="0.3">
      <c r="A311" t="s">
        <v>3772</v>
      </c>
      <c r="B311" t="s">
        <v>3033</v>
      </c>
      <c r="C311" t="s">
        <v>3153</v>
      </c>
      <c r="D311" t="s">
        <v>3033</v>
      </c>
      <c r="E311" s="2" t="s">
        <v>3033</v>
      </c>
      <c r="F311" t="s">
        <v>3033</v>
      </c>
      <c r="G311" s="1">
        <v>2.3400000000000001E-2</v>
      </c>
      <c r="H311" s="20">
        <v>9.6799999999999997E-2</v>
      </c>
      <c r="I311" t="s">
        <v>373</v>
      </c>
      <c r="J311" t="s">
        <v>3033</v>
      </c>
    </row>
    <row r="312" spans="1:10" hidden="1" x14ac:dyDescent="0.3">
      <c r="A312" t="s">
        <v>3773</v>
      </c>
      <c r="B312" t="s">
        <v>3033</v>
      </c>
      <c r="C312" t="s">
        <v>3163</v>
      </c>
      <c r="D312" t="s">
        <v>3033</v>
      </c>
      <c r="E312" s="2" t="s">
        <v>3033</v>
      </c>
      <c r="F312" t="s">
        <v>3033</v>
      </c>
      <c r="G312" s="1">
        <v>2.3400000000000001E-2</v>
      </c>
      <c r="H312" s="20">
        <v>9.6799999999999997E-2</v>
      </c>
      <c r="I312" t="s">
        <v>88</v>
      </c>
      <c r="J312" t="s">
        <v>3033</v>
      </c>
    </row>
    <row r="313" spans="1:10" hidden="1" x14ac:dyDescent="0.3">
      <c r="A313" t="s">
        <v>3774</v>
      </c>
      <c r="B313" t="s">
        <v>3033</v>
      </c>
      <c r="C313" t="s">
        <v>3118</v>
      </c>
      <c r="D313" t="s">
        <v>3033</v>
      </c>
      <c r="E313" s="2" t="s">
        <v>3033</v>
      </c>
      <c r="F313" t="s">
        <v>3033</v>
      </c>
      <c r="G313" s="1">
        <v>2.3400000000000001E-2</v>
      </c>
      <c r="H313" s="20">
        <v>9.6799999999999997E-2</v>
      </c>
      <c r="I313" t="s">
        <v>469</v>
      </c>
      <c r="J313" t="s">
        <v>3033</v>
      </c>
    </row>
    <row r="314" spans="1:10" hidden="1" x14ac:dyDescent="0.3">
      <c r="A314" t="s">
        <v>3775</v>
      </c>
      <c r="B314" t="s">
        <v>3033</v>
      </c>
      <c r="C314" t="s">
        <v>3163</v>
      </c>
      <c r="D314" t="s">
        <v>3033</v>
      </c>
      <c r="E314" s="2" t="s">
        <v>3033</v>
      </c>
      <c r="F314" t="s">
        <v>3033</v>
      </c>
      <c r="G314" s="1">
        <v>2.3400000000000001E-2</v>
      </c>
      <c r="H314" s="20">
        <v>9.6799999999999997E-2</v>
      </c>
      <c r="I314" t="s">
        <v>376</v>
      </c>
      <c r="J314" t="s">
        <v>3033</v>
      </c>
    </row>
    <row r="315" spans="1:10" hidden="1" x14ac:dyDescent="0.3">
      <c r="A315" t="s">
        <v>3776</v>
      </c>
      <c r="B315" t="s">
        <v>3033</v>
      </c>
      <c r="C315" t="s">
        <v>3038</v>
      </c>
      <c r="D315" t="s">
        <v>3033</v>
      </c>
      <c r="E315" s="2" t="s">
        <v>3033</v>
      </c>
      <c r="F315" t="s">
        <v>3033</v>
      </c>
      <c r="G315" s="1">
        <v>2.3400000000000001E-2</v>
      </c>
      <c r="H315" s="20">
        <v>9.6799999999999997E-2</v>
      </c>
      <c r="I315" t="s">
        <v>469</v>
      </c>
      <c r="J315" t="s">
        <v>3033</v>
      </c>
    </row>
    <row r="316" spans="1:10" hidden="1" x14ac:dyDescent="0.3">
      <c r="A316" t="s">
        <v>3777</v>
      </c>
      <c r="B316" t="s">
        <v>3033</v>
      </c>
      <c r="C316" t="s">
        <v>3151</v>
      </c>
      <c r="D316" t="s">
        <v>3033</v>
      </c>
      <c r="E316" s="2" t="s">
        <v>3033</v>
      </c>
      <c r="F316" t="s">
        <v>3033</v>
      </c>
      <c r="G316" s="1">
        <v>2.3400000000000001E-2</v>
      </c>
      <c r="H316" s="20">
        <v>9.6799999999999997E-2</v>
      </c>
      <c r="I316" t="s">
        <v>478</v>
      </c>
      <c r="J316" t="s">
        <v>3033</v>
      </c>
    </row>
    <row r="317" spans="1:10" hidden="1" x14ac:dyDescent="0.3">
      <c r="A317" t="s">
        <v>3778</v>
      </c>
      <c r="B317" t="s">
        <v>3033</v>
      </c>
      <c r="C317" t="s">
        <v>3037</v>
      </c>
      <c r="D317" t="s">
        <v>3033</v>
      </c>
      <c r="E317" s="2" t="s">
        <v>3033</v>
      </c>
      <c r="F317" t="s">
        <v>3033</v>
      </c>
      <c r="G317" s="1">
        <v>2.3400000000000001E-2</v>
      </c>
      <c r="H317" s="20">
        <v>9.6799999999999997E-2</v>
      </c>
      <c r="I317" t="s">
        <v>88</v>
      </c>
      <c r="J317" t="s">
        <v>3033</v>
      </c>
    </row>
    <row r="318" spans="1:10" hidden="1" x14ac:dyDescent="0.3">
      <c r="A318" t="s">
        <v>3779</v>
      </c>
      <c r="B318" t="s">
        <v>3033</v>
      </c>
      <c r="C318" t="s">
        <v>3070</v>
      </c>
      <c r="D318" t="s">
        <v>3033</v>
      </c>
      <c r="E318" s="2" t="s">
        <v>3033</v>
      </c>
      <c r="F318" t="s">
        <v>3033</v>
      </c>
      <c r="G318" s="1">
        <v>2.3400000000000001E-2</v>
      </c>
      <c r="H318" s="20">
        <v>9.6799999999999997E-2</v>
      </c>
      <c r="I318" t="s">
        <v>403</v>
      </c>
      <c r="J318" t="s">
        <v>3033</v>
      </c>
    </row>
    <row r="319" spans="1:10" hidden="1" x14ac:dyDescent="0.3">
      <c r="A319" t="s">
        <v>3780</v>
      </c>
      <c r="B319" t="s">
        <v>3033</v>
      </c>
      <c r="C319" t="s">
        <v>3034</v>
      </c>
      <c r="D319" t="s">
        <v>3033</v>
      </c>
      <c r="E319" s="2" t="s">
        <v>3033</v>
      </c>
      <c r="F319" t="s">
        <v>3033</v>
      </c>
      <c r="G319" s="1">
        <v>2.3400000000000001E-2</v>
      </c>
      <c r="H319" s="20">
        <v>9.6799999999999997E-2</v>
      </c>
      <c r="I319" t="s">
        <v>403</v>
      </c>
      <c r="J319" t="s">
        <v>3033</v>
      </c>
    </row>
    <row r="320" spans="1:10" hidden="1" x14ac:dyDescent="0.3">
      <c r="A320" t="s">
        <v>3781</v>
      </c>
      <c r="B320" t="s">
        <v>3033</v>
      </c>
      <c r="C320" t="s">
        <v>3151</v>
      </c>
      <c r="D320" t="s">
        <v>3033</v>
      </c>
      <c r="E320" s="2" t="s">
        <v>3033</v>
      </c>
      <c r="F320" t="s">
        <v>3033</v>
      </c>
      <c r="G320" s="1">
        <v>2.3400000000000001E-2</v>
      </c>
      <c r="H320" s="20">
        <v>9.6799999999999997E-2</v>
      </c>
      <c r="I320" t="s">
        <v>562</v>
      </c>
      <c r="J320" t="s">
        <v>3033</v>
      </c>
    </row>
    <row r="321" spans="1:10" hidden="1" x14ac:dyDescent="0.3">
      <c r="A321" t="s">
        <v>3148</v>
      </c>
      <c r="B321" t="s">
        <v>3033</v>
      </c>
      <c r="C321" t="s">
        <v>3038</v>
      </c>
      <c r="D321" t="s">
        <v>3033</v>
      </c>
      <c r="E321" s="2" t="s">
        <v>3033</v>
      </c>
      <c r="F321" t="s">
        <v>3033</v>
      </c>
      <c r="G321" s="1">
        <v>2.3400000000000001E-2</v>
      </c>
      <c r="H321" s="20">
        <v>9.6799999999999997E-2</v>
      </c>
      <c r="I321" t="s">
        <v>324</v>
      </c>
      <c r="J321" t="s">
        <v>3033</v>
      </c>
    </row>
    <row r="322" spans="1:10" hidden="1" x14ac:dyDescent="0.3">
      <c r="A322" t="s">
        <v>3782</v>
      </c>
      <c r="B322" t="s">
        <v>3033</v>
      </c>
      <c r="C322" t="s">
        <v>3070</v>
      </c>
      <c r="D322" t="s">
        <v>3033</v>
      </c>
      <c r="E322" s="2" t="s">
        <v>3033</v>
      </c>
      <c r="F322" t="s">
        <v>3033</v>
      </c>
      <c r="G322" s="1">
        <v>2.3400000000000001E-2</v>
      </c>
      <c r="H322" s="20">
        <v>9.6799999999999997E-2</v>
      </c>
      <c r="I322" t="s">
        <v>478</v>
      </c>
      <c r="J322" t="s">
        <v>3033</v>
      </c>
    </row>
    <row r="323" spans="1:10" hidden="1" x14ac:dyDescent="0.3">
      <c r="A323" t="s">
        <v>3783</v>
      </c>
      <c r="B323" t="s">
        <v>3033</v>
      </c>
      <c r="C323" t="s">
        <v>3038</v>
      </c>
      <c r="D323" t="s">
        <v>3033</v>
      </c>
      <c r="E323" s="2" t="s">
        <v>3033</v>
      </c>
      <c r="F323" t="s">
        <v>3033</v>
      </c>
      <c r="G323" s="1">
        <v>2.3400000000000001E-2</v>
      </c>
      <c r="H323" s="20">
        <v>9.6799999999999997E-2</v>
      </c>
      <c r="I323" t="s">
        <v>281</v>
      </c>
      <c r="J323" t="s">
        <v>3033</v>
      </c>
    </row>
    <row r="324" spans="1:10" hidden="1" x14ac:dyDescent="0.3">
      <c r="A324" t="s">
        <v>3784</v>
      </c>
      <c r="B324" t="s">
        <v>3033</v>
      </c>
      <c r="C324" t="s">
        <v>3070</v>
      </c>
      <c r="D324" t="s">
        <v>3033</v>
      </c>
      <c r="E324" s="2" t="s">
        <v>3033</v>
      </c>
      <c r="F324" t="s">
        <v>3033</v>
      </c>
      <c r="G324" s="1">
        <v>2.3400000000000001E-2</v>
      </c>
      <c r="H324" s="20">
        <v>9.6799999999999997E-2</v>
      </c>
      <c r="I324" t="s">
        <v>130</v>
      </c>
      <c r="J324" t="s">
        <v>3033</v>
      </c>
    </row>
    <row r="325" spans="1:10" hidden="1" x14ac:dyDescent="0.3">
      <c r="A325" t="s">
        <v>3785</v>
      </c>
      <c r="B325" t="s">
        <v>3033</v>
      </c>
      <c r="C325" t="s">
        <v>3065</v>
      </c>
      <c r="D325" t="s">
        <v>3033</v>
      </c>
      <c r="E325" s="2" t="s">
        <v>3033</v>
      </c>
      <c r="F325" t="s">
        <v>3033</v>
      </c>
      <c r="G325" s="1">
        <v>2.3400000000000001E-2</v>
      </c>
      <c r="H325" s="20">
        <v>9.6799999999999997E-2</v>
      </c>
      <c r="I325" t="s">
        <v>409</v>
      </c>
      <c r="J325" t="s">
        <v>3033</v>
      </c>
    </row>
    <row r="326" spans="1:10" hidden="1" x14ac:dyDescent="0.3">
      <c r="A326" t="s">
        <v>3193</v>
      </c>
      <c r="B326" t="s">
        <v>3033</v>
      </c>
      <c r="C326" t="s">
        <v>3153</v>
      </c>
      <c r="D326" t="s">
        <v>3045</v>
      </c>
      <c r="E326" s="2">
        <v>-2.2069999999999999</v>
      </c>
      <c r="F326" t="s">
        <v>3360</v>
      </c>
      <c r="G326" s="1">
        <v>2.3599999999999999E-2</v>
      </c>
      <c r="H326" s="20">
        <v>9.7199999999999995E-2</v>
      </c>
      <c r="I326" t="s">
        <v>3786</v>
      </c>
      <c r="J326" t="s">
        <v>3033</v>
      </c>
    </row>
    <row r="327" spans="1:10" hidden="1" x14ac:dyDescent="0.3">
      <c r="A327" t="s">
        <v>3140</v>
      </c>
      <c r="B327" t="s">
        <v>3033</v>
      </c>
      <c r="C327" t="s">
        <v>3070</v>
      </c>
      <c r="D327" t="s">
        <v>3033</v>
      </c>
      <c r="E327" s="2" t="s">
        <v>3033</v>
      </c>
      <c r="F327" t="s">
        <v>3033</v>
      </c>
      <c r="G327" s="1">
        <v>2.3599999999999999E-2</v>
      </c>
      <c r="H327" s="20">
        <v>9.7199999999999995E-2</v>
      </c>
      <c r="I327" t="s">
        <v>3787</v>
      </c>
      <c r="J327" t="s">
        <v>3033</v>
      </c>
    </row>
    <row r="328" spans="1:10" hidden="1" x14ac:dyDescent="0.3">
      <c r="A328" t="s">
        <v>3788</v>
      </c>
      <c r="B328" t="s">
        <v>3033</v>
      </c>
      <c r="C328" t="s">
        <v>3034</v>
      </c>
      <c r="D328" t="s">
        <v>3033</v>
      </c>
      <c r="E328" s="2" t="s">
        <v>3033</v>
      </c>
      <c r="F328" t="s">
        <v>3033</v>
      </c>
      <c r="G328" s="1">
        <v>2.3599999999999999E-2</v>
      </c>
      <c r="H328" s="20">
        <v>9.7199999999999995E-2</v>
      </c>
      <c r="I328" t="s">
        <v>3789</v>
      </c>
      <c r="J328" t="s">
        <v>3033</v>
      </c>
    </row>
    <row r="329" spans="1:10" hidden="1" x14ac:dyDescent="0.3">
      <c r="A329" t="s">
        <v>3790</v>
      </c>
      <c r="B329" t="s">
        <v>3033</v>
      </c>
      <c r="C329" t="s">
        <v>3153</v>
      </c>
      <c r="D329" t="s">
        <v>3033</v>
      </c>
      <c r="E329" s="2">
        <v>-0.84899999999999998</v>
      </c>
      <c r="F329" t="s">
        <v>3360</v>
      </c>
      <c r="G329" s="1">
        <v>2.4199999999999999E-2</v>
      </c>
      <c r="H329" s="20">
        <v>9.9000000000000005E-2</v>
      </c>
      <c r="I329" t="s">
        <v>3791</v>
      </c>
      <c r="J329" t="s">
        <v>3033</v>
      </c>
    </row>
    <row r="330" spans="1:10" hidden="1" x14ac:dyDescent="0.3">
      <c r="A330" t="s">
        <v>3792</v>
      </c>
      <c r="B330" t="s">
        <v>3033</v>
      </c>
      <c r="C330" t="s">
        <v>3038</v>
      </c>
      <c r="D330" t="s">
        <v>3033</v>
      </c>
      <c r="E330" s="2" t="s">
        <v>3033</v>
      </c>
      <c r="F330" t="s">
        <v>3033</v>
      </c>
      <c r="G330" s="1">
        <v>2.4400000000000002E-2</v>
      </c>
      <c r="H330" s="20">
        <v>9.9099999999999994E-2</v>
      </c>
      <c r="I330" t="s">
        <v>3793</v>
      </c>
      <c r="J330" t="s">
        <v>3033</v>
      </c>
    </row>
    <row r="331" spans="1:10" hidden="1" x14ac:dyDescent="0.3">
      <c r="A331" t="s">
        <v>3184</v>
      </c>
      <c r="B331" t="s">
        <v>3033</v>
      </c>
      <c r="C331" t="s">
        <v>3038</v>
      </c>
      <c r="D331" t="s">
        <v>3033</v>
      </c>
      <c r="E331" s="2" t="s">
        <v>3033</v>
      </c>
      <c r="F331" t="s">
        <v>3033</v>
      </c>
      <c r="G331" s="1">
        <v>2.46E-2</v>
      </c>
      <c r="H331" s="20">
        <v>9.9099999999999994E-2</v>
      </c>
      <c r="I331" t="s">
        <v>3794</v>
      </c>
      <c r="J331" t="s">
        <v>3033</v>
      </c>
    </row>
    <row r="332" spans="1:10" hidden="1" x14ac:dyDescent="0.3">
      <c r="A332" t="s">
        <v>3795</v>
      </c>
      <c r="B332" t="s">
        <v>3033</v>
      </c>
      <c r="C332" t="s">
        <v>3093</v>
      </c>
      <c r="D332" t="s">
        <v>3033</v>
      </c>
      <c r="E332" s="2" t="s">
        <v>3033</v>
      </c>
      <c r="F332" t="s">
        <v>3033</v>
      </c>
      <c r="G332" s="1">
        <v>2.46E-2</v>
      </c>
      <c r="H332" s="20">
        <v>9.9099999999999994E-2</v>
      </c>
      <c r="I332" t="s">
        <v>3411</v>
      </c>
      <c r="J332" t="s">
        <v>3033</v>
      </c>
    </row>
    <row r="333" spans="1:10" hidden="1" x14ac:dyDescent="0.3">
      <c r="A333" t="s">
        <v>3796</v>
      </c>
      <c r="B333" t="s">
        <v>3033</v>
      </c>
      <c r="C333" t="s">
        <v>3070</v>
      </c>
      <c r="D333" t="s">
        <v>3033</v>
      </c>
      <c r="E333" s="2" t="s">
        <v>3033</v>
      </c>
      <c r="F333" t="s">
        <v>3033</v>
      </c>
      <c r="G333" s="1">
        <v>2.46E-2</v>
      </c>
      <c r="H333" s="20">
        <v>9.9099999999999994E-2</v>
      </c>
      <c r="I333" t="s">
        <v>3797</v>
      </c>
      <c r="J333" t="s">
        <v>3033</v>
      </c>
    </row>
    <row r="334" spans="1:10" hidden="1" x14ac:dyDescent="0.3">
      <c r="A334" t="s">
        <v>3102</v>
      </c>
      <c r="B334" t="s">
        <v>3033</v>
      </c>
      <c r="C334" t="s">
        <v>3037</v>
      </c>
      <c r="D334" t="s">
        <v>3033</v>
      </c>
      <c r="E334" s="2" t="s">
        <v>3033</v>
      </c>
      <c r="F334" t="s">
        <v>3033</v>
      </c>
      <c r="G334" s="1">
        <v>2.46E-2</v>
      </c>
      <c r="H334" s="20">
        <v>9.9099999999999994E-2</v>
      </c>
      <c r="I334" t="s">
        <v>3580</v>
      </c>
      <c r="J334" t="s">
        <v>3033</v>
      </c>
    </row>
    <row r="335" spans="1:10" hidden="1" x14ac:dyDescent="0.3">
      <c r="A335" t="s">
        <v>3135</v>
      </c>
      <c r="B335" t="s">
        <v>3033</v>
      </c>
      <c r="C335" t="s">
        <v>3052</v>
      </c>
      <c r="D335" t="s">
        <v>3033</v>
      </c>
      <c r="E335" s="2">
        <v>0.115</v>
      </c>
      <c r="F335" t="s">
        <v>3033</v>
      </c>
      <c r="G335" s="1">
        <v>2.47E-2</v>
      </c>
      <c r="H335" s="20">
        <v>9.9199999999999997E-2</v>
      </c>
      <c r="I335" t="s">
        <v>3798</v>
      </c>
      <c r="J335" t="s">
        <v>3033</v>
      </c>
    </row>
    <row r="336" spans="1:10" hidden="1" x14ac:dyDescent="0.3">
      <c r="A336" t="s">
        <v>3799</v>
      </c>
      <c r="B336" t="s">
        <v>3033</v>
      </c>
      <c r="C336" t="s">
        <v>3037</v>
      </c>
      <c r="D336" t="s">
        <v>3033</v>
      </c>
      <c r="E336" s="2" t="s">
        <v>3033</v>
      </c>
      <c r="F336" t="s">
        <v>3033</v>
      </c>
      <c r="G336" s="1">
        <v>2.4799999999999999E-2</v>
      </c>
      <c r="H336" s="20">
        <v>9.9400000000000002E-2</v>
      </c>
      <c r="I336" t="s">
        <v>3800</v>
      </c>
      <c r="J336" t="s">
        <v>3033</v>
      </c>
    </row>
    <row r="337" spans="1:10" hidden="1" x14ac:dyDescent="0.3">
      <c r="A337" t="s">
        <v>3801</v>
      </c>
      <c r="B337" t="s">
        <v>3033</v>
      </c>
      <c r="C337" t="s">
        <v>3040</v>
      </c>
      <c r="D337" t="s">
        <v>3033</v>
      </c>
      <c r="E337" s="2" t="s">
        <v>3033</v>
      </c>
      <c r="F337" t="s">
        <v>3033</v>
      </c>
      <c r="G337" s="1">
        <v>2.52E-2</v>
      </c>
      <c r="H337" s="20">
        <v>0.10100000000000001</v>
      </c>
      <c r="I337" t="s">
        <v>3802</v>
      </c>
      <c r="J337" t="s">
        <v>3033</v>
      </c>
    </row>
    <row r="338" spans="1:10" hidden="1" x14ac:dyDescent="0.3">
      <c r="A338" t="s">
        <v>3233</v>
      </c>
      <c r="B338" t="s">
        <v>3033</v>
      </c>
      <c r="C338" t="s">
        <v>3038</v>
      </c>
      <c r="D338" t="s">
        <v>3033</v>
      </c>
      <c r="E338" s="2">
        <v>1.4</v>
      </c>
      <c r="F338" t="s">
        <v>3033</v>
      </c>
      <c r="G338" s="1">
        <v>2.58E-2</v>
      </c>
      <c r="H338" s="20">
        <v>0.10299999999999999</v>
      </c>
      <c r="I338" t="s">
        <v>3803</v>
      </c>
      <c r="J338" t="s">
        <v>3033</v>
      </c>
    </row>
    <row r="339" spans="1:10" hidden="1" x14ac:dyDescent="0.3">
      <c r="A339" t="s">
        <v>3804</v>
      </c>
      <c r="B339" t="s">
        <v>3033</v>
      </c>
      <c r="C339" t="s">
        <v>3034</v>
      </c>
      <c r="D339" t="s">
        <v>3033</v>
      </c>
      <c r="E339" s="2" t="s">
        <v>3033</v>
      </c>
      <c r="F339" t="s">
        <v>3033</v>
      </c>
      <c r="G339" s="1">
        <v>2.6100000000000002E-2</v>
      </c>
      <c r="H339" s="20">
        <v>0.10299999999999999</v>
      </c>
      <c r="I339" t="s">
        <v>3805</v>
      </c>
      <c r="J339" t="s">
        <v>3033</v>
      </c>
    </row>
    <row r="340" spans="1:10" hidden="1" x14ac:dyDescent="0.3">
      <c r="A340" t="s">
        <v>3806</v>
      </c>
      <c r="B340" t="s">
        <v>3033</v>
      </c>
      <c r="C340" t="s">
        <v>3038</v>
      </c>
      <c r="D340" t="s">
        <v>3033</v>
      </c>
      <c r="E340" s="2">
        <v>-0.83099999999999996</v>
      </c>
      <c r="F340" t="s">
        <v>3033</v>
      </c>
      <c r="G340" s="1">
        <v>2.6499999999999999E-2</v>
      </c>
      <c r="H340" s="20">
        <v>0.105</v>
      </c>
      <c r="I340" t="s">
        <v>3807</v>
      </c>
      <c r="J340" t="s">
        <v>3033</v>
      </c>
    </row>
    <row r="341" spans="1:10" hidden="1" x14ac:dyDescent="0.3">
      <c r="A341" t="s">
        <v>3144</v>
      </c>
      <c r="B341" t="s">
        <v>3033</v>
      </c>
      <c r="C341" t="s">
        <v>3038</v>
      </c>
      <c r="D341" t="s">
        <v>3033</v>
      </c>
      <c r="E341" s="2" t="s">
        <v>3033</v>
      </c>
      <c r="F341" t="s">
        <v>3033</v>
      </c>
      <c r="G341" s="1">
        <v>2.7699999999999999E-2</v>
      </c>
      <c r="H341" s="20">
        <v>0.108</v>
      </c>
      <c r="I341" t="s">
        <v>3808</v>
      </c>
      <c r="J341" t="s">
        <v>3033</v>
      </c>
    </row>
    <row r="342" spans="1:10" hidden="1" x14ac:dyDescent="0.3">
      <c r="A342" t="s">
        <v>3809</v>
      </c>
      <c r="B342" t="s">
        <v>3033</v>
      </c>
      <c r="C342" t="s">
        <v>3042</v>
      </c>
      <c r="D342" t="s">
        <v>3033</v>
      </c>
      <c r="E342" s="2">
        <v>1.3420000000000001</v>
      </c>
      <c r="F342" t="s">
        <v>3033</v>
      </c>
      <c r="G342" s="1">
        <v>2.7699999999999999E-2</v>
      </c>
      <c r="H342" s="20">
        <v>0.108</v>
      </c>
      <c r="I342" t="s">
        <v>3810</v>
      </c>
      <c r="J342" t="s">
        <v>3033</v>
      </c>
    </row>
    <row r="343" spans="1:10" hidden="1" x14ac:dyDescent="0.3">
      <c r="A343" t="s">
        <v>3090</v>
      </c>
      <c r="B343" t="s">
        <v>3033</v>
      </c>
      <c r="C343" t="s">
        <v>3052</v>
      </c>
      <c r="D343" t="s">
        <v>3033</v>
      </c>
      <c r="E343" s="2">
        <v>0.63900000000000001</v>
      </c>
      <c r="F343" t="s">
        <v>3033</v>
      </c>
      <c r="G343" s="1">
        <v>2.7699999999999999E-2</v>
      </c>
      <c r="H343" s="20">
        <v>0.108</v>
      </c>
      <c r="I343" t="s">
        <v>3811</v>
      </c>
      <c r="J343" t="s">
        <v>3033</v>
      </c>
    </row>
    <row r="344" spans="1:10" hidden="1" x14ac:dyDescent="0.3">
      <c r="A344" t="s">
        <v>3812</v>
      </c>
      <c r="B344" t="s">
        <v>3033</v>
      </c>
      <c r="C344" t="s">
        <v>3118</v>
      </c>
      <c r="D344" t="s">
        <v>3033</v>
      </c>
      <c r="E344" s="2" t="s">
        <v>3033</v>
      </c>
      <c r="F344" t="s">
        <v>3033</v>
      </c>
      <c r="G344" s="1">
        <v>2.92E-2</v>
      </c>
      <c r="H344" s="20">
        <v>0.113</v>
      </c>
      <c r="I344" t="s">
        <v>3813</v>
      </c>
      <c r="J344" t="s">
        <v>3033</v>
      </c>
    </row>
    <row r="345" spans="1:10" hidden="1" x14ac:dyDescent="0.3">
      <c r="A345" t="s">
        <v>3199</v>
      </c>
      <c r="B345" t="s">
        <v>3033</v>
      </c>
      <c r="C345" t="s">
        <v>3093</v>
      </c>
      <c r="D345" t="s">
        <v>3033</v>
      </c>
      <c r="E345" s="2" t="s">
        <v>3033</v>
      </c>
      <c r="F345" t="s">
        <v>3033</v>
      </c>
      <c r="G345" s="1">
        <v>2.92E-2</v>
      </c>
      <c r="H345" s="20">
        <v>0.113</v>
      </c>
      <c r="I345" t="s">
        <v>3814</v>
      </c>
      <c r="J345" t="s">
        <v>3033</v>
      </c>
    </row>
    <row r="346" spans="1:10" hidden="1" x14ac:dyDescent="0.3">
      <c r="A346" t="s">
        <v>3815</v>
      </c>
      <c r="B346" t="s">
        <v>3033</v>
      </c>
      <c r="C346" t="s">
        <v>3070</v>
      </c>
      <c r="D346" t="s">
        <v>3033</v>
      </c>
      <c r="E346" s="2" t="s">
        <v>3033</v>
      </c>
      <c r="F346" t="s">
        <v>3033</v>
      </c>
      <c r="G346" s="1">
        <v>2.92E-2</v>
      </c>
      <c r="H346" s="20">
        <v>0.113</v>
      </c>
      <c r="I346" t="s">
        <v>3816</v>
      </c>
      <c r="J346" t="s">
        <v>3033</v>
      </c>
    </row>
    <row r="347" spans="1:10" hidden="1" x14ac:dyDescent="0.3">
      <c r="A347" t="s">
        <v>3150</v>
      </c>
      <c r="B347" t="s">
        <v>3033</v>
      </c>
      <c r="C347" t="s">
        <v>3118</v>
      </c>
      <c r="D347" t="s">
        <v>3033</v>
      </c>
      <c r="E347" s="2">
        <v>-1</v>
      </c>
      <c r="F347" t="s">
        <v>3033</v>
      </c>
      <c r="G347" s="1">
        <v>2.9600000000000001E-2</v>
      </c>
      <c r="H347" s="20">
        <v>0.113</v>
      </c>
      <c r="I347" t="s">
        <v>3817</v>
      </c>
      <c r="J347" t="s">
        <v>3033</v>
      </c>
    </row>
    <row r="348" spans="1:10" hidden="1" x14ac:dyDescent="0.3">
      <c r="A348" t="s">
        <v>3818</v>
      </c>
      <c r="B348" t="s">
        <v>3033</v>
      </c>
      <c r="C348" t="s">
        <v>3038</v>
      </c>
      <c r="D348" t="s">
        <v>3033</v>
      </c>
      <c r="E348" s="2" t="s">
        <v>3033</v>
      </c>
      <c r="F348" t="s">
        <v>3033</v>
      </c>
      <c r="G348" s="1">
        <v>3.04E-2</v>
      </c>
      <c r="H348" s="20">
        <v>0.113</v>
      </c>
      <c r="I348" t="s">
        <v>3819</v>
      </c>
      <c r="J348" t="s">
        <v>3033</v>
      </c>
    </row>
    <row r="349" spans="1:10" hidden="1" x14ac:dyDescent="0.3">
      <c r="A349" t="s">
        <v>3125</v>
      </c>
      <c r="B349" t="s">
        <v>3033</v>
      </c>
      <c r="C349" t="s">
        <v>3065</v>
      </c>
      <c r="D349" t="s">
        <v>3033</v>
      </c>
      <c r="E349" s="2">
        <v>1.3420000000000001</v>
      </c>
      <c r="F349" t="s">
        <v>3033</v>
      </c>
      <c r="G349" s="1">
        <v>3.0700000000000002E-2</v>
      </c>
      <c r="H349" s="20">
        <v>0.113</v>
      </c>
      <c r="I349" t="s">
        <v>3820</v>
      </c>
      <c r="J349" t="s">
        <v>3033</v>
      </c>
    </row>
    <row r="350" spans="1:10" hidden="1" x14ac:dyDescent="0.3">
      <c r="A350" t="s">
        <v>3821</v>
      </c>
      <c r="B350" t="s">
        <v>3033</v>
      </c>
      <c r="C350" t="s">
        <v>3037</v>
      </c>
      <c r="D350" t="s">
        <v>3033</v>
      </c>
      <c r="E350" s="2" t="s">
        <v>3033</v>
      </c>
      <c r="F350" t="s">
        <v>3033</v>
      </c>
      <c r="G350" s="1">
        <v>3.0800000000000001E-2</v>
      </c>
      <c r="H350" s="20">
        <v>0.113</v>
      </c>
      <c r="I350" t="s">
        <v>3822</v>
      </c>
      <c r="J350" t="s">
        <v>3033</v>
      </c>
    </row>
    <row r="351" spans="1:10" hidden="1" x14ac:dyDescent="0.3">
      <c r="A351" t="s">
        <v>3823</v>
      </c>
      <c r="B351" t="s">
        <v>3033</v>
      </c>
      <c r="C351" t="s">
        <v>3151</v>
      </c>
      <c r="D351" t="s">
        <v>3033</v>
      </c>
      <c r="E351" s="2" t="s">
        <v>3033</v>
      </c>
      <c r="F351" t="s">
        <v>3033</v>
      </c>
      <c r="G351" s="1">
        <v>3.0800000000000001E-2</v>
      </c>
      <c r="H351" s="20">
        <v>0.113</v>
      </c>
      <c r="I351" t="s">
        <v>3824</v>
      </c>
      <c r="J351" t="s">
        <v>3033</v>
      </c>
    </row>
    <row r="352" spans="1:10" hidden="1" x14ac:dyDescent="0.3">
      <c r="A352" t="s">
        <v>3825</v>
      </c>
      <c r="B352" t="s">
        <v>3033</v>
      </c>
      <c r="C352" t="s">
        <v>3037</v>
      </c>
      <c r="D352" t="s">
        <v>3033</v>
      </c>
      <c r="E352" s="2" t="s">
        <v>3033</v>
      </c>
      <c r="F352" t="s">
        <v>3033</v>
      </c>
      <c r="G352" s="1">
        <v>3.1099999999999999E-2</v>
      </c>
      <c r="H352" s="20">
        <v>0.113</v>
      </c>
      <c r="I352" t="s">
        <v>469</v>
      </c>
      <c r="J352" t="s">
        <v>3033</v>
      </c>
    </row>
    <row r="353" spans="1:10" hidden="1" x14ac:dyDescent="0.3">
      <c r="A353" t="s">
        <v>3826</v>
      </c>
      <c r="B353" t="s">
        <v>3033</v>
      </c>
      <c r="C353" t="s">
        <v>3085</v>
      </c>
      <c r="D353" t="s">
        <v>3033</v>
      </c>
      <c r="E353" s="2" t="s">
        <v>3033</v>
      </c>
      <c r="F353" t="s">
        <v>3033</v>
      </c>
      <c r="G353" s="1">
        <v>3.1099999999999999E-2</v>
      </c>
      <c r="H353" s="20">
        <v>0.113</v>
      </c>
      <c r="I353" t="s">
        <v>457</v>
      </c>
      <c r="J353" t="s">
        <v>3033</v>
      </c>
    </row>
    <row r="354" spans="1:10" hidden="1" x14ac:dyDescent="0.3">
      <c r="A354" t="s">
        <v>3827</v>
      </c>
      <c r="B354" t="s">
        <v>3033</v>
      </c>
      <c r="C354" t="s">
        <v>3070</v>
      </c>
      <c r="D354" t="s">
        <v>3033</v>
      </c>
      <c r="E354" s="2" t="s">
        <v>3033</v>
      </c>
      <c r="F354" t="s">
        <v>3033</v>
      </c>
      <c r="G354" s="1">
        <v>3.1099999999999999E-2</v>
      </c>
      <c r="H354" s="20">
        <v>0.113</v>
      </c>
      <c r="I354" t="s">
        <v>568</v>
      </c>
      <c r="J354" t="s">
        <v>3033</v>
      </c>
    </row>
    <row r="355" spans="1:10" hidden="1" x14ac:dyDescent="0.3">
      <c r="A355" t="s">
        <v>3828</v>
      </c>
      <c r="B355" t="s">
        <v>3033</v>
      </c>
      <c r="C355" t="s">
        <v>3040</v>
      </c>
      <c r="D355" t="s">
        <v>3033</v>
      </c>
      <c r="E355" s="2" t="s">
        <v>3033</v>
      </c>
      <c r="F355" t="s">
        <v>3033</v>
      </c>
      <c r="G355" s="1">
        <v>3.1099999999999999E-2</v>
      </c>
      <c r="H355" s="20">
        <v>0.113</v>
      </c>
      <c r="I355" t="s">
        <v>130</v>
      </c>
      <c r="J355" t="s">
        <v>3033</v>
      </c>
    </row>
    <row r="356" spans="1:10" hidden="1" x14ac:dyDescent="0.3">
      <c r="A356" t="s">
        <v>3829</v>
      </c>
      <c r="B356" t="s">
        <v>3033</v>
      </c>
      <c r="C356" t="s">
        <v>3065</v>
      </c>
      <c r="D356" t="s">
        <v>3033</v>
      </c>
      <c r="E356" s="2" t="s">
        <v>3033</v>
      </c>
      <c r="F356" t="s">
        <v>3033</v>
      </c>
      <c r="G356" s="1">
        <v>3.1099999999999999E-2</v>
      </c>
      <c r="H356" s="20">
        <v>0.113</v>
      </c>
      <c r="I356" t="s">
        <v>376</v>
      </c>
      <c r="J356" t="s">
        <v>3033</v>
      </c>
    </row>
    <row r="357" spans="1:10" hidden="1" x14ac:dyDescent="0.3">
      <c r="A357" t="s">
        <v>3830</v>
      </c>
      <c r="B357" t="s">
        <v>3033</v>
      </c>
      <c r="C357" t="s">
        <v>3040</v>
      </c>
      <c r="D357" t="s">
        <v>3033</v>
      </c>
      <c r="E357" s="2" t="s">
        <v>3033</v>
      </c>
      <c r="F357" t="s">
        <v>3033</v>
      </c>
      <c r="G357" s="1">
        <v>3.1099999999999999E-2</v>
      </c>
      <c r="H357" s="20">
        <v>0.113</v>
      </c>
      <c r="I357" t="s">
        <v>334</v>
      </c>
      <c r="J357" t="s">
        <v>3033</v>
      </c>
    </row>
    <row r="358" spans="1:10" hidden="1" x14ac:dyDescent="0.3">
      <c r="A358" t="s">
        <v>3831</v>
      </c>
      <c r="B358" t="s">
        <v>3033</v>
      </c>
      <c r="C358" t="s">
        <v>3038</v>
      </c>
      <c r="D358" t="s">
        <v>3033</v>
      </c>
      <c r="E358" s="2" t="s">
        <v>3033</v>
      </c>
      <c r="F358" t="s">
        <v>3033</v>
      </c>
      <c r="G358" s="1">
        <v>3.1099999999999999E-2</v>
      </c>
      <c r="H358" s="20">
        <v>0.113</v>
      </c>
      <c r="I358" t="s">
        <v>469</v>
      </c>
      <c r="J358" t="s">
        <v>3033</v>
      </c>
    </row>
    <row r="359" spans="1:10" hidden="1" x14ac:dyDescent="0.3">
      <c r="A359" t="s">
        <v>3832</v>
      </c>
      <c r="B359" t="s">
        <v>3033</v>
      </c>
      <c r="C359" t="s">
        <v>3070</v>
      </c>
      <c r="D359" t="s">
        <v>3033</v>
      </c>
      <c r="E359" s="2" t="s">
        <v>3033</v>
      </c>
      <c r="F359" t="s">
        <v>3033</v>
      </c>
      <c r="G359" s="1">
        <v>3.1099999999999999E-2</v>
      </c>
      <c r="H359" s="20">
        <v>0.113</v>
      </c>
      <c r="I359" t="s">
        <v>538</v>
      </c>
      <c r="J359" t="s">
        <v>3033</v>
      </c>
    </row>
    <row r="360" spans="1:10" hidden="1" x14ac:dyDescent="0.3">
      <c r="A360" t="s">
        <v>3833</v>
      </c>
      <c r="B360" t="s">
        <v>3033</v>
      </c>
      <c r="C360" t="s">
        <v>3220</v>
      </c>
      <c r="D360" t="s">
        <v>3033</v>
      </c>
      <c r="E360" s="2" t="s">
        <v>3033</v>
      </c>
      <c r="F360" t="s">
        <v>3033</v>
      </c>
      <c r="G360" s="1">
        <v>3.1099999999999999E-2</v>
      </c>
      <c r="H360" s="20">
        <v>0.113</v>
      </c>
      <c r="I360" t="s">
        <v>88</v>
      </c>
      <c r="J360" t="s">
        <v>3033</v>
      </c>
    </row>
    <row r="361" spans="1:10" hidden="1" x14ac:dyDescent="0.3">
      <c r="A361" t="s">
        <v>3834</v>
      </c>
      <c r="B361" t="s">
        <v>3033</v>
      </c>
      <c r="C361" t="s">
        <v>3070</v>
      </c>
      <c r="D361" t="s">
        <v>3033</v>
      </c>
      <c r="E361" s="2" t="s">
        <v>3033</v>
      </c>
      <c r="F361" t="s">
        <v>3033</v>
      </c>
      <c r="G361" s="1">
        <v>3.1099999999999999E-2</v>
      </c>
      <c r="H361" s="20">
        <v>0.113</v>
      </c>
      <c r="I361" t="s">
        <v>281</v>
      </c>
      <c r="J361" t="s">
        <v>3033</v>
      </c>
    </row>
    <row r="362" spans="1:10" hidden="1" x14ac:dyDescent="0.3">
      <c r="A362" t="s">
        <v>550</v>
      </c>
      <c r="B362">
        <v>-0.61099999999999999</v>
      </c>
      <c r="C362" t="s">
        <v>3070</v>
      </c>
      <c r="D362" t="s">
        <v>3033</v>
      </c>
      <c r="E362" s="2" t="s">
        <v>3033</v>
      </c>
      <c r="F362" t="s">
        <v>3033</v>
      </c>
      <c r="G362" s="1">
        <v>3.1099999999999999E-2</v>
      </c>
      <c r="H362" s="20">
        <v>0.113</v>
      </c>
      <c r="I362" t="s">
        <v>469</v>
      </c>
      <c r="J362" t="s">
        <v>3033</v>
      </c>
    </row>
    <row r="363" spans="1:10" hidden="1" x14ac:dyDescent="0.3">
      <c r="A363" t="s">
        <v>3835</v>
      </c>
      <c r="B363" t="s">
        <v>3033</v>
      </c>
      <c r="C363" t="s">
        <v>3034</v>
      </c>
      <c r="D363" t="s">
        <v>3033</v>
      </c>
      <c r="E363" s="2" t="s">
        <v>3033</v>
      </c>
      <c r="F363" t="s">
        <v>3033</v>
      </c>
      <c r="G363" s="1">
        <v>3.1099999999999999E-2</v>
      </c>
      <c r="H363" s="20">
        <v>0.113</v>
      </c>
      <c r="I363" t="s">
        <v>469</v>
      </c>
      <c r="J363" t="s">
        <v>3033</v>
      </c>
    </row>
    <row r="364" spans="1:10" hidden="1" x14ac:dyDescent="0.3">
      <c r="A364" t="s">
        <v>3836</v>
      </c>
      <c r="B364" t="s">
        <v>3033</v>
      </c>
      <c r="C364" t="s">
        <v>3037</v>
      </c>
      <c r="D364" t="s">
        <v>3033</v>
      </c>
      <c r="E364" s="2" t="s">
        <v>3033</v>
      </c>
      <c r="F364" t="s">
        <v>3033</v>
      </c>
      <c r="G364" s="1">
        <v>3.1099999999999999E-2</v>
      </c>
      <c r="H364" s="20">
        <v>0.113</v>
      </c>
      <c r="I364" t="s">
        <v>418</v>
      </c>
      <c r="J364" t="s">
        <v>3033</v>
      </c>
    </row>
    <row r="365" spans="1:10" hidden="1" x14ac:dyDescent="0.3">
      <c r="A365" t="s">
        <v>3837</v>
      </c>
      <c r="B365" t="s">
        <v>3033</v>
      </c>
      <c r="C365" t="s">
        <v>3163</v>
      </c>
      <c r="D365" t="s">
        <v>3033</v>
      </c>
      <c r="E365" s="2" t="s">
        <v>3033</v>
      </c>
      <c r="F365" t="s">
        <v>3033</v>
      </c>
      <c r="G365" s="1">
        <v>3.1099999999999999E-2</v>
      </c>
      <c r="H365" s="20">
        <v>0.113</v>
      </c>
      <c r="I365" t="s">
        <v>418</v>
      </c>
      <c r="J365" t="s">
        <v>3033</v>
      </c>
    </row>
    <row r="366" spans="1:10" hidden="1" x14ac:dyDescent="0.3">
      <c r="A366" t="s">
        <v>3838</v>
      </c>
      <c r="B366" t="s">
        <v>3033</v>
      </c>
      <c r="C366" t="s">
        <v>3038</v>
      </c>
      <c r="D366" t="s">
        <v>3033</v>
      </c>
      <c r="E366" s="2" t="s">
        <v>3033</v>
      </c>
      <c r="F366" t="s">
        <v>3033</v>
      </c>
      <c r="G366" s="1">
        <v>3.1099999999999999E-2</v>
      </c>
      <c r="H366" s="20">
        <v>0.113</v>
      </c>
      <c r="I366" t="s">
        <v>361</v>
      </c>
      <c r="J366" t="s">
        <v>3033</v>
      </c>
    </row>
    <row r="367" spans="1:10" hidden="1" x14ac:dyDescent="0.3">
      <c r="A367" t="s">
        <v>3839</v>
      </c>
      <c r="B367" t="s">
        <v>3033</v>
      </c>
      <c r="C367" t="s">
        <v>3040</v>
      </c>
      <c r="D367" t="s">
        <v>3033</v>
      </c>
      <c r="E367" s="2" t="s">
        <v>3033</v>
      </c>
      <c r="F367" t="s">
        <v>3033</v>
      </c>
      <c r="G367" s="1">
        <v>3.1099999999999999E-2</v>
      </c>
      <c r="H367" s="20">
        <v>0.113</v>
      </c>
      <c r="I367" t="s">
        <v>367</v>
      </c>
      <c r="J367" t="s">
        <v>3033</v>
      </c>
    </row>
    <row r="368" spans="1:10" hidden="1" x14ac:dyDescent="0.3">
      <c r="A368" t="s">
        <v>3252</v>
      </c>
      <c r="B368" t="s">
        <v>3033</v>
      </c>
      <c r="C368" t="s">
        <v>3059</v>
      </c>
      <c r="D368" t="s">
        <v>3033</v>
      </c>
      <c r="E368" s="2" t="s">
        <v>3033</v>
      </c>
      <c r="F368" t="s">
        <v>3033</v>
      </c>
      <c r="G368" s="1">
        <v>3.1199999999999999E-2</v>
      </c>
      <c r="H368" s="20">
        <v>0.113</v>
      </c>
      <c r="I368" t="s">
        <v>3840</v>
      </c>
      <c r="J368" t="s">
        <v>3033</v>
      </c>
    </row>
    <row r="369" spans="1:10" hidden="1" x14ac:dyDescent="0.3">
      <c r="A369" t="s">
        <v>3096</v>
      </c>
      <c r="B369" t="s">
        <v>3033</v>
      </c>
      <c r="C369" t="s">
        <v>3034</v>
      </c>
      <c r="D369" t="s">
        <v>3033</v>
      </c>
      <c r="E369" s="2" t="s">
        <v>3033</v>
      </c>
      <c r="F369" t="s">
        <v>3033</v>
      </c>
      <c r="G369" s="1">
        <v>3.1300000000000001E-2</v>
      </c>
      <c r="H369" s="20">
        <v>0.113</v>
      </c>
      <c r="I369" t="s">
        <v>3841</v>
      </c>
      <c r="J369" t="s">
        <v>3033</v>
      </c>
    </row>
    <row r="370" spans="1:10" hidden="1" x14ac:dyDescent="0.3">
      <c r="A370" t="s">
        <v>3121</v>
      </c>
      <c r="B370" t="s">
        <v>3033</v>
      </c>
      <c r="C370" t="s">
        <v>3070</v>
      </c>
      <c r="D370" t="s">
        <v>3033</v>
      </c>
      <c r="E370" s="2" t="s">
        <v>3033</v>
      </c>
      <c r="F370" t="s">
        <v>3033</v>
      </c>
      <c r="G370" s="1">
        <v>3.2500000000000001E-2</v>
      </c>
      <c r="H370" s="20">
        <v>0.11700000000000001</v>
      </c>
      <c r="I370" t="s">
        <v>3842</v>
      </c>
      <c r="J370" t="s">
        <v>3033</v>
      </c>
    </row>
    <row r="371" spans="1:10" hidden="1" x14ac:dyDescent="0.3">
      <c r="A371" t="s">
        <v>3843</v>
      </c>
      <c r="B371" t="s">
        <v>3033</v>
      </c>
      <c r="C371" t="s">
        <v>3070</v>
      </c>
      <c r="D371" t="s">
        <v>3033</v>
      </c>
      <c r="E371" s="2" t="s">
        <v>3033</v>
      </c>
      <c r="F371" t="s">
        <v>3033</v>
      </c>
      <c r="G371" s="1">
        <v>3.2500000000000001E-2</v>
      </c>
      <c r="H371" s="20">
        <v>0.11700000000000001</v>
      </c>
      <c r="I371" t="s">
        <v>3411</v>
      </c>
      <c r="J371" t="s">
        <v>3033</v>
      </c>
    </row>
    <row r="372" spans="1:10" hidden="1" x14ac:dyDescent="0.3">
      <c r="A372" t="s">
        <v>3844</v>
      </c>
      <c r="B372" t="s">
        <v>3033</v>
      </c>
      <c r="C372" t="s">
        <v>3153</v>
      </c>
      <c r="D372" t="s">
        <v>3033</v>
      </c>
      <c r="E372" s="2" t="s">
        <v>3033</v>
      </c>
      <c r="F372" t="s">
        <v>3033</v>
      </c>
      <c r="G372" s="1">
        <v>3.2500000000000001E-2</v>
      </c>
      <c r="H372" s="20">
        <v>0.11700000000000001</v>
      </c>
      <c r="I372" t="s">
        <v>3743</v>
      </c>
      <c r="J372" t="s">
        <v>3033</v>
      </c>
    </row>
    <row r="373" spans="1:10" hidden="1" x14ac:dyDescent="0.3">
      <c r="A373" t="s">
        <v>3226</v>
      </c>
      <c r="B373" t="s">
        <v>3033</v>
      </c>
      <c r="C373" t="s">
        <v>3038</v>
      </c>
      <c r="D373" t="s">
        <v>3033</v>
      </c>
      <c r="E373" s="2" t="s">
        <v>3033</v>
      </c>
      <c r="F373" t="s">
        <v>3033</v>
      </c>
      <c r="G373" s="1">
        <v>3.2800000000000003E-2</v>
      </c>
      <c r="H373" s="20">
        <v>0.11799999999999999</v>
      </c>
      <c r="I373" t="s">
        <v>3845</v>
      </c>
      <c r="J373" t="s">
        <v>3033</v>
      </c>
    </row>
    <row r="374" spans="1:10" hidden="1" x14ac:dyDescent="0.3">
      <c r="A374" t="s">
        <v>3192</v>
      </c>
      <c r="B374" t="s">
        <v>3033</v>
      </c>
      <c r="C374" t="s">
        <v>3038</v>
      </c>
      <c r="D374" t="s">
        <v>3033</v>
      </c>
      <c r="E374" s="2" t="s">
        <v>3033</v>
      </c>
      <c r="F374" t="s">
        <v>3033</v>
      </c>
      <c r="G374" s="1">
        <v>3.3099999999999997E-2</v>
      </c>
      <c r="H374" s="20">
        <v>0.11799999999999999</v>
      </c>
      <c r="I374" t="s">
        <v>3846</v>
      </c>
      <c r="J374" t="s">
        <v>3033</v>
      </c>
    </row>
    <row r="375" spans="1:10" hidden="1" x14ac:dyDescent="0.3">
      <c r="A375" t="s">
        <v>3238</v>
      </c>
      <c r="B375" t="s">
        <v>3033</v>
      </c>
      <c r="C375" t="s">
        <v>3038</v>
      </c>
      <c r="D375" t="s">
        <v>3033</v>
      </c>
      <c r="E375" s="2" t="s">
        <v>3033</v>
      </c>
      <c r="F375" t="s">
        <v>3033</v>
      </c>
      <c r="G375" s="1">
        <v>3.3099999999999997E-2</v>
      </c>
      <c r="H375" s="20">
        <v>0.11799999999999999</v>
      </c>
      <c r="I375" t="s">
        <v>3846</v>
      </c>
      <c r="J375" t="s">
        <v>3033</v>
      </c>
    </row>
    <row r="376" spans="1:10" hidden="1" x14ac:dyDescent="0.3">
      <c r="A376" t="s">
        <v>3107</v>
      </c>
      <c r="B376" t="s">
        <v>3033</v>
      </c>
      <c r="C376" t="s">
        <v>3034</v>
      </c>
      <c r="D376" t="s">
        <v>3033</v>
      </c>
      <c r="E376" s="2">
        <v>0.128</v>
      </c>
      <c r="F376" t="s">
        <v>3033</v>
      </c>
      <c r="G376" s="1">
        <v>3.3700000000000001E-2</v>
      </c>
      <c r="H376" s="20">
        <v>0.12</v>
      </c>
      <c r="I376" t="s">
        <v>3847</v>
      </c>
      <c r="J376" t="s">
        <v>3033</v>
      </c>
    </row>
    <row r="377" spans="1:10" hidden="1" x14ac:dyDescent="0.3">
      <c r="A377" t="s">
        <v>3848</v>
      </c>
      <c r="B377" t="s">
        <v>3033</v>
      </c>
      <c r="C377" t="s">
        <v>3038</v>
      </c>
      <c r="D377" t="s">
        <v>3033</v>
      </c>
      <c r="E377" s="2" t="s">
        <v>3033</v>
      </c>
      <c r="F377" t="s">
        <v>3033</v>
      </c>
      <c r="G377" s="1">
        <v>3.4099999999999998E-2</v>
      </c>
      <c r="H377" s="20">
        <v>0.121</v>
      </c>
      <c r="I377" t="s">
        <v>3849</v>
      </c>
      <c r="J377" t="s">
        <v>3033</v>
      </c>
    </row>
    <row r="378" spans="1:10" hidden="1" x14ac:dyDescent="0.3">
      <c r="A378" t="s">
        <v>3850</v>
      </c>
      <c r="B378" t="s">
        <v>3033</v>
      </c>
      <c r="C378" t="s">
        <v>3065</v>
      </c>
      <c r="D378" t="s">
        <v>3033</v>
      </c>
      <c r="E378" s="2" t="s">
        <v>3033</v>
      </c>
      <c r="F378" t="s">
        <v>3033</v>
      </c>
      <c r="G378" s="1">
        <v>3.4200000000000001E-2</v>
      </c>
      <c r="H378" s="20">
        <v>0.121</v>
      </c>
      <c r="I378" t="s">
        <v>3851</v>
      </c>
      <c r="J378" t="s">
        <v>3033</v>
      </c>
    </row>
    <row r="379" spans="1:10" hidden="1" x14ac:dyDescent="0.3">
      <c r="A379" t="s">
        <v>3852</v>
      </c>
      <c r="B379" t="s">
        <v>3033</v>
      </c>
      <c r="C379" t="s">
        <v>3038</v>
      </c>
      <c r="D379" t="s">
        <v>3033</v>
      </c>
      <c r="E379" s="2" t="s">
        <v>3033</v>
      </c>
      <c r="F379" t="s">
        <v>3033</v>
      </c>
      <c r="G379" s="1">
        <v>3.4200000000000001E-2</v>
      </c>
      <c r="H379" s="20">
        <v>0.121</v>
      </c>
      <c r="I379" t="s">
        <v>3853</v>
      </c>
      <c r="J379" t="s">
        <v>3033</v>
      </c>
    </row>
    <row r="380" spans="1:10" hidden="1" x14ac:dyDescent="0.3">
      <c r="A380" t="s">
        <v>3081</v>
      </c>
      <c r="B380" t="s">
        <v>3033</v>
      </c>
      <c r="C380" t="s">
        <v>3038</v>
      </c>
      <c r="D380" t="s">
        <v>3033</v>
      </c>
      <c r="E380" s="2" t="s">
        <v>3033</v>
      </c>
      <c r="F380" t="s">
        <v>3033</v>
      </c>
      <c r="G380" s="1">
        <v>3.4200000000000001E-2</v>
      </c>
      <c r="H380" s="20">
        <v>0.121</v>
      </c>
      <c r="I380" t="s">
        <v>3854</v>
      </c>
      <c r="J380" t="s">
        <v>3033</v>
      </c>
    </row>
    <row r="381" spans="1:10" hidden="1" x14ac:dyDescent="0.3">
      <c r="A381" t="s">
        <v>3855</v>
      </c>
      <c r="B381" t="s">
        <v>3033</v>
      </c>
      <c r="C381" t="s">
        <v>3059</v>
      </c>
      <c r="D381" t="s">
        <v>3033</v>
      </c>
      <c r="E381" s="2">
        <v>0.66400000000000003</v>
      </c>
      <c r="F381" t="s">
        <v>3033</v>
      </c>
      <c r="G381" s="1">
        <v>3.4500000000000003E-2</v>
      </c>
      <c r="H381" s="20">
        <v>0.122</v>
      </c>
      <c r="I381" t="s">
        <v>3856</v>
      </c>
      <c r="J381" t="s">
        <v>3033</v>
      </c>
    </row>
    <row r="382" spans="1:10" hidden="1" x14ac:dyDescent="0.3">
      <c r="A382" t="s">
        <v>3206</v>
      </c>
      <c r="B382" t="s">
        <v>3033</v>
      </c>
      <c r="C382" t="s">
        <v>3070</v>
      </c>
      <c r="D382" t="s">
        <v>3033</v>
      </c>
      <c r="E382" s="2" t="s">
        <v>3033</v>
      </c>
      <c r="F382" t="s">
        <v>3033</v>
      </c>
      <c r="G382" s="1">
        <v>3.5900000000000001E-2</v>
      </c>
      <c r="H382" s="20">
        <v>0.126</v>
      </c>
      <c r="I382" t="s">
        <v>3857</v>
      </c>
      <c r="J382" t="s">
        <v>3033</v>
      </c>
    </row>
    <row r="383" spans="1:10" hidden="1" x14ac:dyDescent="0.3">
      <c r="A383" t="s">
        <v>3858</v>
      </c>
      <c r="B383" t="s">
        <v>3033</v>
      </c>
      <c r="C383" t="s">
        <v>3093</v>
      </c>
      <c r="D383" t="s">
        <v>3033</v>
      </c>
      <c r="E383" s="2" t="s">
        <v>3033</v>
      </c>
      <c r="F383" t="s">
        <v>3033</v>
      </c>
      <c r="G383" s="1">
        <v>3.5900000000000001E-2</v>
      </c>
      <c r="H383" s="20">
        <v>0.126</v>
      </c>
      <c r="I383" t="s">
        <v>3411</v>
      </c>
      <c r="J383" t="s">
        <v>3033</v>
      </c>
    </row>
    <row r="384" spans="1:10" hidden="1" x14ac:dyDescent="0.3">
      <c r="A384" t="s">
        <v>3859</v>
      </c>
      <c r="B384" t="s">
        <v>3033</v>
      </c>
      <c r="C384" t="s">
        <v>3038</v>
      </c>
      <c r="D384" t="s">
        <v>3033</v>
      </c>
      <c r="E384" s="2" t="s">
        <v>3033</v>
      </c>
      <c r="F384" t="s">
        <v>3033</v>
      </c>
      <c r="G384" s="1">
        <v>3.5900000000000001E-2</v>
      </c>
      <c r="H384" s="20">
        <v>0.126</v>
      </c>
      <c r="I384" t="s">
        <v>3860</v>
      </c>
      <c r="J384" t="s">
        <v>3033</v>
      </c>
    </row>
    <row r="385" spans="1:10" hidden="1" x14ac:dyDescent="0.3">
      <c r="A385" t="s">
        <v>3244</v>
      </c>
      <c r="B385" t="s">
        <v>3033</v>
      </c>
      <c r="C385" t="s">
        <v>3093</v>
      </c>
      <c r="D385" t="s">
        <v>3033</v>
      </c>
      <c r="E385" s="2" t="s">
        <v>3033</v>
      </c>
      <c r="F385" t="s">
        <v>3033</v>
      </c>
      <c r="G385" s="1">
        <v>3.6999999999999998E-2</v>
      </c>
      <c r="H385" s="20">
        <v>0.129</v>
      </c>
      <c r="I385" t="s">
        <v>3861</v>
      </c>
      <c r="J385" t="s">
        <v>3033</v>
      </c>
    </row>
    <row r="386" spans="1:10" hidden="1" x14ac:dyDescent="0.3">
      <c r="A386" t="s">
        <v>3106</v>
      </c>
      <c r="B386" t="s">
        <v>3033</v>
      </c>
      <c r="C386" t="s">
        <v>3038</v>
      </c>
      <c r="D386" t="s">
        <v>3033</v>
      </c>
      <c r="E386" s="2">
        <v>8.3000000000000004E-2</v>
      </c>
      <c r="F386" t="s">
        <v>3033</v>
      </c>
      <c r="G386" s="1">
        <v>3.7499999999999999E-2</v>
      </c>
      <c r="H386" s="20">
        <v>0.129</v>
      </c>
      <c r="I386" t="s">
        <v>3862</v>
      </c>
      <c r="J386" t="s">
        <v>3033</v>
      </c>
    </row>
    <row r="387" spans="1:10" hidden="1" x14ac:dyDescent="0.3">
      <c r="A387" t="s">
        <v>3162</v>
      </c>
      <c r="B387" t="s">
        <v>3033</v>
      </c>
      <c r="C387" t="s">
        <v>3057</v>
      </c>
      <c r="D387" t="s">
        <v>3033</v>
      </c>
      <c r="E387" s="2" t="s">
        <v>3033</v>
      </c>
      <c r="F387" t="s">
        <v>3033</v>
      </c>
      <c r="G387" s="1">
        <v>3.7600000000000001E-2</v>
      </c>
      <c r="H387" s="20">
        <v>0.129</v>
      </c>
      <c r="I387" t="s">
        <v>3863</v>
      </c>
      <c r="J387" t="s">
        <v>3033</v>
      </c>
    </row>
    <row r="388" spans="1:10" hidden="1" x14ac:dyDescent="0.3">
      <c r="A388" t="s">
        <v>3201</v>
      </c>
      <c r="B388" t="s">
        <v>3033</v>
      </c>
      <c r="C388" t="s">
        <v>3038</v>
      </c>
      <c r="D388" t="s">
        <v>3033</v>
      </c>
      <c r="E388" s="2" t="s">
        <v>3033</v>
      </c>
      <c r="F388" t="s">
        <v>3033</v>
      </c>
      <c r="G388" s="1">
        <v>3.7999999999999999E-2</v>
      </c>
      <c r="H388" s="20">
        <v>0.129</v>
      </c>
      <c r="I388" t="s">
        <v>3864</v>
      </c>
      <c r="J388" t="s">
        <v>3033</v>
      </c>
    </row>
    <row r="389" spans="1:10" hidden="1" x14ac:dyDescent="0.3">
      <c r="A389" t="s">
        <v>3182</v>
      </c>
      <c r="B389" t="s">
        <v>3033</v>
      </c>
      <c r="C389" t="s">
        <v>3040</v>
      </c>
      <c r="D389" t="s">
        <v>3033</v>
      </c>
      <c r="E389" s="2">
        <v>1.984</v>
      </c>
      <c r="F389" t="s">
        <v>3033</v>
      </c>
      <c r="G389" s="1">
        <v>3.8699999999999998E-2</v>
      </c>
      <c r="H389" s="20">
        <v>0.129</v>
      </c>
      <c r="I389" t="s">
        <v>3865</v>
      </c>
      <c r="J389" t="s">
        <v>3033</v>
      </c>
    </row>
    <row r="390" spans="1:10" hidden="1" x14ac:dyDescent="0.3">
      <c r="A390" t="s">
        <v>3866</v>
      </c>
      <c r="B390" t="s">
        <v>3033</v>
      </c>
      <c r="C390" t="s">
        <v>3040</v>
      </c>
      <c r="D390" t="s">
        <v>3033</v>
      </c>
      <c r="E390" s="2" t="s">
        <v>3033</v>
      </c>
      <c r="F390" t="s">
        <v>3033</v>
      </c>
      <c r="G390" s="1">
        <v>3.8699999999999998E-2</v>
      </c>
      <c r="H390" s="20">
        <v>0.129</v>
      </c>
      <c r="I390" t="s">
        <v>379</v>
      </c>
      <c r="J390" t="s">
        <v>3033</v>
      </c>
    </row>
    <row r="391" spans="1:10" hidden="1" x14ac:dyDescent="0.3">
      <c r="A391" t="s">
        <v>3867</v>
      </c>
      <c r="B391" t="s">
        <v>3033</v>
      </c>
      <c r="C391" t="s">
        <v>3038</v>
      </c>
      <c r="D391" t="s">
        <v>3033</v>
      </c>
      <c r="E391" s="2" t="s">
        <v>3033</v>
      </c>
      <c r="F391" t="s">
        <v>3033</v>
      </c>
      <c r="G391" s="1">
        <v>3.8699999999999998E-2</v>
      </c>
      <c r="H391" s="20">
        <v>0.129</v>
      </c>
      <c r="I391" t="s">
        <v>469</v>
      </c>
      <c r="J391" t="s">
        <v>3033</v>
      </c>
    </row>
    <row r="392" spans="1:10" hidden="1" x14ac:dyDescent="0.3">
      <c r="A392" t="s">
        <v>3868</v>
      </c>
      <c r="B392" t="s">
        <v>3033</v>
      </c>
      <c r="C392" t="s">
        <v>3037</v>
      </c>
      <c r="D392" t="s">
        <v>3033</v>
      </c>
      <c r="E392" s="2" t="s">
        <v>3033</v>
      </c>
      <c r="F392" t="s">
        <v>3033</v>
      </c>
      <c r="G392" s="1">
        <v>3.8699999999999998E-2</v>
      </c>
      <c r="H392" s="20">
        <v>0.129</v>
      </c>
      <c r="I392" t="s">
        <v>151</v>
      </c>
      <c r="J392" t="s">
        <v>3033</v>
      </c>
    </row>
    <row r="393" spans="1:10" hidden="1" x14ac:dyDescent="0.3">
      <c r="A393" t="s">
        <v>3869</v>
      </c>
      <c r="B393" t="s">
        <v>3033</v>
      </c>
      <c r="C393" t="s">
        <v>3163</v>
      </c>
      <c r="D393" t="s">
        <v>3033</v>
      </c>
      <c r="E393" s="2" t="s">
        <v>3033</v>
      </c>
      <c r="F393" t="s">
        <v>3033</v>
      </c>
      <c r="G393" s="1">
        <v>3.8699999999999998E-2</v>
      </c>
      <c r="H393" s="20">
        <v>0.129</v>
      </c>
      <c r="I393" t="s">
        <v>469</v>
      </c>
      <c r="J393" t="s">
        <v>3033</v>
      </c>
    </row>
    <row r="394" spans="1:10" hidden="1" x14ac:dyDescent="0.3">
      <c r="A394" t="s">
        <v>3870</v>
      </c>
      <c r="B394" t="s">
        <v>3033</v>
      </c>
      <c r="C394" t="s">
        <v>3034</v>
      </c>
      <c r="D394" t="s">
        <v>3033</v>
      </c>
      <c r="E394" s="2" t="s">
        <v>3033</v>
      </c>
      <c r="F394" t="s">
        <v>3033</v>
      </c>
      <c r="G394" s="1">
        <v>3.8699999999999998E-2</v>
      </c>
      <c r="H394" s="20">
        <v>0.129</v>
      </c>
      <c r="I394" t="s">
        <v>469</v>
      </c>
      <c r="J394" t="s">
        <v>3033</v>
      </c>
    </row>
    <row r="395" spans="1:10" hidden="1" x14ac:dyDescent="0.3">
      <c r="A395" t="s">
        <v>3175</v>
      </c>
      <c r="B395" t="s">
        <v>3033</v>
      </c>
      <c r="C395" t="s">
        <v>3070</v>
      </c>
      <c r="D395" t="s">
        <v>3033</v>
      </c>
      <c r="E395" s="2" t="s">
        <v>3033</v>
      </c>
      <c r="F395" t="s">
        <v>3033</v>
      </c>
      <c r="G395" s="1">
        <v>3.8699999999999998E-2</v>
      </c>
      <c r="H395" s="20">
        <v>0.129</v>
      </c>
      <c r="I395" t="s">
        <v>88</v>
      </c>
      <c r="J395" t="s">
        <v>3033</v>
      </c>
    </row>
    <row r="396" spans="1:10" hidden="1" x14ac:dyDescent="0.3">
      <c r="A396" t="s">
        <v>3871</v>
      </c>
      <c r="B396" t="s">
        <v>3033</v>
      </c>
      <c r="C396" t="s">
        <v>3037</v>
      </c>
      <c r="D396" t="s">
        <v>3033</v>
      </c>
      <c r="E396" s="2" t="s">
        <v>3033</v>
      </c>
      <c r="F396" t="s">
        <v>3033</v>
      </c>
      <c r="G396" s="1">
        <v>3.8699999999999998E-2</v>
      </c>
      <c r="H396" s="20">
        <v>0.129</v>
      </c>
      <c r="I396" t="s">
        <v>469</v>
      </c>
      <c r="J396" t="s">
        <v>3033</v>
      </c>
    </row>
    <row r="397" spans="1:10" hidden="1" x14ac:dyDescent="0.3">
      <c r="A397" t="s">
        <v>3872</v>
      </c>
      <c r="B397" t="s">
        <v>3033</v>
      </c>
      <c r="C397" t="s">
        <v>3070</v>
      </c>
      <c r="D397" t="s">
        <v>3033</v>
      </c>
      <c r="E397" s="2" t="s">
        <v>3033</v>
      </c>
      <c r="F397" t="s">
        <v>3033</v>
      </c>
      <c r="G397" s="1">
        <v>3.8699999999999998E-2</v>
      </c>
      <c r="H397" s="20">
        <v>0.129</v>
      </c>
      <c r="I397" t="s">
        <v>553</v>
      </c>
      <c r="J397" t="s">
        <v>3033</v>
      </c>
    </row>
    <row r="398" spans="1:10" hidden="1" x14ac:dyDescent="0.3">
      <c r="A398" t="s">
        <v>3873</v>
      </c>
      <c r="B398" t="s">
        <v>3033</v>
      </c>
      <c r="C398" t="s">
        <v>3070</v>
      </c>
      <c r="D398" t="s">
        <v>3033</v>
      </c>
      <c r="E398" s="2" t="s">
        <v>3033</v>
      </c>
      <c r="F398" t="s">
        <v>3033</v>
      </c>
      <c r="G398" s="1">
        <v>3.8699999999999998E-2</v>
      </c>
      <c r="H398" s="20">
        <v>0.129</v>
      </c>
      <c r="I398" t="s">
        <v>373</v>
      </c>
      <c r="J398" t="s">
        <v>3033</v>
      </c>
    </row>
    <row r="399" spans="1:10" hidden="1" x14ac:dyDescent="0.3">
      <c r="A399" t="s">
        <v>3874</v>
      </c>
      <c r="B399" t="s">
        <v>3033</v>
      </c>
      <c r="C399" t="s">
        <v>3070</v>
      </c>
      <c r="D399" t="s">
        <v>3033</v>
      </c>
      <c r="E399" s="2" t="s">
        <v>3033</v>
      </c>
      <c r="F399" t="s">
        <v>3033</v>
      </c>
      <c r="G399" s="1">
        <v>3.8699999999999998E-2</v>
      </c>
      <c r="H399" s="20">
        <v>0.129</v>
      </c>
      <c r="I399" t="s">
        <v>197</v>
      </c>
      <c r="J399" t="s">
        <v>3033</v>
      </c>
    </row>
    <row r="400" spans="1:10" hidden="1" x14ac:dyDescent="0.3">
      <c r="A400" t="s">
        <v>3875</v>
      </c>
      <c r="B400" t="s">
        <v>3033</v>
      </c>
      <c r="C400" t="s">
        <v>3059</v>
      </c>
      <c r="D400" t="s">
        <v>3033</v>
      </c>
      <c r="E400" s="2" t="s">
        <v>3033</v>
      </c>
      <c r="F400" t="s">
        <v>3033</v>
      </c>
      <c r="G400" s="1">
        <v>3.8699999999999998E-2</v>
      </c>
      <c r="H400" s="20">
        <v>0.129</v>
      </c>
      <c r="I400" t="s">
        <v>296</v>
      </c>
      <c r="J400" t="s">
        <v>3033</v>
      </c>
    </row>
    <row r="401" spans="1:10" hidden="1" x14ac:dyDescent="0.3">
      <c r="A401" t="s">
        <v>3876</v>
      </c>
      <c r="B401" t="s">
        <v>3033</v>
      </c>
      <c r="C401" t="s">
        <v>3070</v>
      </c>
      <c r="D401" t="s">
        <v>3033</v>
      </c>
      <c r="E401" s="2" t="s">
        <v>3033</v>
      </c>
      <c r="F401" t="s">
        <v>3033</v>
      </c>
      <c r="G401" s="1">
        <v>3.9399999999999998E-2</v>
      </c>
      <c r="H401" s="20">
        <v>0.13100000000000001</v>
      </c>
      <c r="I401" t="s">
        <v>3877</v>
      </c>
      <c r="J401" t="s">
        <v>3033</v>
      </c>
    </row>
    <row r="402" spans="1:10" hidden="1" x14ac:dyDescent="0.3">
      <c r="A402" t="s">
        <v>3203</v>
      </c>
      <c r="B402" t="s">
        <v>3033</v>
      </c>
      <c r="C402" t="s">
        <v>3038</v>
      </c>
      <c r="D402" t="s">
        <v>3033</v>
      </c>
      <c r="E402" s="2" t="s">
        <v>3033</v>
      </c>
      <c r="F402" t="s">
        <v>3033</v>
      </c>
      <c r="G402" s="1">
        <v>4.0099999999999997E-2</v>
      </c>
      <c r="H402" s="20">
        <v>0.13300000000000001</v>
      </c>
      <c r="I402" t="s">
        <v>3878</v>
      </c>
      <c r="J402" t="s">
        <v>3033</v>
      </c>
    </row>
    <row r="403" spans="1:10" hidden="1" x14ac:dyDescent="0.3">
      <c r="A403" t="s">
        <v>3879</v>
      </c>
      <c r="B403" t="s">
        <v>3033</v>
      </c>
      <c r="C403" t="s">
        <v>3057</v>
      </c>
      <c r="D403" t="s">
        <v>3033</v>
      </c>
      <c r="E403" s="2">
        <v>1.091</v>
      </c>
      <c r="F403" t="s">
        <v>3033</v>
      </c>
      <c r="G403" s="1">
        <v>4.07E-2</v>
      </c>
      <c r="H403" s="20">
        <v>0.13500000000000001</v>
      </c>
      <c r="I403" t="s">
        <v>3880</v>
      </c>
      <c r="J403" t="s">
        <v>3033</v>
      </c>
    </row>
    <row r="404" spans="1:10" hidden="1" x14ac:dyDescent="0.3">
      <c r="A404" t="s">
        <v>3094</v>
      </c>
      <c r="B404" t="s">
        <v>3033</v>
      </c>
      <c r="C404" t="s">
        <v>3038</v>
      </c>
      <c r="D404" t="s">
        <v>3033</v>
      </c>
      <c r="E404" s="2" t="s">
        <v>3033</v>
      </c>
      <c r="F404" t="s">
        <v>3033</v>
      </c>
      <c r="G404" s="1">
        <v>4.0800000000000003E-2</v>
      </c>
      <c r="H404" s="20">
        <v>0.13500000000000001</v>
      </c>
      <c r="I404" t="s">
        <v>3881</v>
      </c>
      <c r="J404" t="s">
        <v>3033</v>
      </c>
    </row>
    <row r="405" spans="1:10" hidden="1" x14ac:dyDescent="0.3">
      <c r="A405" t="s">
        <v>3882</v>
      </c>
      <c r="B405" t="s">
        <v>3033</v>
      </c>
      <c r="C405" t="s">
        <v>3038</v>
      </c>
      <c r="D405" t="s">
        <v>3033</v>
      </c>
      <c r="E405" s="2" t="s">
        <v>3033</v>
      </c>
      <c r="F405" t="s">
        <v>3033</v>
      </c>
      <c r="G405" s="1">
        <v>4.1099999999999998E-2</v>
      </c>
      <c r="H405" s="20">
        <v>0.13500000000000001</v>
      </c>
      <c r="I405" t="s">
        <v>3883</v>
      </c>
      <c r="J405" t="s">
        <v>3033</v>
      </c>
    </row>
    <row r="406" spans="1:10" hidden="1" x14ac:dyDescent="0.3">
      <c r="A406" t="s">
        <v>3884</v>
      </c>
      <c r="B406" t="s">
        <v>3033</v>
      </c>
      <c r="C406" t="s">
        <v>3070</v>
      </c>
      <c r="D406" t="s">
        <v>3033</v>
      </c>
      <c r="E406" s="2" t="s">
        <v>3033</v>
      </c>
      <c r="F406" t="s">
        <v>3033</v>
      </c>
      <c r="G406" s="1">
        <v>4.1200000000000001E-2</v>
      </c>
      <c r="H406" s="20">
        <v>0.13500000000000001</v>
      </c>
      <c r="I406" t="s">
        <v>3885</v>
      </c>
      <c r="J406" t="s">
        <v>3033</v>
      </c>
    </row>
    <row r="407" spans="1:10" hidden="1" x14ac:dyDescent="0.3">
      <c r="A407" t="s">
        <v>3250</v>
      </c>
      <c r="B407" t="s">
        <v>3033</v>
      </c>
      <c r="C407" t="s">
        <v>3038</v>
      </c>
      <c r="D407" t="s">
        <v>3035</v>
      </c>
      <c r="E407" s="2">
        <v>2.137</v>
      </c>
      <c r="F407" t="s">
        <v>3033</v>
      </c>
      <c r="G407" s="1">
        <v>4.1500000000000002E-2</v>
      </c>
      <c r="H407" s="20">
        <v>0.13600000000000001</v>
      </c>
      <c r="I407" t="s">
        <v>3886</v>
      </c>
      <c r="J407" t="s">
        <v>3033</v>
      </c>
    </row>
    <row r="408" spans="1:10" hidden="1" x14ac:dyDescent="0.3">
      <c r="A408" t="s">
        <v>3205</v>
      </c>
      <c r="B408" t="s">
        <v>3033</v>
      </c>
      <c r="C408" t="s">
        <v>3042</v>
      </c>
      <c r="D408" t="s">
        <v>3033</v>
      </c>
      <c r="E408" s="2" t="s">
        <v>3033</v>
      </c>
      <c r="F408" t="s">
        <v>3033</v>
      </c>
      <c r="G408" s="1">
        <v>4.2200000000000001E-2</v>
      </c>
      <c r="H408" s="20">
        <v>0.13700000000000001</v>
      </c>
      <c r="I408" t="s">
        <v>3887</v>
      </c>
      <c r="J408" t="s">
        <v>3033</v>
      </c>
    </row>
    <row r="409" spans="1:10" hidden="1" x14ac:dyDescent="0.3">
      <c r="A409" t="s">
        <v>3149</v>
      </c>
      <c r="B409" t="s">
        <v>3033</v>
      </c>
      <c r="C409" t="s">
        <v>3038</v>
      </c>
      <c r="D409" t="s">
        <v>3033</v>
      </c>
      <c r="E409" s="2">
        <v>1.109</v>
      </c>
      <c r="F409" t="s">
        <v>3033</v>
      </c>
      <c r="G409" s="1">
        <v>4.2999999999999997E-2</v>
      </c>
      <c r="H409" s="20">
        <v>0.13900000000000001</v>
      </c>
      <c r="I409" t="s">
        <v>3888</v>
      </c>
      <c r="J409" t="s">
        <v>3033</v>
      </c>
    </row>
    <row r="410" spans="1:10" hidden="1" x14ac:dyDescent="0.3">
      <c r="A410" t="s">
        <v>3169</v>
      </c>
      <c r="B410" t="s">
        <v>3033</v>
      </c>
      <c r="C410" t="s">
        <v>3070</v>
      </c>
      <c r="D410" t="s">
        <v>3033</v>
      </c>
      <c r="E410" s="2" t="s">
        <v>3033</v>
      </c>
      <c r="F410" t="s">
        <v>3033</v>
      </c>
      <c r="G410" s="1">
        <v>4.3099999999999999E-2</v>
      </c>
      <c r="H410" s="20">
        <v>0.13900000000000001</v>
      </c>
      <c r="I410" t="s">
        <v>3617</v>
      </c>
      <c r="J410" t="s">
        <v>3033</v>
      </c>
    </row>
    <row r="411" spans="1:10" hidden="1" x14ac:dyDescent="0.3">
      <c r="A411" t="s">
        <v>3889</v>
      </c>
      <c r="B411" t="s">
        <v>3033</v>
      </c>
      <c r="C411" t="s">
        <v>3070</v>
      </c>
      <c r="D411" t="s">
        <v>3033</v>
      </c>
      <c r="E411" s="2" t="s">
        <v>3033</v>
      </c>
      <c r="F411" t="s">
        <v>3033</v>
      </c>
      <c r="G411" s="1">
        <v>4.3099999999999999E-2</v>
      </c>
      <c r="H411" s="20">
        <v>0.13900000000000001</v>
      </c>
      <c r="I411" t="s">
        <v>3890</v>
      </c>
      <c r="J411" t="s">
        <v>3033</v>
      </c>
    </row>
    <row r="412" spans="1:10" hidden="1" x14ac:dyDescent="0.3">
      <c r="A412" t="s">
        <v>3170</v>
      </c>
      <c r="B412" t="s">
        <v>3033</v>
      </c>
      <c r="C412" t="s">
        <v>3037</v>
      </c>
      <c r="D412" t="s">
        <v>3033</v>
      </c>
      <c r="E412" s="2" t="s">
        <v>3033</v>
      </c>
      <c r="F412" t="s">
        <v>3033</v>
      </c>
      <c r="G412" s="1">
        <v>4.3099999999999999E-2</v>
      </c>
      <c r="H412" s="20">
        <v>0.13900000000000001</v>
      </c>
      <c r="I412" t="s">
        <v>3857</v>
      </c>
      <c r="J412" t="s">
        <v>3033</v>
      </c>
    </row>
    <row r="413" spans="1:10" hidden="1" x14ac:dyDescent="0.3">
      <c r="A413" t="s">
        <v>3171</v>
      </c>
      <c r="B413" t="s">
        <v>3033</v>
      </c>
      <c r="C413" t="s">
        <v>3034</v>
      </c>
      <c r="D413" t="s">
        <v>3033</v>
      </c>
      <c r="E413" s="2" t="s">
        <v>3033</v>
      </c>
      <c r="F413" t="s">
        <v>3033</v>
      </c>
      <c r="G413" s="1">
        <v>4.3099999999999999E-2</v>
      </c>
      <c r="H413" s="20">
        <v>0.13900000000000001</v>
      </c>
      <c r="I413" t="s">
        <v>3891</v>
      </c>
      <c r="J413" t="s">
        <v>3033</v>
      </c>
    </row>
    <row r="414" spans="1:10" hidden="1" x14ac:dyDescent="0.3">
      <c r="A414" t="s">
        <v>3240</v>
      </c>
      <c r="B414" t="s">
        <v>3033</v>
      </c>
      <c r="C414" t="s">
        <v>3059</v>
      </c>
      <c r="D414" t="s">
        <v>3035</v>
      </c>
      <c r="E414" s="2">
        <v>2.2189999999999999</v>
      </c>
      <c r="F414" t="s">
        <v>3033</v>
      </c>
      <c r="G414" s="1">
        <v>4.3900000000000002E-2</v>
      </c>
      <c r="H414" s="20">
        <v>0.14099999999999999</v>
      </c>
      <c r="I414" t="s">
        <v>3892</v>
      </c>
      <c r="J414" t="s">
        <v>3033</v>
      </c>
    </row>
    <row r="415" spans="1:10" hidden="1" x14ac:dyDescent="0.3">
      <c r="A415" t="s">
        <v>3173</v>
      </c>
      <c r="B415" t="s">
        <v>3033</v>
      </c>
      <c r="C415" t="s">
        <v>3126</v>
      </c>
      <c r="D415" t="s">
        <v>3033</v>
      </c>
      <c r="E415" s="2" t="s">
        <v>3033</v>
      </c>
      <c r="F415" t="s">
        <v>3033</v>
      </c>
      <c r="G415" s="1">
        <v>4.4900000000000002E-2</v>
      </c>
      <c r="H415" s="20">
        <v>0.14099999999999999</v>
      </c>
      <c r="I415" t="s">
        <v>3893</v>
      </c>
      <c r="J415" t="s">
        <v>3033</v>
      </c>
    </row>
    <row r="416" spans="1:10" hidden="1" x14ac:dyDescent="0.3">
      <c r="A416" t="s">
        <v>3894</v>
      </c>
      <c r="B416" t="s">
        <v>3033</v>
      </c>
      <c r="C416" t="s">
        <v>3038</v>
      </c>
      <c r="D416" t="s">
        <v>3033</v>
      </c>
      <c r="E416" s="2" t="s">
        <v>3033</v>
      </c>
      <c r="F416" t="s">
        <v>3033</v>
      </c>
      <c r="G416" s="1">
        <v>4.4900000000000002E-2</v>
      </c>
      <c r="H416" s="20">
        <v>0.14099999999999999</v>
      </c>
      <c r="I416" t="s">
        <v>3895</v>
      </c>
      <c r="J416" t="s">
        <v>3033</v>
      </c>
    </row>
    <row r="417" spans="1:10" hidden="1" x14ac:dyDescent="0.3">
      <c r="A417" t="s">
        <v>3896</v>
      </c>
      <c r="B417" t="s">
        <v>3033</v>
      </c>
      <c r="C417" t="s">
        <v>3052</v>
      </c>
      <c r="D417" t="s">
        <v>3033</v>
      </c>
      <c r="E417" s="2" t="s">
        <v>3033</v>
      </c>
      <c r="F417" t="s">
        <v>3033</v>
      </c>
      <c r="G417" s="1">
        <v>4.4900000000000002E-2</v>
      </c>
      <c r="H417" s="20">
        <v>0.14099999999999999</v>
      </c>
      <c r="I417" t="s">
        <v>3897</v>
      </c>
      <c r="J417" t="s">
        <v>3033</v>
      </c>
    </row>
    <row r="418" spans="1:10" hidden="1" x14ac:dyDescent="0.3">
      <c r="A418" t="s">
        <v>3898</v>
      </c>
      <c r="B418" t="s">
        <v>3033</v>
      </c>
      <c r="C418" t="s">
        <v>3038</v>
      </c>
      <c r="D418" t="s">
        <v>3033</v>
      </c>
      <c r="E418" s="2" t="s">
        <v>3033</v>
      </c>
      <c r="F418" t="s">
        <v>3033</v>
      </c>
      <c r="G418" s="1">
        <v>4.4900000000000002E-2</v>
      </c>
      <c r="H418" s="20">
        <v>0.14099999999999999</v>
      </c>
      <c r="I418" t="s">
        <v>3899</v>
      </c>
      <c r="J418" t="s">
        <v>3033</v>
      </c>
    </row>
    <row r="419" spans="1:10" hidden="1" x14ac:dyDescent="0.3">
      <c r="A419" t="s">
        <v>3134</v>
      </c>
      <c r="B419" t="s">
        <v>3033</v>
      </c>
      <c r="C419" t="s">
        <v>3042</v>
      </c>
      <c r="D419" t="s">
        <v>3033</v>
      </c>
      <c r="E419" s="2" t="s">
        <v>3033</v>
      </c>
      <c r="F419" t="s">
        <v>3033</v>
      </c>
      <c r="G419" s="1">
        <v>4.5400000000000003E-2</v>
      </c>
      <c r="H419" s="20">
        <v>0.14099999999999999</v>
      </c>
      <c r="I419" t="s">
        <v>3900</v>
      </c>
      <c r="J419" t="s">
        <v>3033</v>
      </c>
    </row>
    <row r="420" spans="1:10" hidden="1" x14ac:dyDescent="0.3">
      <c r="A420" t="s">
        <v>3181</v>
      </c>
      <c r="B420" t="s">
        <v>3033</v>
      </c>
      <c r="C420" t="s">
        <v>3070</v>
      </c>
      <c r="D420" t="s">
        <v>3033</v>
      </c>
      <c r="E420" s="2">
        <v>0</v>
      </c>
      <c r="F420" t="s">
        <v>3033</v>
      </c>
      <c r="G420" s="1">
        <v>4.5400000000000003E-2</v>
      </c>
      <c r="H420" s="20">
        <v>0.14099999999999999</v>
      </c>
      <c r="I420" t="s">
        <v>3901</v>
      </c>
      <c r="J420" t="s">
        <v>3033</v>
      </c>
    </row>
    <row r="421" spans="1:10" hidden="1" x14ac:dyDescent="0.3">
      <c r="A421" t="s">
        <v>3133</v>
      </c>
      <c r="B421" t="s">
        <v>3033</v>
      </c>
      <c r="C421" t="s">
        <v>3042</v>
      </c>
      <c r="D421" t="s">
        <v>3033</v>
      </c>
      <c r="E421" s="2" t="s">
        <v>3033</v>
      </c>
      <c r="F421" t="s">
        <v>3033</v>
      </c>
      <c r="G421" s="1">
        <v>4.5999999999999999E-2</v>
      </c>
      <c r="H421" s="20">
        <v>0.14099999999999999</v>
      </c>
      <c r="I421" t="s">
        <v>3902</v>
      </c>
      <c r="J421" t="s">
        <v>3033</v>
      </c>
    </row>
    <row r="422" spans="1:10" hidden="1" x14ac:dyDescent="0.3">
      <c r="A422" t="s">
        <v>3903</v>
      </c>
      <c r="B422" t="s">
        <v>3033</v>
      </c>
      <c r="C422" t="s">
        <v>3038</v>
      </c>
      <c r="D422" t="s">
        <v>3033</v>
      </c>
      <c r="E422" s="2" t="s">
        <v>3033</v>
      </c>
      <c r="F422" t="s">
        <v>3033</v>
      </c>
      <c r="G422" s="1">
        <v>4.6199999999999998E-2</v>
      </c>
      <c r="H422" s="20">
        <v>0.14099999999999999</v>
      </c>
      <c r="I422" t="s">
        <v>469</v>
      </c>
      <c r="J422" t="s">
        <v>3033</v>
      </c>
    </row>
    <row r="423" spans="1:10" hidden="1" x14ac:dyDescent="0.3">
      <c r="A423" t="s">
        <v>3188</v>
      </c>
      <c r="B423" t="s">
        <v>3033</v>
      </c>
      <c r="C423" t="s">
        <v>3038</v>
      </c>
      <c r="D423" t="s">
        <v>3033</v>
      </c>
      <c r="E423" s="2" t="s">
        <v>3033</v>
      </c>
      <c r="F423" t="s">
        <v>3033</v>
      </c>
      <c r="G423" s="1">
        <v>4.6199999999999998E-2</v>
      </c>
      <c r="H423" s="20">
        <v>0.14099999999999999</v>
      </c>
      <c r="I423" t="s">
        <v>151</v>
      </c>
      <c r="J423" t="s">
        <v>3033</v>
      </c>
    </row>
    <row r="424" spans="1:10" hidden="1" x14ac:dyDescent="0.3">
      <c r="A424" t="s">
        <v>3189</v>
      </c>
      <c r="B424" t="s">
        <v>3033</v>
      </c>
      <c r="C424" t="s">
        <v>3070</v>
      </c>
      <c r="D424" t="s">
        <v>3033</v>
      </c>
      <c r="E424" s="2" t="s">
        <v>3033</v>
      </c>
      <c r="F424" t="s">
        <v>3033</v>
      </c>
      <c r="G424" s="1">
        <v>4.6199999999999998E-2</v>
      </c>
      <c r="H424" s="20">
        <v>0.14099999999999999</v>
      </c>
      <c r="I424" t="s">
        <v>88</v>
      </c>
      <c r="J424" t="s">
        <v>3033</v>
      </c>
    </row>
    <row r="425" spans="1:10" hidden="1" x14ac:dyDescent="0.3">
      <c r="A425" t="s">
        <v>3904</v>
      </c>
      <c r="B425" t="s">
        <v>3033</v>
      </c>
      <c r="C425" t="s">
        <v>3163</v>
      </c>
      <c r="D425" t="s">
        <v>3033</v>
      </c>
      <c r="E425" s="2" t="s">
        <v>3033</v>
      </c>
      <c r="F425" t="s">
        <v>3033</v>
      </c>
      <c r="G425" s="1">
        <v>4.6199999999999998E-2</v>
      </c>
      <c r="H425" s="20">
        <v>0.14099999999999999</v>
      </c>
      <c r="I425" t="s">
        <v>151</v>
      </c>
      <c r="J425" t="s">
        <v>3033</v>
      </c>
    </row>
    <row r="426" spans="1:10" hidden="1" x14ac:dyDescent="0.3">
      <c r="A426" t="s">
        <v>3905</v>
      </c>
      <c r="B426" t="s">
        <v>3033</v>
      </c>
      <c r="C426" t="s">
        <v>3070</v>
      </c>
      <c r="D426" t="s">
        <v>3033</v>
      </c>
      <c r="E426" s="2" t="s">
        <v>3033</v>
      </c>
      <c r="F426" t="s">
        <v>3033</v>
      </c>
      <c r="G426" s="1">
        <v>4.6199999999999998E-2</v>
      </c>
      <c r="H426" s="20">
        <v>0.14099999999999999</v>
      </c>
      <c r="I426" t="s">
        <v>418</v>
      </c>
      <c r="J426" t="s">
        <v>3033</v>
      </c>
    </row>
    <row r="427" spans="1:10" hidden="1" x14ac:dyDescent="0.3">
      <c r="A427" t="s">
        <v>3906</v>
      </c>
      <c r="B427" t="s">
        <v>3033</v>
      </c>
      <c r="C427" t="s">
        <v>3037</v>
      </c>
      <c r="D427" t="s">
        <v>3033</v>
      </c>
      <c r="E427" s="2" t="s">
        <v>3033</v>
      </c>
      <c r="F427" t="s">
        <v>3033</v>
      </c>
      <c r="G427" s="1">
        <v>4.6199999999999998E-2</v>
      </c>
      <c r="H427" s="20">
        <v>0.14099999999999999</v>
      </c>
      <c r="I427" t="s">
        <v>324</v>
      </c>
      <c r="J427" t="s">
        <v>3033</v>
      </c>
    </row>
    <row r="428" spans="1:10" hidden="1" x14ac:dyDescent="0.3">
      <c r="A428" t="s">
        <v>3907</v>
      </c>
      <c r="B428" t="s">
        <v>3033</v>
      </c>
      <c r="C428" t="s">
        <v>3038</v>
      </c>
      <c r="D428" t="s">
        <v>3033</v>
      </c>
      <c r="E428" s="2" t="s">
        <v>3033</v>
      </c>
      <c r="F428" t="s">
        <v>3033</v>
      </c>
      <c r="G428" s="1">
        <v>4.6199999999999998E-2</v>
      </c>
      <c r="H428" s="20">
        <v>0.14099999999999999</v>
      </c>
      <c r="I428" t="s">
        <v>284</v>
      </c>
      <c r="J428" t="s">
        <v>3033</v>
      </c>
    </row>
    <row r="429" spans="1:10" hidden="1" x14ac:dyDescent="0.3">
      <c r="A429" t="s">
        <v>3190</v>
      </c>
      <c r="B429" t="s">
        <v>3033</v>
      </c>
      <c r="C429" t="s">
        <v>3070</v>
      </c>
      <c r="D429" t="s">
        <v>3033</v>
      </c>
      <c r="E429" s="2" t="s">
        <v>3033</v>
      </c>
      <c r="F429" t="s">
        <v>3033</v>
      </c>
      <c r="G429" s="1">
        <v>4.6199999999999998E-2</v>
      </c>
      <c r="H429" s="20">
        <v>0.14099999999999999</v>
      </c>
      <c r="I429" t="s">
        <v>376</v>
      </c>
      <c r="J429" t="s">
        <v>3033</v>
      </c>
    </row>
    <row r="430" spans="1:10" hidden="1" x14ac:dyDescent="0.3">
      <c r="A430" t="s">
        <v>3908</v>
      </c>
      <c r="B430" t="s">
        <v>3033</v>
      </c>
      <c r="C430" t="s">
        <v>3037</v>
      </c>
      <c r="D430" t="s">
        <v>3033</v>
      </c>
      <c r="E430" s="2" t="s">
        <v>3033</v>
      </c>
      <c r="F430" t="s">
        <v>3033</v>
      </c>
      <c r="G430" s="1">
        <v>4.6199999999999998E-2</v>
      </c>
      <c r="H430" s="20">
        <v>0.14099999999999999</v>
      </c>
      <c r="I430" t="s">
        <v>151</v>
      </c>
      <c r="J430" t="s">
        <v>3033</v>
      </c>
    </row>
    <row r="431" spans="1:10" hidden="1" x14ac:dyDescent="0.3">
      <c r="A431" t="s">
        <v>3909</v>
      </c>
      <c r="B431" t="s">
        <v>3033</v>
      </c>
      <c r="C431" t="s">
        <v>3151</v>
      </c>
      <c r="D431" t="s">
        <v>3033</v>
      </c>
      <c r="E431" s="2" t="s">
        <v>3033</v>
      </c>
      <c r="F431" t="s">
        <v>3033</v>
      </c>
      <c r="G431" s="1">
        <v>4.6199999999999998E-2</v>
      </c>
      <c r="H431" s="20">
        <v>0.14099999999999999</v>
      </c>
      <c r="I431" t="s">
        <v>469</v>
      </c>
      <c r="J431" t="s">
        <v>3033</v>
      </c>
    </row>
    <row r="432" spans="1:10" hidden="1" x14ac:dyDescent="0.3">
      <c r="A432" t="s">
        <v>3910</v>
      </c>
      <c r="B432" t="s">
        <v>3033</v>
      </c>
      <c r="C432" t="s">
        <v>3220</v>
      </c>
      <c r="D432" t="s">
        <v>3033</v>
      </c>
      <c r="E432" s="2" t="s">
        <v>3033</v>
      </c>
      <c r="F432" t="s">
        <v>3033</v>
      </c>
      <c r="G432" s="1">
        <v>4.6199999999999998E-2</v>
      </c>
      <c r="H432" s="20">
        <v>0.14099999999999999</v>
      </c>
      <c r="I432" t="s">
        <v>475</v>
      </c>
      <c r="J432" t="s">
        <v>3033</v>
      </c>
    </row>
    <row r="433" spans="1:10" hidden="1" x14ac:dyDescent="0.3">
      <c r="A433" t="s">
        <v>3911</v>
      </c>
      <c r="B433" t="s">
        <v>3033</v>
      </c>
      <c r="C433" t="s">
        <v>3034</v>
      </c>
      <c r="D433" t="s">
        <v>3033</v>
      </c>
      <c r="E433" s="2" t="s">
        <v>3033</v>
      </c>
      <c r="F433" t="s">
        <v>3033</v>
      </c>
      <c r="G433" s="1">
        <v>4.6199999999999998E-2</v>
      </c>
      <c r="H433" s="20">
        <v>0.14099999999999999</v>
      </c>
      <c r="I433" t="s">
        <v>305</v>
      </c>
      <c r="J433" t="s">
        <v>3033</v>
      </c>
    </row>
    <row r="434" spans="1:10" hidden="1" x14ac:dyDescent="0.3">
      <c r="A434" t="s">
        <v>3912</v>
      </c>
      <c r="B434" t="s">
        <v>3033</v>
      </c>
      <c r="C434" t="s">
        <v>3037</v>
      </c>
      <c r="D434" t="s">
        <v>3033</v>
      </c>
      <c r="E434" s="2" t="s">
        <v>3033</v>
      </c>
      <c r="F434" t="s">
        <v>3033</v>
      </c>
      <c r="G434" s="1">
        <v>4.6199999999999998E-2</v>
      </c>
      <c r="H434" s="20">
        <v>0.14099999999999999</v>
      </c>
      <c r="I434" t="s">
        <v>469</v>
      </c>
      <c r="J434" t="s">
        <v>3033</v>
      </c>
    </row>
    <row r="435" spans="1:10" hidden="1" x14ac:dyDescent="0.3">
      <c r="A435" t="s">
        <v>3913</v>
      </c>
      <c r="B435" t="s">
        <v>3033</v>
      </c>
      <c r="C435" t="s">
        <v>3070</v>
      </c>
      <c r="D435" t="s">
        <v>3033</v>
      </c>
      <c r="E435" s="2" t="s">
        <v>3033</v>
      </c>
      <c r="F435" t="s">
        <v>3033</v>
      </c>
      <c r="G435" s="1">
        <v>4.6199999999999998E-2</v>
      </c>
      <c r="H435" s="20">
        <v>0.14099999999999999</v>
      </c>
      <c r="I435" t="s">
        <v>376</v>
      </c>
      <c r="J435" t="s">
        <v>3033</v>
      </c>
    </row>
    <row r="436" spans="1:10" hidden="1" x14ac:dyDescent="0.3">
      <c r="A436" t="s">
        <v>3914</v>
      </c>
      <c r="B436" t="s">
        <v>3033</v>
      </c>
      <c r="C436" t="s">
        <v>3065</v>
      </c>
      <c r="D436" t="s">
        <v>3033</v>
      </c>
      <c r="E436" s="2" t="s">
        <v>3033</v>
      </c>
      <c r="F436" t="s">
        <v>3033</v>
      </c>
      <c r="G436" s="1">
        <v>4.6199999999999998E-2</v>
      </c>
      <c r="H436" s="20">
        <v>0.14099999999999999</v>
      </c>
      <c r="I436" t="s">
        <v>457</v>
      </c>
      <c r="J436" t="s">
        <v>3033</v>
      </c>
    </row>
    <row r="437" spans="1:10" hidden="1" x14ac:dyDescent="0.3">
      <c r="A437" t="s">
        <v>3069</v>
      </c>
      <c r="B437" t="s">
        <v>3033</v>
      </c>
      <c r="C437" t="s">
        <v>3070</v>
      </c>
      <c r="D437" t="s">
        <v>3033</v>
      </c>
      <c r="E437" s="2" t="s">
        <v>3033</v>
      </c>
      <c r="F437" t="s">
        <v>3033</v>
      </c>
      <c r="G437" s="1">
        <v>4.6300000000000001E-2</v>
      </c>
      <c r="H437" s="20">
        <v>0.14099999999999999</v>
      </c>
      <c r="I437" t="s">
        <v>3915</v>
      </c>
      <c r="J437" t="s">
        <v>3033</v>
      </c>
    </row>
    <row r="438" spans="1:10" hidden="1" x14ac:dyDescent="0.3">
      <c r="A438" t="s">
        <v>3916</v>
      </c>
      <c r="B438" t="s">
        <v>3033</v>
      </c>
      <c r="C438" t="s">
        <v>3151</v>
      </c>
      <c r="D438" t="s">
        <v>3033</v>
      </c>
      <c r="E438" s="2" t="s">
        <v>3033</v>
      </c>
      <c r="F438" t="s">
        <v>3033</v>
      </c>
      <c r="G438" s="1">
        <v>4.6899999999999997E-2</v>
      </c>
      <c r="H438" s="20">
        <v>0.14199999999999999</v>
      </c>
      <c r="I438" t="s">
        <v>3411</v>
      </c>
      <c r="J438" t="s">
        <v>3033</v>
      </c>
    </row>
    <row r="439" spans="1:10" hidden="1" x14ac:dyDescent="0.3">
      <c r="A439" t="s">
        <v>3124</v>
      </c>
      <c r="B439" t="s">
        <v>3033</v>
      </c>
      <c r="C439" t="s">
        <v>3038</v>
      </c>
      <c r="D439" t="s">
        <v>3033</v>
      </c>
      <c r="E439" s="2">
        <v>1.4139999999999999</v>
      </c>
      <c r="F439" t="s">
        <v>3033</v>
      </c>
      <c r="G439" s="1">
        <v>4.7100000000000003E-2</v>
      </c>
      <c r="H439" s="20">
        <v>0.14299999999999999</v>
      </c>
      <c r="I439" t="s">
        <v>3917</v>
      </c>
      <c r="J439" t="s">
        <v>3033</v>
      </c>
    </row>
    <row r="440" spans="1:10" hidden="1" x14ac:dyDescent="0.3">
      <c r="A440" t="s">
        <v>3136</v>
      </c>
      <c r="B440" t="s">
        <v>3033</v>
      </c>
      <c r="C440" t="s">
        <v>3065</v>
      </c>
      <c r="D440" t="s">
        <v>3033</v>
      </c>
      <c r="E440" s="2">
        <v>1.982</v>
      </c>
      <c r="F440" t="s">
        <v>3033</v>
      </c>
      <c r="G440" s="1">
        <v>4.7699999999999999E-2</v>
      </c>
      <c r="H440" s="20">
        <v>0.14399999999999999</v>
      </c>
      <c r="I440" t="s">
        <v>3918</v>
      </c>
      <c r="J440" t="s">
        <v>3033</v>
      </c>
    </row>
    <row r="441" spans="1:10" hidden="1" x14ac:dyDescent="0.3">
      <c r="A441" t="s">
        <v>3237</v>
      </c>
      <c r="B441" t="s">
        <v>3033</v>
      </c>
      <c r="C441" t="s">
        <v>3153</v>
      </c>
      <c r="D441" t="s">
        <v>3033</v>
      </c>
      <c r="E441" s="2" t="s">
        <v>3033</v>
      </c>
      <c r="F441" t="s">
        <v>3033</v>
      </c>
      <c r="G441" s="1">
        <v>4.8800000000000003E-2</v>
      </c>
      <c r="H441" s="20">
        <v>0.14699999999999999</v>
      </c>
      <c r="I441" t="s">
        <v>3919</v>
      </c>
      <c r="J441" t="s">
        <v>3033</v>
      </c>
    </row>
    <row r="442" spans="1:10" hidden="1" x14ac:dyDescent="0.3">
      <c r="A442" t="s">
        <v>3127</v>
      </c>
      <c r="B442" t="s">
        <v>3033</v>
      </c>
      <c r="C442" t="s">
        <v>3038</v>
      </c>
      <c r="D442" t="s">
        <v>3033</v>
      </c>
      <c r="E442" s="2">
        <v>1.9279999999999999</v>
      </c>
      <c r="F442" t="s">
        <v>3033</v>
      </c>
      <c r="G442" s="1">
        <v>5.57E-2</v>
      </c>
      <c r="H442" s="20">
        <v>0.158</v>
      </c>
      <c r="I442" t="s">
        <v>3920</v>
      </c>
      <c r="J442" t="s">
        <v>3033</v>
      </c>
    </row>
    <row r="443" spans="1:10" hidden="1" x14ac:dyDescent="0.3">
      <c r="A443" t="s">
        <v>3174</v>
      </c>
      <c r="B443" t="s">
        <v>3033</v>
      </c>
      <c r="C443" t="s">
        <v>3065</v>
      </c>
      <c r="D443" t="s">
        <v>3033</v>
      </c>
      <c r="E443" s="2">
        <v>1.849</v>
      </c>
      <c r="F443" t="s">
        <v>3033</v>
      </c>
      <c r="G443" s="1">
        <v>6.59E-2</v>
      </c>
      <c r="H443" s="20">
        <v>0.17299999999999999</v>
      </c>
      <c r="I443" t="s">
        <v>3921</v>
      </c>
      <c r="J443" t="s">
        <v>3033</v>
      </c>
    </row>
    <row r="444" spans="1:10" hidden="1" x14ac:dyDescent="0.3">
      <c r="A444" t="s">
        <v>3091</v>
      </c>
      <c r="B444" t="s">
        <v>3033</v>
      </c>
      <c r="C444" t="s">
        <v>3034</v>
      </c>
      <c r="D444" t="s">
        <v>3033</v>
      </c>
      <c r="E444" s="2">
        <v>1.9610000000000001</v>
      </c>
      <c r="F444" t="s">
        <v>3033</v>
      </c>
      <c r="G444" s="1">
        <v>6.7199999999999996E-2</v>
      </c>
      <c r="H444" s="20">
        <v>0.17299999999999999</v>
      </c>
      <c r="I444" t="s">
        <v>3922</v>
      </c>
      <c r="J444" t="s">
        <v>3033</v>
      </c>
    </row>
    <row r="445" spans="1:10" hidden="1" x14ac:dyDescent="0.3">
      <c r="A445" t="s">
        <v>3064</v>
      </c>
      <c r="B445" t="s">
        <v>3033</v>
      </c>
      <c r="C445" t="s">
        <v>3065</v>
      </c>
      <c r="D445" t="s">
        <v>3035</v>
      </c>
      <c r="E445" s="2">
        <v>2.4</v>
      </c>
      <c r="F445" t="s">
        <v>3033</v>
      </c>
      <c r="G445" s="1">
        <v>6.8900000000000003E-2</v>
      </c>
      <c r="H445" s="20">
        <v>0.17399999999999999</v>
      </c>
      <c r="I445" t="s">
        <v>3923</v>
      </c>
      <c r="J445" t="s">
        <v>3033</v>
      </c>
    </row>
    <row r="446" spans="1:10" hidden="1" x14ac:dyDescent="0.3">
      <c r="A446" t="s">
        <v>3132</v>
      </c>
      <c r="B446" t="s">
        <v>3033</v>
      </c>
      <c r="C446" t="s">
        <v>3034</v>
      </c>
      <c r="D446" t="s">
        <v>3033</v>
      </c>
      <c r="E446" s="2">
        <v>1.9870000000000001</v>
      </c>
      <c r="F446" t="s">
        <v>3033</v>
      </c>
      <c r="G446" s="1">
        <v>8.7599999999999997E-2</v>
      </c>
      <c r="H446" s="20">
        <v>0.19800000000000001</v>
      </c>
      <c r="I446" t="s">
        <v>3924</v>
      </c>
      <c r="J446" t="s">
        <v>3033</v>
      </c>
    </row>
    <row r="447" spans="1:10" hidden="1" x14ac:dyDescent="0.3">
      <c r="A447" t="s">
        <v>3230</v>
      </c>
      <c r="B447" t="s">
        <v>3033</v>
      </c>
      <c r="C447" t="s">
        <v>3052</v>
      </c>
      <c r="D447" t="s">
        <v>3035</v>
      </c>
      <c r="E447" s="2">
        <v>2</v>
      </c>
      <c r="F447" t="s">
        <v>3033</v>
      </c>
      <c r="G447" s="1">
        <v>9.64E-2</v>
      </c>
      <c r="H447" s="20">
        <v>0.20799999999999999</v>
      </c>
      <c r="I447" t="s">
        <v>3925</v>
      </c>
      <c r="J447" t="s">
        <v>3033</v>
      </c>
    </row>
    <row r="448" spans="1:10" hidden="1" x14ac:dyDescent="0.3">
      <c r="A448" t="s">
        <v>3142</v>
      </c>
      <c r="B448" t="s">
        <v>3033</v>
      </c>
      <c r="C448" t="s">
        <v>3034</v>
      </c>
      <c r="D448" t="s">
        <v>3035</v>
      </c>
      <c r="E448" s="2">
        <v>2</v>
      </c>
      <c r="F448" t="s">
        <v>3033</v>
      </c>
      <c r="G448" s="1">
        <v>0.114</v>
      </c>
      <c r="H448" s="20">
        <v>0.22500000000000001</v>
      </c>
      <c r="I448" t="s">
        <v>3926</v>
      </c>
      <c r="J448" t="s">
        <v>3033</v>
      </c>
    </row>
    <row r="449" spans="1:10" hidden="1" x14ac:dyDescent="0.3">
      <c r="A449" t="s">
        <v>3123</v>
      </c>
      <c r="B449" t="s">
        <v>3033</v>
      </c>
      <c r="C449" t="s">
        <v>3040</v>
      </c>
      <c r="D449" t="s">
        <v>3045</v>
      </c>
      <c r="E449" s="2">
        <v>-2</v>
      </c>
      <c r="F449" t="s">
        <v>3033</v>
      </c>
      <c r="G449" s="1">
        <v>0.123</v>
      </c>
      <c r="H449" s="20">
        <v>0.23599999999999999</v>
      </c>
      <c r="I449" t="s">
        <v>3927</v>
      </c>
      <c r="J449" t="s">
        <v>3033</v>
      </c>
    </row>
    <row r="450" spans="1:10" hidden="1" x14ac:dyDescent="0.3">
      <c r="A450" t="s">
        <v>3086</v>
      </c>
      <c r="B450" t="s">
        <v>3033</v>
      </c>
      <c r="C450" t="s">
        <v>3038</v>
      </c>
      <c r="D450" t="s">
        <v>3035</v>
      </c>
      <c r="E450" s="2">
        <v>2.2919999999999998</v>
      </c>
      <c r="F450" t="s">
        <v>3033</v>
      </c>
      <c r="G450" s="1">
        <v>0.16500000000000001</v>
      </c>
      <c r="H450" s="20">
        <v>0.27700000000000002</v>
      </c>
      <c r="I450" t="s">
        <v>3928</v>
      </c>
      <c r="J450" t="s">
        <v>3033</v>
      </c>
    </row>
    <row r="451" spans="1:10" hidden="1" x14ac:dyDescent="0.3">
      <c r="A451" t="s">
        <v>3227</v>
      </c>
      <c r="B451" t="s">
        <v>3033</v>
      </c>
      <c r="C451" t="s">
        <v>3038</v>
      </c>
      <c r="D451" t="s">
        <v>3033</v>
      </c>
      <c r="E451" s="2">
        <v>1.982</v>
      </c>
      <c r="F451" t="s">
        <v>3033</v>
      </c>
      <c r="G451" s="1">
        <v>0.28299999999999997</v>
      </c>
      <c r="H451" s="20">
        <v>0.379</v>
      </c>
      <c r="I451" t="s">
        <v>3929</v>
      </c>
      <c r="J451" t="s">
        <v>3033</v>
      </c>
    </row>
  </sheetData>
  <autoFilter ref="A1:J451">
    <filterColumn colId="4">
      <customFilters>
        <customFilter operator="greaterThanOrEqual" val="2"/>
        <customFilter operator="lessThanOrEqual" val="-2"/>
      </customFilters>
    </filterColumn>
    <filterColumn colId="7">
      <customFilters>
        <customFilter operator="lessThanOrEqual" val="0.01"/>
      </customFilters>
    </filterColumn>
  </autoFilter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BCE75215-28A7-4247-9307-BCE015D8F33A}">
            <x14:iconSet iconSet="3Triangles">
              <x14:cfvo type="percent">
                <xm:f>0</xm:f>
              </x14:cfvo>
              <x14:cfvo type="num">
                <xm:f>0</xm:f>
              </x14:cfvo>
              <x14:cfvo type="num">
                <xm:f>0</xm:f>
              </x14:cfvo>
            </x14:iconSet>
          </x14:cfRule>
          <xm:sqref>B1:B1048576</xm:sqref>
        </x14:conditionalFormatting>
        <x14:conditionalFormatting xmlns:xm="http://schemas.microsoft.com/office/excel/2006/main">
          <x14:cfRule type="iconSet" priority="1" id="{64728C90-6803-4E98-B9BE-3C2E36DB61A0}">
            <x14:iconSet iconSet="3Triangles">
              <x14:cfvo type="percent">
                <xm:f>0</xm:f>
              </x14:cfvo>
              <x14:cfvo type="num" gte="0">
                <xm:f>-2</xm:f>
              </x14:cfvo>
              <x14:cfvo type="num">
                <xm:f>2</xm:f>
              </x14:cfvo>
            </x14:iconSet>
          </x14:cfRule>
          <xm:sqref>E1:E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3</vt:i4>
      </vt:variant>
    </vt:vector>
  </HeadingPairs>
  <TitlesOfParts>
    <vt:vector size="10" baseType="lpstr">
      <vt:lpstr>Legend ST01</vt:lpstr>
      <vt:lpstr>DEA - 6h.CON.vs.6h.AII</vt:lpstr>
      <vt:lpstr>gprofiler - all</vt:lpstr>
      <vt:lpstr>gprofiler - down</vt:lpstr>
      <vt:lpstr>gprofiler - up</vt:lpstr>
      <vt:lpstr>IPA - canonical pathways</vt:lpstr>
      <vt:lpstr>IPA - upstream regulators</vt:lpstr>
      <vt:lpstr>'IPA - canonical pathways'!_6hconvsangii_CP</vt:lpstr>
      <vt:lpstr>'IPA - upstream regulators'!_6hconvsangii_URA</vt:lpstr>
      <vt:lpstr>'Legend ST01'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h-labor</dc:creator>
  <cp:lastModifiedBy>Gekle, Michael</cp:lastModifiedBy>
  <cp:lastPrinted>2021-03-11T11:43:18Z</cp:lastPrinted>
  <dcterms:created xsi:type="dcterms:W3CDTF">2020-07-30T06:07:01Z</dcterms:created>
  <dcterms:modified xsi:type="dcterms:W3CDTF">2021-03-11T11:44:21Z</dcterms:modified>
</cp:coreProperties>
</file>